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queryTables/queryTable1.xml" ContentType="application/vnd.openxmlformats-officedocument.spreadsheetml.queryTable+xml"/>
  <Override PartName="/xl/tables/table9.xml" ContentType="application/vnd.openxmlformats-officedocument.spreadsheetml.table+xml"/>
  <Override PartName="/xl/queryTables/queryTable2.xml" ContentType="application/vnd.openxmlformats-officedocument.spreadsheetml.query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W43969\Downloads\"/>
    </mc:Choice>
  </mc:AlternateContent>
  <xr:revisionPtr revIDLastSave="1" documentId="13_ncr:1_{8579F653-DFC1-44EF-8925-15999EF6FE8C}" xr6:coauthVersionLast="47" xr6:coauthVersionMax="47" xr10:uidLastSave="{8F9F88E4-FB98-4EC9-B93C-0695B84B0842}"/>
  <bookViews>
    <workbookView xWindow="-108" yWindow="-108" windowWidth="23256" windowHeight="12576" firstSheet="13" xr2:uid="{00000000-000D-0000-FFFF-FFFF00000000}"/>
  </bookViews>
  <sheets>
    <sheet name="Protein Identity" sheetId="1" r:id="rId1"/>
    <sheet name="Protein Data" sheetId="3" r:id="rId2"/>
    <sheet name="SignalP" sheetId="10" r:id="rId3"/>
    <sheet name="AlphaFold OmegaFold" sheetId="4" r:id="rId4"/>
    <sheet name="Function" sheetId="9" r:id="rId5"/>
    <sheet name="Fig. 3 Data" sheetId="14" r:id="rId6"/>
    <sheet name="ScanNet" sheetId="8" r:id="rId7"/>
    <sheet name="Fig. 4B Data" sheetId="13" r:id="rId8"/>
    <sheet name="Fig. 4B Stats" sheetId="11" r:id="rId9"/>
    <sheet name="SASA" sheetId="5" r:id="rId10"/>
    <sheet name="Supp. Fig. 1D Stats" sheetId="12" r:id="rId11"/>
    <sheet name="Supp. Fig. 2A Data" sheetId="6" r:id="rId12"/>
    <sheet name="Supp. Fig. 2B Data" sheetId="7" r:id="rId13"/>
    <sheet name="Supp. Fig. 3 Data" sheetId="15" r:id="rId14"/>
  </sheets>
  <definedNames>
    <definedName name="ExternalData_1" localSheetId="12" hidden="1">'Supp. Fig. 2B Data'!$A$1:$BT$72</definedName>
    <definedName name="ExternalData_2" localSheetId="11" hidden="1">'Supp. Fig. 2A Data'!$A$1:$BT$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omas Waksman</author>
  </authors>
  <commentList>
    <comment ref="E1" authorId="0" shapeId="0" xr:uid="{29BEE183-5AA3-4E46-9903-43A50D1AEE43}">
      <text>
        <r>
          <rPr>
            <b/>
            <sz val="9"/>
            <color indexed="81"/>
            <rFont val="Tahoma"/>
            <charset val="1"/>
          </rPr>
          <t>Thomas Waksman:</t>
        </r>
        <r>
          <rPr>
            <sz val="9"/>
            <color indexed="81"/>
            <rFont val="Tahoma"/>
            <charset val="1"/>
          </rPr>
          <t xml:space="preserve">
references containing evidence that this protein is in saliva</t>
        </r>
      </text>
    </comment>
    <comment ref="F1" authorId="0" shapeId="0" xr:uid="{407B9810-F27C-4BA4-9065-C7B08233541F}">
      <text>
        <r>
          <rPr>
            <b/>
            <sz val="9"/>
            <color indexed="81"/>
            <rFont val="Tahoma"/>
            <charset val="1"/>
          </rPr>
          <t>Thomas Waksman:</t>
        </r>
        <r>
          <rPr>
            <sz val="9"/>
            <color indexed="81"/>
            <rFont val="Tahoma"/>
            <charset val="1"/>
          </rPr>
          <t xml:space="preserve">
evidence for existence in saliva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8A17207-A765-4E39-B2CF-50A24CDF99D5}" keepAlive="1" name="Query - Foldseek_Internal_Matrix" description="Connection to the 'Foldseek_Internal_Matrix' query in the workbook." type="5" refreshedVersion="0" background="1">
    <dbPr connection="Provider=Microsoft.Mashup.OleDb.1;Data Source=$Workbook$;Location=Foldseek_Internal_Matrix;Extended Properties=&quot;&quot;" command="SELECT * FROM [Foldseek_Internal_Matrix]"/>
  </connection>
  <connection id="2" xr16:uid="{6F7FB7D7-95F7-4589-91E6-6F8224A0684F}" keepAlive="1" name="Query - Foldseek_Internal_Matrix (2)" description="Connection to the 'Foldseek_Internal_Matrix (2)' query in the workbook." type="5" refreshedVersion="8" background="1" saveData="1">
    <dbPr connection="Provider=Microsoft.Mashup.OleDb.1;Data Source=$Workbook$;Location=&quot;Foldseek_Internal_Matrix (2)&quot;;Extended Properties=&quot;&quot;" command="SELECT * FROM [Foldseek_Internal_Matrix (2)]"/>
  </connection>
  <connection id="3" xr16:uid="{0E7D7F2F-85ED-4C9A-8266-FDB100C7F207}" keepAlive="1" name="Query - Foldseek_Internal_Matrix (3)" description="Connection to the 'Foldseek_Internal_Matrix (3)' query in the workbook." type="5" refreshedVersion="8" background="1" saveData="1">
    <dbPr connection="Provider=Microsoft.Mashup.OleDb.1;Data Source=$Workbook$;Location=&quot;Foldseek_Internal_Matrix (3)&quot;;Extended Properties=&quot;&quot;" command="SELECT * FROM [Foldseek_Internal_Matrix (3)]"/>
  </connection>
  <connection id="4" xr16:uid="{659D1256-893A-4A77-B6E7-528D37FB6B27}" keepAlive="1" name="Query - HHAlign_Internal_Matrix" description="Connection to the 'HHAlign_Internal_Matrix' query in the workbook." type="5" refreshedVersion="8" background="1" saveData="1">
    <dbPr connection="Provider=Microsoft.Mashup.OleDb.1;Data Source=$Workbook$;Location=HHAlign_Internal_Matrix;Extended Properties=&quot;&quot;" command="SELECT * FROM [HHAlign_Internal_Matrix]"/>
  </connection>
  <connection id="5" xr16:uid="{BF189686-5AC8-4D01-8FB6-A9514EA290A6}" keepAlive="1" name="Query - HHAlign_Internal_Matrix (2)" description="Connection to the 'HHAlign_Internal_Matrix (2)' query in the workbook." type="5" refreshedVersion="8" background="1" saveData="1">
    <dbPr connection="Provider=Microsoft.Mashup.OleDb.1;Data Source=$Workbook$;Location=&quot;HHAlign_Internal_Matrix (2)&quot;;Extended Properties=&quot;&quot;" command="SELECT * FROM [HHAlign_Internal_Matrix (2)]"/>
  </connection>
</connections>
</file>

<file path=xl/sharedStrings.xml><?xml version="1.0" encoding="utf-8"?>
<sst xmlns="http://schemas.openxmlformats.org/spreadsheetml/2006/main" count="4259" uniqueCount="1213">
  <si>
    <t>ID</t>
  </si>
  <si>
    <t>Accession Number</t>
  </si>
  <si>
    <t>Best BLAST Hit Accession Number</t>
  </si>
  <si>
    <t>sequence</t>
  </si>
  <si>
    <t>references (existence)</t>
  </si>
  <si>
    <t>evidence (existence)</t>
  </si>
  <si>
    <t>references (function)</t>
  </si>
  <si>
    <t>evidence (function)</t>
  </si>
  <si>
    <t>Mp1</t>
  </si>
  <si>
    <t>EE571823.1</t>
  </si>
  <si>
    <t>MTVKISVFAVVLIVTYVSAEMIQPSALALHLPYMPYYPKERTTFTEFKKSVYTLNQALFNVIASARSAYNYYSLYNKQPGLTLEITEKKDKFEKALNYFENKLMDYRHSLIQFKTLINYDTNIPVTSLDDDIPIDRAIL</t>
  </si>
  <si>
    <t>Bos et al. 2010; Harmel et al. 2008</t>
  </si>
  <si>
    <t xml:space="preserve">Aphid salivary gland EST containing a signal peptide, also identified by mass spectometry from aphid saliva collected in an artificial diet </t>
  </si>
  <si>
    <t>Mugford et al.2016; Pitino and Hogenhout 2013; Rodriguez et al. 2017; Thrope et al. 2018</t>
  </si>
  <si>
    <t>Interacts with host protein VPS52, overexpression increases aphid fecundity, coregulated with Mp58</t>
  </si>
  <si>
    <t>Mp2</t>
  </si>
  <si>
    <t>EE264968.1</t>
  </si>
  <si>
    <t>MKTSSVCVLVISALVAQVSSEVTELDQMALNLFHSLVDIVEIPYRKIENIVNPSEAGVKKEPFLYDLGIKLKRKKEEIERKYVESLSPDTRELQKQRIREYNDILDRMVYSIEGSSKKARSMVNEFFNNLPKNVQSKLIGLGGDLNNILHKIKEMSKNDSPAAKNK</t>
  </si>
  <si>
    <t>Bos et al. 2010</t>
  </si>
  <si>
    <t>Aphid salivary gland EST containing a signal peptide</t>
  </si>
  <si>
    <t>Pitino and Hogenhout 2013</t>
  </si>
  <si>
    <t>Overexpression increases aphid fecundity, silencing reduces aphid fecundity</t>
  </si>
  <si>
    <t>Mp4</t>
  </si>
  <si>
    <t>ES226741.1</t>
  </si>
  <si>
    <t>MFTIYFCLVSVILAPLASSKISLISLGGKTYLNGQFEVKAPDNGSIKDGIVNGHTKGLKLIIEKILTLQERLALLERLKKSNDKSTQMEKERMKILEDREDELERLVKGEEEQRLNNLINENKVPQEAISRKKFIVKEIPEQKKK</t>
  </si>
  <si>
    <t>Mp5</t>
  </si>
  <si>
    <t>ES226686.1</t>
  </si>
  <si>
    <t>MKSYSVIAVSIVLAFFAANTFAHESFFGQDVCDIKYHLHENLATVLKSDVGVDLLNYLRQNINDICLDPKAHNALISMFNGIIDVTTDQNVSQSLGNIFYWARKIMKDPNFRMVWHENMKGVNMCFDNLAVTRQITDTTIEKLGLLLRAPSFDSTFENVIKNLSKVINFRKNFMYGAAGALFSKPSSPVKRSPSRKGK</t>
  </si>
  <si>
    <t>Mp6</t>
  </si>
  <si>
    <t>ES226303.1</t>
  </si>
  <si>
    <t>MIIYLLVGCLFQMGNIHTTPVPAEDQNAAASTPSSTASSALDKANSMVTDGAKTAINGVENVGDMFKTLIKKTGSAVSDLGSEANKSLGEIAKGGGRSTLALGYLFSQLFDGLSATVATGGGYLASGFRNIDDVVGDWPVVGLVTGTLDAVSTHVSNAVTEMSENGRNSRQKMFEGLRGHLNRSGSSLPNAENEVTSDANSDAVV</t>
  </si>
  <si>
    <t>Mp7</t>
  </si>
  <si>
    <t>ES226253.1</t>
  </si>
  <si>
    <t>MYTTQLFIISVAIIIVHNNVLAEDNPEECETLPSELHIIKEEFDELGRLQRTCNGDIAVNKCEGACNSQVQPSVITPSGFLKECYCCRETFLRERVIALTHCYDPDGVRLTSDKLVTLEVKLKEPADCECFKCGDFSG</t>
  </si>
  <si>
    <t>Mp10</t>
  </si>
  <si>
    <t>ES225905.1</t>
  </si>
  <si>
    <t>MDSRIAVVCVVLAVFAVDQTVGAPQKDAVAASGLAYTTKYDHIDIDQVLGSKRLVNSYVQCLLDKKPCTPEGAELRKILPDALKTQCVKCNATQKNAALKVVDRLQRDYDKEWKQLLDKWDPKREYFQKFQQFLAEEKKKGVVKF</t>
  </si>
  <si>
    <t>Bos et al. 2010; Mugford et al. 2016; Rodriguez et al. 2014</t>
  </si>
  <si>
    <t>Overexpression affects plant defence responses</t>
  </si>
  <si>
    <t>Mp11</t>
  </si>
  <si>
    <t>ES225880.1</t>
  </si>
  <si>
    <t>MVFNKKLVLLMVCMSAAMVSCQVPAIGGCPEFDSHPDFDMNRYLGTWYEAEHYVNIFEIGTRCVKTNYTKAVDGRYLVSNEIMNRFTGVKRVLDGEIRLIVKGADSKMNVKYTTLPISYSTEQMILETDYDSFAVVWSCSSYGVANTQNAWILTREKLAPGTVMQKAYGVLDKYKLSKSYFRKTDQNSCAIAEAAPNDTTSEKQWRRRRSLN</t>
  </si>
  <si>
    <t>Mp12</t>
  </si>
  <si>
    <t>ES225825.1</t>
  </si>
  <si>
    <t>MTANILNIVCGLVCVVIVCVNAAPSSKLPKGFIQCKKSDPNFDGCLKMGLQSAVPHLAKGVPNLGILKMDPLRISSLLIDQGKGPVSIKLDFKNLDIINLKSIIIDKMHYSPESYSLSAELHPEKSIILDGDYEISGKVLILPIVGKGRCKIVLDVSKLVGTVQMEPVMKNGNKHLEIVNIAWKFTPTKLNLKFENLFNGDKALGDNMNVFLNENWRELIIELQPAIEDVFGTAFKEIGQNFLNRVPENQVLLD</t>
  </si>
  <si>
    <t>Mp14</t>
  </si>
  <si>
    <t>ES225760.1</t>
  </si>
  <si>
    <t>MQFLITFLLVTGTTSQILPSTVDDQIQNSVSWFSPTFTQQLMWLKDLALGTTNGIIHFPSDLKDKVMNALNVPPSVPNIPIIETIDDDVEKVKIYTKTVVSQDLVTDN</t>
  </si>
  <si>
    <t>Mp15</t>
  </si>
  <si>
    <t>ES225603.1</t>
  </si>
  <si>
    <t>MCKLSLFLAIVIFLGGECFHGINADEFTIETTNFTGMWYAVMATGCKDGEDCNIFTNNQSPCECISAYFRALQENGWQVYMNAVNNQSLTLTVDMGGAAPTSDDKVIQGFIYSRATMPLSVISASQCSITENVIGKKFFLRYRITIIGSSVEYNYMITTMSQIDESNTDKGNPLTVIWCRNRTPGRDTIWTQIVKHFRSLNLQIHDLKFINQIGCKYPTESQYNEMFFCG</t>
  </si>
  <si>
    <t>Mp16</t>
  </si>
  <si>
    <t>ES225584.1</t>
  </si>
  <si>
    <t>MAQVFKFFCFAISVLLFLQLADADGTEKTPKDDTEPKSEDGEEHTAPFLKTIGKVTDSRPVRMVKQATGIAADQLKSVTKKFESNLNEESKKQVNDENSIIPNFIRNNLIQPGKAAAQTGIDILAEPVEKIVSNIKDTYKDELAKAEKEESYVPVIGSYTKIANKPVAILRASKNIVGSTLGSMFGRAKSFWGSSKKDSDTS</t>
  </si>
  <si>
    <t>Mp17</t>
  </si>
  <si>
    <t>ES225540.1</t>
  </si>
  <si>
    <t>MAAKFIIFAACVATALAQYSAPAYKPAYSAPAYSAPKAYAPEPAYAPTPYNFEYSVNDPHTYDVHSQSEYSDGNGYVKGSYSLVEADGSIRTVEYTADDYNGFNAVVKNEGGYKAPSYSAPSYSAPAYKPAYSAPAYSAPAYKPAYSAPAYSAPAYSAPAYSAPAYKPAYKPAY</t>
  </si>
  <si>
    <t>Mp19</t>
  </si>
  <si>
    <t>ES225408.1</t>
  </si>
  <si>
    <t>MARFAIKALVVTALVCLVFDCSRAAETQQQGLDSLQEAAKGKVTEFMNSFKQTASDTYNKVQEAVKESDNTKKVESQLSSFFSGAFTKLKNSFSSTKTNPDDLTKQEAVKAFDDYAVKHPK</t>
  </si>
  <si>
    <t>Mp20</t>
  </si>
  <si>
    <t>ES225360.1</t>
  </si>
  <si>
    <t>MVLLKTTVVVLLAVAYVSAANLTAAVKAPKEHVEHISELSVGPEPTQPSPAGNTTVNPPIPNNSTTSIPTTQKPTTTTTTTTTQRPTSTTLSPNVTTHAPNVTTTTSSPNVTTTTLGPNVTTTIPPTPEPTPAPSPARSWDGPSFLGGMVLAFGIVAVGFVGYRFFYLGRGGAYHTL</t>
  </si>
  <si>
    <t>Mp21</t>
  </si>
  <si>
    <t>ES225304.1</t>
  </si>
  <si>
    <t>MNPSILTLVWMSLLVSLVQTVFAGDVIIQKRYFDNDNPVAEPIRRKKPFCNAFTGCGRKRSDESMATLVDLRSEPAVEEISRQIMSEAKLWEAIQEARLELLRQQRQNKAERMEMKPFNMGLRRKRRSLATSDKC</t>
  </si>
  <si>
    <t>Mp22</t>
  </si>
  <si>
    <t>ES225064.1</t>
  </si>
  <si>
    <t>MDLSTCQLLFLFSILNVVLAGDMMRKSIVYDKKTPNVFYCPLNKPTGFDKLFVHSRPLKKLCEFDGKPLPEGYKSDCFQDVDETEYACKEKYRIMKRLSKKQLDSLFGNND</t>
  </si>
  <si>
    <t>Mp23</t>
  </si>
  <si>
    <t>ES224916.1</t>
  </si>
  <si>
    <t>MFHSAAFVVLASACAVFGAPQGAYYAPSASVTTPIPIIAQTQELNLDGSYQYSYQTGNGISAGESGYLKNPGTEAEGQVAQGYYLYTGPDGVVYQVEYFADAENGFVAKGAHLPTPPPLPEALVRANELAYKNAAADAGQYDERGFPINTAKRY</t>
  </si>
  <si>
    <t>Mp24</t>
  </si>
  <si>
    <t>ES224841.1</t>
  </si>
  <si>
    <t>MNGKIVLCLAVVFVGQAMSAATGPSSLVDSEDLKKVADQVAQPFLSITNHVVALYPNSADAQKSVDKVKSIITKGFENVETETNKLKDIVRKNADPKLVEKYDELEKAFKQQVTDAKVIFDDKVGKQINEKVDLKKITETLLKTTKEFETTMNKAIDGVKKP</t>
  </si>
  <si>
    <t>Mp28</t>
  </si>
  <si>
    <t>EE572089.1</t>
  </si>
  <si>
    <t>MKYSMVLLFVVVVLIQQCLSAHCHHEGEKPANHDGHASHEGTDHSGHNHTTGDHTGHNHDAFDHSGHDHTTGDHTGHNHDAFDHTGHDHKTGDHTGHNHEEHKHTK</t>
  </si>
  <si>
    <t>Mp29</t>
  </si>
  <si>
    <t>EE571996.1</t>
  </si>
  <si>
    <t>MKSTILSCFVLILGFSFLHKVSGIQCYQCSTSSDPKGSDNCGAYEKFHKDRHVSVECTSDESHTPGTFCVKVTKQGLRGFIWDGRWRNVIRRCGSVSDTGVTGVCNWGVEWNGVYWEECYCSEDNCNSSTNITPLSVITTTLCSLITMYILRN</t>
  </si>
  <si>
    <t>Mp30</t>
  </si>
  <si>
    <t>EE571834.1</t>
  </si>
  <si>
    <t>MKLTITVVSCMLVGLVSCQQYQPTTPIPIVRYENDGVNFDGSYKWAYETGNGIQAQESGYVQPAQDPSQSALNVEGGYSYTAPDGTPISVKYVAGPQGFVPVGDHLPTPPPLPPAIAKLLQFLATQPSTPEPAYNKIK</t>
  </si>
  <si>
    <t>Mp31</t>
  </si>
  <si>
    <t>EE571716.1</t>
  </si>
  <si>
    <t>MKAMTLICITIVLGVSMMQDVDGGKKVSDKKLQNWGKGNADINKKTINLRRINLKKNDQLQKRGHELRDLLEVIQYVITDAINNQEFRTFLIKRFLHNYVPQASEYLGAIKQLKKKMNPEAAKEDDENDEAMKNQ</t>
  </si>
  <si>
    <t>Mp32</t>
  </si>
  <si>
    <t>EE265122.1</t>
  </si>
  <si>
    <t>MNRLIFFAVALSLVFTTANTQSESDNEVDTEISEEPTTDADTTNNSTYYTTEDLPSLDLTNSESFEAREDEMATEMAFMMTFITKAFADMSRIAENMKSMSNKSNIDEASMKNLVNHLVSFKEDDSTMDEQIKRVMEYRQQFKSAILKHLKNMPINIEDAKKMEKELRNQMNQRLPSIPTSENIMDLPASMQNILPN</t>
  </si>
  <si>
    <t>Thorpe et al. 2018</t>
  </si>
  <si>
    <t>Coregulated with Mp1/Mp58</t>
  </si>
  <si>
    <t>Mp33</t>
  </si>
  <si>
    <t>EE265111.1</t>
  </si>
  <si>
    <t>MVHFKSHSLKFVFFLFCLSQVQAGTKLLPDKPDNPFDELFREMSKSANRITEKIKLRLNEGDVHVDKYFENLKENVENTNEHFQEILQKVQESVEKFQKQMCDVVQQQIERVSEELKARDPEIGEKVKKLKAELADLKEDLMKLYEEIKKPFLERFNELKDDIRIKTKPIVKRWTPIIKDIEEIILALIPDKKKEIKKN</t>
  </si>
  <si>
    <t>Mp35</t>
  </si>
  <si>
    <t>EE265068.1</t>
  </si>
  <si>
    <t>MKLSFLLLLLTFVANSLYARNVHQTTTNKSPNYKHQNRINGTTKINITTSVIPVGRNFKQFPACDTTKKCRRSNSTTTNANKHRTSNTTQKYTKLNGTDTVTKKVVIADHQTTTESDLLHTRFFINPPEKKKESACMEGLALAANGECVLKFPDD</t>
  </si>
  <si>
    <t>Mp36</t>
  </si>
  <si>
    <t>EE265044.1</t>
  </si>
  <si>
    <t>MVLWNKIVLFLISLCMVALCDSMFQKPLDPFTLLRYDKRTPEDQPPNSEKNVSVEFDEYPVIVPKRTAMLLDRLMVALQKAVDGNNSGNMKGYYPERSIPISGAPRPSPGMELQRRNQQKGRLYWRCYFNAVSCFK</t>
  </si>
  <si>
    <t>Mp37</t>
  </si>
  <si>
    <t>EE265025.1</t>
  </si>
  <si>
    <t>MKNLQTQITAALLLTLTFFFTHALRHDSEYSDEYKRDNNTDRRESVAGLIPFPRVGRSGINSALQMDNLYDTQRELRSHKREGLIPFPRIGRRSDSKNTALWFGPRLGRSVVIPESYDTSYLDSYTPTIIKTLIEMKSKNFGDVDDNLM</t>
  </si>
  <si>
    <t>Mp38</t>
  </si>
  <si>
    <t>EE264996.1</t>
  </si>
  <si>
    <t>MRTSHLYVILLTALVVQISSETIAKPAELDKLISSILSSSFEIVAKPISDLVKEIPIKSEVENYLKEFTWKLKRFMEQAQEDFFNMIPKEERENKKKMIGYLSMYMSGAYSKAAKSVATATNKSFETLPDEIKTKLLDIGNDINDFLRKLRVSNMNDSKTSQKTHE</t>
  </si>
  <si>
    <t>Mp39</t>
  </si>
  <si>
    <t>EE264963.1</t>
  </si>
  <si>
    <t>MKVIYIFMVLFSILSTMTTPSVMAISINPFKGLGETIKDIAQIDMGCGDQCWNDREKAVDKCGYGIYQIKKMYVCYCCKSGNTR</t>
  </si>
  <si>
    <t>Mp40</t>
  </si>
  <si>
    <t>EE264924.1</t>
  </si>
  <si>
    <t>MTMSVTIMVLCILGSTFLLIMPDNTTASDKFFQTGGRFGKRHDENIPDIHYAAMVKTRSVDNVPPRIERGFYISRYGKRSTNSITDPYYFTLCLPSYGIYCDFTGLPNLLRCKRIQPAACSSLNYVNDKTPMKPDNDIII</t>
  </si>
  <si>
    <t>Mp41</t>
  </si>
  <si>
    <t>EE264878.1</t>
  </si>
  <si>
    <t>MRGNYSLTVFLLFVIGLQDIYCQKQEPSGKCRAPDKAPLNLEIIINICQEEIKSALLQEALDILNDGNLEQNTPSYSSRSKREADEDLTNEERRVAGCLLQCVYKKVKAVDETGFPVVDGLMKLYNEGVQDRNYYMATLSAVRHCISIAQQLKQLQPSKSFDDGQTCDLAYEMFECVSEKIEENCGVENKSNNLIQRQV</t>
  </si>
  <si>
    <t>Mp42</t>
  </si>
  <si>
    <t>EE264844.1</t>
  </si>
  <si>
    <t>MISKRILISTIVIIYLFQFSSGNTVKKGEVSTKYDPSTTTKLEPSKSETKGTDPTEVGMNPNEYTAVESEKPKGIRHKVFKRIKSVFWPIRFLWGKFKNLKKRNKKITEKSAASESGGV</t>
  </si>
  <si>
    <t>Bos et al. 2010; Rodriguez et al. 2014</t>
  </si>
  <si>
    <t>Overexpression reduces aphid fecundity</t>
  </si>
  <si>
    <t>Mp43</t>
  </si>
  <si>
    <t>EE264823.1</t>
  </si>
  <si>
    <t xml:space="preserve">MISKTLLVTFPILVVLCHKSSAQYAPAPPGVNPQLYQQQQQQVPIQHLPPQQNVPQQLPYQQQPPPPPSPQQQPHQPQQQQQQQQQQQPPSHGHGSQGHHPHAQQVLHNPNLAEESEHIKKHLDLPTLDTSKMSEQELQFHYFKMHDADNNNKLDGCELIKSLIHWHVQGGHDPAAGGAPPQEKIFTDEELMQLIDPILTMDDTDFDGFIDYPEFVIAQNKAGSTQKQSA </t>
  </si>
  <si>
    <t>Mp44</t>
  </si>
  <si>
    <t>EE264820.1</t>
  </si>
  <si>
    <t>MASFKYLIFVALVALSVYSVVAEEAPKAEEQVGAEATRVKKHAYIAAPALAYSSPVYPYAYSAYPYSYSYPADTQVLTPLTRATLTLTMTASTGQANTKLRLTTQPTRPPTRFTTTEHALTTTPSKSSGNKRSF</t>
  </si>
  <si>
    <t>Mp45</t>
  </si>
  <si>
    <t>EE264776.1</t>
  </si>
  <si>
    <t>MKKSIAVGHGLTILCVFATAQVMCSQDNNNEDAEVYEAISENRGGMLTQMIASNGLASASKKLHITPLITSDLNPPTDDDNDDVTDDAGEQQQKYCRRPSPRVLASLAQEVDNTGTGIKGKWNMSQAKDDQSEVDNAKCRSTNDDGQEFGYQPRSRLNSVSGGSRRRRNMLQNAPAEDSRPVVMA</t>
  </si>
  <si>
    <t>Mp46</t>
  </si>
  <si>
    <t>EE264770.1</t>
  </si>
  <si>
    <t>MWRFSLCLICFAIGVSAHKLIKVDQAMENQRVVPDVIPVAPKEIIHVNYPNGEKALLGNELTPTKVKDQPSVSWNADPNSFYTLCLTDPDAPSRAEPKNREWHHWLVGNIPGGNVSLGETLSGYVGSGPPPKTGLHRYVFLVYKQPSKLSFDEPRISNKSAENRDKFSIHKFAQKYNLGTPVAGNFYQAQYDDYVPILYQQFGVN</t>
  </si>
  <si>
    <t>Mp47</t>
  </si>
  <si>
    <t>EE264742.1</t>
  </si>
  <si>
    <t>MKFVLAFLLLIGISCQIGRGDCAPAETIIGDLTEKMGDGIRYVKDTIAEYMPDIDMPSIPVPSIMKDGYDSFKDGVGDMAEGAGQMAKDTVGTISDALD</t>
  </si>
  <si>
    <t>Mp49</t>
  </si>
  <si>
    <t>EE264658.1</t>
  </si>
  <si>
    <t>MKLLLVLLFVFSVTGYIWAIPINCPSVKCPNNVVVECCHNGVNVNCCSNGASNLNNGRWESKKSDRNGPPLTTQPRALPNNSNKQQTKTKSCPGGAKRCD</t>
  </si>
  <si>
    <t>Mp50</t>
  </si>
  <si>
    <t>EE264652.1</t>
  </si>
  <si>
    <t>MIWTSALWFMFAVLASSKSDSEIDLDDWPYVIKDHEGIKYQSPVDINTKYANRRYLPFLHYFGYFAFNRAIVEITNTGHTVSVKLANNSDDVPFITGGPLFDCRYEFEQMHFHWGKNDMGSEHKVNGHKYAMEVHIVHYKKEYGSFKNAQSYSDGVCAIGFFGEISSKDNRDMANFIADLKYIVQPKSLIVRSFKEEFSWIKKTALKQHYFTYRGSLTTKPYTECVIWIIFTKPIHISRRQLMQFRALHSSHNGVLINENDRPLQPFNNRTIIYGY</t>
  </si>
  <si>
    <t>Mp51</t>
  </si>
  <si>
    <t>EE264632.1</t>
  </si>
  <si>
    <t>MNFSLKYIHLLVAFLLLWCFESTVEANEINVKQLQNPSGVFAYFWRRHNRTTTLNPNSTTEQWNTTVSAQSTTLSPNATTEGRNATIVLFKSKNLRAAIQQVITITPCESTSYHPNSTTEQFNATTAAHESTSFHPQSTTEEYSTTFSVVPASTSGTTHDRHHFRKRTTRN</t>
  </si>
  <si>
    <t>Mp53</t>
  </si>
  <si>
    <t>EE264538.1</t>
  </si>
  <si>
    <t>MARFAIKALVVTALVCLVFDLAAADVSQQQQGEDVHQHSVGPADAPETTSPSSFKDKFKGFVTSVKEGASDTLDNLNEKRKEAYAGTKKLVNGVIDKVKTTFNKASSEEDEPRHPESSSEEHVKDAANKAKDAVVDKTQNFMKSEKLN</t>
  </si>
  <si>
    <t>Mp54</t>
  </si>
  <si>
    <t>EE261990.1</t>
  </si>
  <si>
    <t xml:space="preserve">MTTITLIAALFGCLLLHSFVLTSTAGKVPSSDLPFEFNYDKGSTITEHNVLTQSVSSDGQTVLKANDPQPIVKYQGVKKNSRKSTKNQNSNKNQQINNNSFNGAIKNPAGHSSTSYYSTSPMMDQFKFFENFSKYIPGFSNMRIEYI </t>
  </si>
  <si>
    <t>Mp55</t>
  </si>
  <si>
    <t>EC389393.1</t>
  </si>
  <si>
    <t>MMFLISVVLSVSLTTIFANPLCPYMNRGNPNLLPQQKSSTTQGDQVYAPSMPQFSMEGNRQMYPMPPPMMPPPPMMQGFQPPFPFNPMNQQQLSMLLMSSYARAMALAQLMNMQNRFQFYQPNQYSDPAINNYSSMPATLPQQPQVDLQNNLKTEMSPEQEKQGEPGEPRESELETSQQQGELQQQEEPLNSGEGQETEVSGEREEPETRDQDILEKRKMQRALDIEIERRERLQKRKAEENELERQQKEMERMLREEEEMKRQEEETKRQILEEERKEREEKEKDIKLRQEEELRFKKIEAEKKKRNQVNNKPQGTSVRRQRKQKHTKKTVTEDIIERL*</t>
  </si>
  <si>
    <t>Harmel et al. 2008</t>
  </si>
  <si>
    <t xml:space="preserve">Identified by mass spectometry from aphid saliva collected in an artificial diet </t>
  </si>
  <si>
    <t>Elzinga et al. 2014</t>
  </si>
  <si>
    <t>Overexpression increases aphid fecundity, silencing reduces aphdi fecundity</t>
  </si>
  <si>
    <t>Mp57</t>
  </si>
  <si>
    <t>EC388952.1</t>
  </si>
  <si>
    <t>MKSQLVFNIFIVLLYLCTLVSLLTAAEIGETSCRYLGEMEKDGQKCREDVVKVELLPPKCTSFVYNGVTCKPSYRIEFNDVMYGLERLRTLLNFDKPAKNVYLFYSHGYTIDWHNMLSKGDFKLVSKIVHDFVQKYRAKGLILEGIDHAYENKTVGDMYQNLTDYVNTIKGDNPNLEIGFYLSARTFIACERNKARNSTNDEIDDGDDGVSTDNDDCYKPPYFDFSKMNSIMDLYLIEFHTFNKCTPDLLRGGITPLESSNSYIYSLNNFAAL</t>
  </si>
  <si>
    <t>Elzinga et al. 2014; Thorpe et al. 2018</t>
  </si>
  <si>
    <t>Overexpression reduces aphid fecundity, coregulated with Mp1/Mp58</t>
  </si>
  <si>
    <t>Mp58</t>
  </si>
  <si>
    <t>ES225976.1</t>
  </si>
  <si>
    <t>MAFKEIAMFSSLVVVIISYNVLESNALMMQPLIDQDFCAVKASLYELGEAEMNLMDDSQTLNDMQREYFAGKVDYSAVERARNELNKSKNKWFQKVIQYLKATNEFEPTINYQTSDPQKVYHQMDDLDNYKDALDDMHENILKSMSPTVAQPVVA*</t>
  </si>
  <si>
    <t>Atamian et al. 2013; Chaudhary et al. 2019; Elzinga et al. 2014; Thorpe et al. 2018</t>
  </si>
  <si>
    <t xml:space="preserve">Overexpression reduces aphid fecundity, coregulated with Mp1. Me10 (Mp58 orthologue) overexpression increases aphid fecundity, and interacts host protein TFT7 </t>
  </si>
  <si>
    <t>Mp60</t>
  </si>
  <si>
    <t>EC389958.1</t>
  </si>
  <si>
    <t>MFLSYAVVPVFVFTILLNFFCLYSPIGSQETPDLNFTTCEACLNSTCHTDTNGTCTLSQDNSTFVCVSCPSDGEVPQFPCEESCQQGCQDQAKECVCDGPCYSCVVSAGLDKSALVCDVPTLMVDTTCAVLPYGPPSASPGSDNVTTGS*</t>
  </si>
  <si>
    <t>Mp64</t>
  </si>
  <si>
    <t>XP_022180025.1</t>
  </si>
  <si>
    <t>MKLYTINPFYTSLFSVIIFAALTSSFSIFSENGHTYINSKYEVVYGGKKVLRVDGFEVPGLKSYRKLRAGERLKLQELKKIRDIQREKERKEWYEAREKERMLREAEREKERVQREMDRQKREADRLKEQEQREKDRQIREVAREMERQQRAEQREIERRQREEERERDQRRRDAERAQREAEREKERRQRDFERQKELRKREEERQIYQRQREMEQRRRYY*</t>
  </si>
  <si>
    <t>Carolan et al. 2011</t>
  </si>
  <si>
    <t>M. persicae protein identified as an orthologue of A. pisum protien identified by mass spectrometry on aphid salivary gland homogenates</t>
  </si>
  <si>
    <t>Liu et al. 2022</t>
  </si>
  <si>
    <t>Interacts with host protein SIZ1</t>
  </si>
  <si>
    <t>Mp65</t>
  </si>
  <si>
    <t>XP_022167424.1</t>
  </si>
  <si>
    <t>MDKHILFVCVYFIVNVFQAQSRTFTEEDCPVCVLTIDKFAKSIEGELKPKNIEEQFRKYCLSTKIDKEKRLCYYLGGLEDSATGILSEMSKPLSWSMPALKICERLKKMDAQVCDIKYDKEIDWKTVNLKKMKVKDLKKILDNWGEICDGCLEKTDYIKRVEELKPSYVKEEL</t>
  </si>
  <si>
    <t>Wang et al. 2015</t>
  </si>
  <si>
    <r>
      <t xml:space="preserve">Silencing </t>
    </r>
    <r>
      <rPr>
        <i/>
        <sz val="11"/>
        <color rgb="FF000000"/>
        <rFont val="Calibri"/>
        <scheme val="minor"/>
      </rPr>
      <t>A. pisum</t>
    </r>
    <r>
      <rPr>
        <sz val="11"/>
        <color rgb="FF000000"/>
        <rFont val="Calibri"/>
        <scheme val="minor"/>
      </rPr>
      <t xml:space="preserve"> armet (Mp65 orthologue) negatively impacts aphid feeding behaviour and reduces fecundity</t>
    </r>
  </si>
  <si>
    <t>Mp66</t>
  </si>
  <si>
    <t>CAI6353041.1</t>
  </si>
  <si>
    <t>MPTLYKKAGSMYFYNSLLLIINILILTIHIQSQKQKGPGISGCNYMGGSSCAEAAKINQIPDECSSLMFFSLVVDLKYRISADYCSNSDSENYMAYLDTLLSSGKRIYVYYGHSTQQEWTQMLCCEDSNGGINSLDEMNSLKTFMGIHKGISGLILINFENNDYSKAFPKYSEKLKIYLETMKNSFPDLEIGIELYGNDLIDQYTNQKLPWLDFKTIDPYFDFYIIDMWCLNACTPELVDIGTAPINSSKANYTMDKVLSVIQQAKIPKEKTYYGFRLGPYPVSFDTVGTCDLNIQKMCLDKNSTSDWCMENMTSFHEKGQFSKKNGMGFVTSGIALNDPKNQCKCEKPFASFYALLDGFNDAPSSKPCALL*</t>
  </si>
  <si>
    <t>Thorpe et al. 2016</t>
  </si>
  <si>
    <t>Mp70</t>
  </si>
  <si>
    <t>XP_022160125.1</t>
  </si>
  <si>
    <t>MNSFVLLMFFVLRHLWIPINAADDIIPTPPHIMPVLGKSPCMYSGSFDPSGFYCPVLPMPVTSLPIECSSFIYDGLICNENFEFNPSDEDMNNMQYLSNSGKKLYIYYSHGSLQSWMQAITNTSKVPTEASKLASFIKSDIVAGLILKDLNYNYGGNLDYHVDPGFYDKLQNYVSVMKQTIPDLKIGLYVNASNMIYYSSNPYSPDWFDFNLLNEVMDFYAIGFDKFNPCSETLRGGIVPINNICGVNNSLTQLATALYSSRIAKDQIYVEFLTSPTPNDTPEKLPACAVTYQQICEASKYKNIWCADNSDSLYDKGKFAKQQLKAQGIIPKYIDTIDPTGACECEMNNQFITFKMMLRGFSEADPITDCLELNSIKAEDPSCPQDIPITATVPSPAPIYNYFGSFYNYLFN*</t>
  </si>
  <si>
    <t>Mp71</t>
  </si>
  <si>
    <t>DW011294</t>
  </si>
  <si>
    <t>MRTLFIICTALTLLQIFDVSIKGVLSAGEKGDKLGKPKAGGNNTKPGNSDPSKTGGNNTKPGNSDPSKTGGNNTKPGNSDPGTNPNDDDSTEANPPKTIKESGKRVVKTLRKMATNRGVGLLNGVTGFLKKSGGVFNFFGNFLRDRSSKVKDVAKQSLGMVGSFSDSSARGASHLLNSGKTIATQGGKELYSALQKVTKLGTNVTKLGGTVASTPLSIAEDVVGTANRFARIPSKLSKTVTNSAIKPILSYLGSNSDEQPDKEENGEEEPAATPRSKENNSDASPSKESRET*</t>
  </si>
  <si>
    <t>Mp72</t>
  </si>
  <si>
    <t>XP_022163007.1</t>
  </si>
  <si>
    <t>MMAHIQILAIVLCSCFIQDAFPLLDKQTQQQPAGADRQTVRRVKTVKRVNQVSSKDIEAPAPPPETPSKYPNLTAVKDMFWNTFEDINRESEYGQLGVRSVRNTLSNVLSNGLFWSSFEGALKRRVKVTNDAQRADRKIRLCNNITGLVTDPNASQGFQEIANEVYTSVVRMQSEVGTDALRLVTEMVNGGEVTRGLDAISDIVSKIKLNPRMLVKGFAMLRKTLNLGGAMNMSGGLAKGLMSITSKFNK*</t>
  </si>
  <si>
    <t>Mp73</t>
  </si>
  <si>
    <t>XP_022164875.1</t>
  </si>
  <si>
    <t>MTIIFKIVFILFIIIFLKTDAIKYPNDFTPTLLSGECKTKFDFIVVGAGSAGAIIAARLSEVADWNILLLEAGGDPPDSSEIPLKWSLALNTEYDWKFLSEQEDNLFKGLDGERCHVPRGCMLGGSSSMNVMLQIRGTKFDFDEWEKAGCTGWGFDSVLPYFIKSENFTDSTRFDSKIHGNSGPLTVSPFESPDPAIKTISQAADLMGLTNVKDLNKKERSVGYAMSDSTTRNGLRCCTLKAFLMPNSGRPNLFVAKYIRVTRILIEDKSAVGVEFVTKTGEFKTVNCTLEVILSAGVVMSPQLLMISGIGPAAHLKEMGVNLVADLPVGKNYQDHVAYFGLVLSDRKDRPIEDIAAESQKLRKETFDLITKGVSTMGLTGLLSFVDTKRASGNPDIEIMKIRYSCNTTQQMNTFKNMFGFSDEMAKVYNELNTHSDIILMIPISNIITKTGQVLLRSKDPLASPKIISNYLSDQQEIDTMIKGIEFVVEMCKKKPMTDAGYAFEEIVFPNCEAKWGTEDYWKCGIKNLATSIFHSVGTNKMGAIGDKTSVVDPSLKVIGVDRIRVIDCSAMPLLVTCNTNAATMMIGEKGADIIKTHYGK*</t>
  </si>
  <si>
    <t>Mp74</t>
  </si>
  <si>
    <t>XP_022178652.1</t>
  </si>
  <si>
    <t>MMFGTSVLVFVVTLMSIINHSYLNVLVELPSINDKTFEEYIANVFAATNTARDKQYTEDQCQMILYGKLLTKQEFDATLSNYNKYKGMINESRLYQQIRIELSNFTDETSILTRIRLFRECGTLLKKTVEDYIKLREKKKEDYIKKQQEGTKSSPSTKPEKTGEETSSSLGSSTEPEKDKIVAKFEEEINYLRTLLPMTSDTGRIQSLLLNTLYGNSHNQTNATDESLRSVWLFLIKKLDPMFGESYISYVIRMIQQGKCYCFEF*</t>
  </si>
  <si>
    <t>Mp76</t>
  </si>
  <si>
    <t>XP_022175078.1</t>
  </si>
  <si>
    <t>MGSCAYYITCALLIFHFIATDEATAENNLPFISKIYKCVDNKCIISEFQDEKKEINEVNESMDVCRLTCGQYGSLWPRPTKMTSIKDSVFKFGLDKVEFNLTSVADELGKQYMVEVSQVLMSSLRKICEPRCIPNDNNLTVFITTDTPFTNIKLSTDESYELNIFTYLDQITANITAQTVYGARNGLETLRQLITAYGKPKFDGKTLVIAGEVQIVDEPVYAYRGFMLDTSRNYFPLSAIKRTIDAMGHSKLNVFHWHATDSHSFPLDLPSAPQMARYGAYSPEKIYSYAEIKDLLRYALVRGVRIIMEIDSPAHAGYGWQWGKDSGYGDMVICLGNHPWWDYCVQPPCGQLNPLNNHTYTWLGKIYKDLVNVFPEGEAFHMGGDEVAVRCWNTTAEIVDWMKSNNRSLTESAYMELWSEFHNKALTVYDNEVGNSNSDIIVWSSGLTDPNIIEKHLDKNRYTIEVWEGNTDAVNLLNLGYKVIVAVEDVYYLDHGLRPPTTYHSWKVIYNNQMPITNNPNLILGAETCMFSEFADDFNLDVKVWPRAAALAERLWADPSTKALEAEYRLLQHRERLVSLGIGPDRITPEWCNDREGECIISY*</t>
  </si>
  <si>
    <t>Mp77</t>
  </si>
  <si>
    <t>XP_022170860.1</t>
  </si>
  <si>
    <t>MWRNFPAMNNLLILVFLDTLLTYSGIQAQTYPEANLIKNVSDEFYKKCATSVTCNSTSKYRTINGTCNNLEQPLWGSTFTPYIRLGSAYYDDGNYSLRLQYKNKSELPGARHLQLELFWPRTFPIDVPDISRNYHVNQVGQFITHDISLMGVNFTVPPADCCAVQSDDNIPDICQAVIKIPPQDPAYSEINKTCLPFRRAMTASFDFNCEITPQIPVNQQTAFLDASQIYGSTVAKADSLRSHDLGKLKTDMIDGQEFCPQKQRNGSFCDGRTNVTYCFDGGDPRGNQHFGLILYQVAFVRFHNLIAGLLLAQNPNWSDEILYQEARKFITAVLQILVYRDYLPVLLGSDYCEKVGLTLTVDKKTVYDPSIMPQLAVEFSGGCFRVPHNVVPSLYYFVDETYHSSENFKLNEYMSFPDPIIGGSKLEELLRGMSFVKGRCPLPNYNLLISSGMFHNFISTVADTDLLSIDIQRGRDIGLPPYIRVRKICGFPNITSFDDLSGALQLTDIELLKQNYESVEDIDLLVGALLEPLVDDAMVGETARCIISDGFFRIRYGDRFFFDVEDQPGSFSKEQYDVLWSLTLSQIFCATTEIDILPFNIFIPARLTIDCGSTSFNLSAWKEN*</t>
  </si>
  <si>
    <t>Mp78</t>
  </si>
  <si>
    <t>XP_022170841.1</t>
  </si>
  <si>
    <t>MLNLFVWLCFMSVLGTSISCDTETEDLVTYDGDGPQSNSIYYDKCAPKVTCIENAIYRTINGSCNNLMNPLWGSSETPYIRVSEAAYHDGDHEVRKQCNGSLLPTPRKVQLKLFLKKSDDSPDSNNYHLSQFGQWVTHDITLLPPDSSGPKECCSVPIDEINSNSPYQCQLPIELPEDDPVHGRHDGKTCMEFRRAMTAANNFNCSITPQIPMNQATSFIDASQLYGHKLDKANSIRSFNGGRLLTDVINENEYCPLRKRKGSLVCDGRDNVDVCFEAGDPRINQHLGLTSYSVVFTRFHNVVADKLQKINKQWPDEKVFQEARKILGAVNQIIVYRDYLPILLGKSFTHRVGLDLSNNIRTKYNPLLMPQLSIEFSGGAFRVPHNTLPSTYEYINKNYKIVDSVKFHEWMSKPDPLVKDSKFDEIVRGMTTSAGRFHAPSYNYLISNFMFHNHKNGDTDLLSVDIQRGRDVGLPSYIKMREWCGLPEICSFEELSSFVSKDDLDKLKELYVSVKDIDLLVGALLEPPVDGGTVGPTAQCIIADVFHRVRFCDRFFFDVRGQPGSYSEAQLDKLKQFNLGLIICATTKLDEVPNNIFEPSRNAQMVKCQDYLSDFDLSAWRESP*</t>
  </si>
  <si>
    <t>Mp79</t>
  </si>
  <si>
    <t>XP_022159984.1</t>
  </si>
  <si>
    <t>MRFHLLVVCLAHFVYYTHADNQEFVHLARGFYHASNGLQPSCQSKVYCESDLLHDVQLAALYPDSKTFVDKKLKYTESEILYNYKVLRDEYKGEVPKEALIQFVDKHLEDGDELEEWTPPDFVDSPSIADRVKDKNYKQWALGLNQVWKTLARKVKDDVRVHPDRYSLIWVPNGFAIPGGRFKELYYWDTYWIVNGMLLCDMTKTARGVIDNIASLVEKFGFMANGGRVYYLNRSQPPILTLMVDSYHKKTNDFEYVKKIIPVLDSEYEFWLENRMTTFEKNGKSHKMARYYAPSRGPRPESYREDFESAEFFKDEYEKQEFYTQLKSAAETGWDFSSRWFITKNGSDRGVLTDIKTTHIIPVDLNSLLQKNALLLSSWYSKMGDTTKAEKYRAIAENLVYSIQEVMWRPDLGAWFDWDMLNNKSREYFFVSNIVPLWTESYNMPKKAVASSVLGYLRDNHIIEADYTVNFNGTPSSLYNSSQQWDFPNAWPPLQAFIIQGLDKTNQKLAQQVAFRLAEVWLRSNYKSFSEKSMMFEKYDVLASGETGGGGEYTPQTGFGWTNGLVFELLHRWGDTVTNGTNGKMTF*</t>
  </si>
  <si>
    <t>Mp81</t>
  </si>
  <si>
    <t>XP_022160825.1</t>
  </si>
  <si>
    <t>MILCLLFFCLLGESMAVDNTTAATGNSVSSKSVMCYYLGNMMDSNTELVNLDPQEIPCECEVIIYSRFSMNKYSVMDVDKTFLKSVTDLNKPVIVTLKRDGGYASWSGLLGPDGNAKDAKAVCDFAKETKIAGFLIEGLTPLCMYTPFNDKVAQYIIPYIKQLLECCPGMIIGVGVEAHGSAVKNPCMYNFEAMNDLVTFYEIRTTLLNTCNITIYNGQSPITKVDHGDNYMLGMEEVASFLKESEICLTRIAYDIELNPIDISSKLPYNTYLQVCRGGLNMSSLCVQTTTNFYDKGKFALEQDSGLIVRDMDLDDIKNDCGCSSAFAGFKNIVAGFRGGSVIPCKKFDVQSKEYKLK*</t>
  </si>
  <si>
    <t>Mp82</t>
  </si>
  <si>
    <t>XP_022178207.1</t>
  </si>
  <si>
    <t>MHFFKHYLIVLTYIVISFWFMPSASLENEKQLRERCKEVLLCAGFKNVNSPNILNVNFEDKLKSQDHNLQTTLGAIMSLASYVILPYSDISTADDRNRIAKRFATAYQSFYSTEPQGQTPIDHFCVEHVNDQSEKKYFFYNMFNNKTNSYDYSAKF*</t>
  </si>
  <si>
    <t>Mp85</t>
  </si>
  <si>
    <t>XP_022168335.1</t>
  </si>
  <si>
    <t>MKIIIVLILSIFLYPPFTTQDGTEVKNKVICSIAGGTVSANFVFDISQVPNRCDIFLVSSFYIDLVDKVNAHFRESDKGIIRTLKKAQKTVFTSIGFLIYPEGAIPDWSPLLNPSDNDTFKSELFDPLVKFLNEFKINGLQINIHFIDEIEIDDLEHKINDFVTNIKAKVNNLIVGLIISGSAYESFPNTSIFDYAITNKAVDFYIIDISNLNVCDKDSVKCGLSPFASNITDMLTIHQVTSSLKNSSIDFSKTLAALQASVIIPDAVIFKDARTPFTSYSMYCNSTDPTNSSQWCTNPSKLSYEQGIYVKQTYVGIVLYSIDRDDYDGKCGCGKCPVINTMLDGWTGRPLKTCTKIDMNKTDINENILS*</t>
  </si>
  <si>
    <t>Mp90</t>
  </si>
  <si>
    <t>XP_022175095.1</t>
  </si>
  <si>
    <t>MSSTLFKHNIILIVLCIGTTLIHDSQQEKKVYIYSDIVSPPCRSVLMTAKALNIYGNIEIKELILFKKQHKNLPELTEINSRNTLPTMAVKEIGEDEGVDYSLWDSHAIVVYLAQKYGSINNPLFPSGSIEIQGQINEWLHFDNGTLYPAFKKQYNPWLFDNEPKTVDNKDLTDALEFLEKSLKPEFKFVIGNEPTLADIALVASISTFEVAGVELTKYNKIIKWLTHCKELYIYKTINIKGLAKIEGLVKLRKADEKVETEST*</t>
  </si>
  <si>
    <t>Mp91</t>
  </si>
  <si>
    <t>XP_022176565.1</t>
  </si>
  <si>
    <t>LAIKMKLSLVLALAVYISHSVADEISDYVNWRYDNDTIPEMLPRNMREKSDEEIGKAVYNAYSNQIRVVSEYSGHVYDPPFPLGYLKNECPVPNTHTYQSENDLVFNNNVVKGLRDYNNNLIVIKWAPDQIETNVEWKEANIRGSYYYSNTTYFDQGNYHIQLENLKYQANTPLSENTMKYPASVPKSSISYETVKASFSGNIKDVTNVNDLYNLK*</t>
  </si>
  <si>
    <t>Mp93</t>
  </si>
  <si>
    <t>XP_022161488.1</t>
  </si>
  <si>
    <t>MKNTCGILLNLFLFIGIFLSCSASNTPKVQVHSGEIAGGFEYTYNGRKIYSFLGIPYASPPVQNNRFKEPQPVQPWLGVWNATVPGSACLGIEFGSGSKIIGQEDCLFLNVYTPKLPQENSAGDLMNVIVHIHGGGYYFGEGILYGPHYLLDNNDFVYVSINYRLGVLGFASTGDGVLTGNNGLKDQVAALKWIQQNIVAFGGDPNSVTITGMSAGASSVHNHLISPMSKGLFNRAIIQSGSAFCHWSTAENVAQKTKYIANLMGCPTNNSVEIVECLRSRPAKAIAKSYLNFMPWRNFPFTPFGPTVEVAGYEKFLPDIPEKLVPHDIPVLISIAQDEGLIFSTFLGLENGFNELNNNWNEHLPHILDYNYTISNENLRFKTAQDIKEFYFGDKPISKETKSNLSKMISDRSFGYGTSKAAQHIAAKNTAPVYFYEFGYSGNYSYVAFFDPKSYSRGSSPTHGDETSYVLKMDGFYVYDNEEDRKMIKTMVNIWATFIKSGVPDTENSEIWLPVSKNLADPFRFTKITQQQTFEAREQSNHGNYEFWSSLPLNEFFEFNVAVDIKTEL*</t>
  </si>
  <si>
    <t>Mp94</t>
  </si>
  <si>
    <t>XP_022171691.1</t>
  </si>
  <si>
    <t>MRAFDLLLFVVMAYTCATVNANVYFQAKTPNNEWWANSITYQVYPRSFKDSNNDGVGDLKGIIQKLDHFTDLGIETLWIGPLFKSPMDDMGYDVEDFRMIDPIYGTLADFDNLVLEMKKRNLKLVTDFIPNHSSYKCEWFKKSIKRQGKYTDYYIWRDASNQEEVLRNSTIKPIPPNNWLSVFGGTGWEWNDERQQFYYHQFNSKQPDFNIRNPDIHKEILDILAFWIDRGVVGFRFDALRHLYESDLFLDEPCLTNEVECRINHDSLNHTYTVDQPENIEIIREWREFVDGYMKSKNISISSYIATESYSPINVLMEYYGNSTRSGANVPFNFGLLSVDKRNIVESIDTKVKNWLDNMPANQVANWVVENHDNPRMPTKFGPEMVPLFTALKLSLPGIEVTYYGSEIGMDNTYVRPDQSQDPNNAGGVRADESRDNERCPMQWDSSINAGFTENKKAWLPVNPNYYNVNVESQKKIPTSNYNFYKKMSQLRKTDTLKNGDLQTYNITKSIYILKRSLLERESYVVVMNFGSETETVVLSNVMKNLKDELYVYLGSENSAYDTGSIVSTVSSTGNSLTLRPQSVVVLTDKYIAPETPTIGTQNAATQMGSTSISLLSILILLRYFL</t>
  </si>
  <si>
    <t>Identified by mass spectometry from aphid saliva collected in an artificial diet</t>
  </si>
  <si>
    <t>Mp95</t>
  </si>
  <si>
    <t xml:space="preserve">XP_022183474.1 </t>
  </si>
  <si>
    <t>MDTFRTLWLLIGLLAVYLENGVESFMTLPFGQKKDASEKNVVHSVTTTRSVVVEKKSTTFKKKCWSDLKDDKALSINTLEMCQKYGYNVEGLYVVPEFLRLLHSLNREQCSMASRITYPRDYSLSVKNNDEFDIIIVGCGASGSVLAAKLSDEKNLNVLVLEAGGTPLIQSEIPGLWANSIGSEMDWKYTAKEDETFGQSLENKCVKVIRGKCLGGTTALNTMLYDRGIESDYTKFEMAGLTKWSWEDVLKYYKRSEDCKFEKITTHETVSRSHSVGGKLCVDSFRNTRTVKIRQVYSKALNAVNYDTLDFLSVKNHQGFVSSVAIVKNGLRVNAAKAFLKNANRKYNLKISARSLVKRIIFEGKKAVGVEFENSVGELIQVKSKKEVILSAGPIGSPKLLLESGVGPKALLDSLGIPVVVENNNVGLNLQAHPNFLGIVVKFELPPVKSYSISEMVFEYLMKHTGPLATIGMCSFTGFIDIDGNGVPDIQIFFYYYSQDDTVFMPSQLDAMNLNDNITEQVIDLNDDHDIKFIGISLLRPKNTGKVTVNKTCGGDEYEPIIEFGSLDEEDVGTLMKAIKWVKNLVQSEAFKHYGPQIVPLKFEGGPEPDVDSDEYWKYAIKQLTIMNIQMTGTCSMATEPSKGVVNEDLEVFDTDGLMVVDSSALPIMFSAESCAPSIMVAEKASDIIKTKLGCNDDEESDESSDDNSK</t>
  </si>
  <si>
    <t>Vandermoten et al. 2014</t>
  </si>
  <si>
    <t>Mp92a</t>
  </si>
  <si>
    <t>XP_022166301.1</t>
  </si>
  <si>
    <t>MNSLVAVNICIVSLHLCILVSLTSASELGISSCSYLGEMEEDGKKCHEDVVKIEKLPKHCSSFVYLGIVYNYNIKPSDPKYGLERLRSLIDYENRAHHVFLFYSHSSVDEFYSLLYEGKFAEIAQQMQNFIRDYPVKGLILHGIEPAIKELVGDFLQRFVSYLKALKDINPDLEIGMYLSARSLIENANDMDLSDMNTIMDFYLIEFLNFNDCSKDLLHGGITPMDSSNSDIVTLNRFGAALENSTIAKDKIYFEFLISPKPKPNEIENFKPCEISYNEYCENEDDKRSIWCADNTGTLNEKGTFTKKTCKGICRRLYRFSGS*</t>
  </si>
  <si>
    <t>Mp92b</t>
  </si>
  <si>
    <t>XP_022181620.1</t>
  </si>
  <si>
    <t>MNNLVVFNICIISLDLCILVSLTTVSELGISSCSYLGEMEEDGKKCHEDVVKLEKLPKQCSSFVYDGVMCKEEYIIEIKDTTFGLERLGSLVEFEGRSHPVFLFFSHGDYDQWYSVLYEGDFKLVAQNVQNFIRDYPVKGLILHGTVQPTPVDKFDIYFEKFTAYVKAIKEMNPNLEIGLHWNAKTFIQSAEGSDTAYNMDFSRINLIMDFYLIGFSYFNECSDDLLRSGITPMDSANPDVMTLNRFATALENSTIAKDKMYFDFSINPIPKNDVKHKFNPCEISYNEYCENEDDKRSIWCADNTGTLNEKGTFTKKTCKGICRRLYRFSGS*</t>
  </si>
  <si>
    <t>MpC002</t>
  </si>
  <si>
    <t>EC389503.1</t>
  </si>
  <si>
    <t>MGSYKLYLAVMAIAVIAAVQEISCKVQTSEQDDDQEGYYDDEGGVNDNQGEENDNQGEENDNQGEENDNQGEENDNQGEEKEEVSEPEMEHHQCEEYKSKIWNDAFSNPKAMNLMKLTFNTAKELGSNEVCSDTTRALFNFVDVMATSPYAHFSLGMFNKMVAFILREVDTTSDKFKETKQVVDRISKTPEIRDYIRNSAAKTVDLLKEPKIRARLFRVMKAFESLIKPNENEALIKQKIKGLTNAPVKLAKGAMKTVGRFFRHF</t>
  </si>
  <si>
    <t>Bos et al. 2010; Elzinga et al. 2014; Mugford et al. 2016; Mutti et al. 2006; Mutti et al. 2008; Pitino et al. 2011; Pitino and Hogenhout 2013</t>
  </si>
  <si>
    <t>MIF1</t>
  </si>
  <si>
    <t>KP218519.1</t>
  </si>
  <si>
    <t>MPHFRLETNISKSKVTPELLKKLSAAVAKTLGKPESYVVVTIVPDQLMTWGGDDKPCGTATLMSIGCLGV</t>
  </si>
  <si>
    <t>Naessens et al. 2015</t>
  </si>
  <si>
    <t xml:space="preserve">Overexpression affects plant defence responses, silencing reduces aphid fecundity, and silencing of ApMIF proteins (including MpMIF1 orthologue) negatively impacts aphid feeding behaviour </t>
  </si>
  <si>
    <t>protein</t>
  </si>
  <si>
    <t>sequence (-SP)</t>
  </si>
  <si>
    <t>length</t>
  </si>
  <si>
    <t>MW (kDa)</t>
  </si>
  <si>
    <t>EMIQPSALALHLPYMPYYPKERTTFTEFKKSVYTLNQALFNVIASARSAYNYYSLYNKQPGLTLEITEKKDKFEKALNYFENKLMDYRHSLIQFKTLINYDTNIPVTSLDDDIPIDRAIL</t>
  </si>
  <si>
    <t>EVTELDQMALNLFHSLVDIVEIPYRKIENIVNPSEAGVKKEPFLYDLGIKLKRKKEEIERKYVESLSPDTRELQKQRIREYNDILDRMVYSIEGSSKKARSMVNEFFNNLPKNVQSKLIGLGGDLNNILHKIKEMSKNDSPAAKNK</t>
  </si>
  <si>
    <t>KISLISLGGKTYLNGQFEVKAPDNGSIKDGIVNGHTKGLKLIIEKILTLQERLALLERLKKSNDKSTQMEKERMKILEDREDELERLVKGEEEQRLNNLINENKVPQEAISRKKFIVKEIPEQKKK</t>
  </si>
  <si>
    <t>HESFFGQDVCDIKYHLHENLATVLKSDVGVDLLNYLRQNINDICLDPKAHNALISMFNGIIDVTTDQNVSQSLGNIFYWARKIMKDPNFRMVWHENMKGVNMCFDNLAVTRQITDTTIEKLGLLLRAPSFDSTFENVIKNLSKVINFRKNFMYGAAGALFSKPSSPVKRSPSRKGK</t>
  </si>
  <si>
    <t>EDQNAAASTPSSTASSALDKANSMVTDGAKTAINGVENVGDMFKTLIKKTGSAVSDLGSEANKSLGEIAKGGGRSTLALGYLFSQLFDGLSATVATGGGYLASGFRNIDDVVGDWPVVGLVTGTLDAVSTHVSNAVTEMSENGRNSRQKMFEGLRGHLNRSGSSLPNAENEVTSDANSDAVV</t>
  </si>
  <si>
    <t>EDNPEECETLPSELHIIKEEFDELGRLQRTCNGDIAVNKCEGACNSQVQPSVITPSGFLKECYCCRETFLRERVIALTHCYDPDGVRLTSDKLVTLEVKLKEPADCECFKCGDFSG</t>
  </si>
  <si>
    <t>APQKDAVAASGLAYTTKYDHIDIDQVLGSKRLVNSYVQCLLDKKPCTPEGAELRKILPDALKTQCVKCNATQKNAALKVVDRLQRDYDKEWKQLLDKWDPKREYFQKFQQFLAEEKKKGVVKF</t>
  </si>
  <si>
    <t>QVPAIGGCPEFDSHPDFDMNRYLGTWYEAEHYVNIFEIGTRCVKTNYTKAVDGRYLVSNEIMNRFTGVKRVLDGEIRLIVKGADSKMNVKYTTLPISYSTEQMILETDYDSFAVVWSCSSYGVANTQNAWILTREKLAPGTVMQKAYGVLDKYKLSKSYFRKTDQNSCAIAEAAPNDTTSEKQWRRRRSLN</t>
  </si>
  <si>
    <t>APSSKLPKGFIQCKKSDPNFDGCLKMGLQSAVPHLAKGVPNLGILKMDPLRISSLLIDQGKGPVSIKLDFKNLDIINLKSIIIDKMHYSPESYSLSAELHPEKSIILDGDYEISGKVLILPIVGKGRCKIVLDVSKLVGTVQMEPVMKNGNKHLEIVNIAWKFTPTKLNLKFENLFNGDKALGDNMNVFLNENWRELIIELQPAIEDVFGTAFKEIGQNFLNRVPENQVLLD</t>
  </si>
  <si>
    <t>QILPSTVDDQIQNSVSWFSPTFTQQLMWLKDLALGTTNGIIHFPSDLKDKVMNALNVPPSVPNIPIIETIDDDVEKVKIYTKTVVSQDLVTDN</t>
  </si>
  <si>
    <t>DEFTIETTNFTGMWYAVMATGCKDGEDCNIFTNNQSPCECISAYFRALQENGWQVYMNAVNNQSLTLTVDMGGAAPTSDDKVIQGFIYSRATMPLSVISASQCSITENVIGKKFFLRYRITIIGSSVEYNYMITTMSQIDESNTDKGNPLTVIWCRNRTPGRDTIWTQIVKHFRSLNLQIHDLKFINQIGCKYPTESQYNEMFFCG</t>
  </si>
  <si>
    <t>DGTEKTPKDDTEPKSEDGEEHTAPFLKTIGKVTDSRPVRMVKQATGIAADQLKSVTKKFESNLNEESKKQVNDENSIIPNFIRNNLIQPGKAAAQTGIDILAEPVEKIVSNIKDTYKDELAKAEKEESYVPVIGSYTKIANKPVAILRASKNIVGSTLGSMFGRAKSFWGSSKKDSDTS</t>
  </si>
  <si>
    <t>QYSAPAYKPAYSAPAYSAPKAYAPEPAYAPTPYNFEYSVNDPHTYDVHSQSEYSDGNGYVKGSYSLVEADGSIRTVEYTADDYNGFNAVVKNEGGYKAPSYSAPSYSAPAYKPAYSAPAYSAPAYKPAYSAPAYSAPAYSAPAYSAPAYKPAYKPAY</t>
  </si>
  <si>
    <t>AETQQQGLDSLQEAAKGKVTEFMNSFKQTASDTYNKVQEAVKESDNTKKVESQLSSFFSGAFTKLKNSFSSTKTNPDDLTKQEAVKAFDDYAVKHPK</t>
  </si>
  <si>
    <t>ANLTAAVKAPKEHVEHISELSVGPEPTQPSPAGNTTVNPPIPNNSTTSIPTTQKPTTTTTTTTTQRPTSTTLSPNVTTHAPNVTTTTSSPNVTTTTLGPNVTTTIPPTPEPTPAPSPARSWDGPSFLGGMVLAFGIVAVGFVGYRFFYLGRGGAYHTL</t>
  </si>
  <si>
    <t>GDVIIQKRYFDNDNPVAEPIRRKKPFCNAFTGCGRKRSDESMATLVDLRSEPAVEEISRQIMSEAKLWEAIQEARLELLRQQRQNKAERMEMKPFNMGLRRKRRSLATSDKC</t>
  </si>
  <si>
    <t>GDMMRKSIVYDKKTPNVFYCPLNKPTGFDKLFVHSRPLKKLCEFDGKPLPEGYKSDCFQDVDETEYACKEKYRIMKRLSKKQLDSLFGNND</t>
  </si>
  <si>
    <t>APQGAYYAPSASVTTPIPIIAQTQELNLDGSYQYSYQTGNGISAGESGYLKNPGTEAEGQVAQGYYLYTGPDGVVYQVEYFADAENGFVAKGAHLPTPPPLPEALVRANELAYKNAAADAGQYDERGFPINTAKRY</t>
  </si>
  <si>
    <t>AATGPSSLVDSEDLKKVADQVAQPFLSITNHVVALYPNSADAQKSVDKVKSIITKGFENVETETNKLKDIVRKNADPKLVEKYDELEKAFKQQVTDAKVIFDDKVGKQINEKVDLKKITETLLKTTKEFETTMNKAIDGVKKP</t>
  </si>
  <si>
    <t>AHCHHEGEKPANHDGHASHEGTDHSGHNHTTGDHTGHNHDAFDHSGHDHTTGDHTGHNHDAFDHTGHDHKTGDHTGHNHEEHKHTK</t>
  </si>
  <si>
    <t>IQCYQCSTSSDPKGSDNCGAYEKFHKDRHVSVECTSDESHTPGTFCVKVTKQGLRGFIWDGRWRNVIRRCGSVSDTGVTGVCNWGVEWNGVYWEECYCSEDNCNSSTNITPLSVITTTLCSLITMYILRN</t>
  </si>
  <si>
    <t>QQYQPTTPIPIVRYENDGVNFDGSYKWAYETGNGIQAQESGYVQPAQDPSQSALNVEGGYSYTAPDGTPISVKYVAGPQGFVPVGDHLPTPPPLPPAIAKLLQFLATQPSTPEPAYNKIK</t>
  </si>
  <si>
    <t>GKKVSDKKLQNWGKGNADINKKTINLRRINLKKNDQLQKRGHELRDLLEVIQYVITDAINNQEFRTFLIKRFLHNYVPQASEYLGAIKQLKKKMNPEAAKEDDENDEAMKNQ</t>
  </si>
  <si>
    <t>QSESDNEVDTEISEEPTTDADTTNNSTYYTTEDLPSLDLTNSESFEAREDEMATEMAFMMTFITKAFADMSRIAENMKSMSNKSNIDEASMKNLVNHLVSFKEDDSTMDEQIKRVMEYRQQFKSAILKHLKNMPINIEDAKKMEKELRNQMNQRLPSIPTSENIMDLPASMQNILPN</t>
  </si>
  <si>
    <t>GTKLLPDKPDNPFDELFREMSKSANRITEKIKLRLNEGDVHVDKYFENLKENVENTNEHFQEILQKVQESVEKFQKQMCDVVQQQIERVSEELKARDPEIGEKVKKLKAELADLKEDLMKLYEEIKKPFLERFNELKDDIRIKTKPIVKRWTPIIKDIEEIILALIPDKKKEIKKN</t>
  </si>
  <si>
    <t>RNVHQTTTNKSPNYKHQNRINGTTKINITTSVIPVGRNFKQFPACDTTKKCRRSNSTTTNANKHRTSNTTQKYTKLNGTDTVTKKVVIADHQTTTESDLLHTRFFINPPEKKKESACMEGLALAANGECVLKFPDD</t>
  </si>
  <si>
    <t>MFQKPLDPFTLLRYDKRTPEDQPPNSEKNVSVEFDEYPVIVPKRTAMLLDRLMVALQKAVDGNNSGNMKGYYPERSIPISGAPRPSPGMELQRRNQQKGRLYWRCYFNAVSCFK</t>
  </si>
  <si>
    <t>LRHDSEYSDEYKRDNNTDRRESVAGLIPFPRVGRSGINSALQMDNLYDTQRELRSHKREGLIPFPRIGRRSDSKNTALWFGPRLGRSVVIPESYDTSYLDSYTPTIIKTLIEMKSKNFGDVDDNLM</t>
  </si>
  <si>
    <t>ETIAKPAELDKLISSILSSSFEIVAKPISDLVKEIPIKSEVENYLKEFTWKLKRFMEQAQEDFFNMIPKEERENKKKMIGYLSMYMSGAYSKAAKSVATATNKSFETLPDEIKTKLLDIGNDINDFLRKLRVSNMNDSKTSQKTHE</t>
  </si>
  <si>
    <t>ISINPFKGLGETIKDIAQIDMGCGDQCWNDREKAVDKCGYGIYQIKKMYVCYCCKSGNTR</t>
  </si>
  <si>
    <t>SDKFFQTGGRFGKRHDENIPDIHYAAMVKTRSVDNVPPRIERGFYISRYGKRSTNSITDPYYFTLCLPSYGIYCDFTGLPNLLRCKRIQPAACSSLNYVNDKTPMKPDNDIII</t>
  </si>
  <si>
    <t>QKQEPSGKCRAPDKAPLNLEIIINICQEEIKSALLQEALDILNDGNLEQNTPSYSSRSKREADEDLTNEERRVAGCLLQCVYKKVKAVDETGFPVVDGLMKLYNEGVQDRNYYMATLSAVRHCISIAQQLKQLQPSKSFDDGQTCDLAYEMFECVSEKIEENCGVENKSNNLIQRQV</t>
  </si>
  <si>
    <t>NTVKKGEVSTKYDPSTTTKLEPSKSETKGTDPTEVGMNPNEYTAVESEKPKGIRHKVFKRIKSVFWPIRFLWGKFKNLKKRNKKITEKSAASESGGV</t>
  </si>
  <si>
    <t>QYAPAPPGVNPQLYQQQQQQVPIQHLPPQQNVPQQLPYQQQPPPPPSPQQQPHQPQQQQQQQQQQQPPSHGHGSQGHHPHAQQVLHNPNLAEESEHIKKHLDLPTLDTSKMSEQELQFHYFKMHDADNNNKLDGCELIKSLIHWHVQGGHDPAAGGAPPQEKIFTDEELMQLIDPILTMDDTDFDGFIDYPEFVIAQNKAGSTQKQSA</t>
  </si>
  <si>
    <t>EEAPKAEEQVGAEATRVKKHAYIAAPALAYSSPVYPYAYSAYPYSYSYPADTQVLTPLTRATLTLTMTASTGQANTKLRLTTQPTRPPTRFTTTEHALTTTPSKSSGNKRSF</t>
  </si>
  <si>
    <t>CSQDNNNEDAEVYEAISENRGGMLTQMIASNGLASASKKLHITPLITSDLNPPTDDDNDDVTDDAGEQQQKYCRRPSPRVLASLAQEVDNTGTGIKGKWNMSQAKDDQSEVDNAKCRSTNDDGQEFGYQPRSRLNSVSGGSRRRRNMLQNAPAEDSRPVVMA</t>
  </si>
  <si>
    <t>HKLIKVDQAMENQRVVPDVIPVAPKEIIHVNYPNGEKALLGNELTPTKVKDQPSVSWNADPNSFYTLCLTDPDAPSRAEPKNREWHHWLVGNIPGGNVSLGETLSGYVGSGPPPKTGLHRYVFLVYKQPSKLSFDEPRISNKSAENRDKFSIHKFAQKYNLGTPVAGNFYQAQYDDYVPILYQQFGVN</t>
  </si>
  <si>
    <t>DCAPAETIIGDLTEKMGDGIRYVKDTIAEYMPDIDMPSIPVPSIMKDGYDSFKDGVGDMAEGAGQMAKDTVGTISDALD</t>
  </si>
  <si>
    <t>IPINCPSVKCPNNVVVECCHNGVNVNCCSNGASNLNNGRWESKKSDRNGPPLTTQPRALPNNSNKQQTKTKSCPGGAKRCD</t>
  </si>
  <si>
    <t>KSDSEIDLDDWPYVIKDHEGIKYQSPVDINTKYANRRYLPFLHYFGYFAFNRAIVEITNTGHTVSVKLANNSDDVPFITGGPLFDCRYEFEQMHFHWGKNDMGSEHKVNGHKYAMEVHIVHYKKEYGSFKNAQSYSDGVCAIGFFGEISSKDNRDMANFIADLKYIVQPKSLIVRSFKEEFSWIKKTALKQHYFTYRGSLTTKPYTECVIWIIFTKPIHISRRQLMQFRALHSSHNGVLINENDRPLQPFNNRTIIYGY</t>
  </si>
  <si>
    <t>NEINVKQLQNPSGVFAYFWRRHNRTTTLNPNSTTEQWNTTVSAQSTTLSPNATTEGRNATIVLFKSKNLRAAIQQVITITPCESTSYHPNSTTEQFNATTAAHESTSFHPQSTTEEYSTTFSVVPASTSGTTHDRHHFRKRTTRN</t>
  </si>
  <si>
    <t>DVSQQQQGEDVHQHSVGPADAPETTSPSSFKDKFKGFVTSVKEGASDTLDNLNEKRKEAYAGTKKLVNGVIDKVKTTFNKASSEEDEPRHPESSSEEHVKDAANKAKDAVVDKTQNFMKSEKLN</t>
  </si>
  <si>
    <t>GKVPSSDLPFEFNYDKGSTITEHNVLTQSVSSDGQTVLKANDPQPIVKYQGVKKNSRKSTKNQNSNKNQQINNNSFNGAIKNPAGHSSTSYYSTSPMMDQFKFFENFSKYIPGFSNMRIEYI</t>
  </si>
  <si>
    <t>NPLCPYMNRGNPNLLPQQKSSTTQGDQVYAPSMPQFSMEGNRQMYPMPPPMMPPPPMMQGFQPPFPFNPMNQQQLSMLLMSSYARAMALAQLMNMQNRFQFYQPNQYSDPAINNYSSMPATLPQQPQVDLQNNLKTEMSPEQEKQGEPGEPRESELETSQQQGELQQQEEPLNSGEGQETEVSGEREEPETRDQDILEKRKMQRALDIEIERRERLQKRKAEENELERQQKEMERMLREEEEMKRQEEETKRQILEEERKEREEKEKDIKLRQEEELRFKKIEAEKKKRNQVNNKPQGTSVRRQRKQKHTKKTVTEDIIERL</t>
  </si>
  <si>
    <t>AEIGETSCRYLGEMEKDGQKCREDVVKVELLPPKCTSFVYNGVTCKPSYRIEFNDVMYGLERLRTLLNFDKPAKNVYLFYSHGYTIDWHNMLSKGDFKLVSKIVHDFVQKYRAKGLILEGIDHAYENKTVGDMYQNLTDYVNTIKGDNPNLEIGFYLSARTFIACERNKARNSTNDEIDDGDDGVSTDNDDCYKPPYFDFSKMNSIMDLYLIEFHTFNKCTPDLLRGGITPLESSNSYIYSLNNFAAL</t>
  </si>
  <si>
    <t>LMMQPLIDQDFCAVKASLYELGEAEMNLMDDSQTLNDMQREYFAGKVDYSAVERARNELNKSKNKWFQKVIQYLKATNEFEPTINYQTSDPQKVYHQMDDLDNYKDALDDMHENILKSMSPTVAQPVVA</t>
  </si>
  <si>
    <t>QETPDLNFTTCEACLNSTCHTDTNGTCTLSQDNSTFVCVSCPSDGEVPQFPCEESCQQGCQDQAKECVCDGPCYSCVVSAGLDKSALVCDVPTLMVDTTCAVLPYGPPSASPGSDNVTTGS</t>
  </si>
  <si>
    <t>FSIFSENGHTYINSKYEVVYGGKKVLRVDGFEVPGLKSYRKLRAGERLKLQELKKIRDIQREKERKEWYEAREKERMLREAEREKERVQREMDRQKREADRLKEQEQREKDRQIREVAREMERQQRAEQREIERRQREEERERDQRRRDAERAQREAEREKERRQRDFERQKELRKREEERQIYQRQREMEQRRRYY</t>
  </si>
  <si>
    <t>RTFTEEDCPVCVLTIDKFAKSIEGELKPKNIEEQFRKYCLSTKIDKEKRLCYYLGGLEDSATGILSEMSKPLSWSMPALKICERLKKMDAQVCDIKYDKEIDWKTVNLKKMKVKDLKKILDNWGEICDGCLEKTDYIKRVEELKPSYVKEEL</t>
  </si>
  <si>
    <t>QKQKGPGISGCNYMGGSSCAEAAKINQIPDECSSLMFFSLVVDLKYRISADYCSNSDSENYMAYLDTLLSSGKRIYVYYGHSTQQEWTQMLCCEDSNGGINSLDEMNSLKTFMGIHKGISGLILINFENNDYSKAFPKYSEKLKIYLETMKNSFPDLEIGIELYGNDLIDQYTNQKLPWLDFKTIDPYFDFYIIDMWCLNACTPELVDIGTAPINSSKANYTMDKVLSVIQQAKIPKEKTYYGFRLGPYPVSFDTVGTCDLNIQKMCLDKNSTSDWCMENMTSFHEKGQFSKKNGMGFVTSGIALNDPKNQCKCEKPFASFYALLDGFNDAPSSKPCALL</t>
  </si>
  <si>
    <t>ADDIIPTPPHIMPVLGKSPCMYSGSFDPSGFYCPVLPMPVTSLPIECSSFIYDGLICNENFEFNPSDEDMNNMQYLSNSGKKLYIYYSHGSLQSWMQAITNTSKVPTEASKLASFIKSDIVAGLILKDLNYNYGGNLDYHVDPGFYDKLQNYVSVMKQTIPDLKIGLYVNASNMIYYSSNPYSPDWFDFNLLNEVMDFYAIGFDKFNPCSETLRGGIVPINNICGVNNSLTQLATALYSSRIAKDQIYVEFLTSPTPNDTPEKLPACAVTYQQICEASKYKNIWCADNSDSLYDKGKFAKQQLKAQGIIPKYIDTIDPTGACECEMNNQFITFKMMLRGFSEADPITDCLELNSIKAEDPSCPQDIPITATVPSPAPIYNYFGSFYNYLFN</t>
  </si>
  <si>
    <t>AGEKGDKLGKPKAGGNNTKPGNSDPSKTGGNNTKPGNSDPSKTGGNNTKPGNSDPGTNPNDDDSTEANPPKTIKESGKRVVKTLRKMATNRGVGLLNGVTGFLKKSGGVFNFFGNFLRDRSSKVKDVAKQSLGMVGSFSDSSARGASHLLNSGKTIATQGGKELYSALQKVTKLGTNVTKLGGTVASTPLSIAEDVVGTANRFARIPSKLSKTVTNSAIKPILSYLGSNSDEQPDKEENGEEEPAATPRSKENNSDASPSKESRET</t>
  </si>
  <si>
    <t>LLDKQTQQQPAGADRQTVRRVKTVKRVNQVSSKDIEAPAPPPETPSKYPNLTAVKDMFWNTFEDINRESEYGQLGVRSVRNTLSNVLSNGLFWSSFEGALKRRVKVTNDAQRADRKIRLCNNITGLVTDPNASQGFQEIANEVYTSVVRMQSEVGTDALRLVTEMVNGGEVTRGLDAISDIVSKIKLNPRMLVKGFAMLRKTLNLGGAMNMSGGLAKGLMSITSKFNK</t>
  </si>
  <si>
    <t>IKYPNDFTPTLLSGECKTKFDFIVVGAGSAGAIIAARLSEVADWNILLLEAGGDPPDSSEIPLKWSLALNTEYDWKFLSEQEDNLFKGLDGERCHVPRGCMLGGSSSMNVMLQIRGTKFDFDEWEKAGCTGWGFDSVLPYFIKSENFTDSTRFDSKIHGNSGPLTVSPFESPDPAIKTISQAADLMGLTNVKDLNKKERSVGYAMSDSTTRNGLRCCTLKAFLMPNSGRPNLFVAKYIRVTRILIEDKSAVGVEFVTKTGEFKTVNCTLEVILSAGVVMSPQLLMISGIGPAAHLKEMGVNLVADLPVGKNYQDHVAYFGLVLSDRKDRPIEDIAAESQKLRKETFDLITKGVSTMGLTGLLSFVDTKRASGNPDIEIMKIRYSCNTTQQMNTFKNMFGFSDEMAKVYNELNTHSDIILMIPISNIITKTGQVLLRSKDPLASPKIISNYLSDQQEIDTMIKGIEFVVEMCKKKPMTDAGYAFEEIVFPNCEAKWGTEDYWKCGIKNLATSIFHSVGTNKMGAIGDKTSVVDPSLKVIGVDRIRVIDCSAMPLLVTCNTNAATMMIGEKGADIIKTHYGK</t>
  </si>
  <si>
    <t>NVLVELPSINDKTFEEYIANVFAATNTARDKQYTEDQCQMILYGKLLTKQEFDATLSNYNKYKGMINESRLYQQIRIELSNFTDETSILTRIRLFRECGTLLKKTVEDYIKLREKKKEDYIKKQQEGTKSSPSTKPEKTGEETSSSLGSSTEPEKDKIVAKFEEEINYLRTLLPMTSDTGRIQSLLLNTLYGNSHNQTNATDESLRSVWLFLIKKLDPMFGESYISYVIRMIQQGKCYCFEF</t>
  </si>
  <si>
    <t>ENNLPFISKIYKCVDNKCIISEFQDEKKEINEVNESMDVCRLTCGQYGSLWPRPTKMTSIKDSVFKFGLDKVEFNLTSVADELGKQYMVEVSQVLMSSLRKICEPRCIPNDNNLTVFITTDTPFTNIKLSTDESYELNIFTYLDQITANITAQTVYGARNGLETLRQLITAYGKPKFDGKTLVIAGEVQIVDEPVYAYRGFMLDTSRNYFPLSAIKRTIDAMGHSKLNVFHWHATDSHSFPLDLPSAPQMARYGAYSPEKIYSYAEIKDLLRYALVRGVRIIMEIDSPAHAGYGWQWGKDSGYGDMVICLGNHPWWDYCVQPPCGQLNPLNNHTYTWLGKIYKDLVNVFPEGEAFHMGGDEVAVRCWNTTAEIVDWMKSNNRSLTESAYMELWSEFHNKALTVYDNEVGNSNSDIIVWSSGLTDPNIIEKHLDKNRYTIEVWEGNTDAVNLLNLGYKVIVAVEDVYYLDHGLRPPTTYHSWKVIYNNQMPITNNPNLILGAETCMFSEFADDFNLDVKVWPRAAALAERLWADPSTKALEAEYRLLQHRERLVSLGIGPDRITPEWCNDREGECIISY</t>
  </si>
  <si>
    <t>QTYPEANLIKNVSDEFYKKCATSVTCNSTSKYRTINGTCNNLEQPLWGSTFTPYIRLGSAYYDDGNYSLRLQYKNKSELPGARHLQLELFWPRTFPIDVPDISRNYHVNQVGQFITHDISLMGVNFTVPPADCCAVQSDDNIPDICQAVIKIPPQDPAYSEINKTCLPFRRAMTASFDFNCEITPQIPVNQQTAFLDASQIYGSTVAKADSLRSHDLGKLKTDMIDGQEFCPQKQRNGSFCDGRTNVTYCFDGGDPRGNQHFGLILYQVAFVRFHNLIAGLLLAQNPNWSDEILYQEARKFITAVLQILVYRDYLPVLLGSDYCEKVGLTLTVDKKTVYDPSIMPQLAVEFSGGCFRVPHNVVPSLYYFVDETYHSSENFKLNEYMSFPDPIIGGSKLEELLRGMSFVKGRCPLPNYNLLISSGMFHNFISTVADTDLLSIDIQRGRDIGLPPYIRVRKICGFPNITSFDDLSGALQLTDIELLKQNYESVEDIDLLVGALLEPLVDDAMVGETARCIISDGFFRIRYGDRFFFDVEDQPGSFSKEQYDVLWSLTLSQIFCATTEIDILPFNIFIPARLTIDCGSTSFNLSAWKEN</t>
  </si>
  <si>
    <t>CDTETEDLVTYDGDGPQSNSIYYDKCAPKVTCIENAIYRTINGSCNNLMNPLWGSSETPYIRVSEAAYHDGDHEVRKQCNGSLLPTPRKVQLKLFLKKSDDSPDSNNYHLSQFGQWVTHDITLLPPDSSGPKECCSVPIDEINSNSPYQCQLPIELPEDDPVHGRHDGKTCMEFRRAMTAANNFNCSITPQIPMNQATSFIDASQLYGHKLDKANSIRSFNGGRLLTDVINENEYCPLRKRKGSLVCDGRDNVDVCFEAGDPRINQHLGLTSYSVVFTRFHNVVADKLQKINKQWPDEKVFQEARKILGAVNQIIVYRDYLPILLGKSFTHRVGLDLSNNIRTKYNPLLMPQLSIEFSGGAFRVPHNTLPSTYEYINKNYKIVDSVKFHEWMSKPDPLVKDSKFDEIVRGMTTSAGRFHAPSYNYLISNFMFHNHKNGDTDLLSVDIQRGRDVGLPSYIKMREWCGLPEICSFEELSSFVSKDDLDKLKELYVSVKDIDLLVGALLEPPVDGGTVGPTAQCIIADVFHRVRFCDRFFFDVRGQPGSYSEAQLDKLKQFNLGLIICATTKLDEVPNNIFEPSRNAQMVKCQDYLSDFDLSAWRESP</t>
  </si>
  <si>
    <t>DNQEFVHLARGFYHASNGLQPSCQSKVYCESDLLHDVQLAALYPDSKTFVDKKLKYTESEILYNYKVLRDEYKGEVPKEALIQFVDKHLEDGDELEEWTPPDFVDSPSIADRVKDKNYKQWALGLNQVWKTLARKVKDDVRVHPDRYSLIWVPNGFAIPGGRFKELYYWDTYWIVNGMLLCDMTKTARGVIDNIASLVEKFGFMANGGRVYYLNRSQPPILTLMVDSYHKKTNDFEYVKKIIPVLDSEYEFWLENRMTTFEKNGKSHKMARYYAPSRGPRPESYREDFESAEFFKDEYEKQEFYTQLKSAAETGWDFSSRWFITKNGSDRGVLTDIKTTHIIPVDLNSLLQKNALLLSSWYSKMGDTTKAEKYRAIAENLVYSIQEVMWRPDLGAWFDWDMLNNKSREYFFVSNIVPLWTESYNMPKKAVASSVLGYLRDNHIIEADYTVNFNGTPSSLYNSSQQWDFPNAWPPLQAFIIQGLDKTNQKLAQQVAFRLAEVWLRSNYKSFSEKSMMFEKYDVLASGETGGGGEYTPQTGFGWTNGLVFELLHRWGDTVTNGTNGKMTF</t>
  </si>
  <si>
    <t>VDNTTAATGNSVSSKSVMCYYLGNMMDSNTELVNLDPQEIPCECEVIIYSRFSMNKYSVMDVDKTFLKSVTDLNKPVIVTLKRDGGYASWSGLLGPDGNAKDAKAVCDFAKETKIAGFLIEGLTPLCMYTPFNDKVAQYIIPYIKQLLECCPGMIIGVGVEAHGSAVKNPCMYNFEAMNDLVTFYEIRTTLLNTCNITIYNGQSPITKVDHGDNYMLGMEEVASFLKESEICLTRIAYDIELNPIDISSKLPYNTYLQVCRGGLNMSSLCVQTTTNFYDKGKFALEQDSGLIVRDMDLDDIKNDCGCSSAFAGFKNIVAGFRGGSVIPCKKFDVQSKEYKLK</t>
  </si>
  <si>
    <t>LENEKQLRERCKEVLLCAGFKNVNSPNILNVNFEDKLKSQDHNLQTTLGAIMSLASYVILPYSDISTADDRNRIAKRFATAYQSFYSTEPQGQTPIDHFCVEHVNDQSEKKYFFYNMFNNKTNSYDYSAKF</t>
  </si>
  <si>
    <t>DGTEVKNKVICSIAGGTVSANFVFDISQVPNRCDIFLVSSFYIDLVDKVNAHFRESDKGIIRTLKKAQKTVFTSIGFLIYPEGAIPDWSPLLNPSDNDTFKSELFDPLVKFLNEFKINGLQINIHFIDEIEIDDLEHKINDFVTNIKAKVNNLIVGLIISGSAYESFPNTSIFDYAITNKAVDFYIIDISNLNVCDKDSVKCGLSPFASNITDMLTIHQVTSSLKNSSIDFSKTLAALQASVIIPDAVIFKDARTPFTSYSMYCNSTDPTNSSQWCTNPSKLSYEQGIYVKQTYVGIVLYSIDRDDYDGKCGCGKCPVINTMLDGWTGRPLKTCTKIDMNKTDINENILS</t>
  </si>
  <si>
    <t>EKKVYIYSDIVSPPCRSVLMTAKALNIYGNIEIKELILFKKQHKNLPELTEINSRNTLPTMAVKEIGEDEGVDYSLWDSHAIVVYLAQKYGSINNPLFPSGSIEIQGQINEWLHFDNGTLYPAFKKQYNPWLFDNEPKTVDNKDLTDALEFLEKSLKPEFKFVIGNEPTLADIALVASISTFEVAGVELTKYNKIIKWLTHCKELYIYKTINIKGLAKIEGLVKLRKADEKVETEST</t>
  </si>
  <si>
    <t>DEISDYVNWRYDNDTIPEMLPRNMREKSDEEIGKAVYNAYSNQIRVVSEYSGHVYDPPFPLGYLKNECPVPNTHTYQSENDLVFNNNVVKGLRDYNNNLIVIKWAPDQIETNVEWKEANIRGSYYYSNTTYFDQGNYHIQLENLKYQANTPLSENTMKYPASVPKSSISYETVKASFSGNIKDVTNVNDLYNLK</t>
  </si>
  <si>
    <t>SNTPKVQVHSGEIAGGFEYTYNGRKIYSFLGIPYASPPVQNNRFKEPQPVQPWLGVWNATVPGSACLGIEFGSGSKIIGQEDCLFLNVYTPKLPQENSAGDLMNVIVHIHGGGYYFGEGILYGPHYLLDNNDFVYVSINYRLGVLGFASTGDGVLTGNNGLKDQVAALKWIQQNIVAFGGDPNSVTITGMSAGASSVHNHLISPMSKGLFNRAIIQSGSAFCHWSTAENVAQKTKYIANLMGCPTNNSVEIVECLRSRPAKAIAKSYLNFMPWRNFPFTPFGPTVEVAGYEKFLPDIPEKLVPHDIPVLISIAQDEGLIFSTFLGLENGFNELNNNWNEHLPHILDYNYTISNENLRFKTAQDIKEFYFGDKPISKETKSNLSKMISDRSFGYGTSKAAQHIAAKNTAPVYFYEFGYSGNYSYVAFFDPKSYSRGSSPTHGDETSYVLKMDGFYVYDNEEDRKMIKTMVNIWATFIKSGVPDTENSEIWLPVSKNLADPFRFTKITQQQTFEAREQSNHGNYEFWSSLPLNEFFEFNVAVDIKTEL</t>
  </si>
  <si>
    <t>NVYFQAKTPNNEWWANSITYQVYPRSFKDSNNDGVGDLKGIIQKLDHFTDLGIETLWIGPLFKSPMDDMGYDVEDFRMIDPIYGTLADFDNLVLEMKKRNLKLVTDFIPNHSSYKCEWFKKSIKRQGKYTDYYIWRDASNQEEVLRNSTIKPIPPNNWLSVFGGTGWEWNDERQQFYYHQFNSKQPDFNIRNPDIHKEILDILAFWIDRGVVGFRFDALRHLYESDLFLDEPCLTNEVECRINHDSLNHTYTVDQPENIEIIREWREFVDGYMKSKNISISSYIATESYSPINVLMEYYGNSTRSGANVPFNFGLLSVDKRNIVESIDTKVKNWLDNMPANQVANWVVENHDNPRMPTKFGPEMVPLFTALKLSLPGIEVTYYGSEIGMDNTYVRPDQSQDPNNAGGVRADESRDNERCPMQWDSSINAGFTENKKAWLPVNPNYYNVNVESQKKIPTSNYNFYKKMSQLRKTDTLKNGDLQTYNITKSIYILKRSLLERESYVVVMNFGSETETVVLSNVMKNLKDELYVYLGSENSAYDTGSIVSTVSSTGNSLTLRPQSVVVLTDKYIAPETPTIGTQNAATQMGSTSISLLSILILLRYFL</t>
  </si>
  <si>
    <t>FMTLPFGQKKDASEKNVVHSVTTTRSVVVEKKSTTFKKKCWSDLKDDKALSINTLEMCQKYGYNVEGLYVVPEFLRLLHSLNREQCSMASRITYPRDYSLSVKNNDEFDIIIVGCGASGSVLAAKLSDEKNLNVLVLEAGGTPLIQSEIPGLWANSIGSEMDWKYTAKEDETFGQSLENKCVKVIRGKCLGGTTALNTMLYDRGIESDYTKFEMAGLTKWSWEDVLKYYKRSEDCKFEKITTHETVSRSHSVGGKLCVDSFRNTRTVKIRQVYSKALNAVNYDTLDFLSVKNHQGFVSSVAIVKNGLRVNAAKAFLKNANRKYNLKISARSLVKRIIFEGKKAVGVEFENSVGELIQVKSKKEVILSAGPIGSPKLLLESGVGPKALLDSLGIPVVVENNNVGLNLQAHPNFLGIVVKFELPPVKSYSISEMVFEYLMKHTGPLATIGMCSFTGFIDIDGNGVPDIQIFFYYYSQDDTVFMPSQLDAMNLNDNITEQVIDLNDDHDIKFIGISLLRPKNTGKVTVNKTCGGDEYEPIIEFGSLDEEDVGTLMKAIKWVKNLVQSEAFKHYGPQIVPLKFEGGPEPDVDSDEYWKYAIKQLTIMNIQMTGTCSMATEPSKGVVNEDLEVFDTDGLMVVDSSALPIMFSAESCAPSIMVAEKASDIIKTKLGCNDDEESDESSDDNSK</t>
  </si>
  <si>
    <t>SELGISSCSYLGEMEEDGKKCHEDVVKIEKLPKHCSSFVYLGIVYNYNIKPSDPKYGLERLRSLIDYENRAHHVFLFYSHSSVDEFYSLLYEGKFAEIAQQMQNFIRDYPVKGLILHGIEPAIKELVGDFLQRFVSYLKALKDINPDLEIGMYLSARSLIENANDMDLSDMNTIMDFYLIEFLNFNDCSKDLLHGGITPMDSSNSDIVTLNRFGAALENSTIAKDKIYFEFLISPKPKPNEIENFKPCEISYNEYCENEDDKRSIWCADNTGTLNEKGTFTKKTCKGICRRLYRFSGS</t>
  </si>
  <si>
    <t>SYLGEMEEDGKKCHEDVVKLEKLPKQCSSFVYDGVMCKEEYIIEIKDTTFGLERLGSLVEFEGRSHPVFLFFSHGDYDQWYSVLYEGDFKLVAQNVQNFIRDYPVKGLILHGTVQPTPVDKFDIYFEKFTAYVKAIKEMNPNLEIGLHWNAKTFIQSAEGSDTAYNMDFSRINLIMDFYLIGFSYFNECSDDLLRSGITPMDSANPDVMTLNRFATALENSTIAKDKMYFDFSINPIPKNDVKHKFNPCEISYNEYCENEDDKRSIWCADNTGTLNEKGTFTKKTCKGICRRLYRFSGS</t>
  </si>
  <si>
    <t>KVQTSEQDDDQEGYYDDEGGVNDNQGEENDNQGEENDNQGEENDNQGEENDNQGEEKEEVSEPEMEHHQCEEYKSKIWNDAFSNPKAMNLMKLTFNTAKELGSNEVCSDTTRALFNFVDVMATSPYAHFSLGMFNKMVAFILREVDTTSDKFKETKQVVDRISKTPEIRDYIRNSAAKTVDLLKEPKIRARLFRVMKAFESLIKPNENEALIKQKIKGLTNAPVKLAKGAMKTVGRFFRHF</t>
  </si>
  <si>
    <t>MPHFRLETNISKSKVTPELLKKLSAAVAKTLGKPESYVVVTIVPDQLMTWGGDDKPCGTATLMSIGCLGV
EQNKKHAAVLYPLLKKELGIPDDRLYITFSDQSSSNVGYTGTTFQTILG</t>
  </si>
  <si>
    <t>Prediction</t>
  </si>
  <si>
    <t>OTHER</t>
  </si>
  <si>
    <t>SP(Sec/SPI)</t>
  </si>
  <si>
    <t>CS Position</t>
  </si>
  <si>
    <t>SP</t>
  </si>
  <si>
    <t>CS pos: 19-20. Pr: 0.9853</t>
  </si>
  <si>
    <t>CS pos: 20-21. Pr: 0.9846</t>
  </si>
  <si>
    <t>CS pos: 19-20. Pr: 0.9841</t>
  </si>
  <si>
    <t>CS pos: 22-23. Pr: 0.9847</t>
  </si>
  <si>
    <t>CS pos: 23-24. Pr: 0.6423</t>
  </si>
  <si>
    <t>CS pos: 22-23. Pr: 0.9837</t>
  </si>
  <si>
    <t>CS pos: 22-23. Pr: 0.9838</t>
  </si>
  <si>
    <t>CS pos: 21-22. Pr: 0.9814</t>
  </si>
  <si>
    <t>CS pos: 22-23. Pr: 0.9836</t>
  </si>
  <si>
    <t>CS pos: 15-16. Pr: 0.9875</t>
  </si>
  <si>
    <t>CS pos: 24-25. Pr: 0.9807</t>
  </si>
  <si>
    <t>CS pos: 23-24. Pr: 0.9827</t>
  </si>
  <si>
    <t>CS pos: 17-18. Pr: 0.9818</t>
  </si>
  <si>
    <t>CS pos: 24-25. Pr: 0.9836</t>
  </si>
  <si>
    <t>CS pos: 19-20. Pr: 0.9840</t>
  </si>
  <si>
    <t>CS pos: 23-24. Pr: 0.9787</t>
  </si>
  <si>
    <t>CS pos: 20-21. Pr: 0.9840</t>
  </si>
  <si>
    <t>CS pos: 18-19. Pr: 0.9844</t>
  </si>
  <si>
    <t>CS pos: 19-20. Pr: 0.9857</t>
  </si>
  <si>
    <t>CS pos: 20-21. Pr: 0.9789</t>
  </si>
  <si>
    <t>CS pos: 23-24. Pr: 0.9796</t>
  </si>
  <si>
    <t>CS pos: 18-19. Pr: 0.9833</t>
  </si>
  <si>
    <t>CS pos: 23-24. Pr: 0.9826</t>
  </si>
  <si>
    <t>CS pos: 20-21. Pr: 0.9832</t>
  </si>
  <si>
    <t>CS pos: 23-24. Pr: 0.9820</t>
  </si>
  <si>
    <t>CS pos: 19-20. Pr: 0.9828</t>
  </si>
  <si>
    <t>CS pos: 22-23. Pr: 0.8529</t>
  </si>
  <si>
    <t>CS pos: 23-24. Pr: 0.9816</t>
  </si>
  <si>
    <t>CS pos: 20-21. Pr: 0.9838</t>
  </si>
  <si>
    <t>CS pos: 24-25. Pr: 0.9720</t>
  </si>
  <si>
    <t>CS pos: 27-28. Pr: 0.9771</t>
  </si>
  <si>
    <t>CS pos: 22-23. Pr: 0.9832</t>
  </si>
  <si>
    <t>CS pos: 22-23. Pr: 0.6549</t>
  </si>
  <si>
    <t>CS pos: 22-23. Pr: 0.9815</t>
  </si>
  <si>
    <t>CS pos: 22-23. Pr: 0.9833</t>
  </si>
  <si>
    <t>CS pos: 23-24. Pr: 0.9494</t>
  </si>
  <si>
    <t>CS pos: 17-18. Pr: 0.9846</t>
  </si>
  <si>
    <t>CS pos: 20-21. Pr: 0.9836</t>
  </si>
  <si>
    <t>CS pos: 19-20. Pr: 0.9801</t>
  </si>
  <si>
    <t>CS pos: 17-18. Pr: 0.9824</t>
  </si>
  <si>
    <t>CS pos: 26-27. Pr: 0.9806</t>
  </si>
  <si>
    <t>CS pos: 24-25. Pr: 0.9822</t>
  </si>
  <si>
    <t>CS pos: 25-26. Pr: 0.8169</t>
  </si>
  <si>
    <t>CS pos: 18-19. Pr: 0.9803</t>
  </si>
  <si>
    <t>CS pos: 25-26. Pr: 0.9796</t>
  </si>
  <si>
    <t>CS pos: 26-27. Pr: 0.9794</t>
  </si>
  <si>
    <t>CS pos: 28-29. Pr: 0.9748</t>
  </si>
  <si>
    <t>CS pos: 25-26. Pr: 0.9553</t>
  </si>
  <si>
    <t>CS pos: 21-22. Pr: 0.9815</t>
  </si>
  <si>
    <t>CS pos: 32-33. Pr: 0.9787</t>
  </si>
  <si>
    <t>CS pos: 21-22. Pr: 0.9845</t>
  </si>
  <si>
    <t>CS pos: 26-27. Pr: 0.9810</t>
  </si>
  <si>
    <t>CS pos: 22-23. Pr: 0.8670</t>
  </si>
  <si>
    <t>CS pos: 21-22. Pr: 0.9838</t>
  </si>
  <si>
    <t>CS pos: 23-24. Pr: 0.9285</t>
  </si>
  <si>
    <t>CS pos: 25-26. Pr: 0.8201</t>
  </si>
  <si>
    <t>CS pos: 28-29. Pr: 0.9824</t>
  </si>
  <si>
    <t>CS pos: 19-20. Pr: 0.9799</t>
  </si>
  <si>
    <t>CS pos: 19-20. Pr: 0.9850</t>
  </si>
  <si>
    <t>CS pos: 16-17. Pr: 0.9775</t>
  </si>
  <si>
    <t>CS pos: 25-26. Pr: 0.7794</t>
  </si>
  <si>
    <t>CS pos: 20-21. Pr: 0.9223</t>
  </si>
  <si>
    <t>CS pos: 27-28. Pr: 0.9136</t>
  </si>
  <si>
    <t>CS pos: 22-23. Pr: 0.9843</t>
  </si>
  <si>
    <t>CS pos: 23-24. Pr: 0.4902</t>
  </si>
  <si>
    <t>CS pos: 21-22. Pr: 0.9821</t>
  </si>
  <si>
    <t>CS pos: 24-25. Pr: 0.9808</t>
  </si>
  <si>
    <t>CS pos: 25-26. Pr: 0.9819</t>
  </si>
  <si>
    <t>CS pos: 33-34. Pr: 0.4368</t>
  </si>
  <si>
    <t>CS pos: 24-25. Pr: 0.9831</t>
  </si>
  <si>
    <t>NO_SP</t>
  </si>
  <si>
    <t>pTM</t>
  </si>
  <si>
    <t>AF pLDDT list</t>
  </si>
  <si>
    <t>OF conf list</t>
  </si>
  <si>
    <t>Pearson r</t>
  </si>
  <si>
    <t>DALI Z</t>
  </si>
  <si>
    <t>39.85, 36.33, 42.85, 39.03, 42.06, 47.42, 49.39, 44.28, 43.07, 41.03, 40.41, 47.26, 44.71, 45.14, 48.4, 47.4, 45.78, 43.91, 46.95, 51.81, 53.57, 62.79, 77.99, 82.17, 85.54, 87.19, 88.49, 90.43, 90.67, 91.06, 91.87, 91.48, 92.48, 92.47, 94.85, 93.29, 93.31, 94.55, 94.82, 94.78, 94.65, 95.72, 95.09, 94.25, 94.93, 94.39, 93.62, 91.6, 90.35, 91.61, 90.88, 88.15, 87.14, 88.88, 87.25, 83.8, 77.53, 81.82, 77.19, 75.43, 70.86, 64.96, 72.8, 78.92, 83.74, 85.79, 89.5, 90.55, 89.97, 90.38, 94.06, 94.62, 94.62, 95.14, 96.56, 95.78, 95.98, 96.86, 95.95, 96.38, 94.65, 95.09, 93.9, 93.55, 92.33, 89.9, 92.77, 90.16, 89.08, 88.92, 88.61, 87.09, 86.44, 86.68, 84.34, 84.63, 84.77, 84.2, 81.8, 73.37, 68.0, 63.42, 58.67, 57.92, 51.96, 51.44, 44.17, 53.47, 53.08, 52.24, 50.21, 55.22, 55.44, 60.38, 62.18, 65.6, 70.97, 73.35, 65.75, 52.44</t>
  </si>
  <si>
    <t>42.51, 43.69, 40.6, 42.07, 42.15, 46.61, 42.81, 42.06, 42.05, 39.7, 39.42, 39.2, 41.04, 36.42, 38.52, 37.85, 40.32, 39.01, 42.5, 49.87, 54.53, 55.47, 60.2, 70.4, 72.49, 78.35, 78.68, 77.65, 81.1, 85.6, 83.67, 84.33, 88.98, 90.53, 88.89, 90.47, 91.9, 92.7, 91.46, 94.16, 95.34, 93.46, 93.5, 94.85, 94.78, 93.4, 92.53, 91.87, 91.27, 89.9, 88.24, 86.13, 84.64, 82.62, 77.02, 77.09, 74.16, 69.82, 66.04, 65.63, 63.35, 61.4, 68.78, 65.61, 72.35, 72.38, 77.2, 82.88, 82.72, 84.97, 87.82, 89.1, 91.32, 90.18, 94.22, 94.05, 92.92, 94.68, 94.9, 94.4, 92.81, 94.36, 95.11, 91.14, 88.37, 91.17, 90.47, 85.15, 86.42, 88.73, 84.72, 82.24, 81.48, 83.13, 77.25, 74.66, 74.27, 71.17, 64.51, 51.38, 51.81, 49.59, 51.01, 47.75, 46.61, 43.16, 41.95, 42.29, 43.15, 43.6, 43.37, 47.13, 45.35, 45.54, 43.21, 43.85, 38.53, 40.77, 40.5, 32.19</t>
  </si>
  <si>
    <t>46.96, 44.26, 57.25, 54.56, 45.89, 42.7, 53.45, 53.95, 44.76, 48.08, 51.84, 49.07, 42.53, 45.25, 47.01, 40.74, 39.39, 40.48, 41.17, 40.55, 40.47, 40.45, 47.0, 37.61, 38.58, 40.53, 42.65, 36.25, 43.78, 45.99, 42.66, 44.41, 45.11, 50.18, 45.09, 45.37, 49.05, 46.83, 47.09, 48.04, 52.95, 59.77, 56.35, 54.69, 65.74, 65.77, 64.99, 64.34, 73.08, 70.89, 68.03, 75.76, 74.78, 72.31, 75.64, 78.57, 75.39, 73.14, 74.72, 79.98, 76.87, 76.74, 77.75, 84.75, 83.5, 78.48, 85.1, 84.54, 83.49, 85.03, 83.3, 84.11, 82.83, 78.59, 81.12, 81.06, 77.15, 77.81, 79.02, 75.61, 68.93, 72.55, 75.53, 70.98, 61.78, 66.47, 65.32, 51.23, 56.15, 53.68, 45.63, 42.52, 48.84, 44.09, 46.76, 48.8, 54.84, 52.81, 51.45, 58.97, 60.19, 59.13, 60.85, 64.52, 70.62, 65.72, 69.28, 76.47, 77.01, 63.16, 78.01, 78.18, 74.59, 64.68, 67.27, 76.43, 69.06, 66.4, 74.12, 70.96, 69.87, 68.56, 71.29, 69.75, 66.32, 68.13, 71.9, 70.16, 62.86, 68.91, 69.3, 62.56, 63.7, 68.24, 62.16, 57.52, 64.36, 58.34, 50.07, 44.41, 47.1, 45.58, 43.51, 37.82, 38.94, 40.31</t>
  </si>
  <si>
    <t>52.19, 59.6, 69.19, 66.19, 65.18, 62.95, 66.31, 68.5, 65.95, 63.88, 69.78, 66.36, 63.08, 64.91, 63.31, 56.0, 52.42, 53.43, 50.31, 46.43, 42.35, 42.34, 39.34, 37.65, 35.65, 39.59, 42.58, 41.16, 40.08, 43.14, 43.64, 41.28, 41.49, 43.85, 42.8, 41.44, 41.75, 44.86, 45.92, 47.63, 51.45, 51.69, 50.7, 52.98, 53.25, 52.83, 52.65, 55.51, 56.04, 58.81, 57.24, 62.5, 62.75, 63.31, 67.92, 69.14, 67.69, 64.85, 69.21, 69.53, 69.13, 66.44, 68.69, 72.15, 70.33, 69.24, 70.48, 68.02, 68.47, 69.27, 66.07, 72.78, 70.75, 69.87, 71.5, 67.26, 62.99, 65.97, 65.3, 56.45, 53.76, 58.74, 55.17, 46.72, 45.21, 47.04, 43.68, 39.68, 38.2, 38.0, 40.23, 39.82, 44.16, 44.84, 49.86, 57.26, 60.26, 62.21, 59.97, 61.22, 67.47, 66.0, 67.97, 72.49, 77.17, 71.15, 74.31, 76.52, 77.54, 74.17, 72.57, 78.12, 74.42, 74.64, 72.58, 73.66, 69.32, 68.17, 69.39, 62.9, 60.07, 59.48, 54.57, 59.82, 56.42, 57.41, 60.99, 61.76, 61.28, 63.46, 63.86, 61.39, 58.04, 62.08, 60.54, 53.69, 57.01, 53.47, 49.42, 45.8, 44.67, 42.57, 38.25, 41.86, 42.8, 35.66</t>
  </si>
  <si>
    <t>62.95, 66.41, 72.34, 75.29, 77.36, 73.36, 76.16, 75.94, 75.61, 79.58, 78.28, 79.51, 81.32, 79.49, 76.14, 79.99, 78.48, 80.4, 79.85, 76.34, 69.81, 66.78, 64.19, 55.95, 59.48, 62.84, 64.69, 65.87, 63.98, 61.54, 61.13, 61.05, 60.53, 60.47, 60.69, 61.92, 63.91, 65.38, 66.12, 67.61, 70.94, 72.06, 74.21, 71.62, 76.27, 80.36, 82.59, 89.58, 92.18, 94.71, 91.28, 93.27, 96.18, 94.74, 94.12, 95.18, 96.28, 95.01, 95.53, 96.89, 96.67, 96.6, 97.22, 97.1, 97.03, 96.09, 96.99, 97.1, 96.85, 96.09, 96.72, 96.36, 96.58, 96.77, 96.1, 95.92, 96.5, 96.49, 95.7, 95.51, 96.11, 94.67, 94.78, 95.25, 94.78, 93.93, 92.79, 90.53, 91.76, 88.99, 86.26, 87.35, 87.96, 84.57, 84.05, 83.67, 84.99, 84.72, 80.86, 80.89, 78.45, 75.12, 68.25, 55.67, 57.45, 49.68, 49.99, 48.16, 46.0, 40.59, 45.74, 40.13, 39.65, 40.04, 36.52, 35.08, 34.88, 35.66, 34.95, 37.77, 41.91, 40.12, 39.37, 38.7, 32.87, 35.65</t>
  </si>
  <si>
    <t>38.63, 49.05, 47.8, 49.83, 51.9, 50.3, 52.55, 56.95, 55.36, 45.74, 47.27, 44.25, 50.65, 47.81, 45.3, 42.16, 42.39, 37.48, 38.41, 38.85, 39.39, 42.07, 44.59, 46.45, 48.01, 46.29, 45.16, 47.28, 41.39, 40.2, 43.58, 45.52, 42.01, 42.76, 45.94, 47.73, 46.23, 45.65, 52.9, 48.74, 47.76, 51.84, 51.42, 52.61, 55.39, 58.75, 56.54, 65.11, 63.62, 65.12, 67.04, 67.06, 71.69, 70.02, 69.59, 71.44, 74.4, 70.44, 69.89, 71.3, 71.29, 66.85, 66.28, 64.45, 62.57, 65.76, 70.98, 72.35, 70.37, 71.21, 74.41, 75.52, 76.27, 76.01, 78.0, 80.61, 78.49, 77.02, 80.73, 76.43, 76.44, 75.7, 76.55, 74.3, 69.93, 74.49, 68.88, 63.81, 71.31, 67.47, 63.61, 67.78, 67.17, 70.01, 71.17, 69.14, 68.67, 69.64, 64.65, 65.39, 67.04, 66.63, 60.45, 53.42, 49.38, 45.66, 42.5, 46.17, 43.85, 42.24, 43.18, 44.41, 45.88, 40.07, 39.31, 40.95, 38.5, 41.53, 40.66, 46.18, 50.66, 55.6, 57.03, 48.21, 45.63, 21.13</t>
  </si>
  <si>
    <t>-</t>
  </si>
  <si>
    <t>25.27, 24.22, 34.66, 30.35, 34.9, 33.99, 36.8, 35.29, 33.75, 33.46, 31.0, 28.25, 28.21, 33.69, 29.73, 33.13, 36.82, 35.04, 35.16, 37.07, 42.21, 40.7, 38.48, 44.79, 51.12, 39.7, 51.43, 52.22, 40.49, 54.39, 51.92, 50.32, 52.06, 52.79, 50.03, 48.42, 45.82, 51.68, 45.97, 46.42, 47.25, 47.73, 37.47, 38.72, 44.66, 51.46, 49.52, 48.99, 43.6, 43.74, 49.55, 46.42, 43.29, 48.06, 48.6, 46.68, 47.21, 49.23, 47.64, 47.63, 50.64, 49.91, 47.69, 44.7, 51.0, 50.87, 50.87, 50.89, 51.74, 50.47, 50.43, 50.13, 50.67, 52.64, 46.96, 51.81, 52.7, 53.49, 48.22, 55.64, 51.27, 52.77, 57.26, 57.71, 59.49, 59.15, 64.16, 61.79, 62.79, 54.27, 57.24, 58.5, 55.1, 51.98, 51.93, 48.85, 49.77, 48.69, 49.41, 48.19, 44.92, 49.94, 49.0, 44.58, 42.7, 50.51, 45.7, 52.87, 52.0, 43.27, 45.42, 49.43, 48.69, 46.89, 49.22, 51.66, 44.03, 49.6, 47.11, 47.09, 45.17, 46.33, 48.78, 45.12, 46.52, 53.94, 54.79, 56.09, 58.29, 53.63, 50.94, 57.82, 55.39, 52.99, 50.56, 54.74, 51.96, 47.44, 49.18, 48.49, 42.65, 44.32, 46.02, 42.21, 44.44, 45.43, 44.39, 34.08, 40.03, 46.28, 41.82, 40.81, 45.93, 41.9, 43.27, 41.56, 43.29, 46.04, 44.66, 40.9, 35.59, 35.55, 39.67, 36.39, 36.48, 43.24, 39.22, 36.49, 38.71, 39.46, 44.15, 41.43, 41.27, 37.7, 39.56, 39.5</t>
  </si>
  <si>
    <t>22.7, 28.13, 31.87, 34.2, 37.69, 39.87, 40.99, 50.64, 48.11, 48.22, 57.77, 55.08, 54.13, 58.91, 61.38, 56.93, 59.19, 64.52, 67.0, 61.56, 61.1, 70.73, 64.74, 58.95, 65.22, 65.8, 62.53, 62.14, 57.97, 57.75, 60.47, 58.5, 53.79, 57.77, 58.08, 54.99, 50.65, 54.4, 55.18, 50.97, 49.45, 53.46, 48.14, 47.46, 51.93, 52.8, 51.41, 57.65, 52.68, 50.4, 56.31, 57.41, 54.33, 54.43, 59.95, 60.93, 58.6, 55.65, 54.25, 55.65, 53.85, 54.77, 57.7, 60.06, 68.16, 72.56, 72.62, 75.05, 69.09, 67.57, 72.09, 71.94, 66.06, 64.69, 67.84, 63.2, 59.44, 61.15, 57.98, 54.15, 52.85, 55.01, 52.14, 48.98, 49.79, 51.04, 47.88, 47.51, 45.97, 44.75, 47.45, 45.77, 44.88, 45.03, 44.61, 41.73, 42.8, 43.67, 37.79, 36.28, 37.82, 35.33, 29.89, 32.98, 35.78, 32.02, 31.27, 32.87, 28.87, 29.28, 30.48, 29.71, 29.73, 32.9, 37.54, 39.78, 35.16, 35.96, 40.7, 39.45, 39.31, 41.01, 42.55, 41.74, 43.33, 43.54, 42.22, 44.42, 42.12, 42.49, 44.76, 47.6, 45.34, 46.52, 46.67, 46.65, 42.24, 42.06, 45.67, 42.73, 38.05, 42.52, 42.48, 37.21, 37.57, 40.98, 37.96, 36.61, 37.42, 37.23, 34.76, 33.98, 35.51, 35.14, 32.2, 30.7, 29.83, 29.96, 27.38, 26.86, 27.68, 27.56, 28.36, 28.66, 26.1, 32.03, 29.33, 33.02, 30.48, 32.93, 37.11, 31.93, 31.94, 38.88, 36.09, 17.86</t>
  </si>
  <si>
    <t>34.08, 34.73, 33.14, 42.15, 37.32, 36.39, 35.5, 34.32, 38.75, 42.03, 41.68, 35.4, 41.92, 38.29, 35.98, 35.16, 40.52, 36.93, 34.9, 39.65, 42.57, 37.46, 31.21, 39.15, 30.76, 40.35, 43.32, 41.46, 35.8, 32.23, 33.48, 37.97, 35.28, 35.29, 39.67, 34.55, 39.3, 39.44, 39.06, 34.42, 38.25, 41.75, 38.21, 36.63, 44.07, 39.52, 38.4, 36.14, 40.58, 36.81, 29.54, 33.13, 37.09, 30.93, 32.21, 36.74, 34.43, 30.27, 35.59, 36.01, 36.75, 32.78, 37.5, 37.21, 35.88, 35.64, 39.11, 37.13, 34.36, 39.55, 36.06, 31.61, 29.46, 33.99, 31.78, 33.63, 35.46, 33.5, 38.14, 38.13, 36.54, 40.23, 42.19, 36.7, 39.21, 43.77, 43.11, 35.37, 30.75, 36.75, 32.59, 27.75, 32.72, 35.49, 30.47, 31.86, 30.8, 26.48, 27.67, 31.64, 33.41, 30.88, 27.96, 28.49, 31.11, 29.45, 25.97, 35.33, 34.76, 27.93, 35.27, 39.85, 33.24, 32.03, 28.66, 27.14, 36.77, 30.89, 25.58, 28.02, 35.27, 32.01, 27.29, 31.33, 34.72, 31.53, 36.54, 36.5, 37.58, 37.64, 38.41, 38.06, 38.83, 39.47, 42.72, 39.23, 41.73, 39.9, 44.02, 47.59, 47.36, 50.3, 52.32, 57.35, 55.57, 55.48, 54.38, 56.09, 56.38, 55.03, 61.82, 60.84, 57.89, 55.7, 55.32, 52.37, 50.58, 52.75, 47.61, 47.41, 46.74, 44.54, 45.66, 36.58, 39.71, 40.58, 34.8, 42.78, 44.97, 36.76, 37.89, 38.53, 39.35, 40.06, 36.24, 48.11, 49.78, 42.52, 36.4, 42.82, 36.61, 39.49</t>
  </si>
  <si>
    <t>18.34, 18.41, 19.38, 20.89, 20.17, 21.44, 21.96, 20.97, 20.89, 22.86, 23.9, 25.69, 23.8, 25.68, 26.5, 28.83, 29.7, 28.22, 33.69, 33.55, 30.44, 32.85, 32.67, 31.07, 32.17, 32.45, 34.49, 33.6, 34.29, 33.59, 32.69, 33.3, 32.97, 30.31, 35.37, 35.13, 37.91, 37.83, 35.04, 34.21, 44.01, 39.29, 36.86, 41.46, 42.24, 36.79, 39.35, 44.91, 41.06, 34.38, 35.03, 39.26, 34.62, 35.78, 37.54, 40.85, 37.81, 35.08, 41.93, 38.17, 36.95, 39.83, 46.18, 36.71, 37.12, 40.08, 41.74, 31.88, 32.86, 40.74, 34.74, 33.24, 31.43, 36.26, 29.9, 28.51, 33.11, 31.03, 33.14, 30.5, 34.09, 32.1, 32.74, 34.48, 34.25, 34.81, 36.58, 37.5, 36.89, 37.34, 34.86, 36.12, 33.49, 33.73, 32.27, 32.09, 31.13, 32.14, 30.93, 28.69, 33.01, 27.86, 26.83, 26.46, 26.55, 24.79, 25.5, 25.65, 28.46, 30.0, 23.81, 23.48, 25.13, 27.32, 24.49, 24.76, 23.15, 22.45, 20.65, 23.52, 22.63, 21.98, 19.98, 23.34, 23.9, 25.76, 24.09, 26.43, 26.61, 27.98, 27.3, 29.65, 29.21, 38.52, 36.64, 33.69, 44.28, 48.73, 43.83, 52.82, 66.81, 64.04, 65.39, 74.35, 77.68, 75.75, 76.49, 81.64, 83.85, 82.1, 86.86, 84.45, 83.1, 81.61, 81.29, 80.54, 74.4, 70.83, 74.23, 67.57, 63.01, 59.29, 53.17, 54.23, 54.03, 50.39, 47.82, 50.84, 46.64, 46.5, 42.45, 42.15, 45.45, 43.5, 37.54, 49.74, 41.08, 49.51, 38.74, 42.79, 33.66, 11.85</t>
  </si>
  <si>
    <t>49.26, 54.62, 57.66, 65.4, 80.06, 91.5, 96.68, 96.69, 97.64, 97.38, 97.48, 97.15, 97.05, 95.71, 97.16, 96.56, 97.41, 97.8, 97.39, 96.26, 96.47, 93.77, 95.33, 97.01, 96.23, 96.72, 96.31, 95.44, 96.77, 98.27, 98.11, 97.66, 96.82, 96.91, 96.11, 96.87, 97.48, 97.91, 97.38, 97.32, 96.87, 94.93, 94.64, 95.51, 93.83, 94.29, 94.43, 94.56, 96.1, 97.01, 95.95, 95.71, 94.53, 91.43, 92.32, 91.36, 96.09, 95.21, 92.65, 92.63, 92.95, 94.34, 94.84, 94.66, 96.1, 95.01, 96.46, 94.12, 94.4, 96.53, 96.47, 97.9, 96.38, 96.99, 96.0, 95.91, 96.85, 95.02, 97.12, 98.18, 97.89, 96.08, 96.41, 96.05, 95.83, 96.2, 96.24, 95.64, 90.61, 80.93, 77.65, 82.25, 90.49, 94.66, 94.83, 96.29, 96.32, 95.88, 96.7, 96.17, 96.81, 97.44, 97.99, 96.44, 96.7, 97.31, 96.24, 95.78, 94.86, 93.17, 89.93, 82.48, 70.85, 57.94, 54.13, 39.53</t>
  </si>
  <si>
    <t>47.52, 59.46, 59.83, 65.6, 68.36, 86.17, 93.2, 94.3, 94.86, 94.48, 94.18, 93.71, 94.34, 91.98, 94.71, 93.25, 93.39, 93.13, 92.53, 91.18, 93.16, 89.38, 94.31, 95.43, 94.84, 93.97, 92.74, 91.0, 91.51, 93.64, 94.24, 92.58, 92.16, 93.77, 93.44, 93.54, 93.66, 95.04, 94.82, 95.33, 94.83, 92.25, 92.01, 92.58, 89.63, 90.49, 90.23, 89.68, 91.24, 93.17, 88.85, 89.68, 87.52, 83.88, 84.56, 85.83, 89.34, 88.81, 87.83, 88.34, 90.07, 90.54, 91.97, 91.7, 94.1, 93.15, 93.69, 91.76, 95.2, 95.72, 95.79, 95.63, 93.54, 93.4, 92.26, 90.52, 91.93, 87.79, 91.15, 93.33, 93.57, 91.85, 93.37, 93.8, 92.79, 92.17, 91.07, 89.4, 84.49, 73.31, 68.69, 65.94, 71.45, 76.49, 82.39, 88.82, 90.26, 91.88, 93.53, 93.13, 94.64, 94.98, 95.81, 94.6, 95.49, 94.95, 94.04, 93.65, 91.83, 89.92, 88.12, 81.65, 64.91, 55.04, 49.55, 32.52</t>
  </si>
  <si>
    <t>42.19, 46.01, 44.21, 48.73, 40.79, 43.79, 44.25, 38.53, 39.86, 45.01, 49.7, 70.7, 86.29, 88.7, 91.51, 92.18, 93.22, 92.64, 91.83, 92.64, 92.17, 94.32, 94.17, 94.15, 95.28, 95.42, 96.4, 96.72, 97.01, 95.67, 96.78, 96.83, 97.64, 97.28, 97.33, 97.36, 97.76, 97.9, 97.79, 97.63, 97.26, 96.13, 96.6, 95.59, 96.58, 95.75, 95.09, 95.83, 93.98, 95.3, 96.72, 95.09, 95.51, 95.55, 94.27, 93.54, 93.32, 93.02, 92.39, 91.39, 92.04, 90.07, 88.98, 86.2, 86.79, 87.7, 90.3, 90.11, 90.19, 88.6, 90.13, 91.87, 89.49, 88.75, 91.5, 91.35, 89.69, 91.11, 93.94, 92.95, 91.43, 94.23, 95.84, 93.36, 93.26, 96.62, 97.22, 96.06, 96.61, 97.66, 96.86, 96.73, 97.23, 97.12, 96.04, 96.54, 96.04, 95.69, 95.35, 94.79, 94.41, 92.66, 93.34, 90.95, 88.59, 90.78, 88.1, 85.62, 86.79, 88.03, 82.7, 81.36, 86.46, 86.34, 79.48, 78.92, 84.79, 82.45, 74.64, 68.1, 66.49, 60.01, 64.12</t>
  </si>
  <si>
    <t>30.58, 42.29, 39.9, 45.33, 39.74, 39.69, 42.9, 39.28, 42.69, 49.35, 58.43, 72.76, 86.54, 89.74, 90.35, 92.72, 92.16, 91.63, 90.25, 91.64, 89.37, 91.85, 92.43, 92.94, 93.68, 93.11, 94.35, 94.84, 95.76, 96.11, 96.41, 95.33, 95.67, 95.21, 95.34, 94.47, 95.61, 96.21, 96.18, 95.25, 95.71, 94.23, 95.77, 95.45, 95.73, 94.82, 93.91, 93.37, 90.66, 92.11, 93.86, 92.46, 90.88, 92.13, 92.19, 93.53, 93.43, 92.76, 90.71, 91.07, 90.61, 90.29, 91.69, 89.74, 87.3, 89.12, 89.67, 90.91, 91.38, 90.25, 91.57, 92.24, 92.23, 91.91, 92.71, 93.12, 93.78, 93.94, 94.41, 93.38, 92.69, 94.59, 94.33, 92.61, 93.34, 95.43, 95.74, 94.36, 96.19, 95.7, 95.46, 95.48, 96.83, 95.88, 95.21, 95.41, 94.95, 93.98, 93.67, 94.16, 94.54, 93.62, 92.79, 93.15, 91.33, 90.91, 92.07, 92.13, 91.62, 92.84, 91.89, 91.07, 91.26, 91.5, 89.12, 85.34, 87.72, 85.0, 77.06, 68.21, 68.44, 67.76, 66.75</t>
  </si>
  <si>
    <t>85.52, 88.56, 89.71, 89.89, 90.59, 92.82, 91.54, 92.45, 91.28, 89.78, 90.97, 88.85, 87.16, 88.97, 87.18, 87.76, 92.12, 93.35, 93.49, 94.86, 96.76, 96.91, 97.79, 98.12, 98.29, 98.6, 98.1, 97.31, 97.57, 96.32, 94.85, 92.29, 78.23, 72.58, 64.35, 61.85, 66.53, 72.43, 79.62, 88.0, 92.54, 94.3, 95.33, 96.66, 97.42, 98.14, 97.96, 98.04, 97.18, 95.39, 93.96, 94.34, 92.76, 94.32, 96.23, 96.77, 96.7, 96.57, 94.5, 93.85, 92.33, 92.04, 89.58, 86.48, 87.58, 88.03, 87.64, 89.54, 90.94, 90.41, 92.37, 92.73, 95.24, 94.97, 95.32, 94.7, 92.54, 87.67, 80.39, 71.33, 56.03, 57.27, 59.96, 75.7, 86.05, 91.37, 92.39, 93.14, 93.17, 93.61, 91.3, 89.28, 86.09, 83.56, 82.49, 83.48, 81.05, 85.5, 88.13, 88.74, 92.25, 93.46, 94.41, 96.53, 96.44, 97.11, 97.94, 97.49, 98.16, 98.27, 98.38, 98.6, 98.53, 98.25, 97.39, 95.99, 93.96, 93.33, 91.48, 91.19, 88.88, 88.2, 90.56, 92.96, 92.76, 92.53, 93.22, 94.19, 95.93, 97.19, 98.28, 98.56, 98.67, 98.26, 97.16, 95.32, 95.79, 97.0, 97.77, 97.89, 97.93, 98.47, 98.37, 98.14, 98.34, 98.37, 98.27, 98.17, 97.98, 97.52, 97.25, 96.76, 95.8, 95.27, 94.82, 92.87, 93.44, 92.13, 92.04, 93.69, 93.02, 94.04, 93.84, 93.55, 93.59, 89.17, 84.5, 84.33, 76.67, 60.87, 52.46, 42.35, 42.29, 36.85, 41.18, 42.8, 41.82, 47.51, 50.06, 51.16, 47.54, 50.74, 48.58, 46.43, 53.62, 53.68, 55.24, 55.61, 54.83, 53.77, 44.24</t>
  </si>
  <si>
    <t>80.47, 86.19, 86.31, 87.89, 89.73, 89.15, 87.75, 90.2, 86.88, 84.89, 84.62, 80.09, 77.22, 79.86, 75.96, 81.5, 88.79, 90.18, 91.31, 92.96, 94.1, 95.49, 96.34, 96.96, 97.29, 97.29, 96.24, 95.07, 95.42, 94.77, 92.3, 90.48, 79.96, 70.65, 60.37, 57.98, 62.16, 62.33, 73.27, 83.17, 89.61, 91.37, 92.34, 94.27, 94.56, 96.68, 95.86, 96.22, 95.84, 93.1, 93.05, 92.27, 89.96, 90.86, 93.45, 94.11, 93.31, 92.99, 90.93, 90.55, 88.6, 88.45, 83.28, 80.89, 82.85, 83.4, 83.92, 84.39, 86.74, 86.93, 88.23, 88.21, 91.59, 91.18, 91.89, 90.58, 86.96, 81.66, 73.98, 61.98, 55.35, 56.39, 59.19, 63.07, 78.44, 82.49, 84.99, 85.51, 84.97, 84.97, 81.62, 79.87, 74.48, 64.93, 56.9, 55.86, 57.12, 65.26, 72.63, 79.94, 83.92, 88.45, 90.48, 93.0, 93.19, 94.96, 95.99, 95.98, 96.51, 96.97, 97.56, 97.69, 97.06, 96.78, 94.58, 93.58, 90.66, 89.99, 87.01, 85.37, 84.33, 82.77, 88.64, 90.33, 90.07, 89.18, 90.7, 91.17, 93.35, 95.07, 96.75, 97.09, 97.99, 97.08, 95.16, 92.53, 91.23, 93.81, 95.42, 96.23, 97.15, 97.66, 97.38, 97.41, 97.44, 97.3, 97.69, 97.38, 96.47, 96.24, 96.36, 95.58, 93.39, 93.21, 92.93, 91.79, 94.02, 93.22, 91.09, 91.85, 91.54, 91.66, 91.43, 90.77, 91.57, 86.81, 82.27, 84.94, 75.0, 66.52, 55.77, 50.7, 50.18, 41.42, 44.6, 45.54, 40.26, 42.76, 41.51, 46.29, 43.1, 46.49, 47.3, 43.9, 50.29, 47.32, 46.9, 47.8, 44.2, 42.39, 20.33</t>
  </si>
  <si>
    <t>38.73, 45.55, 47.77, 55.42, 67.75, 77.15, 76.31, 76.57, 74.93, 81.85, 88.37, 90.58, 92.51, 92.58, 90.37, 91.75, 92.23, 92.95, 94.87, 94.36, 95.5, 95.99, 95.21, 94.09, 96.12, 94.61, 93.18, 92.59, 95.5, 93.19, 91.54, 93.21, 92.69, 91.67, 91.48, 94.57, 94.76, 93.07, 91.59, 90.89, 89.28, 89.49, 88.94, 90.8, 92.01, 94.9, 95.8, 97.19, 97.44, 97.36, 96.74, 95.85, 96.11, 96.4, 96.09, 96.84, 95.84, 94.67, 91.32, 85.97, 84.51, 88.37, 91.76, 94.53, 95.44, 96.87, 97.76, 97.96, 98.18, 98.26, 97.5, 97.71, 98.1, 98.4, 98.15, 98.52, 98.38, 97.1, 97.12, 97.86, 97.8, 98.22, 98.07, 97.98, 97.8, 96.67, 97.21, 95.62, 94.86, 90.6, 92.31, 96.1, 96.1, 97.55, 97.28, 98.08, 98.19, 98.34, 98.23, 98.38, 98.23, 98.23, 98.49, 98.64, 98.53, 98.74, 98.41, 98.7, 98.45, 98.59, 98.57, 98.62, 98.41, 98.18, 97.25, 95.68, 94.94, 91.18, 89.21, 95.84, 96.76, 98.13, 98.55, 98.37, 98.6, 98.28, 98.36, 98.67, 98.76, 98.65, 98.8, 98.61, 98.55, 98.29, 98.07, 98.16, 98.17, 98.15, 97.83, 97.87, 98.05, 98.19, 97.93, 97.13, 96.14, 96.13, 94.92, 89.71, 87.73, 90.39, 91.57, 93.78, 94.95, 95.99, 97.27, 97.97, 97.37, 96.37, 96.97, 96.46, 96.98, 97.92, 98.05, 98.18, 98.05, 98.24, 98.34, 98.48, 98.65, 98.4, 98.66, 98.56, 98.35, 98.23, 98.37, 98.12, 95.16, 95.4, 97.88, 96.56, 97.7, 97.86, 98.23, 98.26, 98.14, 98.09, 98.51, 98.39, 98.04, 98.14, 98.41, 97.99, 97.24, 97.4, 96.61, 94.76, 95.25, 95.22, 94.37, 94.4, 95.35, 95.69, 95.05, 95.7, 96.22, 96.82, 95.55, 95.16, 94.6, 95.15, 94.46, 93.83, 93.63, 96.26, 94.47, 93.58, 94.66, 95.87, 93.81, 93.08, 93.6, 92.61, 91.41, 90.88, 92.21, 91.84, 90.12, 87.5, 85.96, 88.48, 87.29, 80.32</t>
  </si>
  <si>
    <t>40.99, 44.71, 54.19, 68.16, 73.1, 78.31, 75.09, 74.11, 74.18, 81.59, 85.63, 86.28, 89.83, 89.64, 86.32, 88.6, 91.43, 92.9, 94.47, 93.58, 95.23, 95.58, 94.63, 92.84, 95.71, 94.13, 91.77, 91.37, 94.9, 92.4, 91.16, 92.34, 91.72, 91.16, 91.11, 94.89, 94.1, 91.72, 89.43, 87.24, 83.54, 84.48, 83.04, 86.78, 88.6, 94.08, 94.35, 95.93, 96.84, 96.25, 96.23, 95.41, 95.41, 96.01, 96.22, 96.63, 95.45, 93.46, 90.11, 80.85, 79.21, 84.82, 86.95, 89.06, 93.13, 94.34, 96.3, 96.22, 97.12, 97.55, 97.19, 97.29, 97.57, 97.9, 97.59, 98.06, 97.68, 95.78, 96.19, 96.82, 96.14, 97.24, 96.8, 97.06, 96.45, 95.74, 96.3, 93.51, 93.22, 87.8, 88.46, 93.03, 93.49, 95.56, 94.88, 96.77, 97.04, 97.51, 96.95, 96.96, 96.87, 97.03, 97.71, 97.83, 97.6, 98.34, 97.93, 98.5, 98.28, 98.4, 97.84, 97.9, 96.45, 96.19, 94.61, 91.89, 87.47, 85.29, 88.15, 88.95, 92.56, 92.36, 96.13, 96.42, 97.8, 97.68, 97.93, 97.95, 98.32, 97.7, 98.14, 97.02, 97.29, 96.07, 95.62, 96.62, 95.58, 96.86, 95.94, 96.23, 96.07, 96.7, 96.56, 95.77, 94.56, 95.87, 95.24, 90.62, 87.04, 90.29, 90.93, 92.25, 93.26, 93.38, 96.12, 96.2, 95.68, 94.2, 93.88, 93.46, 92.75, 94.71, 93.91, 94.71, 95.7, 96.57, 96.78, 96.75, 97.45, 96.61, 97.57, 97.03, 97.34, 96.68, 95.59, 95.28, 92.47, 92.78, 95.85, 95.8, 96.48, 94.54, 95.77, 96.08, 95.84, 93.34, 95.64, 96.47, 92.92, 92.67, 96.51, 96.3, 93.92, 94.38, 94.6, 91.33, 90.11, 91.87, 90.94, 90.2, 91.51, 92.02, 91.99, 93.32, 94.06, 94.4, 93.35, 94.08, 93.78, 93.08, 92.69, 92.11, 91.85, 94.31, 92.2, 90.37, 91.54, 93.75, 90.59, 89.76, 90.65, 89.91, 89.51, 88.19, 89.47, 89.1, 86.52, 83.94, 82.56, 81.26, 75.46, 74.6</t>
  </si>
  <si>
    <t>38.25, 37.98, 40.94, 42.83, 46.32, 50.01, 49.78, 45.45, 44.62, 47.61, 49.07, 42.6, 44.82, 47.24, 46.5, 50.71, 47.12, 52.23, 55.66, 54.36, 57.36, 58.64, 59.03, 62.06, 56.86, 64.65, 64.16, 60.84, 62.56, 61.15, 59.14, 61.02, 57.26, 60.4, 49.36, 49.72, 51.45, 48.78, 46.98, 48.89, 53.06, 51.4, 53.99, 53.87, 55.7, 57.38, 58.11, 53.27, 55.63, 57.29, 59.19, 52.71, 57.37, 55.57, 56.07, 49.41, 45.7, 44.95, 46.18, 46.28, 44.04, 44.6, 44.88, 41.18, 41.13, 44.5, 43.97, 41.49, 42.1, 43.7, 41.41, 45.35, 53.01, 44.25, 50.13, 46.55, 45.49, 44.71, 46.31, 40.25, 41.37, 45.7, 42.51, 47.51, 42.5, 42.53, 42.82, 41.36, 41.96, 45.55, 34.37, 36.23, 38.83</t>
  </si>
  <si>
    <t>49.52, 63.11, 59.5, 63.79, 56.62, 60.01, 57.77, 55.77, 57.4, 53.81, 56.24, 52.0, 52.66, 53.78, 50.06, 47.82, 47.4, 57.69, 58.9, 60.13, 67.36, 65.13, 67.36, 67.6, 66.49, 67.84, 68.94, 71.3, 66.73, 66.03, 62.97, 62.27, 63.92, 62.3, 59.87, 56.86, 52.43, 52.51, 47.37, 49.55, 50.99, 53.56, 51.85, 54.72, 57.15, 60.83, 60.03, 62.24, 61.44, 62.11, 59.77, 57.02, 57.91, 54.56, 50.77, 50.95, 45.21, 42.44, 44.47, 46.25, 48.36, 46.17, 53.7, 52.17, 52.91, 60.01, 56.9, 54.76, 54.67, 59.79, 55.77, 56.6, 57.17, 53.37, 52.81, 51.01, 49.16, 53.51, 53.97, 53.56, 53.1, 49.08, 50.21, 46.01, 44.48, 42.55, 35.75, 39.21, 40.85, 37.18, 32.73, 28.01, 20.1</t>
  </si>
  <si>
    <t>51.76, 62.84, 75.98, 76.82, 79.67, 80.52, 73.37, 72.37, 76.6, 83.49, 91.48, 93.31, 95.51, 96.87, 97.94, 98.09, 97.65, 97.47, 97.57, 95.91, 91.51, 89.83, 86.75, 82.0, 74.91, 82.51, 90.71, 94.71, 93.3, 94.47, 90.43, 87.47, 93.02, 94.46, 94.24, 93.31, 94.19, 96.56, 96.63, 96.76, 97.9, 97.53, 96.77, 96.05, 94.41, 94.25, 92.2, 86.77, 77.85, 74.31, 80.43, 89.86, 94.11, 94.65, 95.15, 95.72, 95.86, 95.8, 97.06, 96.51, 95.81, 93.49, 94.05, 94.3, 93.34, 94.2, 94.53, 95.23, 94.98, 94.97, 94.13, 94.65, 94.47, 94.59, 92.81, 90.32, 89.71, 87.49, 89.18, 84.41, 90.76, 93.01, 93.0, 94.33, 94.28, 94.88, 94.01, 92.72, 92.33, 93.32, 91.81, 92.2, 91.1, 91.53, 89.64, 86.37, 80.55, 82.94, 76.02, 67.46, 65.52, 58.81, 57.96, 55.62, 56.4, 56.86, 59.36, 64.95, 72.16, 79.06, 76.42, 74.95, 74.37, 81.88, 88.67, 91.47, 95.16, 95.14, 95.66, 95.26, 95.34, 95.02, 95.24, 94.45, 94.9, 93.42, 91.1, 92.03, 93.66, 93.98, 95.6, 95.88, 96.73, 96.61, 96.46, 95.19, 94.96, 94.11, 94.76, 92.36, 90.03, 92.79, 89.62, 93.68, 93.11, 89.02, 86.9, 89.25, 92.74, 94.54, 97.24, 97.71, 97.71, 97.4, 97.14, 95.48, 94.84, 94.05, 93.6, 93.59, 92.41, 89.2, 90.89, 93.11, 94.86, 95.54, 95.54, 95.17, 96.15, 95.73, 95.33, 95.56, 95.81, 95.12, 94.86, 93.91, 93.99, 94.2, 93.16, 94.39, 93.43, 93.01, 96.1, 96.13, 95.71, 96.99, 96.31, 96.53, 94.82, 91.38, 92.97, 90.37, 91.87, 91.82, 89.55, 87.8, 87.48, 88.48, 90.05, 87.06, 85.44, 86.56, 85.2, 78.8, 65.57, 51.25</t>
  </si>
  <si>
    <t>55.81, 63.75, 70.58, 73.4, 76.5, 72.2, 70.85, 71.27, 77.08, 80.32, 82.92, 86.04, 87.16, 89.17, 89.53, 88.23, 89.24, 87.45, 85.92, 80.85, 68.93, 60.21, 59.98, 51.91, 49.17, 53.59, 50.16, 54.86, 52.93, 56.3, 56.47, 50.47, 52.48, 52.58, 54.09, 58.66, 60.74, 68.15, 77.93, 79.76, 82.08, 84.94, 81.8, 81.81, 79.72, 75.39, 69.09, 63.3, 56.92, 55.44, 54.69, 57.85, 64.34, 63.55, 66.86, 65.53, 69.64, 65.01, 62.41, 55.61, 47.17, 39.61, 40.19, 39.9, 41.81, 43.8, 46.89, 47.46, 46.81, 46.5, 46.84, 43.4, 45.92, 50.77, 54.54, 59.51, 64.21, 63.37, 67.46, 64.19, 68.03, 71.3, 69.68, 72.92, 70.15, 66.97, 60.78, 56.29, 52.94, 46.52, 44.89, 45.35, 43.75, 45.54, 43.54, 43.49, 41.99, 44.87, 42.99, 41.53, 40.84, 43.05, 43.02, 37.13, 37.34, 35.87, 34.45, 31.71, 35.43, 35.78, 31.65, 33.81, 37.3, 39.14, 45.59, 55.68, 65.7, 72.39, 77.11, 79.06, 81.4, 85.15, 85.96, 84.79, 87.14, 84.82, 79.55, 80.86, 81.17, 86.94, 90.18, 89.63, 90.11, 87.43, 84.78, 81.36, 78.8, 76.14, 77.31, 74.11, 70.72, 76.44, 74.07, 79.51, 78.04, 77.02, 71.01, 75.4, 78.26, 81.25, 86.25, 87.68, 90.84, 91.45, 91.96, 90.08, 88.53, 85.74, 83.68, 79.82, 74.39, 68.77, 70.89, 72.31, 78.12, 81.88, 85.49, 86.55, 86.56, 86.92, 87.75, 87.4, 87.13, 86.6, 85.34, 83.52, 83.18, 80.56, 75.73, 74.97, 70.64, 76.28, 80.18, 82.31, 82.62, 84.03, 82.09, 85.17, 83.12, 80.21, 79.37, 77.64, 75.33, 72.58, 76.21, 75.24, 76.62, 72.88, 71.11, 70.51, 68.03, 64.2, 62.31, 60.48, 53.38, 49.2</t>
  </si>
  <si>
    <t>33.56, 29.63, 34.85, 33.07, 35.26, 39.58, 34.03, 38.24, 32.11, 31.28, 33.21, 40.45, 34.92, 29.08, 29.94, 26.68, 27.53, 29.37, 30.72, 36.36, 35.06, 38.53, 38.52, 37.0, 35.94, 37.22, 35.44, 37.96, 39.04, 35.09, 38.12, 35.33, 39.16, 38.38, 38.21, 36.42, 35.12, 37.55, 40.15, 38.23, 38.61, 40.21, 38.38, 39.54, 41.3, 40.15, 40.4, 40.52, 40.19, 42.51, 42.75, 41.84, 42.04, 46.69, 44.79, 42.86, 49.19, 45.77, 43.88, 41.79, 46.14, 45.15, 41.11, 40.98, 43.4, 37.32, 37.17, 37.57, 43.74, 38.48, 38.58, 38.49, 34.9, 33.59, 36.83, 35.87, 41.87, 38.85, 34.32, 37.67, 34.5, 37.66, 36.52, 36.9, 37.47, 37.98, 39.44, 41.22, 37.81, 40.01, 42.16, 40.62, 41.88, 45.03, 39.74, 41.09, 37.4, 40.83, 38.31, 42.07, 39.55, 38.62, 38.96, 38.87, 35.57, 36.5, 36.51, 36.19, 33.94, 34.08, 37.75, 38.09, 35.55, 42.14, 42.75, 39.87, 44.24, 45.13, 39.86, 39.72, 42.82, 44.53, 37.54, 38.52, 40.39, 34.71, 35.03, 36.85, 34.31, 34.94, 34.72, 34.51, 30.1, 24.83, 26.82, 28.0, 29.51, 34.39, 33.28, 32.56, 33.66, 35.11, 35.56, 34.77, 34.56, 36.22, 37.29, 33.1, 34.99, 35.9, 35.13, 34.92, 36.28, 36.18, 31.71, 34.54, 37.62, 35.61, 32.16, 34.69, 35.68, 36.03, 33.13, 35.24, 33.77, 32.96, 35.12, 36.05, 35.78, 33.05, 36.97, 33.91, 38.12, 36.51, 37.04, 36.9, 34.65, 34.7, 32.06</t>
  </si>
  <si>
    <t>22.53, 25.11, 28.2, 29.16, 30.37, 29.99, 26.14, 28.12, 25.02, 24.15, 24.96, 24.14, 18.56, 27.0, 23.69, 23.62, 21.31, 22.54, 26.77, 25.87, 25.01, 23.19, 25.46, 26.08, 27.54, 27.68, 29.86, 27.25, 29.99, 27.84, 30.15, 30.6, 30.51, 31.94, 31.33, 32.13, 31.31, 36.31, 36.71, 35.71, 37.16, 37.59, 35.39, 34.78, 36.17, 34.95, 36.7, 34.14, 37.53, 40.14, 38.56, 39.59, 41.66, 41.2, 38.61, 38.16, 43.41, 39.69, 39.34, 38.65, 38.7, 36.33, 36.7, 38.21, 40.91, 38.1, 38.52, 40.99, 41.08, 35.06, 38.78, 41.53, 39.77, 43.53, 43.07, 34.08, 32.57, 36.46, 34.17, 40.88, 35.59, 36.99, 42.4, 40.28, 37.63, 39.05, 38.34, 35.24, 33.28, 34.67, 34.84, 34.82, 32.92, 34.76, 34.2, 35.82, 36.9, 35.73, 36.31, 36.54, 36.01, 35.18, 40.46, 36.96, 40.39, 41.48, 46.05, 42.19, 42.26, 45.51, 45.45, 45.97, 46.52, 51.36, 46.34, 43.08, 50.5, 52.69, 48.01, 40.61, 49.41, 51.71, 41.89, 45.77, 50.31, 46.33, 40.73, 33.8, 30.17, 33.04, 25.48, 24.93, 22.96, 21.69, 24.41, 21.75, 24.7, 27.76, 24.25, 27.47, 29.43, 29.62, 26.93, 27.19, 27.65, 26.96, 27.74, 27.27, 26.49, 27.79, 28.62, 26.59, 28.06, 26.9, 24.96, 26.87, 25.48, 26.68, 23.41, 27.38, 26.47, 25.46, 27.09, 29.18, 24.47, 27.17, 28.22, 25.45, 25.44, 28.22, 29.75, 33.83, 36.01, 37.46, 35.61, 35.06, 35.44, 34.14, 14.53</t>
  </si>
  <si>
    <t>45.19, 39.3, 44.31, 60.17, 56.07, 58.93, 58.4, 59.42, 61.72, 61.5, 66.07, 66.33, 71.11, 71.0, 70.75, 74.42, 77.3, 78.26, 77.51, 78.45, 78.96, 79.51, 82.71, 84.03, 82.32, 84.35, 85.53, 85.66, 92.55, 93.66, 95.67, 97.49, 98.52, 98.59, 98.75, 98.79, 98.72, 98.43, 98.17, 97.5, 96.78, 93.78, 94.95, 94.2, 90.67, 94.8, 97.38, 98.18, 98.66, 98.81, 98.82, 98.79, 98.65, 98.33, 97.27, 95.97, 95.3, 95.14, 97.94, 98.7, 98.75, 98.75, 98.82, 98.71, 98.56, 97.96, 96.26, 94.46, 91.67, 92.06, 91.88, 95.62, 97.19, 98.2, 98.51, 98.72, 98.74, 98.72, 98.7, 98.57, 98.1, 96.98, 97.28, 96.12, 97.89, 98.18, 98.38, 98.45, 98.37, 98.29, 97.86, 96.29, 94.49, 91.64, 86.48, 82.03, 71.04, 70.24, 71.22, 70.26, 67.86, 68.72, 69.65, 63.91, 64.6, 62.79, 64.38, 69.85, 64.54, 62.65, 64.33, 60.29, 62.64, 62.06, 63.73, 60.92, 60.25, 57.65, 56.16, 53.86, 58.4, 60.54, 60.92, 59.3, 58.61, 59.94, 61.76, 58.96, 68.56, 63.78, 65.38, 60.56, 60.62, 68.26, 64.13, 61.56, 58.67, 58.55, 56.66, 52.6, 50.94, 51.07, 46.89, 44.59, 44.25, 46.13, 49.28, 44.68, 42.87, 45.28, 45.71, 46.18, 43.47, 40.9, 44.13, 39.04, 55.15</t>
  </si>
  <si>
    <t>50.46, 55.79, 67.55, 71.42, 74.55, 76.08, 71.09, 70.08, 74.36, 75.6, 70.63, 77.16, 74.81, 77.36, 79.25, 74.19, 78.34, 78.18, 76.48, 76.31, 78.79, 77.05, 79.72, 79.31, 76.6, 74.79, 76.76, 74.98, 79.17, 78.49, 85.47, 89.31, 87.42, 92.81, 87.88, 92.0, 82.87, 83.26, 79.39, 82.17, 78.45, 67.58, 74.23, 76.61, 69.76, 73.37, 78.35, 83.84, 83.12, 91.12, 91.99, 92.56, 91.25, 92.22, 86.87, 85.84, 86.54, 83.01, 90.24, 90.9, 93.78, 93.21, 93.32, 85.99, 84.39, 85.17, 81.97, 80.48, 74.67, 79.83, 74.28, 82.17, 82.78, 82.15, 87.0, 91.56, 91.51, 91.21, 92.3, 89.49, 88.55, 82.82, 87.76, 88.77, 91.03, 92.25, 92.78, 90.79, 92.53, 88.33, 88.01, 85.6, 83.51, 75.51, 66.86, 59.29, 62.92, 63.66, 58.51, 59.14, 50.46, 60.09, 52.75, 50.14, 48.98, 37.76, 48.75, 42.61, 38.17, 40.1, 36.43, 38.01, 29.14, 39.15, 32.18, 36.82, 38.38, 34.44, 37.41, 32.13, 38.29, 37.61, 33.14, 36.21, 35.4, 37.06, 28.71, 34.47, 32.06, 35.78, 35.54, 31.47, 36.07, 34.2, 41.37, 35.72, 34.14, 37.06, 33.08, 43.17, 38.33, 36.15, 38.92, 34.0, 46.14, 41.85, 42.83, 41.9, 41.89, 46.15, 46.03, 47.72, 48.69, 51.85, 47.33, 34.06, 13.27</t>
  </si>
  <si>
    <t>51.57, 48.44, 51.14, 49.55, 52.93, 54.53, 56.11, 57.75, 64.2, 64.69, 62.3, 67.94, 71.16, 70.65, 67.32, 71.26, 74.81, 73.68, 75.13, 78.94, 75.16, 77.46, 75.93, 81.62, 77.43, 78.45, 76.57, 81.45, 80.24, 76.7, 76.94, 77.92, 76.56, 75.81, 77.85, 75.23, 69.2, 72.35, 72.41, 66.4, 62.1, 67.71, 62.26, 56.36, 63.12, 63.5, 67.07, 68.14, 70.27, 65.87, 67.42, 74.89, 71.47, 70.16, 73.81, 77.59, 75.08, 74.64, 76.9, 75.75, 71.63, 70.12, 75.83, 72.1, 68.27, 67.07, 71.01, 62.67, 57.63, 58.53, 53.35, 52.03, 45.16, 44.0, 46.56, 45.38, 51.94, 58.45, 55.04, 64.32, 62.79, 71.16, 70.35, 69.89, 75.41, 77.42, 75.46, 72.57, 77.18, 79.41, 76.9, 77.2, 77.8, 79.14, 72.52, 65.33, 55.92</t>
  </si>
  <si>
    <t>47.68, 56.82, 60.44, 62.04, 61.62, 64.03, 66.68, 65.46, 70.94, 71.91, 75.38, 76.43, 77.67, 77.26, 80.61, 83.28, 84.9, 84.81, 86.57, 87.61, 86.9, 90.1, 86.27, 87.69, 85.69, 87.16, 84.89, 85.09, 81.45, 80.83, 78.72, 78.73, 74.47, 76.45, 75.69, 76.56, 71.98, 69.81, 69.0, 66.88, 62.61, 64.0, 62.07, 58.58, 61.44, 60.57, 61.99, 67.77, 71.9, 74.96, 75.55, 76.74, 80.14, 79.55, 82.33, 82.42, 86.45, 86.1, 84.87, 87.36, 85.28, 87.97, 85.78, 82.53, 81.96, 79.32, 80.2, 72.95, 72.48, 67.82, 62.34, 57.56, 57.2, 54.91, 50.95, 54.75, 55.74, 57.82, 57.87, 63.71, 66.16, 69.69, 65.94, 71.62, 76.1, 73.56, 76.85, 74.87, 77.03, 77.82, 75.45, 78.66, 79.56, 78.87, 78.76, 71.31, 63.71</t>
  </si>
  <si>
    <t>47.75, 42.01, 45.67, 52.07, 50.9, 55.86, 50.68, 54.53, 50.91, 43.42, 52.06, 49.18, 48.46, 52.89, 62.66, 41.91, 49.19, 47.5, 45.08, 51.91, 43.92, 43.82, 60.02, 49.67, 44.71, 42.36, 44.74, 54.57, 49.87, 49.66, 45.97, 45.68, 40.81, 36.89, 43.57, 40.81, 44.73, 41.73, 58.75, 54.34, 49.24, 48.7, 42.61, 38.88, 39.61, 41.05, 37.25, 44.67, 40.3, 41.23, 41.8, 39.25, 42.06, 49.58, 48.6, 42.23, 53.34, 50.87, 39.87, 49.21, 44.52, 54.45, 46.2, 53.37, 48.44, 57.55, 50.46, 50.23, 47.91, 49.74, 46.33, 47.64, 36.86, 49.78, 42.5, 46.76, 46.32, 36.77, 52.55, 50.63, 46.03, 48.68, 49.7, 54.42, 44.14, 54.56, 46.23, 51.65, 47.62, 52.75, 54.99, 47.8, 51.27, 44.34, 46.16, 38.73, 48.94, 49.1, 49.63, 47.93, 58.06, 48.21, 53.94, 45.22, 54.88, 65.62, 55.52, 62.11, 59.58, 63.99, 63.76, 64.96, 67.54, 70.16, 70.24, 71.44, 75.34, 72.79, 77.68, 81.14, 82.15, 87.17, 88.94, 89.81, 92.83, 90.52, 94.07, 95.52, 95.99, 96.59, 97.22, 95.55, 96.58, 97.07, 97.22, 97.17, 96.34, 95.81, 94.59, 93.99, 92.03, 90.52, 90.71, 88.32, 84.47, 83.77, 82.19, 73.97, 64.82, 66.12, 63.62, 63.72, 63.79, 61.89, 53.41, 62.54, 69.77, 63.0</t>
  </si>
  <si>
    <t>38.63, 34.46, 44.46, 35.99, 40.91, 43.25, 36.48, 40.64, 38.93, 42.67, 45.92, 38.62, 34.97, 39.85, 47.26, 32.91, 40.14, 34.22, 44.83, 31.16, 32.2, 44.23, 40.29, 45.62, 43.05, 42.2, 38.02, 35.57, 36.01, 40.11, 42.26, 48.1, 43.19, 42.08, 47.89, 39.76, 44.42, 39.31, 48.08, 51.8, 50.3, 46.89, 49.21, 55.64, 54.87, 57.57, 59.31, 55.87, 64.8, 64.32, 70.66, 68.8, 61.51, 78.74, 75.54, 77.15, 76.64, 75.83, 74.24, 74.32, 75.15, 72.6, 71.4, 69.65, 55.27, 72.91, 66.85, 67.59, 60.68, 56.91, 57.03, 54.91, 52.78, 63.57, 54.7, 60.24, 58.62, 62.03, 55.09, 56.34, 59.98, 58.19, 61.09, 52.88, 57.9, 56.12, 57.59, 52.97, 48.02, 59.78, 59.15, 52.91, 54.31, 55.76, 60.22, 55.02, 60.14, 57.42, 61.52, 60.61, 55.68, 59.31, 59.87, 64.09, 64.61, 66.16, 73.09, 68.69, 72.86, 74.93, 75.08, 71.32, 71.62, 73.69, 72.49, 69.41, 69.17, 72.4, 72.2, 77.65, 82.08, 89.77, 94.87, 94.74, 93.65, 92.96, 94.57, 96.91, 97.27, 95.97, 97.09, 96.77, 97.02, 95.5, 96.53, 96.44, 95.33, 93.36, 91.33, 89.6, 87.33, 84.09, 82.28, 80.03, 73.71, 73.81, 70.24, 68.42, 61.62, 58.3, 58.86, 57.06, 55.44, 58.61, 55.24, 58.39, 59.31, 40.65</t>
  </si>
  <si>
    <t>44.8, 39.82, 56.6, 56.22, 62.94, 60.27, 48.9, 61.98, 43.98, 53.55, 46.93, 43.66, 44.69, 45.93, 47.47, 50.87, 46.58, 50.5, 52.27, 58.93, 61.25, 66.71, 71.12, 71.97, 75.26, 73.16, 70.93, 68.01, 70.04, 68.59, 61.89, 60.94, 62.56, 57.65, 60.48, 64.18, 63.35, 61.37, 64.01, 66.11, 70.12, 72.42, 75.12, 77.87, 77.08, 79.11, 78.94, 76.96, 76.42, 80.26, 85.85, 86.94, 88.94, 91.74, 90.91, 94.43, 95.4, 94.73, 95.34, 97.79, 97.36, 97.55, 97.95, 98.16, 98.1, 98.19, 98.39, 98.18, 98.08, 97.71, 97.9, 98.28, 97.45, 97.2, 97.83, 97.46, 96.07, 96.01, 96.01, 94.79, 93.74, 92.33, 90.67, 88.33, 86.37, 81.7, 81.26, 77.49, 72.01, 69.4, 65.73, 60.18, 61.29, 59.45, 59.75, 62.93, 55.07, 56.96, 56.2, 60.23, 59.17, 64.71, 59.33, 53.74, 62.14, 58.75, 57.2, 57.1, 51.3, 50.49, 39.38, 42.76</t>
  </si>
  <si>
    <t>38.28, 48.84, 57.17, 54.33, 55.12, 57.0, 53.28, 47.29, 45.56, 47.97, 49.48, 53.11, 53.79, 54.41, 51.85, 54.7, 53.31, 51.85, 55.26, 55.06, 56.33, 54.6, 60.3, 61.87, 60.5, 60.98, 65.07, 59.02, 57.36, 51.6, 52.1, 53.19, 58.18, 55.43, 50.46, 52.99, 46.37, 53.8, 50.6, 54.32, 54.95, 53.55, 54.74, 59.47, 57.99, 58.25, 61.19, 63.3, 66.15, 71.28, 77.61, 83.33, 86.23, 88.77, 88.85, 92.8, 93.35, 92.75, 95.39, 97.02, 97.31, 97.07, 97.23, 97.51, 97.45, 97.98, 97.11, 97.65, 97.99, 97.78, 97.7, 97.97, 97.78, 97.74, 98.28, 97.59, 97.52, 97.27, 97.01, 96.68, 96.46, 95.76, 95.07, 93.62, 92.65, 91.12, 88.38, 85.58, 79.76, 76.62, 73.55, 69.69, 64.16, 63.51, 60.58, 60.55, 58.23, 56.98, 55.01, 55.69, 55.26, 54.7, 54.38, 54.57, 57.35, 58.03, 61.86, 63.2, 59.92, 62.29, 53.93, 30.02</t>
  </si>
  <si>
    <t>52.6, 62.55, 66.09, 69.5, 71.66, 73.88, 81.86, 88.61, 90.28, 90.2, 90.18, 86.95, 88.28, 89.32, 87.81, 88.46, 92.82, 93.27, 93.57, 92.31, 90.68, 87.97, 84.99, 82.47, 75.25, 77.02, 68.93, 67.89, 71.34, 74.2, 79.59, 85.65, 88.8, 91.6, 93.41, 93.43, 93.51, 92.1, 90.5, 92.41, 93.31, 94.06, 92.15, 92.05, 89.14, 85.43, 88.71, 88.59, 89.43, 90.24, 88.32, 86.25, 88.07, 86.01, 86.14, 86.59, 90.87, 89.56, 88.55, 90.29, 89.67, 92.17, 92.15, 90.59, 90.25, 89.47, 91.61, 92.78, 92.04, 91.27, 92.09, 91.24, 91.78, 90.51, 88.75, 88.43, 86.69, 85.63, 84.32, 82.26, 83.37, 81.66, 81.78, 83.15, 80.64, 79.56, 76.12, 74.38, 57.07, 49.14, 40.91</t>
  </si>
  <si>
    <t>28.54, 30.18, 34.55, 32.43, 30.94, 32.3, 27.89, 33.89, 33.75, 33.19, 37.02, 37.3, 39.95, 36.6, 33.07, 35.37, 34.2, 33.36, 32.39, 31.9, 31.36, 34.42, 34.05, 31.31, 31.63, 31.59, 30.14, 28.63, 31.05, 31.1, 32.24, 32.29, 34.07, 32.88, 34.57, 35.69, 37.82, 37.17, 36.2, 35.23, 33.6, 31.04, 31.84, 32.5, 34.44, 35.46, 37.27, 38.68, 39.52, 42.67, 44.47, 41.06, 39.47, 38.58, 39.22, 35.52, 35.03, 36.46, 32.75, 32.69, 34.9, 33.86, 37.52, 32.58, 32.93, 29.04, 33.23, 30.81, 33.0, 32.42, 34.28, 31.89, 33.39, 34.25, 36.35, 38.4, 45.1, 53.2, 62.36, 65.4, 72.26, 67.04, 58.58, 68.8, 69.97, 68.14, 68.81, 63.7, 60.39, 53.19, 42.79</t>
  </si>
  <si>
    <t>42.98, 49.0, 50.72, 51.03, 59.11, 55.63, 54.63, 61.12, 62.81, 63.17, 65.02, 68.18, 69.09, 78.77, 85.79, 92.94, 95.0, 97.45, 97.97, 98.12, 98.4, 98.56, 98.5, 98.34, 98.37, 97.79, 97.26, 95.23, 93.8, 92.67, 97.68, 98.54, 98.61, 98.69, 98.72, 98.65, 98.65, 98.46, 97.49, 95.83, 96.86, 98.34, 98.64, 98.71, 98.73, 98.75, 98.66, 98.44, 98.09, 96.28, 95.95, 94.8, 93.24, 93.62, 95.73, 93.48, 93.45, 94.49, 93.77, 95.29, 97.95, 98.46, 98.72, 98.66, 98.75, 98.56, 98.33, 98.3, 97.86, 96.55, 96.3, 97.2, 97.1, 97.45, 97.76, 98.2, 98.43, 98.42, 98.5, 98.45, 98.38, 98.35, 97.45, 94.69, 94.47, 94.84, 96.4, 97.31, 97.17, 97.37, 97.06, 97.0, 95.76, 95.2, 95.55, 94.77, 89.88, 88.35, 89.67, 90.99, 88.83, 93.84, 93.38, 91.18, 89.92, 91.26, 90.55, 88.16, 87.14, 88.75, 86.3, 83.57, 78.87, 80.45, 76.59, 73.86, 68.81, 64.43, 62.36, 55.11, 58.63, 58.98, 61.06, 66.55, 51.95, 55.87, 53.59, 53.94, 57.75, 62.68, 56.92, 54.42, 45.38, 38.19, 35.19, 42.35</t>
  </si>
  <si>
    <t>39.54, 45.78, 55.28, 57.66, 58.71, 51.4, 47.37, 54.49, 58.66, 55.41, 59.78, 64.39, 66.54, 77.12, 85.04, 90.48, 94.53, 96.02, 97.0, 97.59, 97.54, 98.04, 97.37, 97.57, 97.46, 96.46, 96.74, 94.43, 92.04, 91.71, 97.03, 97.59, 97.78, 97.54, 98.1, 97.92, 97.88, 97.5, 96.35, 94.36, 94.62, 96.51, 97.63, 97.8, 98.12, 97.9, 97.76, 97.44, 96.86, 94.8, 94.24, 93.1, 93.23, 93.78, 95.44, 95.08, 91.44, 93.61, 93.08, 94.22, 96.88, 97.1, 97.55, 97.97, 97.91, 96.77, 96.58, 96.14, 94.81, 92.66, 91.24, 94.07, 94.05, 93.92, 94.26, 94.76, 96.71, 96.93, 97.05, 97.05, 96.82, 96.75, 95.44, 90.57, 89.93, 89.35, 93.84, 95.5, 94.43, 95.1, 94.35, 93.63, 88.81, 89.28, 89.94, 88.62, 85.53, 85.61, 89.98, 90.87, 89.84, 95.88, 94.71, 94.0, 93.34, 93.64, 90.69, 89.15, 86.65, 84.74, 81.2, 81.22, 75.67, 74.0, 75.22, 75.98, 72.58, 70.78, 68.34, 67.85, 67.3, 70.77, 65.0, 69.17, 70.03, 67.99, 67.88, 63.23, 65.82, 66.83, 63.07, 57.73, 52.51, 49.74, 39.57, 26.79</t>
  </si>
  <si>
    <t>31.54, 36.72, 31.11, 31.98, 39.08, 43.95, 44.2, 46.07, 50.69, 58.9, 59.52, 66.61, 67.47, 66.09, 67.62, 71.28, 67.23, 66.89, 68.56, 65.95, 66.9, 69.93, 70.53, 66.81, 66.68, 68.68, 69.98, 67.84, 67.93, 69.69, 68.1, 64.66, 64.85, 64.39, 62.25, 57.32, 51.19, 46.69, 50.32, 53.08, 59.64, 57.33, 57.16, 65.43, 65.66, 65.2, 73.33, 71.81, 70.68, 71.47, 76.44, 72.95, 71.9, 74.07, 75.65, 72.56, 70.82, 77.64, 75.24, 70.63, 72.2, 80.44, 71.35, 72.45, 77.9, 76.16, 72.1, 74.77, 79.84, 75.15, 70.49, 72.14, 71.9, 62.36, 58.23, 69.31, 71.82, 71.79, 70.54, 76.45, 76.6, 70.03, 72.62, 80.17, 76.16, 70.68, 74.02, 79.53, 68.84, 69.82, 73.19, 74.4, 65.33, 68.97, 73.61, 71.5, 67.87, 68.94, 72.46, 68.94, 66.52, 68.25, 66.88, 60.3, 58.34, 54.39, 55.09, 47.61, 46.68, 49.67, 44.36, 49.39, 53.92, 59.25, 57.22, 62.89, 64.17, 67.64, 66.07, 68.35, 67.66, 65.9, 68.64, 70.6, 65.53, 67.49, 70.33, 67.23, 67.41, 67.4, 73.0, 69.3, 64.68, 72.39, 67.36, 63.3, 64.89, 69.21, 60.73, 55.15, 52.19, 41.98, 42.26</t>
  </si>
  <si>
    <t>32.27, 37.23, 42.33, 39.51, 43.22, 42.58, 47.73, 50.36, 50.51, 57.23, 59.02, 65.12, 62.03, 62.96, 65.21, 66.84, 62.89, 63.66, 65.94, 65.02, 61.82, 61.87, 65.1, 59.13, 60.18, 61.31, 61.37, 60.39, 56.24, 58.49, 56.52, 56.27, 52.87, 53.96, 53.53, 54.26, 49.0, 49.17, 49.59, 52.2, 58.51, 56.34, 59.58, 62.46, 62.35, 62.98, 66.86, 67.53, 64.84, 68.48, 71.03, 67.12, 67.95, 71.48, 72.74, 67.74, 71.31, 72.33, 69.27, 68.19, 70.0, 73.2, 68.14, 68.87, 72.39, 69.66, 66.04, 70.73, 70.94, 67.72, 65.02, 68.3, 66.89, 60.2, 59.36, 62.96, 63.61, 63.85, 63.29, 67.51, 69.7, 64.6, 67.69, 71.48, 71.03, 65.85, 68.95, 74.6, 67.26, 68.58, 70.94, 71.52, 65.89, 68.24, 73.67, 69.97, 65.98, 69.43, 71.65, 66.39, 65.73, 66.18, 66.56, 61.21, 57.76, 55.44, 56.31, 50.36, 50.35, 47.92, 49.28, 52.13, 50.67, 57.17, 60.21, 61.12, 63.32, 63.61, 61.92, 65.5, 63.86, 64.2, 65.55, 68.53, 62.77, 64.51, 67.25, 65.19, 64.01, 65.59, 69.09, 63.72, 65.94, 65.43, 64.76, 60.14, 63.16, 61.0, 57.32, 54.95, 50.24, 42.46, 36.44</t>
  </si>
  <si>
    <t>65.13, 63.15, 64.88, 71.9, 64.25, 65.58, 59.66, 56.16, 61.11, 55.85, 62.71, 54.54, 59.44, 61.08, 56.25, 61.32, 62.06, 59.12, 53.52, 60.76, 60.68, 65.56, 63.64, 62.79, 66.65, 61.19, 54.65, 61.97, 61.06, 56.99, 60.36, 57.89, 54.33, 58.38, 60.76, 57.01, 53.36, 57.42, 59.69, 59.74, 58.28, 58.31, 61.97, 61.3, 64.98, 59.27, 54.33, 61.48, 60.82, 54.91, 54.74, 53.06, 52.84, 58.65, 58.41, 55.51, 52.12, 61.44, 61.77, 63.43, 59.16, 59.55, 63.34, 64.65, 65.2, 59.58, 53.47, 65.23, 61.5, 64.03, 60.34, 53.19, 56.06, 59.19, 61.02, 54.67, 49.13, 58.66, 48.69, 55.0, 50.74, 59.11, 54.45, 62.44, 48.25, 53.87</t>
  </si>
  <si>
    <t>43.03, 39.95, 49.12, 49.41, 43.87, 58.45, 48.26, 46.99, 51.85, 44.22, 57.87, 51.86, 54.23, 61.14, 54.82, 52.86, 58.01, 54.63, 55.86, 60.32, 59.06, 55.56, 65.28, 57.93, 66.7, 62.22, 64.42, 63.95, 63.16, 64.84, 63.11, 60.56, 62.84, 63.89, 65.63, 63.18, 64.87, 64.14, 68.92, 64.97, 64.79, 63.46, 66.16, 63.97, 68.31, 62.85, 64.88, 64.4, 63.42, 63.47, 60.86, 59.94, 62.55, 61.72, 65.35, 64.36, 66.09, 62.79, 70.42, 64.86, 67.78, 65.17, 67.68, 64.32, 69.83, 62.4, 60.2, 62.06, 54.36, 60.72, 58.67, 55.71, 56.11, 54.03, 59.43, 56.6, 51.35, 48.19, 50.66, 53.35, 50.51, 43.03, 59.88, 45.56, 34.84, 35.43</t>
  </si>
  <si>
    <t>91.94, 94.92, 95.89, 95.62, 94.55, 94.75, 94.11, 92.91, 89.27, 89.92, 89.94, 88.84, 85.71, 84.98, 90.37, 90.49, 91.66, 93.01, 91.81, 92.3, 90.49, 89.89, 89.02, 92.9, 91.02, 91.33, 89.4, 89.08, 91.89, 93.01, 94.31, 94.78, 95.96, 93.95, 92.0, 91.68, 88.64, 85.83, 88.66, 85.85, 86.97, 88.57, 90.71, 91.67, 92.14, 93.62, 93.94, 94.83, 94.55, 94.86, 94.87, 94.08, 91.76, 83.05, 82.7, 82.36, 71.89, 79.92, 76.96, 82.41, 83.96, 88.06, 91.73, 92.69, 93.13, 95.03, 95.27, 95.46, 95.01, 95.02, 91.4, 86.18, 76.78, 75.1, 71.5, 72.26, 71.47, 69.46, 74.98, 76.23, 80.95, 89.84, 91.17, 93.45, 94.55, 95.39, 92.73, 92.91, 90.03, 90.61, 94.33, 95.1, 94.99, 94.04, 92.91, 92.14, 91.79, 91.14, 90.39, 91.01, 93.9, 93.53, 92.5, 93.49, 88.01, 72.93, 60.39, 54.88, 58.67, 58.42, 65.17, 69.9, 71.91, 76.57, 83.82, 84.25, 85.62, 88.26, 91.79, 92.04, 92.37, 93.84, 94.35, 94.04, 93.33, 94.22, 94.43, 92.66, 88.91, 72.57</t>
  </si>
  <si>
    <t>82.29, 83.62, 84.53, 82.87, 80.88, 79.37, 75.26, 70.96, 57.56, 49.56, 44.79, 44.74, 43.93, 43.69, 43.73, 47.2, 54.5, 65.13, 55.81, 52.14, 47.8, 47.34, 51.66, 48.25, 50.62, 49.25, 49.17, 52.33, 59.37, 68.1, 79.59, 80.45, 81.65, 79.18, 72.15, 57.26, 51.09, 47.05, 46.18, 47.99, 51.27, 58.32, 63.56, 77.66, 83.42, 84.99, 85.84, 85.45, 85.23, 82.6, 81.33, 77.28, 71.48, 63.19, 55.31, 49.63, 48.17, 45.85, 50.59, 52.64, 54.7, 60.44, 68.16, 70.84, 75.96, 80.55, 82.35, 84.89, 84.33, 84.57, 81.5, 75.1, 61.73, 58.7, 54.92, 56.87, 55.64, 54.56, 57.57, 61.63, 69.51, 81.32, 84.84, 85.8, 86.56, 84.54, 80.58, 79.7, 74.49, 76.45, 78.86, 82.43, 84.46, 85.17, 85.77, 84.95, 85.22, 82.95, 81.18, 82.19, 83.1, 81.77, 81.7, 83.47, 77.92, 65.85, 55.95, 51.8, 47.93, 49.18, 50.1, 56.86, 60.17, 67.88, 73.21, 77.92, 80.77, 84.61, 87.28, 88.83, 89.96, 92.55, 93.79, 92.3, 93.16, 93.38, 94.69, 93.26, 89.32, 59.87</t>
  </si>
  <si>
    <t>53.41, 47.75, 52.87, 62.88, 67.74, 77.64, 85.99, 92.69, 94.59, 97.35, 97.9, 98.32, 98.41, 98.48, 98.35, 98.05, 96.88, 96.37, 97.32, 97.06, 95.67, 93.91, 95.14, 97.83, 98.56, 98.66, 98.72, 98.79, 98.67, 98.68, 98.44, 97.63, 95.8, 97.2, 98.36, 98.73, 98.69, 98.8, 98.7, 98.67, 98.41, 98.07, 97.13, 95.5, 93.59, 92.53, 92.76, 92.82, 88.62, 90.51, 91.93, 93.89, 95.41, 96.47, 98.0, 98.62, 98.74, 98.62, 98.68, 98.64, 98.63, 98.32, 97.85, 96.21, 95.75, 96.54, 97.04, 97.2, 97.44, 98.26, 98.43, 98.43, 98.58, 98.5, 98.47, 98.33, 97.24, 95.43, 94.61, 97.02, 97.55, 97.52, 97.85, 97.27, 97.0, 95.42, 94.49, 95.44, 94.99, 90.58, 88.73, 90.86, 92.64, 91.39, 96.1, 96.11, 95.69, 94.96, 94.89, 94.46, 96.2, 93.71, 93.91, 93.51, 91.48, 91.71, 91.73, 87.7, 86.24, 75.89, 72.47, 70.68, 67.99, 64.58, 62.69, 59.4, 65.1, 53.98, 58.52, 51.44</t>
  </si>
  <si>
    <t>44.26, 48.37, 58.31, 61.23, 66.48, 75.64, 84.14, 89.51, 92.96, 95.52, 96.3, 97.23, 96.59, 97.49, 96.67, 95.53, 93.58, 92.03, 92.67, 92.43, 90.26, 88.83, 89.69, 95.65, 96.42, 97.31, 97.2, 98.1, 97.72, 97.89, 97.22, 96.13, 93.99, 95.2, 96.64, 97.67, 97.71, 97.91, 97.62, 97.35, 96.49, 94.57, 89.74, 84.77, 81.28, 75.7, 76.61, 77.65, 72.44, 79.85, 81.81, 81.74, 85.91, 89.51, 94.01, 96.41, 97.18, 97.6, 97.87, 97.41, 97.28, 96.76, 96.39, 94.1, 93.2, 95.87, 96.45, 97.1, 96.31, 96.62, 96.68, 97.14, 97.5, 96.93, 96.48, 94.43, 91.3, 85.33, 85.44, 89.51, 93.64, 94.18, 95.34, 94.99, 94.19, 89.48, 91.94, 90.04, 88.55, 83.99, 84.02, 88.23, 89.82, 90.9, 95.47, 94.53, 94.56, 95.48, 93.93, 94.87, 95.08, 92.87, 91.85, 93.11, 91.36, 90.02, 90.26, 85.9, 84.57, 77.55, 72.18, 70.84, 66.52, 67.61, 65.84, 54.67, 57.38, 51.69, 50.54, 40.22</t>
  </si>
  <si>
    <t>38.8, 42.45, 47.3, 59.41, 70.54, 70.38, 70.86, 68.21, 62.16, 66.59, 69.6, 65.21, 62.31, 68.38, 67.09, 61.64, 63.85, 60.77, 59.13, 60.53, 62.58, 62.12, 55.98, 56.54, 57.0, 51.31, 52.59, 50.33, 51.82, 50.36, 54.36, 52.79, 54.71, 54.44, 55.87, 53.97, 49.03, 52.26, 58.34, 55.81, 51.35, 54.46, 52.73, 49.96, 51.63, 55.16, 53.57, 53.13, 55.41, 55.81, 56.29, 55.1, 58.26, 59.09, 61.0, 62.17, 64.06, 63.9, 62.86, 65.36, 69.57, 64.71, 63.96, 66.38, 63.21, 61.2, 63.49, 64.26, 62.78, 57.06, 57.69, 57.42, 55.9, 54.63, 51.91, 50.63, 52.63, 52.56, 50.05, 51.47, 56.21, 52.71, 53.99, 54.47, 60.62, 65.73, 59.96, 62.0, 71.04, 60.5, 60.3, 71.73, 71.34, 70.9, 80.65, 78.92, 76.62, 70.33, 68.57, 75.29, 70.14, 61.29, 72.03, 74.62, 62.71, 58.74, 67.2, 62.79, 54.09, 54.74, 50.13, 42.14</t>
  </si>
  <si>
    <t>47.6, 58.77, 62.46, 59.62, 63.44, 67.05, 68.72, 68.73, 70.09, 69.46, 69.85, 68.56, 66.69, 68.23, 64.61, 67.92, 66.48, 68.71, 72.92, 69.78, 72.83, 72.92, 77.24, 77.2, 78.52, 83.58, 84.02, 84.51, 82.27, 83.49, 87.13, 86.32, 87.05, 90.25, 91.2, 93.06, 91.69, 93.87, 93.42, 90.02, 92.93, 93.51, 92.54, 91.08, 91.74, 92.73, 89.57, 88.52, 88.09, 86.14, 82.0, 78.55, 80.99, 77.45, 76.56, 76.57, 72.07, 68.12, 69.54, 73.88, 76.75, 74.99, 76.66, 76.59, 72.31, 74.27, 75.75, 72.39, 68.98, 69.45, 72.11, 71.25, 65.24, 60.55, 63.85, 64.53, 62.85, 61.25, 68.2, 62.84, 64.83, 71.72, 70.42, 69.2, 71.74, 74.02, 74.38, 73.08, 75.44, 74.49, 71.96, 73.87, 76.07, 72.04, 71.14, 65.51, 68.31, 58.41, 56.16, 58.67, 55.91, 54.96, 53.4, 51.95, 52.56, 55.06, 50.8, 51.7, 52.97, 54.16, 46.93, 39.0</t>
  </si>
  <si>
    <t>33.72, 35.97, 35.43, 38.6, 35.94, 33.97, 33.12, 34.87, 31.43, 32.55, 28.1, 32.69, 31.08, 32.49, 25.48, 32.78, 29.74, 33.26, 26.52, 26.42, 28.77, 28.7, 30.83, 30.18, 26.33, 33.12, 33.5, 31.77, 36.55, 32.38, 42.91, 36.48, 36.5, 42.59, 43.76, 46.7, 47.04, 45.19, 48.43, 54.38, 49.83, 47.93, 50.1, 60.26, 58.34, 59.7, 64.3, 64.33, 67.07, 69.07, 69.62, 72.99, 72.97, 75.04, 72.65, 73.73, 73.85, 73.68, 74.99, 72.85, 76.63, 74.16, 72.99, 76.26, 76.82, 75.05, 74.93, 77.29, 77.93, 78.37, 79.49, 81.95, 81.6, 82.87, 81.76, 80.67, 84.13, 83.91, 80.77, 81.5, 82.64, 78.49, 76.1, 77.3, 83.51, 82.37, 88.18, 85.8, 86.63, 84.42, 85.84, 88.73, 85.8, 86.62, 89.92, 89.39, 85.17, 83.99, 88.45, 85.74, 83.01, 84.6, 84.9, 80.07, 78.17, 79.87, 78.13, 77.22, 77.7, 79.31, 75.12, 76.32, 77.23, 74.53, 73.65, 75.72, 75.15, 73.15, 71.4, 68.22, 69.88, 70.83, 69.63, 70.28, 66.45, 69.56, 67.35, 68.98, 67.76, 68.0, 68.16, 70.2, 71.3, 74.48, 75.04, 79.62, 77.46, 75.39, 77.6, 70.8, 69.02, 76.59, 75.0, 71.08, 72.43, 78.89, 74.12, 68.54, 74.76, 78.19, 71.61, 70.54, 73.04, 70.63, 61.1, 63.1, 57.8, 50.08, 44.75, 41.79, 46.5, 44.13, 40.69, 41.05, 46.27, 44.13, 41.61, 50.14, 47.08, 44.53, 39.83, 43.29, 42.48, 34.94, 29.5, 34.36, 31.66</t>
  </si>
  <si>
    <t>27.19, 45.37, 42.15, 43.52, 40.31, 34.15, 40.72, 35.72, 32.09, 32.92, 30.45, 32.76, 31.59, 35.54, 37.13, 28.6, 32.24, 34.7, 29.48, 33.67, 30.27, 32.84, 31.61, 32.44, 28.64, 30.24, 29.43, 31.21, 27.02, 27.72, 29.37, 29.25, 32.36, 36.05, 32.36, 32.83, 31.74, 32.59, 32.04, 34.45, 36.6, 36.96, 41.83, 36.98, 43.45, 45.94, 46.47, 45.74, 51.78, 51.35, 52.77, 52.04, 52.56, 52.88, 52.24, 56.46, 51.08, 54.33, 56.68, 55.21, 53.07, 56.96, 53.59, 51.5, 50.79, 50.56, 49.46, 50.15, 49.8, 50.12, 47.37, 50.42, 43.96, 45.36, 48.58, 46.33, 43.64, 46.26, 44.26, 36.18, 37.42, 40.98, 42.29, 46.38, 45.01, 47.74, 51.91, 54.47, 53.59, 56.77, 54.19, 58.8, 58.44, 55.47, 55.85, 58.01, 57.37, 53.36, 52.3, 50.38, 45.2, 46.83, 47.66, 49.61, 51.04, 50.36, 57.29, 55.83, 58.43, 60.47, 55.64, 59.34, 62.83, 61.04, 58.66, 60.39, 62.11, 60.25, 63.16, 58.25, 56.53, 61.2, 56.64, 54.72, 53.11, 56.17, 50.15, 53.85, 48.99, 47.52, 48.66, 46.29, 48.95, 46.0, 46.95, 48.5, 48.48, 51.16, 52.57, 51.83, 57.62, 61.68, 57.55, 58.45, 69.49, 68.8, 62.45, 65.26, 69.87, 63.83, 60.75, 64.5, 64.72, 60.03, 51.57, 55.59, 55.18, 55.44, 52.14, 52.87, 49.75, 49.52, 50.54, 52.48, 55.68, 60.88, 59.18, 61.64, 60.77, 60.72, 57.81, 53.75, 58.31, 61.84, 54.12, 61.81, 39.62</t>
  </si>
  <si>
    <t>34.74, 42.75, 42.22, 50.78, 46.29, 52.66, 58.96, 58.66, 52.92, 66.42, 64.59, 62.69, 67.93, 67.93, 69.81, 70.35, 68.43, 72.75, 70.31, 66.3, 69.92, 75.11, 70.6, 63.26, 71.07, 71.51, 68.16, 69.62, 71.4, 69.47, 64.97, 66.34, 69.41, 64.05, 62.48, 67.83, 64.91, 61.44, 62.2, 66.85, 67.81, 68.25, 69.19, 70.26, 65.45, 66.92, 73.01, 70.35, 65.38, 71.47, 75.44, 71.26, 68.56, 70.94, 75.61, 72.46, 75.34, 76.66, 75.61, 72.96, 76.18, 81.72, 77.64, 72.62, 81.73, 83.75, 77.94, 77.22, 83.0, 80.48, 76.22, 78.21, 84.04, 76.95, 74.24, 79.69, 75.77, 71.74, 73.44, 79.4, 77.3, 75.32, 71.57, 79.75, 76.82, 76.61, 78.34, 80.02, 77.19, 74.07, 80.38, 77.93, 71.42, 75.33, 79.78, 82.5, 81.14, 81.95, 82.87, 78.53, 78.35, 82.57, 77.31, 76.18, 80.08, 81.6, 75.13, 75.88, 83.13, 75.44, 75.48, 77.72, 79.3, 74.94, 73.55, 78.86, 78.23, 69.13, 73.33, 79.89, 70.82, 66.57, 70.59, 73.87, 69.11, 69.32, 76.72, 72.45, 64.9, 68.49, 76.38, 70.49, 64.44, 73.0, 73.64, 66.13, 68.82, 74.25, 71.01, 64.85, 65.37, 70.06, 65.93, 58.62, 62.45, 62.39, 58.0, 56.51, 62.62, 62.22, 47.59, 67.59, 59.81, 60.84, 58.22, 62.77, 63.06, 55.94, 56.14, 59.18, 62.43, 47.16, 53.12, 57.96, 45.51, 43.87, 53.23, 49.46, 44.14, 45.52, 44.1, 44.45, 46.64, 40.56, 32.67, 38.3</t>
  </si>
  <si>
    <t>20.77, 26.62, 37.15, 31.95, 35.06, 41.19, 45.71, 43.71, 40.48, 45.08, 41.61, 40.12, 39.3, 43.96, 44.37, 44.09, 41.28, 44.64, 44.1, 44.19, 41.06, 44.64, 41.65, 40.5, 41.02, 42.72, 41.5, 39.02, 41.09, 42.27, 39.66, 39.47, 40.07, 35.47, 32.54, 36.23, 35.81, 30.43, 29.47, 28.83, 32.94, 28.02, 31.3, 37.83, 35.14, 32.58, 37.98, 38.57, 36.62, 38.25, 40.24, 38.61, 37.22, 37.07, 39.2, 39.42, 39.07, 41.24, 42.39, 43.8, 43.21, 45.41, 42.27, 42.36, 45.1, 44.6, 41.71, 42.88, 47.64, 40.47, 42.06, 47.65, 47.66, 40.48, 45.89, 49.27, 46.01, 44.42, 50.4, 51.27, 46.6, 46.71, 54.31, 54.88, 51.95, 61.1, 64.4, 63.74, 55.05, 58.53, 64.69, 59.3, 58.2, 58.73, 62.31, 61.21, 66.01, 64.49, 70.58, 65.7, 64.4, 72.48, 68.03, 62.89, 71.53, 74.54, 64.85, 67.25, 75.12, 70.54, 61.17, 68.8, 73.11, 60.27, 59.73, 70.2, 66.64, 55.82, 57.98, 65.65, 52.44, 50.51, 56.53, 54.22, 48.42, 50.5, 47.04, 42.27, 41.5, 44.16, 42.05, 45.61, 40.53, 39.81, 45.21, 41.39, 43.18, 49.9, 49.25, 49.58, 49.59, 54.15, 57.26, 53.21, 58.53, 62.76, 58.94, 50.75, 64.45, 66.17, 56.61, 55.6, 65.05, 66.82, 51.43, 59.46, 64.22, 60.12, 54.76, 61.08, 63.5, 54.08, 53.03, 55.5, 52.55, 50.39, 49.58, 50.28, 40.19, 39.44, 40.11, 40.14, 37.8, 40.9, 39.36, 22.65</t>
  </si>
  <si>
    <t>30.47, 25.69, 27.19, 29.77, 32.69, 31.57, 32.95, 36.5, 33.79, 33.37, 38.08, 43.54, 32.39, 38.21, 42.56, 37.72, 38.98, 34.08, 28.59, 37.87, 41.44, 36.94, 34.01, 34.7, 35.23, 34.76, 39.96, 33.68, 39.3, 36.67, 35.98, 35.44, 35.27, 38.14, 35.79, 34.66, 41.49, 38.34, 39.6, 36.6, 32.19, 36.25, 32.74, 34.37, 33.14, 36.07, 37.88, 40.66, 35.73, 36.25, 33.01, 29.8, 31.23, 30.17, 29.33, 32.59, 26.2, 33.24, 25.5, 27.21, 28.46, 29.87, 32.91, 31.99, 30.68, 33.77, 32.23, 34.26, 32.11, 34.27, 32.81, 27.14, 32.56, 31.9, 34.6, 43.1, 40.99, 31.71, 32.99, 32.3, 28.2, 37.25, 31.98, 36.91, 30.15, 32.09, 27.86, 28.67, 31.57, 36.19, 41.35, 30.03, 29.36, 30.76, 37.95, 37.8, 39.12, 38.03, 37.39, 41.2, 32.75, 39.5, 40.59, 43.69, 42.25, 42.59, 40.84, 41.34, 43.26, 45.33, 43.75, 46.96, 48.59, 49.61, 56.89, 62.87, 69.45, 76.77, 77.18, 77.07, 78.57, 79.53, 77.78, 73.95, 73.59, 74.98, 68.51, 77.72, 79.21, 82.09, 83.87, 76.57, 75.33, 68.5, 65.22, 48.28</t>
  </si>
  <si>
    <t>17.76, 23.82, 17.8, 19.51, 18.49, 20.15, 23.5, 23.1, 25.57, 24.76, 28.7, 28.42, 28.53, 29.39, 26.71, 28.38, 27.1, 33.02, 29.4, 30.93, 29.02, 30.39, 28.72, 27.71, 27.82, 24.81, 28.63, 26.56, 27.27, 26.36, 27.45, 24.26, 28.61, 26.91, 31.97, 31.63, 31.14, 37.35, 29.61, 35.86, 31.89, 39.2, 46.98, 47.69, 52.67, 51.0, 51.07, 60.29, 56.67, 56.54, 54.65, 47.55, 46.1, 40.15, 36.45, 33.27, 26.79, 33.17, 26.76, 34.94, 28.23, 37.67, 32.04, 32.22, 33.8, 37.27, 37.27, 36.03, 38.04, 40.08, 37.41, 38.44, 40.21, 37.45, 42.31, 39.2, 43.02, 40.73, 45.44, 40.47, 40.71, 45.07, 41.59, 40.67, 38.96, 40.8, 38.29, 38.55, 36.16, 35.31, 39.36, 37.02, 40.9, 43.46, 42.89, 45.1, 41.46, 40.84, 44.88, 45.02, 41.8, 47.08, 48.02, 47.85, 49.88, 50.8, 53.14, 54.31, 55.9, 58.49, 56.5, 57.68, 57.67, 57.58, 61.63, 69.92, 80.19, 79.42, 81.42, 83.68, 86.34, 84.63, 84.89, 82.66, 82.24, 83.32, 82.97, 83.25, 85.93, 86.36, 84.96, 81.71, 79.77, 77.24, 77.33, 52.69</t>
  </si>
  <si>
    <t>43.36, 45.08, 53.74, 63.46, 58.97, 59.55, 64.73, 62.64, 58.4, 58.44, 55.25, 56.49, 56.44, 52.55, 47.82, 43.6, 38.12, 41.11, 45.11, 40.11, 41.86, 41.97, 54.56, 39.44, 43.74, 40.89, 43.69, 46.53, 40.2, 45.42, 42.83, 51.14, 52.62, 47.23, 52.9, 56.65, 53.49, 62.19, 64.1, 65.61, 62.1, 65.02, 61.82, 61.07, 62.32, 73.13, 72.5, 79.88, 84.79, 86.1, 85.66, 88.7, 88.02, 89.73, 87.64, 87.78, 86.48, 83.84, 79.31, 85.1, 78.98, 63.18, 56.79, 54.96, 49.68, 47.22, 46.86, 53.74, 51.92, 46.05, 50.63, 58.89, 54.54, 43.88, 52.82, 46.39, 54.32, 43.36, 51.87, 45.94, 46.96, 53.49, 49.42, 56.28, 54.06, 55.71, 49.57, 52.64, 49.12, 45.93, 54.11, 50.39, 56.21, 57.36, 53.35, 56.55, 57.41, 56.95, 62.07, 64.19, 68.14, 70.94, 77.32, 76.99, 84.48, 77.61, 79.29, 82.64, 83.45, 79.49, 81.74, 76.63, 74.8, 66.32</t>
  </si>
  <si>
    <t>37.9, 38.72, 35.27, 43.58, 41.9, 34.67, 40.42, 36.99, 35.01, 33.41, 42.08, 39.83, 34.54, 35.47, 38.67, 36.02, 27.75, 31.52, 30.63, 33.8, 32.18, 32.43, 26.61, 28.19, 31.02, 27.96, 35.46, 32.47, 30.58, 32.87, 31.72, 40.37, 40.94, 43.09, 45.95, 55.13, 40.12, 50.44, 60.41, 59.2, 64.94, 75.2, 76.89, 74.73, 71.55, 74.87, 82.47, 77.06, 78.41, 77.08, 76.11, 82.3, 74.0, 77.93, 74.24, 74.48, 68.15, 69.99, 68.14, 67.95, 60.66, 56.04, 51.67, 48.12, 50.23, 42.49, 40.4, 44.21, 38.62, 32.44, 32.27, 35.0, 37.76, 37.72, 31.24, 32.42, 41.9, 36.53, 40.32, 43.11, 41.06, 44.39, 46.27, 48.62, 46.44, 44.76, 48.09, 44.79, 42.69, 45.74, 41.58, 42.12, 40.19, 45.09, 49.63, 50.59, 52.66, 52.46, 53.5, 53.06, 53.16, 54.37, 58.64, 59.74, 56.95, 58.9, 65.26, 61.61, 59.44, 64.9, 62.78, 63.3, 58.44, 49.23</t>
  </si>
  <si>
    <t>44.02, 39.9, 44.25, 44.43, 58.28, 52.24, 48.73, 52.19, 51.76, 54.36, 53.07, 50.97, 53.46, 56.34, 53.91, 55.1, 54.61, 51.72, 54.83, 55.31, 53.02, 55.75, 55.72, 58.2, 59.21, 62.16, 65.22, 65.68, 61.55, 66.31, 71.87, 63.73, 59.31, 58.87, 64.95, 58.43, 53.95, 53.65, 55.55, 52.52, 50.68, 55.19, 55.66, 59.01, 58.29, 60.38, 55.74, 60.11, 60.32, 59.17, 58.61, 57.93, 59.23, 55.69, 55.1, 54.64, 54.06, 55.6, 56.65, 55.74, 57.03, 58.32, 58.08, 56.26, 58.43, 58.6, 56.91, 56.09, 51.87, 60.25, 47.89, 58.5, 50.26, 55.88, 55.32, 59.46, 62.62, 72.22, 76.53, 74.78, 77.78, 74.34, 74.23, 67.85, 66.55, 62.65, 59.77, 59.92, 61.58, 59.52, 65.97, 63.33, 61.25, 61.91, 64.15, 66.66, 66.51, 63.3, 67.47, 72.02, 68.42, 74.32, 72.98, 80.97, 79.23, 80.72, 80.06, 77.7, 80.07, 81.5, 81.93, 79.47, 76.95, 75.11, 72.87, 71.92, 65.65, 59.4, 56.85, 56.99, 56.59, 56.7, 58.16, 54.9, 55.21, 44.44</t>
  </si>
  <si>
    <t>49.51, 46.62, 60.21, 51.96, 54.41, 58.17, 53.04, 52.78, 51.71, 54.97, 46.49, 54.55, 48.02, 52.16, 52.87, 46.96, 51.58, 52.59, 51.24, 50.2, 50.69, 54.09, 55.86, 56.94, 56.84, 63.36, 64.57, 68.7, 64.13, 63.83, 62.06, 56.07, 59.35, 55.36, 53.38, 50.67, 51.88, 47.91, 52.6, 48.72, 49.86, 50.72, 52.13, 56.77, 59.75, 57.0, 54.71, 58.69, 57.68, 56.93, 56.77, 60.57, 53.69, 55.4, 57.69, 54.56, 51.25, 51.31, 56.37, 52.28, 56.17, 59.87, 58.14, 54.18, 51.44, 50.86, 47.66, 51.59, 51.72, 45.92, 51.13, 49.69, 48.83, 52.54, 47.9, 49.04, 49.02, 53.83, 54.28, 51.31, 44.81, 54.66, 55.66, 51.36, 57.16, 52.52, 58.34, 58.3, 59.74, 61.59, 58.78, 60.76, 61.92, 57.29, 59.3, 59.6, 62.65, 60.48, 63.7, 67.19, 67.47, 68.41, 72.35, 73.71, 79.93, 80.68, 78.19, 79.18, 80.7, 79.49, 79.37, 79.31, 78.83, 74.48, 76.14, 72.11, 65.73, 61.62, 56.64, 54.46, 54.3, 51.84, 52.34, 50.81, 50.77, 35.19</t>
  </si>
  <si>
    <t>31.55, 28.05, 33.98, 35.12, 35.62, 35.55, 42.19, 38.06, 36.04, 38.25, 44.11, 41.03, 39.75, 42.86, 39.75, 39.25, 37.96, 40.17, 37.58, 38.55, 41.58, 39.44, 39.4, 37.55, 41.54, 45.72, 44.72, 43.08, 47.93, 49.55, 45.1, 44.06, 47.94, 44.41, 42.59, 45.44, 46.66, 45.98, 49.31, 47.35, 44.79, 48.67, 54.75, 53.13, 53.24, 56.72, 57.38, 58.6, 55.72, 61.43, 60.14, 61.56, 62.93, 63.99, 61.25, 58.35, 63.87, 65.27, 57.25, 55.15, 66.2, 62.01, 55.97, 60.12, 65.0, 62.44, 59.57, 64.83, 67.28, 66.65, 61.21, 59.93, 62.03, 56.93, 51.61, 49.59, 49.61, 47.56, 46.53, 47.75, 42.94, 43.51, 43.82, 39.98, 42.43, 44.3, 43.61, 44.77, 46.76, 46.88, 43.4, 45.7, 44.71, 38.92, 43.7, 44.71, 36.13, 34.75, 43.12, 38.0, 37.44, 33.69, 38.09, 40.18, 44.34, 51.18, 48.26, 44.98, 55.02, 60.42, 51.96, 51.72, 51.54, 60.77, 52.44, 51.18, 58.92, 59.08, 57.02, 52.17, 62.25, 56.12, 52.95, 53.76, 61.5, 51.44, 47.95, 57.31, 54.8, 46.28, 48.33, 52.66, 48.24, 38.63, 50.38, 49.46, 43.96, 41.86, 41.96, 44.07, 40.59, 35.87, 38.01, 37.05, 31.85, 37.09</t>
  </si>
  <si>
    <t>30.68, 37.24, 41.31, 41.46, 46.22, 53.75, 63.57, 69.24, 69.28, 72.14, 75.3, 74.88, 75.43, 75.88, 78.91, 78.05, 76.17, 77.02, 77.71, 74.84, 74.77, 77.73, 75.49, 72.89, 73.36, 75.88, 76.33, 74.5, 74.89, 75.56, 73.29, 69.75, 72.18, 69.08, 63.41, 62.24, 58.86, 65.82, 70.44, 71.2, 73.59, 73.41, 75.47, 77.61, 77.07, 77.67, 76.99, 76.74, 76.62, 79.01, 78.22, 77.18, 77.92, 80.71, 78.94, 76.25, 76.22, 77.64, 73.71, 73.23, 76.23, 76.53, 76.25, 73.4, 75.46, 76.67, 72.26, 69.61, 68.47, 69.57, 68.56, 66.63, 68.66, 73.48, 72.2, 72.14, 74.89, 77.36, 76.49, 77.2, 77.27, 77.01, 76.15, 76.43, 76.94, 75.93, 74.73, 76.76, 75.38, 74.09, 75.07, 77.03, 73.2, 70.96, 72.91, 72.08, 66.6, 63.12, 61.62, 56.96, 55.56, 58.02, 59.01, 62.94, 69.38, 71.88, 74.25, 75.52, 78.44, 80.63, 79.84, 79.45, 79.08, 81.14, 78.98, 77.86, 79.34, 79.35, 78.39, 76.14, 79.04, 79.65, 77.12, 76.48, 82.06, 80.51, 76.62, 78.88, 79.37, 73.41, 71.2, 72.73, 66.4, 61.28, 53.22, 50.71, 46.98, 42.49, 41.1, 37.43, 36.78, 35.3, 36.13, 30.67, 29.33, 14.2</t>
  </si>
  <si>
    <t>38.26, 26.41, 39.51, 41.37, 45.29, 54.05, 38.98, 42.09, 47.36, 42.76, 42.56, 45.86, 45.43, 43.83, 41.78, 42.72, 46.14, 38.9, 48.59, 46.45, 48.86, 51.25, 56.03, 53.04, 58.54, 57.66, 67.62, 72.17, 68.2, 70.9, 66.73, 72.54, 71.18, 68.84, 70.18, 72.91, 68.42, 65.66, 64.4, 58.16, 55.4, 56.78, 57.53, 56.32, 52.5, 51.61, 45.75, 50.74, 56.37, 60.63, 67.31, 69.63, 68.04, 66.94, 63.32, 54.67, 54.71, 49.85, 47.7, 47.67</t>
  </si>
  <si>
    <t>40.77, 32.54, 34.84, 30.56, 31.96, 35.32, 32.89, 34.85, 35.44, 33.1, 33.13, 34.19, 36.74, 33.0, 33.33, 35.88, 35.03, 35.02, 36.54, 33.12, 35.58, 39.35, 41.93, 41.22, 42.76, 42.18, 44.72, 45.83, 46.48, 43.76, 43.64, 44.76, 42.32, 40.23, 40.91, 39.59, 39.25, 35.89, 37.45, 35.87, 36.47, 37.51, 37.01, 35.05, 37.81, 35.79, 36.85, 35.03, 39.62, 42.86, 43.01, 44.27, 41.22, 37.4, 36.03, 35.38, 31.67, 32.97, 29.12, 24.22</t>
  </si>
  <si>
    <t>49.58, 50.66, 57.25, 49.76, 52.85, 56.78, 54.22, 53.82, 46.16, 57.04, 55.88, 56.31, 50.93, 49.71, 49.49, 44.44, 55.31, 51.67, 51.45, 51.41, 49.61, 57.18, 54.14, 47.56, 52.75, 49.65, 47.96, 52.83, 51.3, 51.54, 51.25, 51.59, 57.63, 56.27, 58.72, 55.23, 59.51, 56.64, 52.39, 53.29, 53.36, 57.47, 52.94, 48.74, 52.03, 52.37, 52.17, 57.59, 58.13, 52.94, 55.8, 54.69, 54.18, 51.78, 50.44, 47.65, 53.19, 48.56, 48.68, 53.03, 50.79, 54.55, 59.21, 62.77, 70.49, 70.3, 70.82, 66.29, 67.55, 70.81, 77.02, 81.92, 84.55, 84.21, 83.78, 81.26, 79.94, 79.3, 75.62, 73.8, 67.98, 80.08, 83.9, 83.02, 86.3, 85.59, 83.71, 78.16, 74.68, 64.54, 65.17, 64.6, 62.16, 58.95, 59.83, 58.14, 51.91, 47.1, 45.49, 45.3, 46.02, 43.98, 44.04, 41.38, 42.22, 42.1, 44.27, 41.42, 55.02, 52.02, 42.0, 41.34, 41.6</t>
  </si>
  <si>
    <t>37.01, 40.91, 37.98, 32.75, 38.3, 43.02, 42.06, 42.64, 38.31, 38.42, 40.38, 38.36, 43.02, 38.69, 40.84, 40.45, 44.06, 45.39, 43.47, 41.07, 45.74, 46.46, 44.01, 42.91, 39.9, 37.88, 40.93, 43.69, 43.59, 40.83, 42.12, 38.58, 42.19, 40.33, 44.43, 45.04, 38.47, 42.1, 38.65, 36.0, 37.73, 35.01, 32.11, 32.37, 33.05, 34.72, 30.13, 30.51, 34.6, 32.83, 39.57, 33.45, 35.61, 34.27, 35.84, 35.53, 39.07, 38.26, 40.55, 40.84, 43.19, 48.9, 54.41, 62.25, 69.47, 70.18, 72.84, 69.24, 71.55, 73.95, 71.82, 73.22, 73.14, 71.36, 67.73, 63.2, 59.61, 54.21, 53.15, 56.64, 55.48, 62.09, 69.48, 72.1, 76.16, 76.74, 76.02, 78.3, 74.44, 67.34, 70.91, 69.49, 65.73, 62.72, 58.27, 52.55, 46.65, 47.18, 39.37, 40.78, 33.46, 37.77, 33.01, 34.78, 32.44, 35.69, 39.09, 37.23, 39.19, 37.05, 31.68, 35.06, 13.73</t>
  </si>
  <si>
    <t>33.67, 38.67, 32.97, 40.24, 45.28, 50.74, 54.13, 72.75, 81.48, 81.69, 78.46, 77.41, 76.4, 74.14, 73.74, 76.14, 78.98, 84.0, 87.3, 89.24, 91.24, 92.91, 93.43, 94.54, 95.78, 96.51, 95.59, 95.91, 94.37, 92.95, 93.73, 93.09, 90.34, 89.16, 91.34, 89.87, 86.26, 89.64, 89.65, 88.33, 86.45, 86.01, 84.22, 71.74, 62.69, 55.89, 54.22, 51.96, 50.97, 44.55, 43.94, 44.75, 36.78, 44.39, 36.95, 40.85, 45.45, 41.62, 46.53, 48.22, 45.25, 48.11, 52.01, 55.01, 55.77, 57.35, 79.11, 82.4, 85.35, 88.62, 90.7, 92.6, 93.6, 93.91, 96.43, 97.03, 97.0, 97.2, 97.7, 97.84, 96.55, 97.51, 97.09, 95.76, 94.23, 96.79, 97.99, 98.05, 96.79, 94.83, 94.49, 95.55, 97.41, 97.74, 98.03, 97.55, 96.87, 96.13, 96.85, 95.72, 93.71, 93.51, 91.92, 91.73, 89.26, 86.33, 87.93, 86.95, 90.6, 91.52, 92.21, 92.86, 94.23, 94.91, 94.07, 95.72, 97.1, 96.58, 97.27, 98.2, 98.2, 98.07, 98.37, 98.12, 98.08, 97.55, 97.0, 96.84, 96.09, 93.63, 94.2, 94.27, 92.23, 89.25, 90.52, 90.96, 87.57, 90.6, 92.11, 92.94, 88.48, 91.01, 94.32, 96.37, 96.72, 95.35, 96.66, 97.59, 96.48, 96.3, 97.85, 96.51, 95.35, 97.77, 96.31, 93.44, 93.73, 93.72, 92.1, 89.93, 89.07, 86.11, 85.94, 74.61, 62.9, 53.95, 43.93, 43.09, 40.57, 38.97, 36.01, 34.66, 38.72, 28.13, 30.94, 32.07, 34.87</t>
  </si>
  <si>
    <t>28.3, 33.91, 38.9, 39.83, 46.68, 48.3, 54.32, 69.61, 80.54, 77.14, 71.65, 71.02, 67.81, 66.63, 65.66, 68.86, 68.7, 82.23, 84.99, 84.64, 88.68, 89.85, 88.13, 86.94, 89.66, 89.73, 86.72, 86.31, 84.93, 80.8, 69.52, 65.64, 61.68, 67.83, 70.42, 69.33, 66.89, 66.86, 69.61, 65.11, 56.76, 56.13, 54.15, 41.76, 37.28, 33.23, 27.74, 29.8, 28.77, 24.08, 22.33, 21.97, 21.24, 23.37, 23.13, 22.6, 24.96, 24.72, 28.33, 29.33, 37.02, 35.72, 40.19, 50.21, 63.91, 68.33, 80.36, 80.36, 81.31, 81.57, 81.99, 84.46, 86.93, 85.47, 88.94, 89.61, 88.88, 90.88, 91.3, 91.3, 91.87, 93.15, 92.46, 92.45, 92.18, 93.86, 95.11, 93.49, 91.77, 87.28, 86.55, 87.97, 91.1, 93.93, 95.59, 96.71, 95.84, 94.63, 94.76, 94.08, 91.49, 90.54, 88.75, 88.83, 85.53, 82.64, 84.25, 84.24, 87.11, 89.54, 88.27, 88.85, 91.2, 91.7, 92.3, 92.75, 95.81, 95.81, 96.07, 97.06, 97.12, 97.14, 96.57, 95.84, 95.64, 93.03, 90.59, 89.8, 87.36, 80.55, 77.86, 76.93, 71.54, 67.75, 55.63, 53.52, 50.32, 46.45, 48.44, 52.32, 55.48, 62.18, 69.35, 84.24, 88.71, 87.77, 90.32, 91.77, 89.78, 90.68, 92.87, 92.71, 90.62, 94.57, 93.68, 89.02, 89.22, 90.44, 89.17, 84.81, 85.68, 85.33, 82.82, 70.04, 52.14, 48.5, 43.88, 43.35, 44.17, 46.76, 49.52, 50.78, 53.28, 50.49, 43.28, 42.1, 38.39</t>
  </si>
  <si>
    <t>42.16, 44.81, 49.31, 49.18, 51.58, 49.5, 49.29, 52.4, 50.95, 52.1, 48.88, 46.16, 49.75, 51.11, 55.55, 47.99, 48.34, 50.97, 46.24, 50.3, 37.36, 48.62, 47.69, 41.59, 53.33, 41.65, 50.81, 46.47, 44.86, 48.57, 38.62, 53.45, 50.18, 47.17, 48.35, 47.47, 44.29, 50.99, 54.62, 55.97, 49.26, 47.6, 55.11, 51.7, 50.25, 49.2, 53.64, 51.62, 54.74, 57.12, 59.54, 61.35, 62.27, 64.17, 65.33, 65.02, 63.8, 65.62, 67.83, 67.52, 68.59, 65.29, 67.57, 68.47, 70.67, 73.75, 75.95, 81.47, 76.34, 77.72, 78.76, 76.81, 75.8, 74.35, 72.23, 69.23, 67.93, 67.92, 64.16, 64.82, 62.82, 59.76, 57.44, 57.84, 57.8, 57.48, 54.47, 54.49, 54.9, 55.7, 56.23, 55.84, 54.46, 53.21, 46.31, 41.1, 43.52</t>
  </si>
  <si>
    <t>44.6, 57.96, 56.87, 51.31, 54.32, 47.76, 56.79, 51.77, 52.37, 53.32, 52.47, 52.1, 50.33, 59.13, 60.32, 60.32, 57.09, 59.32, 55.47, 49.93, 50.97, 55.28, 48.38, 49.95, 47.41, 57.67, 48.06, 55.61, 51.31, 51.49, 52.76, 56.09, 56.8, 56.27, 59.39, 52.46, 53.97, 58.2, 56.37, 54.55, 54.47, 55.28, 53.34, 53.82, 52.85, 54.56, 54.69, 56.15, 54.51, 55.02, 58.95, 55.4, 58.44, 56.98, 60.12, 59.99, 58.1, 56.02, 62.01, 56.53, 57.78, 56.34, 55.73, 57.73, 56.28, 56.61, 58.04, 61.65, 56.56, 58.66, 64.17, 63.0, 64.91, 64.82, 65.52, 64.14, 63.58, 63.61, 63.53, 64.19, 61.76, 59.77, 58.98, 58.16, 58.72, 56.12, 57.22, 55.56, 56.06, 55.93, 56.21, 52.28, 60.39, 59.06, 56.49, 43.15, 31.65</t>
  </si>
  <si>
    <t>48.79, 57.8, 64.05, 73.17, 76.99, 78.09, 77.59, 77.05, 80.17, 83.5, 82.59, 84.27, 85.33, 85.4, 85.03, 86.52, 86.44, 84.33, 84.17, 85.06, 81.91, 77.17, 70.46, 71.58, 70.88, 64.79, 60.91, 55.78, 52.51, 45.52, 38.26, 40.34, 38.17, 38.81, 39.14, 33.84, 42.22, 36.88, 41.79, 43.01, 41.11, 42.23, 45.29, 48.76, 40.39, 41.1, 47.31, 45.03, 39.94, 40.24, 38.46, 43.37, 40.19, 38.72, 42.32, 37.39, 36.95, 33.55, 35.63, 36.95, 40.84, 36.32, 38.57, 35.6, 37.04, 33.7, 51.17, 43.13, 34.11, 34.1, 29.86, 32.7, 32.08, 32.54, 34.71, 33.23, 35.37, 43.38, 42.92, 48.08, 48.23, 51.02, 59.38, 60.02, 60.86, 64.06, 68.37, 60.33, 67.14, 69.2, 68.26, 66.62, 69.47, 70.53, 69.44, 68.85, 73.32, 73.08, 72.71, 72.31, 69.68, 66.13, 61.1, 58.81, 60.95, 65.05, 72.3, 75.13, 73.4, 77.15, 76.61, 81.21, 80.05, 81.14, 84.27, 84.55, 85.28, 88.14, 86.35, 85.31, 89.65, 89.5, 85.9, 87.28, 90.05, 88.62, 92.57, 90.45, 93.54, 92.28, 95.38, 94.38, 93.89, 90.89, 90.32, 91.82, 88.98, 85.87, 81.93, 78.19, 74.68, 70.38, 65.97, 55.77, 52.25, 49.68, 49.32, 46.07, 43.99, 41.06, 47.04, 48.32, 50.86, 49.2, 43.15, 45.31, 47.29, 51.05, 51.41, 52.15, 58.8, 65.28, 72.24, 79.54, 84.51, 84.02, 85.86, 84.01, 86.49, 86.72, 86.82, 83.91, 89.69, 89.95, 89.78, 88.92, 91.99, 91.58, 89.22, 91.91, 94.06, 93.03, 94.98, 93.99, 96.58, 94.7, 96.63, 95.79, 95.61, 92.62, 92.73, 93.53, 91.21, 89.34, 88.99, 87.14, 84.18, 82.75, 81.29, 75.18, 70.5, 67.59, 60.16, 56.79, 55.78, 52.85, 50.08, 43.92</t>
  </si>
  <si>
    <t>44.26, 42.66, 43.72, 51.41, 50.49, 45.05, 57.93, 53.58, 48.72, 45.01, 48.56, 45.53, 36.34, 39.2, 41.07, 41.12, 41.71, 42.47, 44.22, 40.7, 44.43, 46.76, 56.69, 51.16, 48.69, 46.3, 50.01, 62.5, 56.8, 52.18, 48.73, 48.42, 60.66, 53.01, 51.26, 41.91, 44.37, 41.19, 46.74, 46.84, 47.27, 43.92, 42.78, 42.59, 39.17, 42.59, 42.85, 46.03, 57.09, 53.61, 47.27, 61.6, 52.6, 50.72, 67.41, 52.33, 59.83, 48.86, 45.69, 44.94, 42.58, 45.17, 44.18, 45.29, 42.56, 42.37, 42.85, 39.5, 39.09, 33.29, 29.71, 31.69, 28.78, 32.73, 34.17, 34.31, 33.39, 35.51, 34.33, 34.87, 38.68, 38.31, 40.82, 44.78, 46.37, 45.47, 44.88, 40.25, 42.05, 47.04, 41.12, 48.24, 52.97, 50.71, 53.17, 58.04, 50.45, 51.2, 54.56, 47.59, 46.58, 43.49, 43.91, 46.32, 52.83, 57.11, 61.28, 61.42, 68.54, 72.57, 70.11, 79.08, 77.99, 79.45, 81.39, 78.65, 80.96, 85.2, 83.41, 80.21, 86.47, 88.99, 84.43, 85.56, 90.73, 89.48, 93.51, 93.7, 95.27, 94.45, 95.7, 93.79, 93.38, 90.29, 90.77, 91.11, 89.12, 85.26, 83.48, 78.09, 75.78, 71.65, 66.84, 57.73, 54.02, 47.82, 44.72, 40.63, 40.22, 39.15, 39.04, 43.38, 43.59, 43.8, 46.99, 48.89, 47.26, 50.14, 50.71, 47.54, 55.17, 59.36, 67.7, 72.16, 82.3, 83.53, 85.46, 81.78, 83.15, 86.25, 84.41, 82.67, 87.39, 87.5, 88.6, 87.88, 91.6, 90.98, 88.13, 90.29, 93.4, 94.02, 95.03, 95.05, 95.77, 93.57, 95.53, 93.76, 95.27, 92.29, 94.12, 93.52, 89.32, 88.26, 88.62, 84.79, 78.69, 79.1, 80.06, 70.79, 60.06, 53.34, 51.83, 39.84, 36.39, 36.9, 36.24, 24.92</t>
  </si>
  <si>
    <t>38.39, 39.29, 43.26, 42.71, 35.58, 42.75, 44.65, 40.79, 40.5, 43.91, 46.2, 47.6, 42.69, 51.8, 54.21, 55.0, 53.59, 61.06, 70.31, 63.39, 65.71, 51.92, 59.0, 63.65, 61.8, 59.48, 64.71, 62.04, 58.98, 58.6, 62.91, 60.91, 60.59, 62.13, 55.62, 54.8, 52.87, 51.62, 40.71, 51.74, 46.68, 42.13, 51.64, 45.8, 49.29, 50.7, 50.0, 49.05, 50.7, 54.04, 53.84, 52.12, 50.25, 51.59, 49.53, 55.36, 51.16, 52.55, 53.1, 46.67, 47.38, 47.28, 50.52, 45.5, 49.15, 47.74, 44.73, 50.38, 49.79, 45.58, 54.77, 52.6, 45.21, 45.23, 47.12, 48.22, 47.76, 49.5, 53.25, 47.81, 46.12, 45.42, 45.97, 45.26, 46.75, 54.29, 45.52, 51.29, 52.42, 48.65, 46.45, 48.66, 47.11, 49.99, 47.37, 45.83, 45.25, 47.3, 46.37, 49.22, 45.61, 47.58, 48.8, 49.48, 52.28, 47.81, 43.74, 42.67, 50.64, 47.22, 45.69, 40.87</t>
  </si>
  <si>
    <t>39.5, 45.94, 48.18, 55.52, 52.09, 51.78, 52.19, 50.31, 52.68, 49.96, 50.05, 52.56, 51.74, 52.31, 51.4, 53.47, 54.63, 51.82, 57.51, 54.25, 62.15, 59.35, 61.79, 66.66, 62.01, 58.0, 66.02, 60.14, 63.3, 58.89, 59.82, 61.83, 60.13, 62.85, 48.03, 55.56, 50.5, 51.97, 43.6, 40.68, 44.77, 38.55, 42.68, 39.68, 39.27, 39.25, 36.39, 38.41, 37.12, 37.05, 34.28, 34.43, 36.33, 37.76, 40.64, 39.91, 40.35, 47.95, 46.26, 55.21, 51.46, 51.12, 54.02, 48.89, 49.63, 52.84, 50.2, 49.18, 50.86, 47.77, 52.26, 48.52, 51.93, 49.81, 51.32, 50.68, 55.88, 56.47, 53.08, 53.57, 58.61, 54.92, 56.65, 49.39, 51.51, 49.07, 43.16, 44.65, 43.14, 47.79, 54.05, 45.22, 51.84, 48.28, 48.39, 37.95, 42.04, 38.97, 41.99, 41.69, 44.87, 44.63, 43.58, 48.91, 43.07, 49.22, 45.99, 41.4, 53.41, 43.89, 35.34, 22.99</t>
  </si>
  <si>
    <t>41.29, 48.46, 42.97, 52.71, 52.92, 54.15, 56.01, 53.93, 56.17, 57.94, 56.67, 56.61, 53.07, 56.99, 55.45, 54.13, 55.95, 58.83, 59.51, 58.99, 64.57, 72.13, 76.04, 73.6, 77.02, 78.99, 78.03, 76.53, 77.93, 79.18, 82.5, 79.64, 81.02, 77.36, 79.86, 80.43, 80.26, 80.33, 78.94, 81.7, 79.46, 79.22, 75.25, 66.43, 68.83, 72.53, 66.95, 65.53, 69.34, 71.95, 71.76, 67.87, 68.18, 65.02, 59.98, 58.34, 57.55, 52.63, 45.55, 47.17, 43.89, 44.06, 35.93, 35.7, 38.68, 34.78, 40.17, 43.58, 44.58, 48.8, 53.98, 53.01, 54.59, 56.25, 62.04, 56.79, 56.21, 58.46, 55.83, 55.04, 53.89, 52.59, 50.5, 51.25, 52.48, 50.86, 48.87, 51.0, 46.65, 42.19, 43.69, 43.85, 36.29, 37.09, 35.08, 38.45, 39.38, 36.41, 44.74, 39.7, 44.42, 50.52, 43.56, 44.52, 42.91, 45.24, 42.89, 44.39, 43.33, 45.06, 40.2, 41.72, 42.33, 42.11, 41.09, 42.66, 39.34, 44.55, 40.38, 43.25, 51.35, 48.24, 50.23, 46.89, 45.04, 48.56, 40.63, 46.84, 41.95, 44.67, 45.16, 45.39, 42.36, 41.02, 37.74, 38.97, 38.95, 37.58, 35.9, 36.52, 43.38, 47.59, 49.11, 46.47, 46.31, 40.73, 40.07, 44.12, 46.77, 44.59, 37.51, 43.61, 48.55, 44.46, 41.82, 49.08, 44.79, 52.33, 47.68, 50.7, 35.58, 47.35</t>
  </si>
  <si>
    <t>32.28, 48.35, 49.37, 56.81, 56.55, 55.46, 56.06, 55.52, 51.5, 53.73, 50.22, 52.32, 46.65, 49.5, 50.27, 53.37, 52.09, 56.38, 55.96, 57.74, 57.72, 58.72, 58.67, 55.88, 57.51, 59.11, 54.48, 55.75, 59.18, 64.7, 63.22, 57.85, 58.52, 56.74, 59.61, 58.28, 63.73, 60.44, 61.37, 52.09, 61.36, 61.07, 57.91, 53.16, 55.74, 54.65, 48.37, 43.07, 44.05, 46.48, 51.39, 47.19, 42.5, 42.71, 39.23, 38.95, 42.01, 42.97, 40.17, 41.46, 49.53, 42.59, 41.47, 43.92, 49.69, 41.61, 54.14, 50.47, 49.34, 46.83, 53.9, 41.43, 49.4, 58.03, 65.2, 65.6, 75.42, 72.19, 76.4, 76.91, 72.81, 72.17, 68.85, 70.7, 64.12, 59.48, 59.39, 58.7, 51.43, 51.08, 53.18, 48.06, 54.88, 48.71, 53.27, 56.54, 46.4, 53.82, 43.74, 52.68, 61.64, 57.82, 53.91, 48.7, 51.38, 45.13, 44.0, 49.5, 44.01, 54.05, 52.93, 48.41, 48.82, 48.77, 52.94, 50.14, 43.39, 49.07, 42.33, 48.01, 48.31, 51.8, 49.49, 52.07, 53.23, 52.31, 54.19, 49.09, 53.68, 51.67, 53.51, 48.08, 45.71, 54.63, 42.99, 41.75, 54.24, 51.39, 49.38, 48.71, 50.67, 52.22, 41.19, 55.14, 57.98, 52.48, 51.57, 57.78, 52.07, 60.56, 57.77, 54.57, 60.77, 68.37, 66.4, 63.21, 63.73, 70.11, 74.96, 71.8, 69.17, 36.04</t>
  </si>
  <si>
    <t>47.71, 52.41, 70.85, 82.43, 94.35, 97.17, 96.55, 96.73, 97.85, 98.45, 97.64, 97.41, 97.89, 98.26, 98.77, 98.52, 98.02, 98.62, 98.8, 98.67, 97.95, 97.97, 97.83, 97.97, 95.4, 98.0, 98.36, 98.7, 98.78, 98.84, 98.73, 98.77, 98.59, 98.12, 98.22, 98.46, 98.66, 98.53, 97.55, 97.79, 98.08, 98.32, 98.69, 98.77, 98.77, 98.79, 98.63, 98.7, 98.76, 98.43, 98.48, 98.78, 98.81, 98.76, 98.85, 98.68, 98.61, 98.01, 98.47, 98.47, 98.12, 98.38, 98.79, 98.91, 98.94, 98.95, 98.96, 98.95, 98.96, 98.86, 98.84, 98.83, 98.83, 98.42, 97.68, 98.5, 98.18, 98.09, 97.61, 98.01, 98.05, 98.0, 98.44, 98.5, 98.64, 98.68, 98.81, 98.91, 98.95, 98.96, 98.91, 98.89, 98.92, 98.77, 98.09, 97.87, 98.5, 98.75, 98.28, 98.66, 98.78, 98.8, 98.84, 98.86, 98.81, 98.72, 98.86, 98.66, 98.36, 98.69, 97.71, 98.28, 97.63, 97.89, 97.49, 98.38, 98.29, 98.73, 98.85, 98.85, 98.93, 98.96, 98.95, 98.96, 98.95, 98.92, 98.85, 98.82, 98.5, 98.47, 98.67, 98.81, 98.68, 98.69, 98.08, 98.04, 97.65, 98.34, 98.37, 98.0, 97.39, 96.67, 95.95, 94.76, 94.93, 96.37, 98.15, 98.08, 98.28, 98.58, 98.72, 98.83, 98.75, 98.74, 98.87, 98.85, 98.76, 98.81, 98.82, 98.59, 98.77, 98.04, 98.42, 98.81, 98.73, 98.85, 98.82, 98.78, 98.84, 98.88, 98.85, 98.82, 98.75, 98.59, 98.45, 97.7, 97.8, 97.79, 96.85, 96.07, 96.09, 94.69, 93.48, 91.27, 89.73, 80.1, 64.21, 48.16</t>
  </si>
  <si>
    <t>38.48, 52.43, 69.53, 77.69, 91.47, 95.34, 94.25, 95.28, 96.67, 97.28, 96.21, 96.21, 96.31, 96.21, 97.31, 96.57, 95.04, 95.92, 96.64, 96.76, 94.55, 95.87, 96.01, 96.61, 92.11, 95.83, 96.74, 97.96, 97.87, 98.35, 98.36, 98.3, 98.03, 97.29, 97.34, 97.77, 97.88, 97.72, 96.1, 96.46, 96.62, 97.14, 98.09, 98.08, 98.07, 98.09, 98.07, 97.97, 97.98, 96.86, 97.05, 97.84, 98.43, 98.36, 98.23, 97.89, 97.51, 96.78, 97.29, 97.42, 96.91, 97.61, 98.16, 98.59, 98.76, 98.75, 98.75, 98.58, 98.69, 98.09, 98.18, 97.74, 97.97, 95.77, 94.76, 96.04, 95.2, 95.23, 94.36, 93.4, 95.5, 94.26, 93.05, 97.1, 96.7, 96.46, 97.76, 98.42, 98.62, 98.73, 98.65, 98.6, 98.66, 98.17, 96.88, 95.95, 96.67, 97.95, 97.32, 97.98, 98.21, 98.47, 98.44, 98.41, 97.85, 97.78, 97.89, 97.07, 96.58, 97.02, 95.75, 96.91, 95.48, 96.73, 95.88, 96.47, 96.15, 97.59, 98.29, 98.41, 98.58, 98.57, 98.67, 98.63, 98.62, 98.55, 98.45, 98.39, 97.58, 97.69, 98.2, 98.29, 97.88, 97.91, 97.01, 96.96, 95.82, 96.96, 96.58, 95.87, 94.92, 94.3, 93.08, 92.33, 92.99, 94.26, 95.91, 95.21, 95.12, 96.02, 95.82, 97.07, 95.45, 96.58, 97.8, 97.68, 97.17, 98.0, 98.14, 97.48, 97.73, 96.42, 97.22, 98.05, 97.74, 98.16, 98.2, 98.22, 98.33, 98.39, 98.43, 98.23, 97.8, 97.63, 97.5, 96.2, 96.67, 96.52, 95.49, 94.75, 93.02, 93.12, 91.87, 87.61, 86.77, 77.95, 71.34, 54.59</t>
  </si>
  <si>
    <t>42.43, 44.97, 46.27, 47.48, 48.01, 48.4, 54.56, 54.6, 53.95, 57.29, 58.47, 56.76, 57.14, 58.25, 60.8, 61.27, 61.53, 62.38, 57.7, 61.22, 61.51, 60.86, 60.31, 59.93, 61.1, 60.04, 57.56, 58.35, 54.34, 56.96, 50.18, 51.25, 53.32, 45.8, 49.0, 46.1, 48.76, 44.58, 46.47, 44.2, 47.66, 44.07, 44.31, 42.81, 46.9, 45.47, 52.01, 51.67, 47.73, 52.74, 55.84, 55.84, 53.8, 63.91, 56.38, 56.66, 52.18, 59.89, 56.94, 53.57, 57.58, 60.15, 55.14, 53.02, 58.62, 60.63, 53.72, 57.49, 62.15, 55.94, 56.62, 60.58, 62.77, 56.33, 53.59, 62.15, 55.26, 54.05, 52.01</t>
  </si>
  <si>
    <t>18.32, 25.22, 26.16, 26.24, 33.7, 30.12, 30.09, 35.55, 37.7, 32.41, 30.46, 36.34, 29.8, 31.91, 30.04, 29.34, 26.83, 28.58, 24.79, 28.16, 27.55, 24.72, 29.88, 31.02, 29.46, 31.1, 33.0, 33.64, 39.24, 34.13, 40.65, 41.08, 45.04, 35.88, 43.86, 42.51, 38.05, 43.8, 38.24, 36.79, 46.26, 31.65, 40.49, 41.6, 42.05, 44.87, 49.12, 49.91, 47.44, 50.95, 48.74, 52.25, 50.39, 52.75, 50.92, 53.66, 49.75, 53.28, 50.17, 50.34, 53.45, 52.19, 56.6, 46.04, 51.64, 50.3, 47.21, 47.83, 47.66, 46.59, 46.63, 46.02, 44.33, 51.65, 39.27, 42.61, 45.96, 40.37, 31.52</t>
  </si>
  <si>
    <t>31.91, 39.41, 44.76, 45.97, 50.31, 46.96, 42.57, 44.63, 43.95, 50.19, 38.88, 40.92, 49.46, 50.17, 54.09, 55.06, 56.62, 62.46, 58.68, 59.53, 55.13, 54.41, 56.12, 59.08, 58.48, 55.34, 58.1, 55.47, 48.26, 42.16, 41.49, 42.51, 48.21, 41.56, 43.66, 40.69, 35.29, 41.49, 42.74, 49.64, 41.32, 41.54, 41.59, 41.4, 39.95, 44.32, 42.09, 41.36, 38.41, 43.21, 45.77, 46.24, 38.92, 46.37, 36.64, 44.81, 47.15, 37.45, 56.82, 35.62, 42.25, 34.07, 44.28, 37.73, 36.2, 35.35, 35.06, 36.66, 35.25, 39.85, 44.59, 43.92, 45.69, 44.62, 38.97, 44.8, 47.37, 50.51, 43.38, 47.99, 44.44</t>
  </si>
  <si>
    <t>34.92, 40.27, 44.85, 45.76, 44.94, 46.71, 47.36, 46.91, 47.39, 43.58, 44.86, 47.02, 47.06, 48.41, 48.92, 51.21, 52.49, 51.82, 50.76, 54.55, 49.5, 53.38, 52.98, 53.83, 54.13, 56.41, 53.47, 49.73, 49.06, 42.04, 36.83, 37.22, 36.21, 31.33, 36.0, 31.37, 33.04, 28.71, 29.2, 29.41, 28.49, 29.27, 30.54, 31.17, 28.27, 28.95, 31.72, 31.52, 28.14, 27.22, 28.75, 30.48, 28.81, 30.45, 27.98, 27.93, 25.31, 27.81, 28.56, 28.12, 28.62, 29.55, 30.96, 29.64, 33.67, 31.53, 33.19, 33.32, 34.45, 32.93, 35.34, 35.47, 34.86, 40.63, 40.65, 38.88, 37.63, 40.16, 35.96, 33.5, 37.65</t>
  </si>
  <si>
    <t>34.85, 34.73, 41.4, 39.47, 40.65, 45.68, 43.51, 48.79, 47.83, 54.88, 60.23, 50.83, 54.04, 51.43, 53.84, 54.82, 54.59, 60.76, 67.57, 70.91, 81.14, 86.08, 89.51, 95.59, 97.31, 98.12, 97.87, 97.85, 97.41, 95.46, 95.38, 93.89, 90.05, 92.64, 92.83, 93.16, 91.42, 91.11, 92.07, 92.61, 94.98, 96.7, 96.49, 96.06, 94.58, 93.02, 93.8, 91.63, 84.24, 68.4, 67.3, 79.56, 89.58, 92.79, 95.39, 97.17, 98.31, 98.54, 98.64, 97.72, 97.71, 96.86, 97.94, 98.44, 98.2, 98.17, 97.09, 94.79, 90.68, 76.7, 65.99, 64.49, 69.48, 81.26, 92.36, 95.12, 96.69, 97.72, 97.81, 96.17, 95.14, 94.19, 95.75, 92.8, 94.04, 96.6, 97.77, 98.59, 97.55, 97.35, 97.46, 97.87, 98.53, 98.65, 98.6, 98.5, 97.94, 92.26, 87.84, 89.29, 92.36, 95.39, 96.69, 98.26, 97.82, 98.51, 98.15, 98.11, 97.51, 97.29, 97.31, 97.05, 98.18, 97.83, 98.17, 98.68, 98.63, 98.78, 98.71, 98.73, 98.71, 98.52, 98.34, 97.47, 97.63, 98.0, 97.28, 96.97, 96.97, 97.48, 98.06, 98.1, 97.5, 96.84, 94.89, 91.74, 94.45, 97.39, 98.58, 98.57, 98.61, 98.62, 98.54, 98.59, 98.62, 98.14, 97.68, 97.71, 97.19, 97.2, 97.76, 98.29, 97.99, 97.34, 96.41, 97.15, 96.46, 95.44, 97.65, 98.12, 97.47, 97.72, 98.34, 98.14, 98.43, 98.39, 98.07, 97.86, 97.65, 96.7, 98.06, 97.92, 97.94, 96.51, 94.7, 93.28, 93.87, 92.72, 91.19, 94.05, 95.14, 93.97, 95.85, 95.69, 95.34, 94.07, 94.18, 94.29, 91.73, 88.65, 88.45, 95.53, 97.71, 97.53, 97.07, 95.19, 93.23, 94.99, 97.33, 97.88, 97.33, 94.12, 92.86, 94.64, 96.06, 96.44, 95.43, 96.06, 97.63, 97.36, 98.2, 98.39, 98.36, 98.16, 96.75, 96.06, 97.16, 97.43, 97.65, 97.91, 97.92, 97.14, 97.4, 98.03, 97.52, 97.02, 97.91, 98.08, 97.05, 96.82, 98.06, 97.67, 97.25, 93.98, 92.08, 87.09, 86.7, 95.28, 96.93, 96.61, 93.82, 95.24, 96.53, 95.0, 95.87, 96.4, 97.52, 97.31, 94.78, 89.09, 88.58, 82.24, 86.06, 87.95, 91.6, 94.35, 96.0, 93.74, 90.0</t>
  </si>
  <si>
    <t>19.66, 27.39, 28.97, 32.18, 37.62, 40.82, 42.03, 43.19, 45.03, 44.57, 46.81, 43.28, 40.43, 43.2, 45.66, 38.94, 38.98, 46.38, 45.29, 53.03, 63.92, 77.47, 86.26, 89.54, 93.41, 95.36, 94.0, 95.97, 95.93, 92.47, 92.92, 90.82, 86.32, 90.03, 90.43, 93.36, 90.21, 87.91, 87.47, 85.99, 86.77, 90.3, 89.96, 90.67, 89.43, 86.91, 84.7, 71.23, 66.56, 66.71, 73.5, 84.91, 89.46, 92.13, 95.03, 96.75, 97.46, 97.69, 97.84, 96.31, 95.98, 94.25, 96.91, 97.53, 97.33, 97.14, 96.54, 94.79, 91.59, 81.73, 73.11, 77.93, 76.45, 86.09, 92.22, 93.06, 94.23, 94.47, 95.12, 92.75, 92.11, 92.93, 95.33, 92.27, 93.23, 97.09, 97.37, 98.05, 96.87, 96.03, 96.72, 96.91, 97.47, 97.56, 97.61, 97.59, 97.02, 94.22, 94.17, 94.53, 95.9, 96.05, 96.38, 97.5, 96.21, 97.06, 97.39, 97.06, 96.38, 95.89, 97.07, 96.85, 97.66, 97.57, 97.77, 97.85, 97.4, 97.84, 97.18, 98.16, 98.08, 98.35, 98.2, 97.55, 97.45, 97.92, 96.73, 96.57, 97.08, 96.57, 97.36, 97.81, 94.86, 94.19, 95.49, 91.52, 95.45, 97.95, 98.34, 97.98, 98.08, 96.91, 97.23, 97.03, 97.15, 96.62, 97.02, 97.51, 96.78, 96.65, 96.72, 97.49, 95.87, 94.49, 91.21, 93.66, 95.12, 93.84, 95.73, 97.33, 96.92, 96.84, 97.81, 97.54, 97.94, 97.79, 97.69, 97.11, 96.11, 95.99, 97.15, 96.49, 97.24, 96.02, 94.07, 91.55, 90.76, 86.21, 83.96, 87.98, 89.1, 85.42, 87.76, 88.03, 78.44, 79.24, 75.09, 72.46, 71.56, 71.06, 79.49, 91.77, 95.17, 96.1, 95.09, 94.5, 92.56, 93.14, 93.58, 93.04, 91.37, 86.56, 83.42, 86.5, 86.85, 89.71, 91.06, 94.61, 96.9, 96.63, 97.37, 96.46, 96.58, 95.41, 93.53, 93.5, 95.43, 94.74, 95.49, 96.31, 97.72, 97.35, 97.51, 97.98, 97.58, 97.35, 97.85, 97.68, 96.82, 97.0, 97.68, 97.22, 95.94, 91.53, 88.94, 84.02, 84.8, 94.36, 96.58, 95.08, 90.72, 90.41, 92.83, 91.91, 89.6, 90.2, 90.67, 89.45, 87.68, 85.16, 83.07, 81.88, 85.05, 87.66, 91.68, 93.03, 94.96, 89.9, 84.12</t>
  </si>
  <si>
    <t>42.28, 43.78, 45.36, 41.94, 45.86, 49.87, 45.16, 45.3, 46.39, 45.25, 46.05, 48.6, 38.99, 42.63, 45.19, 41.76, 43.14, 44.04, 36.89, 39.67, 45.36, 41.31, 37.08, 37.73, 38.69, 39.34, 37.82, 34.97, 33.66, 41.22, 36.13, 26.16, 35.84, 30.52, 32.92, 25.72, 29.72, 26.45, 29.34, 27.1, 29.36, 22.65, 30.94, 26.08, 25.68, 27.39, 26.04, 24.24, 23.92, 32.85, 23.93, 24.39, 24.45, 25.01, 27.48, 24.56, 26.09, 29.21, 31.16, 30.51, 35.02, 31.45, 31.56, 27.97, 36.93, 27.69, 41.34, 30.19, 37.21, 38.46, 34.93, 33.59, 37.5, 32.32, 34.12, 33.11, 35.91, 30.63, 32.1, 29.62, 30.34, 27.57, 29.71, 30.84, 31.42, 25.95, 25.24, 25.89, 30.3, 23.96, 22.31, 27.37, 25.76, 26.56, 21.33, 30.27, 23.59, 27.68, 29.32, 29.49, 26.92, 31.89, 45.09, 26.37, 27.76, 28.97, 30.56, 24.95, 27.91, 29.23, 28.96, 25.49, 33.43, 28.03, 31.56, 27.21, 30.09, 26.17, 32.46, 27.38, 32.02, 31.6, 34.6, 30.97, 31.16, 39.13, 31.64, 36.63, 36.44, 32.08, 37.51, 39.53, 38.21, 39.66, 43.42, 41.87, 38.28, 44.3, 41.69, 46.34, 53.47, 46.57, 40.41, 34.93, 39.8</t>
  </si>
  <si>
    <t>22.92, 26.81, 28.84, 31.64, 31.82, 33.27, 29.92, 35.36, 33.61, 40.29, 34.7, 39.55, 40.96, 36.59, 36.35, 33.36, 35.77, 35.3, 34.47, 36.32, 36.65, 33.11, 32.46, 30.5, 27.11, 27.66, 28.02, 23.23, 26.66, 30.3, 31.77, 29.23, 30.61, 29.22, 25.98, 21.47, 18.71, 20.26, 21.98, 20.3, 21.92, 21.1, 22.94, 22.1, 21.9, 24.64, 24.54, 25.23, 25.95, 27.92, 30.13, 30.05, 33.09, 38.77, 39.51, 35.64, 34.93, 38.05, 35.21, 35.02, 32.1, 32.55, 32.02, 32.33, 33.59, 31.05, 35.77, 33.87, 31.68, 34.06, 32.72, 31.19, 31.54, 34.6, 33.05, 35.33, 34.36, 37.11, 35.86, 37.64, 35.4, 32.6, 37.53, 34.53, 32.48, 37.08, 30.89, 37.73, 35.95, 34.14, 34.81, 33.74, 34.16, 33.21, 24.91, 22.25, 24.44, 28.44, 25.09, 27.71, 27.28, 28.81, 28.36, 27.51, 33.58, 29.99, 32.35, 29.91, 31.0, 32.5, 27.13, 31.84, 30.22, 30.68, 27.31, 24.75, 20.12, 19.55, 20.54, 20.18, 18.96, 18.42, 18.31, 19.33, 19.79, 24.23, 26.59, 30.93, 29.26, 24.87, 33.59, 36.91, 29.8, 25.81, 28.41, 24.43, 30.72, 30.05, 32.3, 37.77, 36.46, 36.88, 36.84, 36.51, 10.73</t>
  </si>
  <si>
    <t>35.04, 38.69, 40.11, 44.85, 44.33, 42.15, 40.36, 36.75, 39.92, 45.58, 45.89, 42.97, 46.09, 42.44, 43.5, 47.64, 33.55, 42.31, 53.63, 42.11, 46.1, 47.21, 50.89, 45.97, 52.43, 53.76, 54.1, 58.67, 65.92, 69.81, 75.82, 73.9, 77.22, 77.74, 78.96, 74.78, 78.92, 74.57, 65.35, 61.75, 62.27, 61.59, 60.74, 56.51, 51.56, 52.67, 53.06, 55.55, 54.56, 60.31, 59.54, 57.36, 61.9, 61.5, 60.83, 55.69, 65.82, 59.5, 57.38, 57.5, 61.45, 58.09, 62.05, 66.21, 70.45, 62.69, 68.59, 73.67, 69.36, 72.87, 72.09, 69.09, 71.69, 67.69, 68.55, 64.42, 59.04, 56.31, 54.22, 51.98, 50.15, 51.96, 54.16, 52.1, 57.43, 48.17, 57.63, 55.34, 63.68, 52.79, 59.1, 50.15, 54.04, 47.41, 53.43, 49.86, 53.09, 53.29, 54.98, 53.03, 52.33, 56.17, 55.45, 56.41, 58.84, 58.16, 59.37, 57.38, 59.13, 60.96, 64.89, 61.09, 64.26, 62.21, 68.08, 63.08, 63.94, 63.98, 62.08, 58.47, 56.24, 57.28, 54.46, 45.28</t>
  </si>
  <si>
    <t>40.06, 59.86, 48.18, 54.81, 54.46, 44.91, 46.77, 43.86, 44.56, 43.06, 51.02, 42.33, 42.73, 35.07, 49.39, 50.76, 38.83, 48.41, 52.75, 45.47, 55.21, 55.86, 56.69, 54.24, 57.27, 55.81, 60.45, 64.3, 70.16, 73.81, 76.66, 82.38, 80.38, 83.97, 83.41, 82.69, 82.45, 83.14, 80.64, 77.22, 76.29, 72.04, 68.53, 62.67, 60.56, 58.71, 58.46, 57.36, 55.3, 59.89, 57.07, 56.66, 61.3, 62.94, 61.42, 58.33, 63.73, 59.82, 62.3, 59.58, 64.76, 57.65, 57.53, 61.18, 60.22, 55.31, 56.34, 59.9, 56.37, 58.2, 64.67, 61.94, 55.36, 62.4, 65.78, 59.75, 54.16, 58.27, 57.73, 53.11, 52.18, 48.58, 45.93, 42.81, 41.24, 37.62, 44.45, 43.32, 37.19, 38.35, 39.9, 41.67, 40.0, 40.92, 43.16, 45.02, 45.65, 45.27, 53.28, 58.09, 53.43, 58.15, 61.36, 66.27, 70.53, 68.58, 73.8, 74.89, 75.44, 75.92, 79.98, 76.91, 74.92, 78.43, 80.45, 76.2, 75.8, 80.43, 78.93, 72.09, 64.62, 63.19, 59.31, 45.5</t>
  </si>
  <si>
    <t>38.87, 40.19, 50.79, 46.01, 48.43, 48.14, 53.22, 50.29, 51.46, 49.18, 41.58, 43.18, 49.93, 46.92, 48.77, 46.0, 43.78, 37.25, 45.59, 45.5, 47.51, 46.86, 47.77, 45.58, 43.9, 44.17, 48.42, 42.55, 44.32, 42.11, 43.43, 52.87, 57.9, 47.56, 46.73, 49.51, 48.13, 50.04, 48.82, 51.04, 53.86, 57.4, 51.27, 54.99, 50.57, 53.45, 59.36, 52.05, 51.39, 44.57, 51.25, 49.98, 48.01, 51.36, 44.22, 51.13, 45.11, 44.37, 36.37, 39.86, 38.18, 42.67, 37.69, 41.32, 41.95, 42.21, 40.91, 45.42, 39.34, 42.84, 42.33, 36.7, 44.02, 39.28, 44.13, 40.22, 47.38, 40.09, 42.87, 40.99, 50.03, 48.05, 48.53, 54.04, 41.22, 44.81, 41.93, 41.23, 46.6, 44.57, 44.35, 41.24, 44.17, 48.56, 50.23, 48.11, 51.83, 50.22, 51.82, 52.28, 52.68, 55.79, 58.23, 55.12, 54.63, 53.73, 54.9, 52.61, 54.51, 56.41, 56.22, 47.21, 51.75, 54.84, 54.43, 52.57, 53.48, 51.31, 58.27, 43.04, 41.12, 38.81</t>
  </si>
  <si>
    <t>45.39, 52.07, 51.2, 47.18, 48.78, 45.07, 46.72, 49.06, 42.27, 39.34, 40.99, 41.12, 40.14, 38.46, 37.75, 39.3, 36.51, 38.03, 38.25, 42.6, 39.79, 41.44, 43.49, 51.28, 55.73, 62.54, 71.36, 72.25, 78.92, 79.41, 81.45, 80.55, 81.03, 79.16, 77.71, 77.64, 74.75, 70.83, 67.75, 62.02, 60.31, 50.37, 48.26, 44.5, 44.05, 39.19, 39.06, 38.45, 31.45, 31.3, 31.62, 34.35, 33.76, 36.16, 34.86, 39.13, 34.53, 35.09, 37.48, 31.79, 35.27, 35.55, 35.53, 34.7, 35.26, 30.28, 30.17, 30.77, 31.78, 34.91, 36.36, 35.3, 38.38, 40.47, 39.15, 41.82, 39.0, 37.42, 41.23, 45.34, 41.59, 42.06, 38.92, 40.62, 37.92, 33.65, 41.38, 38.98, 37.87, 40.33, 42.56, 37.31, 40.31, 40.5, 43.63, 47.56, 51.34, 45.52, 51.64, 52.54, 53.17, 56.67, 61.52, 61.46, 58.0, 59.79, 63.57, 54.92, 62.16, 63.98, 68.57, 65.46, 65.81, 64.35, 61.86, 63.56, 64.94, 62.62, 64.86, 60.57, 58.64, 51.19</t>
  </si>
  <si>
    <t>38.11, 43.23, 38.88, 40.62, 45.91, 33.98, 35.79, 37.19, 39.87, 33.51, 40.88, 42.23, 37.88, 32.95, 34.72, 38.48, 31.61, 32.89, 31.36, 35.2, 31.68, 30.74, 37.96, 28.18, 36.42, 28.88, 28.86, 32.18, 33.67, 31.12, 36.41, 37.74, 34.61, 43.81, 33.25, 37.16, 34.95, 35.27, 35.36, 33.22, 34.4, 34.31, 37.71, 35.84, 34.97, 44.4, 40.31, 45.92, 47.18, 43.44, 42.34, 39.8, 43.47, 44.85, 43.85, 44.03, 43.37, 46.92, 43.8, 42.04, 44.53, 39.42, 49.55, 48.89, 54.12, 45.79, 52.79, 50.35, 53.57, 57.49, 56.48, 56.03, 59.53, 59.03, 62.8, 63.89, 54.91, 62.02, 62.22, 61.83, 64.77, 65.39, 65.45, 63.34, 68.69, 69.77, 72.21, 67.57, 71.41, 68.78, 69.63, 64.97, 61.24, 56.54, 54.33, 53.69, 50.84, 45.7, 40.94, 44.54, 41.14, 34.98, 36.6, 41.35, 36.17, 35.4, 34.83, 33.98, 35.59, 51.39, 43.35, 40.14, 31.91, 32.19, 32.06, 31.04, 33.66, 31.49, 37.58, 34.25, 32.78, 30.99, 35.49, 28.74, 30.83, 41.26, 31.6, 36.18, 31.64, 38.48, 35.61, 35.76, 32.23, 42.6, 37.02, 41.93, 36.73, 32.66, 33.27, 48.58, 33.75, 33.25, 32.19, 34.71, 32.47, 30.51, 35.26, 39.27, 30.72, 30.38, 43.13, 33.15, 35.21, 41.08, 34.02, 34.97, 33.52, 34.6, 34.37, 32.53, 35.48, 34.68, 34.27, 35.96, 36.7, 33.13, 31.05, 30.29, 35.51, 33.53, 39.33, 31.07, 36.53, 35.17, 33.38, 32.98, 31.24, 31.67, 32.74, 40.02, 33.11, 41.29, 40.25, 42.02, 45.8, 53.32, 52.87, 51.21, 62.99, 72.43, 80.43, 86.52, 89.02, 91.94, 93.66, 94.64, 94.82, 95.39, 95.53, 96.32, 97.42, 97.42, 97.1, 97.15, 97.51, 98.09, 98.04, 97.92, 98.01, 98.27, 98.17, 98.3, 98.31, 98.33, 98.17, 98.47, 98.35, 98.38, 98.08, 98.32, 98.15, 97.86, 97.57, 98.19, 98.21, 98.13, 98.21, 98.39, 98.5, 98.19, 98.25, 98.13, 98.1, 97.94, 98.11, 98.24, 98.13, 97.91, 98.04, 97.57, 97.77, 98.01, 97.84, 98.06, 98.19, 98.22, 98.16, 98.24, 98.14, 98.32, 98.38, 98.3, 98.15, 98.23, 98.32, 98.01, 97.82, 97.79, 98.18, 97.97, 97.78, 97.54, 97.99, 97.85, 97.71, 97.21, 97.32, 97.41, 96.87, 96.95, 96.67, 96.31, 96.61, 95.77, 95.15, 95.47, 95.51, 95.59, 94.9, 94.98, 94.76, 94.58, 93.42, 92.79, 92.17, 91.43, 88.81, 88.59, 84.48, 82.84, 77.64, 74.9, 67.14, 61.12, 54.33, 51.11, 52.66, 45.07, 44.0, 44.63, 40.26, 40.68, 40.11, 42.46, 38.26, 38.28, 39.41, 40.77, 38.59, 38.71, 40.03, 40.61, 39.58, 45.55, 46.75, 48.92, 47.6, 51.72, 49.25, 46.93, 45.15, 43.83</t>
  </si>
  <si>
    <t>38.45, 50.72, 57.32, 51.45, 58.64, 52.79, 52.09, 56.6, 54.55, 53.56, 51.26, 53.68, 51.65, 52.23, 52.36, 51.74, 48.14, 42.7, 46.82, 40.65, 39.62, 41.88, 52.29, 43.98, 49.22, 48.55, 48.85, 56.14, 44.06, 44.57, 55.85, 49.77, 47.67, 60.64, 59.65, 53.11, 47.76, 49.41, 59.38, 46.25, 47.89, 51.35, 58.39, 60.72, 54.51, 65.25, 64.43, 70.25, 69.52, 73.29, 76.24, 75.71, 74.36, 70.07, 67.3, 69.84, 69.35, 66.78, 62.33, 62.27, 57.08, 59.11, 60.47, 68.34, 58.47, 61.52, 57.42, 60.0, 63.3, 64.93, 68.31, 70.11, 76.74, 73.64, 81.7, 82.44, 84.72, 83.26, 86.77, 84.35, 87.95, 84.29, 93.11, 86.28, 82.06, 82.38, 86.22, 80.96, 84.67, 82.75, 81.31, 75.66, 80.82, 71.82, 68.86, 68.47, 63.45, 60.62, 57.15, 59.98, 51.13, 45.33, 45.48, 48.71, 47.74, 53.87, 45.45, 51.58, 44.13, 48.71, 48.78, 50.26, 49.99, 53.66, 48.47, 46.67, 50.01, 47.5, 46.4, 42.5, 41.41, 36.57, 45.72, 40.93, 37.77, 41.9, 39.91, 43.22, 42.17, 42.6, 43.03, 45.82, 44.75, 42.94, 47.44, 41.34, 47.16, 43.43, 39.21, 45.19, 40.65, 37.96, 40.81, 35.39, 32.38, 30.95, 39.01, 41.09, 33.22, 40.13, 40.46, 32.62, 38.81, 34.6, 41.58, 36.31, 35.02, 36.74, 33.54, 33.8, 35.63, 33.6, 34.91, 36.98, 31.02, 29.46, 31.85, 28.11, 38.93, 33.26, 38.22, 29.79, 32.05, 29.47, 31.65, 30.42, 27.64, 25.65, 27.55, 29.49, 29.97, 29.1, 30.38, 33.24, 33.78, 37.07, 38.48, 36.56, 43.39, 45.27, 48.61, 51.69, 55.73, 55.57, 64.02, 66.56, 61.94, 64.24, 71.54, 66.08, 72.45, 70.25, 66.33, 68.3, 73.88, 75.87, 78.83, 80.02, 80.9, 83.05, 81.4, 81.22, 83.02, 86.49, 86.02, 86.74, 83.61, 88.52, 87.75, 88.21, 89.76, 89.78, 90.68, 90.32, 90.28, 91.94, 90.73, 90.87, 89.36, 91.58, 94.63, 90.72, 90.87, 93.39, 94.19, 94.73, 94.89, 93.35, 93.2, 90.83, 91.46, 91.73, 91.18, 93.05, 92.69, 91.47, 92.2, 91.31, 91.39, 91.98, 91.34, 91.47, 91.06, 92.21, 91.44, 88.58, 90.09, 91.78, 90.22, 92.29, 92.26, 89.03, 90.13, 90.77, 90.3, 90.18, 89.45, 88.88, 87.59, 87.04, 88.87, 82.97, 82.14, 82.69, 81.31, 79.99, 81.7, 77.08, 82.67, 77.45, 78.06, 76.55, 72.2, 72.9, 69.26, 69.59, 67.8, 64.63, 56.82, 53.19, 55.1, 55.71, 53.95, 53.52, 37.06, 43.91, 37.67, 38.41, 33.81, 31.51, 52.36, 36.4, 39.76, 50.27, 36.74, 50.67, 48.27, 53.88, 49.04, 52.97, 53.89, 57.02, 62.01, 62.73, 61.63, 64.39, 63.52, 62.76, 65.44, 65.09, 63.88, 49.82</t>
  </si>
  <si>
    <t>46.36, 54.05, 57.23, 56.69, 61.05, 69.87, 75.72, 82.02, 78.13, 76.47, 70.61, 65.6, 63.4, 51.83, 49.82, 47.86, 53.03, 42.0, 39.26, 48.93, 37.48, 40.26, 42.77, 46.6, 57.71, 65.92, 74.44, 78.58, 78.98, 80.54, 79.77, 79.79, 77.99, 81.54, 82.46, 85.47, 88.92, 89.32, 89.34, 89.9, 81.41, 80.87, 95.42, 97.41, 97.73, 95.25, 92.07, 93.69, 93.96, 95.47, 97.17, 95.94, 93.83, 90.87, 87.79, 87.05, 85.35, 84.88, 88.64, 90.61, 87.33, 87.03, 89.74, 89.48, 87.36, 87.92, 89.17, 87.82, 85.17, 76.66, 70.63, 71.34, 69.3, 84.29, 90.22, 91.51, 94.01, 94.88, 95.16, 97.48, 96.54, 96.34, 93.8, 89.75, 87.13, 87.66, 92.17, 92.51, 88.97, 91.12, 93.51, 92.98, 90.78, 90.94, 93.48, 96.71, 97.66, 97.8, 97.86, 97.94, 98.29, 97.53, 97.45, 97.83, 97.5, 96.62, 96.3, 94.71, 92.18, 93.84, 92.42, 90.58, 91.81, 92.95, 94.87, 96.85, 96.48, 96.2, 93.27, 90.41, 87.93, 79.95, 77.87, 75.5, 72.11, 68.68, 69.49, 68.03, 66.48, 64.59, 79.32, 87.47, 87.54, 90.16, 92.87, 93.81, 94.63, 96.67, 97.45, 97.67, 98.26, 98.36, 98.62, 98.41, 97.76, 97.43, 95.88, 95.72, 94.71, 93.48, 95.89, 96.32, 97.37, 95.14, 93.22, 91.18, 86.34, 79.99, 77.32, 73.14, 73.02, 71.17, 64.45, 56.56, 55.23, 46.53, 42.7, 38.96, 36.07, 37.08, 35.54, 34.87, 32.7, 33.26, 35.29, 34.29, 29.33, 33.76, 29.02, 27.55, 28.5, 29.43, 30.29, 28.95, 32.07, 34.6, 34.82, 38.37, 41.35, 42.15, 42.87, 49.03, 45.83, 49.62, 53.04, 59.32, 71.34, 79.11, 81.53, 81.87, 84.33, 88.28, 89.33, 90.51, 92.31, 94.47, 94.91, 94.81, 91.86, 89.1, 86.98, 83.02, 81.11, 75.18, 68.53, 69.15, 70.45, 67.93, 66.87, 65.17, 66.39, 67.25, 65.0, 64.28, 61.77, 53.12, 48.04, 43.73, 47.43, 50.69, 56.11, 61.52, 62.34, 63.12, 65.68, 66.97, 65.39, 66.98, 69.34, 68.39, 69.05, 66.08, 65.31, 61.07, 58.68, 49.56, 43.34, 42.69</t>
  </si>
  <si>
    <t>31.19, 35.59, 38.68, 49.53, 59.19, 62.2, 63.12, 68.91, 64.38, 64.9, 60.91, 51.73, 48.77, 45.44, 43.14, 43.7, 43.14, 43.04, 43.01, 45.06, 44.02, 43.85, 44.09, 42.33, 50.09, 55.86, 63.03, 63.06, 65.41, 67.26, 65.17, 66.1, 67.15, 71.48, 71.7, 75.97, 81.04, 82.95, 83.83, 84.09, 81.1, 79.79, 83.19, 79.75, 75.82, 74.31, 70.33, 73.12, 72.88, 79.77, 82.48, 84.7, 85.27, 78.79, 79.14, 81.85, 80.54, 79.57, 81.54, 86.45, 83.72, 79.85, 84.14, 83.92, 81.45, 80.31, 81.5, 79.45, 72.53, 67.22, 62.37, 58.88, 56.98, 68.88, 82.74, 85.36, 88.58, 86.98, 81.58, 74.71, 68.0, 59.69, 49.89, 50.97, 51.94, 59.01, 66.73, 72.11, 70.8, 73.4, 75.07, 78.19, 76.63, 75.1, 74.25, 82.82, 85.17, 85.53, 85.27, 82.3, 86.44, 87.4, 85.19, 85.92, 87.24, 87.72, 86.79, 86.49, 85.64, 87.9, 86.54, 85.99, 87.77, 89.1, 90.0, 89.32, 88.33, 85.35, 81.26, 73.62, 73.32, 65.33, 62.12, 62.24, 61.24, 54.96, 51.89, 55.76, 53.8, 58.1, 59.41, 67.49, 73.43, 78.13, 81.78, 84.63, 84.7, 87.51, 88.67, 86.83, 88.96, 89.66, 90.74, 87.88, 89.63, 88.16, 84.65, 85.95, 85.19, 86.41, 89.72, 91.22, 90.79, 89.04, 84.9, 82.5, 75.88, 65.97, 61.68, 56.33, 60.22, 58.31, 51.56, 44.12, 41.75, 37.86, 37.95, 34.36, 31.98, 33.17, 33.09, 29.84, 29.19, 27.56, 24.61, 26.86, 24.18, 25.46, 22.34, 26.17, 25.86, 25.19, 29.72, 27.03, 31.27, 26.5, 31.39, 30.42, 32.8, 37.92, 39.38, 43.17, 42.48, 42.23, 46.85, 50.06, 54.48, 61.5, 69.85, 72.6, 75.39, 77.38, 78.49, 80.8, 83.28, 83.98, 86.33, 89.12, 86.83, 83.09, 80.77, 74.15, 67.9, 60.02, 51.0, 44.46, 40.96, 37.02, 37.82, 38.15, 37.46, 36.96, 35.13, 35.77, 32.44, 34.92, 36.75, 37.12, 36.2, 35.74, 36.31, 41.8, 41.51, 38.46, 43.58, 42.18, 46.96, 49.28, 50.72, 49.4, 50.78, 56.18, 55.08, 54.36, 58.36, 58.57, 53.82, 53.56</t>
  </si>
  <si>
    <t>36.04, 39.86, 41.46, 49.24, 53.52, 53.59, 57.87, 69.08, 73.82, 76.46, 83.74, 86.05, 87.09, 88.43, 89.66, 90.32, 90.28, 92.28, 93.36, 93.34, 94.49, 93.12, 95.03, 94.69, 95.0, 96.59, 94.85, 96.36, 97.16, 97.72, 96.97, 97.66, 98.01, 97.8, 98.03, 97.71, 97.74, 97.4, 97.04, 98.0, 97.29, 97.11, 95.14, 97.42, 95.7, 97.15, 94.1, 96.35, 95.97, 97.33, 96.52, 96.04, 97.49, 97.11, 96.76, 97.05, 96.97, 96.26, 96.81, 94.36, 95.2, 94.3, 93.73, 93.53, 92.04, 93.51, 91.63, 91.27, 90.36, 90.17, 89.26, 86.84, 88.58, 85.67, 85.44, 83.21, 83.59, 78.89, 75.22, 74.88, 68.67, 62.33, 60.08, 52.41, 48.5, 46.52, 47.65, 49.9, 47.59, 48.6, 47.79, 47.3, 46.74, 44.81, 41.76, 42.07, 43.91, 42.79, 43.29, 47.27, 45.63, 48.11, 48.33, 46.19, 51.08, 57.84, 52.68, 50.97, 60.57, 57.24, 54.24, 54.34, 56.87, 57.47, 53.06, 51.8, 53.93, 50.29, 44.87, 40.82, 45.51, 43.58, 39.04, 35.83, 33.17, 38.89, 35.43, 30.51, 35.84</t>
  </si>
  <si>
    <t>26.95, 35.64, 36.25, 34.24, 36.57, 41.11, 48.4, 54.6, 52.14, 66.64, 67.91, 72.04, 74.99, 74.34, 76.87, 80.38, 82.85, 81.67, 83.8, 88.57, 85.9, 85.81, 89.85, 89.8, 87.24, 89.38, 92.02, 87.52, 88.8, 93.37, 93.67, 89.1, 91.18, 97.16, 93.76, 93.96, 97.85, 97.65, 95.25, 97.05, 97.73, 97.22, 95.54, 97.59, 97.24, 97.44, 96.11, 96.47, 96.49, 97.25, 96.82, 94.7, 95.12, 96.08, 95.13, 89.11, 89.97, 92.91, 87.74, 86.38, 87.13, 88.21, 82.21, 80.06, 84.9, 83.03, 76.75, 79.2, 82.88, 77.22, 74.71, 78.28, 77.4, 72.16, 71.12, 72.87, 69.82, 63.97, 55.62, 51.48, 47.48, 46.28, 47.97, 47.07, 46.82, 45.48, 46.88, 48.54, 50.85, 49.87, 48.08, 48.1, 51.2, 48.86, 46.95, 49.07, 50.03, 51.2, 52.9, 56.84, 52.77, 56.22, 59.16, 60.41, 62.21, 61.45, 59.05, 63.36, 68.31, 61.31, 59.21, 59.43, 61.1, 57.7, 58.3, 53.04, 55.76, 50.46, 49.42, 44.32, 45.84, 45.81, 40.58, 44.01, 43.18, 47.18, 42.6, 40.99, 25.45</t>
  </si>
  <si>
    <t>36.7, 37.21, 44.86, 52.18, 54.54, 69.25, 82.85, 88.86, 89.43, 89.22, 88.23, 90.92, 90.87, 89.96, 89.66, 90.44, 88.49, 85.21, 84.3, 85.15, 85.76, 83.49, 80.67, 80.19, 83.16, 84.61, 87.98, 87.93, 86.98, 82.44, 79.21, 83.4, 79.27, 84.7, 88.42, 87.76, 88.02, 86.22, 84.73, 83.63, 81.01, 74.24, 68.52, 64.4, 65.28, 68.63, 70.04, 76.38, 83.27, 83.28, 77.6, 77.6, 82.37, 78.82, 80.35, 85.29, 84.85, 82.98, 80.29, 83.84, 83.06, 83.13, 80.57, 86.28, 85.74, 87.53, 86.54, 87.81, 84.99, 81.52, 80.22, 80.5, 83.75, 86.81, 86.7, 87.15, 86.98, 84.98, 78.05, 78.66, 74.64, 75.67, 78.99, 73.21, 77.43, 78.19, 76.74, 78.69, 77.82, 79.19, 73.76, 71.97, 75.87, 81.24, 81.85, 84.49, 82.67, 82.66, 85.54, 84.87, 87.44, 83.37, 80.67, 77.04, 68.91, 62.12, 46.5, 48.94, 43.55, 43.11, 38.37, 44.24, 40.51, 41.77, 42.51, 42.58, 47.39, 40.44, 38.24, 42.66, 37.97</t>
  </si>
  <si>
    <t>26.38, 33.78, 38.98, 43.21, 52.15, 58.51, 63.32, 65.99, 70.76, 68.88, 62.47, 63.68, 65.17, 64.04, 57.16, 62.98, 61.65, 57.54, 53.63, 46.93, 46.86, 48.08, 45.52, 48.36, 50.91, 58.49, 59.53, 62.77, 62.49, 63.13, 59.68, 66.48, 60.32, 66.62, 63.47, 64.35, 65.81, 61.62, 57.54, 51.01, 38.89, 37.64, 37.0, 35.65, 35.12, 30.86, 31.12, 29.83, 28.79, 28.91, 34.36, 32.89, 38.59, 42.08, 40.59, 39.65, 43.53, 44.86, 44.78, 42.34, 46.34, 47.15, 43.9, 47.52, 42.35, 43.46, 40.91, 44.21, 37.27, 38.4, 37.19, 36.14, 35.39, 36.34, 39.01, 38.82, 40.43, 35.97, 33.49, 32.92, 31.64, 27.34, 28.59, 29.63, 23.41, 22.74, 21.28, 21.2, 20.39, 20.42, 21.86, 22.11, 20.47, 22.66, 21.0, 23.25, 23.73, 22.54, 22.57, 18.15, 21.56, 21.05, 19.44, 24.17, 25.97, 21.94, 30.67, 30.76, 27.98, 32.43, 38.57, 40.72, 40.14, 38.19, 41.26, 36.23, 47.33, 42.54, 56.71, 34.87, 11.41</t>
  </si>
  <si>
    <t>71.94, 77.18, 82.14, 82.82, 81.26, 79.79, 79.19, 80.93, 85.3, 87.95, 86.76, 86.37, 83.32, 80.91, 85.21, 87.14, 89.14, 90.22, 88.67, 88.51, 88.08, 90.6, 91.51, 90.62, 89.81, 89.16, 85.27, 83.25, 77.11, 79.93, 84.26, 87.61, 86.26, 91.32, 90.64, 89.91, 92.46, 87.53, 88.95, 89.91, 89.01, 86.21, 88.09, 85.91, 84.55, 84.74, 84.37, 85.42, 84.74, 85.24, 86.09, 87.08, 85.83, 85.21, 86.9, 87.36, 85.61, 86.64, 89.09, 88.61, 87.63, 91.68, 91.95, 91.37, 91.76, 94.06, 93.54, 92.33, 93.56, 94.72, 95.07, 94.51, 95.65, 95.53, 94.93, 95.26, 96.23, 96.57, 95.97, 96.51, 96.48, 97.02, 96.83, 97.15, 96.98, 97.34, 97.2, 97.81, 97.6, 97.59, 97.54, 97.62, 97.75, 97.62, 97.52, 97.65, 97.65, 97.99, 97.64, 97.97, 97.8, 97.91, 97.81, 97.58, 97.84, 97.68, 97.56, 97.91, 97.76, 97.57, 97.89, 97.62, 97.79, 97.81, 97.52, 97.76, 97.81, 97.68, 97.78, 97.46, 97.22, 97.4, 97.36, 97.08, 96.9, 97.07, 97.49, 97.05, 97.24, 97.13, 97.36, 97.47, 97.36, 97.44, 97.44, 97.33, 97.47, 97.44, 96.89, 97.34, 97.43, 97.34, 96.98, 97.42, 97.42, 97.1, 97.19, 97.36, 97.52, 96.87, 97.32, 96.85, 97.02, 96.81, 96.44, 96.79, 96.32, 96.91, 96.13, 96.3, 96.05, 96.15, 95.76, 95.38, 95.48, 94.94, 96.19, 94.77, 95.12, 94.39, 93.69, 94.12, 93.41, 93.91, 92.67, 92.57, 90.78, 90.86, 90.13, 90.98, 89.54, 89.5, 89.93, 88.25, 88.35, 87.01, 86.55, 85.59, 84.09, 81.94, 81.27, 78.58, 76.31, 70.96, 72.84, 61.56, 53.64</t>
  </si>
  <si>
    <t>51.18, 50.33, 59.07, 55.97, 50.6, 54.9, 63.56, 56.05, 48.78, 50.5, 50.54, 55.1, 54.19, 52.21, 50.38, 50.59, 54.79, 48.96, 48.12, 45.12, 52.85, 51.18, 55.26, 56.05, 55.75, 57.75, 55.11, 56.88, 58.43, 59.53, 57.35, 56.86, 54.93, 53.51, 50.02, 51.66, 47.55, 45.16, 48.28, 49.53, 48.59, 52.06, 53.36, 55.33, 55.33, 61.95, 59.94, 66.47, 67.37, 71.13, 75.75, 75.4, 75.26, 79.41, 81.72, 82.7, 80.59, 85.61, 87.56, 87.07, 85.48, 90.34, 90.9, 90.54, 89.58, 90.81, 90.85, 88.45, 91.23, 91.49, 91.93, 91.46, 91.73, 90.9, 92.67, 92.58, 91.46, 91.64, 90.72, 92.59, 92.95, 93.51, 90.71, 93.51, 92.66, 94.57, 93.43, 92.68, 91.71, 92.23, 92.99, 94.21, 93.68, 93.07, 92.22, 93.64, 92.51, 92.59, 93.99, 94.01, 92.45, 94.11, 93.2, 94.81, 94.47, 94.0, 93.09, 93.08, 93.67, 94.52, 93.63, 93.6, 92.6, 93.2, 92.04, 94.14, 93.46, 94.28, 92.33, 93.54, 93.02, 94.68, 93.05, 92.15, 93.06, 93.02, 94.07, 93.93, 93.32, 92.34, 94.06, 93.99, 93.75, 93.46, 93.11, 93.66, 91.85, 93.55, 92.98, 94.96, 90.4, 93.62, 92.84, 90.4, 91.32, 90.94, 91.11, 90.69, 91.86, 93.11, 93.01, 91.77, 92.24, 92.37, 91.65, 92.7, 92.79, 93.36, 90.27, 92.89, 92.1, 92.12, 91.02, 89.74, 89.73, 89.36, 90.16, 91.45, 90.31, 87.98, 88.65, 90.79, 87.96, 87.94, 86.29, 87.72, 85.1, 84.03, 85.05, 86.1, 82.6, 84.0, 80.38, 84.26, 70.4, 81.04, 78.15, 74.93, 79.25, 71.64, 76.26, 60.43, 71.28, 63.22, 68.95, 55.66, 40.84</t>
  </si>
  <si>
    <t>74.19, 90.72, 91.75, 94.06, 91.37, 89.97, 92.82, 95.99, 92.94, 94.23, 97.4, 97.74, 94.56, 95.65, 97.72, 97.2, 94.91, 96.78, 96.7, 95.44, 94.7, 95.37, 93.16, 93.08, 94.06, 94.79, 97.49, 97.23, 96.53, 97.22, 98.07, 97.38, 96.55, 97.82, 97.68, 96.61, 96.99, 96.6, 96.19, 95.23, 92.94, 89.23, 88.48, 86.2, 90.28, 90.86, 93.8, 94.51, 94.82, 96.19, 96.58, 95.47, 95.05, 95.98, 94.9, 95.26, 93.25, 89.4, 89.42, 89.35, 84.92, 80.2, 81.6, 94.06, 95.24, 96.69, 97.07, 97.47, 97.88, 97.97, 97.94, 97.52, 97.59, 96.69, 94.86, 97.39, 97.54, 97.79, 97.67, 97.98, 98.17, 98.05, 97.41, 96.07, 97.22, 95.87, 94.65, 93.71, 94.58, 93.98, 94.4, 95.65, 95.66, 93.81, 92.26, 85.64, 76.58, 72.25, 63.48, 61.68, 68.3, 73.25, 76.83, 72.9, 75.0, 80.79, 82.01, 85.65, 85.14, 85.23, 83.22, 86.08, 86.66, 84.28, 84.52, 87.44, 85.87, 84.02, 84.15, 84.85, 82.28, 78.68, 82.0, 77.39, 80.89, 77.34, 80.15, 77.03, 79.25, 83.67, 84.26, 88.36, 87.0, 90.07, 91.24, 90.06, 91.31, 90.58, 88.59, 89.78, 87.83, 87.9, 86.96, 84.25, 82.28, 81.66, 77.72, 73.09, 64.3, 54.41, 43.9, 33.29</t>
  </si>
  <si>
    <t>68.87, 80.51, 83.57, 83.74, 77.31, 80.63, 83.92, 88.94, 87.2, 89.53, 92.11, 92.58, 89.97, 91.65, 92.7, 91.61, 90.37, 92.02, 91.21, 89.91, 88.42, 88.52, 86.27, 85.36, 86.8, 88.54, 93.11, 92.7, 91.89, 93.2, 94.36, 92.81, 92.42, 93.74, 92.77, 91.87, 92.76, 91.66, 91.65, 89.73, 88.82, 85.67, 80.86, 81.17, 80.27, 83.49, 86.99, 87.51, 87.96, 90.62, 91.84, 90.14, 90.01, 90.87, 90.4, 88.35, 86.3, 81.59, 78.09, 74.24, 68.44, 75.07, 79.35, 88.65, 89.66, 89.75, 91.09, 92.15, 92.57, 93.56, 93.84, 92.06, 93.52, 92.74, 91.85, 94.0, 92.84, 92.36, 92.75, 93.85, 94.26, 93.35, 92.43, 92.12, 91.98, 91.16, 90.19, 89.25, 87.8, 87.02, 86.49, 88.37, 87.77, 83.27, 82.81, 75.62, 70.8, 61.61, 54.46, 57.4, 66.77, 70.33, 75.93, 71.65, 74.75, 78.6, 82.4, 84.46, 85.1, 85.02, 84.33, 86.0, 85.92, 84.93, 84.41, 86.93, 85.02, 82.08, 83.75, 84.26, 78.68, 73.9, 78.49, 74.05, 79.08, 75.85, 80.25, 78.49, 81.63, 82.69, 84.28, 86.84, 87.47, 90.29, 90.42, 89.41, 91.18, 91.06, 89.75, 89.17, 87.73, 87.04, 84.91, 82.04, 79.52, 75.75, 75.21, 74.12, 63.27, 53.55, 46.14, 28.91</t>
  </si>
  <si>
    <t>47.07, 61.11, 78.38, 90.79, 94.67, 96.06, 95.84, 96.88, 97.68, 97.56, 96.63, 91.75, 86.88, 73.77, 60.23, 57.06, 53.51, 61.99, 77.14, 77.89, 79.96, 86.94, 90.66, 89.8, 89.61, 90.54, 93.55, 93.95, 96.29, 96.05, 97.16, 97.3, 96.77, 97.09, 96.27, 94.72, 92.01, 81.29, 85.33, 92.22, 93.34, 94.69, 93.48, 92.1, 93.33, 93.98, 93.68, 93.49, 89.21, 84.02, 73.68, 58.94, 43.78, 41.76, 41.05, 42.38, 49.38, 50.5, 53.23, 68.98, 76.51, 84.28, 84.23, 84.07, 90.25, 90.78, 89.84, 91.98, 94.55, 93.43, 92.51, 91.6, 93.58, 96.32, 96.53, 97.27, 96.11, 95.91, 96.93, 96.24, 94.71, 91.15, 91.62, 92.58, 92.38, 92.66, 94.48, 93.53, 92.84, 92.85, 93.42, 87.88, 78.3, 79.61, 73.37, 78.22, 80.57, 75.66, 82.62, 89.9, 92.54, 94.63, 94.99, 95.7, 96.69, 97.48, 97.82, 97.64, 97.75, 97.76, 97.63, 95.99, 95.67, 95.45, 94.82, 93.87, 94.15, 95.23, 96.71, 97.13, 97.67, 98.24, 98.25, 98.22, 96.1, 93.99, 94.52, 91.93, 90.77, 86.28, 85.83, 85.97, 90.53, 91.29, 91.0, 92.05, 91.1, 92.17, 93.9, 95.4, 94.66, 94.56, 96.01, 95.79, 94.86, 96.35, 97.33, 96.45, 96.5, 97.32, 97.01, 96.84, 97.22, 96.94, 95.5, 95.27, 97.11, 98.02, 98.42, 98.41, 98.29, 97.42, 96.68, 96.32, 96.9, 95.99, 94.54, 95.27, 96.39, 94.51, 92.95, 93.67, 93.16, 90.18, 90.17, 87.52, 91.03, 90.08, 90.1, 94.52, 94.97, 95.7, 95.55, 96.92, 97.11, 97.01, 96.95, 97.34, 97.72, 97.97, 98.23, 98.38, 98.11, 98.2, 96.83, 95.95, 87.02, 80.26, 95.62, 96.11, 94.2, 94.1, 94.69, 93.94, 93.87, 94.77, 91.97, 85.32, 90.21, 92.84, 94.97, 96.25, 96.04, 96.61, 95.86, 94.94, 94.93, 94.78, 95.73, 95.28, 97.56, 97.91, 98.08, 98.08, 98.31, 98.21, 98.17, 98.08, 97.22, 96.81, 96.49, 96.06, 95.33, 95.69, 96.88, 96.54, 96.25, 96.24, 97.24, 98.22, 98.43, 98.33, 97.59, 96.31, 92.99, 93.28, 89.48, 92.26, 92.15, 91.91, 90.24, 86.31, 81.73, 76.76, 69.66, 77.06, 76.26, 76.54, 81.17, 84.53, 87.19, 89.07, 91.08, 91.88, 92.04, 91.69, 93.07, 92.98, 93.0, 90.39, 91.5, 90.52, 93.03, 91.88, 92.64, 93.93, 94.19, 91.72, 91.02, 91.09, 93.41, 94.46, 94.59, 96.16, 97.49, 97.55, 97.42, 98.15, 98.41, 98.26, 98.17, 97.89, 98.12, 98.05, 97.48, 97.15, 97.81, 98.22, 97.49, 95.91, 91.77, 89.86, 93.7, 91.9, 92.0, 93.47, 94.02, 93.85, 94.2, 95.18, 95.11, 95.17, 95.95, 95.69, 94.24, 93.7, 96.2, 96.28, 96.22, 95.59, 97.3, 97.64, 97.47, 97.71, 98.14, 98.07, 98.29, 98.33, 97.98, 97.12, 97.49, 95.31, 91.1, 88.79, 91.16, 90.85, 92.92, 92.61, 90.61, 85.73</t>
  </si>
  <si>
    <t>33.82, 49.92, 68.16, 82.7, 82.41, 84.19, 76.54, 71.77, 73.64, 74.49, 78.34, 74.26, 63.82, 58.23, 44.45, 41.9, 44.45, 47.22, 55.49, 47.89, 51.68, 50.06, 52.03, 58.2, 57.84, 59.38, 73.77, 79.96, 84.5, 83.77, 87.84, 87.02, 80.57, 86.72, 86.0, 80.98, 70.55, 68.58, 74.75, 81.75, 80.9, 81.68, 77.86, 76.43, 77.86, 80.86, 79.87, 84.32, 81.33, 77.49, 69.93, 62.19, 58.28, 57.93, 57.15, 58.86, 67.31, 65.94, 67.87, 73.02, 75.65, 79.6, 78.97, 77.38, 82.7, 84.55, 82.22, 82.33, 87.47, 85.53, 82.88, 82.06, 84.2, 89.06, 89.35, 91.42, 88.72, 88.42, 89.47, 86.67, 80.46, 71.73, 70.53, 68.66, 70.58, 75.51, 77.97, 72.97, 73.36, 74.42, 75.01, 66.84, 62.7, 56.18, 55.04, 46.73, 44.91, 44.26, 47.38, 55.11, 65.04, 69.3, 75.62, 81.17, 84.94, 88.98, 88.26, 88.9, 91.27, 92.26, 92.67, 90.97, 91.47, 91.82, 90.63, 90.44, 90.72, 90.88, 92.55, 92.39, 93.34, 93.38, 92.54, 91.58, 86.57, 77.99, 75.87, 68.17, 60.14, 55.32, 57.84, 51.54, 51.93, 57.66, 54.35, 63.05, 62.35, 72.59, 77.13, 82.92, 81.63, 82.07, 84.24, 87.81, 86.39, 87.43, 91.25, 91.28, 89.88, 91.4, 92.36, 90.78, 91.34, 93.18, 92.64, 91.65, 93.84, 95.16, 95.58, 94.51, 93.02, 90.92, 89.23, 86.35, 87.21, 82.84, 82.23, 85.27, 85.43, 81.67, 78.69, 81.19, 79.04, 67.59, 63.79, 62.72, 61.89, 64.8, 72.49, 82.22, 85.33, 89.49, 89.74, 89.77, 90.62, 93.83, 93.82, 94.15, 95.06, 95.61, 95.41, 94.85, 93.52, 93.03, 88.82, 87.04, 75.16, 65.92, 56.04, 54.92, 52.9, 52.07, 48.59, 44.92, 44.44, 46.36, 45.81, 46.97, 51.97, 56.83, 68.94, 76.51, 80.19, 86.69, 84.8, 77.82, 75.75, 72.05, 73.7, 73.79, 81.44, 86.22, 90.93, 92.53, 90.51, 92.41, 95.58, 94.3, 91.32, 93.69, 94.26, 91.89, 89.83, 91.95, 93.51, 95.24, 95.69, 92.92, 93.76, 95.38, 95.01, 93.28, 90.61, 86.59, 79.83, 76.74, 60.77, 51.78, 46.38, 40.56, 34.82, 31.94, 32.17, 31.07, 31.76, 34.27, 36.2, 43.81, 57.8, 51.14, 49.87, 44.78, 44.73, 42.56, 46.29, 47.76, 51.86, 50.6, 45.39, 43.27, 44.09, 45.56, 43.29, 49.35, 48.98, 52.71, 54.03, 60.58, 69.05, 70.95, 78.8, 79.46, 80.95, 86.4, 89.47, 90.71, 90.63, 93.67, 95.81, 95.09, 95.04, 95.09, 96.78, 96.17, 94.46, 93.76, 93.16, 93.41, 91.67, 88.03, 81.92, 76.08, 78.99, 73.6, 71.01, 75.69, 76.59, 78.17, 79.05, 79.66, 75.13, 73.03, 77.36, 79.11, 84.35, 84.65, 84.12, 84.46, 84.71, 83.58, 87.77, 89.82, 88.81, 90.86, 93.32, 93.51, 94.52, 94.65, 94.32, 94.56, 95.81, 91.63, 84.32, 75.46, 73.39, 66.71, 70.57, 63.26, 53.98, 42.74</t>
  </si>
  <si>
    <t>44.77, 38.61, 41.71, 43.62, 42.05, 37.64, 40.04, 42.89, 43.31, 47.92, 62.73, 78.89, 89.37, 95.17, 97.12, 96.41, 96.18, 97.73, 98.18, 98.49, 98.15, 97.55, 95.36, 93.08, 88.6, 88.67, 87.52, 84.46, 86.91, 85.16, 85.55, 83.28, 83.72, 80.79, 84.91, 87.32, 91.04, 93.23, 94.75, 95.92, 95.23, 96.05, 96.79, 96.3, 96.13, 97.32, 97.88, 97.15, 97.73, 98.11, 98.37, 97.24, 94.9, 86.54, 94.26, 95.9, 96.25, 93.99, 91.12, 92.87, 92.81, 93.46, 91.23, 90.1, 91.89, 91.61, 90.34, 90.55, 92.24, 92.16, 92.67, 94.15, 93.79, 93.17, 94.69, 96.1, 93.13, 93.09, 93.72, 91.82, 93.97, 95.68, 96.95, 97.71, 97.1, 97.83, 97.3, 96.89, 96.07, 94.06, 93.95, 94.2, 92.97, 94.16, 95.05, 93.57, 92.95, 93.77, 93.27, 89.6, 90.17, 90.5, 93.97, 95.7, 96.08, 97.01, 96.8, 96.49, 96.22, 96.04, 96.02, 95.43, 94.76, 93.57, 92.4, 89.73, 76.53, 64.72, 70.1, 81.4, 92.78, 95.07, 96.56, 97.8, 98.61, 98.55, 97.04, 95.08, 95.45, 92.5, 89.56, 83.15, 74.84, 71.55, 70.12, 72.11, 79.92, 83.91, 86.88, 90.54, 91.6, 88.7, 86.7, 92.17, 94.56, 95.11, 96.39, 97.12, 97.33, 97.49, 97.45, 97.74, 98.06, 97.5, 97.66, 96.64, 96.13, 96.18, 96.01, 94.45, 90.44, 91.59, 95.43, 97.12, 98.32, 98.58, 98.67, 98.44, 97.89, 96.81, 97.17, 95.14, 94.33, 95.18, 95.56, 94.07, 94.04, 94.2, 92.25, 91.09, 87.45, 88.49, 91.73, 90.65, 92.89, 94.05, 95.39, 95.73, 96.08, 95.16, 96.39, 97.22, 98.01, 97.42, 97.57, 98.12, 98.15, 98.48, 98.65, 98.47, 98.48, 97.87, 96.35, 89.94, 87.12, 93.84, 93.5, 91.73, 91.78, 89.87, 88.15, 88.83, 91.71, 90.29, 90.91, 93.31, 94.61, 95.89, 95.53, 95.25, 93.71, 90.48, 86.63, 83.88, 81.19, 85.29, 84.98, 93.93, 96.82, 97.83, 97.41, 97.46, 97.92, 98.01, 97.52, 97.01, 96.6, 95.18, 94.67, 95.59, 96.39, 97.21, 97.12, 94.95, 95.2, 97.07, 98.28, 98.68, 98.61, 98.4, 97.38, 93.53, 94.46, 93.71, 94.79, 94.05, 91.82, 87.34, 73.3, 69.39, 62.02, 70.85, 75.23, 84.15, 85.06, 85.57, 89.25, 90.7, 92.82, 94.45, 94.88, 93.64, 92.18, 92.8, 93.38, 91.83, 89.58, 83.2, 88.62, 89.47, 86.47, 85.73, 89.2, 92.95, 94.05, 94.98, 95.23, 94.31, 94.76, 95.03, 95.5, 97.29, 97.84, 97.66, 98.02, 98.33, 98.54, 98.48, 98.36, 98.09, 97.82, 97.73, 97.21, 96.65, 97.99, 97.92, 98.14, 98.42, 98.56, 97.81, 96.97, 95.98, 97.03, 95.49, 94.0, 94.77, 93.96, 91.26, 91.51, 93.42, 94.1, 94.22, 93.4, 92.59, 88.5, 89.05, 90.68, 93.46, 96.13, 97.04, 96.28, 97.17, 97.88, 97.67, 97.71, 98.2, 98.2, 98.06, 98.42, 98.34, 97.68, 96.96, 97.76, 97.01, 96.05, 92.86, 86.82, 88.53, 92.31, 91.23, 90.78, 92.4, 91.6, 88.09, 87.56, 76.87, 65.51, 60.72, 59.87, 56.68, 62.04, 58.71, 53.11, 39.07, 39.05, 34.6, 31.84, 34.73, 31.18, 30.56, 29.4, 30.59, 32.84, 30.59, 33.58, 30.45, 31.56, 29.13, 28.0, 27.3, 27.48, 28.42, 26.37, 29.17, 27.08, 28.58, 26.74, 27.8, 25.26, 25.72, 27.86</t>
  </si>
  <si>
    <t>45.12, 49.54, 52.83, 45.98, 48.84, 47.39, 43.45, 47.64, 47.15, 51.57, 65.5, 79.54, 88.11, 92.68, 94.64, 93.36, 93.79, 93.77, 95.52, 91.03, 90.42, 88.44, 81.01, 69.6, 62.71, 55.69, 47.26, 42.96, 41.33, 42.72, 40.7, 37.35, 38.49, 42.79, 50.38, 55.0, 62.04, 68.53, 77.37, 83.32, 82.12, 77.21, 79.65, 79.3, 82.84, 86.55, 91.1, 93.89, 95.56, 94.25, 94.6, 91.92, 88.31, 78.22, 81.27, 81.42, 80.4, 78.63, 74.01, 77.67, 75.04, 78.67, 78.84, 80.69, 84.11, 86.06, 87.49, 86.43, 87.52, 87.56, 88.62, 89.5, 89.85, 88.92, 90.72, 91.57, 89.06, 88.25, 88.43, 88.51, 91.56, 92.41, 94.0, 94.42, 92.26, 92.03, 89.83, 87.59, 84.2, 79.49, 80.32, 79.91, 79.71, 81.93, 83.71, 82.27, 82.62, 84.46, 86.2, 83.65, 80.76, 75.27, 82.11, 85.2, 87.21, 86.85, 87.31, 87.23, 86.92, 86.11, 83.21, 83.56, 81.65, 78.24, 76.79, 76.11, 67.29, 67.87, 67.07, 80.52, 89.27, 90.57, 92.79, 93.15, 95.38, 92.46, 89.84, 83.06, 80.03, 68.16, 59.87, 51.44, 42.65, 41.34, 38.93, 40.45, 43.87, 42.72, 49.21, 50.07, 56.7, 61.91, 63.0, 75.39, 80.08, 81.52, 87.21, 88.05, 89.28, 91.12, 91.52, 92.16, 93.2, 93.31, 91.97, 91.37, 92.1, 91.1, 88.86, 88.56, 85.56, 86.36, 90.21, 93.45, 94.54, 95.61, 93.58, 92.87, 88.77, 85.33, 85.76, 78.39, 77.5, 80.43, 81.18, 75.81, 73.1, 75.0, 70.27, 67.43, 52.96, 49.34, 51.81, 44.41, 50.56, 59.02, 65.5, 74.73, 82.95, 80.08, 83.27, 88.0, 88.33, 87.96, 91.43, 93.78, 94.47, 96.06, 94.91, 95.11, 92.62, 88.96, 79.74, 69.12, 51.89, 42.32, 37.26, 37.03, 32.39, 33.27, 33.29, 30.56, 33.02, 37.35, 38.6, 45.16, 59.3, 72.17, 72.84, 78.68, 75.53, 67.66, 55.38, 49.7, 50.57, 55.8, 60.75, 74.53, 81.35, 87.59, 88.04, 87.12, 89.44, 90.54, 88.34, 86.46, 88.08, 84.28, 81.04, 80.49, 78.66, 84.05, 79.68, 72.61, 83.84, 91.31, 95.29, 96.44, 94.06, 90.57, 82.69, 71.29, 64.33, 52.83, 43.85, 41.01, 38.59, 38.36, 32.79, 31.84, 31.32, 30.77, 32.17, 31.71, 30.84, 33.62, 32.29, 36.79, 39.14, 42.71, 42.57, 46.21, 47.72, 44.77, 46.38, 47.37, 44.67, 41.29, 43.48, 40.37, 38.66, 36.48, 37.51, 37.12, 44.04, 48.69, 57.99, 57.21, 60.58, 69.56, 70.95, 75.16, 81.86, 83.77, 85.52, 90.67, 92.61, 92.17, 93.61, 94.54, 92.89, 91.9, 92.49, 92.2, 94.96, 95.59, 95.79, 94.41, 92.9, 85.24, 78.83, 70.44, 74.53, 72.17, 62.09, 51.22, 45.23, 33.73, 33.97, 35.96, 34.78, 37.82, 35.88, 34.05, 35.99, 37.08, 38.75, 45.83, 54.5, 66.26, 64.77, 68.24, 78.25, 77.04, 77.62, 83.63, 88.6, 85.84, 90.18, 94.0, 92.33, 90.26, 86.27, 80.28, 74.22, 64.89, 58.09, 52.34, 48.77, 44.4, 50.22, 45.15, 43.56, 42.53, 39.36, 38.49, 34.1, 34.46, 33.21, 30.72, 32.93, 25.57, 31.37, 31.09, 32.11, 29.1, 30.15, 29.47, 27.22, 28.01, 27.25, 27.45, 27.13, 28.8, 29.46, 28.34, 27.93, 28.62, 30.0, 29.91, 28.28, 32.78, 34.85, 35.27, 35.69, 33.26, 36.97, 36.83, 41.88, 48.98, 35.56</t>
  </si>
  <si>
    <t>45.94, 38.32, 44.69, 44.81, 42.97, 46.0, 46.62, 46.6, 39.42, 46.99, 46.06, 41.21, 44.39, 33.1, 33.77, 39.98, 40.44, 39.4, 35.76, 42.2, 36.62, 41.21, 41.35, 37.95, 49.84, 39.83, 39.89, 37.61, 33.61, 32.57, 38.51, 39.34, 39.58, 38.85, 47.5, 33.56, 35.05, 36.64, 33.44, 43.31, 38.75, 37.12, 39.21, 30.94, 36.21, 35.44, 35.51, 41.73, 37.04, 45.18, 35.79, 38.43, 36.01, 42.28, 42.81, 39.32, 43.23, 42.95, 50.7, 49.9, 39.98, 41.45, 41.33, 50.7, 49.79, 45.28, 53.23, 45.56, 47.01, 44.57, 55.7, 46.74, 52.77, 49.83, 46.88, 47.2, 47.83, 53.83, 51.36, 54.69, 54.73, 56.08, 55.48, 52.23, 50.81, 53.0, 45.72, 46.86, 50.18, 50.19, 46.19, 36.47, 45.46, 40.56, 40.65, 42.51, 42.67, 34.91, 37.88, 40.51, 35.41, 36.01, 37.78, 42.4, 40.28, 37.3, 36.11, 36.21, 36.26, 41.67, 44.23, 44.1, 41.69, 41.83, 44.64, 46.52, 41.13, 46.41, 44.95, 40.1, 41.64, 42.94, 42.97, 41.92, 44.27, 43.83, 43.83, 43.04, 44.0, 39.66, 36.71, 41.01, 40.88, 37.07, 41.43, 34.69, 40.98, 40.54, 40.31, 48.5, 44.54, 41.08, 46.46, 43.95, 43.74, 42.04, 43.76, 47.58, 45.7, 46.65, 48.81, 44.45, 42.23, 45.04, 52.66, 46.94, 46.44, 50.54, 50.88, 48.2, 47.05, 50.06, 48.67, 46.3, 44.72, 49.91, 48.25, 43.96, 45.21, 47.44, 41.24, 46.04, 40.47, 39.77, 34.79, 39.31, 37.32, 33.5, 35.9, 38.53, 42.0, 29.47, 31.17, 33.86, 33.01, 40.49, 31.85, 32.05, 36.27, 28.98, 27.17, 36.81, 33.51, 38.94, 31.59, 39.47, 35.27, 30.86, 38.89, 39.15, 33.33, 35.56, 37.52, 38.31, 37.13, 35.39, 37.01, 45.57, 43.33, 39.89, 40.91, 38.58, 39.57, 41.22, 45.35, 39.84, 45.45, 43.98, 40.35, 40.28, 45.79, 44.23, 42.55, 38.32, 44.33, 43.86, 34.72, 37.6, 39.23, 34.96, 42.73, 36.25, 34.38, 40.54, 36.21, 34.85, 33.26, 30.91, 33.26, 37.44, 33.59, 37.12, 32.15, 45.48, 43.36, 33.9, 33.48, 43.72, 34.35, 40.1, 38.08, 37.43, 37.32, 42.15, 41.25, 41.17, 46.16, 42.79, 46.48, 45.58, 47.36, 44.96, 52.48, 39.73, 42.41, 46.41</t>
  </si>
  <si>
    <t>33.06, 39.39, 41.76, 48.33, 44.33, 47.48, 53.67, 48.56, 44.39, 51.09, 50.65, 46.99, 52.63, 46.33, 52.8, 47.73, 51.7, 53.5, 51.38, 56.94, 51.29, 48.69, 53.17, 52.93, 54.62, 52.75, 50.1, 57.22, 53.9, 45.41, 44.8, 51.36, 54.64, 47.62, 59.18, 57.57, 51.36, 49.65, 49.29, 52.64, 49.64, 42.74, 48.15, 53.72, 36.45, 38.9, 47.2, 42.58, 43.32, 46.05, 38.1, 38.68, 41.99, 43.22, 44.68, 37.54, 36.02, 38.49, 37.95, 35.14, 29.97, 31.48, 34.21, 38.32, 34.77, 32.04, 28.45, 31.0, 25.59, 23.95, 29.35, 23.98, 25.45, 27.76, 27.35, 24.03, 24.54, 28.4, 26.69, 26.92, 28.28, 31.27, 28.64, 29.82, 30.35, 34.72, 28.2, 31.42, 35.63, 34.71, 35.83, 34.26, 35.21, 30.99, 36.26, 30.57, 31.06, 30.63, 29.06, 29.66, 31.38, 29.26, 32.68, 33.85, 29.99, 29.05, 30.58, 28.89, 27.32, 27.75, 29.72, 27.71, 27.87, 32.82, 34.33, 33.7, 36.71, 42.53, 38.31, 36.17, 34.79, 41.46, 37.42, 34.14, 37.19, 36.33, 30.67, 30.59, 34.06, 30.8, 27.11, 29.77, 29.71, 26.32, 26.84, 28.21, 29.51, 27.61, 31.7, 31.41, 29.26, 33.86, 35.47, 36.09, 33.44, 37.33, 40.36, 39.73, 39.58, 39.16, 43.34, 38.39, 36.92, 44.79, 42.31, 34.26, 39.99, 41.36, 43.81, 40.02, 40.65, 51.22, 45.83, 40.89, 43.49, 49.27, 43.43, 43.91, 47.8, 45.49, 37.17, 38.95, 44.24, 34.8, 36.54, 39.32, 33.33, 31.8, 30.29, 34.72, 31.56, 28.56, 29.85, 27.89, 29.54, 29.62, 25.64, 25.51, 23.25, 21.3, 19.0, 20.5, 20.11, 21.01, 20.75, 23.06, 21.93, 21.67, 22.73, 24.97, 27.52, 29.22, 25.35, 30.33, 32.08, 32.51, 27.16, 35.64, 35.85, 29.43, 27.39, 28.94, 26.01, 24.2, 23.24, 24.01, 24.94, 24.13, 23.04, 27.45, 21.88, 23.92, 21.02, 22.09, 22.19, 25.04, 23.05, 21.71, 25.65, 24.81, 25.31, 24.94, 23.62, 21.22, 19.48, 28.27, 23.35, 22.23, 27.8, 23.13, 24.08, 21.79, 27.02, 20.47, 21.57, 22.67, 20.18, 23.62, 20.0, 24.17, 26.21, 22.72, 23.05, 26.98, 31.84, 27.24, 32.82, 30.53, 38.33, 34.15, 36.63, 28.54, 37.11, 39.98, 26.47, 6.57</t>
  </si>
  <si>
    <t>35.99, 31.91, 34.38, 33.73, 37.06, 31.43, 32.39, 35.32, 32.62, 30.42, 32.33, 28.61, 31.78, 29.12, 30.61, 27.68, 27.63, 28.3, 29.46, 28.9, 29.14, 31.02, 29.78, 32.44, 29.24, 29.81, 28.38, 26.79, 27.17, 31.57, 31.27, 39.36, 28.63, 39.1, 33.18, 35.38, 38.8, 39.45, 39.35, 42.33, 39.92, 40.46, 47.33, 45.44, 46.75, 47.3, 43.25, 39.15, 40.22, 40.65, 38.31, 45.92, 45.23, 42.24, 44.97, 48.37, 47.8, 46.25, 46.92, 48.9, 46.47, 40.81, 44.57, 45.12, 42.66, 37.94, 46.28, 44.86, 40.62, 38.77, 38.36, 36.45, 39.15, 37.11, 36.35, 39.38, 41.7, 38.95, 39.55, 37.44, 44.22, 42.5, 40.04, 39.71, 41.07, 43.16, 42.53, 40.54, 42.38, 38.15, 45.13, 47.66, 42.3, 43.02, 42.2, 42.06, 38.87, 37.4, 40.89, 34.33, 33.75, 42.08, 35.42, 31.85, 33.68, 34.39, 36.18, 45.13, 39.08, 42.63, 39.69, 36.83, 38.48, 41.02, 43.49, 39.72, 45.07, 44.53, 39.49, 38.86, 41.55, 40.94, 39.49, 39.05, 32.32, 36.8, 36.8, 37.29, 38.51, 43.12, 40.44, 40.27, 41.31, 41.3, 39.8, 42.75, 41.77, 42.73, 40.95, 40.3, 39.43, 37.72, 35.57, 33.37, 33.14, 33.11, 27.45, 26.08, 32.29, 30.23, 28.79, 40.7, 36.28, 33.13, 27.98, 35.25, 34.91, 31.49, 31.45, 36.14, 34.56, 32.47, 36.28, 36.39, 33.22, 33.45, 40.18, 35.61, 34.22, 34.48, 34.11, 37.83, 36.89, 29.8, 33.69, 34.4, 33.53, 32.18, 32.09, 30.63, 31.58, 31.36, 30.56, 28.43, 33.18, 33.55, 35.2, 36.35, 36.17, 38.06, 39.21, 36.75, 40.39, 42.56, 41.71, 41.76, 41.17, 40.63, 41.63, 34.73, 38.28, 36.1, 33.33, 34.79, 36.21, 30.39, 30.07, 33.14, 34.13, 34.33, 33.06, 35.4, 32.35, 33.99, 35.07, 35.02, 32.67, 30.83, 32.35, 32.34, 30.48, 33.58, 30.45, 28.63, 30.2, 30.45, 26.02, 30.31</t>
  </si>
  <si>
    <t>22.64, 24.78, 34.54, 30.63, 28.55, 36.77, 33.48, 33.05, 30.7, 31.77, 35.31, 32.44, 32.57, 32.72, 29.14, 28.88, 30.27, 23.43, 23.74, 23.98, 22.7, 23.49, 26.5, 18.82, 23.87, 20.68, 23.13, 23.36, 28.79, 21.27, 23.38, 25.44, 30.06, 32.3, 30.4, 33.96, 38.97, 41.12, 41.65, 42.99, 41.55, 41.27, 38.55, 35.11, 33.48, 37.19, 34.67, 34.5, 40.84, 44.2, 51.79, 56.18, 53.79, 56.38, 63.44, 64.12, 62.33, 66.83, 69.0, 64.48, 60.42, 64.3, 63.14, 61.89, 55.17, 57.83, 58.01, 54.83, 50.92, 51.61, 44.44, 46.8, 53.82, 52.88, 55.05, 56.15, 61.12, 56.89, 56.5, 64.53, 62.17, 57.0, 58.14, 58.5, 57.22, 50.72, 53.28, 51.38, 49.37, 47.73, 53.89, 59.43, 57.74, 53.78, 53.82, 56.92, 55.18, 52.83, 52.97, 49.91, 51.33, 46.36, 41.7, 43.19, 44.55, 43.24, 45.76, 53.02, 54.45, 54.01, 53.84, 50.88, 55.04, 55.86, 49.94, 50.67, 53.2, 52.42, 51.41, 47.81, 48.78, 50.55, 51.16, 47.48, 47.55, 50.0, 47.55, 50.55, 51.59, 55.82, 56.25, 53.52, 58.97, 62.0, 61.26, 62.11, 63.49, 67.41, 65.09, 64.15, 68.73, 70.3, 62.76, 64.1, 69.62, 65.08, 61.72, 66.23, 67.16, 66.73, 64.08, 68.05, 66.88, 66.09, 66.77, 65.65, 70.01, 70.09, 70.63, 74.84, 75.21, 72.32, 73.42, 76.36, 71.67, 68.27, 72.34, 76.41, 73.88, 76.99, 68.76, 70.24, 72.7, 68.96, 69.92, 69.28, 71.36, 69.61, 65.75, 67.42, 66.31, 61.69, 61.58, 64.51, 62.07, 60.54, 57.81, 64.13, 59.76, 61.5, 63.34, 60.83, 62.42, 65.33, 60.54, 61.07, 61.25, 60.57, 56.45, 56.62, 55.06, 50.03, 49.29, 48.37, 42.17, 39.28, 35.26, 35.07, 36.26, 35.07, 38.39, 34.21, 35.87, 36.59, 37.89, 41.18, 42.25, 40.93, 44.07, 41.97, 41.99, 41.62, 40.36, 42.54, 42.95, 39.46, 38.19, 32.8</t>
  </si>
  <si>
    <t>83.19, 90.05, 95.6, 96.34, 96.36, 97.04, 96.87, 96.72, 95.8, 95.86, 95.81, 94.14, 90.89, 80.92, 82.42, 89.19, 89.65, 94.78, 97.15, 98.55, 98.77, 98.88, 98.92, 98.93, 98.87, 98.53, 98.19, 98.06, 98.08, 98.71, 98.63, 98.55, 98.86, 98.78, 98.79, 98.64, 98.7, 98.82, 98.67, 98.52, 98.57, 98.04, 97.82, 98.63, 98.78, 98.82, 98.79, 98.87, 98.8, 98.6, 98.09, 97.61, 97.26, 97.98, 97.92, 97.35, 96.1, 96.14, 96.25, 96.25, 97.49, 97.12, 96.22, 95.63, 94.72, 93.7, 94.59, 95.93, 95.26, 93.09, 95.72, 96.43, 97.96, 97.7, 97.31, 96.37, 97.6, 97.49, 97.79, 97.88, 97.37, 94.64, 89.31, 88.4, 95.09, 97.22, 96.71, 96.95, 97.27, 96.5, 96.68, 96.9, 97.24, 95.95, 95.69, 96.51, 96.81, 97.35, 97.95, 98.01, 98.32, 98.47, 98.07, 97.97, 98.05, 98.25, 98.19, 96.93, 97.14, 96.72, 98.08, 97.62, 97.28, 95.51, 93.95, 93.79, 94.32, 95.79, 94.28, 95.49, 97.82, 97.68, 96.32, 98.02, 97.93, 96.91, 95.34, 96.42, 97.94, 97.84, 98.15, 98.5, 98.46, 97.9, 97.97, 98.36, 98.41, 98.32, 98.4, 98.51, 98.28, 98.35, 98.28, 97.89, 98.53, 98.45, 98.33, 97.75, 96.56, 95.38, 95.57, 95.04, 96.66, 95.88, 96.52, 96.23, 95.73, 97.54, 97.82, 97.18, 96.94, 98.15, 98.14, 98.55, 98.61, 98.49, 98.1, 97.49, 97.54, 97.61, 97.94, 97.8, 97.91, 96.52, 97.65, 98.21, 98.15, 98.09, 98.32, 98.4, 98.42, 98.4, 97.82, 97.86, 97.99, 96.56, 94.62, 96.09, 94.9, 96.68, 95.26, 93.9, 94.52, 94.95, 94.98, 90.24, 92.6, 90.47, 80.93, 78.3, 91.78, 95.7, 97.44, 97.28, 97.34, 97.15, 97.68, 98.2, 98.5, 98.46, 97.95, 97.13, 97.33, 98.16, 98.38, 98.25, 98.29, 98.42, 98.39, 97.8, 98.4, 98.57, 97.96, 97.63, 97.35, 97.74, 95.61, 95.84, 97.79, 97.45, 98.45, 98.66, 98.44, 98.56, 98.14, 97.76, 97.64, 97.39, 97.91, 98.74, 98.42, 98.11, 98.78, 98.76, 98.62, 98.0, 96.74, 97.15, 98.5, 98.71, 98.62, 98.65, 98.81, 98.67, 98.54, 98.0, 94.32, 90.1, 91.91, 94.45, 94.69, 96.99, 97.24, 97.41, 97.99, 98.27, 98.4, 98.35, 98.56, 98.77, 98.91, 98.93, 98.88, 98.74, 98.3, 98.09, 98.29, 98.46, 98.33, 98.7, 98.76, 98.65, 98.77, 98.89, 98.83, 98.65, 98.65, 98.63, 98.84, 98.68, 98.64, 98.66, 98.58, 98.67, 98.74, 98.47, 98.25, 98.3, 98.08, 98.42, 98.03, 98.62, 98.6, 98.34, 98.64, 98.63, 98.65, 98.87, 98.67, 98.3, 98.22, 98.52, 98.22, 97.83, 97.67, 97.32, 98.07, 98.16, 97.64, 97.03, 97.95, 97.69, 97.29, 95.52, 91.99, 79.51, 75.72, 80.58, 88.95, 93.01, 92.69, 93.37, 94.0, 93.54, 94.48, 96.08, 95.19, 96.24, 96.99, 97.86, 97.9, 96.7, 97.96, 98.33, 98.09, 97.81, 98.18, 98.34, 97.62, 96.41, 97.98, 97.88, 98.09, 97.63, 98.13, 97.13, 97.31, 98.11, 97.71, 97.29, 98.31, 97.8, 97.71, 96.9, 96.4, 94.51, 92.55, 86.93, 77.95, 75.53, 71.89, 78.45, 85.97, 93.13, 95.03, 97.22, 97.5, 98.23, 98.19, 98.15, 97.56, 97.39, 96.34, 95.78, 95.29, 94.03, 94.46, 94.47, 91.78, 86.55, 84.2, 89.05, 93.14, 95.05, 94.01, 91.48, 91.87, 92.88, 95.08, 96.64, 96.34, 95.3, 94.82, 95.56, 96.21, 95.39, 94.79, 95.86, 95.79, 94.51, 94.74, 95.72, 94.19, 93.03, 95.24, 96.38, 97.27, 98.07, 98.27, 98.53, 98.6, 98.48, 98.22, 96.55, 94.54, 91.13, 92.71, 92.91, 93.58, 96.93, 97.77, 98.58, 98.77, 98.67, 98.71, 97.81, 97.91, 96.58, 97.53, 96.45, 96.44, 97.43, 96.75, 98.01, 98.48, 98.55, 98.07, 96.1, 95.42, 95.54, 94.24, 93.0, 94.41, 94.66, 94.65, 95.12, 96.05, 95.99, 96.21, 97.78, 97.72, 97.19, 97.84, 98.24, 97.53, 97.63, 98.07, 97.6, 97.41, 97.52, 96.29, 96.82, 98.07, 97.36, 97.53, 97.27, 95.24, 94.93, 94.6, 93.45, 95.25, 93.66, 95.42, 94.89, 93.37, 94.65, 91.32, 91.39, 82.54, 85.9, 89.6, 91.28, 93.89, 93.9, 92.95, 92.04, 95.76, 95.53, 95.81, 96.81, 97.1, 96.26, 95.9, 96.94, 97.15, 96.4, 96.93, 97.09, 97.14, 96.88, 96.13, 95.76, 96.53, 97.49, 97.62, 98.53, 98.52, 98.79, 98.8, 98.61, 98.69, 98.18, 96.4, 93.27, 93.04, 95.88, 96.66, 97.2, 98.26, 98.77, 98.8, 98.64, 98.49, 98.46, 98.82, 98.76, 98.76, 98.4, 97.44, 98.44, 98.48, 98.71, 98.83, 98.85, 98.91, 98.84, 98.55, 98.3, 98.74, 98.69, 98.65, 97.87, 97.34, 96.5, 95.98, 94.21, 94.11, 95.07, 97.49, 97.93, 98.07, 98.41, 98.72, 98.66, 98.68, 98.83, 98.7, 98.69, 98.82, 98.75, 98.79, 98.69, 98.74, 98.81, 98.73, 98.34, 98.34, 98.13, 96.8, 94.7</t>
  </si>
  <si>
    <t>21.95, 32.14, 34.69, 32.87, 38.63, 42.67, 41.64, 43.01, 38.77, 40.85, 47.94, 46.35, 48.22, 47.63, 48.9, 56.06, 67.71, 79.2, 90.51, 95.28, 98.38, 98.71, 98.44, 98.74, 98.73, 98.42, 97.31, 97.95, 97.77, 98.55, 98.64, 98.13, 98.62, 98.52, 98.22, 97.97, 98.36, 98.63, 97.29, 98.07, 98.35, 96.99, 96.48, 97.77, 95.06, 96.74, 95.14, 96.36, 95.8, 96.24, 95.81, 94.29, 91.86, 91.9, 93.48, 91.63, 89.08, 87.24, 91.12, 90.28, 89.16, 87.29, 82.14, 84.82, 87.64, 86.49, 87.12, 91.73, 91.5, 90.92, 93.34, 93.7, 96.61, 96.49, 96.54, 95.34, 96.77, 96.02, 97.04, 96.95, 96.11, 92.78, 87.94, 85.39, 93.48, 95.08, 94.73, 93.29, 94.22, 92.98, 94.24, 95.83, 96.19, 95.1, 94.26, 95.52, 95.28, 96.37, 96.94, 97.05, 95.89, 95.51, 96.51, 97.34, 96.85, 97.14, 96.41, 94.02, 93.11, 90.4, 92.45, 91.85, 92.74, 92.12, 92.11, 89.71, 89.85, 92.51, 90.92, 93.42, 96.21, 95.93, 94.39, 97.45, 97.44, 95.79, 93.72, 95.54, 97.84, 97.31, 97.81, 98.39, 97.65, 96.16, 96.05, 97.72, 97.86, 96.55, 97.17, 98.19, 96.66, 96.12, 96.33, 97.08, 96.35, 96.0, 94.45, 90.26, 84.79, 79.23, 81.49, 79.76, 80.38, 83.77, 85.46, 88.83, 90.78, 92.61, 93.88, 93.56, 94.19, 96.16, 97.25, 97.46, 96.35, 94.52, 91.89, 88.01, 84.14, 77.65, 74.47, 70.43, 75.76, 80.15, 86.25, 89.96, 92.17, 94.37, 95.53, 96.28, 97.15, 97.46, 96.79, 96.31, 96.98, 95.78, 92.83, 93.91, 91.57, 92.49, 90.37, 88.1, 89.26, 89.73, 90.31, 85.73, 79.22, 72.79, 67.05, 69.68, 88.03, 93.08, 94.2, 92.78, 90.65, 89.98, 90.87, 92.34, 94.39, 93.1, 91.7, 88.07, 86.65, 90.88, 93.79, 94.98, 96.81, 97.75, 95.75, 95.68, 97.1, 96.9, 93.42, 91.17, 91.88, 90.57, 86.24, 85.87, 88.7, 88.67, 92.96, 92.95, 91.86, 91.38, 90.42, 91.29, 92.41, 93.39, 96.36, 98.01, 98.3, 98.2, 98.71, 98.53, 98.48, 97.9, 96.65, 97.26, 98.36, 98.56, 98.19, 98.15, 98.36, 97.28, 96.5, 94.03, 88.53, 85.32, 87.53, 89.73, 90.12, 92.44, 92.33, 93.25, 93.67, 95.43, 96.61, 97.91, 98.52, 98.75, 98.87, 98.89, 98.86, 98.8, 98.6, 98.07, 98.2, 98.36, 98.34, 98.73, 98.78, 98.64, 98.77, 98.86, 98.79, 98.6, 98.63, 98.65, 98.77, 98.71, 98.54, 98.51, 98.33, 98.58, 98.61, 98.25, 98.19, 97.88, 98.04, 98.24, 97.62, 98.4, 98.49, 98.27, 98.29, 98.51, 98.54, 98.81, 98.59, 98.22, 98.08, 98.3, 97.85, 97.43, 96.89, 96.71, 96.49, 96.75, 93.58, 92.53, 94.26, 90.4, 87.94, 81.3, 75.12, 66.71, 63.81, 58.73, 60.42, 63.63, 62.29, 65.49, 68.04, 62.94, 64.99, 69.36, 67.45, 63.38, 65.2, 68.8, 62.27, 60.36, 61.84, 60.56, 55.69, 55.42, 56.52, 58.89, 55.99, 61.65, 64.33, 66.26, 67.0, 72.83, 76.53, 72.11, 70.76, 73.1, 77.08, 83.25, 92.7, 94.45, 94.91, 93.99, 94.1, 93.01, 91.8, 84.47, 74.45, 71.88, 71.81, 75.51, 84.5, 91.26, 93.52, 96.13, 95.75, 96.56, 94.76, 92.95, 85.81, 78.56, 69.1, 59.73, 50.4, 53.24, 53.98, 55.86, 57.21, 59.56, 60.02, 67.88, 69.68, 73.47, 80.19, 80.62, 82.85, 84.33, 88.79, 90.63, 91.4, 89.33, 89.43, 89.01, 85.69, 84.1, 83.62, 80.62, 76.83, 76.95, 72.66, 61.53, 59.53, 56.43, 60.81, 69.94, 78.34, 85.33, 89.47, 95.28, 96.03, 97.59, 96.93, 96.23, 93.7, 91.84, 93.64, 94.69, 95.5, 97.1, 97.43, 98.19, 98.58, 98.64, 98.61, 97.31, 97.62, 96.57, 97.62, 96.6, 96.66, 96.93, 96.46, 97.57, 97.96, 98.24, 97.63, 96.5, 95.84, 95.93, 95.9, 94.35, 94.46, 95.5, 95.07, 96.1, 96.82, 96.65, 96.26, 97.46, 97.93, 97.06, 97.17, 98.07, 97.75, 97.02, 97.27, 97.34, 97.12, 96.76, 95.19, 96.31, 97.49, 96.76, 96.48, 94.84, 92.87, 91.87, 88.59, 87.78, 88.55, 88.55, 91.52, 89.37, 90.99, 89.58, 89.03, 90.12, 84.06, 84.01, 91.75, 92.81, 96.34, 96.0, 95.9, 95.85, 97.26, 97.16, 97.06, 97.75, 97.4, 96.64, 96.46, 96.13, 96.68, 95.82, 94.9, 94.41, 96.14, 95.81, 95.55, 93.28, 95.32, 96.18, 96.99, 98.26, 98.31, 98.56, 98.71, 98.38, 98.51, 98.04, 95.92, 90.49, 90.71, 94.15, 95.58, 96.46, 98.11, 98.72, 98.79, 98.38, 98.14, 98.31, 98.74, 98.67, 98.75, 98.26, 97.09, 98.38, 98.31, 98.55, 98.77, 98.79, 98.87, 98.77, 98.51, 97.69, 98.58, 98.6, 98.1, 97.34, 96.25, 95.97, 94.42, 91.76, 90.28, 92.57, 96.01, 96.35, 96.59, 97.38, 98.08, 98.0, 98.23, 98.54, 98.6, 98.57, 98.65, 98.69, 98.76, 98.6, 98.6, 98.72, 98.6, 98.25, 97.87, 97.78, 97.04, 94.98</t>
  </si>
  <si>
    <t>38.18, 31.09, 36.31, 37.41, 43.62, 44.98, 45.03, 48.07, 47.7, 49.94, 51.45, 61.91, 72.0, 71.28, 77.72, 71.08, 66.1, 68.16, 74.21, 68.01, 65.12, 72.61, 71.97, 63.94, 64.46, 73.99, 69.87, 61.65, 71.84, 75.48, 68.12, 77.0, 59.21, 65.78, 71.66, 60.27, 55.39, 58.65, 58.44, 53.23, 54.6, 53.65, 49.08, 49.82, 51.51, 54.48, 58.47, 67.04, 73.31, 71.83, 62.84, 64.78, 65.92, 61.99, 57.73, 62.07, 64.67, 54.5, 55.16, 59.39, 56.12, 50.23, 52.82, 54.03, 51.35, 49.92, 51.8, 59.32, 51.89, 58.06, 51.8, 49.57, 58.49, 55.55, 54.26, 53.38, 63.68, 53.66, 51.02, 57.75, 60.25, 51.32, 59.27, 54.88, 46.05, 55.05, 56.4, 50.23, 49.37, 56.6, 52.92, 49.63, 49.29, 50.12, 47.46, 42.86, 45.5, 43.38, 46.48, 54.16, 54.3, 54.53, 62.96, 64.56, 59.34, 60.45, 73.95, 73.68, 67.16, 73.75, 79.43, 75.77, 73.14, 82.42, 85.6, 79.09, 83.62, 88.16, 84.42, 82.66, 84.71, 86.49, 81.9, 73.05, 73.61, 67.99, 55.41, 51.24, 44.24, 39.66, 35.34, 41.24, 35.24, 31.62, 35.38, 36.32, 28.29, 31.64, 32.33, 26.32, 28.28, 30.62, 31.58, 35.57, 33.59, 34.76, 37.27, 36.7, 43.63, 46.71, 51.28, 55.24, 56.9, 61.65, 62.5, 72.93, 72.94, 73.77, 79.59, 74.11, 69.69, 73.86, 79.0, 71.14, 64.21, 70.73, 72.3, 59.64, 59.65, 70.77, 59.54, 54.24, 63.68, 60.04, 51.97, 50.77, 54.82, 52.81, 50.78, 49.0, 52.04, 45.53, 40.33, 45.69, 43.97, 36.44, 35.91, 38.65, 35.06, 30.25, 32.2, 33.84, 40.03, 33.59, 34.05, 26.99, 32.98, 23.82, 31.8, 26.9, 34.57, 29.84, 33.21, 33.87, 33.31, 33.05, 33.96, 37.66, 37.74, 37.72, 38.05, 40.36, 39.18, 36.56, 36.94, 37.08, 38.1, 34.83, 33.28, 34.71, 36.36, 33.64, 39.61, 42.06, 38.58, 40.85, 43.71, 40.24, 39.33, 41.18, 36.89, 36.03, 36.84, 41.56, 27.99, 35.49, 29.61, 28.98, 25.0, 27.56, 21.46, 30.92</t>
  </si>
  <si>
    <t>22.39, 22.39, 23.79, 24.49, 26.69, 26.02, 29.05, 32.62, 34.4, 38.19, 40.19, 40.49, 42.11, 40.3, 44.57, 47.91, 44.69, 46.72, 47.88, 46.48, 44.5, 44.59, 45.41, 43.12, 41.93, 41.27, 37.5, 38.57, 37.58, 41.54, 45.2, 45.08, 46.21, 48.74, 44.59, 46.99, 48.63, 46.88, 43.75, 48.35, 48.4, 44.28, 40.32, 40.64, 37.78, 37.23, 35.51, 40.71, 38.03, 43.17, 42.47, 41.62, 44.18, 46.61, 44.34, 45.34, 46.98, 47.52, 43.01, 44.36, 43.39, 40.98, 44.0, 41.33, 39.59, 40.62, 43.14, 41.26, 43.24, 44.24, 39.35, 41.23, 45.02, 44.51, 43.87, 45.97, 47.01, 43.57, 44.73, 46.39, 43.39, 41.69, 42.56, 45.42, 46.98, 48.08, 49.99, 47.71, 48.15, 49.49, 48.53, 50.01, 52.71, 50.33, 50.85, 53.97, 57.83, 55.61, 58.38, 63.01, 62.14, 64.12, 68.86, 69.03, 68.2, 70.13, 77.0, 73.3, 74.12, 79.33, 80.67, 77.45, 78.29, 86.7, 84.7, 81.43, 83.9, 88.22, 84.54, 83.02, 83.24, 81.6, 78.65, 74.83, 69.12, 64.32, 54.33, 45.73, 44.93, 34.97, 32.64, 32.56, 30.31, 26.47, 27.33, 25.73, 25.18, 27.4, 24.39, 23.08, 27.45, 22.12, 20.11, 19.9, 17.27, 20.42, 25.22, 27.47, 30.82, 38.4, 47.05, 50.33, 52.62, 58.2, 63.61, 70.81, 76.81, 81.16, 81.99, 82.61, 81.73, 82.76, 84.85, 81.19, 77.91, 81.76, 82.76, 76.33, 75.05, 79.87, 75.16, 69.44, 71.87, 69.47, 63.87, 61.18, 62.44, 61.08, 55.7, 52.05, 57.79, 57.09, 53.37, 53.66, 56.88, 53.57, 48.25, 51.26, 51.13, 42.76, 40.73, 42.89, 40.54, 42.84, 40.51, 43.42, 43.44, 46.71, 49.54, 51.13, 52.07, 51.77, 57.3, 56.39, 54.57, 59.71, 60.01, 55.93, 58.43, 59.96, 58.17, 56.04, 54.48, 55.87, 53.3, 51.16, 49.19, 51.13, 49.27, 46.07, 51.31, 52.4, 51.09, 51.37, 50.1, 53.87, 54.6, 51.54, 48.47, 52.03, 52.18, 45.54, 45.38, 49.42, 41.58, 40.89, 35.55, 30.69, 29.96, 26.94, 21.6, 18.44</t>
  </si>
  <si>
    <t>43.94, 50.74, 57.14, 55.29, 60.61, 66.45, 71.28, 76.72, 85.2, 87.66, 90.24, 90.65, 91.91, 89.77, 87.09, 87.38, 88.53, 91.25, 90.02, 87.99, 83.32, 79.94, 76.61, 66.52, 61.68, 54.97, 53.98, 48.98, 46.9, 52.43, 59.18, 72.2, 79.17, 81.38, 84.47, 89.52, 91.32, 92.71, 94.41, 94.31, 94.86, 95.14, 95.12, 94.13, 92.31, 92.56, 95.64, 93.92, 93.66, 98.36, 98.57, 98.49, 97.71, 98.31, 97.8, 96.89, 97.25, 98.2, 97.88, 97.42, 94.99, 91.53, 92.96, 95.06, 95.55, 95.1, 95.74, 95.25, 96.08, 95.01, 95.57, 97.9, 98.12, 98.73, 98.66, 98.74, 98.38, 98.68, 98.78, 98.36, 98.52, 98.38, 98.35, 98.65, 98.75, 98.5, 98.6, 98.72, 98.8, 98.63, 98.71, 98.77, 98.45, 98.31, 98.32, 98.31, 97.24, 96.86, 96.76, 95.69, 94.74, 91.37, 89.57, 88.92, 88.0, 89.37, 91.08, 91.91, 91.59, 92.85, 92.06, 94.63, 95.19, 97.93, 98.42, 98.77, 98.86, 98.91, 98.88, 98.79, 98.44, 98.27, 97.96, 97.91, 94.45, 90.13, 92.53, 93.05, 93.63, 93.36, 96.3, 98.45, 98.49, 98.81, 98.88, 98.91, 98.87, 98.75, 98.54, 96.52, 91.8, 86.11, 80.94, 77.71, 89.98, 97.3, 98.38, 98.67, 98.84, 98.91, 98.92, 98.88, 98.6, 98.76, 98.72, 98.66, 98.76, 98.87, 98.8, 98.83, 98.84, 98.84, 98.75, 98.86, 98.83, 98.38, 98.28, 98.44, 97.84, 95.9, 93.8, 91.64, 86.7, 77.69, 69.05, 70.41, 70.35, 76.25, 87.09, 91.84, 93.97, 95.69, 96.13, 97.52, 96.63, 90.72, 95.39, 98.4, 98.52, 98.8, 98.82, 98.78, 98.65, 98.47, 98.2, 98.45, 97.7, 98.72, 98.77, 98.68, 98.91, 98.89, 98.89, 98.82, 98.63, 98.19, 97.68, 98.26, 98.53, 98.69, 98.44, 98.43, 98.35, 98.68, 98.87, 98.85, 98.62, 98.83, 98.91, 98.74, 98.81, 98.89, 98.5, 98.46, 98.7, 98.65, 98.85, 98.69, 98.83, 98.91, 98.9, 98.84, 98.85, 98.26, 98.25, 97.92, 97.08, 97.9, 98.5, 98.71, 98.47, 98.71, 98.4, 98.59, 98.37, 98.37, 97.91, 98.13, 98.15, 98.13, 98.41, 98.16, 98.13, 98.07, 98.48, 98.35, 98.22, 97.34, 97.25, 98.36, 98.63, 98.63, 98.33, 98.07, 98.12, 98.4, 98.42, 97.43, 98.27, 98.73, 98.07, 96.87, 98.73, 98.63, 97.91, 98.22, 98.33, 97.44, 98.57, 97.66, 98.52, 98.43, 98.36, 98.75, 98.41, 97.82, 97.09, 97.65, 96.65, 97.5, 97.71, 96.96, 98.05, 97.86, 98.38, 97.76, 97.46, 97.46, 96.22, 97.24, 97.82, 97.66, 98.08, 97.56, 97.68, 98.34, 98.15, 98.03, 97.29, 96.54, 88.68, 94.65, 93.91, 94.99, 95.7, 95.05, 94.95, 95.75, 95.41, 92.66, 92.11, 94.86, 96.16, 96.6, 96.8, 97.76, 98.46, 98.36, 98.01, 98.31, 98.37, 98.27, 98.64, 98.52, 98.79, 98.44, 98.43, 98.64, 98.53, 98.71, 98.67, 98.48, 97.91, 98.36, 97.29, 95.3, 95.81, 95.38, 95.58, 93.47, 91.74, 90.52, 94.63, 96.64, 98.17, 98.66, 97.94, 97.67, 95.46, 95.26, 94.45, 95.43, 95.05, 95.08, 95.07, 96.55, 96.12, 96.13, 94.65, 97.19, 97.43, 97.53, 98.18, 98.28, 98.29, 98.22, 98.13, 97.64, 97.88, 96.72, 96.0, 96.78, 96.37, 96.26, 94.72, 91.26, 91.55, 94.82, 95.48, 93.16, 94.69, 96.7, 96.65, 95.81, 96.91, 98.0, 96.02, 97.08, 98.31, 98.26, 97.79, 98.09, 98.36, 98.28, 97.88, 97.63, 96.28, 95.79, 96.15, 95.47, 94.29, 92.38, 93.03, 91.9, 97.74, 98.65, 98.53, 98.54, 97.76, 95.91, 93.04, 93.76, 96.57, 95.35, 95.63, 94.93, 94.37, 96.51, 96.56, 93.41, 93.63, 95.48, 94.89, 96.47, 94.4, 95.06, 97.52, 98.41, 98.72, 98.78, 98.54, 97.19, 91.63, 89.4, 88.45, 93.76, 94.34, 96.44, 97.46, 97.64, 98.24, 98.21, 97.31, 97.78, 98.01, 98.41, 98.56, 98.63, 98.76, 98.55, 98.22, 97.26, 95.93, 93.3, 96.57, 98.1, 98.14, 98.27, 96.65, 96.7, 94.34, 91.85, 88.6, 89.24, 91.79, 93.55, 93.51, 94.14, 93.65, 94.76, 96.75, 95.96, 96.86, 97.95, 98.06, 97.35, 96.27, 95.22, 95.43, 93.54, 92.72, 94.49, 93.93, 96.47, 95.42, 96.11, 98.02, 98.27, 98.38, 98.46, 98.73, 98.81, 98.81, 98.72, 98.49, 98.12, 97.55, 96.02, 96.13, 97.56, 97.7, 96.66, 96.95, 97.42, 98.41, 98.5, 97.67, 97.81, 98.62, 98.65, 97.88, 98.43, 98.73, 98.63, 98.57, 98.75, 98.64, 98.68, 98.28, 98.61, 98.65, 98.0, 97.34, 96.04, 94.77, 93.9, 94.67, 94.09, 90.66, 90.82, 93.61, 91.74, 90.36, 95.18, 96.03, 93.97, 94.87, 97.9, 97.41, 95.68, 96.7, 97.96, 96.89, 93.91, 94.81, 95.28, 97.6, 97.26, 97.81, 96.41, 92.92, 92.07, 90.58, 91.93, 90.06, 89.57, 88.61, 87.96, 85.09, 86.87, 85.2, 80.31, 84.59, 80.18, 64.64, 52.2, 48.46, 36.24</t>
  </si>
  <si>
    <t>25.49, 28.61, 32.14, 26.94, 32.73, 35.35, 35.05, 41.32, 45.58, 55.38, 61.4, 67.65, 70.17, 66.7, 73.05, 63.71, 62.16, 65.22, 67.31, 60.25, 56.4, 46.21, 42.97, 35.5, 33.94, 30.36, 29.78, 28.53, 27.71, 27.09, 28.75, 32.13, 34.21, 36.55, 39.47, 37.1, 42.27, 47.75, 50.65, 54.6, 58.83, 68.42, 65.02, 59.79, 56.43, 59.13, 68.73, 75.28, 85.58, 91.2, 93.8, 95.17, 92.1, 92.46, 91.76, 90.31, 89.13, 85.48, 77.8, 68.33, 66.11, 66.9, 74.39, 82.67, 87.64, 89.93, 94.49, 95.6, 96.82, 95.96, 96.08, 97.44, 97.68, 98.29, 98.11, 98.27, 97.41, 98.03, 98.29, 97.06, 97.6, 97.86, 97.41, 97.92, 98.31, 97.91, 97.69, 98.33, 98.3, 97.91, 98.24, 98.2, 97.89, 97.56, 97.51, 97.71, 96.92, 96.6, 96.41, 95.54, 93.61, 90.91, 90.09, 87.07, 87.8, 90.65, 92.08, 92.18, 93.51, 91.63, 93.21, 93.11, 93.42, 96.64, 97.38, 98.27, 98.33, 98.59, 98.53, 98.37, 96.06, 96.83, 96.61, 96.08, 92.12, 89.08, 87.77, 86.8, 83.62, 87.22, 92.97, 96.37, 97.24, 97.83, 98.53, 98.12, 97.72, 96.16, 94.58, 91.52, 87.4, 84.78, 81.6, 77.93, 88.84, 94.4, 96.42, 97.13, 97.86, 98.61, 98.42, 98.57, 97.85, 97.86, 98.11, 97.37, 98.05, 98.56, 98.21, 98.32, 98.27, 98.25, 97.84, 96.31, 96.52, 96.11, 93.66, 92.45, 92.46, 89.07, 87.14, 78.78, 73.3, 67.55, 58.84, 60.06, 65.09, 76.67, 85.22, 89.11, 89.65, 92.8, 90.28, 91.14, 86.87, 78.05, 84.44, 89.3, 92.59, 94.45, 96.65, 96.93, 96.47, 96.17, 95.39, 95.87, 95.36, 96.98, 97.48, 97.93, 98.55, 98.37, 98.28, 97.45, 97.24, 96.11, 94.15, 95.24, 96.95, 97.96, 96.95, 97.28, 96.55, 97.11, 98.13, 98.04, 96.96, 97.62, 98.35, 97.85, 97.83, 98.46, 97.51, 96.96, 97.23, 97.49, 97.89, 97.28, 97.43, 98.13, 98.11, 98.06, 98.08, 96.97, 95.83, 95.33, 93.15, 94.07, 96.4, 96.86, 97.28, 97.43, 96.99, 96.82, 97.1, 96.49, 95.25, 96.05, 95.65, 96.29, 97.18, 96.22, 95.72, 95.77, 97.32, 96.57, 96.68, 95.89, 95.97, 97.17, 97.79, 97.89, 97.08, 96.82, 97.04, 97.64, 97.22, 96.17, 97.04, 97.59, 95.77, 94.72, 97.57, 97.39, 95.54, 96.6, 97.52, 95.72, 96.51, 94.82, 96.42, 96.26, 96.26, 97.38, 96.97, 96.45, 96.0, 95.69, 93.88, 94.41, 94.96, 93.06, 92.59, 94.5, 95.87, 93.43, 92.03, 90.42, 89.03, 90.7, 93.08, 94.25, 95.04, 94.56, 95.04, 96.71, 96.07, 95.63, 94.15, 91.58, 87.2, 90.41, 88.7, 91.07, 89.46, 87.63, 87.2, 89.69, 86.34, 82.37, 83.19, 86.14, 84.61, 87.09, 93.17, 95.73, 96.8, 96.93, 96.72, 97.11, 96.86, 96.83, 97.11, 97.13, 97.93, 97.07, 96.35, 97.37, 96.9, 97.1, 97.05, 96.09, 95.12, 96.07, 94.69, 90.75, 91.12, 90.93, 88.6, 80.04, 77.26, 73.93, 82.37, 90.99, 94.66, 96.88, 96.36, 96.24, 93.88, 93.04, 91.72, 91.99, 91.61, 91.18, 92.21, 94.02, 95.09, 93.66, 94.36, 95.63, 96.2, 96.12, 96.98, 97.17, 97.48, 96.9, 96.94, 96.83, 97.0, 96.04, 95.43, 94.8, 93.77, 93.26, 90.87, 86.45, 86.99, 90.54, 91.22, 87.89, 89.57, 92.88, 93.04, 91.81, 93.47, 96.07, 94.78, 94.05, 96.63, 96.9, 95.68, 95.83, 96.31, 95.43, 94.01, 93.98, 92.81, 88.24, 86.67, 82.7, 82.03, 82.52, 85.31, 90.27, 95.39, 96.76, 96.53, 96.5, 93.2, 84.23, 74.13, 77.74, 75.46, 77.9, 78.83, 77.18, 80.04, 83.11, 84.47, 85.09, 85.07, 90.67, 91.51, 92.64, 91.74, 91.92, 94.45, 95.67, 96.65, 97.58, 96.89, 95.03, 90.89, 90.03, 91.36, 92.27, 93.47, 95.14, 95.18, 93.36, 95.45, 96.0, 93.71, 93.45, 95.25, 96.04, 96.51, 97.27, 97.61, 97.26, 96.65, 93.57, 90.44, 87.21, 89.98, 93.61, 92.56, 91.27, 86.51, 74.27, 61.35, 54.15, 53.62, 49.36, 53.06, 53.39, 57.46, 64.24, 70.84, 80.32, 88.37, 87.33, 88.16, 91.83, 90.01, 87.42, 87.77, 88.73, 91.76, 92.93, 91.47, 93.47, 92.34, 94.69, 94.1, 94.9, 96.5, 96.72, 96.63, 96.5, 97.27, 98.24, 97.06, 96.73, 96.4, 93.58, 93.55, 87.45, 85.06, 88.91, 91.65, 91.92, 88.73, 87.48, 93.46, 93.38, 88.49, 88.48, 94.16, 94.43, 91.5, 92.11, 96.19, 96.2, 94.72, 95.5, 96.47, 95.84, 93.72, 95.5, 95.99, 89.15, 77.03, 74.41, 75.75, 79.73, 84.58, 84.85, 82.38, 82.12, 87.72, 84.17, 82.33, 86.98, 88.71, 84.17, 85.61, 91.09, 89.72, 86.25, 90.64, 93.36, 89.58, 87.82, 91.58, 89.6, 92.98, 86.61, 82.37, 73.58, 68.67, 65.16, 65.26, 68.24, 71.01, 73.13, 70.24, 65.34, 73.1, 69.11, 65.47, 62.72, 68.86, 63.74, 57.6, 48.8, 45.16, 37.58</t>
  </si>
  <si>
    <t>56.71, 69.11, 82.37, 75.69, 80.88, 86.72, 89.42, 90.95, 88.75, 79.93, 73.98, 69.79, 71.92, 77.35, 85.67, 88.64, 88.64, 87.49, 89.54, 90.11, 88.27, 88.16, 89.67, 94.66, 94.47, 96.56, 96.23, 95.39, 96.5, 96.9, 96.43, 97.43, 97.07, 97.66, 97.89, 97.35, 97.39, 97.35, 97.37, 97.29, 96.69, 95.88, 94.56, 94.84, 95.9, 95.67, 95.67, 95.39, 96.35, 96.01, 93.69, 93.95, 94.65, 95.4, 95.13, 94.35, 94.83, 91.84, 93.19, 95.18, 96.72, 97.16, 96.57, 96.07, 95.27, 94.98, 95.26, 95.94, 97.04, 96.48, 97.11, 96.76, 95.76, 93.84, 93.65, 95.17, 96.25, 96.43, 97.71, 97.72, 98.07, 98.4, 98.37, 98.15, 98.28, 97.81, 97.71, 97.46, 97.81, 97.5, 95.36, 94.08, 92.82, 93.48, 91.62, 90.46, 92.35, 94.96, 96.1, 95.91, 94.91, 91.47, 92.12, 94.79, 96.24, 96.61, 97.71, 96.63, 96.54, 97.81, 98.09, 97.74, 97.7, 98.1, 97.15, 97.07, 97.65, 98.19, 98.13, 97.21, 96.2, 95.35, 91.74, 91.0, 89.53, 85.96, 86.62, 88.42, 89.44, 92.12, 87.85, 91.93, 94.9, 95.34, 95.1, 96.03, 96.04, 95.04, 94.98, 92.73, 93.87, 95.71, 94.75, 92.25, 93.95, 95.68, 94.81, 96.7, 97.42, 98.09, 97.08, 97.61, 96.11, 94.63, 94.49, 97.11, 94.72, 94.11, 95.96, 94.49, 89.54, 90.95, 91.97, 93.49, 95.11, 95.95, 96.52, 94.62, 95.65, 94.93, 95.94, 96.13, 95.38, 94.41, 90.88, 91.0, 88.13, 90.27, 86.59, 87.16, 90.6, 90.97, 89.62, 91.2, 93.54, 93.95, 94.33, 95.68, 95.38, 96.03, 95.46, 96.45, 97.0, 97.29, 97.9, 98.19, 97.94, 98.15, 97.1, 97.23, 98.17, 98.25, 97.24, 96.52, 97.38, 96.99, 97.63, 97.19, 98.08, 98.14, 97.66, 98.15, 98.26, 98.06, 98.24, 98.25, 98.33, 98.48, 98.74, 98.74, 98.57, 97.94, 96.84, 96.03, 95.29, 91.83, 91.76, 94.08, 95.34, 96.97, 96.83, 96.04, 93.19, 85.67, 77.76, 72.87, 64.12, 61.79, 64.17, 77.2, 80.98, 79.36, 81.34, 83.33, 80.27, 85.35, 88.16, 90.89, 92.19, 92.2, 94.44, 94.93, 94.99, 96.05, 94.99, 92.4, 94.02, 93.6, 93.54, 94.35, 95.3, 96.83, 97.26, 97.43, 97.04, 98.04, 98.43, 97.69, 97.9, 98.3, 98.61, 98.69, 98.57, 98.58, 98.82, 98.78, 98.3, 98.62, 98.68, 98.43, 98.16, 98.48, 98.26, 97.61, 97.81, 98.01, 97.04, 96.59, 98.17, 98.29, 98.59, 98.32, 98.16, 98.69, 98.81, 98.66, 98.51, 98.73, 98.68, 98.58, 98.69, 98.66, 98.63, 98.38, 98.08, 98.32, 98.42, 97.74, 97.68, 98.24, 98.27, 96.94, 96.42, 98.12, 98.22, 97.37, 96.66, 97.84, 98.01, 97.37, 96.05, 95.68, 96.61, 96.98, 94.57, 93.95, 95.26, 94.25, 96.54, 95.71, 94.03, 86.52, 81.21, 82.42, 86.08, 91.4, 93.88, 94.18, 96.2, 95.63, 95.22, 94.02, 94.46, 94.53, 95.62, 94.85, 96.03, 96.63, 97.15, 98.03, 98.27, 97.07, 96.59, 96.92, 98.25, 97.76, 97.48, 98.26, 97.45, 97.71, 97.31, 97.3, 97.46, 95.79, 96.05, 95.86, 96.56, 96.5, 97.35, 96.23, 94.56, 92.1, 91.8, 90.24, 92.21, 90.76, 87.8, 93.89, 95.42, 96.54, 96.78, 95.77, 95.61, 94.83, 94.18, 93.98, 92.42, 93.58, 93.35, 94.16, 94.1, 94.49, 93.13, 87.41, 87.57, 92.7, 95.7, 95.92, 96.63, 97.41, 97.92, 97.74, 96.95, 96.78, 97.39, 96.7, 94.54, 94.21, 94.8, 95.57, 96.38, 95.66, 95.7, 95.76, 96.35, 96.38, 97.47, 96.66, 94.81, 95.98, 96.47, 95.58, 93.71, 94.91, 95.21, 93.71, 93.21, 89.06, 89.18, 86.69, 79.96, 81.8, 84.97, 91.22, 94.12, 94.78, 97.29, 97.74, 98.32, 98.54, 98.16, 98.47, 98.73, 98.54, 98.26, 98.12, 97.92, 97.84, 97.04, 97.18, 97.54, 97.27, 97.91, 98.65, 98.02, 97.58, 97.99, 98.01, 96.64, 95.71, 96.28, 95.85, 96.41, 96.23, 95.48, 97.56, 96.66, 97.7, 98.26, 97.38, 97.47, 97.97, 95.61, 91.67, 97.02, 98.11, 96.93, 97.15, 95.95, 97.29, 98.3, 97.81, 97.57, 98.35, 97.66, 97.55, 97.38, 97.84, 96.53, 98.08, 98.28, 97.97, 98.36, 98.76, 98.8, 98.71, 98.64, 98.76, 98.61, 98.52, 98.24, 98.42, 98.26, 97.45, 97.15, 95.48, 92.04, 91.34, 95.53, 96.58, 98.16, 98.19, 97.5, 98.25, 98.46, 97.96, 98.14, 98.58, 98.54, 98.13, 98.02, 97.73, 98.45, 97.88, 97.39, 97.25, 97.15, 96.44, 96.51, 97.56, 97.48, 97.94, 97.61, 96.49, 95.49, 95.73, 93.46, 92.91, 96.13, 96.27, 94.3, 96.0, 95.63, 94.17, 92.98, 94.37, 95.69, 94.24, 93.4, 95.52, 95.81, 93.86, 92.43, 93.78, 94.88, 96.77, 96.26, 95.72, 96.99, 97.9, 97.02, 96.31, 96.75, 95.76, 94.0, 95.05, 93.35, 93.61, 94.94, 94.38, 90.54, 92.67, 94.94, 95.32, 91.42, 80.58, 76.22, 68.74, 86.11, 91.2, 91.01, 93.1, 94.28, 91.27, 83.24, 83.59, 85.25, 90.27, 92.4, 96.49, 96.16, 96.68, 96.9, 96.06, 88.75, 72.13</t>
  </si>
  <si>
    <t>40.89, 44.45, 43.89, 47.71, 47.55, 47.0, 54.49, 56.09, 60.31, 58.84, 59.37, 58.86, 57.94, 58.89, 59.7, 58.87, 54.7, 50.27, 47.11, 42.99, 41.24, 43.34, 49.83, 50.34, 60.78, 57.27, 59.72, 52.93, 53.61, 47.29, 40.84, 41.9, 49.49, 49.19, 40.94, 45.99, 48.73, 53.87, 56.92, 56.28, 55.99, 49.7, 48.59, 48.43, 45.06, 40.2, 45.03, 39.88, 37.11, 31.59, 30.29, 30.87, 34.28, 34.76, 33.35, 33.54, 32.16, 29.73, 33.07, 33.67, 34.9, 40.33, 36.62, 33.03, 28.41, 28.95, 33.98, 34.81, 38.16, 36.85, 36.28, 36.13, 39.0, 39.38, 45.19, 48.32, 51.21, 61.21, 67.98, 73.16, 68.57, 71.69, 67.17, 70.59, 78.03, 72.43, 69.7, 75.02, 79.03, 72.28, 58.66, 50.21, 51.33, 38.14, 38.05, 37.27, 40.74, 42.41, 44.18, 48.21, 56.18, 54.1, 68.39, 78.23, 80.77, 81.32, 87.68, 85.69, 80.57, 85.44, 90.41, 88.2, 84.08, 89.09, 87.85, 81.49, 77.45, 81.03, 76.79, 66.64, 61.49, 53.43, 48.3, 45.57, 45.69, 43.68, 41.89, 45.01, 49.82, 52.24, 54.88, 62.0, 64.94, 63.81, 60.59, 53.81, 52.49, 56.93, 54.35, 54.66, 59.28, 58.68, 62.19, 55.99, 56.34, 64.43, 57.66, 55.97, 58.34, 53.72, 66.6, 72.42, 71.52, 72.27, 76.9, 75.64, 70.3, 68.7, 71.09, 66.66, 62.63, 58.52, 63.18, 64.91, 66.02, 66.11, 62.11, 57.59, 55.49, 49.49, 50.51, 44.05, 41.16, 40.1, 38.48, 36.84, 38.05, 36.64, 31.79, 38.11, 40.36, 37.04, 38.0, 41.3, 42.61, 43.81, 44.51, 46.3, 40.59, 46.33, 43.01, 42.31, 51.82, 58.01, 71.64, 83.25, 80.28, 87.83, 82.41, 85.04, 91.83, 88.21, 80.71, 70.41, 67.83, 69.35, 75.35, 79.86, 83.78, 84.95, 87.76, 92.99, 96.11, 96.77, 94.28, 96.3, 97.44, 96.3, 98.24, 97.78, 97.31, 96.11, 93.84, 92.85, 90.15, 87.49, 87.32, 89.85, 92.04, 93.09, 93.08, 92.09, 87.25, 79.3, 64.59, 61.35, 52.06, 48.93, 51.23, 55.6, 61.26, 55.55, 51.99, 55.76, 58.91, 67.75, 73.82, 80.05, 84.14, 84.85, 88.78, 88.79, 88.2, 85.54, 80.45, 75.48, 75.64, 82.9, 81.42, 76.57, 78.4, 84.54, 85.54, 88.45, 89.91, 91.74, 93.42, 93.6, 94.41, 94.86, 96.39, 97.24, 97.11, 97.2, 98.0, 98.04, 96.96, 97.28, 97.51, 97.21, 96.63, 96.98, 96.26, 95.82, 94.02, 95.48, 96.04, 94.66, 94.34, 92.04, 93.63, 88.61, 89.37, 94.19, 93.05, 88.15, 90.5, 94.77, 91.66, 88.78, 93.85, 95.18, 90.73, 91.53, 94.21, 93.9, 92.1, 93.53, 93.59, 93.77, 93.79, 92.7, 91.83, 93.0, 93.14, 92.14, 89.03, 89.23, 90.55, 89.8, 89.99, 89.56, 90.19, 91.5, 88.7, 86.74, 87.37, 86.37, 90.64, 89.82, 89.42, 84.09, 82.85, 78.77, 74.07, 78.94, 82.04, 85.1, 85.0, 85.17, 79.97, 77.9, 79.2, 73.06, 75.88, 69.65, 70.83, 69.88, 69.82, 77.84, 81.41, 73.37, 70.54, 71.75, 73.2, 76.13, 72.58, 70.82, 72.58, 67.96, 63.77, 65.56, 68.49, 67.26, 67.49, 72.7, 78.72, 83.56, 88.86, 88.27, 89.22, 87.31, 87.76, 82.26, 83.49, 80.4, 75.23, 81.85, 79.53, 75.9, 72.13, 72.76, 66.76, 69.58, 71.15, 71.64, 70.88, 73.88, 79.44, 81.45, 79.77, 82.07, 82.88, 75.43, 76.3, 84.34, 89.09, 89.86, 91.86, 91.68, 90.59, 91.5, 89.92, 87.44, 86.56, 85.83, 77.96, 69.43, 62.07, 52.65, 50.64, 45.2, 44.65, 39.85, 39.59, 35.77, 38.2, 41.77, 39.24, 38.76, 41.48, 41.56, 39.11, 38.83, 42.8, 38.97, 36.14, 37.44, 35.76, 32.65, 30.3, 28.65, 29.72, 30.79, 38.48, 47.07, 58.29, 64.54, 69.84, 70.29, 67.73, 73.52, 76.37, 70.05, 68.27, 73.63, 70.87, 64.9, 64.86, 64.92, 73.2, 73.63, 81.37, 90.74, 89.5, 84.43, 85.48, 90.35, 85.99, 83.01, 86.45, 86.66, 90.25, 90.24, 90.26, 95.43, 93.82, 96.65, 97.23, 96.24, 96.74, 96.51, 94.41, 89.2, 92.34, 92.34, 89.14, 90.59, 87.82, 88.68, 94.88, 92.29, 88.18, 91.1, 90.94, 87.59, 84.47, 84.9, 83.27, 86.22, 90.76, 84.2, 82.56, 89.95, 86.4, 87.93, 85.86, 87.69, 91.62, 89.9, 84.11, 86.68, 87.51, 84.21, 83.23, 84.56, 80.87, 81.96, 85.15, 82.08, 85.36, 87.15, 89.0, 90.35, 89.3, 90.35, 90.1, 88.15, 90.19, 90.83, 87.24, 85.08, 89.59, 89.05, 84.68, 85.4, 87.95, 86.54, 83.07, 81.03, 81.11, 79.56, 84.5, 84.9, 83.91, 81.72, 78.66, 71.33, 73.59, 62.87, 69.72, 80.12, 86.55, 87.2, 87.54, 90.16, 92.02, 90.49, 90.73, 93.0, 93.74, 91.46, 90.7, 92.76, 92.28, 93.38, 93.03, 93.34, 94.5, 94.79, 93.8, 93.65, 93.5, 91.97, 89.7, 90.85, 89.11, 89.03, 89.88, 87.23, 84.16, 84.42, 86.99, 85.79, 78.17, 70.01, 62.35, 64.65, 69.21, 81.61, 84.12, 86.23, 89.2, 79.89, 76.84, 79.5, 82.64, 84.85, 87.17, 94.24, 92.29, 92.6, 92.66, 88.73, 74.83, 63.56</t>
  </si>
  <si>
    <t>33.63, 24.4, 36.0, 38.07, 44.11, 51.96, 64.01, 77.28, 81.08, 83.42, 83.32, 77.77, 77.34, 77.23, 84.76, 92.55, 90.62, 91.28, 94.01, 92.63, 94.03, 94.99, 93.98, 93.47, 93.49, 94.75, 94.12, 93.91, 94.11, 96.4, 95.96, 97.2, 97.02, 94.96, 96.91, 97.61, 97.55, 97.93, 97.27, 98.01, 97.91, 97.87, 97.62, 97.81, 97.52, 96.94, 96.64, 95.8, 95.53, 96.08, 97.2, 97.53, 96.9, 96.87, 97.78, 97.27, 95.45, 96.28, 96.86, 97.56, 96.98, 96.89, 95.66, 93.46, 95.04, 96.97, 97.33, 97.71, 97.08, 96.54, 96.04, 95.63, 95.66, 96.36, 96.63, 97.38, 97.9, 98.39, 97.0, 97.68, 97.35, 98.05, 97.17, 98.19, 98.09, 97.58, 98.14, 97.51, 97.56, 98.44, 98.01, 97.61, 97.82, 98.22, 98.13, 97.29, 96.47, 96.52, 96.97, 95.5, 95.09, 95.62, 95.03, 94.75, 93.7, 95.01, 95.8, 95.5, 96.73, 96.24, 95.36, 96.62, 97.48, 97.34, 97.32, 97.91, 97.82, 97.48, 98.03, 98.25, 98.32, 97.77, 97.21, 95.97, 94.93, 94.8, 94.67, 90.59, 91.4, 92.07, 92.59, 88.43, 91.34, 93.99, 92.81, 91.26, 91.38, 90.36, 91.91, 91.42, 93.42, 93.47, 92.35, 91.03, 93.31, 95.49, 95.64, 94.52, 95.46, 96.31, 95.69, 96.1, 96.45, 96.51, 95.0, 93.38, 91.99, 89.37, 89.39, 93.25, 92.35, 91.9, 85.79, 66.77, 57.83, 54.74, 64.03, 71.21, 80.11, 87.85, 91.47, 93.67, 93.94, 95.73, 95.82, 97.22, 97.14, 95.72, 95.77, 93.52, 92.89, 91.6, 92.95, 90.92, 89.09, 92.51, 90.67, 92.64, 93.15, 95.7, 95.71, 96.48, 96.95, 95.52, 97.52, 96.82, 97.92, 98.0, 97.94, 98.12, 98.32, 98.01, 97.88, 97.02, 96.9, 97.76, 97.86, 97.1, 96.94, 97.14, 97.02, 97.56, 96.57, 97.71, 97.99, 96.57, 96.24, 97.77, 97.81, 98.24, 98.29, 98.19, 98.51, 98.66, 98.48, 98.13, 97.52, 95.63, 94.03, 91.68, 88.06, 87.89, 91.43, 94.56, 95.87, 95.99, 95.1, 92.11, 83.4, 74.56, 75.26, 76.53, 77.06, 84.72, 84.62, 88.73, 90.17, 86.1, 84.58, 86.36, 85.15, 85.44, 89.21, 89.31, 90.7, 93.45, 94.53, 93.85, 93.52, 95.44, 95.88, 94.31, 95.96, 95.42, 95.22, 95.11, 94.49, 94.13, 94.51, 96.62, 96.45, 96.82, 97.98, 97.89, 97.83, 98.42, 98.58, 98.53, 98.61, 98.68, 98.78, 98.8, 98.47, 98.74, 98.8, 98.47, 98.15, 98.52, 98.15, 97.14, 97.28, 97.77, 96.19, 96.55, 97.93, 98.29, 98.61, 98.43, 98.36, 98.78, 98.8, 98.69, 98.64, 98.79, 98.69, 98.62, 98.75, 98.63, 98.52, 98.58, 98.38, 98.59, 98.43, 98.05, 98.19, 98.24, 97.83, 97.14, 96.76, 97.98, 98.04, 97.52, 97.34, 97.85, 97.95, 97.39, 96.03, 95.25, 95.66, 96.22, 94.13, 91.71, 92.04, 92.19, 94.74, 92.66, 92.81, 84.46, 77.55, 76.57, 86.13, 92.14, 93.96, 95.27, 96.33, 95.92, 95.51, 95.06, 94.28, 94.4, 95.84, 96.68, 97.87, 97.99, 98.09, 98.17, 98.46, 97.78, 97.21, 97.44, 98.2, 97.97, 97.9, 98.4, 97.62, 97.44, 97.09, 96.28, 95.6, 94.28, 95.14, 94.56, 94.15, 94.48, 95.23, 95.28, 94.16, 92.86, 92.43, 90.8, 93.99, 95.22, 95.31, 94.46, 94.0, 92.77, 94.84, 92.8, 93.77, 90.88, 89.1, 93.8, 93.21, 92.37, 92.27, 91.96, 91.3, 91.91, 90.13, 78.44, 73.27, 78.95, 89.96, 94.86, 95.32, 95.76, 95.95, 96.94, 96.39, 96.01, 96.42, 95.81, 92.89, 94.04, 94.43, 94.82, 95.87, 95.78, 94.17, 94.34, 95.85, 97.6, 98.03, 97.2, 96.51, 96.46, 95.64, 95.8, 94.46, 94.74, 95.01, 92.85, 90.72, 85.92, 85.6, 84.38, 82.35, 87.9, 91.16, 93.34, 96.43, 97.68, 98.38, 98.47, 98.28, 98.59, 98.73, 98.45, 98.17, 98.42, 98.34, 98.28, 97.76, 98.0, 98.4, 97.44, 97.96, 98.53, 97.95, 97.17, 97.36, 97.19, 95.64, 94.82, 95.71, 94.3, 94.97, 94.05, 93.6, 96.23, 95.7, 97.66, 98.22, 97.62, 97.17, 97.41, 97.04, 94.4, 96.13, 97.22, 96.6, 97.47, 97.51, 98.01, 98.22, 98.38, 98.57, 98.68, 98.4, 98.27, 98.43, 98.7, 98.41, 98.5, 98.41, 98.14, 98.63, 98.8, 98.81, 98.7, 98.75, 98.77, 98.56, 98.48, 98.37, 98.33, 98.04, 97.05, 97.18, 96.96, 94.78, 94.43, 96.67, 96.89, 98.29, 98.15, 97.63, 98.17, 98.5, 98.25, 98.09, 98.33, 98.49, 98.05, 97.3, 97.66, 98.07, 97.06, 96.72, 96.16, 95.84, 95.52, 95.77, 96.71, 96.96, 98.01, 97.86, 97.73, 96.35, 96.89, 95.8, 95.47, 97.09, 97.22, 95.68, 97.65, 97.47, 96.22, 95.31, 96.4, 97.3, 96.42, 95.1, 96.41, 96.86, 94.08, 94.01, 95.73, 96.1, 97.32, 96.88, 97.27, 98.13, 98.16, 97.94, 97.98, 97.88, 96.73, 94.8, 95.6, 94.77, 95.09, 95.2, 94.29, 91.64, 92.55, 94.66, 95.44, 91.15, 83.52, 73.51, 67.58, 67.55, 80.06, 88.9, 92.65, 94.35, 96.14, 96.91, 96.87, 95.1, 94.08, 94.64, 92.61, 86.49, 93.0, 93.36, 97.1, 95.37, 97.19, 97.5, 96.92, 91.15, 73.82, 56.33</t>
  </si>
  <si>
    <t>19.31, 22.24, 24.67, 24.77, 26.47, 24.93, 24.76, 25.93, 27.2, 24.59, 24.34, 26.31, 24.9, 25.76, 27.57, 30.18, 27.3, 26.81, 28.12, 25.51, 23.04, 24.96, 25.46, 28.05, 29.34, 27.37, 31.55, 34.85, 40.09, 41.42, 50.95, 46.94, 48.38, 45.72, 43.44, 42.95, 38.66, 39.66, 41.75, 39.23, 30.98, 32.86, 35.93, 40.03, 44.39, 43.22, 42.84, 41.52, 41.55, 44.25, 40.08, 39.44, 41.6, 36.94, 37.19, 35.19, 34.83, 31.69, 29.47, 34.3, 27.67, 31.24, 23.81, 26.19, 30.57, 34.1, 32.89, 33.55, 26.32, 29.2, 27.88, 29.99, 35.97, 45.4, 54.3, 66.13, 76.32, 84.21, 82.12, 85.31, 78.17, 83.38, 79.52, 82.8, 83.63, 74.58, 76.73, 70.09, 77.57, 84.47, 77.94, 75.11, 84.13, 85.5, 79.0, 70.19, 61.84, 49.37, 50.24, 48.24, 49.42, 52.28, 49.8, 54.28, 64.13, 74.74, 81.74, 82.78, 88.38, 87.41, 83.48, 87.15, 90.44, 88.39, 86.17, 90.15, 88.02, 82.45, 80.33, 82.08, 77.86, 70.61, 69.17, 57.46, 50.1, 43.55, 41.94, 39.19, 33.35, 31.83, 35.23, 39.03, 37.08, 38.09, 38.51, 38.51, 36.76, 39.41, 36.01, 39.31, 40.52, 38.17, 38.77, 37.03, 35.96, 33.98, 34.51, 33.83, 37.8, 38.51, 39.42, 40.0, 42.22, 49.58, 51.52, 53.03, 54.19, 56.33, 55.2, 54.05, 47.46, 47.17, 48.52, 42.85, 40.82, 41.77, 45.71, 46.28, 47.27, 46.93, 46.58, 47.81, 39.49, 40.37, 36.13, 38.3, 31.11, 30.12, 32.19, 31.05, 27.95, 29.83, 27.2, 27.67, 29.57, 26.27, 29.47, 30.29, 29.57, 33.35, 36.18, 36.04, 39.0, 40.62, 43.69, 39.04, 39.61, 46.61, 63.36, 73.49, 83.89, 80.15, 87.39, 81.43, 84.29, 89.97, 86.41, 77.69, 66.65, 63.5, 66.91, 70.59, 74.73, 79.69, 80.3, 80.96, 86.11, 89.14, 90.15, 87.66, 91.13, 93.84, 92.99, 95.48, 93.09, 89.48, 86.85, 80.91, 71.59, 64.32, 61.38, 59.85, 59.6, 65.88, 68.43, 72.09, 73.39, 68.02, 69.14, 62.38, 51.56, 48.0, 42.24, 44.91, 41.61, 45.54, 49.24, 42.43, 43.36, 46.48, 46.27, 51.13, 56.57, 60.95, 70.43, 76.25, 82.65, 83.22, 86.3, 81.31, 79.64, 74.44, 77.65, 84.2, 80.87, 77.53, 79.46, 84.08, 87.36, 88.31, 88.63, 90.47, 93.14, 91.81, 91.73, 93.9, 95.7, 94.4, 94.07, 96.44, 97.06, 96.52, 96.82, 97.07, 96.83, 97.05, 96.57, 96.19, 94.8, 95.46, 95.1, 93.24, 92.18, 91.31, 87.32, 86.63, 88.02, 83.17, 84.57, 89.4, 89.73, 84.3, 86.19, 91.52, 87.72, 84.58, 89.83, 92.21, 88.13, 87.04, 91.78, 91.85, 89.7, 91.5, 93.8, 92.91, 92.0, 92.18, 92.84, 93.35, 92.87, 92.73, 90.55, 90.14, 92.39, 92.51, 92.55, 93.27, 94.62, 94.02, 92.26, 89.88, 88.98, 87.19, 89.42, 87.74, 86.15, 77.26, 65.98, 66.38, 69.47, 66.56, 64.89, 67.83, 66.97, 69.23, 61.63, 63.11, 64.81, 61.47, 61.63, 59.49, 63.29, 60.91, 58.52, 62.48, 67.83, 62.98, 59.61, 59.11, 60.68, 69.18, 71.44, 68.92, 70.6, 69.93, 66.33, 69.17, 71.01, 70.24, 71.22, 78.2, 80.75, 84.79, 88.61, 88.41, 88.22, 84.98, 85.92, 80.5, 84.43, 86.45, 88.74, 87.72, 84.85, 80.12, 77.4, 74.2, 69.33, 70.69, 69.99, 71.81, 69.96, 72.58, 76.68, 75.15, 75.58, 77.35, 72.42, 69.35, 67.79, 73.36, 83.24, 88.24, 89.51, 90.11, 89.44, 90.27, 89.48, 87.37, 86.83, 81.27, 71.45, 67.61, 65.22, 60.51, 59.85, 54.12, 46.97, 44.56, 45.93, 44.36, 49.59, 45.37, 44.71, 45.59, 48.08, 47.52, 42.86, 41.18, 42.13, 38.84, 36.42, 37.0, 37.71, 37.68, 37.85, 39.45, 45.01, 49.7, 62.31, 67.98, 73.33, 72.33, 68.75, 75.81, 78.46, 70.78, 68.79, 72.66, 72.89, 62.43, 60.97, 61.74, 69.94, 73.64, 84.34, 91.25, 89.8, 82.74, 84.73, 90.34, 85.2, 81.84, 85.67, 88.01, 91.66, 90.59, 87.82, 90.24, 88.46, 93.33, 95.38, 91.9, 92.24, 92.97, 89.3, 87.05, 89.82, 91.09, 88.96, 91.8, 90.33, 92.14, 95.7, 95.84, 95.57, 96.48, 95.77, 95.59, 94.36, 95.89, 93.75, 93.66, 94.83, 90.78, 91.11, 94.04, 89.11, 88.45, 88.08, 90.45, 92.17, 90.45, 86.88, 89.34, 90.19, 87.98, 88.19, 90.81, 89.08, 87.69, 88.92, 86.22, 88.25, 90.66, 92.61, 91.52, 90.9, 91.91, 90.37, 88.5, 89.39, 90.24, 85.04, 81.66, 87.28, 85.49, 78.28, 79.49, 81.34, 76.49, 69.57, 68.53, 59.5, 54.77, 55.83, 51.02, 50.25, 44.68, 50.52, 48.99, 55.63, 54.49, 60.51, 69.47, 78.32, 80.79, 82.68, 87.51, 87.42, 85.47, 86.77, 90.35, 89.51, 88.24, 90.38, 93.58, 94.51, 95.57, 94.24, 96.34, 96.55, 95.42, 95.51, 95.6, 93.33, 91.11, 89.34, 90.84, 91.44, 91.14, 90.57, 87.95, 87.74, 89.18, 89.86, 88.72, 80.9, 69.47, 65.49, 63.66, 64.18, 73.69, 83.35, 87.0, 91.41, 94.14, 95.73, 95.47, 93.94, 92.77, 95.07, 90.67, 85.12, 93.8, 93.31, 95.52, 93.5, 91.69, 91.24, 92.32, 74.48, 65.42, 54.65</t>
  </si>
  <si>
    <t>31.37, 29.48, 29.66, 28.25, 34.34, 30.44, 28.2, 39.15, 33.36, 33.57, 29.36, 33.48, 34.02, 34.68, 33.32, 40.32, 51.41, 82.15, 91.65, 93.69, 94.23, 94.16, 94.92, 94.13, 96.28, 96.9, 97.73, 96.99, 96.59, 93.68, 96.91, 96.9, 98.16, 98.06, 97.72, 97.87, 98.0, 97.8, 97.57, 97.5, 96.55, 96.15, 95.0, 92.61, 91.5, 96.41, 95.37, 95.06, 97.04, 96.61, 96.29, 96.58, 97.08, 97.72, 97.36, 97.03, 97.02, 97.1, 97.63, 98.17, 98.58, 98.44, 98.38, 98.51, 98.52, 98.21, 98.27, 98.3, 97.66, 97.43, 97.41, 97.5, 94.9, 93.08, 94.32, 97.58, 97.33, 97.52, 97.66, 98.26, 98.15, 98.06, 98.16, 98.53, 98.12, 97.69, 98.15, 98.41, 97.7, 96.05, 89.71, 74.12, 85.34, 94.1, 96.06, 95.51, 94.33, 96.59, 95.99, 97.65, 96.85, 98.12, 98.22, 97.34, 96.42, 96.49, 97.6, 97.26, 97.03, 96.64, 95.9, 95.41, 97.54, 97.13, 97.0, 96.29, 96.41, 97.39, 97.32, 96.2, 96.15, 97.09, 97.16, 95.04, 94.83, 96.4, 95.27, 94.12, 95.07, 94.14, 93.09, 94.89, 96.34, 97.19, 97.66, 97.96, 97.44, 96.72, 96.58, 97.61, 97.45, 97.43, 96.08, 96.14, 95.42, 96.26, 97.07, 97.13, 97.61, 97.76, 98.06, 98.37, 97.73, 98.55, 98.12, 97.85, 96.4, 94.81, 92.43, 89.28, 85.23, 87.33, 91.14, 93.1, 94.42, 94.19, 95.84, 97.59, 95.79, 95.97, 97.86, 98.43, 98.1, 98.2, 98.66, 98.73, 98.31, 98.38, 98.69, 98.43, 98.37, 98.28, 98.43, 98.4, 98.42, 98.54, 98.65, 98.72, 98.73, 98.73, 98.83, 98.82, 98.77, 98.59, 98.61, 98.48, 98.3, 98.34, 97.96, 96.5, 96.09, 95.27, 96.59, 97.64, 97.36, 95.83, 96.53, 96.76, 97.36, 97.27, 96.91, 97.42, 95.68, 93.4, 95.79, 96.97, 97.57, 97.67, 97.71, 97.81, 98.72, 98.83, 98.82, 98.83, 98.89, 98.85, 98.78, 98.87, 98.69, 98.37, 98.33, 98.37, 98.29, 98.37, 98.59, 98.62, 98.76, 98.78, 98.67, 98.59, 98.74, 98.65, 98.33, 98.71, 98.79, 98.19, 98.29, 98.52, 98.68, 98.24, 98.4, 98.53, 98.12, 97.56, 97.56, 97.85, 98.43, 98.44, 98.19, 97.77, 96.36, 96.74, 94.46, 94.96, 97.13, 97.56, 98.34, 98.36, 98.79, 98.73, 98.49, 98.6, 98.01, 97.39, 95.98, 95.86, 95.27, 96.28, 97.63, 97.86, 97.53, 96.79, 97.13, 98.23, 97.81, 97.07, 97.94, 97.73, 97.33, 97.13, 98.09, 97.29, 96.98, 97.65, 94.83, 95.8, 94.71, 95.64, 96.9, 98.05, 97.37, 97.57, 98.46, 98.36, 98.35, 98.67, 98.54, 98.37, 98.62, 98.51, 98.1, 98.41, 98.18, 96.03, 95.62, 94.02, 96.76, 98.2, 98.39, 98.45, 98.7, 98.64, 98.44, 97.92, 95.62, 95.54, 96.12, 96.93, 97.21, 97.15, 96.45, 96.75, 97.35, 97.41, 98.02, 98.51, 98.61, 98.64, 98.37, 98.47, 98.83, 98.88, 98.74, 98.9, 98.7, 98.85, 98.92, 98.88, 98.84, 98.9, 98.89, 98.88, 98.9, 98.92, 98.83, 98.88, 98.9, 98.87, 98.78, 98.82, 98.83, 98.65, 98.42, 98.31, 98.52, 98.6, 98.42, 98.66, 98.66, 98.86, 98.81, 98.74, 98.88, 98.83, 98.78, 98.73, 98.81, 98.63, 98.42, 98.69, 98.69, 98.21, 98.48, 98.64, 97.92, 97.78, 98.52, 98.5, 98.58, 98.34, 97.26, 98.14, 98.43, 98.4, 98.72, 98.84, 98.88, 98.83, 98.72, 98.37, 97.79, 97.21, 97.68, 97.14, 97.5, 98.18, 97.98, 97.91, 97.96, 98.56, 98.52, 98.26, 98.4, 98.8, 98.47, 98.73, 98.8, 98.68, 98.64, 98.62, 98.32, 98.44, 97.78, 94.57, 95.44, 97.82, 98.24, 98.33, 98.27, 98.34, 98.48, 98.43, 98.56, 98.73, 98.79, 98.68, 98.74, 98.78, 98.47, 98.34, 98.38, 98.17, 98.52, 98.56, 97.78, 95.48, 95.94, 96.57, 96.73, 97.35, 96.81, 97.21, 96.52, 96.32, 98.0, 97.94, 96.72, 97.86, 97.67, 97.25, 96.31, 95.95, 93.61, 95.58, 94.73, 96.9, 97.76, 97.74, 96.94, 97.75, 97.51, 97.56, 97.28, 97.69, 98.44, 98.72, 98.59, 98.65, 98.77, 98.88, 98.78, 98.65, 98.83, 98.73, 98.3, 98.06, 98.0, 98.62, 98.27, 98.31, 98.66, 98.67, 98.33, 98.69, 98.81, 98.58, 98.2, 98.46, 98.52, 97.62, 97.18, 97.83, 97.73, 96.63, 95.94, 96.42, 96.1, 94.82, 92.77, 91.73, 92.43, 90.54, 87.76, 86.13, 84.79, 91.76, 92.9, 92.76, 94.2, 96.26, 96.61, 97.59, 96.53, 95.24, 92.89, 91.26, 93.57, 91.9, 83.51, 86.11, 79.87, 76.25, 73.87, 71.37, 75.33, 76.52, 79.18, 77.9, 66.17, 85.51, 91.49, 95.04, 96.11, 95.56, 97.53, 98.24, 98.21, 98.44, 98.55, 98.63, 98.43, 98.01, 97.81, 98.12, 97.31, 96.33, 95.42, 95.47, 89.7, 82.24, 67.36, 50.08, 40.34, 35.0, 31.6, 31.88, 26.51, 35.21</t>
  </si>
  <si>
    <t>32.83, 41.21, 39.35, 36.57, 36.51, 35.84, 32.84, 33.13, 35.04, 35.67, 27.89, 31.54, 36.09, 36.28, 35.76, 32.6, 35.61, 39.27, 43.52, 57.52, 64.31, 76.76, 83.12, 83.86, 90.75, 92.31, 96.65, 95.75, 92.63, 88.93, 93.82, 96.64, 97.72, 97.38, 97.14, 97.82, 97.76, 97.01, 96.53, 96.9, 95.6, 96.06, 95.1, 90.99, 90.1, 94.06, 92.43, 93.5, 96.39, 95.47, 94.86, 96.02, 96.5, 97.47, 96.77, 96.32, 95.28, 95.15, 96.19, 97.4, 98.11, 97.69, 97.84, 98.14, 98.31, 97.78, 98.13, 98.02, 97.25, 97.66, 97.75, 97.57, 95.83, 93.82, 95.26, 97.58, 97.23, 97.37, 97.43, 98.0, 97.7, 97.73, 98.01, 98.46, 98.04, 97.16, 97.84, 98.05, 97.54, 96.01, 92.03, 80.17, 88.47, 94.98, 95.72, 94.89, 93.73, 95.48, 95.59, 97.31, 96.77, 97.74, 97.66, 96.82, 96.67, 96.58, 96.88, 96.52, 96.2, 95.94, 94.93, 94.01, 96.63, 95.55, 95.2, 94.56, 94.59, 96.4, 96.5, 95.62, 95.85, 96.72, 97.06, 95.17, 95.09, 96.38, 95.43, 93.94, 94.66, 93.94, 92.39, 93.93, 95.77, 96.02, 96.91, 97.22, 96.92, 95.75, 95.79, 96.4, 94.99, 95.32, 93.75, 92.59, 91.05, 94.97, 96.1, 95.22, 96.16, 94.77, 95.92, 96.52, 95.59, 97.74, 96.67, 96.29, 94.07, 92.91, 90.22, 87.92, 80.31, 80.0, 85.53, 87.85, 91.98, 92.23, 92.13, 95.13, 91.69, 91.0, 94.56, 96.78, 96.55, 96.68, 97.83, 97.98, 97.47, 97.65, 98.21, 97.85, 97.68, 97.84, 97.98, 97.95, 97.9, 97.87, 98.13, 98.32, 98.1, 97.81, 98.15, 97.99, 97.55, 96.79, 96.08, 94.77, 92.94, 92.32, 90.89, 89.96, 89.18, 87.98, 89.63, 90.29, 91.84, 92.77, 93.23, 93.68, 94.79, 93.68, 92.69, 93.56, 91.58, 88.07, 92.05, 93.24, 95.48, 96.19, 96.23, 96.76, 97.73, 98.37, 98.21, 98.14, 98.65, 98.58, 98.31, 98.61, 98.46, 97.99, 97.82, 97.87, 97.59, 97.79, 98.23, 98.26, 98.39, 98.49, 98.17, 97.9, 97.87, 98.13, 96.81, 96.7, 97.87, 96.16, 93.85, 94.1, 96.95, 94.25, 92.58, 94.75, 94.16, 91.58, 91.12, 94.82, 96.03, 96.31, 96.52, 96.18, 95.21, 95.36, 91.34, 92.6, 95.38, 96.5, 97.48, 96.97, 98.31, 97.85, 97.4, 96.53, 95.07, 92.59, 90.16, 90.39, 89.13, 92.0, 95.22, 95.3, 96.05, 93.42, 94.14, 96.75, 95.75, 92.81, 94.61, 96.09, 94.25, 92.73, 95.26, 93.66, 92.24, 93.89, 93.79, 96.27, 94.14, 94.04, 95.25, 96.2, 93.73, 94.64, 96.39, 96.18, 95.25, 96.75, 95.47, 95.13, 96.34, 95.87, 94.45, 95.51, 95.19, 90.86, 87.48, 83.96, 83.08, 87.16, 88.79, 90.93, 92.54, 90.52, 87.43, 79.86, 69.21, 64.01, 59.01, 55.58, 55.88, 56.08, 58.23, 74.8, 88.67, 89.88, 91.0, 92.59, 93.88, 96.03, 96.49, 96.42, 96.89, 97.93, 97.53, 97.95, 97.39, 98.1, 98.63, 98.39, 98.25, 98.55, 98.58, 98.56, 98.69, 98.74, 98.63, 98.71, 98.71, 98.67, 98.64, 98.62, 98.65, 98.47, 98.03, 97.94, 98.04, 97.85, 98.22, 98.34, 98.07, 98.65, 98.53, 98.34, 98.63, 98.52, 98.41, 98.19, 98.46, 98.23, 97.7, 98.08, 97.87, 97.43, 97.84, 97.81, 96.52, 96.74, 97.75, 97.16, 97.45, 96.32, 94.77, 95.5, 95.41, 95.99, 96.92, 97.66, 97.24, 97.31, 97.22, 96.03, 96.12, 93.69, 93.6, 94.42, 95.0, 95.74, 93.25, 87.81, 87.67, 91.59, 93.51, 94.87, 95.07, 96.56, 96.53, 97.31, 98.14, 97.16, 97.46, 97.72, 97.5, 97.48, 96.52, 94.66, 95.83, 96.78, 97.34, 97.59, 97.4, 97.17, 97.45, 97.23, 97.24, 97.22, 97.29, 96.95, 96.31, 96.29, 95.96, 95.0, 92.34, 92.17, 93.28, 94.51, 93.02, 87.46, 89.33, 90.04, 89.93, 91.12, 89.5, 93.36, 93.55, 93.46, 94.87, 94.51, 93.46, 91.75, 89.39, 86.61, 85.68, 82.92, 81.24, 84.55, 83.91, 88.5, 89.08, 91.6, 92.95, 93.78, 94.95, 93.38, 94.17, 93.46, 95.31, 96.7, 96.55, 96.79, 97.31, 98.03, 97.97, 97.82, 98.12, 98.22, 97.87, 97.63, 96.72, 97.91, 97.16, 96.13, 97.45, 97.24, 95.93, 96.5, 97.08, 95.68, 94.19, 95.59, 96.0, 94.43, 93.87, 95.8, 96.01, 94.32, 94.37, 95.01, 94.82, 93.72, 92.71, 92.11, 91.4, 92.33, 89.88, 88.71, 88.86, 91.85, 91.78, 90.45, 91.88, 94.21, 94.3, 95.25, 94.76, 93.83, 92.69, 92.38, 92.8, 91.65, 89.99, 84.31, 71.72, 58.67, 54.21, 54.84, 57.56, 58.4, 71.43, 77.02, 81.8, 89.81, 90.49, 92.31, 94.46, 94.78, 96.36, 97.09, 97.14, 97.53, 97.66, 97.62, 97.41, 97.21, 96.74, 96.09, 94.67, 94.23, 93.29, 91.54, 87.77, 81.5, 66.49, 47.57, 43.06, 36.14, 35.61, 35.78, 25.95, 21.92</t>
  </si>
  <si>
    <t>31.36, 25.07, 26.29, 26.32, 25.12, 26.06, 30.34, 35.49, 40.69, 50.45, 56.24, 65.64, 69.93, 68.21, 82.23, 90.87, 97.48, 98.01, 98.13, 97.47, 96.26, 92.6, 89.34, 87.42, 91.08, 89.36, 86.47, 87.47, 86.65, 87.73, 85.03, 88.91, 91.1, 93.63, 94.85, 94.87, 95.62, 95.72, 96.13, 96.07, 96.62, 95.67, 96.5, 96.99, 96.71, 97.49, 97.97, 97.95, 97.52, 94.73, 92.26, 94.06, 93.63, 95.56, 93.98, 90.66, 92.1, 93.22, 93.9, 94.88, 93.77, 94.58, 94.35, 94.72, 95.12, 94.78, 96.44, 96.63, 96.36, 96.95, 96.8, 96.83, 95.33, 89.67, 94.87, 96.9, 97.87, 98.03, 98.05, 97.22, 97.08, 92.26, 93.99, 93.27, 91.03, 91.93, 93.51, 93.02, 93.72, 94.81, 94.44, 94.23, 95.5, 97.14, 97.92, 97.95, 97.92, 97.4, 97.59, 97.14, 96.73, 97.1, 97.39, 96.69, 97.04, 97.38, 96.8, 96.82, 97.13, 96.81, 96.02, 96.44, 96.53, 95.35, 97.18, 97.18, 97.62, 98.1, 98.17, 97.84, 95.64, 93.08, 93.92, 91.33, 89.72, 74.0, 64.79, 62.43, 68.05, 80.24, 86.03, 90.9, 93.09, 92.04, 95.44, 95.84, 95.2, 96.39, 98.11, 97.76, 98.18, 98.46, 98.24, 98.21, 98.23, 98.23, 97.71, 97.03, 96.46, 93.74, 93.7, 93.57, 91.17, 95.41, 97.18, 97.86, 98.01, 97.98, 97.18, 96.76, 95.13, 95.35, 94.03, 93.5, 92.22, 93.33, 95.74, 95.47, 94.61, 94.6, 93.83, 93.62, 95.39, 95.98, 97.4, 96.26, 97.2, 97.12, 97.13, 95.69, 96.78, 96.16, 96.56, 97.32, 97.77, 97.79, 97.8, 95.84, 95.37, 90.37, 87.51, 92.31, 92.63, 90.67, 89.98, 88.89, 85.32, 85.0, 85.02, 85.94, 83.38, 87.21, 90.7, 92.14, 92.08, 93.36, 89.83, 87.42, 84.85, 86.5, 87.66, 89.76, 87.8, 88.33, 91.31, 92.22, 94.54, 95.43, 96.81, 96.72, 97.07, 97.7, 97.7, 97.63, 97.76, 97.92, 97.53, 97.39, 97.32, 97.66, 97.87, 96.41, 95.56, 93.75, 95.16, 96.85, 97.59, 97.37, 96.54, 96.71, 94.32, 93.64, 90.64, 90.82, 91.25, 90.53, 89.08, 89.51, 87.93, 85.43, 86.01, 86.58, 90.1, 91.95, 92.65, 92.71, 90.04, 89.44, 89.37, 89.89, 87.8, 82.18, 75.57, 78.8, 81.63, 77.13, 81.61, 86.64, 85.55, 88.7, 89.08, 90.95, 90.89, 93.95, 93.64, 93.22, 95.75, 96.97, 96.56, 96.39, 97.33, 97.67, 97.08, 96.53, 96.26, 95.91, 94.82, 94.01, 94.86, 95.74, 97.74, 98.01, 97.95, 96.1, 93.38, 94.73, 95.4, 95.26, 95.78, 94.06, 95.28, 94.05, 94.99, 93.66, 93.26, 94.41, 94.79, 93.67, 92.39, 95.45, 96.56, 95.77, 96.16, 97.84, 97.85, 97.81, 98.03, 98.13, 98.19, 98.11, 97.97, 96.88, 96.58, 97.7, 97.78, 96.76, 96.82, 94.14, 93.69, 90.43, 88.76, 90.23, 88.19, 71.99, 61.61, 55.21, 55.1, 56.07, 55.83, 53.27, 49.39, 42.09</t>
  </si>
  <si>
    <t>18.08, 22.86, 22.63, 22.3, 20.82, 25.01, 27.11, 30.21, 38.58, 48.18, 62.16, 73.29, 75.76, 72.58, 82.91, 89.07, 92.83, 94.38, 93.05, 90.64, 85.7, 78.25, 66.96, 57.81, 53.96, 46.21, 40.53, 40.18, 41.35, 47.94, 47.6, 52.15, 54.61, 63.73, 74.53, 77.28, 78.05, 76.48, 80.43, 83.92, 84.39, 82.18, 86.85, 89.91, 89.23, 92.07, 92.55, 92.83, 88.37, 80.89, 70.96, 66.36, 63.46, 63.0, 56.85, 55.93, 54.66, 58.61, 63.35, 66.67, 68.21, 72.2, 78.77, 81.78, 81.63, 81.72, 84.46, 83.39, 83.89, 83.34, 81.81, 82.8, 81.08, 82.6, 84.95, 89.41, 91.71, 92.42, 89.15, 86.79, 82.44, 71.87, 61.95, 53.62, 50.56, 52.2, 51.88, 54.69, 63.08, 65.1, 59.91, 61.96, 60.44, 56.35, 52.52, 51.24, 53.42, 54.84, 58.12, 66.01, 66.71, 77.79, 82.42, 82.47, 80.1, 84.64, 87.63, 87.01, 86.26, 88.96, 88.84, 88.59, 87.54, 88.2, 89.37, 91.78, 92.11, 90.72, 91.01, 87.07, 81.91, 70.46, 65.26, 57.35, 53.31, 49.88, 51.55, 48.58, 47.64, 44.0, 42.1, 43.79, 44.08, 49.0, 56.25, 58.62, 65.48, 67.98, 71.09, 77.75, 82.08, 82.56, 84.96, 88.0, 88.32, 87.52, 88.45, 91.63, 91.02, 88.97, 90.17, 91.16, 87.85, 91.68, 92.86, 92.93, 92.58, 88.95, 87.43, 83.35, 78.35, 79.11, 70.34, 66.35, 62.34, 62.68, 64.08, 66.77, 61.04, 54.72, 54.95, 62.63, 71.91, 76.35, 80.5, 79.86, 79.98, 84.44, 82.83, 84.22, 89.52, 90.19, 90.94, 92.74, 90.55, 92.25, 89.31, 85.2, 79.56, 66.52, 54.64, 49.4, 44.61, 44.74, 49.75, 44.06, 41.25, 38.04, 36.95, 39.78, 40.77, 48.01, 53.71, 63.0, 71.32, 76.79, 72.3, 69.96, 63.15, 60.53, 57.87, 59.01, 53.15, 54.11, 63.49, 69.85, 76.67, 80.35, 86.5, 86.69, 85.18, 86.53, 89.31, 88.13, 84.6, 86.17, 87.57, 85.16, 81.43, 84.66, 85.19, 86.12, 89.76, 88.32, 89.12, 91.67, 93.85, 92.18, 90.08, 86.86, 81.64, 78.9, 67.01, 57.91, 49.61, 44.39, 39.24, 39.47, 40.55, 40.17, 43.77, 46.18, 51.3, 54.0, 57.54, 60.78, 61.77, 62.53, 63.02, 66.52, 62.3, 65.69, 59.37, 59.06, 57.14, 55.32, 54.31, 52.5, 58.56, 62.51, 62.97, 68.28, 69.47, 74.45, 76.4, 79.73, 84.56, 87.9, 87.5, 87.91, 91.37, 92.07, 91.88, 93.01, 92.45, 93.06, 91.87, 91.44, 93.13, 92.93, 93.8, 94.09, 91.22, 86.02, 80.79, 83.85, 79.84, 76.66, 78.9, 76.73, 77.99, 75.2, 78.8, 74.41, 72.12, 71.46, 65.46, 70.8, 78.67, 81.7, 84.57, 82.83, 83.66, 89.07, 88.53, 87.6, 90.25, 92.05, 90.41, 91.96, 92.51, 90.49, 88.68, 82.54, 71.09, 59.53, 57.27, 51.4, 54.87, 50.15, 45.69, 41.61, 41.97, 40.7, 39.81, 36.63, 33.08, 30.52, 28.87, 28.31, 28.32, 20.18</t>
  </si>
  <si>
    <t>59.04, 71.43, 68.26, 68.8, 77.88, 82.32, 77.93, 79.51, 85.22, 85.13, 84.02, 87.07, 87.94, 84.64, 85.25, 86.41, 84.57, 81.23, 81.57, 81.8, 77.47, 71.94, 69.9, 64.21, 61.29, 63.67, 67.36, 67.57, 68.85, 70.99, 73.58, 75.0, 76.28, 77.49, 80.25, 77.16, 73.77, 78.64, 79.47, 73.3, 81.76, 82.3, 84.41, 82.73, 81.76, 84.62, 83.69, 81.55, 79.51, 81.56, 79.22, 75.2, 75.72, 75.47, 70.97, 68.43, 64.85, 59.95, 60.48, 55.24, 49.99, 46.75, 52.1, 54.0, 58.77, 63.64, 71.75, 72.54, 73.98, 72.91, 74.66, 76.05, 76.37, 74.64, 76.82, 78.76, 77.35, 77.17, 79.16, 79.92, 79.84, 80.06, 78.48, 78.82, 77.21, 72.95, 71.14, 71.52, 63.64, 54.35, 57.08, 56.33, 60.91, 63.5, 71.15, 80.05, 79.55, 78.58, 81.22, 81.22, 78.76, 75.16, 73.68, 70.23, 62.12, 52.71, 51.49, 47.8, 52.77, 53.59, 55.3, 58.2, 61.63, 63.94, 61.95, 62.56, 66.1, 61.47, 58.99, 53.43, 49.85, 39.48, 35.43, 35.32, 37.44, 35.4, 41.3, 39.56, 38.15, 31.29, 37.42</t>
  </si>
  <si>
    <t>36.88, 43.61, 50.48, 45.96, 54.43, 50.41, 46.68, 53.75, 61.64, 52.41, 54.84, 57.33, 55.42, 53.84, 56.25, 51.98, 45.46, 44.91, 44.17, 42.64, 40.72, 42.59, 43.68, 46.32, 37.47, 31.98, 33.39, 34.71, 35.73, 33.34, 35.24, 35.23, 37.49, 38.37, 41.62, 39.75, 40.72, 46.33, 47.57, 54.56, 53.14, 48.51, 48.96, 44.72, 44.08, 47.81, 48.85, 47.84, 46.26, 48.25, 53.53, 47.32, 43.5, 44.48, 44.35, 38.08, 35.52, 38.24, 34.59, 32.54, 32.93, 32.82, 35.8, 38.65, 41.59, 50.86, 55.85, 54.4, 57.01, 53.75, 51.33, 52.62, 52.8, 52.08, 51.8, 52.87, 50.09, 52.05, 49.49, 49.49, 46.54, 46.88, 46.72, 44.39, 40.67, 41.91, 42.24, 39.4, 38.69, 34.46, 37.47, 33.21, 34.54, 32.9, 35.17, 33.63, 31.05, 29.57, 33.17, 28.24, 31.67, 32.35, 32.29, 30.46, 33.36, 36.81, 37.36, 39.94, 34.27, 31.29, 28.11, 27.56, 28.47, 28.22, 32.04, 30.56, 33.98, 33.51, 38.55, 35.8, 39.19, 43.8, 41.55, 38.26, 35.64, 36.58, 34.0, 32.74, 31.37, 26.14, 23.88</t>
  </si>
  <si>
    <t>32.45, 37.76, 35.21, 44.49, 52.54, 66.21, 83.64, 88.81, 95.54, 95.61, 94.69, 92.59, 87.76, 67.72, 51.56, 50.26, 43.71, 48.01, 44.48, 49.83, 60.55, 73.19, 79.93, 85.0, 86.19, 87.54, 85.85, 83.34, 84.72, 85.52, 88.42, 91.86, 91.15, 88.39, 94.68, 94.88, 94.03, 90.54, 79.14, 78.05, 79.25, 76.06, 71.9, 64.9, 54.16, 51.64, 50.68, 45.88, 46.61, 50.74, 51.16, 58.83, 69.56, 74.51, 79.47, 78.21, 84.19, 87.8, 89.81, 90.54, 92.37, 93.36, 93.65, 94.04, 93.8, 94.64, 93.58, 93.4, 93.33, 95.54, 95.19, 96.23, 93.97, 91.75, 89.92, 81.74, 73.24, 61.08, 56.25, 50.26, 54.27, 52.95, 56.35, 64.16, 68.7, 74.51, 81.29, 88.04, 88.43, 87.17, 89.51, 92.8, 91.78, 90.56, 89.33, 91.64, 92.85, 92.91, 89.37, 91.23, 93.08, 91.19, 86.13, 87.75, 92.78, 93.76, 91.55, 92.67, 95.84, 94.36, 92.23, 95.1, 96.18, 93.95, 93.3, 94.7, 95.62, 97.29, 97.19, 97.07, 95.16, 95.08, 90.92, 91.32, 89.93, 89.81, 90.23, 89.86, 90.57, 89.58, 88.93, 92.27, 92.6, 94.6, 95.4, 96.51, 97.47, 97.0, 97.45, 97.63, 97.3, 97.23, 98.18, 97.84, 97.74, 97.88, 98.28, 98.0, 98.25, 97.81, 94.76, 95.15, 98.12, 97.57, 98.21, 97.57, 96.98, 95.25, 95.02, 94.91, 95.7, 93.32, 91.95, 94.77, 94.62, 94.67, 96.23, 96.69, 95.72, 95.04, 92.92, 92.55, 95.26, 95.84, 97.13, 97.12, 97.11, 97.57, 97.64, 95.43, 95.94, 97.62, 97.54, 97.37, 97.83, 97.45, 97.62, 96.34, 96.15, 92.2, 88.53, 93.36, 92.05, 90.2, 90.93, 89.25, 87.47, 88.28, 89.91, 88.7, 83.41, 85.33, 88.74, 90.89, 93.59, 90.3, 86.05, 81.86, 84.31, 81.87, 84.75, 81.07, 84.63, 89.79, 93.64, 93.72, 95.18, 94.09, 95.3, 97.19, 96.99, 96.55, 97.06, 96.94, 96.63, 96.33, 96.82, 96.79, 97.3, 97.38, 96.72, 95.65, 96.68, 97.47, 97.83, 97.7, 97.0, 95.48, 90.15, 89.68, 85.5, 90.35, 90.51, 88.27, 86.58, 80.87, 77.62, 77.14, 72.35, 65.29, 60.66, 55.36, 58.45, 58.43, 70.52, 80.99, 83.31, 85.93, 88.57, 91.82, 89.66, 88.01, 89.97, 88.87, 87.62, 84.57, 78.67, 81.45, 74.16, 78.29, 81.86, 83.21, 85.43, 87.92, 90.94, 91.48, 91.2, 90.22, 90.41, 93.73, 93.3, 93.33, 95.35, 96.34, 95.16, 95.9, 96.19, 96.59, 95.64, 96.2, 96.23, 95.3, 95.81, 96.58, 95.75, 95.92, 97.1, 96.42, 95.23, 90.93, 87.19, 90.46, 87.14, 89.26, 92.32, 91.37, 86.6, 86.04, 89.84, 91.06, 91.71, 93.0, 93.82, 91.87, 91.8, 93.08, 95.01, 95.43, 95.74, 96.13, 96.86, 97.06, 96.98, 97.3, 97.26, 96.45, 95.52, 95.92, 97.32, 97.61, 97.0, 94.31, 94.51, 93.01, 91.17, 89.72, 90.76, 89.59, 79.15, 68.03, 67.31, 56.09, 50.66, 49.91, 42.48, 40.55, 34.89, 39.51, 33.28, 34.41</t>
  </si>
  <si>
    <t>64.04, 72.56, 86.29, 88.75, 94.25, 95.44, 94.33, 96.38, 96.39, 96.19, 93.21, 90.23, 84.96, 73.72, 63.73, 52.42, 51.24, 46.21, 45.13, 43.39, 47.23, 57.01, 65.58, 71.12, 77.97, 79.54, 76.09, 72.19, 73.93, 75.32, 82.84, 89.84, 93.5, 95.26, 96.53, 95.06, 94.07, 90.5, 85.53, 80.06, 80.04, 77.46, 75.8, 71.85, 67.67, 65.55, 60.52, 66.69, 71.01, 75.77, 81.04, 82.28, 81.67, 79.48, 82.52, 79.92, 85.61, 88.75, 88.01, 88.89, 92.24, 92.77, 91.67, 93.25, 95.07, 94.24, 92.96, 94.14, 94.34, 96.24, 96.19, 96.6, 93.78, 91.02, 87.14, 78.23, 68.67, 59.88, 53.85, 54.08, 53.04, 53.7, 56.16, 62.15, 62.68, 64.68, 68.01, 73.98, 70.84, 70.31, 76.05, 78.61, 72.76, 63.02, 64.32, 68.27, 72.64, 77.45, 76.57, 78.75, 83.21, 86.05, 84.85, 85.78, 88.78, 89.77, 90.59, 91.5, 94.31, 95.73, 94.71, 96.54, 97.4, 96.54, 95.8, 96.41, 96.87, 97.11, 96.97, 96.04, 93.84, 91.18, 84.93, 77.8, 66.35, 66.26, 70.09, 64.41, 67.51, 67.42, 69.16, 71.49, 78.3, 83.15, 85.82, 88.8, 89.52, 88.46, 90.31, 92.64, 91.05, 91.93, 94.41, 93.42, 92.53, 94.27, 96.23, 95.66, 96.4, 97.09, 94.83, 94.74, 97.3, 97.18, 96.9, 96.04, 93.28, 91.16, 86.68, 80.39, 78.03, 72.15, 74.76, 77.53, 75.56, 79.23, 78.47, 75.96, 78.29, 77.98, 76.3, 76.0, 82.56, 85.39, 89.37, 90.23, 91.42, 92.4, 94.25, 93.41, 93.57, 95.96, 96.99, 96.79, 94.84, 93.3, 90.44, 84.28, 76.58, 66.0, 55.26, 49.73, 46.37, 40.14, 39.71, 35.36, 36.32, 38.51, 35.7, 35.08, 34.5, 39.24, 36.91, 39.99, 42.09, 47.78, 47.03, 42.04, 39.83, 39.39, 43.4, 45.66, 49.95, 52.54, 61.9, 69.08, 73.54, 78.78, 79.72, 84.13, 88.08, 88.67, 88.32, 89.24, 90.8, 88.95, 89.62, 89.48, 91.45, 93.59, 93.81, 94.04, 95.99, 95.71, 96.02, 92.24, 89.71, 82.89, 76.27, 73.25, 62.9, 55.18, 42.93, 37.6, 30.58, 28.75, 26.29, 20.66, 19.46, 20.67, 18.77, 20.58, 21.89, 21.81, 22.34, 23.75, 27.42, 27.04, 29.31, 32.1, 32.12, 34.75, 38.34, 33.96, 34.07, 32.47, 32.66, 32.34, 29.06, 30.7, 31.58, 29.32, 30.85, 33.51, 29.96, 35.7, 33.59, 37.17, 46.43, 54.76, 64.39, 65.42, 73.61, 80.11, 77.08, 79.55, 87.71, 88.87, 87.1, 90.65, 93.58, 92.5, 92.97, 94.9, 95.59, 96.03, 95.04, 93.79, 89.96, 83.67, 77.15, 81.13, 76.29, 69.94, 71.45, 68.65, 70.86, 65.39, 65.85, 60.03, 56.27, 53.14, 64.34, 70.71, 74.27, 77.09, 76.23, 75.63, 84.24, 85.86, 82.97, 85.68, 91.79, 91.07, 90.38, 93.05, 93.4, 92.53, 91.62, 87.21, 80.99, 75.02, 65.16, 58.58, 50.8, 47.51, 43.74, 38.39, 38.33, 35.39, 34.18, 35.15, 30.29, 31.38, 27.9, 27.21, 24.15, 22.94, 23.41, 15.42</t>
  </si>
  <si>
    <t>81.21, 87.46, 91.91, 96.19, 96.89, 98.05, 98.28, 98.31, 97.86, 97.8, 96.85, 97.35, 98.27, 98.49, 98.72, 98.74, 98.81, 98.88, 98.83, 98.83, 98.8, 98.47, 98.28, 98.03, 97.51, 96.98, 97.28, 97.34, 96.96, 95.55, 96.62, 96.85, 97.74, 96.95, 97.17, 96.67, 94.08, 91.02, 87.54, 90.13, 90.2, 93.49, 93.05, 92.45, 90.13, 92.04, 91.71, 91.14, 93.56, 93.77, 92.53, 93.5, 94.82, 92.3, 93.35, 94.35, 94.7, 97.5, 98.35, 98.45, 98.28, 96.5, 94.48, 91.33, 86.64, 78.98, 76.09, 66.8, 66.63, 68.54, 80.37, 86.84, 89.11, 93.48, 96.49, 97.97, 96.84, 97.74, 98.41, 98.38, 98.37, 98.76, 98.77, 98.28, 98.0, 97.74, 97.41, 95.44, 94.98, 95.42, 92.12, 88.56, 80.6, 82.02, 89.14, 92.39, 97.06, 97.09, 93.29, 87.7, 88.2, 91.95, 95.08, 96.66, 96.33, 96.97, 98.26, 98.32, 98.64, 98.58, 98.52, 98.8, 98.85, 98.65, 98.79, 98.75, 97.85, 97.77, 98.38, 98.54, 98.17, 96.99, 96.38, 96.05, 94.25, 92.98, 90.92, 93.14, 91.48, 91.34, 92.06, 91.12, 88.22, 87.3, 88.15, 89.22, 84.74, 79.96, 76.6, 69.26, 73.92, 85.41, 93.32, 95.18, 96.37, 96.13, 97.73, 98.37, 98.49, 98.52, 98.69, 98.73, 98.73, 98.54, 98.35, 98.52, 97.73, 94.0, 96.34, 98.06, 98.28, 98.67, 98.0, 97.24, 97.07, 97.41, 96.23, 97.93, 98.62, 98.78, 98.68, 98.86, 98.87, 98.86, 98.9, 98.87, 98.84, 98.76, 98.81, 98.76, 98.57, 97.96, 97.96, 97.45, 95.2, 93.97, 94.54, 93.44, 96.93, 95.64, 95.73, 98.23, 98.2, 98.71, 98.76, 98.4, 98.46, 98.78, 98.74, 98.42, 98.57, 98.73, 98.66, 98.48, 98.46, 98.2, 98.44, 98.74, 98.59, 98.0, 98.42, 98.65, 98.4, 98.32, 98.01, 98.52, 98.36, 97.2, 96.18, 97.24, 96.17, 93.07, 94.88, 95.51, 93.29, 91.98, 90.87, 91.1, 88.91, 86.37, 82.92, 80.1, 73.98, 72.69, 69.97, 66.66, 54.57</t>
  </si>
  <si>
    <t>54.29, 62.77, 81.03, 89.9, 93.6, 96.53, 97.19, 97.71, 97.3, 97.32, 96.17, 96.69, 98.06, 98.49, 98.46, 98.52, 98.63, 98.5, 98.25, 98.55, 98.19, 96.91, 96.77, 96.98, 95.88, 94.42, 93.88, 93.29, 92.15, 90.82, 92.68, 93.96, 95.57, 95.76, 96.52, 96.67, 94.85, 92.9, 87.45, 90.61, 91.9, 95.69, 94.88, 94.19, 92.92, 94.85, 93.92, 92.12, 95.17, 94.78, 92.99, 92.89, 94.9, 93.81, 94.94, 95.7, 95.72, 97.44, 98.08, 97.57, 96.53, 93.21, 87.46, 79.74, 67.23, 48.78, 50.42, 47.45, 54.17, 58.46, 63.83, 64.37, 79.95, 87.72, 93.03, 96.13, 95.22, 96.71, 97.86, 98.05, 97.78, 97.82, 97.9, 97.11, 95.33, 95.09, 95.96, 93.5, 90.81, 92.1, 89.48, 86.09, 78.85, 80.09, 87.18, 94.13, 96.79, 96.7, 93.28, 87.05, 86.34, 91.54, 94.72, 96.15, 95.66, 96.77, 97.94, 97.96, 98.33, 98.25, 98.15, 98.61, 98.68, 98.26, 98.64, 98.65, 97.03, 97.46, 97.86, 98.23, 97.86, 96.51, 96.05, 95.91, 93.76, 92.47, 90.89, 92.95, 90.54, 90.69, 92.15, 90.71, 86.32, 87.67, 88.31, 88.83, 82.2, 77.75, 75.14, 71.55, 77.48, 85.9, 93.41, 95.11, 96.18, 96.53, 97.63, 98.21, 98.41, 98.41, 98.54, 98.64, 98.63, 98.35, 98.18, 98.16, 97.21, 94.75, 96.48, 97.13, 97.41, 98.35, 97.78, 96.16, 96.14, 95.68, 96.1, 97.26, 98.13, 98.41, 98.67, 98.76, 98.64, 98.72, 98.81, 98.72, 98.72, 98.53, 98.62, 98.46, 97.87, 97.38, 97.17, 96.8, 94.98, 93.0, 94.91, 94.34, 97.21, 96.67, 97.34, 98.18, 98.25, 98.62, 98.65, 98.33, 98.03, 98.44, 98.57, 98.1, 97.91, 98.41, 98.24, 98.03, 97.79, 97.7, 97.8, 98.35, 98.18, 97.46, 97.98, 98.39, 98.12, 97.7, 97.35, 98.14, 97.77, 96.12, 95.79, 96.52, 95.87, 93.5, 94.65, 95.34, 93.56, 91.33, 91.13, 90.83, 87.57, 85.28, 79.53, 72.65, 68.08, 67.02, 61.97, 56.59, 45.97</t>
  </si>
  <si>
    <t>29.53, 30.82, 34.33, 42.53, 47.36, 50.15, 48.32, 53.1, 46.85, 53.22, 48.15, 52.77, 48.63, 49.76, 44.14, 43.98, 44.41, 43.22, 40.81, 41.13, 44.23, 43.9, 45.99, 47.51, 51.05, 57.24, 49.91, 59.07, 53.95, 56.01, 48.97, 50.93, 48.61, 53.25, 50.74, 51.36, 52.95, 51.67, 48.04, 45.25, 47.15, 48.64, 46.18, 45.54, 45.96, 44.23, 41.68, 38.53, 36.71, 38.91, 37.48, 32.05, 31.41, 32.33, 32.26, 34.37, 36.12, 40.1, 33.05, 38.11, 35.14, 39.02, 42.65, 47.52, 55.76, 70.72, 72.25, 73.1, 72.51, 74.33, 75.18, 75.28, 73.78, 72.61, 67.42, 52.29, 52.36, 55.94, 65.3, 68.68, 77.77, 80.77, 82.97, 82.82, 86.39, 86.1, 81.55, 85.13, 82.33, 84.49, 78.43, 74.34, 70.51, 73.53, 70.09, 75.22, 72.01, 65.61, 67.3, 62.0, 65.77, 61.91, 63.66, 59.38, 57.21, 63.59, 63.57, 69.64, 67.58, 72.46, 70.72, 73.84, 74.93, 80.11, 82.96, 86.24, 84.44, 85.02, 87.72, 86.96, 87.68, 88.57, 89.36, 87.61, 87.28, 84.01, 85.07, 81.75, 80.83, 84.73, 82.48, 85.61, 87.99, 91.43, 90.6, 91.73, 86.43, 87.16, 85.99, 86.62, 84.92, 86.34, 85.58, 80.58, 82.12, 77.68, 76.93, 69.66, 72.26, 68.8, 67.32, 59.85, 55.04, 49.41, 44.25, 45.32, 43.8, 42.19, 46.43, 44.19, 47.85, 49.11, 53.64, 58.14, 65.78, 66.34, 73.67, 72.23, 78.82, 79.46, 84.97, 83.02, 83.46, 82.14, 84.98, 82.67, 84.42, 86.78, 77.05, 78.18, 70.02, 66.45, 63.43, 60.68, 55.92, 53.81, 50.63, 40.97, 40.78, 37.45, 34.33, 31.06, 29.44, 29.4</t>
  </si>
  <si>
    <t>39.47, 36.64, 38.13, 35.48, 35.93, 33.79, 32.52, 32.22, 33.42, 32.55, 29.9, 30.94, 31.77, 30.53, 28.69, 28.98, 28.98, 28.3, 30.74, 31.54, 34.46, 31.39, 38.56, 35.45, 38.94, 46.09, 46.63, 49.53, 46.64, 47.22, 48.2, 42.48, 43.2, 46.22, 43.11, 41.07, 38.66, 40.33, 36.76, 35.65, 32.93, 29.44, 28.42, 23.08, 21.51, 20.17, 18.04, 20.7, 21.68, 22.09, 21.78, 20.3, 21.46, 21.38, 21.44, 22.1, 22.15, 21.79, 20.04, 22.71, 23.56, 20.84, 19.63, 21.41, 21.16, 22.1, 18.75, 18.33, 19.02, 20.24, 18.3, 18.57, 18.34, 18.47, 18.73, 20.03, 20.87, 25.67, 25.46, 29.36, 25.24, 25.08, 23.86, 23.46, 26.99, 26.83, 24.44, 25.1, 25.84, 27.36, 26.55, 29.96, 30.04, 30.82, 28.17, 33.49, 33.78, 31.88, 29.29, 28.12, 25.5, 25.76, 22.41, 20.34, 18.57, 18.69, 20.35, 19.75, 19.83, 19.51, 21.95, 20.33, 20.44, 18.64, 18.07, 18.69, 19.54, 17.76, 18.27, 17.96, 19.6, 20.29, 20.74, 18.17, 20.69, 19.42, 23.65, 23.51, 26.27, 24.65, 22.91, 23.65, 21.94, 23.55, 24.96, 25.1, 21.47, 22.97, 25.47, 26.09, 25.77, 27.2, 26.76, 25.34, 27.92, 26.87, 27.01, 27.14, 30.69, 29.0, 30.95, 29.99, 31.2, 29.64, 27.55, 26.19, 25.72, 24.28, 24.43, 25.96, 28.01, 30.55, 29.94, 29.2, 28.77, 30.57, 28.17, 26.62, 25.1, 23.14, 25.13, 23.61, 23.85, 22.35, 22.02, 20.65, 21.77, 23.43, 25.77, 27.51, 27.06, 29.61, 30.73, 28.69, 32.45, 32.96, 31.22, 32.03, 32.81, 27.25, 28.51, 28.79, 28.46, 23.13</t>
  </si>
  <si>
    <t>52.9, 77.2, 88.58, 94.71, 95.63, 96.38, 95.97, 96.65, 95.21, 95.61, 96.77, 97.06, 97.67, 97.51, 97.72, 96.99, 95.88, 95.82, 96.74, 96.04, 90.69, 93.63, 95.73, 96.47, 96.13, 97.1, 97.64, 97.95, 98.56, 98.43, 98.06, 98.46, 98.27, 98.4, 98.01, 97.6, 97.63, 97.68, 97.55, 94.14, 94.85, 97.1, 97.53, 97.09, 96.05, 96.43, 97.39, 97.44, 95.95, 94.14, 91.55, 94.59, 94.61, 93.53, 94.61, 96.25, 97.09, 97.17, 97.78, 97.28, 95.72, 95.88, 96.67, 97.64, 97.47, 98.2, 98.05, 96.33, 94.76, 92.51, 87.37, 84.49, 82.01, 76.03, 86.7, 94.47, 96.39, 97.03, 97.4, 98.07, 97.54, 97.84, 98.26, 98.62, 98.68, 98.78, 98.81, 98.8, 98.67, 97.84, 95.7, 92.95, 92.73, 87.46, 80.89, 77.02, 59.45, 55.82, 53.81, 62.49, 83.71, 94.34, 96.81, 98.33, 98.83, 98.83, 98.92, 98.86, 98.83, 98.45, 97.51, 95.81, 95.87, 97.68, 96.37, 96.16, 95.56, 96.15, 96.06, 95.84, 95.65, 96.81, 97.02, 97.25, 96.99, 96.67, 96.08, 97.79, 95.77, 92.46, 95.5, 95.66, 97.82, 98.6, 98.84, 98.92, 98.65, 98.77, 98.66, 98.82, 98.75, 98.5, 97.73, 98.01, 98.27, 98.11, 98.47, 98.02, 97.58, 97.03, 94.16, 94.0, 94.01, 95.4, 96.21, 94.66, 95.81, 98.1, 98.27, 98.56, 98.83, 98.7, 98.86, 98.88, 98.82, 98.74, 98.86, 98.91, 98.71, 98.67, 98.78, 98.71, 98.19, 98.34, 98.35, 97.15, 96.89, 97.16, 96.55, 97.55, 97.66, 97.88, 97.71, 97.95, 98.85, 98.9, 98.92, 98.88, 98.48, 97.77, 98.48, 98.52, 98.73, 98.81, 98.64, 98.87, 98.93, 98.86, 98.77, 98.88, 98.65, 98.17, 98.11, 96.39, 97.46, 98.12, 96.48, 97.28, 98.7, 98.76, 98.29, 98.67, 98.87, 98.91, 98.83, 98.49, 98.18, 97.75, 98.28, 97.85, 96.9, 96.41, 93.49, 94.9, 95.47, 94.1, 93.53, 90.68, 91.93, 95.66, 96.35, 96.52, 97.52, 98.22, 98.23, 98.28, 98.27, 98.52, 98.3, 97.97, 98.03, 98.09, 98.45, 97.5, 97.51, 96.08, 97.57, 97.62, 98.02, 98.07, 98.22, 97.88, 97.67, 98.02, 97.95, 97.61, 96.66, 97.47, 97.55, 97.55, 97.59, 97.8, 98.04, 97.45, 96.73, 96.8, 95.32, 94.77, 95.41, 95.33, 93.45, 93.17, 93.6, 89.84, 89.99, 93.23, 93.06, 89.55, 94.07, 93.71, 96.6, 96.19, 97.25, 95.5, 95.05, 94.96, 89.36, 87.67, 80.03, 77.93, 87.66, 95.58, 97.45, 96.74, 95.36, 94.59, 93.34, 94.87, 92.95, 94.5, 95.82, 96.1, 97.54, 97.65, 97.89, 98.34, 98.5, 98.8, 98.74, 98.72, 98.34, 98.25, 98.17, 97.38, 97.62, 97.95, 97.35, 97.19, 95.36, 95.57, 96.44, 95.34, 94.21, 95.23, 94.87, 93.18, 91.54, 94.54, 96.81, 97.46, 97.77, 97.78, 97.6, 97.76, 97.82, 97.4, 96.9, 95.85, 95.44, 97.06, 97.17, 95.44, 95.19, 96.68, 95.91, 94.16, 93.44, 90.61, 87.46, 86.48, 87.24, 80.92, 84.87, 83.94, 87.0, 91.84, 92.91, 94.02, 95.83, 96.71, 97.05, 97.04, 97.81, 98.21, 98.15, 98.19, 98.47, 98.46, 98.14, 97.22, 94.84, 97.55, 97.24, 97.9, 97.1, 94.28, 95.98, 97.35, 96.25, 96.79, 98.37, 98.25, 97.98, 98.49, 98.63, 98.21, 98.43, 98.12, 96.74, 96.82, 97.83, 97.31, 96.23, 96.38, 97.93, 96.67, 96.02, 97.8, 98.2, 96.82, 96.62, 98.23, 98.07, 97.51, 96.86, 96.52, 97.23, 97.76, 97.3, 98.43, 98.17, 98.16, 97.8, 97.93, 98.09, 97.84, 97.61, 96.43, 94.82, 91.88, 92.36, 94.01, 92.05, 93.11, 92.32, 86.85, 87.46, 90.1, 89.1, 87.94, 85.31, 91.2, 90.1, 90.16, 89.79, 90.15, 93.68, 96.3, 97.0, 97.03, 94.83, 95.81, 95.88, 96.98, 96.44, 96.94, 96.86, 97.03, 95.37, 93.81, 86.21, 84.97, 90.06, 89.49, 91.31, 90.26, 89.86, 93.43, 94.55, 94.99, 95.58, 95.51, 95.36, 96.19, 96.27, 95.19, 95.0, 96.93, 96.85, 95.92, 96.63, 97.84, 97.39, 96.28, 97.74, 97.87, 96.35, 94.8, 95.79, 94.83, 94.54, 88.12, 75.77, 74.39, 71.37, 68.1, 74.1, 84.19, 88.72, 92.2, 95.9, 97.18, 95.74, 95.77, 94.77, 89.38, 90.11, 94.22, 94.51, 95.86, 96.1, 96.54, 96.55, 96.35, 96.65, 96.31, 96.42, 95.11, 93.52, 93.24, 94.76, 94.51, 94.13, 95.46, 95.69, 94.57, 91.58, 92.54, 94.69, 94.28, 96.51, 93.02, 95.01, 97.46, 96.04, 93.3, 94.87, 94.93, 93.02, 90.68, 84.64, 76.77, 69.63, 58.7, 49.05, 47.41, 30.09, 37.28, 30.04, 32.42, 35.54, 35.04, 34.94, 38.45, 37.77, 32.76</t>
  </si>
  <si>
    <t>56.25, 76.55, 88.12, 94.94, 95.94, 96.71, 97.04, 97.55, 96.1, 95.9, 97.38, 97.54, 97.68, 97.72, 97.45, 97.15, 96.38, 95.14, 95.49, 94.91, 89.12, 91.07, 93.37, 96.91, 96.36, 97.0, 97.44, 97.59, 98.17, 97.91, 97.99, 98.37, 98.37, 98.39, 98.32, 97.87, 97.96, 97.87, 97.66, 94.68, 94.33, 96.96, 97.22, 96.87, 95.67, 96.12, 97.69, 97.35, 97.01, 96.3, 95.07, 97.16, 95.99, 94.32, 95.74, 96.59, 97.06, 96.85, 97.58, 96.43, 94.66, 95.6, 96.44, 97.46, 96.83, 97.93, 97.51, 94.24, 90.0, 87.25, 76.69, 68.53, 67.72, 63.33, 77.62, 89.72, 94.55, 95.54, 96.51, 97.66, 97.69, 97.9, 98.28, 98.52, 98.59, 98.62, 98.53, 98.6, 98.37, 98.03, 96.64, 95.32, 95.37, 92.94, 88.42, 87.21, 76.72, 72.4, 74.95, 77.1, 88.95, 96.55, 97.39, 98.06, 98.75, 98.7, 98.84, 98.64, 98.66, 97.56, 95.63, 92.48, 91.42, 94.39, 92.25, 92.48, 92.76, 95.82, 95.45, 94.65, 92.83, 94.26, 94.4, 96.12, 94.98, 94.62, 96.1, 97.18, 95.43, 93.59, 95.98, 95.9, 97.74, 98.51, 98.71, 98.74, 98.42, 98.6, 98.5, 98.64, 98.59, 97.34, 95.35, 96.73, 97.75, 97.79, 97.47, 97.12, 96.17, 95.68, 91.77, 92.1, 91.92, 95.04, 95.38, 92.9, 94.53, 97.59, 97.86, 98.38, 98.66, 98.39, 98.74, 98.74, 98.73, 98.58, 98.77, 98.81, 98.67, 98.53, 98.66, 98.62, 98.17, 98.46, 98.47, 97.75, 97.45, 97.69, 97.39, 98.04, 97.98, 97.91, 97.65, 97.88, 98.75, 98.82, 98.83, 98.69, 98.31, 96.93, 96.57, 96.82, 98.15, 98.49, 98.06, 98.69, 98.84, 98.68, 98.63, 98.79, 98.64, 98.03, 98.12, 97.0, 97.46, 98.12, 97.23, 97.6, 98.57, 98.69, 98.2, 98.54, 98.78, 98.73, 98.63, 97.69, 96.52, 96.09, 97.01, 96.79, 93.6, 92.76, 88.49, 89.93, 93.72, 91.78, 89.72, 84.62, 86.02, 90.96, 92.5, 91.28, 92.34, 95.3, 95.49, 94.52, 95.07, 97.2, 96.72, 95.18, 96.02, 96.14, 95.25, 92.49, 93.02, 91.85, 96.9, 96.88, 97.17, 97.46, 97.41, 97.1, 96.91, 97.46, 97.35, 97.08, 96.06, 97.5, 97.08, 97.55, 96.67, 96.78, 97.16, 96.05, 93.64, 93.29, 89.99, 87.51, 87.3, 83.03, 71.88, 60.12, 60.4, 59.02, 59.47, 67.88, 68.38, 76.97, 85.18, 88.06, 93.74, 94.82, 96.64, 94.73, 93.71, 93.71, 86.49, 86.74, 81.62, 80.9, 88.95, 95.78, 97.54, 96.64, 94.47, 92.42, 90.96, 93.55, 90.97, 92.73, 94.78, 95.83, 97.4, 97.96, 97.87, 98.18, 98.3, 98.65, 98.38, 98.09, 96.95, 96.05, 95.35, 92.88, 92.62, 93.09, 90.95, 89.9, 86.76, 86.34, 85.13, 81.3, 79.04, 77.5, 79.21, 80.8, 79.32, 82.29, 87.08, 93.34, 93.75, 92.73, 93.77, 95.95, 96.37, 95.38, 95.85, 95.24, 92.13, 90.27, 91.82, 89.64, 85.82, 87.47, 88.85, 84.84, 86.59, 83.17, 77.86, 80.18, 85.91, 82.49, 88.33, 91.49, 94.31, 92.44, 93.29, 96.18, 96.67, 96.18, 96.84, 97.1, 96.78, 96.6, 96.68, 96.6, 95.49, 95.79, 96.42, 95.67, 95.59, 96.74, 95.89, 95.47, 94.13, 90.52, 91.94, 93.55, 90.12, 89.75, 92.88, 92.2, 91.47, 92.1, 93.31, 91.71, 93.02, 92.47, 91.64, 91.07, 93.05, 91.77, 91.88, 92.0, 94.47, 92.38, 91.91, 94.64, 95.74, 93.81, 94.33, 97.49, 97.06, 96.53, 96.67, 95.11, 96.94, 97.01, 96.38, 97.69, 96.76, 96.04, 95.69, 95.29, 96.14, 94.17, 94.15, 91.78, 88.46, 86.99, 84.45, 84.14, 81.15, 80.89, 79.65, 78.27, 75.13, 76.31, 74.66, 72.42, 71.95, 71.42, 65.16, 65.51, 64.67, 73.58, 87.29, 91.79, 91.9, 92.72, 91.66, 92.36, 94.0, 94.74, 92.09, 93.5, 94.95, 94.42, 90.73, 86.96, 77.59, 70.48, 67.96, 59.59, 62.99, 65.09, 72.96, 85.41, 90.85, 91.63, 91.03, 90.96, 93.53, 93.79, 93.97, 93.66, 94.64, 96.04, 95.97, 96.06, 96.35, 97.01, 97.2, 96.61, 97.43, 97.68, 96.35, 95.32, 95.87, 95.49, 95.65, 89.11, 76.76, 80.21, 76.36, 70.32, 77.62, 85.17, 90.34, 89.94, 94.29, 94.28, 93.9, 94.93, 92.64, 87.04, 85.05, 87.47, 85.78, 88.41, 89.48, 91.11, 93.8, 93.79, 95.03, 94.11, 93.29, 93.16, 93.41, 92.56, 93.46, 91.63, 89.91, 88.19, 80.68, 68.35, 53.94, 53.02, 56.36, 57.56, 76.41, 79.9, 81.86, 90.28, 90.5, 85.72, 88.24, 91.05, 87.26, 82.93, 65.35, 47.09, 49.28, 39.99, 38.24, 37.31, 33.4, 31.86, 34.4, 37.94, 38.54, 38.68, 38.67, 37.25, 41.49, 30.28</t>
  </si>
  <si>
    <t>78.71, 85.6, 91.38, 90.38, 88.29, 80.5, 76.12, 78.65, 81.91, 84.66, 87.43, 93.5, 93.77, 95.15, 94.95, 93.74, 94.05, 97.82, 98.12, 98.69, 98.67, 98.62, 98.0, 97.62, 96.92, 98.3, 98.58, 98.71, 98.67, 98.37, 97.65, 97.52, 97.64, 98.04, 98.03, 98.47, 98.76, 98.83, 98.81, 98.76, 98.79, 98.8, 98.64, 98.6, 98.77, 98.3, 98.59, 98.53, 97.43, 97.94, 97.91, 96.46, 97.66, 94.74, 97.89, 98.38, 98.6, 98.41, 96.94, 95.86, 97.22, 98.28, 98.51, 97.86, 96.63, 94.56, 94.15, 94.07, 93.84, 95.42, 96.39, 97.23, 98.42, 98.53, 98.43, 98.23, 98.09, 98.17, 98.5, 98.5, 98.14, 97.23, 98.38, 98.18, 98.37, 98.21, 98.54, 98.74, 98.78, 98.63, 98.74, 98.83, 98.61, 98.51, 98.76, 98.45, 97.01, 98.07, 97.9, 96.35, 97.91, 98.1, 98.43, 98.39, 97.62, 97.3, 98.13, 97.99, 97.63, 98.09, 98.45, 98.5, 98.41, 98.27, 98.5, 98.57, 98.2, 98.42, 98.67, 98.59, 98.56, 98.54, 98.6, 98.47, 98.06, 98.07, 96.33, 96.28, 98.04, 97.71, 96.89, 98.43, 98.63, 98.26, 98.33, 98.13, 98.16, 97.93, 97.54, 97.43, 97.41, 96.67, 96.66, 96.05, 93.6, 95.18, 92.9, 88.0, 93.35, 95.36, 96.67, 97.86, 97.7, 97.71, 97.52, 97.45, 96.73, 97.54, 95.43, 93.32, 91.22, 88.53, 85.19, 88.95, 94.51, 96.64, 98.21, 98.41, 98.17, 98.19, 95.94, 97.29, 97.41, 97.31, 98.2, 98.69, 98.73, 98.57, 97.72, 94.87, 94.76, 93.16, 96.03, 97.06, 97.75, 98.58, 98.55, 98.57, 97.97, 96.36, 94.9, 96.99, 95.71, 97.16, 96.71, 94.82, 96.77, 97.63, 97.95, 98.37, 98.42, 98.51, 98.64, 98.63, 98.69, 98.7, 98.54, 98.29, 97.97, 97.67, 98.24, 97.59, 97.2, 98.45, 98.43, 98.32, 97.76, 95.84, 96.01, 96.45, 96.6, 96.62, 96.99, 96.13, 95.95, 93.22, 95.67, 95.51, 97.26, 97.04, 97.04, 96.59, 95.8, 93.62, 90.69, 91.54, 89.29, 88.7, 87.81, 91.2, 88.07, 87.68, 88.75, 91.51, 90.31, 92.09, 94.78, 95.69, 95.32, 94.98, 97.24, 96.57, 96.44, 96.85, 97.1, 95.2, 96.45, 96.33, 97.08, 96.56, 96.73, 97.85, 97.65, 97.05, 97.65, 97.79, 97.66, 98.3, 98.34, 97.7, 97.92, 98.28, 97.9, 97.31, 97.68, 97.34, 95.77, 95.23, 90.71, 93.17, 95.01, 96.72, 97.58, 97.98, 98.02, 98.01, 97.27, 96.49, 94.49, 96.24, 95.88, 96.86, 96.94, 97.36, 97.81, 97.75, 97.59, 98.24, 97.7, 96.35, 94.37, 90.66, 92.76, 95.91, 96.6, 97.54, 97.73, 97.43, 96.89, 97.75, 97.81, 97.83, 96.62, 96.41, 97.02, 95.75, 93.18, 95.98, 95.01, 91.46, 91.75, 94.32, 95.91, 96.9, 96.76, 97.36, 97.7, 97.09, 97.05, 97.35, 97.52, 96.87, 97.09, 97.29, 96.33, 95.8, 96.74, 94.52, 93.49, 89.68, 87.3, 93.55, 95.35, 96.52, 97.88, 98.13, 98.13, 97.45, 97.19, 96.99, 95.4, 94.01, 94.49, 95.04, 97.41, 95.88, 96.83, 96.17, 94.99, 95.79, 95.67, 95.58, 95.1, 96.92, 97.97, 98.24, 98.38, 98.26, 98.47, 98.59, 98.46, 97.69, 98.16, 98.04, 97.67, 96.18, 95.97, 96.94, 97.11, 98.08, 98.39, 98.62, 98.56, 98.42, 98.17, 98.6, 98.6, 98.2, 98.43, 96.4, 96.54, 95.79, 93.76, 94.44, 92.75, 90.28, 92.93, 93.32, 92.43, 92.95, 90.55, 80.58, 79.72, 71.57, 68.9, 63.17, 66.02, 64.06, 72.69, 69.53, 72.72, 80.47, 86.98, 92.84, 94.85, 94.97, 95.76, 96.89, 97.12, 98.47, 98.73, 98.78, 98.81, 98.6, 97.91, 97.1, 96.09, 97.53, 98.23, 98.11, 98.66, 98.49, 96.73, 95.79, 91.99, 93.68, 97.01, 96.77, 97.43, 97.17, 97.48, 97.61, 97.07, 97.3, 97.88, 95.66, 94.39, 97.85, 98.77, 98.77, 98.53, 98.1, 98.38, 97.96, 97.08, 95.84, 93.74, 93.3, 97.16, 98.13, 98.62, 98.05, 98.43, 98.67, 98.5, 97.86, 98.4, 98.11, 97.24, 97.35, 96.47, 94.87, 95.9, 95.06, 96.69, 95.95, 94.88, 94.05, 95.32, 95.72, 96.7, 96.69, 96.63, 95.18, 91.61, 86.47, 89.85, 93.2, 95.29, 97.18, 97.8, 97.75, 97.35, 97.38, 97.59, 96.25, 95.16, 92.77, 92.56, 95.62, 95.53, 96.7, 98.04, 98.19, 98.39, 98.35, 98.33, 98.05, 97.27, 95.84, 94.51, 95.75, 96.38, 95.03, 94.09, 93.58, 93.76, 94.01, 92.63, 91.41, 89.24, 90.55, 86.91, 86.18, 91.23, 92.32, 92.44, 94.39, 96.52, 97.33, 97.5, 97.15, 96.63, 96.94, 96.86, 93.51, 93.25, 94.94, 91.89, 93.99, 93.27, 95.2, 95.48, 94.78, 94.83, 94.94, 93.93, 92.42, 90.47, 82.05, 74.98, 69.49, 71.34, 79.36, 86.33, 94.44, 95.14, 96.2, 97.32, 97.1, 97.36, 97.93, 98.52, 98.31, 98.52, 98.37, 98.12, 96.32, 94.71, 94.58, 92.91, 90.27, 86.04, 79.76, 64.47, 52.43, 41.24, 38.96, 35.59, 35.06, 39.11, 37.61, 37.2, 39.97, 42.5, 36.54, 39.26, 42.44, 43.52, 46.1, 47.12, 50.68, 50.87, 47.85, 50.33, 49.98, 54.1, 52.78, 55.2, 51.71, 50.32, 49.22, 48.32, 45.94, 41.58</t>
  </si>
  <si>
    <t>79.96, 80.55, 86.65, 87.55, 84.13, 75.72, 68.47, 69.27, 74.36, 80.99, 85.03, 92.65, 94.22, 95.39, 94.27, 92.34, 94.44, 97.23, 97.61, 98.61, 98.5, 98.55, 97.91, 98.06, 97.32, 98.13, 98.66, 98.58, 98.6, 98.37, 97.69, 97.85, 97.43, 97.84, 97.97, 98.46, 98.61, 98.76, 98.68, 98.67, 98.77, 98.69, 98.55, 98.42, 98.41, 98.09, 98.3, 98.11, 96.98, 97.05, 97.44, 95.94, 97.59, 95.28, 97.86, 98.51, 98.4, 98.54, 97.91, 97.41, 97.8, 97.44, 97.97, 97.78, 96.36, 94.58, 92.59, 92.58, 93.23, 96.08, 96.75, 97.25, 98.33, 98.38, 98.18, 97.89, 98.12, 97.97, 98.35, 98.31, 97.97, 97.48, 98.44, 98.14, 98.21, 98.18, 98.36, 98.58, 98.7, 98.39, 98.62, 98.7, 98.59, 98.36, 98.59, 98.28, 97.31, 97.94, 97.49, 96.15, 97.81, 97.96, 98.47, 98.41, 98.03, 98.02, 97.89, 97.52, 96.43, 96.05, 97.25, 98.16, 98.06, 97.48, 98.04, 98.14, 97.9, 98.16, 98.52, 98.38, 98.36, 98.47, 98.4, 98.03, 97.49, 97.23, 95.15, 95.3, 97.64, 97.39, 95.8, 97.77, 98.2, 96.94, 97.64, 97.06, 97.76, 97.47, 96.74, 96.75, 97.24, 96.67, 96.73, 96.4, 95.11, 95.15, 94.07, 89.37, 94.16, 95.79, 95.81, 97.52, 96.26, 95.12, 95.3, 90.67, 87.02, 87.94, 85.81, 87.42, 81.84, 81.51, 77.1, 82.97, 87.79, 91.01, 95.52, 97.4, 97.92, 97.76, 96.12, 96.79, 96.96, 97.43, 98.3, 98.36, 98.34, 96.76, 95.6, 91.66, 90.5, 90.24, 93.53, 95.92, 96.99, 98.05, 97.26, 97.66, 96.58, 94.55, 92.3, 95.29, 94.79, 96.67, 95.82, 94.15, 96.08, 96.79, 97.24, 97.76, 98.05, 98.19, 98.35, 98.51, 98.44, 98.5, 98.39, 98.04, 97.63, 97.81, 98.37, 97.58, 97.72, 98.26, 98.21, 97.66, 96.96, 93.68, 92.99, 91.74, 92.46, 93.97, 94.33, 91.88, 91.08, 87.86, 90.85, 89.65, 88.72, 86.57, 83.21, 78.5, 68.84, 59.56, 57.62, 54.98, 51.41, 48.19, 49.89, 53.45, 47.97, 47.46, 47.93, 47.37, 52.82, 53.04, 59.47, 70.83, 77.21, 82.47, 88.33, 87.43, 89.56, 91.79, 93.18, 93.79, 95.31, 95.68, 96.31, 96.04, 96.33, 96.82, 96.9, 96.6, 97.18, 97.52, 97.15, 97.87, 98.12, 97.55, 97.64, 98.29, 98.15, 97.35, 97.91, 97.39, 96.43, 96.25, 93.05, 95.25, 95.68, 96.19, 97.46, 97.89, 97.56, 97.29, 95.86, 92.0, 88.88, 90.78, 91.09, 94.62, 94.84, 95.03, 96.46, 96.81, 96.65, 97.08, 96.87, 95.98, 93.75, 89.86, 91.55, 94.83, 95.79, 96.76, 97.41, 96.73, 96.64, 96.97, 95.62, 94.69, 90.67, 92.98, 96.22, 95.25, 92.97, 96.33, 95.22, 93.07, 92.73, 94.25, 97.04, 97.5, 97.05, 97.35, 97.46, 97.25, 96.63, 96.72, 96.61, 95.92, 95.64, 96.04, 94.65, 93.64, 95.17, 94.26, 92.9, 88.92, 87.05, 92.3, 94.27, 94.82, 96.45, 97.21, 97.05, 96.8, 96.97, 96.67, 95.67, 92.82, 93.23, 95.21, 97.1, 96.03, 96.83, 96.18, 95.38, 96.47, 95.83, 95.5, 95.63, 97.11, 97.66, 97.63, 98.1, 98.1, 98.08, 98.1, 98.21, 97.05, 97.53, 96.87, 96.46, 94.73, 94.79, 96.23, 96.67, 97.49, 98.02, 98.3, 98.51, 98.23, 97.94, 98.35, 98.14, 97.5, 97.81, 96.59, 96.41, 95.75, 91.97, 92.65, 88.79, 86.87, 86.11, 88.5, 89.84, 89.34, 89.17, 81.43, 76.85, 75.07, 64.39, 61.16, 62.15, 60.74, 71.64, 70.06, 74.19, 78.13, 88.34, 92.21, 94.03, 94.19, 96.11, 96.72, 97.3, 98.25, 98.64, 98.54, 98.65, 98.2, 96.99, 96.84, 94.53, 97.12, 97.45, 97.79, 98.61, 98.33, 96.39, 96.32, 93.41, 94.02, 96.84, 96.3, 96.33, 96.3, 96.88, 96.55, 95.62, 95.82, 97.11, 95.2, 92.71, 96.82, 98.35, 98.49, 97.84, 96.88, 96.92, 96.76, 95.59, 94.34, 91.35, 90.93, 95.79, 97.31, 97.96, 96.71, 96.78, 98.11, 97.52, 96.19, 97.08, 97.14, 95.03, 94.13, 93.54, 91.13, 90.81, 88.7, 91.45, 92.41, 90.65, 89.21, 91.68, 93.06, 95.41, 95.61, 96.78, 96.35, 95.38, 93.47, 94.41, 95.21, 97.05, 97.36, 97.9, 97.25, 97.06, 95.82, 95.6, 92.15, 87.33, 76.05, 70.89, 70.96, 80.87, 90.61, 94.91, 95.71, 97.24, 97.21, 98.0, 97.76, 97.58, 96.68, 94.86, 96.07, 95.4, 93.99, 91.86, 91.47, 90.53, 90.97, 88.67, 87.4, 85.73, 87.16, 82.5, 80.62, 83.6, 85.96, 86.05, 88.03, 91.17, 92.47, 93.59, 93.66, 94.22, 94.47, 95.03, 90.04, 86.34, 84.94, 84.16, 87.84, 87.7, 88.97, 88.87, 88.36, 88.27, 88.63, 86.67, 82.19, 73.71, 66.9, 61.67, 59.65, 57.16, 58.54, 78.43, 89.78, 91.49, 94.97, 96.21, 96.81, 97.01, 97.26, 97.75, 97.08, 96.69, 95.4, 93.81, 88.07, 79.47, 69.4, 65.2, 56.98, 53.76, 50.67, 40.67, 39.83, 35.46, 38.28, 37.56, 36.95, 41.72, 42.15, 42.31, 43.44, 50.75, 52.59, 53.9, 58.59, 62.28, 65.99, 71.61, 77.32, 80.15, 82.06, 85.34, 87.3, 88.14, 90.0, 90.76, 92.21, 89.25, 88.7, 84.33, 82.11, 73.49</t>
  </si>
  <si>
    <t>28.74, 28.56, 26.02, 39.22, 39.04, 26.71, 28.65, 28.74, 31.22, 26.54, 36.91, 30.9, 29.52, 28.72, 37.27, 25.91, 31.42, 23.4, 24.76, 27.03, 25.09, 27.82, 25.98, 25.1, 23.26, 22.48, 23.4, 22.19, 25.57, 21.73, 23.91, 23.47, 33.23, 26.21, 26.77, 28.64, 26.95, 28.5, 27.76, 27.32, 29.84, 31.37, 31.94, 35.92, 32.69, 33.9, 37.27, 32.84, 35.94, 37.78, 43.35, 40.59, 47.96, 50.72, 49.31, 52.82, 53.95, 57.93, 62.44, 70.36, 73.19, 68.5, 68.52, 69.8, 68.91, 71.03, 73.99, 78.14, 78.88, 82.39, 86.11, 88.48, 90.5, 88.58, 88.04, 89.55, 89.79, 87.78, 88.64, 90.59, 90.61, 89.62, 91.97, 91.17, 89.89, 90.25, 90.99, 88.97, 87.61, 88.26, 85.21, 87.38, 90.34, 94.08, 94.27, 94.72, 96.23, 96.94, 94.71, 95.26, 95.7, 97.46, 96.52, 97.46, 97.41, 98.31, 98.34, 98.59, 98.38, 98.67, 98.9, 98.91, 98.88, 98.58, 98.31, 97.95, 97.84, 98.47, 98.55, 98.53, 98.65, 98.68, 98.43, 97.78, 97.27, 97.82, 97.44, 95.74, 95.9, 93.46, 93.77, 97.11, 98.17, 98.54, 98.77, 98.83, 98.85, 98.74, 98.26, 97.82, 96.37, 95.86, 96.46, 94.65, 91.5, 92.62, 95.86, 95.22, 96.4, 97.0, 95.81, 96.6, 95.84, 97.01, 96.29, 95.41, 96.53, 95.45, 96.74, 96.4, 97.41, 98.16, 97.64, 97.26, 97.43, 97.14, 97.84, 96.88, 97.67, 97.1, 96.56, 97.82, 98.12, 97.81, 97.82, 97.76, 97.89, 97.53, 96.99, 97.2, 95.1, 97.84, 97.86, 97.94, 97.45, 97.58, 97.88, 98.44, 98.23, 98.12, 97.7, 97.77, 97.78, 97.88, 97.42, 96.96, 96.12, 95.72, 97.25, 95.35, 94.65, 90.37, 90.86, 86.46, 89.31, 87.17, 87.93, 90.77, 92.06, 89.83, 89.38, 92.19, 89.96, 90.72, 91.95, 93.45, 95.66, 92.56, 95.31, 95.57, 94.13, 93.67, 93.09, 94.7, 95.56, 95.89, 97.38, 97.6, 96.79, 97.51, 97.77, 97.41, 97.6, 97.88, 97.32, 97.14, 95.08, 94.57, 94.08, 94.25, 95.14, 95.59, 94.36, 91.71, 90.04, 90.92, 92.75, 92.44, 91.84, 94.41, 96.85, 96.78, 95.86, 97.09, 96.76, 97.3, 97.72, 97.14, 96.19, 94.27, 94.58, 92.13, 81.94, 77.4, 73.59, 76.07, 77.73, 80.05, 84.14, 86.92, 87.66, 87.94, 90.4, 92.06, 91.92, 92.13, 93.94, 92.18, 89.72, 89.35, 90.44, 90.82, 87.76, 91.86, 91.12, 89.59, 88.03, 87.28, 84.28, 80.63, 79.31, 75.78, 83.26, 87.75, 91.85, 94.0, 92.38, 91.24, 90.1, 93.11, 95.86, 97.2, 97.32, 95.81, 93.09, 94.28, 95.99, 97.26, 96.72, 97.29, 97.73, 97.62, 95.34, 96.79, 97.85, 96.88, 89.96, 90.52, 91.86, 89.6, 92.32, 95.2, 94.26, 97.44, 98.4, 98.29, 98.42, 98.17, 97.87, 98.14, 98.3, 97.7, 98.35, 95.84, 96.35, 98.65, 98.47, 98.7, 98.09, 97.95, 98.22, 98.62, 98.7, 98.55, 98.61, 98.76, 98.41, 98.0, 97.26, 97.15, 96.22, 96.61, 95.52, 96.34, 97.07, 98.11, 98.48, 98.77, 98.68, 98.43, 97.89, 97.79, 98.09, 98.85, 98.92, 98.91, 98.75, 98.26, 97.89, 97.77, 98.53, 98.14, 98.71, 98.72, 98.23, 98.33, 98.79, 98.4, 96.42, 97.71, 98.06, 98.69, 98.43, 98.28, 98.19, 97.92, 97.41, 97.51, 97.09, 95.26, 94.32, 94.03, 95.02, 97.03, 98.54, 98.55, 98.45, 98.55, 98.37, 98.37, 98.53, 98.77, 98.54, 98.38, 97.85, 98.38, 97.32, 96.5, 97.31, 97.95, 97.95, 98.49, 96.58, 88.99, 96.99, 97.59, 96.71, 95.63, 92.42, 90.72, 86.34, 81.98, 75.6, 76.07, 76.86, 79.29, 78.87, 89.05, 91.9, 91.95, 91.79, 92.37, 93.9, 93.29, 93.56, 94.58, 92.99, 91.44, 93.3, 93.67, 94.64, 92.43, 92.56, 94.84, 95.69, 94.6, 94.41, 92.02, 92.92, 93.21, 92.78, 93.35, 92.98, 93.37, 94.42, 94.26, 93.44, 94.46, 90.32, 89.16, 88.2, 87.63, 89.62, 92.64, 94.11, 96.39, 96.12, 96.38, 95.67, 94.79, 94.63, 93.18, 93.24, 92.25, 92.66, 91.4, 93.08, 91.96, 92.69, 94.7, 95.49, 95.4, 96.45, 96.95, 96.68, 96.43, 96.41, 96.61, 97.56, 97.47, 97.77, 97.64, 97.22, 97.84, 97.64, 97.72, 97.73, 97.64, 96.82, 97.22, 96.84, 96.19, 94.8, 93.69, 94.94, 93.7, 94.9, 93.41, 96.25, 97.15, 97.75, 98.3, 97.67, 97.34, 95.22, 93.35, 95.53, 95.45, 97.15, 97.41, 98.09, 98.58, 98.61, 97.66, 96.51, 92.28, 87.49, 83.2, 71.9, 63.45, 62.2, 71.51, 85.66, 91.21, 93.69, 96.93, 97.67, 98.56, 98.26, 98.23, 97.13, 97.73, 98.36, 97.62, 97.77, 97.54, 97.99, 98.31, 98.21, 98.1, 98.44, 98.48, 98.07, 97.92, 98.15, 97.4, 95.74, 95.83, 95.74, 94.29, 93.77, 93.51, 91.22, 90.91, 86.73, 85.34, 85.51, 86.92, 86.37, 88.59, 91.37, 93.64, 95.33, 97.32, 97.78, 97.4, 97.73, 97.86, 96.97, 93.68, 93.08, 95.13, 97.21, 96.88, 97.34, 97.13, 96.74, 96.21, 97.78, 98.0, 97.95, 98.4, 98.42, 98.11, 98.01, 98.52, 98.53, 98.02, 98.2, 98.04, 98.44, 97.86, 97.06, 95.22, 94.53, 92.84, 95.48, 96.7, 97.15, 98.57, 98.67, 98.04, 98.18, 97.85, 97.3, 96.58, 97.02, 96.96, 97.08, 97.84, 98.77, 98.8, 98.19, 97.04, 97.74, 98.65, 98.66, 98.78, 98.71, 98.22, 98.47, 98.21, 98.24, 98.84, 98.85, 98.89, 98.76, 98.24, 97.16, 98.31, 98.24, 96.6, 95.08, 92.09, 90.41, 89.96, 88.53, 82.19, 83.83, 83.4, 92.84, 95.01, 95.69, 97.16, 98.04, 97.71, 98.0, 98.64, 98.57, 98.49, 98.49, 98.31, 97.9, 97.91, 97.99, 97.05, 96.34, 95.21, 93.91, 90.63, 82.6, 61.22, 48.91, 39.78, 36.06, 37.24, 29.53, 31.38, 29.01, 30.15, 28.3, 29.24, 30.52, 28.33, 25.91, 30.39</t>
  </si>
  <si>
    <t>22.28, 28.81, 27.53, 26.45, 26.09, 26.86, 26.72, 30.05, 32.14, 34.75, 32.33, 32.89, 29.76, 29.73, 28.74, 27.0, 24.22, 26.67, 26.67, 31.17, 28.55, 31.15, 31.16, 30.88, 30.41, 31.09, 28.57, 28.13, 28.09, 30.97, 30.08, 31.02, 33.03, 33.07, 30.98, 29.05, 29.67, 29.97, 30.11, 29.58, 30.05, 31.01, 33.36, 33.83, 36.74, 37.07, 39.47, 39.07, 41.38, 42.24, 44.28, 42.58, 52.43, 54.18, 57.71, 58.13, 56.2, 54.15, 59.51, 63.28, 60.84, 55.25, 52.25, 50.17, 49.81, 50.15, 48.37, 48.2, 52.03, 54.8, 58.45, 56.34, 60.26, 61.27, 60.48, 59.91, 59.22, 58.27, 55.26, 53.89, 49.37, 47.72, 45.01, 38.74, 37.45, 37.52, 40.09, 29.69, 39.81, 49.23, 49.41, 56.45, 69.37, 79.28, 81.44, 84.34, 88.59, 87.99, 81.63, 86.14, 92.48, 95.71, 95.35, 95.82, 96.19, 97.38, 97.99, 98.26, 98.39, 98.63, 98.8, 98.81, 98.81, 98.51, 97.93, 97.69, 97.56, 98.32, 98.46, 97.92, 98.15, 98.34, 97.87, 96.43, 96.34, 97.3, 95.94, 93.57, 94.61, 92.46, 92.69, 96.35, 97.25, 98.04, 98.37, 98.48, 98.55, 98.26, 97.58, 95.66, 91.29, 88.61, 88.08, 81.96, 77.33, 77.14, 86.62, 87.62, 87.93, 88.38, 83.86, 84.96, 87.58, 86.98, 81.34, 85.99, 88.81, 86.13, 86.99, 86.02, 92.33, 94.48, 95.49, 93.77, 94.9, 94.83, 96.48, 95.98, 95.53, 95.71, 95.91, 96.87, 96.83, 96.31, 96.84, 96.21, 95.64, 93.33, 93.14, 95.44, 93.45, 95.22, 93.91, 95.9, 92.4, 96.45, 96.72, 97.28, 96.1, 95.88, 96.12, 97.01, 97.07, 96.74, 95.53, 93.02, 93.65, 91.39, 92.99, 89.7, 89.98, 86.71, 87.71, 84.46, 83.79, 86.13, 85.92, 88.01, 90.63, 88.06, 89.56, 92.33, 91.44, 90.61, 90.98, 94.86, 96.52, 95.74, 96.6, 96.28, 93.87, 90.04, 89.58, 93.69, 93.98, 91.56, 93.85, 96.57, 93.79, 92.69, 96.05, 95.99, 93.91, 93.25, 89.41, 86.53, 76.19, 69.29, 65.16, 66.78, 62.45, 67.91, 68.82, 70.68, 68.65, 70.74, 75.53, 79.01, 80.13, 85.17, 87.39, 88.26, 88.79, 93.53, 94.63, 95.43, 94.06, 92.0, 89.02, 84.71, 84.43, 81.53, 72.89, 62.17, 61.15, 62.11, 60.1, 63.91, 65.18, 68.69, 70.61, 69.93, 73.59, 72.3, 75.2, 74.27, 76.48, 75.3, 73.54, 71.4, 73.61, 72.1, 68.26, 65.61, 66.15, 57.6, 60.64, 54.87, 50.2, 51.66, 54.51, 59.79, 67.46, 75.52, 79.14, 79.2, 77.21, 77.13, 79.62, 84.07, 89.93, 94.14, 93.31, 91.35, 87.64, 87.71, 90.32, 93.0, 93.22, 95.74, 96.55, 95.08, 92.18, 94.0, 95.47, 93.96, 82.89, 79.6, 81.01, 76.38, 79.8, 85.78, 88.74, 95.95, 96.95, 96.43, 96.21, 95.94, 95.06, 95.79, 97.46, 97.4, 98.12, 96.68, 97.27, 98.65, 98.48, 98.56, 98.05, 97.6, 98.13, 98.6, 98.68, 98.57, 98.67, 98.65, 98.23, 97.81, 96.45, 95.72, 90.65, 92.3, 92.75, 95.62, 96.86, 97.66, 98.34, 98.38, 98.55, 98.47, 97.86, 97.93, 98.17, 98.81, 98.85, 98.88, 98.77, 98.54, 97.62, 97.62, 98.25, 98.11, 98.69, 98.64, 98.15, 98.53, 98.77, 98.45, 97.18, 98.14, 98.15, 98.71, 98.42, 98.16, 98.11, 97.48, 97.17, 97.52, 96.95, 95.32, 94.38, 94.14, 95.48, 97.28, 98.43, 98.44, 98.31, 98.27, 98.24, 98.09, 98.51, 98.7, 98.33, 98.03, 97.47, 97.73, 95.99, 95.56, 95.48, 96.43, 95.09, 96.03, 90.35, 82.89, 92.4, 90.81, 87.48, 84.07, 74.51, 74.03, 64.6, 60.56, 57.11, 59.34, 60.88, 63.52, 66.67, 70.44, 69.36, 70.9, 76.8, 76.29, 77.44, 77.65, 82.71, 84.15, 79.24, 79.84, 83.81, 85.27, 87.03, 82.48, 79.15, 83.28, 86.7, 85.19, 82.76, 70.68, 67.28, 67.77, 70.71, 78.44, 83.73, 84.48, 86.65, 88.14, 89.92, 92.05, 91.18, 87.52, 86.91, 83.4, 85.04, 88.66, 92.65, 93.54, 91.46, 90.4, 88.52, 83.53, 78.87, 71.27, 65.62, 61.51, 55.51, 56.23, 60.11, 58.16, 62.1, 71.9, 73.33, 75.42, 78.91, 82.33, 82.74, 83.92, 85.39, 87.71, 91.52, 92.57, 92.79, 91.14, 92.56, 93.44, 89.17, 88.51, 90.57, 86.28, 80.55, 81.56, 81.21, 76.12, 69.84, 64.4, 68.15, 70.74, 73.4, 79.33, 82.79, 89.32, 91.98, 94.95, 94.7, 96.16, 93.79, 92.26, 95.38, 95.37, 96.53, 96.88, 97.43, 98.18, 98.23, 97.51, 96.71, 92.67, 86.62, 76.7, 62.2, 61.69, 65.91, 71.96, 84.49, 90.26, 92.68, 96.19, 96.98, 97.72, 97.52, 97.46, 96.22, 96.94, 96.61, 96.79, 97.09, 96.66, 97.22, 97.68, 97.45, 97.35, 97.7, 97.85, 97.24, 96.05, 96.77, 95.99, 92.07, 91.36, 92.05, 89.59, 86.83, 86.03, 85.31, 83.17, 81.53, 77.66, 78.23, 82.12, 77.88, 75.81, 81.8, 84.85, 89.02, 92.84, 93.0, 94.98, 95.12, 96.18, 95.94, 92.43, 93.41, 95.34, 96.92, 96.42, 96.48, 96.51, 96.09, 95.68, 97.47, 97.51, 97.46, 97.94, 97.69, 97.43, 97.44, 97.64, 97.67, 97.05, 97.06, 96.16, 96.82, 94.65, 93.15, 86.84, 83.08, 89.94, 95.36, 96.57, 97.16, 98.3, 98.57, 98.07, 98.09, 97.97, 97.18, 96.92, 96.87, 97.17, 97.06, 97.97, 98.75, 98.74, 98.04, 97.06, 97.83, 98.58, 98.68, 98.79, 98.57, 98.09, 98.49, 98.1, 98.34, 98.75, 98.8, 98.84, 98.7, 98.25, 97.07, 98.15, 98.14, 96.59, 95.4, 90.13, 87.21, 85.32, 85.65, 82.45, 87.96, 91.29, 93.69, 93.79, 94.79, 96.9, 97.7, 97.16, 97.75, 98.52, 98.09, 97.98, 98.21, 97.96, 97.5, 97.16, 97.41, 96.79, 95.72, 94.25, 92.34, 87.28, 76.96, 64.61, 52.23, 45.08, 41.88, 40.05, 32.11, 34.43, 35.9, 29.57, 30.74, 31.66, 35.76, 32.16, 30.06, 23.88</t>
  </si>
  <si>
    <t>85.05, 90.51, 91.5, 91.05, 92.09, 92.48, 92.74, 90.16, 86.89, 82.7, 70.4, 61.68, 61.66, 57.31, 54.96, 56.19, 58.62, 60.61, 62.2, 62.21, 65.54, 58.62, 55.49, 61.34, 66.69, 70.06, 74.24, 77.02, 78.2, 79.12, 78.14, 79.32, 80.35, 84.76, 88.84, 92.3, 94.28, 92.89, 92.77, 90.58, 77.25, 70.58, 83.08, 84.56, 82.87, 79.25, 77.32, 84.51, 88.63, 88.9, 87.63, 81.5, 77.15, 73.17, 73.11, 71.6, 79.07, 87.98, 87.02, 84.2, 90.06, 91.39, 90.04, 90.22, 93.3, 92.93, 90.33, 88.5, 88.38, 89.63, 90.68, 91.47, 95.18, 94.71, 95.69, 94.05, 92.79, 93.22, 89.92, 84.35, 79.33, 84.5, 84.67, 86.91, 85.25, 88.24, 88.37, 89.76, 89.77, 91.16, 91.75, 92.39, 91.51, 93.15, 94.87, 94.8, 93.72, 93.61, 95.04, 95.5, 94.4, 94.99, 95.65, 95.65, 95.15, 94.57, 94.82, 94.23, 94.26, 94.24, 95.4, 96.43, 96.36, 96.09, 95.68, 93.76, 89.92, 82.72, 80.76, 77.27, 77.35, 74.34, 72.92, 72.59, 73.24, 70.83, 76.12, 82.33, 85.78, 86.22, 87.85, 90.38, 92.53, 92.22, 92.39, 94.24, 94.51, 94.87, 95.52, 96.56, 95.56, 95.6, 95.87, 95.81, 94.28, 93.64, 93.83, 95.75, 97.34, 96.81, 96.15, 94.1, 93.8, 92.48, 92.59, 94.72, 92.41, 88.94, 90.39, 92.0, 88.83, 84.93, 76.6, 75.27, 77.47, 78.65, 84.89, 87.95, 90.27, 87.84, 90.1, 93.08, 91.65, 92.07, 94.69, 96.93, 97.26, 95.94, 96.2, 95.63, 94.79, 95.19, 90.68, 87.99, 94.38, 95.67, 94.83, 95.23, 95.29, 94.08, 94.65, 96.32, 93.6, 90.11, 92.5, 94.55, 96.03, 96.55, 96.66, 96.57, 95.21, 94.85, 92.6, 93.82, 91.89, 92.83, 95.72, 95.75, 97.11, 97.5, 96.64, 95.84, 96.7, 95.92, 94.78, 94.27, 93.91, 92.31, 90.69, 91.14, 91.93, 92.66, 94.66, 92.97, 94.32, 96.21, 96.91, 97.54, 97.14, 94.98, 93.39, 90.65, 85.15, 86.92, 91.85, 93.19, 93.04, 94.58, 93.54, 92.93, 91.63, 88.01, 86.43, 87.57, 82.89, 78.03, 75.13, 74.28, 80.57, 84.75, 84.25, 85.68, 83.59, 82.89, 86.99, 84.49, 82.11, 77.08, 63.42, 66.46, 81.67, 86.95, 87.75, 90.57, 94.02, 94.01, 95.08, 93.85, 93.51, 91.78, 92.11, 94.74, 94.45, 93.31, 94.79, 95.33, 95.05, 93.61, 95.72, 96.09, 94.76, 93.9, 94.12, 93.84, 94.84, 94.44, 93.8, 93.8, 92.17, 86.91, 82.26, 73.19, 54.0, 54.92, 36.75, 31.59, 26.33, 28.03</t>
  </si>
  <si>
    <t>41.24, 45.73, 50.72, 45.27, 44.08, 49.58, 57.23, 58.94, 60.16, 56.28, 50.34, 45.95, 43.16, 37.33, 34.44, 33.81, 33.86, 31.44, 30.89, 30.88, 30.56, 33.99, 33.71, 37.34, 45.94, 48.95, 59.95, 64.19, 65.77, 61.31, 58.88, 55.75, 61.31, 56.01, 61.11, 69.24, 77.35, 78.39, 78.26, 78.06, 69.74, 59.19, 52.81, 49.51, 46.82, 47.8, 48.05, 48.17, 47.55, 46.95, 44.53, 44.57, 44.55, 43.9, 45.05, 48.55, 62.2, 72.88, 74.42, 73.23, 80.18, 84.48, 81.5, 81.23, 87.59, 86.07, 82.44, 78.11, 76.84, 80.37, 77.66, 81.01, 84.45, 86.95, 87.59, 84.29, 78.78, 73.07, 67.77, 61.36, 50.18, 50.5, 55.83, 63.64, 68.8, 72.86, 73.2, 77.48, 77.9, 80.26, 82.15, 86.66, 86.98, 87.81, 87.79, 86.36, 85.55, 83.72, 88.4, 88.4, 83.29, 84.3, 87.52, 86.17, 83.53, 86.13, 87.09, 86.24, 86.18, 88.8, 89.56, 91.19, 91.02, 88.47, 86.95, 84.6, 78.42, 67.08, 66.17, 62.66, 55.34, 56.68, 59.7, 60.8, 58.51, 56.35, 61.07, 66.6, 77.19, 78.56, 78.99, 82.89, 86.38, 85.13, 88.11, 90.94, 89.54, 91.28, 93.42, 93.98, 92.22, 93.63, 94.6, 93.75, 93.33, 93.46, 91.49, 92.42, 92.42, 92.32, 90.13, 87.33, 84.47, 82.49, 80.15, 81.75, 81.19, 79.85, 81.92, 84.05, 81.91, 79.07, 76.49, 73.94, 74.94, 72.45, 78.77, 81.71, 85.63, 85.21, 85.64, 87.87, 88.5, 91.55, 90.1, 91.52, 89.04, 85.93, 83.76, 81.51, 75.87, 68.81, 58.09, 51.57, 38.55, 33.29, 28.35, 28.09, 29.06, 28.24, 30.59, 30.05, 30.46, 32.27, 36.82, 40.72, 44.18, 56.0, 57.66, 59.34, 66.22, 64.44, 68.01, 70.24, 72.94, 72.15, 67.6, 74.43, 70.36, 70.97, 73.5, 82.2, 82.37, 79.84, 82.65, 84.68, 81.88, 83.19, 80.92, 83.39, 86.3, 83.5, 84.7, 80.76, 78.27, 84.12, 81.03, 75.02, 68.24, 61.45, 51.56, 45.32, 40.3, 35.33, 32.75, 34.44, 32.99, 31.98, 32.21, 35.05, 34.8, 29.93, 32.92, 30.77, 27.19, 24.85, 26.82, 25.03, 25.39, 26.86, 26.87, 29.21, 27.68, 31.21, 30.7, 31.23, 30.39, 30.11, 31.14, 27.42, 26.54, 22.39, 23.61, 22.02, 23.39, 22.4, 23.17, 23.21, 22.46, 22.53, 23.31, 22.96, 22.77, 24.14, 26.1, 26.93, 28.46, 30.02, 26.74, 25.31, 24.98, 24.23, 24.95, 23.43, 22.93, 22.93, 24.15, 25.91, 27.45, 29.54, 31.15, 28.19, 30.51, 29.03, 30.5, 28.38, 26.19, 17.6</t>
  </si>
  <si>
    <t>48.29, 45.37, 50.37, 43.01, 48.66, 50.61, 49.95, 52.34, 55.07, 55.13, 55.64, 57.29, 59.13, 53.24, 52.52, 54.8, 59.66, 64.2, 72.74, 75.79, 77.18, 78.16, 75.89, 75.59, 76.97, 79.88, 80.6, 86.38, 90.96, 90.98, 91.76, 91.7, 88.68, 84.38, 90.18, 92.33, 93.01, 89.69, 84.45, 87.67, 92.43, 92.82, 94.59, 91.91, 90.65, 86.46, 83.66, 83.71, 82.53, 83.09, 85.84, 90.23, 89.95, 86.88, 91.87, 92.99, 91.17, 90.44, 93.41, 92.95, 89.89, 87.68, 86.99, 89.21, 90.14, 90.56, 93.77, 94.28, 95.98, 95.32, 93.31, 94.76, 93.03, 92.5, 88.82, 84.67, 80.2, 85.7, 89.04, 89.2, 87.98, 90.8, 92.57, 92.4, 92.06, 92.38, 93.24, 95.82, 96.76, 97.05, 97.14, 96.64, 97.68, 97.65, 97.32, 97.62, 97.49, 96.95, 96.68, 96.0, 95.46, 94.6, 94.86, 94.81, 96.71, 97.21, 97.44, 97.61, 96.64, 94.85, 90.71, 83.91, 73.99, 63.59, 61.91, 60.03, 61.74, 66.9, 68.57, 72.64, 78.42, 78.92, 84.89, 87.88, 86.76, 87.45, 91.61, 93.14, 92.53, 94.0, 95.94, 96.15, 96.75, 96.99, 97.92, 97.72, 97.67, 97.42, 97.67, 97.32, 96.06, 95.82, 97.6, 97.9, 97.83, 96.79, 94.56, 92.98, 89.34, 90.18, 92.98, 91.06, 86.55, 89.03, 90.25, 85.91, 81.5, 83.6, 80.94, 70.34, 60.55, 52.16, 53.57, 50.9, 63.98, 61.77, 71.67, 80.22, 87.67, 89.07, 88.65, 89.92, 93.3, 92.57, 93.7, 95.44, 97.2, 96.87, 95.39, 95.0, 94.45, 93.77, 93.79, 88.41, 85.12, 92.78, 94.31, 93.84, 94.01, 93.33, 91.84, 91.46, 94.24, 91.85, 87.79, 89.38, 92.48, 94.32, 94.83, 94.88, 94.69, 93.28, 92.97, 90.62, 91.58, 89.2, 90.1, 93.43, 94.72, 95.81, 96.28, 95.77, 95.3, 95.67, 95.85, 94.58, 92.81, 93.38, 91.89, 88.33, 89.4, 91.36, 92.63, 93.98, 91.62, 92.48, 94.84, 95.24, 95.25, 94.46, 91.77, 89.26, 83.17, 78.92, 83.08, 89.42, 91.64, 91.83, 93.56, 91.13, 91.07, 89.95, 86.2, 85.29, 85.93, 81.67, 78.16, 74.53, 71.55, 78.42, 82.54, 80.07, 80.37, 78.62, 78.65, 82.63, 79.76, 74.98, 66.62, 60.56, 66.73, 76.74, 82.97, 84.33, 87.99, 92.06, 92.39, 93.57, 91.56, 89.81, 87.25, 86.65, 89.83, 90.05, 88.8, 90.0, 92.0, 91.13, 90.27, 93.39, 94.09, 92.04, 90.7, 92.58, 91.02, 90.44, 88.72, 86.02, 85.24, 82.37, 72.88, 69.46, 59.02, 46.64, 36.32, 37.45, 26.02, 24.4, 28.52</t>
  </si>
  <si>
    <t>24.66, 25.5, 27.62, 29.72, 32.3, 33.14, 34.16, 36.47, 40.58, 37.53, 36.55, 36.31, 35.39, 33.93, 37.51, 36.96, 39.14, 45.07, 51.33, 59.78, 59.78, 55.2, 54.85, 56.52, 63.36, 61.81, 63.85, 71.83, 77.43, 77.81, 80.2, 81.27, 79.5, 77.81, 84.51, 84.1, 81.02, 78.79, 78.01, 80.68, 84.04, 84.1, 84.5, 84.85, 82.78, 76.65, 73.33, 73.3, 72.78, 72.28, 76.35, 80.12, 79.44, 76.47, 81.37, 82.06, 79.03, 77.8, 81.3, 78.72, 71.38, 55.86, 51.29, 56.11, 65.25, 74.56, 83.25, 85.39, 87.92, 87.97, 85.0, 83.58, 77.08, 72.61, 64.59, 64.23, 61.68, 66.59, 71.53, 76.88, 76.38, 78.34, 81.46, 83.56, 84.91, 86.21, 84.47, 90.88, 91.31, 92.34, 91.88, 89.57, 93.0, 93.45, 90.95, 90.59, 91.61, 90.22, 88.83, 87.8, 87.31, 82.35, 82.69, 81.46, 88.87, 89.18, 91.07, 91.66, 89.15, 87.72, 80.31, 64.09, 55.52, 52.61, 54.45, 52.61, 56.34, 59.22, 63.65, 69.01, 76.2, 77.1, 82.71, 84.28, 82.54, 85.18, 89.46, 89.41, 88.07, 91.76, 93.38, 91.42, 92.89, 95.01, 95.92, 94.0, 95.21, 95.44, 93.47, 92.36, 93.64, 91.83, 93.13, 93.52, 94.16, 91.62, 88.22, 84.34, 78.73, 76.29, 77.68, 76.23, 76.08, 80.31, 81.61, 79.3, 78.24, 79.98, 79.2, 73.55, 67.65, 58.35, 55.5, 55.1, 60.01, 60.85, 69.98, 75.6, 79.4, 83.59, 85.97, 84.27, 88.9, 89.81, 91.5, 92.11, 93.17, 91.15, 87.54, 85.41, 81.2, 75.01, 67.97, 55.6, 42.63, 35.08, 31.06, 28.74, 25.06, 27.55, 29.49, 29.86, 30.65, 32.01, 36.5, 37.91, 43.31, 50.8, 64.16, 66.28, 69.34, 72.38, 66.05, 68.75, 66.96, 69.07, 69.47, 67.52, 74.55, 73.96, 76.33, 80.25, 84.48, 83.63, 83.41, 87.05, 85.55, 85.49, 85.09, 83.88, 84.21, 87.37, 86.82, 85.49, 82.65, 79.88, 86.88, 84.28, 80.17, 74.5, 68.81, 59.18, 51.57, 46.74, 41.76, 38.56, 37.13, 36.63, 33.66, 35.93, 34.87, 27.55, 27.1, 26.85, 29.35, 28.68, 34.33, 34.61, 33.2, 31.81, 32.95, 31.31, 30.8, 29.54, 29.98, 30.92, 31.88, 31.61, 33.03, 33.54, 33.3, 32.28, 29.59, 27.3, 28.37, 31.55, 34.77, 34.29, 38.2, 41.1, 44.01, 45.55, 51.08, 54.96, 56.98, 60.01, 62.95, 63.2, 62.81, 67.62, 69.61, 66.78, 67.02, 71.2, 71.1, 65.63, 65.41, 53.45, 50.75, 47.28, 47.21, 40.04, 36.32, 36.35, 32.28, 26.95, 26.01, 25.5, 19.32</t>
  </si>
  <si>
    <t>34.32, 33.51, 31.07, 34.16, 31.27, 31.92, 30.0, 28.02, 31.61, 26.25, 26.93, 28.05, 24.65, 23.19, 27.77, 27.21, 31.02, 27.35, 24.94, 22.01, 27.61, 29.81, 30.24, 28.35, 26.44, 22.75, 28.73, 27.94, 26.17, 29.08, 26.97, 28.5, 26.52, 26.16, 24.61, 31.26, 28.7, 26.64, 26.08, 26.15, 24.78, 25.95, 29.39, 26.27, 27.86, 33.48, 22.95, 27.4, 26.41, 28.78, 26.38, 30.89, 34.55, 28.42, 33.79, 31.51, 32.6, 32.81, 31.6, 32.97, 29.02, 30.15, 35.84, 37.46, 42.43, 44.36, 44.95, 40.2, 47.97, 49.65, 51.24, 50.89, 50.97, 51.12, 51.23, 53.98, 51.36, 49.04, 52.59, 49.57, 48.98, 46.64, 51.91, 51.85, 55.62, 51.69, 51.05, 51.65, 53.96, 50.7, 51.61, 56.02, 53.09, 51.92, 52.59, 53.91, 49.67, 49.43, 50.1, 48.92, 49.83, 43.36, 44.04, 46.55, 43.08, 42.77, 45.01, 45.31, 45.15, 45.64, 49.67, 48.43, 49.05, 51.28, 51.92, 48.73, 50.4, 49.69, 46.11, 47.46, 46.89, 47.37, 45.85, 46.86, 47.99, 47.35, 44.61, 41.46, 39.14, 46.42, 47.63, 46.88, 48.11, 52.64, 50.43, 48.47, 51.77, 51.27, 51.18, 48.28, 48.62, 48.34, 44.37, 45.65, 47.25, 47.57, 47.22, 48.94, 44.18, 51.58, 46.1, 44.2, 48.41, 47.23, 46.51, 48.74, 52.08, 50.66, 51.29, 53.86, 54.64, 51.2, 50.39, 58.37, 52.88, 55.24, 49.69, 49.39, 52.44, 55.4, 50.03, 49.27, 50.25, 51.1, 48.2, 48.65, 48.81, 47.14, 46.82, 48.73, 49.19, 49.0, 47.61, 55.08, 48.06, 51.72, 49.52, 49.51, 50.55, 49.57, 47.98, 49.86, 50.93, 50.02, 47.91, 50.52, 50.7, 48.34, 47.12, 48.7, 51.46, 45.88, 44.83, 42.61, 40.99, 40.51, 45.02, 48.66, 44.82, 53.81, 50.53, 49.15, 54.37, 52.04, 52.37, 52.84, 52.0, 49.19, 46.8, 45.21, 47.21, 41.11, 40.8, 42.16, 38.65, 39.99, 39.57, 36.05, 36.05, 39.12, 38.08, 39.02, 38.24, 35.15, 33.72, 36.7, 37.65, 34.51, 38.36, 32.6, 29.0</t>
  </si>
  <si>
    <t>20.36, 24.11, 20.68, 25.29, 24.1, 29.84, 31.21, 22.9, 25.66, 33.41, 19.76, 26.5, 16.66, 21.81, 18.56, 22.41, 25.0, 25.57, 27.85, 22.95, 23.55, 23.71, 30.66, 27.12, 35.8, 29.92, 30.55, 28.42, 33.4, 31.55, 38.51, 31.61, 34.3, 35.03, 29.72, 34.61, 35.11, 32.08, 33.96, 36.2, 26.88, 32.66, 27.14, 33.16, 27.05, 27.11, 27.33, 24.88, 22.11, 24.35, 20.8, 26.41, 24.14, 22.63, 25.26, 22.77, 27.31, 25.57, 27.14, 23.94, 25.17, 30.3, 29.23, 33.88, 32.05, 44.99, 45.55, 52.78, 55.52, 57.76, 60.14, 63.49, 56.69, 59.91, 63.11, 62.67, 58.03, 53.03, 59.25, 53.85, 48.49, 47.18, 55.55, 52.78, 54.35, 51.56, 50.61, 54.95, 54.93, 53.85, 56.88, 58.06, 55.14, 55.26, 56.18, 55.87, 52.63, 48.92, 51.0, 47.49, 45.29, 45.82, 46.39, 45.04, 48.85, 46.58, 49.87, 53.65, 51.61, 49.09, 49.89, 53.54, 50.96, 52.59, 52.88, 53.02, 52.81, 52.37, 52.72, 50.65, 51.0, 46.46, 45.78, 45.31, 45.23, 44.28, 44.12, 44.56, 45.42, 48.94, 46.64, 47.31, 51.4, 48.66, 48.44, 50.03, 50.52, 47.83, 48.01, 46.57, 46.94, 48.76, 47.07, 47.08, 48.59, 50.42, 53.85, 61.27, 59.26, 66.17, 57.82, 57.49, 65.23, 66.26, 60.62, 63.74, 69.19, 63.74, 61.79, 65.82, 70.57, 60.48, 60.23, 68.01, 68.22, 69.63, 62.81, 59.34, 61.92, 64.79, 57.57, 58.53, 60.47, 60.24, 55.93, 56.46, 58.73, 58.71, 57.51, 59.57, 63.23, 59.13, 60.6, 67.07, 70.82, 71.05, 67.97, 61.99, 62.03, 61.0, 56.61, 57.09, 56.82, 54.98, 51.13, 50.85, 49.38, 45.87, 46.48, 47.16, 46.8, 40.51, 43.52, 42.24, 42.19, 41.75, 43.6, 41.72, 40.26, 48.42, 43.09, 38.7, 45.25, 47.41, 44.35, 38.7, 44.46, 45.4, 36.4, 39.39, 41.19, 35.82, 34.29, 31.95, 33.86, 31.1, 30.85, 31.85, 34.4, 33.05, 30.41, 35.05, 32.27, 29.0, 31.08, 32.59, 25.49, 22.55, 30.53, 26.88, 20.66</t>
  </si>
  <si>
    <t>94.12, 97.94, 98.7, 98.85, 98.83, 98.88, 98.85, 98.86, 98.64, 98.65, 98.12, 98.13, 97.51, 97.48, 97.7, 97.64, 97.92, 98.03, 98.15, 98.43, 98.44, 98.57, 98.65, 98.73, 98.68, 98.7, 98.76, 98.65, 98.46, 98.47, 98.33, 98.21, 97.84, 97.83, 98.17, 97.54, 97.57, 98.56, 98.56, 98.77, 98.73, 98.74, 98.75, 98.72, 98.59, 98.68, 98.38, 98.35, 97.96, 97.87, 96.67, 97.43, 97.76, 97.57, 98.33, 98.55, 98.81, 98.47, 98.67, 98.8, 98.86, 98.84, 98.57, 98.48, 97.58, 96.75, 97.38, 98.18, 97.82, 98.05, 97.97, 98.19, 98.67, 98.45, 98.53, 98.64, 98.61, 98.31, 98.36, 98.63, 98.69, 98.49, 98.44, 98.62, 98.38, 98.21, 98.09, 98.27, 98.22, 98.59, 98.07, 96.89, 97.72, 98.59, 98.65, 98.66, 98.74, 98.76, 98.74, 98.39, 97.93, 97.42, 96.87, 97.09, 97.35, 97.36, 97.48, 97.58, 96.65, 95.75, 97.27, 97.58, 97.93, 96.88, 97.4, 96.92, 93.8, 88.88, 82.55</t>
  </si>
  <si>
    <t>92.6, 96.77, 98.0, 98.68, 98.55, 98.72, 98.64, 98.62, 98.3, 98.13, 97.64, 97.44, 97.28, 96.54, 96.96, 97.04, 97.11, 97.51, 97.61, 98.03, 98.07, 98.1, 98.38, 98.45, 98.38, 98.26, 98.17, 97.97, 97.31, 96.92, 96.87, 96.62, 95.96, 96.09, 97.57, 96.61, 95.84, 97.77, 97.93, 98.44, 98.29, 98.56, 98.44, 98.23, 97.95, 98.11, 97.51, 97.2, 96.56, 96.75, 96.1, 95.73, 95.77, 95.55, 97.44, 97.91, 98.48, 98.27, 98.55, 98.64, 98.53, 98.44, 97.71, 97.76, 96.21, 95.47, 95.49, 97.17, 96.41, 96.72, 96.69, 97.17, 98.08, 97.87, 97.65, 98.14, 98.07, 97.7, 97.69, 98.38, 98.35, 98.0, 97.91, 98.22, 98.02, 97.69, 97.64, 97.8, 97.59, 98.21, 97.54, 97.05, 97.49, 98.04, 98.37, 98.24, 98.4, 98.29, 98.23, 97.2, 96.54, 95.76, 95.49, 96.42, 96.4, 96.08, 96.13, 95.89, 94.03, 95.2, 96.45, 96.15, 96.93, 95.41, 95.45, 95.92, 90.7, 88.64, 81.06</t>
  </si>
  <si>
    <t>predicted function</t>
  </si>
  <si>
    <t>unknown</t>
  </si>
  <si>
    <t>bursicon subunit</t>
  </si>
  <si>
    <t>chemosensory protein</t>
  </si>
  <si>
    <t>lipid binding protein</t>
  </si>
  <si>
    <t>takeout protein</t>
  </si>
  <si>
    <t>cuticle protein</t>
  </si>
  <si>
    <t>mucin</t>
  </si>
  <si>
    <t>cardio peptide</t>
  </si>
  <si>
    <t>metal ion binding</t>
  </si>
  <si>
    <t>protein quiver</t>
  </si>
  <si>
    <t>homology to part of phage tail tape measure protein</t>
  </si>
  <si>
    <t>Ryamide neuropeptide</t>
  </si>
  <si>
    <t>odorant binding protein</t>
  </si>
  <si>
    <t>EF hand domain</t>
  </si>
  <si>
    <t>phosphatidylethanolamine-binding protein</t>
  </si>
  <si>
    <t>carbonic anhydrase</t>
  </si>
  <si>
    <t>homology to part of kinase</t>
  </si>
  <si>
    <t>chitinase</t>
  </si>
  <si>
    <t>mesencephalic astrocyte-derived neurotrophic factor</t>
  </si>
  <si>
    <t>GMC oxidoreductase</t>
  </si>
  <si>
    <t>beta-hexosaminidase</t>
  </si>
  <si>
    <t>peroxidase</t>
  </si>
  <si>
    <t>trehalase</t>
  </si>
  <si>
    <r>
      <t xml:space="preserve">glutathione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transferase</t>
    </r>
  </si>
  <si>
    <t xml:space="preserve">carboxylic ester hydrolase </t>
  </si>
  <si>
    <t>α-Glucosidase</t>
  </si>
  <si>
    <t xml:space="preserve">glucose dehydrogenase </t>
  </si>
  <si>
    <t xml:space="preserve">macrophage migration inhibitory factor </t>
  </si>
  <si>
    <t>Ordered</t>
  </si>
  <si>
    <t>Disordered</t>
  </si>
  <si>
    <t>GO term</t>
  </si>
  <si>
    <t>enrichment value</t>
  </si>
  <si>
    <t>carbohydrate metabolic process</t>
  </si>
  <si>
    <t>cation transmembrane transport</t>
  </si>
  <si>
    <t>carboxylic ester hydrolase activity</t>
  </si>
  <si>
    <t>cytoskeleton</t>
  </si>
  <si>
    <t>catabolic process</t>
  </si>
  <si>
    <t>host cell</t>
  </si>
  <si>
    <t>cell communication</t>
  </si>
  <si>
    <t>host cell part</t>
  </si>
  <si>
    <t>cellular protein modification process</t>
  </si>
  <si>
    <t>host cellular component</t>
  </si>
  <si>
    <t>cellular response to stimulus</t>
  </si>
  <si>
    <t>host intracellular organelle</t>
  </si>
  <si>
    <t>chitinase activity</t>
  </si>
  <si>
    <t>host intracellular part</t>
  </si>
  <si>
    <t>drug binding</t>
  </si>
  <si>
    <t>host intracellular region</t>
  </si>
  <si>
    <t>flavin adenine dinucleotide binding</t>
  </si>
  <si>
    <t>inorganic cation transmembrane transport</t>
  </si>
  <si>
    <t>glucosidase activity</t>
  </si>
  <si>
    <t>intermediate filament cytoskeleton</t>
  </si>
  <si>
    <t>glutathione transferase</t>
  </si>
  <si>
    <t>lipid binding</t>
  </si>
  <si>
    <t>hydrolase activity</t>
  </si>
  <si>
    <t>monovalent inorganic cation transport</t>
  </si>
  <si>
    <t>hydrolase activity, acting on ester bonds</t>
  </si>
  <si>
    <t>peptidylprolyl isomerase</t>
  </si>
  <si>
    <t>hydrolase activity, acting on glycosyl bonds</t>
  </si>
  <si>
    <t>hydrolase activity, hydrolyzing O-glycosyl compounds</t>
  </si>
  <si>
    <t>polymeric cytoskeletal fiber</t>
  </si>
  <si>
    <t>lipase activity</t>
  </si>
  <si>
    <t>proton transmembrane transport</t>
  </si>
  <si>
    <t>lipid catabolic process</t>
  </si>
  <si>
    <t>supramolecular complex</t>
  </si>
  <si>
    <t>lipid metabolic process</t>
  </si>
  <si>
    <t>supramolecular fiber</t>
  </si>
  <si>
    <t>organic substance catabolic process</t>
  </si>
  <si>
    <t>supramolecular polymer</t>
  </si>
  <si>
    <t>transmembrane transport</t>
  </si>
  <si>
    <t>protein modification process</t>
  </si>
  <si>
    <t>viral capsid</t>
  </si>
  <si>
    <t>receptor ligand activity</t>
  </si>
  <si>
    <t>receptor regulator activity</t>
  </si>
  <si>
    <t>signal transduction</t>
  </si>
  <si>
    <t>signaling receptor activator activity</t>
  </si>
  <si>
    <t>signaling receptor binding</t>
  </si>
  <si>
    <t>synapse</t>
  </si>
  <si>
    <t>transmembrane signaling receptor activity</t>
  </si>
  <si>
    <t>triglyceride lipase activity</t>
  </si>
  <si>
    <t>score list</t>
  </si>
  <si>
    <t>0.27, 0.46, 0.33, 0.4, 0.35, 0.3, 0.31, 0.53, 0.32, 0.75, 0.61, 0.85, 0.88, 0.73, 0.88, 0.76, 0.74, 0.71, 0.64, 0.28, 0.59, 0.51, 0.3, 0.24, 0.79, 0.22, 0.12, 0.81, 0.88, 0.5, 0.46, 0.96, 0.95, 0.26, 0.84, 0.96, 0.81, 0.2, 0.95, 0.95, 0.44, 0.76, 0.95, 0.79, 0.36, 0.85, 0.91, 0.39, 0.38, 0.84, 0.73, 0.41, 0.62, 0.59, 0.64, 0.58, 0.58, 0.41, 0.62, 0.47, 0.46, 0.57, 0.53, 0.64, 0.5, 0.32, 0.61, 0.56, 0.45, 0.51, 0.27, 0.38, 0.74, 0.46, 0.13, 0.44, 0.79, 0.16, 0.52, 0.89, 0.73, 0.04, 0.45, 0.85, 0.72, 0.15, 0.92, 0.91, 0.49, 0.32, 0.86, 0.71, 0.3, 0.62, 0.81, 0.33, 0.34, 0.8, 0.51, 0.87, 0.61, 0.73, 0.75, 0.8, 0.88, 0.92, 0.91, 0.93, 0.93, 0.94, 0.95, 0.94, 0.96, 0.92, 0.96, 0.87, 0.93, 0.82, 0.95, 0.93</t>
  </si>
  <si>
    <t>0.07, 0.08, 0.09, 0.1, 0.1, 0.1, 0.09, 0.22, 0.41, 0.3, 0.1, 0.73, 0.85, 0.27, 0.15, 0.92, 0.8, 0.06, 0.56, 0.88, 0.57, 0.08, 0.21, 0.77, 0.31, 0.03, 0.63, 0.49, 0.07, 0.57, 0.89, 0.35, 0.58, 0.37, 0.41, 0.23, 0.12, 0.07, 0.11, 0.54, 0.4, 0.12, 0.8, 0.9, 0.22, 0.28, 0.86, 0.72, 0.07, 0.49, 0.86, 0.25, 0.05, 0.76, 0.76, 0.05, 0.09, 0.81, 0.28, 0.01, 0.4, 0.63, 0.07, 0.09, 0.5, 0.38, 0.33, 0.19, 0.26, 0.36, 0.19, 0.17, 0.32, 0.34, 0.1, 0.28, 0.46, 0.24, 0.23, 0.27, 0.35, 0.31, 0.18, 0.31, 0.26, 0.29, 0.29, 0.09, 0.34, 0.28, 0.18, 0.53, 0.65, 0.42, 0.59, 0.13, 0.22, 0.12, 0.05, 0.09, 0.06, 0.15, 0.06, 0.05, 0.13, 0.36, 0.11, 0.07, 0.34, 0.49, 0.49, 0.15, 0.36, 0.62, 0.17, 0.1, 0.57, 0.59, 0.09, 0.14, 0.77, 0.43, 0.06, 0.5, 0.92, 0.14, 0.1, 0.86, 0.75, 0.04, 0.57, 0.84, 0.14, 0.07, 0.59, 0.07, 0.02, 0.09, 0.13, 0.02, 0.05, 0.03, 0.04, 0.06, 0.03, 0.02</t>
  </si>
  <si>
    <t>0.36, 0.36, 0.29, 0.48, 0.44, 0.49, 0.58, 0.46, 0.47, 0.33, 0.14, 0.39, 0.48, 0.34, 0.27, 0.42, 0.53, 0.1, 0.28, 0.09, 0.39, 0.45, 0.55, 0.67, 0.66, 0.66, 0.18, 0.65, 0.74, 0.29, 0.51, 0.55, 0.43, 0.24, 0.32, 0.42, 0.47, 0.49, 0.58, 0.58, 0.58, 0.47, 0.42, 0.33, 0.49, 0.6, 0.79, 0.42, 0.92, 0.59, 0.51, 0.96, 0.89, 0.34, 0.89, 0.96, 0.43, 0.62, 0.95, 0.84, 0.04, 0.81, 0.93, 0.24, 0.24, 0.9, 0.52, 0.03, 0.54, 0.89, 0.08, 0.05, 0.93, 0.79, 0.05, 0.52, 0.95, 0.43, 0.05, 0.93, 0.9, 0.01, 0.43, 0.94, 0.34, 0.04, 0.72, 0.89, 0.09, 0.03, 0.68, 0.87, 0.04, 0.07, 0.9, 0.76, 0.03, 0.16, 0.95, 0.6, 0.04, 0.77, 0.94, 0.43, 0.92, 0.74, 0.85, 0.45, 0.78, 0.89, 0.52, 0.72, 0.27, 0.25, 0.36, 0.16, 0.42, 0.15, 0.13, 0.43, 0.16, 0.05, 0.18, 0.03, 0.15, 0.03</t>
  </si>
  <si>
    <t>0.25, 0.15, 0.12, 0.36, 0.12, 0.44, 0.24, 0.33, 0.73, 0.62, 0.15, 0.89, 0.97, 0.8, 0.48, 0.97, 0.94, 0.59, 0.77, 0.96, 0.86, 0.56, 0.94, 0.89, 0.76, 0.65, 0.65, 0.76, 0.53, 0.63, 0.41, 0.93, 0.94, 0.48, 0.83, 0.97, 0.7, 0.31, 0.86, 0.88, 0.42, 0.49, 0.93, 0.78, 0.92, 0.91, 0.74, 0.87, 0.93, 0.68, 0.59, 0.93, 0.94, 0.46, 0.87, 0.98, 0.85, 0.53, 0.95, 0.97, 0.64, 0.86, 0.96, 0.86, 0.65, 0.69, 0.23, 0.54, 0.91, 0.68, 0.56, 0.92, 0.97, 0.37, 0.84, 0.98, 0.97, 0.76, 0.97, 0.97, 0.64, 0.76, 0.95, 0.93, 0.41, 0.62, 0.37, 0.6, 0.94, 0.76, 0.64, 0.93, 0.97, 0.74, 0.84, 0.94, 0.88, 0.69, 0.88, 0.94, 0.52, 0.73, 0.91, 0.85, 0.37, 0.69, 0.77, 0.18, 0.69, 0.65, 0.08, 0.45, 0.86, 0.76, 0.26, 0.59, 0.92, 0.84, 0.39, 0.74, 0.97, 0.26, 0.39, 0.93, 0.63, 0.35, 0.68, 0.34, 0.49, 0.89, 0.53, 0.06, 0.66, 0.94, 0.21, 0.15, 0.89, 0.76, 0.03, 0.62, 0.85, 0.13, 0.34, 0.86, 0.52, 0.05, 0.83, 0.82, 0.23, 0.26, 0.83, 0.78, 0.38, 0.47, 0.8, 0.71, 0.28, 0.64, 0.8, 0.74, 0.47, 0.6, 0.37, 0.2, 0.25, 0.12, 0.42, 0.15, 0.35, 0.28, 0.15, 0.2, 0.03, 0.03, 0.01, 0.0</t>
  </si>
  <si>
    <t>0.1, 0.16, 0.49, 0.36, 0.58, 0.3, 0.4, 0.59, 0.48, 0.76, 0.44, 0.16, 0.68, 0.74, 0.19, 0.25, 0.7, 0.55, 0.08, 0.64, 0.67, 0.3, 0.21, 0.61, 0.46, 0.56, 0.47, 0.2, 0.22, 0.29, 0.37, 0.19, 0.51, 0.28, 0.48, 0.5, 0.52, 0.34, 0.76, 0.3, 0.04, 0.81, 0.88, 0.25, 0.31, 0.9, 0.8, 0.3, 0.74, 0.87, 0.47, 0.41, 0.79, 0.89, 0.34, 0.54, 0.92, 0.57, 0.15, 0.51, 0.68, 0.58, 0.14, 0.8, 0.81, 0.19, 0.75, 0.85, 0.54, 0.64, 0.86, 0.79, 0.78, 0.92, 0.8, 0.63, 0.86, 0.9, 0.86, 0.81, 0.9, 0.94, 0.93, 0.83, 0.9, 0.94, 0.91, 0.71, 0.77, 0.93, 0.77, 0.62, 0.67, 0.75, 0.59, 0.51, 0.54, 0.56, 0.41, 0.58, 0.66, 0.37, 0.51, 0.3, 0.49, 0.47, 0.45, 0.58, 0.51, 0.57, 0.57, 0.64, 0.55, 0.61, 0.65, 0.57, 0.62, 0.51, 0.52, 0.43, 0.72, 0.61, 0.45, 0.59, 0.78, 0.66, 0.47, 0.78, 0.73, 0.51, 0.64, 0.87, 0.84, 0.58, 0.78, 0.93, 0.62, 0.64, 0.9, 0.88, 0.47, 0.74, 0.93, 0.89, 0.14, 0.76, 0.94, 0.48, 0.13, 0.9, 0.86, 0.07, 0.1, 0.91, 0.81, 0.03, 0.37, 0.84, 0.38, 0.05, 0.42, 0.66, 0.15, 0.13, 0.65, 0.37, 0.15, 0.33, 0.21, 0.09, 0.06, 0.16, 0.06, 0.05, 0.1, 0.03, 0.06, 0.08, 0.11, 0.06, 0.03, 0.04</t>
  </si>
  <si>
    <t>0.23, 0.33, 0.21, 0.24, 0.42, 0.21, 0.15, 0.22, 0.14, 0.29, 0.39, 0.7, 0.87, 0.84, 0.69, 0.81, 0.69, 0.65, 0.39, 0.2, 0.19, 0.2, 0.23, 0.21, 0.32, 0.24, 0.25, 0.12, 0.05, 0.23, 0.03, 0.51, 0.65, 0.59, 0.67, 0.57, 0.57, 0.37, 0.38, 0.17, 0.47, 0.32, 0.26, 0.36, 0.44, 0.49, 0.61, 0.65, 0.64, 0.72, 0.58, 0.68, 0.51, 0.56, 0.55, 0.58, 0.59, 0.75, 0.51, 0.62, 0.43, 0.44, 0.34, 0.17, 0.14, 0.21, 0.09, 0.1, 0.21, 0.25, 0.28, 0.58, 0.75, 0.57, 0.68, 0.5, 0.47, 0.5, 0.65, 0.01, 0.52, 0.3, 0.23, 0.57, 0.51, 0.57, 0.65, 0.15, 0.35, 0.17, 0.09, 0.11, 0.05, 0.22, 0.32, 0.15, 0.46, 0.5, 0.51, 0.69, 0.54, 0.12, 0.16, 0.13, 0.13, 0.07, 0.22, 0.26, 0.25, 0.43, 0.46, 0.45, 0.35, 0.31, 0.34, 0.17</t>
  </si>
  <si>
    <t>0.03, 0.03, 0.04, 0.04, 0.05, 0.06, 0.05, 0.04, 0.04, 0.05, 0.08, 0.06, 0.09, 0.48, 0.09, 0.18, 0.14, 0.24, 0.43, 0.36, 0.75, 0.53, 0.84, 0.19, 0.48, 0.63, 0.33, 0.08, 0.24, 0.04, 0.21, 0.38, 0.06, 0.03, 0.17, 0.57, 0.02, 0.03, 0.08, 0.38, 0.07, 0.12, 0.06, 0.12, 0.1, 0.18, 0.34, 0.19, 0.6, 0.41, 0.04, 0.19, 0.85, 0.26, 0.04, 0.52, 0.84, 0.2, 0.13, 0.62, 0.63, 0.15, 0.25, 0.26, 0.61, 0.28, 0.26, 0.52, 0.24, 0.05, 0.16, 0.37, 0.44, 0.05, 0.49, 0.79, 0.14, 0.07, 0.67, 0.55, 0.04, 0.11, 0.3, 0.2, 0.06, 0.04, 0.04, 0.01, 0.02, 0.03, 0.1, 0.01, 0.01, 0.11, 0.12, 0.02, 0.06, 0.47, 0.07, 0.06, 0.03, 0.05, 0.02, 0.38, 0.2, 0.01, 0.15, 0.56, 0.08, 0.03, 0.39, 0.32, 0.03, 0.06, 0.23, 0.09, 0.04, 0.13, 0.04, 0.24, 0.16, 0.08, 0.1</t>
  </si>
  <si>
    <t>0.47, 0.34, 0.55, 0.23, 0.31, 0.15, 0.15, 0.18, 0.1, 0.03, 0.02, 0.01, 0.01, 0.0, 0.01, 0.01, 0.01, 0.01, 0.01, 0.02, 0.02, 0.0, 0.01, 0.01, 0.02, 0.01, 0.02, 0.0, 0.0, 0.04, 0.04, 0.16, 0.52, 0.49, 0.73, 0.77, 0.43, 0.67, 0.45, 0.26, 0.11, 0.05, 0.01, 0.02, 0.01, 0.01, 0.01, 0.02, 0.04, 0.05, 0.07, 0.07, 0.04, 0.05, 0.02, 0.03, 0.01, 0.02, 0.04, 0.03, 0.17, 0.07, 0.44, 0.4, 0.62, 0.49, 0.07, 0.27, 0.08, 0.27, 0.04, 0.27, 0.05, 0.03, 0.05, 0.02, 0.05, 0.03, 0.04, 0.02, 0.02, 0.01, 0.01, 0.02, 0.0, 0.03, 0.01, 0.04, 0.01, 0.14, 0.28, 0.06, 0.16, 0.59, 0.69, 0.8, 0.61, 0.73, 0.35, 0.25, 0.25, 0.04, 0.03, 0.0, 0.01, 0.01, 0.01, 0.02, 0.01, 0.03, 0.02, 0.01, 0.0, 0.0, 0.0, 0.03, 0.08, 0.17, 0.45, 0.19, 0.49, 0.28, 0.32, 0.36, 0.11, 0.4, 0.17, 0.21, 0.0, 0.01, 0.0, 0.0, 0.0, 0.02, 0.03, 0.02, 0.02, 0.03, 0.03, 0.07, 0.04, 0.01, 0.04, 0.09, 0.03, 0.01, 0.09, 0.05, 0.0, 0.01, 0.11, 0.02, 0.03, 0.08, 0.06, 0.32, 0.23, 0.38, 0.41, 0.06, 0.59, 0.14, 0.03, 0.06, 0.01, 0.04, 0.07, 0.05, 0.04, 0.05, 0.1, 0.04, 0.06, 0.17, 0.04, 0.17, 0.2, 0.07, 0.09, 0.37, 0.34, 0.14, 0.35, 0.66, 0.25, 0.1, 0.63, 0.46, 0.1, 0.17, 0.45</t>
  </si>
  <si>
    <t>0.02, 0.02, 0.03, 0.1, 0.04, 0.18, 0.31, 0.18, 0.25, 0.74, 0.36, 0.41, 0.1, 0.26, 0.03, 0.03, 0.14, 0.15, 0.14, 0.07, 0.07, 0.11, 0.25, 0.06, 0.22, 0.32, 0.14, 0.53, 0.17, 0.29, 0.52, 0.26, 0.14, 0.22, 0.67, 0.05, 0.03, 0.22, 0.15, 0.13, 0.16, 0.31, 0.11, 0.26, 0.24, 0.13, 0.4, 0.04, 0.06, 0.12, 0.18, 0.12, 0.16, 0.07, 0.1, 0.07, 0.06, 0.11, 0.09, 0.15, 0.17, 0.31, 0.28, 0.01, 0.11, 0.03, 0.04, 0.02, 0.04, 0.01, 0.04, 0.04, 0.02, 0.04, 0.02, 0.03, 0.02, 0.02, 0.02, 0.01, 0.06, 0.02, 0.02, 0.04, 0.08, 0.1, 0.06, 0.06, 0.02, 0.02, 0.02, 0.03, 0.02, 0.04, 0.1, 0.07, 0.03, 0.05, 0.04, 0.01, 0.01, 0.02, 0.01, 0.02, 0.01, 0.02, 0.01, 0.04, 0.03, 0.04, 0.01, 0.03, 0.01, 0.05, 0.1, 0.38, 0.02, 0.43, 0.76, 0.56, 0.74, 0.04, 0.33, 0.01, 0.02, 0.02, 0.01, 0.0, 0.07, 0.01, 0.05, 0.02, 0.03, 0.01, 0.02, 0.02, 0.01, 0.04, 0.02, 0.09, 0.06, 0.04, 0.07, 0.03, 0.01, 0.02, 0.03, 0.05, 0.05, 0.02, 0.02, 0.02, 0.02, 0.04, 0.03, 0.06, 0.04, 0.07, 0.13, 0.07, 0.08, 0.08, 0.03, 0.04, 0.04, 0.04, 0.12, 0.06, 0.09, 0.04, 0.06, 0.01, 0.02, 0.05, 0.0, 0.48, 0.36, 0.05, 0.51, 0.12, 0.62, 0.83, 0.03, 0.13, 0.69, 0.32, 0.02, 0.24, 0.58, 0.03, 0.08, 0.43, 0.35, 0.17, 0.16, 0.36, 0.03, 0.07, 0.13, 0.2, 0.04, 0.06, 0.07, 0.05, 0.09, 0.12, 0.05, 0.08, 0.2, 0.03, 0.04, 0.19, 0.54, 0.14, 0.07, 0.43, 0.47, 0.03, 0.08, 0.66, 0.12, 0.05, 0.14, 0.06, 0.02, 0.02, 0.01, 0.03, 0.5, 0.03, 0.07, 0.01</t>
  </si>
  <si>
    <t>0.65, 0.77, 0.67, 0.66, 0.48, 0.65, 0.84, 0.5, 0.44, 0.84, 0.86, 0.72, 0.69, 0.85, 0.84, 0.71, 0.91, 0.91, 0.72, 0.6, 0.48, 0.87, 0.72, 0.39, 0.61, 0.89, 0.53, 0.81, 0.95, 0.81, 0.37, 0.9, 0.91, 0.66, 0.57, 0.58, 0.69, 0.76, 0.89, 0.83, 0.89, 0.74, 0.83, 0.71, 0.33, 0.38, 0.74, 0.72, 0.22, 0.65, 0.89, 0.74, 0.4, 0.84, 0.88, 0.62, 0.62, 0.3, 0.56, 0.39, 0.56, 0.67, 0.5, 0.58, 0.57, 0.59, 0.59, 0.69, 0.56, 0.69, 0.61, 0.56, 0.33, 0.45, 0.41, 0.41, 0.5, 0.51, 0.58, 0.54, 0.65, 0.73, 0.58, 0.58, 0.54, 0.6, 0.58, 0.41, 0.46, 0.31, 0.36, 0.24, 0.22</t>
  </si>
  <si>
    <t>0.06, 0.07, 0.25, 0.02, 0.02, 0.02, 0.03, 0.05, 0.18, 0.04, 0.28, 0.1, 0.09, 0.02, 0.02, 0.0, 0.01, 0.4, 0.0, 0.02, 0.03, 0.01, 0.04, 0.04, 0.02, 0.05, 0.05, 0.01, 0.0, 0.0, 0.02, 0.03, 0.0, 0.01, 0.04, 0.19, 0.04, 0.0, 0.14, 0.01, 0.0, 0.0, 0.01, 0.16, 0.02, 0.46, 0.39, 0.69, 0.75, 0.57, 0.61, 0.41, 0.43, 0.49, 0.02, 0.08, 0.01, 0.01, 0.0, 0.03, 0.06, 0.29, 0.13, 0.07, 0.27, 0.09, 0.1, 0.01, 0.01, 0.12, 0.3, 0.26, 0.41, 0.12, 0.53, 0.37, 0.28, 0.25, 0.07, 0.05, 0.04, 0.02, 0.04, 0.46, 0.1, 0.65, 0.06, 0.69, 0.48, 0.18, 0.12, 0.05, 0.14, 0.13, 0.24, 0.2, 0.15, 0.11, 0.23, 0.24, 0.32, 0.38, 0.47, 0.51, 0.19, 0.32, 0.17, 0.2, 0.38, 0.19, 0.34, 0.19, 0.5, 0.35, 0.58, 0.12, 0.49, 0.16, 0.1, 0.01, 0.03, 0.01, 0.06, 0.01, 0.01, 0.0, 0.03, 0.01, 0.03, 0.03, 0.0, 0.0, 0.0, 0.0, 0.02, 0.0, 0.01, 0.1, 0.12, 0.08, 0.57, 0.12, 0.59, 0.11, 0.07, 0.18, 0.06, 0.04, 0.06, 0.01, 0.06, 0.0, 0.0, 0.01, 0.0, 0.05, 0.03, 0.21, 0.35, 0.07, 0.05, 0.9, 0.64, 0.02, 0.01, 0.78, 0.22, 0.02, 0.02, 0.68, 0.55, 0.01, 0.18, 0.9, 0.35, 0.23, 0.71, 0.47, 0.83, 0.94, 0.92, 0.58, 0.79, 0.34, 0.81, 0.06, 0.58, 0.23, 0.64, 0.36, 0.19, 0.28, 0.11, 0.09, 0.22, 0.48, 0.49, 0.04, 0.14, 0.63, 0.31, 0.17, 0.34, 0.57, 0.5, 0.16</t>
  </si>
  <si>
    <t>0.03, 0.09, 0.09, 0.13, 0.03, 0.08, 0.03, 0.04, 0.03, 0.03, 0.06, 0.09, 0.18, 0.06, 0.04, 0.05, 0.04, 0.26, 0.14, 0.29, 0.53, 0.28, 0.53, 0.62, 0.72, 0.45, 0.12, 0.58, 0.6, 0.06, 0.23, 0.68, 0.31, 0.04, 0.43, 0.49, 0.53, 0.17, 0.13, 0.69, 0.66, 0.09, 0.4, 0.76, 0.61, 0.3, 0.21, 0.06, 0.05, 0.02, 0.06, 0.19, 0.03, 0.01, 0.17, 0.21, 0.03, 0.03, 0.24, 0.19, 0.02, 0.05, 0.28, 0.2, 0.04, 0.05, 0.26, 0.3, 0.07, 0.12, 0.49, 0.45, 0.14, 0.35, 0.17, 0.13, 0.09, 0.12, 0.32, 0.36, 0.75, 0.46, 0.07, 0.46, 0.6, 0.56, 0.2, 0.1, 0.36, 0.13, 0.15, 0.03, 0.55, 0.21, 0.15, 0.07, 0.52, 0.13, 0.02, 0.23, 0.73, 0.03, 0.09, 0.59, 0.77, 0.16, 0.28, 0.85, 0.09, 0.03, 0.45, 0.79, 0.06, 0.04, 0.36, 0.34, 0.03, 0.03, 0.38, 0.16, 0.03, 0.04, 0.1, 0.07, 0.02, 0.05, 0.07, 0.05, 0.09, 0.09, 0.14, 0.08, 0.13, 0.08, 0.06, 0.24, 0.23, 0.12, 0.17, 0.39, 0.22, 0.14, 0.31, 0.41, 0.09, 0.19, 0.59, 0.52, 0.24, 0.21, 0.53, 0.23, 0.56, 0.58, 0.29, 0.16, 0.76, 0.73, 0.28, 0.65, 0.89, 0.74, 0.08, 0.87, 0.76, 0.38, 0.3, 0.9, 0.79, 0.13, 0.49, 0.73, 0.32, 0.14, 0.45, 0.14, 0.12, 0.12, 0.31</t>
  </si>
  <si>
    <t>0.4, 0.62, 0.43, 0.53, 0.61, 0.56, 0.69, 0.58, 0.61, 0.67, 0.63, 0.5, 0.52, 0.62, 0.48, 0.51, 0.44, 0.34, 0.41, 0.42, 0.34, 0.57, 0.37, 0.39, 0.6, 0.6, 0.61, 0.59, 0.62, 0.6, 0.67, 0.74, 0.73, 0.68, 0.78, 0.78, 0.82, 0.76, 0.75, 0.65, 0.71, 0.6, 0.81, 0.82, 0.58, 0.75, 0.34, 0.61, 0.22, 0.51, 0.35, 0.5, 0.52, 0.29, 0.46, 0.57, 0.43, 0.42, 0.4, 0.37, 0.27, 0.34, 0.15, 0.46, 0.24, 0.45, 0.52, 0.45, 0.65, 0.47, 0.38, 0.22, 0.24, 0.25, 0.06, 0.13, 0.08, 0.21, 0.2, 0.46, 0.49, 0.56, 0.7, 0.69, 0.59, 0.62, 0.64, 0.39, 0.2, 0.31, 0.17, 0.38, 0.31, 0.52, 0.62, 0.74, 0.57, 0.7, 0.64, 0.43, 0.57, 0.31, 0.5, 0.52, 0.41, 0.52, 0.36, 0.52, 0.5, 0.43, 0.58, 0.48, 0.53, 0.58, 0.63, 0.51, 0.64, 0.63, 0.57, 0.65, 0.54, 0.66, 0.68, 0.66, 0.75, 0.67, 0.72, 0.74, 0.71, 0.65, 0.67, 0.69, 0.62, 0.67, 0.6, 0.67, 0.66, 0.56, 0.62, 0.52, 0.61, 0.61, 0.49, 0.68, 0.49, 0.62, 0.62, 0.56, 0.71, 0.65, 0.65, 0.53, 0.3, 0.46, 0.3, 0.1, 0.33</t>
  </si>
  <si>
    <t>0.3, 0.12, 0.23, 0.56, 0.42, 0.2, 0.38, 0.7, 0.48, 0.12, 0.6, 0.84, 0.12, 0.3, 0.7, 0.69, 0.06, 0.36, 0.82, 0.46, 0.09, 0.55, 0.91, 0.21, 0.09, 0.85, 0.89, 0.11, 0.4, 0.92, 0.66, 0.09, 0.24, 0.9, 0.35, 0.08, 0.36, 0.54, 0.04, 0.07, 0.4, 0.26, 0.08, 0.2, 0.21, 0.1, 0.25, 0.33, 0.13, 0.17, 0.41, 0.21, 0.15, 0.63, 0.66, 0.35, 0.71, 0.89, 0.77, 0.26, 0.75, 0.82, 0.48, 0.33, 0.81, 0.81, 0.29, 0.1, 0.79, 0.53, 0.23, 0.45, 0.28, 0.32, 0.36, 0.41, 0.42, 0.48, 0.44, 0.49, 0.56, 0.44, 0.56, 0.73, 0.59, 0.36, 0.63, 0.76, 0.51, 0.23, 0.62, 0.52, 0.1, 0.18, 0.4, 0.04, 0.66</t>
  </si>
  <si>
    <t>0.01, 0.01, 0.01, 0.01, 0.01, 0.01, 0.01, 0.02, 0.03, 0.02, 0.04, 0.1, 0.13, 0.12, 0.1, 0.1, 0.09, 0.1, 0.06, 0.03, 0.03, 0.04, 0.03, 0.03, 0.15, 0.51, 0.39, 0.71, 0.76, 0.69, 0.71, 0.35, 0.28, 0.28, 0.35, 0.3, 0.25, 0.19, 0.18, 0.17, 0.11, 0.08, 0.07, 0.05, 0.05, 0.06, 0.09, 0.05, 0.07, 0.05, 0.07, 0.07, 0.1, 0.12, 0.13, 0.1, 0.17, 0.09, 0.13, 0.19, 0.17, 0.18, 0.15, 0.23, 0.31, 0.66, 0.56, 0.5, 0.7, 0.54, 0.47, 0.52, 0.69, 0.51, 0.31, 0.45, 0.17, 0.36, 0.15, 0.17, 0.33, 0.15, 0.19, 0.17, 0.25, 0.26, 0.23, 0.26, 0.31, 0.39, 0.35, 0.33, 0.41, 0.35, 0.3, 0.13, 0.11, 0.25, 0.42, 0.26, 0.23, 0.42, 0.35, 0.24, 0.25, 0.23, 0.06, 0.15, 0.09, 0.04, 0.13, 0.07, 0.03, 0.08, 0.06, 0.63, 0.19, 0.42, 0.8, 0.79, 0.88, 0.86, 0.85, 0.86, 0.93, 0.9, 0.86, 0.9, 0.91, 0.86, 0.87, 0.91, 0.88, 0.81, 0.87, 0.91, 0.84, 0.83, 0.92, 0.9, 0.82, 0.88, 0.93, 0.89, 0.74, 0.89, 0.93, 0.78, 0.73, 0.72, 0.89, 0.51, 0.41, 0.59, 0.83, 0.44, 0.52, 0.29</t>
  </si>
  <si>
    <t>0.86, 0.88, 0.83, 0.86, 0.86, 0.78, 0.79, 0.68, 0.72, 0.64, 0.5, 0.47, 0.43, 0.47, 0.36, 0.4, 0.44, 0.43, 0.33, 0.39, 0.39, 0.21, 0.32, 0.25, 0.32, 0.49, 0.48, 0.52, 0.68, 0.76, 0.61, 0.48, 0.55, 0.5, 0.46, 0.49, 0.7, 0.73, 0.44, 0.39, 0.87, 0.83, 0.35, 0.82, 0.94, 0.77, 0.21, 0.91, 0.91, 0.5, 0.71, 0.44, 0.71, 0.88, 0.33, 0.39, 0.88, 0.81, 0.34, 0.75, 0.89, 0.65, 0.52, 0.91, 0.74, 0.48, 0.84, 0.88, 0.48, 0.59, 0.9, 0.71, 0.25, 0.75, 0.86, 0.4, 0.37, 0.78, 0.65, 0.17, 0.25, 0.53, 0.23, 0.06, 0.18, 0.28, 0.08, 0.09, 0.22, 0.16, 0.09, 0.12, 0.41, 0.41, 0.46, 0.43, 0.39, 0.33, 0.3, 0.24, 0.22, 0.18, 0.17, 0.19, 0.17, 0.2, 0.15, 0.15, 0.13, 0.12, 0.1, 0.09</t>
  </si>
  <si>
    <t>0.09, 0.15, 0.12, 0.06, 0.11, 0.2, 0.03, 0.15, 0.45, 0.19, 0.37, 0.31, 0.22, 0.32, 0.06, 0.07, 0.15, 0.01, 0.39, 0.02, 0.1, 0.16, 0.14, 0.1, 0.08, 0.22, 0.13, 0.14, 0.34, 0.49, 0.34, 0.46, 0.5, 0.32, 0.28, 0.19, 0.18, 0.18, 0.18, 0.1, 0.01, 0.04, 0.12, 0.05, 0.29, 0.08, 0.04, 0.03, 0.06, 0.09, 0.08, 0.13, 0.12, 0.18, 0.11, 0.12, 0.02, 0.14, 0.06, 0.08, 0.02, 0.01, 0.06, 0.03, 0.11, 0.08, 0.03, 0.12, 0.48, 0.17, 0.05, 0.72, 0.45, 0.05, 0.41, 0.7, 0.18, 0.19, 0.11, 0.34, 0.09, 0.04, 0.52, 0.17, 0.02, 0.17, 0.56, 0.23, 0.43, 0.13, 0.26</t>
  </si>
  <si>
    <t>0.21, 0.2, 0.29, 0.41, 0.41, 0.68, 0.57, 0.55, 0.54, 0.41, 0.6, 0.55, 0.74, 0.66, 0.61, 0.87, 0.84, 0.81, 0.84, 0.74, 0.31, 0.84, 0.47, 0.77, 0.53, 0.75, 0.63, 0.69, 0.63, 0.49, 0.51, 0.65, 0.46, 0.73, 0.34, 0.79, 0.39, 0.63, 0.68, 0.78, 0.49, 0.78, 0.35, 0.64, 0.27, 0.5, 0.38, 0.3, 0.51, 0.5, 0.38, 0.3, 0.5, 0.45, 0.36, 0.3, 0.3, 0.55, 0.38, 0.47, 0.4, 0.41, 0.4, 0.24, 0.47, 0.56, 0.36, 0.6, 0.58, 0.51, 0.56, 0.37, 0.3, 0.34, 0.23, 0.36, 0.22, 0.36, 0.22, 0.32, 0.32, 0.44, 0.35, 0.35, 0.42, 0.51, 0.48, 0.49, 0.44, 0.44, 0.38, 0.26, 0.24, 0.5, 0.5, 0.66, 0.59, 0.68, 0.81, 0.72, 0.75, 0.8, 0.23, 0.78, 0.86, 0.38, 0.58, 0.84, 0.77, 0.16, 0.69, 0.81, 0.62, 0.1, 0.41, 0.49, 0.07, 0.07, 0.48, 0.19, 0.18, 0.27, 0.72, 0.3, 0.42, 0.54, 0.44, 0.72, 0.53, 0.27, 0.59, 0.18, 0.38, 0.33, 0.21, 0.46</t>
  </si>
  <si>
    <t>0.04, 0.03, 0.04, 0.05, 0.06, 0.03, 0.04, 0.02, 0.01, 0.02, 0.01, 0.04, 0.03, 0.0, 0.12, 0.14, 0.01, 0.02, 0.44, 0.23, 0.0, 0.33, 0.89, 0.07, 0.01, 0.92, 0.68, 0.01, 0.72, 0.91, 0.38, 0.01, 0.81, 0.66, 0.12, 0.3, 0.38, 0.39, 0.26, 0.3, 0.28, 0.1, 0.24, 0.34, 0.04, 0.05, 0.14, 0.16, 0.01, 0.07, 0.14, 0.13, 0.01, 0.15, 0.34, 0.15, 0.04, 0.21, 0.16, 0.01, 0.08, 0.16, 0.03, 0.0, 0.15, 0.12, 0.0, 0.07, 0.08, 0.01, 0.0, 0.11, 0.07, 0.02, 0.08, 0.03, 0.12, 0.06, 0.01, 0.06, 0.08, 0.04, 0.01, 0.07, 0.06, 0.01, 0.01, 0.06, 0.02, 0.01, 0.05, 0.06, 0.04, 0.01, 0.05, 0.09, 0.02, 0.05, 0.06, 0.04, 0.02, 0.1, 0.1, 0.04, 0.02, 0.09, 0.14, 0.08, 0.14, 0.13, 0.07, 0.11, 0.03, 0.07, 0.02, 0.7, 0.22, 0.01, 0.19, 0.76, 0.07, 0.05, 0.88, 0.55, 0.03, 0.09, 0.84, 0.05, 0.02, 0.65, 0.21, 0.03, 0.01, 0.1, 0.07, 0.01, 0.01, 0.04, 0.01, 0.01, 0.02, 0.01, 0.01</t>
  </si>
  <si>
    <t>0.11, 0.11, 0.1, 0.15, 0.18, 0.15, 0.2, 0.15, 0.1, 0.11, 0.12, 0.08, 0.15, 0.1, 0.08, 0.17, 0.16, 0.18, 0.22, 0.24, 0.28, 0.29, 0.21, 0.35, 0.15, 0.2, 0.27, 0.2, 0.34, 0.19, 0.22, 0.14, 0.12, 0.21, 0.09, 0.04, 0.18, 0.05, 0.19, 0.07, 0.08, 0.4, 0.21, 0.35, 0.18, 0.28, 0.38, 0.17, 0.41, 0.12, 0.06, 0.08, 0.08, 0.11, 0.08, 0.08, 0.13, 0.08, 0.14, 0.08, 0.1, 0.1, 0.16, 0.19, 0.14, 0.19, 0.31, 0.18, 0.23, 0.17, 0.09, 0.12, 0.12, 0.11, 0.14, 0.1, 0.13, 0.12, 0.1, 0.11, 0.09, 0.08, 0.05, 0.06, 0.05, 0.02</t>
  </si>
  <si>
    <t>0.03, 0.06, 0.0, 0.01, 0.11, 0.05, 0.15, 0.09, 0.28, 0.33, 0.14, 0.25, 0.34, 0.33, 0.18, 0.15, 0.17, 0.02, 0.03, 0.14, 0.33, 0.2, 0.07, 0.03, 0.07, 0.04, 0.13, 0.22, 0.08, 0.14, 0.04, 0.1, 0.06, 0.0, 0.1, 0.08, 0.14, 0.15, 0.08, 0.3, 0.15, 0.18, 0.1, 0.1, 0.08, 0.0, 0.02, 0.11, 0.06, 0.24, 0.16, 0.44, 0.27, 0.72, 0.65, 0.34, 0.41, 0.33, 0.4, 0.28, 0.38, 0.3, 0.51, 0.36, 0.24, 0.04, 0.1, 0.01, 0.07, 0.01, 0.06, 0.15, 0.19, 0.17, 0.2, 0.29, 0.26, 0.34, 0.21, 0.43, 0.63, 0.57, 0.52, 0.8, 0.58, 0.82, 0.54, 0.67, 0.52, 0.61, 0.17, 0.7, 0.33, 0.47, 0.11, 0.08, 0.06, 0.1, 0.08, 0.06, 0.07, 0.04, 0.05, 0.01, 0.03, 0.21, 0.41, 0.47, 0.51, 0.44, 0.63, 0.75, 0.42, 0.5, 0.82, 0.63, 0.36, 0.68, 0.81, 0.5, 0.51, 0.78, 0.73, 0.46, 0.67, 0.8, 0.5, 0.43, 0.77, 0.59</t>
  </si>
  <si>
    <t>0.71, 0.53, 0.86, 0.42, 0.56, 0.6, 0.55, 0.83, 0.8, 0.79, 0.81, 0.68, 0.34, 0.77, 0.28, 0.57, 0.34, 0.47, 0.54, 0.56, 0.61, 0.54, 0.31, 0.39, 0.48, 0.38, 0.63, 0.21, 0.72, 0.23, 0.55, 0.57, 0.74, 0.33, 0.73, 0.39, 0.58, 0.36, 0.41, 0.39, 0.3, 0.5, 0.44, 0.5, 0.47, 0.32, 0.48, 0.19, 0.19, 0.16, 0.35, 0.43, 0.46, 0.44, 0.51, 0.37, 0.56, 0.33, 0.27, 0.55, 0.27, 0.61, 0.5, 0.45, 0.56, 0.38, 0.19, 0.29, 0.18, 0.3, 0.15, 0.33, 0.38, 0.51, 0.49, 0.51, 0.5, 0.56, 0.66, 0.55, 0.59, 0.71, 0.53, 0.53, 0.24, 0.33, 0.53, 0.52, 0.61, 0.54, 0.64, 0.67, 0.54, 0.71, 0.72, 0.36, 0.73, 0.82, 0.24, 0.44, 0.88, 0.82, 0.21, 0.82, 0.89, 0.63, 0.35, 0.83, 0.63, 0.68, 0.78, 0.26, 0.77, 0.71, 0.29, 0.9, 0.51, 0.65, 0.68, 0.24</t>
  </si>
  <si>
    <t>0.2, 0.31, 0.22, 0.45, 0.14, 0.08, 0.07, 0.4, 0.29, 0.04, 0.07, 0.71, 0.21, 0.07, 0.13, 0.5, 0.17, 0.69, 0.56, 0.19, 0.43, 0.33, 0.55, 0.79, 0.65, 0.81, 0.62, 0.72, 0.84, 0.52, 0.79, 0.36, 0.23, 0.67, 0.19, 0.69, 0.54, 0.08, 0.34, 0.85, 0.21, 0.19, 0.84, 0.83, 0.39, 0.69, 0.85, 0.74, 0.56, 0.82, 0.88, 0.64, 0.79, 0.89, 0.88, 0.64, 0.85, 0.89, 0.88, 0.71, 0.81, 0.28, 0.87, 0.93, 0.62, 0.12, 0.89, 0.93, 0.71, 0.23, 0.91, 0.95, 0.76, 0.45, 0.81, 0.94, 0.82, 0.55, 0.81, 0.95, 0.78, 0.27, 0.98, 0.96, 0.04, 0.71, 0.98, 0.53, 0.03, 0.88, 0.87, 0.01, 0.18, 0.88, 0.23, 0.14, 0.12, 0.58, 0.04, 0.02, 0.18, 0.67, 0.1, 0.04, 0.29, 0.72, 0.21, 0.14, 0.46, 0.6, 0.3, 0.26</t>
  </si>
  <si>
    <t>0.41, 0.34, 0.3, 0.38, 0.32, 0.35, 0.36, 0.23, 0.37, 0.19, 0.37, 0.27, 0.33, 0.69, 0.47, 0.57, 0.17, 0.31, 0.12, 0.09, 0.16, 0.35, 0.18, 0.63, 0.31, 0.41, 0.24, 0.65, 0.31, 0.15, 0.37, 0.14, 0.06, 0.43, 0.11, 0.08, 0.55, 0.21, 0.7, 0.29, 0.41, 0.71, 0.21, 0.19, 0.9, 0.56, 0.12, 0.55, 0.95, 0.31, 0.32, 0.81, 0.72, 0.12, 0.25, 0.86, 0.49, 0.17, 0.82, 0.85, 0.19, 0.18, 0.78, 0.61, 0.1, 0.5, 0.81, 0.17, 0.1, 0.77, 0.77, 0.12, 0.57, 0.81, 0.48, 0.29, 0.86, 0.83, 0.38, 0.78, 0.86, 0.74, 0.6, 0.78, 0.8, 0.87, 0.44, 0.73, 0.14, 0.36, 0.86, 0.45, 0.11, 0.84, 0.78, 0.1, 0.08, 0.76, 0.32, 0.07, 0.67, 0.41, 0.12, 0.21, 0.55, 0.1, 0.1, 0.71, 0.35, 0.04, 0.27, 0.76, 0.19, 0.12, 0.81, 0.76, 0.1, 0.31, 0.97, 0.41, 0.02, 0.94, 0.96, 0.08, 0.16, 0.98, 0.94, 0.35, 0.93, 0.98, 0.87, 0.66, 0.98, 0.91, 0.97, 0.87, 0.95, 0.51, 0.74, 0.95, 0.72, 0.32, 0.97, 0.97, 0.27, 0.84, 0.98, 0.96, 0.05, 0.94, 0.96, 0.38, 0.11, 0.94, 0.76, 0.25, 0.49, 0.86, 0.81, 0.62, 0.77, 0.62, 0.6, 0.8, 0.74, 0.48, 0.82, 0.78, 0.55, 0.68, 0.79, 0.69, 0.69, 0.83, 0.68, 0.67, 0.68</t>
  </si>
  <si>
    <t>0.13, 0.1, 0.39, 0.11, 0.45, 0.28, 0.06, 0.09, 0.16, 0.33, 0.69, 0.82, 0.93, 0.25, 0.32, 0.9, 0.76, 0.04, 0.64, 0.89, 0.32, 0.07, 0.76, 0.65, 0.14, 0.36, 0.75, 0.24, 0.13, 0.68, 0.75, 0.14, 0.38, 0.83, 0.68, 0.41, 0.64, 0.82, 0.66, 0.32, 0.76, 0.85, 0.59, 0.32, 0.91, 0.89, 0.12, 0.49, 0.94, 0.66, 0.05, 0.83, 0.94, 0.49, 0.23, 0.97, 0.93, 0.27, 0.92, 0.98, 0.93, 0.25, 0.98, 0.97, 0.62, 0.69, 0.98, 0.94, 0.15, 0.92, 0.96, 0.47, 0.24, 0.96, 0.74, 0.1, 0.82, 0.93, 0.53, 0.02, 0.72, 0.91, 0.15, 0.08, 0.88, 0.73, 0.02, 0.74, 0.91, 0.15, 0.04, 0.72, 0.79, 0.05, 0.08, 0.68, 0.27, 0.06, 0.25, 0.7, 0.05, 0.01, 0.74, 0.61, 0.04, 0.3, 0.94, 0.34, 0.05, 0.87, 0.87, 0.12, 0.12, 0.98, 0.8, 0.2, 0.9, 0.98, 0.79, 0.21, 0.98, 0.98, 0.74, 0.77, 0.98, 0.95, 0.57, 0.82, 0.98, 0.93, 0.46, 0.97, 0.96, 0.8, 0.69, 0.96, 0.83, 0.4, 0.73, 0.92, 0.48, 0.31, 0.87, 0.72, 0.33, 0.63, 0.87, 0.52, 0.2, 0.81, 0.79, 0.14, 0.56, 0.8, 0.46, 0.32, 0.64, 0.61, 0.19, 0.51, 0.7, 0.16, 0.12, 0.39, 0.47, 0.1, 0.2, 0.05, 0.05, 0.07, 0.03, 0.03, 0.1, 0.1, 0.02, 0.03</t>
  </si>
  <si>
    <t>0.6, 0.63, 0.46, 0.66, 0.53, 0.58, 0.44, 0.42, 0.32, 0.33, 0.18, 0.16, 0.08, 0.26, 0.15, 0.16, 0.27, 0.35, 0.57, 0.5, 0.46, 0.46, 0.41, 0.28, 0.42, 0.43, 0.45, 0.55, 0.36, 0.57, 0.5, 0.47, 0.44, 0.36, 0.4, 0.16, 0.16, 0.11, 0.18, 0.19, 0.21, 0.27, 0.15, 0.12, 0.11, 0.06, 0.06, 0.02, 0.02, 0.05, 0.14, 0.17, 0.27, 0.19, 0.2, 0.25, 0.25, 0.18, 0.15, 0.1, 0.05, 0.06, 0.08, 0.28, 0.1, 0.09, 0.1, 0.07, 0.1, 0.04, 0.09, 0.04, 0.12, 0.15, 0.08, 0.3, 0.15, 0.05, 0.04, 0.02, 0.03, 0.01, 0.02, 0.04, 0.05, 0.11, 0.18, 0.14, 0.19, 0.24, 0.18, 0.41, 0.21, 0.37, 0.25, 0.38, 0.48, 0.28, 0.63, 0.62, 0.56, 0.49, 0.81, 0.57, 0.56, 0.54, 0.21, 0.11, 0.13, 0.07, 0.07, 0.13, 0.05, 0.08, 0.09, 0.11, 0.25, 0.53, 0.47, 0.58, 0.75, 0.12, 0.32, 0.48, 0.45, 0.44, 0.14, 0.49, 0.5, 0.5, 0.81, 0.57, 0.79, 0.68, 0.5, 0.55</t>
  </si>
  <si>
    <t>0.48, 0.69, 0.6, 0.56, 0.56, 0.63, 0.58, 0.64, 0.72, 0.52, 0.54, 0.53, 0.59, 0.51, 0.66, 0.47, 0.6, 0.53, 0.43, 0.3, 0.15, 0.3, 0.45, 0.15, 0.49, 0.29, 0.29, 0.35, 0.35, 0.58, 0.49, 0.5, 0.39, 0.55, 0.5, 0.6, 0.6, 0.67, 0.79, 0.71, 0.81, 0.72, 0.76, 0.88, 0.79, 0.58, 0.7, 0.91, 0.93, 0.78, 0.84, 0.93, 0.9, 0.6, 0.84, 0.94, 0.86, 0.33, 0.87, 0.91, 0.4, 0.1, 0.83, 0.73, 0.19, 0.19, 0.08, 0.23, 0.12, 0.32, 0.4, 0.68, 0.42, 0.24, 0.8, 0.35, 0.76, 0.54, 0.75, 0.47, 0.4, 0.64, 0.43, 0.54, 0.62, 0.4, 0.3, 0.49, 0.65, 0.68, 0.88, 0.33, 0.85, 0.64, 0.15, 0.45, 0.04, 0.49, 0.7, 0.32, 0.3, 0.84, 0.74, 0.39, 0.52, 0.9, 0.81, 0.57, 0.81, 0.54, 0.29, 0.66, 0.64, 0.32</t>
  </si>
  <si>
    <t>0.15, 0.14, 0.17, 0.17, 0.19, 0.18, 0.22, 0.16, 0.15, 0.15, 0.23, 0.14, 0.1, 0.12, 0.22, 0.25, 0.15, 0.37, 0.37, 0.48, 0.51, 0.52, 0.53, 0.35, 0.65, 0.66, 0.46, 0.59, 0.69, 0.58, 0.62, 0.62, 0.6, 0.46, 0.28, 0.36, 0.37, 0.34, 0.42, 0.37, 0.64, 0.42, 0.53, 0.4, 0.18, 0.47, 0.67, 0.19, 0.23, 0.65, 0.7, 0.29, 0.34, 0.69, 0.44, 0.4, 0.68, 0.78, 0.65, 0.78, 0.85, 0.8, 0.87, 0.85, 0.88, 0.83, 0.88, 0.82, 0.8, 0.81, 0.54, 0.56, 0.69, 0.46, 0.56, 0.72, 0.85, 0.78, 0.92, 0.91, 0.91, 0.91, 0.88, 0.91, 0.71, 0.74, 0.65, 0.71, 0.47, 0.48, 0.35, 0.22, 0.14, 0.36, 0.34, 0.15, 0.41, 0.59, 0.45, 0.58, 0.64, 0.76, 0.39, 0.72, 0.82, 0.89, 0.56, 0.2, 0.77, 0.83, 0.11, 0.2, 0.84, 0.52, 0.12, 0.45, 0.76, 0.48, 0.3, 0.62, 0.53, 0.34, 0.38, 0.61, 0.46, 0.36</t>
  </si>
  <si>
    <t>0.03, 0.05, 0.04, 0.13, 0.06, 0.06, 0.05, 0.16, 0.1, 0.14, 0.27, 0.47, 0.2, 0.18, 0.42, 0.36, 0.24, 0.22, 0.37, 0.36, 0.12, 0.09, 0.18, 0.26, 0.01, 0.04, 0.06, 0.09, 0.01, 0.02, 0.04, 0.01, 0.01, 0.02, 0.04, 0.04, 0.03, 0.04, 0.03, 0.08, 0.17, 0.03, 0.1, 0.62, 0.36, 0.33, 0.7, 0.69, 0.37, 0.31, 0.77, 0.63, 0.27, 0.35, 0.75, 0.46, 0.13, 0.26, 0.72, 0.16, 0.03, 0.35, 0.38, 0.06, 0.06, 0.43, 0.16, 0.12, 0.08, 0.09, 0.09, 0.03, 0.08, 0.13, 0.06, 0.06, 0.48, 0.19, 0.05, 0.22, 0.58, 0.12, 0.11, 0.52, 0.53, 0.08, 0.26, 0.37, 0.12, 0.36, 0.41, 0.14, 0.05, 0.23, 0.24, 0.03, 0.09, 0.16, 0.07, 0.04, 0.05, 0.06, 0.15, 0.1, 0.42, 0.26, 0.09, 0.22, 0.08, 0.14, 0.04, 0.07, 0.24, 0.17, 0.1, 0.55, 0.52, 0.26, 0.4, 0.68, 0.53, 0.29, 0.67, 0.66, 0.53, 0.55, 0.78, 0.72, 0.62, 0.7, 0.77, 0.56, 0.45, 0.64, 0.64, 0.41, 0.21, 0.25, 0.44, 0.05, 0.06, 0.17, 0.2, 0.06, 0.04, 0.11</t>
  </si>
  <si>
    <t>0.41, 0.64, 0.34, 0.47, 0.42, 0.33, 0.36, 0.22, 0.16, 0.27, 0.27, 0.15, 0.17, 0.3, 0.22, 0.11, 0.28, 0.4, 0.31, 0.6, 0.42, 0.44, 0.44, 0.45, 0.68, 0.57, 0.39, 0.45, 0.46, 0.39, 0.63, 0.64, 0.23, 0.0, 0.44, 0.58, 0.35, 0.29, 0.43, 0.66, 0.36, 0.36, 0.59, 0.35, 0.39, 0.29, 0.29, 0.27, 0.29, 0.45, 0.02, 0.05, 0.11, 0.15, 0.44, 0.46, 0.42, 0.41, 0.42, 0.57</t>
  </si>
  <si>
    <t>0.37, 0.54, 0.33, 0.47, 0.59, 0.56, 0.56, 0.59, 0.46, 0.62, 0.41, 0.36, 0.41, 0.22, 0.33, 0.25, 0.32, 0.26, 0.37, 0.31, 0.47, 0.48, 0.5, 0.66, 0.64, 0.45, 0.66, 0.64, 0.63, 0.6, 0.7, 0.59, 0.6, 0.62, 0.53, 0.66, 0.6, 0.57, 0.65, 0.44, 0.48, 0.44, 0.34, 0.25, 0.27, 0.29, 0.3, 0.5, 0.72, 0.41, 0.52, 0.76, 0.61, 0.35, 0.42, 0.51, 0.86, 0.59, 0.52, 0.77, 0.83, 0.81, 0.82, 0.53, 0.9, 0.42, 0.84, 0.43, 0.75, 0.9, 0.25, 0.89, 0.53, 0.83, 0.35, 0.91, 0.91, 0.78, 0.92, 0.78, 0.88, 0.95, 0.97, 0.95, 0.94, 0.86, 0.94, 0.38, 0.38, 0.33, 0.14, 0.1, 0.3, 0.15, 0.07, 0.21, 0.21, 0.16, 0.1, 0.14, 0.42, 0.18, 0.32, 0.15, 0.73, 0.29, 0.48, 0.55, 0.67, 0.53, 0.83, 0.66, 0.69</t>
  </si>
  <si>
    <t>0.1, 0.03, 0.13, 0.02, 0.02, 0.06, 0.04, 0.03, 0.03, 0.06, 0.08, 0.27, 0.29, 0.76, 0.75, 0.52, 0.13, 0.16, 0.64, 0.57, 0.11, 0.46, 0.67, 0.33, 0.16, 0.22, 0.59, 0.34, 0.17, 0.4, 0.76, 0.54, 0.14, 0.58, 0.89, 0.59, 0.23, 0.92, 0.94, 0.15, 0.62, 0.95, 0.6, 0.16, 0.46, 0.19, 0.74, 0.17, 0.1, 0.1, 0.61, 0.56, 0.27, 0.86, 0.38, 0.2, 0.54, 0.17, 0.32, 0.22, 0.05, 0.31, 0.13, 0.03, 0.06, 0.4, 0.07, 0.03, 0.28, 0.47, 0.29, 0.22, 0.37, 0.55, 0.02, 0.07, 0.47, 0.78, 0.03, 0.2, 0.32, 0.15, 0.07, 0.2, 0.35, 0.12, 0.04, 0.03, 0.03, 0.04, 0.02, 0.03, 0.04, 0.04, 0.04, 0.36, 0.48, 0.02, 0.07, 0.45, 0.19, 0.23, 0.54, 0.24, 0.17, 0.24, 0.21, 0.22, 0.1, 0.91, 0.1, 0.04, 0.8, 0.77, 0.02, 0.0, 0.69, 0.46, 0.01, 0.04, 0.77, 0.49, 0.05, 0.11, 0.37, 0.4, 0.04, 0.1, 0.47, 0.29, 0.06, 0.18, 0.51, 0.16, 0.37, 0.11, 0.08, 0.06, 0.1, 0.04, 0.04, 0.04, 0.05, 0.01, 0.05, 0.06, 0.04, 0.01, 0.49, 0.21, 0.07, 0.68, 0.28, 0.14, 0.04, 0.24, 0.15, 0.14, 0.04, 0.5, 0.05, 0.07, 0.04, 0.02, 0.08, 0.06, 0.05, 0.16, 0.08, 0.13, 0.19, 0.73, 0.54, 0.36, 0.41, 0.34, 0.24</t>
  </si>
  <si>
    <t>0.09, 0.06, 0.06, 0.09, 0.07, 0.08, 0.05, 0.06, 0.04, 0.07, 0.09, 0.21, 0.17, 0.21, 0.24, 0.28, 0.28, 0.36, 0.23, 0.23, 0.23, 0.23, 0.24, 0.27, 0.53, 0.4, 0.55, 0.32, 0.5, 0.43, 0.24, 0.33, 0.51, 0.47, 0.58, 0.5, 0.67, 0.47, 0.52, 0.34, 0.57, 0.73, 0.36, 0.45, 0.31, 0.15, 0.2, 0.1, 0.31, 0.19, 0.24, 0.36, 0.39, 0.65, 0.07, 0.32, 0.61, 0.68, 0.25, 0.54, 0.69, 0.69, 0.62, 0.69, 0.82, 0.81, 0.72, 0.84, 0.87, 0.77, 0.86, 0.81, 0.66, 0.82, 0.91, 0.8, 0.63, 0.85, 0.85, 0.41, 0.84, 0.89, 0.32, 0.39, 0.88, 0.74, 0.28, 0.53, 0.85, 0.42, 0.2, 0.68, 0.84, 0.34, 0.26, 0.15, 0.08</t>
  </si>
  <si>
    <t>0.26, 0.5, 0.04, 0.11, 0.2, 0.05, 0.34, 0.62, 0.14, 0.59, 0.61, 0.7, 0.24, 0.01, 0.68, 0.43, 0.03, 0.02, 0.45, 0.24, 0.05, 0.19, 0.63, 0.43, 0.06, 0.23, 0.06, 0.17, 0.26, 0.29, 0.43, 0.31, 0.43, 0.39, 0.5, 0.4, 0.53, 0.54, 0.57, 0.47, 0.4, 0.42, 0.39, 0.39, 0.37, 0.4, 0.48, 0.42, 0.46, 0.51, 0.45, 0.45, 0.48, 0.5, 0.49, 0.49, 0.53, 0.47, 0.41, 0.4, 0.37, 0.29, 0.3, 0.37, 0.36, 0.31, 0.24, 0.25, 0.22, 0.15, 0.08, 0.06, 0.1, 0.07, 0.07, 0.13, 0.19, 0.16, 0.33, 0.31, 0.1, 0.2, 0.3, 0.02, 0.0, 0.08, 0.25, 0.15, 0.23, 0.02, 0.23, 0.32, 0.26, 0.12, 0.15, 0.09, 0.02, 0.14, 0.14, 0.16, 0.12, 0.4, 0.44, 0.61, 0.57, 0.24, 0.29, 0.08, 0.25, 0.33, 0.05, 0.14, 0.14, 0.01, 0.01, 0.01, 0.0, 0.0, 0.04, 0.03, 0.0, 0.06, 0.04, 0.02, 0.02, 0.19, 0.15, 0.15, 0.09, 0.08, 0.07, 0.02, 0.19, 0.25, 0.4, 0.04, 0.01, 0.28, 0.31, 0.01, 0.08, 0.25, 0.14, 0.17, 0.21, 0.11, 0.05, 0.16, 0.14, 0.04, 0.12, 0.06, 0.16, 0.14, 0.15, 0.1, 0.14, 0.06, 0.05, 0.19, 0.19, 0.16, 0.24, 0.25, 0.19, 0.44, 0.19, 0.11, 0.26, 0.39, 0.11, 0.13, 0.11, 0.43, 0.17, 0.05, 0.22, 0.42, 0.15, 0.05, 0.06, 0.07, 0.1, 0.26, 0.1, 0.26, 0.12, 0.02, 0.03, 0.0, 0.07, 0.01, 0.0, 0.01, 0.06, 0.0, 0.02, 0.04, 0.05, 0.04, 0.02, 0.05, 0.07, 0.19, 0.13, 0.15, 0.22, 0.21</t>
  </si>
  <si>
    <t>0.24, 0.23, 0.17, 0.23, 0.38, 0.26, 0.34, 0.46, 0.45, 0.47, 0.26, 0.3, 0.24, 0.25, 0.16, 0.2, 0.1, 0.25, 0.15, 0.15, 0.38, 0.18, 0.29, 0.2, 0.34, 0.41, 0.24, 0.24, 0.28, 0.47, 0.55, 0.71, 0.77, 0.74, 0.74, 0.76, 0.65, 0.5, 0.56, 0.5, 0.47, 0.45, 0.52, 0.59, 0.57, 0.6, 0.57, 0.6, 0.52, 0.58, 0.51, 0.47, 0.53, 0.48, 0.54, 0.81, 0.67, 0.83, 0.84, 0.94, 0.95, 0.95, 0.98, 0.97, 0.99, 0.93, 0.98, 0.74, 0.78, 0.56, 0.38, 0.63, 0.61, 0.88, 0.67, 0.93, 0.81, 0.96, 0.89, 0.97, 0.88, 0.88, 0.76, 0.73, 0.76, 0.63, 0.48, 0.67, 0.57, 0.68, 0.53, 0.71, 0.62, 0.86, 0.67, 0.94, 0.75, 0.98, 0.86, 0.88, 0.85, 0.47, 0.78, 0.45, 0.56, 0.53, 0.43, 0.47, 0.39, 0.42, 0.33, 0.45</t>
  </si>
  <si>
    <t>0.6, 0.58, 0.49, 0.4, 0.68, 0.56, 0.35, 0.79, 0.81, 0.2, 0.64, 0.85, 0.8, 0.12, 0.78, 0.9, 0.41, 0.39, 0.77, 0.83, 0.38, 0.37, 0.75, 0.62, 0.32, 0.4, 0.48, 0.6, 0.27, 0.38, 0.41, 0.57, 0.69, 0.51, 0.16, 0.37, 0.42, 0.29, 0.31, 0.58, 0.61, 0.63, 0.63, 0.74, 0.84, 0.72, 0.78, 0.52, 0.74, 0.86, 0.72, 0.66, 0.46, 0.51, 0.32, 0.35, 0.12, 0.21, 0.14, 0.14, 0.04, 0.13, 0.04, 0.05, 0.03, 0.12, 0.13, 0.13, 0.25, 0.24, 0.36, 0.39, 0.58, 0.65, 0.64, 0.78, 0.59, 0.75, 0.55, 0.73, 0.78, 0.68, 0.48, 0.81, 0.78, 0.61, 0.72, 0.69, 0.72, 0.68, 0.69, 0.33, 0.32, 0.2, 0.4, 0.21, 0.35, 0.35, 0.63, 0.58, 0.66, 0.52, 0.69, 0.63, 0.64, 0.7, 0.51, 0.69, 0.64, 0.37, 0.66, 0.3, 0.81, 0.52, 0.33, 0.59, 0.31, 0.43, 0.29, 0.51, 0.26, 0.22, 0.22, 0.28, 0.28, 0.16, 0.25, 0.52, 0.24, 0.25, 0.18, 0.28, 0.28, 0.24, 0.18, 0.17, 0.07, 0.07, 0.04, 0.06, 0.09, 0.05, 0.1, 0.09, 0.15, 0.07, 0.06, 0.07, 0.06, 0.12, 0.1, 0.13, 0.18, 0.13, 0.14, 0.13, 0.13, 0.14, 0.2, 0.14, 0.21, 0.13</t>
  </si>
  <si>
    <t>0.07, 0.03, 0.04, 0.02, 0.02, 0.01, 0.01, 0.02, 0.02, 0.0, 0.01, 0.02, 0.02, 0.03, 0.0, 0.01, 0.03, 0.01, 0.0, 0.0, 0.01, 0.01, 0.01, 0.01, 0.02, 0.03, 0.02, 0.0, 0.01, 0.0, 0.01, 0.0, 0.01, 0.01, 0.01, 0.01, 0.01, 0.0, 0.01, 0.02, 0.01, 0.01, 0.04, 0.01, 0.02, 0.0, 0.04, 0.02, 0.0, 0.04, 0.03, 0.01, 0.0, 0.01, 0.0, 0.01, 0.03, 0.03, 0.02, 0.03, 0.05, 0.06, 0.01, 0.04, 0.02, 0.01, 0.0, 0.0, 0.0, 0.0, 0.0, 0.0, 0.0, 0.01, 0.02, 0.01, 0.03, 0.02, 0.02, 0.01, 0.03, 0.06, 0.02, 0.0, 0.04, 0.0, 0.0, 0.0, 0.0, 0.0, 0.0, 0.01, 0.0, 0.04, 0.01, 0.02, 0.05, 0.01, 0.05, 0.06, 0.02, 0.03, 0.01, 0.0, 0.0, 0.01, 0.01, 0.01, 0.0, 0.0, 0.06, 0.01, 0.05, 0.06, 0.04, 0.01, 0.02, 0.03, 0.0, 0.01, 0.0, 0.0, 0.0, 0.0, 0.0, 0.01, 0.01, 0.02, 0.02, 0.03, 0.04, 0.02, 0.03, 0.01, 0.01, 0.01, 0.03, 0.01, 0.01, 0.02, 0.03, 0.07, 0.08, 0.17, 0.17, 0.07, 0.01, 0.07, 0.04, 0.01, 0.01, 0.0, 0.01, 0.01, 0.0, 0.0, 0.01, 0.01, 0.01, 0.01, 0.01, 0.01, 0.01, 0.0, 0.02, 0.0, 0.0, 0.0, 0.0, 0.0, 0.02, 0.0, 0.03, 0.07, 0.04, 0.05, 0.05, 0.04, 0.08, 0.03, 0.13, 0.17, 0.1, 0.05, 0.27, 0.13, 0.24, 0.07</t>
  </si>
  <si>
    <t>0.07, 0.14, 0.04, 0.07, 0.12, 0.09, 0.08, 0.22, 0.23, 0.06, 0.12, 0.44, 0.28, 0.06, 0.3, 0.49, 0.12, 0.1, 0.38, 0.4, 0.09, 0.29, 0.46, 0.26, 0.09, 0.36, 0.38, 0.06, 0.15, 0.31, 0.38, 0.11, 0.15, 0.39, 0.22, 0.31, 0.34, 0.17, 0.34, 0.13, 0.32, 0.34, 0.09, 0.21, 0.45, 0.11, 0.05, 0.27, 0.38, 0.06, 0.12, 0.44, 0.21, 0.05, 0.3, 0.39, 0.08, 0.08, 0.35, 0.18, 0.04, 0.12, 0.26, 0.07, 0.04, 0.2, 0.18, 0.07, 0.06, 0.23, 0.14, 0.02, 0.11, 0.19, 0.07, 0.04, 0.15, 0.16, 0.06</t>
  </si>
  <si>
    <t>0.16, 0.09, 0.12, 0.07, 0.07, 0.08, 0.13, 0.14, 0.12, 0.14, 0.32, 0.35, 0.3, 0.38, 0.23, 0.23, 0.13, 0.09, 0.09, 0.08, 0.19, 0.13, 0.2, 0.15, 0.06, 0.29, 0.03, 0.17, 0.07, 0.12, 0.07, 0.09, 0.13, 0.12, 0.29, 0.3, 0.37, 0.33, 0.33, 0.23, 0.25, 0.18, 0.08, 0.2, 0.12, 0.13, 0.14, 0.23, 0.38, 0.35, 0.22, 0.24, 0.29, 0.3, 0.39, 0.46, 0.38, 0.41, 0.54, 0.33, 0.42, 0.25, 0.41, 0.24, 0.25, 0.34, 0.24, 0.28, 0.16, 0.24, 0.15, 0.22, 0.12, 0.14, 0.22, 0.26, 0.17, 0.23, 0.18, 0.07, 0.11</t>
  </si>
  <si>
    <t>0.11, 0.09, 0.15, 0.08, 0.1, 0.1, 0.13, 0.07, 0.22, 0.17, 0.1, 0.07, 0.17, 0.1, 0.18, 0.1, 0.16, 0.13, 0.18, 0.17, 0.13, 0.21, 0.13, 0.17, 0.01, 0.03, 0.01, 0.08, 0.02, 0.12, 0.08, 0.17, 0.12, 0.1, 0.08, 0.32, 0.27, 0.46, 0.15, 0.33, 0.61, 0.07, 0.53, 0.2, 0.49, 0.16, 0.04, 0.11, 0.37, 0.44, 0.14, 0.52, 0.04, 0.22, 0.01, 0.26, 0.0, 0.13, 0.02, 0.13, 0.1, 0.23, 0.03, 0.0, 0.06, 0.0, 0.12, 0.12, 0.29, 0.38, 0.11, 0.21, 0.13, 0.32, 0.05, 0.01, 0.2, 0.0, 0.15, 0.1, 0.03, 0.06, 0.02, 0.23, 0.32, 0.15, 0.2, 0.03, 0.03, 0.0, 0.02, 0.02, 0.0, 0.04, 0.0, 0.01, 0.01, 0.01, 0.16, 0.12, 0.07, 0.1, 0.01, 0.0, 0.01, 0.01, 0.07, 0.02, 0.14, 0.14, 0.06, 0.06, 0.01, 0.0, 0.0, 0.0, 0.0, 0.0, 0.0, 0.01, 0.0, 0.01, 0.02, 0.02, 0.09, 0.16, 0.05, 0.05, 0.02, 0.08, 0.11, 0.01, 0.06, 0.11, 0.22, 0.18, 0.15, 0.0, 0.0, 0.0, 0.0, 0.0, 0.0, 0.0, 0.0, 0.0, 0.03, 0.03, 0.02, 0.03, 0.04, 0.04, 0.01, 0.03, 0.01, 0.0, 0.02, 0.06, 0.0, 0.02, 0.07, 0.05, 0.0, 0.24, 0.28, 0.01, 0.18, 0.2, 0.11, 0.21, 0.16, 0.29, 0.23, 0.37, 0.31, 0.11, 0.01, 0.1, 0.11, 0.0, 0.0, 0.03, 0.01, 0.0, 0.04, 0.02, 0.0, 0.0, 0.11, 0.07, 0.1, 0.06, 0.01, 0.01, 0.01, 0.01, 0.09, 0.01, 0.02, 0.04, 0.02, 0.11, 0.18, 0.16, 0.16, 0.08, 0.13, 0.02, 0.0, 0.01, 0.0, 0.0, 0.0, 0.0, 0.01, 0.01, 0.0, 0.0, 0.01, 0.01, 0.01, 0.08, 0.1, 0.01, 0.01, 0.16, 0.15, 0.0, 0.14, 0.16, 0.01, 0.14, 0.14, 0.17, 0.2, 0.09, 0.2, 0.13, 0.18, 0.07, 0.15, 0.12, 0.06, 0.08, 0.09, 0.13, 0.1, 0.13, 0.09, 0.09, 0.15, 0.14, 0.06, 0.07, 0.01, 0.04, 0.09, 0.01, 0.29</t>
  </si>
  <si>
    <t>0.17, 0.15, 0.28, 0.12, 0.13, 0.07, 0.18, 0.28, 0.1, 0.11, 0.24, 0.37, 0.26, 0.55, 0.59, 0.13, 0.64, 0.71, 0.54, 0.43, 0.72, 0.65, 0.31, 0.49, 0.22, 0.4, 0.19, 0.27, 0.27, 0.26, 0.23, 0.19, 0.21, 0.41, 0.49, 0.35, 0.48, 0.48, 0.38, 0.14, 0.13, 0.23, 0.15, 0.15, 0.12, 0.09, 0.15, 0.15, 0.17, 0.22, 0.13, 0.12, 0.08, 0.12, 0.1, 0.22, 0.36, 0.52, 0.58, 0.53, 0.74, 0.56, 0.68, 0.55, 0.47, 0.39, 0.53, 0.35, 0.71, 0.57, 0.23, 0.4, 0.67, 0.36, 0.34, 0.71, 0.65, 0.28, 0.5, 0.26, 0.25, 0.13, 0.06, 0.18, 0.1, 0.07, 0.23, 0.1, 0.22, 0.12, 0.14, 0.12, 0.17, 0.24, 0.39, 0.56, 0.39, 0.17, 0.21, 0.07, 0.1, 0.03, 0.06, 0.04, 0.25, 0.07, 0.11, 0.15, 0.15, 0.22, 0.13, 0.27, 0.2, 0.45, 0.38, 0.35, 0.44, 0.46, 0.48, 0.33, 0.43, 0.21, 0.24, 0.17, 0.16, 0.13, 0.09, 0.08, 0.06, 0.04, 0.04, 0.08, 0.15, 0.2, 0.26, 0.33, 0.42, 0.34, 0.4, 0.36, 0.48, 0.27, 0.36, 0.34, 0.22</t>
  </si>
  <si>
    <t>0.12, 0.16, 0.26, 0.23, 0.2, 0.19, 0.16, 0.24, 0.23, 0.22, 0.21, 0.28, 0.33, 0.2, 0.19, 0.14, 0.06, 0.08, 0.02, 0.03, 0.04, 0.04, 0.12, 0.07, 0.34, 0.1, 0.27, 0.09, 0.16, 0.86, 0.63, 0.03, 0.77, 0.93, 0.54, 0.35, 0.96, 0.93, 0.34, 0.81, 0.96, 0.95, 0.56, 0.81, 0.97, 0.77, 0.28, 0.93, 0.94, 0.55, 0.49, 0.95, 0.77, 0.12, 0.69, 0.88, 0.4, 0.36, 0.83, 0.73, 0.22, 0.59, 0.85, 0.48, 0.4, 0.83, 0.84, 0.38, 0.45, 0.89, 0.76, 0.14, 0.7, 0.86, 0.64, 0.08, 0.62, 0.85, 0.18, 0.08, 0.68, 0.62, 0.2, 0.14, 0.15, 0.5, 0.26, 0.43, 0.32, 0.54, 0.66, 0.42, 0.58, 0.51, 0.51, 0.69, 0.62, 0.75, 0.82, 0.74, 0.55, 0.72, 0.74, 0.61, 0.46, 0.69, 0.78, 0.43, 0.44, 0.76, 0.67, 0.25, 0.46, 0.7, 0.45, 0.08, 0.64, 0.49, 0.16, 0.17, 0.57, 0.33, 0.3, 0.6</t>
  </si>
  <si>
    <t>0.19, 0.04, 0.22, 0.29, 0.29, 0.73, 0.58, 0.91, 0.91, 0.9, 0.62, 0.8, 0.52, 0.61, 0.35, 0.39, 0.75, 0.79, 0.71, 0.85, 0.77, 0.77, 0.76, 0.86, 0.86, 0.84, 0.82, 0.84, 0.83, 0.9, 0.87, 0.9, 0.89, 0.87, 0.83, 0.9, 0.78, 0.84, 0.8, 0.79, 0.76, 0.72, 0.77, 0.77, 0.77, 0.79, 0.75, 0.77, 0.73, 0.59, 0.48, 0.38, 0.4, 0.36, 0.26, 0.23, 0.25, 0.16, 0.29, 0.16, 0.19, 0.2, 0.17, 0.14, 0.15, 0.1, 0.13, 0.12, 0.19, 0.2, 0.2, 0.25, 0.25, 0.2, 0.18, 0.11, 0.12, 0.17, 0.15, 0.19, 0.14, 0.15, 0.2, 0.31, 0.32, 0.41, 0.48, 0.69, 0.67, 0.7, 0.66, 0.7, 0.61, 0.47, 0.6, 0.66, 0.75, 0.44, 0.67, 0.85, 0.67, 0.32, 0.97, 0.91, 0.32, 0.81, 0.93, 0.49, 0.47, 0.93, 0.9, 0.82, 0.73, 0.91, 0.64, 0.76, 0.9, 0.85, 0.81, 0.81, 0.78, 0.86</t>
  </si>
  <si>
    <t>0.06, 0.11, 0.13, 0.15, 0.14, 0.24, 0.25, 0.21, 0.29, 0.46, 0.46, 0.53, 0.54, 0.45, 0.55, 0.43, 0.39, 0.43, 0.33, 0.43, 0.34, 0.35, 0.36, 0.36, 0.3, 0.28, 0.27, 0.24, 0.26, 0.14, 0.25, 0.32, 0.28, 0.37, 0.42, 0.46, 0.43, 0.52, 0.44, 0.7, 0.61, 0.63, 0.69, 0.67, 0.36, 0.7, 0.59, 0.52, 0.61, 0.47, 0.58, 0.73, 0.39, 0.31, 0.76, 0.86, 0.78, 0.91, 0.89, 0.8, 0.92, 0.86, 0.81, 0.66, 0.73, 0.62, 0.93, 0.91, 0.82, 0.92, 0.94, 0.92, 0.86, 0.97, 0.99, 0.77, 0.97, 0.98, 0.95, 0.76, 0.69, 0.82, 0.62, 0.42, 0.88, 0.85, 0.46, 0.77, 0.96, 0.83, 0.81, 0.97, 0.93, 0.78, 0.9, 0.96, 0.82, 0.8, 0.95, 0.91, 0.67, 0.86, 0.69, 0.76, 0.54, 0.39, 0.45, 0.45, 0.47, 0.53, 0.52, 0.51, 0.48, 0.34, 0.27, 0.23, 0.18, 0.15, 0.23, 0.25, 0.35, 0.4, 0.77, 0.68, 0.61, 0.88, 0.84, 0.88, 0.8, 0.85, 0.72, 0.54, 0.85, 0.73, 0.44, 0.65, 0.29, 0.3, 0.24, 0.2, 0.17, 0.12, 0.06, 0.06, 0.07, 0.11, 0.13, 0.27, 0.3, 0.21, 0.23, 0.56, 0.49, 0.47, 0.52, 0.61, 0.57, 0.48, 0.27, 0.14, 0.37, 0.26, 0.31, 0.38, 0.67, 0.39, 0.63, 0.52, 0.42, 0.52, 0.43, 0.7, 0.3, 0.29, 0.34, 0.22, 0.25, 0.29, 0.21, 0.34, 0.19, 0.3, 0.17, 0.18, 0.14, 0.25, 0.25, 0.18, 0.33, 0.36, 0.08, 0.35, 0.69, 0.14, 0.17, 0.59, 0.46, 0.32, 0.41, 0.67, 0.48, 0.62, 0.48, 0.55, 0.56, 0.63, 0.27, 0.23, 0.72, 0.18, 0.04, 0.63, 0.6, 0.02, 0.24, 0.78, 0.14, 0.05, 0.7, 0.26, 0.02, 0.74, 0.82, 0.09, 0.54, 0.91, 0.68, 0.43, 0.78, 0.87, 0.28, 0.84, 0.88, 0.73, 0.48, 0.7, 0.59, 0.27, 0.12, 0.43, 0.21, 0.06, 0.3, 0.25, 0.04, 0.07, 0.55, 0.14, 0.01, 0.29, 0.82, 0.16, 0.08, 0.82, 0.75, 0.08, 0.33, 0.89, 0.45, 0.02, 0.53, 0.74, 0.1, 0.12, 0.43, 0.25, 0.23, 0.46, 0.34, 0.29, 0.54, 0.46, 0.1, 0.47, 0.84, 0.22, 0.07, 0.8, 0.54, 0.03, 0.08, 0.62, 0.18, 0.0, 0.17, 0.41, 0.01, 0.01, 0.26, 0.1, 0.01, 0.03, 0.08, 0.03, 0.01, 0.02, 0.05, 0.03, 0.04, 0.07, 0.08, 0.11, 0.1, 0.08, 0.09, 0.06, 0.06, 0.05, 0.05, 0.04, 0.06, 0.08, 0.14, 0.26, 0.21, 0.14, 0.17, 0.53, 0.35, 0.13, 0.43, 0.56</t>
  </si>
  <si>
    <t>0.01, 0.03, 0.07, 0.1, 0.17, 0.21, 0.24, 0.14, 0.42, 0.03, 0.11, 0.01, 0.03, 0.12, 0.08, 0.06, 0.13, 0.11, 0.16, 0.18, 0.18, 0.23, 0.14, 0.22, 0.06, 0.08, 0.03, 0.01, 0.03, 0.09, 0.08, 0.15, 0.17, 0.23, 0.04, 0.03, 0.01, 0.0, 0.03, 0.02, 0.08, 0.01, 0.08, 0.04, 0.03, 0.1, 0.08, 0.09, 0.05, 0.1, 0.12, 0.24, 0.26, 0.26, 0.16, 0.36, 0.23, 0.12, 0.02, 0.08, 0.07, 0.03, 0.01, 0.04, 0.01, 0.0, 0.02, 0.02, 0.01, 0.01, 0.01, 0.01, 0.01, 0.03, 0.01, 0.0, 0.0, 0.0, 0.1, 0.0, 0.03, 0.03, 0.09, 0.18, 0.16, 0.2, 0.1, 0.02, 0.13, 0.13, 0.01, 0.01, 0.12, 0.06, 0.02, 0.03, 0.01, 0.02, 0.04, 0.01, 0.01, 0.04, 0.04, 0.01, 0.02, 0.03, 0.02, 0.01, 0.02, 0.04, 0.04, 0.02, 0.01, 0.01, 0.0, 0.0, 0.0, 0.01, 0.2, 0.12, 0.04, 0.24, 0.12, 0.02, 0.2, 0.07, 0.15, 0.16, 0.15, 0.09, 0.04, 0.03, 0.01, 0.02, 0.02, 0.02, 0.0, 0.01, 0.02, 0.0, 0.0, 0.03, 0.01, 0.0, 0.01, 0.02, 0.02, 0.01, 0.03, 0.02, 0.01, 0.01, 0.0, 0.01, 0.02, 0.12, 0.01, 0.19, 0.17, 0.33, 0.03, 0.1, 0.11, 0.06, 0.11, 0.08, 0.13, 0.12, 0.1, 0.06, 0.2, 0.13, 0.14, 0.07, 0.05, 0.07, 0.07, 0.07, 0.05, 0.09, 0.1, 0.07, 0.06, 0.12, 0.16, 0.16, 0.17, 0.18, 0.12, 0.23, 0.13, 0.17, 0.24, 0.14, 0.17, 0.11, 0.11, 0.02, 0.05, 0.18, 0.11, 0.03, 0.0, 0.21, 0.1, 0.01, 0.04, 0.09, 0.08, 0.44, 0.26, 0.55, 0.5, 0.8, 0.62, 0.34, 0.32, 0.34, 0.38, 0.63, 0.36, 0.41, 0.26, 0.42, 0.58, 0.53, 0.59, 0.62, 0.69, 0.53, 0.61, 0.5, 0.32, 0.29, 0.23, 0.21, 0.14, 0.25, 0.22, 0.34, 0.22, 0.71, 0.33, 0.08, 0.53, 0.44, 0.09, 0.27</t>
  </si>
  <si>
    <t>0.27, 0.49, 0.3, 0.52, 0.31, 0.17, 0.4, 0.59, 0.28, 0.16, 0.77, 0.58, 0.1, 0.56, 0.79, 0.42, 0.38, 0.83, 0.93, 0.2, 0.84, 0.9, 0.54, 0.21, 0.84, 0.73, 0.31, 0.55, 0.66, 0.29, 0.19, 0.45, 0.5, 0.12, 0.39, 0.59, 0.14, 0.17, 0.45, 0.46, 0.11, 0.42, 0.5, 0.31, 0.15, 0.18, 0.22, 0.21, 0.41, 0.28, 0.15, 0.36, 0.41, 0.22, 0.15, 0.39, 0.31, 0.14, 0.39, 0.45, 0.11, 0.16, 0.69, 0.67, 0.21, 0.88, 0.93, 0.46, 0.24, 0.89, 0.87, 0.19, 0.79, 0.91, 0.6, 0.23, 0.72, 0.59, 0.18, 0.43, 0.58, 0.23, 0.36, 0.64, 0.55, 0.8, 0.85, 0.58, 0.71, 0.66, 0.92, 0.85, 0.32, 0.8, 0.95, 0.54, 0.66, 0.96, 0.69, 0.89, 0.98, 0.32, 0.43, 0.96, 0.87, 0.05, 0.87, 0.93, 0.27, 0.18, 0.91, 0.84, 0.12, 0.62, 0.85, 0.71, 0.14, 0.79, 0.78, 0.27, 0.55, 0.41, 0.21, 0.16, 0.07, 0.08, 0.06, 0.05, 0.03</t>
  </si>
  <si>
    <t>0.15, 0.07, 0.06, 0.06, 0.06, 0.07, 0.05, 0.05, 0.11, 0.19, 0.0, 0.2, 0.06, 0.0, 0.05, 0.1, 0.03, 0.06, 0.03, 0.04, 0.04, 0.08, 0.08, 0.08, 0.01, 0.04, 0.01, 0.01, 0.1, 0.08, 0.15, 0.14, 0.23, 0.18, 0.1, 0.09, 0.04, 0.03, 0.01, 0.09, 0.17, 0.1, 0.16, 0.27, 0.21, 0.24, 0.22, 0.24, 0.3, 0.14, 0.09, 0.05, 0.09, 0.05, 0.07, 0.02, 0.02, 0.09, 0.19, 0.09, 0.12, 0.16, 0.06, 0.09, 0.15, 0.07, 0.05, 0.14, 0.01, 0.43, 0.09, 0.1, 0.02, 0.04, 0.18, 0.07, 0.17, 0.19, 0.07, 0.16, 0.27, 0.3, 0.28, 0.15, 0.22, 0.41, 0.31, 0.4, 0.28, 0.25, 0.13, 0.08, 0.16, 0.18, 0.05, 0.06, 0.06, 0.04, 0.11, 0.09, 0.15, 0.19, 0.12, 0.1, 0.07, 0.04, 0.04, 0.06, 0.03, 0.02, 0.05, 0.05, 0.03, 0.03, 0.03, 0.02, 0.02, 0.02, 0.02, 0.01, 0.01</t>
  </si>
  <si>
    <t>0.43, 0.24, 0.43, 0.4, 0.42, 0.36, 0.45, 0.49, 0.31, 0.27, 0.12, 0.03, 0.15, 0.07, 0.12, 0.26, 0.4, 0.14, 0.4, 0.59, 0.41, 0.3, 0.39, 0.35, 0.29, 0.19, 0.4, 0.21, 0.17, 0.32, 0.32, 0.49, 0.28, 0.38, 0.28, 0.1, 0.5, 0.43, 0.35, 0.49, 0.32, 0.18, 0.42, 0.38, 0.3, 0.15, 0.14, 0.32, 0.38, 0.06, 0.2, 0.3, 0.2, 0.11, 0.2, 0.22, 0.34, 0.17, 0.09, 0.12, 0.32, 0.06, 0.02, 0.12, 0.24, 0.03, 0.01, 0.08, 0.18, 0.01, 0.01, 0.1, 0.09, 0.01, 0.03, 0.14, 0.05, 0.01, 0.03, 0.06, 0.01, 0.03, 0.09, 0.04, 0.01, 0.06, 0.19, 0.02, 0.01, 0.19, 0.15, 0.01, 0.03, 0.28, 0.05, 0.01, 0.16, 0.22, 0.01, 0.01, 0.27, 0.1, 0.01, 0.06, 0.23, 0.05, 0.03, 0.17, 0.11, 0.03, 0.06, 0.14, 0.04, 0.04, 0.14, 0.07, 0.03, 0.05, 0.17, 0.06, 0.02, 0.08, 0.17, 0.04, 0.04, 0.13, 0.08, 0.05, 0.08, 0.13, 0.04, 0.04, 0.12, 0.04, 0.01, 0.06, 0.12, 0.02, 0.01, 0.09, 0.09, 0.02, 0.04, 0.14, 0.09, 0.02, 0.11, 0.25, 0.08, 0.04, 0.24, 0.33, 0.11, 0.06, 0.32, 0.33, 0.09, 0.04, 0.29, 0.27, 0.07, 0.06, 0.37, 0.32, 0.07, 0.17, 0.51, 0.21, 0.07, 0.38, 0.43, 0.12, 0.1, 0.39, 0.22, 0.09, 0.33, 0.21, 0.12, 0.28, 0.27, 0.07, 0.19, 0.35, 0.15, 0.08, 0.3, 0.34, 0.13, 0.12, 0.35, 0.27, 0.19, 0.18, 0.29, 0.3, 0.09</t>
  </si>
  <si>
    <t>0.02, 0.04, 0.02, 0.01, 0.02, 0.01, 0.01, 0.0, 0.01, 0.03, 0.0, 0.01, 0.01, 0.01, 0.02, 0.04, 0.02, 0.03, 0.16, 0.13, 0.04, 0.19, 0.09, 0.1, 0.14, 0.46, 0.16, 0.21, 0.07, 0.03, 0.03, 0.05, 0.02, 0.02, 0.01, 0.05, 0.04, 0.03, 0.04, 0.1, 0.04, 0.05, 0.11, 0.05, 0.2, 0.04, 0.02, 0.29, 0.29, 0.01, 0.01, 0.46, 0.26, 0.0, 0.07, 0.02, 0.27, 0.11, 0.43, 0.25, 0.36, 0.29, 0.14, 0.15, 0.02, 0.13, 0.08, 0.03, 0.05, 0.51, 0.31, 0.17, 0.36, 0.53, 0.56, 0.3, 0.21, 0.03, 0.03, 0.18, 0.06, 0.0, 0.04, 0.18, 0.01, 0.03, 0.07, 0.22, 0.18, 0.09, 0.19, 0.0, 0.01, 0.12, 0.06, 0.03, 0.02, 0.02, 0.01, 0.02, 0.01, 0.01, 0.01, 0.01, 0.01, 0.02, 0.02, 0.01, 0.03, 0.02, 0.01, 0.01, 0.04, 0.03, 0.0, 0.0, 0.04, 0.02, 0.0, 0.01, 0.07, 0.04, 0.04, 0.17, 0.19, 0.4, 0.19, 0.8, 0.73, 0.23, 0.79, 0.48, 0.06, 0.13, 0.34, 0.01, 0.01, 0.27, 0.22, 0.0, 0.02, 0.05, 0.05, 0.01, 0.04, 0.07, 0.11, 0.02, 0.03, 0.01, 0.01, 0.0</t>
  </si>
  <si>
    <t>0.04, 0.01, 0.03, 0.01, 0.0, 0.0, 0.01, 0.01, 0.01, 0.0, 0.0, 0.0, 0.01, 0.03, 0.04, 0.04, 0.04, 0.05, 0.1, 0.12, 0.17, 0.07, 0.04, 0.04, 0.02, 0.03, 0.03, 0.02, 0.01, 0.02, 0.01, 0.0, 0.01, 0.0, 0.0, 0.0, 0.01, 0.02, 0.0, 0.0, 0.0, 0.0, 0.01, 0.02, 0.02, 0.01, 0.02, 0.02, 0.02, 0.02, 0.01, 0.02, 0.04, 0.06, 0.03, 0.02, 0.04, 0.03, 0.04, 0.03, 0.04, 0.04, 0.03, 0.03, 0.0, 0.04, 0.02, 0.01, 0.01, 0.02, 0.02, 0.02, 0.02, 0.01, 0.0, 0.0, 0.0, 0.0, 0.0, 0.0, 0.0, 0.01, 0.1, 0.04, 0.19, 0.05, 0.0, 0.02, 0.04, 0.0, 0.0, 0.04, 0.04, 0.01, 0.02, 0.04, 0.03, 0.02, 0.01, 0.04, 0.02, 0.0, 0.02, 0.03, 0.0, 0.01, 0.04, 0.03, 0.01, 0.03, 0.06, 0.04, 0.01, 0.04, 0.07, 0.04, 0.03, 0.01, 0.01, 0.0, 0.0, 0.0, 0.0, 0.0, 0.0, 0.01, 0.0, 0.29, 0.32, 0.55, 0.73, 0.67, 0.3, 0.35, 0.11, 0.06, 0.04, 0.02, 0.0, 0.0, 0.01, 0.01, 0.0, 0.02, 0.01, 0.0, 0.0, 0.02, 0.01, 0.0, 0.02, 0.02, 0.01, 0.02, 0.02, 0.01, 0.0, 0.0, 0.0, 0.0, 0.0, 0.0, 0.0, 0.2, 0.0, 0.23, 0.2, 0.04, 0.1, 0.22, 0.09, 0.18, 0.17, 0.26, 0.17, 0.43, 0.11, 0.06, 0.1, 0.01, 0.01, 0.0, 0.01, 0.01, 0.0, 0.01, 0.02, 0.02, 0.0, 0.01, 0.0, 0.0, 0.0, 0.0, 0.01, 0.0, 0.1, 0.17, 0.02, 0.06, 0.21, 0.05, 0.15, 0.09, 0.12, 0.04, 0.02, 0.02, 0.06, 0.03, 0.03, 0.0, 0.01, 0.03, 0.09, 0.09, 0.18, 0.11, 0.03, 0.16, 0.19, 0.03, 0.01, 0.1, 0.15, 0.01, 0.04, 0.09, 0.05, 0.0, 0.06, 0.09, 0.01, 0.03, 0.01, 0.01, 0.03, 0.02, 0.01, 0.0, 0.0, 0.0, 0.0, 0.0, 0.02, 0.0, 0.01, 0.01, 0.12, 0.06, 0.14, 0.2, 0.14, 0.18, 0.12, 0.07, 0.06, 0.12, 0.22, 0.11, 0.1, 0.02, 0.0, 0.04, 0.03, 0.0, 0.01, 0.07, 0.04, 0.02, 0.08, 0.05, 0.01, 0.03, 0.06, 0.03, 0.0, 0.0, 0.0, 0.01, 0.0, 0.03, 0.01, 0.0, 0.01, 0.02, 0.0, 0.0, 0.02, 0.02, 0.0, 0.01, 0.03, 0.02, 0.0, 0.01, 0.0, 0.0, 0.0, 0.0, 0.01, 0.01, 0.0, 0.01, 0.07, 0.0, 0.0, 0.05, 0.16, 0.02, 0.1, 0.0, 0.02, 0.0, 0.0, 0.02, 0.02, 0.01, 0.0, 0.0, 0.0, 0.01, 0.0, 0.0, 0.01, 0.02, 0.01, 0.01, 0.02, 0.02, 0.02, 0.02, 0.01, 0.01, 0.01, 0.01, 0.0, 0.01, 0.01, 0.01</t>
  </si>
  <si>
    <t>0.02, 0.02, 0.04, 0.02, 0.05, 0.04, 0.02, 0.08, 0.03, 0.01, 0.03, 0.03, 0.01, 0.01, 0.0, 0.03, 0.04, 0.06, 0.0, 0.01, 0.0, 0.01, 0.01, 0.01, 0.08, 0.14, 0.28, 0.16, 0.47, 0.38, 0.59, 0.51, 0.26, 0.29, 0.27, 0.12, 0.09, 0.13, 0.1, 0.05, 0.13, 0.2, 0.22, 0.22, 0.22, 0.27, 0.03, 0.09, 0.01, 0.02, 0.0, 0.01, 0.01, 0.03, 0.01, 0.01, 0.0, 0.01, 0.02, 0.02, 0.01, 0.02, 0.04, 0.05, 0.08, 0.05, 0.2, 0.03, 0.03, 0.15, 0.14, 0.02, 0.04, 0.23, 0.06, 0.02, 0.1, 0.08, 0.05, 0.12, 0.14, 0.04, 0.0, 0.0, 0.0, 0.0, 0.0, 0.0, 0.0, 0.01, 0.02, 0.0, 0.04, 0.01, 0.0, 0.01, 0.02, 0.0, 0.0, 0.01, 0.02, 0.02, 0.02, 0.01, 0.0, 0.02, 0.02, 0.01, 0.01, 0.02, 0.02, 0.0, 0.01, 0.04, 0.11, 0.01, 0.15, 0.02, 0.04, 0.07, 0.01, 0.01, 0.0, 0.0, 0.0, 0.0, 0.0, 0.01, 0.0, 0.01, 0.13, 0.41, 0.68, 0.43, 0.26, 0.45, 0.13, 0.09, 0.06, 0.07, 0.01, 0.03, 0.04, 0.02, 0.0, 0.01, 0.04, 0.02, 0.0, 0.02, 0.01, 0.0, 0.0, 0.01, 0.01, 0.0, 0.0, 0.01, 0.01, 0.01, 0.01, 0.01, 0.0, 0.01, 0.0, 0.0, 0.0, 0.0, 0.0, 0.03, 0.0, 0.22, 0.11, 0.0, 0.43, 0.63, 0.1, 0.32, 0.4, 0.42, 0.24, 0.39, 0.2, 0.05, 0.09, 0.02, 0.0, 0.03, 0.0, 0.13, 0.02, 0.0, 0.03, 0.05, 0.01, 0.0, 0.01, 0.0, 0.0, 0.0, 0.0, 0.0, 0.0, 0.11, 0.23, 0.06, 0.03, 0.09, 0.04, 0.03, 0.07, 0.03, 0.02, 0.05, 0.0, 0.01, 0.03, 0.01, 0.01, 0.2, 0.45, 0.44, 0.07, 0.07, 0.15, 0.1, 0.46, 0.27, 0.03, 0.02, 0.57, 0.43, 0.04, 0.6, 0.66, 0.04, 0.08, 0.82, 0.56, 0.06, 0.37, 0.03, 0.04, 0.4, 0.4, 0.04, 0.0, 0.0, 0.0, 0.0, 0.0, 0.01, 0.0, 0.02, 0.01, 0.02, 0.06, 0.11, 0.07, 0.13, 0.23, 0.38, 0.34, 0.3, 0.37, 0.05, 0.2, 0.18, 0.04, 0.01, 0.0, 0.05, 0.13, 0.04, 0.02, 0.2, 0.17, 0.17, 0.17, 0.11, 0.06, 0.15, 0.14, 0.05, 0.01, 0.0, 0.0, 0.0, 0.0, 0.02, 0.01, 0.0, 0.05, 0.12, 0.01, 0.0, 0.05, 0.35, 0.01, 0.06, 0.34, 0.67, 0.16, 0.23, 0.04, 0.02, 0.01, 0.01, 0.0, 0.0, 0.02, 0.05, 0.01, 0.02, 0.01, 0.0, 0.01, 0.15, 0.14, 0.03, 0.06, 0.03, 0.05, 0.01, 0.05, 0.05, 0.07, 0.03, 0.11, 0.11, 0.0, 0.0, 0.1, 0.1, 0.0, 0.01, 0.04, 0.04, 0.01, 0.03, 0.04, 0.03, 0.04, 0.05, 0.03, 0.04, 0.03, 0.03, 0.0, 0.02, 0.03, 0.0, 0.0, 0.04, 0.01, 0.07, 0.02, 0.07, 0.06, 0.07, 0.04, 0.12, 0.05, 0.13, 0.07, 0.05, 0.07, 0.09, 0.14, 0.29, 0.18, 0.39, 0.26, 0.29, 0.24, 0.34, 0.31, 0.45, 0.2, 0.12, 0.17, 0.09, 0.06, 0.05, 0.1, 0.03, 0.03, 0.06, 0.05, 0.03, 0.07</t>
  </si>
  <si>
    <t>0.03, 0.09, 0.02, 0.15, 0.08, 0.04, 0.06, 0.51, 0.01, 0.09, 0.18, 0.02, 0.01, 0.0, 0.0, 0.01, 0.0, 0.02, 0.02, 0.02, 0.02, 0.04, 0.06, 0.02, 0.06, 0.01, 0.01, 0.02, 0.01, 0.0, 0.0, 0.0, 0.0, 0.0, 0.01, 0.01, 0.01, 0.01, 0.01, 0.01, 0.01, 0.01, 0.01, 0.01, 0.01, 0.01, 0.01, 0.05, 0.06, 0.04, 0.37, 0.23, 0.06, 0.36, 0.11, 0.22, 0.35, 0.22, 0.54, 0.36, 0.13, 0.45, 0.11, 0.19, 0.06, 0.2, 0.14, 0.22, 0.41, 0.62, 0.54, 0.57, 0.8, 0.83, 0.32, 0.67, 0.87, 0.52, 0.23, 0.9, 0.85, 0.11, 0.69, 0.94, 0.84, 0.1, 0.92, 0.9, 0.24, 0.37, 0.91, 0.84, 0.71, 0.58, 0.89, 0.86, 0.62, 0.67, 0.86, 0.32, 0.38, 0.88, 0.69, 0.25, 0.62, 0.67, 0.14, 0.17, 0.81, 0.85, 0.25, 0.76, 0.92, 0.64, 0.09, 0.88, 0.86, 0.4, 0.06, 0.8, 0.56, 0.04, 0.3, 0.85, 0.59, 0.05, 0.74, 0.79, 0.45, 0.23, 0.71, 0.65, 0.2, 0.42, 0.69, 0.4, 0.36, 0.69, 0.34, 0.23, 0.51, 0.7, 0.32, 0.24, 0.62, 0.68, 0.23, 0.38, 0.81, 0.65, 0.16, 0.62, 0.77, 0.45, 0.12, 0.8, 0.79, 0.09, 0.22, 0.8, 0.88, 0.07, 0.72, 0.95, 0.89, 0.05, 0.87, 0.97, 0.39, 0.68, 0.96, 0.71, 0.37, 0.92, 0.84, 0.08, 0.68, 0.93, 0.22, 0.19, 0.86, 0.79, 0.24, 0.31, 0.69, 0.15, 0.16, 0.27, 0.27, 0.38, 0.39, 0.69, 0.65, 0.62, 0.56, 0.89, 0.86, 0.63, 0.79, 0.85, 0.73, 0.74, 0.85, 0.68, 0.55, 0.81, 0.71, 0.39, 0.41, 0.8, 0.58, 0.18, 0.56, 0.85, 0.5, 0.23, 0.39, 0.82, 0.81, 0.2, 0.55, 0.85, 0.76, 0.24, 0.85, 0.88, 0.69, 0.5, 0.5, 0.65, 0.32, 0.67, 0.2, 0.49, 0.18, 0.19, 0.23, 0.27, 0.15, 0.2, 0.18, 0.36, 0.12, 0.21, 0.35, 0.1, 0.17, 0.15, 0.08, 0.16, 0.05, 0.02, 0.02, 0.03, 0.01, 0.01, 0.01, 0.01, 0.02, 0.04, 0.02, 0.01, 0.02, 0.01, 0.01, 0.01</t>
  </si>
  <si>
    <t>0.06, 0.08, 0.1, 0.1, 0.08, 0.09, 0.06, 0.07, 0.05, 0.03, 0.02, 0.03, 0.05, 0.02, 0.11, 0.17, 0.1, 0.11, 0.19, 0.3, 0.21, 0.43, 0.37, 0.39, 0.43, 0.51, 0.28, 0.47, 0.32, 0.33, 0.17, 0.26, 0.2, 0.17, 0.35, 0.1, 0.12, 0.12, 0.03, 0.12, 0.09, 0.02, 0.02, 0.05, 0.01, 0.05, 0.1, 0.2, 0.04, 0.13, 0.39, 0.07, 0.04, 0.31, 0.39, 0.11, 0.09, 0.68, 0.53, 0.13, 0.25, 0.56, 0.25, 0.18, 0.24, 0.18, 0.3, 0.2, 0.1, 0.18, 0.58, 0.04, 0.21, 0.68, 0.31, 0.11, 0.61, 0.7, 0.6, 0.55, 0.52, 0.71, 0.76, 0.28, 0.6, 0.82, 0.68, 0.44, 0.6, 0.15, 0.51, 0.84, 0.78, 0.29, 0.74, 0.91, 0.38, 0.33, 0.86, 0.89, 0.32, 0.68, 0.8, 0.6, 0.41, 0.58, 0.58, 0.6, 0.4, 0.42, 0.23, 0.48, 0.38, 0.36, 0.52, 0.59, 0.58, 0.57, 0.82, 0.81, 0.47, 0.72, 0.93, 0.65, 0.41, 0.81, 0.88, 0.55, 0.34, 0.59, 0.3, 0.32, 0.44, 0.31, 0.2, 0.9, 0.67, 0.03, 0.75, 0.86, 0.47, 0.1, 0.86, 0.87, 0.06, 0.17, 0.86, 0.57, 0.28, 0.48, 0.66, 0.28, 0.32, 0.74, 0.53, 0.23, 0.36, 0.86, 0.69, 0.33, 0.76, 0.89, 0.49, 0.15, 0.8, 0.81, 0.55, 0.2, 0.31, 0.7, 0.85, 0.42, 0.16, 0.73, 0.82, 0.22, 0.47, 0.89, 0.59, 0.22, 0.83, 0.88, 0.4, 0.46, 0.71, 0.54, 0.79, 0.42, 0.24, 0.24, 0.73, 0.75, 0.1, 0.43, 0.81, 0.62, 0.1, 0.81, 0.87, 0.34, 0.55, 0.84, 0.47, 0.29, 0.64, 0.32, 0.1, 0.13, 0.17, 0.21, 0.47, 0.12, 0.37, 0.07, 0.33, 0.49, 0.29, 0.16, 0.8, 0.61, 0.24, 0.78, 0.6, 0.24, 0.58, 0.93, 0.6, 0.34</t>
  </si>
  <si>
    <t>0.17, 0.07, 0.02, 0.01, 0.02, 0.01, 0.01, 0.01, 0.06, 0.01, 0.01, 0.1, 0.05, 0.03, 0.02, 0.02, 0.01, 0.01, 0.01, 0.0, 0.0, 0.0, 0.0, 0.0, 0.0, 0.0, 0.0, 0.0, 0.0, 0.0, 0.0, 0.0, 0.0, 0.0, 0.0, 0.01, 0.01, 0.0, 0.0, 0.01, 0.01, 0.01, 0.01, 0.0, 0.0, 0.0, 0.0, 0.0, 0.0, 0.0, 0.0, 0.0, 0.0, 0.01, 0.02, 0.1, 0.42, 0.33, 0.03, 0.24, 0.62, 0.03, 0.56, 0.71, 0.17, 0.22, 0.53, 0.05, 0.08, 0.21, 0.22, 0.25, 0.12, 0.05, 0.22, 0.3, 0.18, 0.2, 0.02, 0.14, 0.14, 0.07, 0.15, 0.07, 0.01, 0.01, 0.07, 0.01, 0.01, 0.03, 0.05, 0.07, 0.1, 0.0, 0.15, 0.01, 0.1, 0.25, 0.0, 0.01, 0.0, 0.0, 0.0, 0.0, 0.03, 0.01, 0.01, 0.04, 0.08, 0.07, 0.0, 0.01, 0.01, 0.0, 0.0, 0.0, 0.0, 0.0, 0.01, 0.0, 0.01, 0.01, 0.02, 0.01, 0.01, 0.02, 0.03, 0.01, 0.0, 0.02, 0.02, 0.03, 0.0, 0.0, 0.01, 0.02, 0.0, 0.01, 0.04, 0.03, 0.0, 0.02, 0.02, 0.0, 0.0, 0.03, 0.01, 0.03, 0.02, 0.06, 0.04, 0.01, 0.02, 0.01, 0.02, 0.01, 0.01, 0.01, 0.03, 0.04, 0.04, 0.01, 0.02, 0.0, 0.02, 0.0, 0.01, 0.01, 0.01, 0.06, 0.09, 0.11, 0.02, 0.03, 0.0, 0.02, 0.02, 0.01, 0.01, 0.01, 0.01, 0.0, 0.0, 0.01, 0.01, 0.01, 0.02, 0.01, 0.01, 0.01, 0.0, 0.01, 0.0, 0.0, 0.0, 0.01, 0.01, 0.01, 0.01, 0.0, 0.02, 0.0, 0.0, 0.0, 0.0, 0.0, 0.0, 0.0, 0.01, 0.04, 0.24, 0.31, 0.08, 0.36, 0.11, 0.01, 0.01, 0.0, 0.0, 0.15, 0.01, 0.01, 0.0, 0.02, 0.03, 0.02, 0.06, 0.04, 0.03, 0.01, 0.01, 0.01, 0.0, 0.0, 0.0, 0.01, 0.01, 0.01, 0.02, 0.0, 0.02, 0.03, 0.0, 0.03, 0.01, 0.02, 0.01, 0.01, 0.0, 0.0, 0.01, 0.0, 0.0, 0.09, 0.01, 0.09, 0.05, 0.09, 0.12, 0.15, 0.15, 0.25, 0.11, 0.19, 0.01, 0.04, 0.01, 0.01, 0.0, 0.0, 0.0, 0.0, 0.0, 0.0, 0.0, 0.0, 0.0, 0.07, 0.03, 0.0, 0.0, 0.01, 0.0, 0.0, 0.0, 0.01, 0.0, 0.0, 0.0, 0.0, 0.0, 0.0, 0.0, 0.01, 0.0, 0.0, 0.01, 0.0, 0.01, 0.01, 0.01, 0.0, 0.0, 0.0, 0.0, 0.0, 0.0, 0.0, 0.0, 0.03, 0.01, 0.0, 0.01, 0.01, 0.01, 0.0, 0.0, 0.0, 0.04, 0.0, 0.01, 0.0, 0.0, 0.0, 0.01, 0.02, 0.03, 0.03, 0.03, 0.04, 0.12, 0.15, 0.04, 0.01, 0.13, 0.11, 0.03, 0.02, 0.49, 0.07, 0.01, 0.57, 0.5, 0.1, 0.04, 0.65, 0.49, 0.08, 0.47, 0.55, 0.27, 0.2, 0.06, 0.01, 0.02, 0.02, 0.01, 0.0, 0.0, 0.0, 0.0, 0.0, 0.0, 0.0, 0.0, 0.03, 0.02, 0.07, 0.1, 0.12, 0.03, 0.04, 0.01, 0.01, 0.01, 0.0, 0.0, 0.0, 0.02, 0.0, 0.01, 0.01, 0.03, 0.02, 0.03, 0.21, 0.19, 0.02, 0.07, 0.48, 0.64, 0.19, 0.24, 0.06, 0.08, 0.24, 0.21, 0.16, 0.03, 0.01, 0.02, 0.03, 0.08, 0.01, 0.01, 0.04, 0.02, 0.0, 0.04, 0.02, 0.01, 0.01, 0.05, 0.04, 0.01, 0.01, 0.0, 0.0, 0.0, 0.0, 0.0, 0.0, 0.0, 0.0, 0.0, 0.02, 0.02, 0.03, 0.06, 0.07, 0.04, 0.13, 0.01, 0.07, 0.02, 0.08, 0.01, 0.03, 0.06, 0.09, 0.16, 0.04, 0.1, 0.03, 0.15, 0.0, 0.14, 0.0, 0.11, 0.02, 0.02, 0.05, 0.04, 0.05, 0.03, 0.01, 0.05, 0.04, 0.01, 0.0, 0.03, 0.02, 0.0, 0.01, 0.02, 0.01, 0.0, 0.03, 0.02, 0.01, 0.01, 0.01, 0.02, 0.01, 0.01, 0.01, 0.01, 0.04, 0.02, 0.01, 0.03, 0.03, 0.05, 0.08, 0.18, 0.03, 0.13, 0.02, 0.11, 0.11, 0.05, 0.07, 0.03, 0.08, 0.12, 0.04, 0.05, 0.04, 0.06, 0.01, 0.02, 0.06, 0.02, 0.0, 0.02, 0.06, 0.04, 0.0, 0.0, 0.01, 0.01, 0.05, 0.16, 0.09, 0.05, 0.0, 0.0, 0.0, 0.0, 0.01, 0.01, 0.0, 0.01, 0.02, 0.01, 0.02, 0.01, 0.01, 0.01, 0.0, 0.0, 0.01, 0.01, 0.02, 0.0, 0.0, 0.0, 0.01, 0.0, 0.0, 0.01, 0.0, 0.0, 0.0, 0.0, 0.0, 0.0, 0.0, 0.0, 0.0, 0.0, 0.01, 0.02, 0.02, 0.01, 0.01, 0.0, 0.03, 0.01, 0.03, 0.0, 0.0, 0.0, 0.0, 0.0, 0.0, 0.0, 0.0, 0.02, 0.0, 0.0, 0.02, 0.01, 0.0, 0.01, 0.04, 0.01, 0.01, 0.02, 0.01</t>
  </si>
  <si>
    <t>0.68, 0.54, 0.48, 0.28, 0.29, 0.16, 0.11, 0.04, 0.01, 0.06, 0.03, 0.02, 0.03, 0.1, 0.22, 0.03, 0.11, 0.47, 0.19, 0.07, 0.22, 0.59, 0.34, 0.05, 0.17, 0.4, 0.22, 0.02, 0.38, 0.39, 0.34, 0.36, 0.28, 0.3, 0.44, 0.34, 0.33, 0.2, 0.51, 0.39, 0.12, 0.37, 0.69, 0.53, 0.13, 0.65, 0.48, 0.34, 0.15, 0.18, 0.27, 0.03, 0.05, 0.04, 0.03, 0.0, 0.02, 0.07, 0.04, 0.02, 0.1, 0.29, 0.17, 0.07, 0.41, 0.44, 0.17, 0.22, 0.5, 0.47, 0.59, 0.36, 0.19, 0.48, 0.6, 0.29, 0.25, 0.51, 0.15, 0.17, 0.23, 0.2, 0.18, 0.19, 0.46, 0.38, 0.1, 0.07, 0.28, 0.21, 0.28, 0.09, 0.12, 0.22, 0.45, 0.39, 0.45, 0.23, 0.06, 0.08, 0.48, 0.45, 0.1, 0.17, 0.56, 0.24, 0.07, 0.19, 0.24, 0.07, 0.04, 0.09, 0.19, 0.04, 0.03, 0.11, 0.09, 0.08, 0.18, 0.09, 0.04, 0.32, 0.34, 0.08, 0.18, 0.46, 0.19, 0.09, 0.51, 0.22, 0.3, 0.31, 0.12, 0.27, 0.14, 0.17, 0.12, 0.12, 0.09, 0.09, 0.06, 0.08, 0.04, 0.12, 0.28, 0.13, 0.31, 0.14, 0.1, 0.12, 0.09, 0.04, 0.1, 0.21, 0.09, 0.11, 0.45, 0.19, 0.11, 0.39, 0.49, 0.14, 0.19, 0.51, 0.38, 0.06, 0.33, 0.54, 0.16, 0.17, 0.41, 0.46, 0.12, 0.31, 0.41, 0.2, 0.1, 0.14, 0.23, 0.32, 0.2, 0.31, 0.67, 0.48, 0.24, 0.59, 0.74, 0.32, 0.39, 0.8, 0.81, 0.41, 0.47, 0.45, 0.34, 0.52, 0.49, 0.3, 0.16, 0.1, 0.08, 0.1, 0.26, 0.1, 0.06, 0.29, 0.18, 0.23, 0.35, 0.19, 0.35, 0.34, 0.38, 0.12, 0.38, 0.53, 0.15, 0.13, 0.49, 0.64, 0.14, 0.27, 0.16, 0.67, 0.43, 0.06, 0.53, 0.61, 0.29, 0.17, 0.39, 0.55, 0.19, 0.12, 0.18, 0.13, 0.47, 0.24, 0.33, 0.64, 0.36, 0.66</t>
  </si>
  <si>
    <t>0.42, 0.43, 0.3, 0.57, 0.26, 0.66, 0.65, 0.03, 0.1, 0.02, 0.02, 0.05, 0.02, 0.03, 0.06, 0.05, 0.06, 0.0, 0.14, 0.15, 0.07, 0.2, 0.65, 0.14, 0.5, 0.2, 0.34, 0.12, 0.32, 0.11, 0.07, 0.01, 0.03, 0.02, 0.02, 0.01, 0.01, 0.01, 0.0, 0.01, 0.01, 0.01, 0.01, 0.02, 0.03, 0.06, 0.01, 0.0, 0.0, 0.0, 0.0, 0.0, 0.0, 0.0, 0.03, 0.04, 0.12, 0.02, 0.13, 0.03, 0.15, 0.05, 0.05, 0.03, 0.08, 0.05, 0.01, 0.0, 0.01, 0.02, 0.03, 0.04, 0.18, 0.04, 0.26, 0.04, 0.25, 0.25, 0.02, 0.03, 0.05, 0.13, 0.11, 0.0, 0.05, 0.11, 0.04, 0.0, 0.03, 0.05, 0.0, 0.01, 0.02, 0.01, 0.0, 0.01, 0.02, 0.01, 0.0, 0.01, 0.03, 0.0, 0.0, 0.04, 0.17, 0.04, 0.01, 0.04, 0.02, 0.01, 0.04, 0.04, 0.15, 0.02, 0.16, 0.0, 0.21, 0.0, 0.1, 0.02, 0.02, 0.03, 0.04, 0.06, 0.05, 0.06, 0.01, 0.02, 0.01, 0.02, 0.01, 0.02, 0.01, 0.01, 0.0, 0.09, 0.01, 0.17, 0.01, 0.42, 0.22, 0.57, 0.43, 0.17, 0.41, 0.03, 0.37, 0.0, 0.22, 0.0, 0.05, 0.01, 0.02, 0.0, 0.0, 0.0, 0.0, 0.0, 0.0, 0.0, 0.0, 0.0, 0.0, 0.0, 0.0, 0.0, 0.0, 0.0, 0.0, 0.0, 0.01, 0.01, 0.07, 0.12, 0.02, 0.34, 0.51, 0.1, 0.01, 0.01, 0.0, 0.0, 0.0, 0.0, 0.0, 0.03, 0.13, 0.01, 0.13, 0.0, 0.06, 0.0, 0.02, 0.0, 0.02, 0.02, 0.01, 0.0, 0.0, 0.0, 0.0, 0.0, 0.0, 0.01, 0.0, 0.0, 0.17, 0.41, 0.07, 0.09, 0.33, 0.04, 0.2, 0.03, 0.0, 0.09, 0.14, 0.0, 0.0, 0.07, 0.0, 0.0, 0.0, 0.0, 0.0, 0.0, 0.0, 0.0, 0.0, 0.0, 0.0, 0.0, 0.0, 0.0, 0.0, 0.0, 0.01, 0.11, 0.0, 0.0, 0.0, 0.0, 0.06, 0.01, 0.04, 0.01, 0.0, 0.04, 0.04, 0.01, 0.06, 0.2, 0.12, 0.01, 0.1, 0.1, 0.15, 0.15, 0.1, 0.16, 0.12, 0.02, 0.1, 0.03, 0.07, 0.06, 0.01, 0.04, 0.05, 0.01, 0.01, 0.03, 0.03, 0.0, 0.01, 0.01, 0.01, 0.0, 0.0, 0.0, 0.0, 0.0, 0.0, 0.0, 0.0, 0.0, 0.0, 0.0, 0.0, 0.04, 0.01, 0.0, 0.09, 0.01, 0.02, 0.1, 0.12, 0.03, 0.16, 0.19, 0.13, 0.18, 0.14, 0.08, 0.14, 0.02, 0.04, 0.03, 0.02, 0.08, 0.13, 0.13, 0.15, 0.22, 0.2, 0.26, 0.22, 0.18, 0.07, 0.2, 0.15, 0.26, 0.1, 0.04, 0.01, 0.0, 0.0, 0.04, 0.02, 0.06, 0.05, 0.06, 0.05, 0.01, 0.03, 0.02, 0.01, 0.0, 0.01, 0.02, 0.0, 0.01, 0.01, 0.01, 0.0, 0.01, 0.01, 0.02, 0.01, 0.02, 0.03, 0.01, 0.01, 0.0, 0.0, 0.0, 0.0, 0.0, 0.0, 0.0, 0.09, 0.03, 0.03, 0.05, 0.11, 0.01, 0.01, 0.04, 0.07, 0.04, 0.03, 0.06, 0.01, 0.02, 0.04, 0.03, 0.01, 0.02, 0.03, 0.03, 0.03, 0.03, 0.03, 0.02, 0.05, 0.11, 0.07, 0.02, 0.02, 0.07, 0.03, 0.01, 0.02, 0.01, 0.01, 0.01, 0.01, 0.01, 0.02, 0.01, 0.01, 0.01, 0.01, 0.01, 0.01, 0.02, 0.01, 0.01, 0.02, 0.02, 0.01, 0.02, 0.01, 0.01, 0.0, 0.0, 0.0, 0.01, 0.0, 0.01, 0.06, 0.0, 0.0, 0.11, 0.04, 0.15, 0.09, 0.0, 0.01, 0.04, 0.02, 0.0, 0.01, 0.0, 0.0, 0.0, 0.0, 0.0, 0.0, 0.0, 0.0, 0.02, 0.05, 0.02, 0.05, 0.1, 0.02, 0.01, 0.09, 0.07, 0.0, 0.02, 0.14, 0.02, 0.01, 0.01, 0.0, 0.0, 0.0, 0.01, 0.0, 0.01, 0.04, 0.11, 0.04, 0.0, 0.06, 0.0, 0.09, 0.18, 0.44, 0.74, 0.38, 0.46, 0.28, 0.25, 0.32, 0.67, 0.05, 0.22, 0.39, 0.31, 0.08, 0.0, 0.01, 0.12, 0.04, 0.09, 0.04, 0.07, 0.18, 0.09, 0.1, 0.06, 0.06, 0.05, 0.02, 0.02, 0.01, 0.0, 0.0, 0.0, 0.0, 0.0, 0.0, 0.15, 0.01, 0.32, 0.68, 0.24, 0.7, 0.28, 0.73, 0.79, 0.0, 0.06, 0.58, 0.74, 0.0, 0.0, 0.01, 0.02, 0.0, 0.0, 0.0, 0.0, 0.0, 0.0, 0.01, 0.0, 0.0, 0.0, 0.02, 0.01, 0.05, 0.05, 0.17, 0.08, 0.25, 0.07, 0.0, 0.1, 0.04, 0.0, 0.0, 0.05, 0.01, 0.0, 0.04, 0.04, 0.0, 0.0, 0.14, 0.01, 0.01, 0.11, 0.02, 0.19, 0.05, 0.44, 0.44, 0.56, 0.25, 0.64, 0.35, 0.48, 0.28, 0.04, 0.07, 0.14, 0.03, 0.25, 0.55, 0.58, 0.45, 0.73, 0.57, 0.79</t>
  </si>
  <si>
    <t>0.0, 0.0, 0.0, 0.01, 0.01, 0.0, 0.01, 0.01, 0.01, 0.04, 0.07, 0.09, 0.14, 0.17, 0.09, 0.38, 0.26, 0.14, 0.27, 0.36, 0.43, 0.52, 0.15, 0.19, 0.17, 0.12, 0.11, 0.05, 0.09, 0.05, 0.05, 0.07, 0.03, 0.07, 0.02, 0.1, 0.0, 0.07, 0.14, 0.0, 0.0, 0.01, 0.03, 0.07, 0.06, 0.15, 0.04, 0.0, 0.02, 0.01, 0.63, 0.04, 0.17, 0.01, 0.01, 0.1, 0.02, 0.05, 0.19, 0.09, 0.21, 0.11, 0.03, 0.04, 0.15, 0.13, 0.07, 0.02, 0.01, 0.01, 0.01, 0.01, 0.03, 0.04, 0.03, 0.03, 0.01, 0.01, 0.0, 0.0, 0.01, 0.0, 0.01, 0.03, 0.0, 0.0, 0.04, 0.09, 0.01, 0.01, 0.13, 0.13, 0.13, 0.1, 0.36, 0.42, 0.36, 0.25, 0.43, 0.45, 0.2, 0.49, 0.3, 0.3, 0.01, 0.05, 0.0, 0.0, 0.0, 0.0, 0.0, 0.0, 0.01, 0.0, 0.0, 0.0, 0.0, 0.0, 0.0, 0.0, 0.04, 0.01, 0.11, 0.12, 0.29, 0.2, 0.32, 0.2, 0.13, 0.12, 0.16, 0.13, 0.02, 0.09, 0.15, 0.04, 0.1, 0.11, 0.08, 0.05, 0.03, 0.05, 0.06, 0.11, 0.08, 0.01, 0.03, 0.02, 0.06, 0.02, 0.07, 0.04, 0.03, 0.08, 0.05, 0.03, 0.1, 0.08, 0.03, 0.04, 0.1, 0.08, 0.1, 0.14, 0.08, 0.07, 0.01, 0.11, 0.03, 0.11, 0.06, 0.01, 0.2, 0.1, 0.02, 0.23, 0.27, 0.45, 0.67, 0.67, 0.21, 0.28, 0.12, 0.19, 0.17, 0.14, 0.02, 0.01, 0.03, 0.0, 0.04, 0.01, 0.0, 0.0, 0.0, 0.0, 0.0, 0.0, 0.0, 0.0, 0.0, 0.0, 0.0, 0.05, 0.08, 0.37, 0.19, 0.01, 0.01, 0.15, 0.04, 0.0, 0.11, 0.11, 0.16, 0.15, 0.1, 0.02, 0.17, 0.02, 0.09, 0.08, 0.09, 0.13, 0.06, 0.09, 0.08, 0.05, 0.11, 0.04, 0.0, 0.01, 0.06, 0.06, 0.1, 0.11, 0.14, 0.11, 0.19, 0.14, 0.03, 0.08, 0.08, 0.09, 0.13, 0.14, 0.07, 0.14, 0.09, 0.02, 0.02, 0.01, 0.0, 0.0, 0.01, 0.03, 0.04, 0.0, 0.0, 0.07, 0.11, 0.02, 0.0, 0.0, 0.0, 0.0, 0.0, 0.0, 0.01, 0.0, 0.0, 0.01, 0.1, 0.01, 0.0, 0.1, 0.19, 0.01, 0.02, 0.14, 0.09, 0.0, 0.1, 0.13, 0.04, 0.01, 0.11, 0.13, 0.05, 0.07, 0.08, 0.19, 0.1, 0.0, 0.02, 0.07, 0.02, 0.0, 0.01, 0.01, 0.0, 0.0, 0.0, 0.0, 0.0, 0.0, 0.0, 0.0, 0.0, 0.0, 0.0, 0.02, 0.03, 0.0, 0.0, 0.01, 0.02, 0.0, 0.0, 0.01, 0.03, 0.04, 0.01, 0.0, 0.02, 0.01, 0.0, 0.0, 0.0, 0.02, 0.01, 0.02, 0.02, 0.02, 0.01, 0.01, 0.0, 0.0, 0.0, 0.0, 0.0, 0.01, 0.0, 0.0, 0.0, 0.0, 0.0, 0.0, 0.0, 0.0, 0.0, 0.0, 0.0, 0.0, 0.0, 0.0, 0.0, 0.0, 0.0, 0.0, 0.0, 0.0, 0.0, 0.0, 0.05, 0.33, 0.01, 0.28, 0.07, 0.17, 0.13, 0.11, 0.14, 0.28, 0.23, 0.23, 0.17, 0.24, 0.2, 0.17, 0.38, 0.04, 0.05, 0.17, 0.19, 0.01, 0.01, 0.11, 0.0, 0.08, 0.17, 0.01, 0.04, 0.05, 0.04, 0.04, 0.03, 0.0, 0.05, 0.05, 0.0, 0.0, 0.2, 0.05, 0.0, 0.0, 0.23, 0.27, 0.45, 0.01, 0.04, 0.25, 0.02, 0.16, 0.01, 0.03, 0.01, 0.01, 0.17, 0.11, 0.0, 0.01, 0.05, 0.03, 0.05, 0.12, 0.09, 0.1, 0.1, 0.09, 0.11, 0.13, 0.07, 0.04, 0.07, 0.01, 0.0, 0.0, 0.0, 0.0, 0.01, 0.0, 0.0, 0.01, 0.01, 0.0, 0.0, 0.0, 0.0, 0.0, 0.0, 0.0, 0.0, 0.0, 0.0, 0.03, 0.0, 0.01, 0.06, 0.02, 0.01, 0.04, 0.04, 0.07, 0.03, 0.01, 0.03, 0.03, 0.02, 0.05, 0.04, 0.0, 0.1, 0.12, 0.02, 0.02, 0.1, 0.09, 0.07, 0.01, 0.01, 0.09, 0.03, 0.0, 0.05, 0.08, 0.02, 0.01, 0.02, 0.02, 0.0, 0.01, 0.0, 0.0, 0.0, 0.0, 0.0, 0.0, 0.0, 0.0, 0.0, 0.0, 0.0, 0.05, 0.02, 0.05, 0.1, 0.15, 0.01, 0.01, 0.0, 0.0, 0.04, 0.0, 0.0, 0.0, 0.01, 0.0, 0.0, 0.0, 0.0, 0.0, 0.0, 0.0, 0.0, 0.0, 0.0, 0.0, 0.0, 0.0, 0.01, 0.02, 0.0, 0.0, 0.0, 0.0, 0.0, 0.01, 0.01, 0.04, 0.01, 0.01, 0.01, 0.0, 0.02, 0.01, 0.0, 0.01, 0.03, 0.01, 0.0, 0.02, 0.04, 0.01, 0.1, 0.0, 0.01, 0.28, 0.01, 0.0, 0.25, 0.1, 0.03, 0.06, 0.12, 0.09, 0.09, 0.21, 0.01, 0.04, 0.53, 0.3, 0.0, 0.02, 0.41, 0.23, 0.41, 0.52, 0.56, 0.37, 0.34, 0.17, 0.11, 0.13, 0.24, 0.27, 0.17, 0.16, 0.06, 0.01, 0.03, 0.01, 0.01, 0.04, 0.02, 0.01</t>
  </si>
  <si>
    <t>0.09, 0.04, 0.02, 0.07, 0.02, 0.04, 0.05, 0.03, 0.02, 0.02, 0.05, 0.04, 0.13, 0.03, 0.01, 0.02, 0.1, 0.03, 0.04, 0.14, 0.05, 0.06, 0.5, 0.24, 0.2, 0.23, 0.37, 0.52, 0.52, 0.47, 0.51, 0.39, 0.47, 0.22, 0.27, 0.11, 0.12, 0.12, 0.06, 0.14, 0.06, 0.04, 0.0, 0.14, 0.35, 0.01, 0.02, 0.14, 0.17, 0.21, 0.15, 0.37, 0.14, 0.0, 0.01, 0.0, 0.08, 0.0, 0.03, 0.0, 0.01, 0.0, 0.0, 0.0, 0.01, 0.01, 0.0, 0.05, 0.03, 0.07, 0.03, 0.07, 0.17, 0.1, 0.01, 0.0, 0.06, 0.02, 0.05, 0.08, 0.04, 0.04, 0.12, 0.01, 0.0, 0.0, 0.0, 0.0, 0.0, 0.0, 0.0, 0.01, 0.0, 0.0, 0.0, 0.02, 0.02, 0.01, 0.01, 0.04, 0.03, 0.06, 0.13, 0.04, 0.08, 0.03, 0.0, 0.01, 0.0, 0.0, 0.0, 0.0, 0.0, 0.0, 0.01, 0.0, 0.0, 0.0, 0.0, 0.0, 0.01, 0.01, 0.07, 0.07, 0.14, 0.16, 0.1, 0.27, 0.2, 0.08, 0.08, 0.12, 0.05, 0.05, 0.04, 0.06, 0.06, 0.04, 0.03, 0.04, 0.04, 0.05, 0.08, 0.12, 0.13, 0.04, 0.07, 0.14, 0.08, 0.04, 0.11, 0.02, 0.01, 0.01, 0.02, 0.01, 0.01, 0.06, 0.04, 0.01, 0.07, 0.16, 0.1, 0.11, 0.11, 0.16, 0.13, 0.09, 0.1, 0.03, 0.04, 0.03, 0.04, 0.03, 0.09, 0.05, 0.01, 0.07, 0.03, 0.01, 0.1, 0.12, 0.15, 0.15, 0.27, 0.12, 0.11, 0.1, 0.07, 0.03, 0.03, 0.0, 0.0, 0.02, 0.0, 0.03, 0.0, 0.0, 0.0, 0.0, 0.0, 0.0, 0.0, 0.0, 0.0, 0.0, 0.0, 0.0, 0.01, 0.07, 0.1, 0.15, 0.03, 0.01, 0.16, 0.06, 0.01, 0.09, 0.09, 0.2, 0.1, 0.04, 0.01, 0.08, 0.01, 0.13, 0.11, 0.15, 0.15, 0.09, 0.07, 0.07, 0.03, 0.06, 0.01, 0.0, 0.03, 0.11, 0.11, 0.1, 0.04, 0.09, 0.19, 0.08, 0.52, 0.12, 0.0, 0.1, 0.01, 0.02, 0.03, 0.02, 0.01, 0.03, 0.01, 0.01, 0.01, 0.05, 0.0, 0.01, 0.01, 0.08, 0.21, 0.0, 0.0, 0.14, 0.03, 0.01, 0.0, 0.0, 0.0, 0.0, 0.0, 0.0, 0.0, 0.01, 0.0, 0.01, 0.05, 0.01, 0.0, 0.07, 0.17, 0.01, 0.0, 0.04, 0.17, 0.0, 0.02, 0.03, 0.01, 0.01, 0.05, 0.04, 0.03, 0.05, 0.04, 0.16, 0.06, 0.0, 0.03, 0.08, 0.03, 0.0, 0.02, 0.02, 0.0, 0.0, 0.0, 0.0, 0.0, 0.0, 0.0, 0.0, 0.0, 0.0, 0.0, 0.01, 0.0, 0.0, 0.0, 0.01, 0.0, 0.0, 0.0, 0.0, 0.02, 0.01, 0.01, 0.0, 0.03, 0.02, 0.01, 0.02, 0.0, 0.01, 0.01, 0.02, 0.04, 0.04, 0.04, 0.04, 0.01, 0.03, 0.03, 0.03, 0.06, 0.18, 0.02, 0.1, 0.0, 0.0, 0.0, 0.0, 0.0, 0.0, 0.0, 0.0, 0.0, 0.0, 0.0, 0.0, 0.0, 0.0, 0.0, 0.0, 0.0, 0.0, 0.0, 0.0, 0.04, 0.12, 0.01, 0.06, 0.01, 0.01, 0.02, 0.02, 0.02, 0.02, 0.06, 0.07, 0.03, 0.05, 0.08, 0.03, 0.2, 0.03, 0.06, 0.1, 0.04, 0.02, 0.01, 0.02, 0.0, 0.01, 0.01, 0.0, 0.01, 0.02, 0.02, 0.01, 0.01, 0.0, 0.01, 0.01, 0.0, 0.0, 0.01, 0.01, 0.0, 0.0, 0.01, 0.03, 0.06, 0.0, 0.01, 0.12, 0.01, 0.01, 0.01, 0.0, 0.0, 0.01, 0.08, 0.1, 0.01, 0.0, 0.05, 0.12, 0.06, 0.11, 0.09, 0.04, 0.04, 0.03, 0.04, 0.02, 0.08, 0.01, 0.0, 0.0, 0.0, 0.0, 0.01, 0.0, 0.0, 0.01, 0.02, 0.0, 0.02, 0.01, 0.0, 0.0, 0.0, 0.0, 0.0, 0.0, 0.01, 0.01, 0.0, 0.0, 0.03, 0.01, 0.0, 0.02, 0.02, 0.05, 0.05, 0.02, 0.04, 0.03, 0.03, 0.03, 0.05, 0.01, 0.04, 0.09, 0.1, 0.03, 0.02, 0.03, 0.01, 0.0, 0.01, 0.02, 0.0, 0.0, 0.01, 0.02, 0.0, 0.01, 0.05, 0.05, 0.0, 0.03, 0.02, 0.0, 0.0, 0.0, 0.0, 0.0, 0.0, 0.0, 0.0, 0.0, 0.0, 0.05, 0.03, 0.01, 0.06, 0.01, 0.0, 0.0, 0.0, 0.0, 0.02, 0.0, 0.0, 0.0, 0.01, 0.0, 0.0, 0.0, 0.0, 0.0, 0.0, 0.01, 0.0, 0.0, 0.0, 0.01, 0.0, 0.0, 0.04, 0.03, 0.0, 0.0, 0.01, 0.0, 0.02, 0.03, 0.01, 0.07, 0.03, 0.02, 0.01, 0.01, 0.03, 0.02, 0.0, 0.01, 0.02, 0.01, 0.0, 0.01, 0.0, 0.01, 0.0, 0.0, 0.0, 0.02, 0.0, 0.0, 0.11, 0.31, 0.07, 0.03, 0.17, 0.01, 0.05, 0.04, 0.0, 0.0, 0.02, 0.02, 0.0, 0.01, 0.06, 0.03, 0.01, 0.08, 0.13, 0.04, 0.03, 0.02, 0.01, 0.02, 0.07, 0.21, 0.01, 0.06, 0.72, 0.1, 0.01, 0.11, 0.07, 0.0, 0.02, 0.01, 0.0, 0.04, 0.02, 0.03, 0.04</t>
  </si>
  <si>
    <t>0.06, 0.05, 0.07, 0.05, 0.05, 0.03, 0.07, 0.03, 0.08, 0.13, 0.13, 0.14, 0.07, 0.12, 0.04, 0.06, 0.18, 0.09, 0.12, 0.04, 0.01, 0.0, 0.01, 0.05, 0.0, 0.05, 0.0, 0.0, 0.01, 0.01, 0.01, 0.07, 0.0, 0.0, 0.12, 0.05, 0.0, 0.01, 0.17, 0.05, 0.01, 0.03, 0.12, 0.13, 0.02, 0.01, 0.01, 0.03, 0.01, 0.0, 0.0, 0.01, 0.01, 0.0, 0.02, 0.12, 0.09, 0.03, 0.2, 0.29, 0.01, 0.05, 0.4, 0.13, 0.01, 0.25, 0.23, 0.02, 0.02, 0.1, 0.08, 0.06, 0.07, 0.03, 0.05, 0.02, 0.02, 0.07, 0.03, 0.01, 0.01, 0.06, 0.03, 0.03, 0.01, 0.04, 0.04, 0.02, 0.0, 0.01, 0.09, 0.0, 0.01, 0.0, 0.01, 0.01, 0.02, 0.01, 0.01, 0.0, 0.01, 0.01, 0.0, 0.0, 0.01, 0.01, 0.0, 0.01, 0.0, 0.0, 0.01, 0.04, 0.01, 0.04, 0.03, 0.01, 0.03, 0.01, 0.01, 0.04, 0.02, 0.0, 0.01, 0.03, 0.0, 0.0, 0.01, 0.0, 0.0, 0.01, 0.01, 0.01, 0.0, 0.02, 0.04, 0.01, 0.02, 0.07, 0.07, 0.0, 0.07, 0.1, 0.08, 0.03, 0.03, 0.03, 0.01, 0.0, 0.0, 0.0, 0.06, 0.01, 0.11, 0.14, 0.01, 0.03, 0.0, 0.01, 0.01, 0.01, 0.05, 0.02, 0.01, 0.01, 0.01, 0.01, 0.02, 0.03, 0.05, 0.01, 0.0, 0.01, 0.01, 0.0, 0.0, 0.0, 0.0, 0.0, 0.0, 0.0, 0.0, 0.0, 0.0, 0.01, 0.09, 0.0, 0.0, 0.08, 0.03, 0.0, 0.01, 0.04, 0.01, 0.0, 0.01, 0.04, 0.01, 0.0, 0.04, 0.04, 0.02, 0.05, 0.02, 0.0, 0.0, 0.01, 0.0, 0.0, 0.0, 0.0, 0.0, 0.0, 0.01, 0.01, 0.0, 0.01, 0.01, 0.01, 0.0, 0.01, 0.0, 0.0, 0.01, 0.0, 0.0, 0.01, 0.0, 0.01, 0.03, 0.02, 0.01, 0.02, 0.02, 0.07, 0.04, 0.05, 0.03, 0.01, 0.03, 0.04, 0.01, 0.01, 0.02, 0.01, 0.0, 0.04, 0.03, 0.0, 0.01, 0.09, 0.03, 0.01, 0.06, 0.23, 0.11, 0.02, 0.04, 0.03, 0.1, 0.02, 0.04, 0.03, 0.03, 0.05, 0.06, 0.04, 0.02, 0.14, 0.0, 0.0, 0.07, 0.0, 0.09, 0.0, 0.07, 0.01, 0.09, 0.06, 0.06, 0.0, 0.0, 0.0, 0.02, 0.06, 0.05, 0.1, 0.04, 0.11, 0.16, 0.29, 0.01, 0.19, 0.19, 0.1, 0.18, 0.09, 0.18, 0.15, 0.09, 0.03, 0.14, 0.2, 0.01, 0.03, 0.06, 0.02, 0.01, 0.0, 0.01, 0.0, 0.0, 0.01, 0.0, 0.01, 0.04, 0.02, 0.02, 0.0, 0.03, 0.01, 0.0, 0.03, 0.04, 0.09, 0.15, 0.19, 0.02, 0.18, 0.1, 0.41, 0.15, 0.26, 0.14, 0.17, 0.14, 0.0, 0.13, 0.0, 0.05, 0.08, 0.0, 0.0, 0.0, 0.0, 0.02, 0.0, 0.0, 0.0, 0.02, 0.0, 0.0, 0.03, 0.0, 0.0, 0.04, 0.01, 0.0, 0.02, 0.04, 0.02, 0.01, 0.07, 0.09, 0.03, 0.03, 0.01, 0.03, 0.01, 0.01, 0.02, 0.03, 0.04, 0.04, 0.03, 0.07, 0.06, 0.01, 0.05, 0.05, 0.0, 0.02, 0.06, 0.04, 0.0, 0.04, 0.08, 0.01, 0.0, 0.06, 0.04, 0.07, 0.07, 0.05, 0.01, 0.0, 0.01, 0.01, 0.0, 0.02, 0.0, 0.03, 0.12, 0.06, 0.04, 0.09, 0.02, 0.01, 0.05, 0.1, 0.01, 0.02, 0.0, 0.0, 0.0, 0.0, 0.0, 0.0, 0.0, 0.02, 0.01, 0.02, 0.01, 0.05, 0.08, 0.09, 0.08, 0.02, 0.08, 0.07, 0.0, 0.0, 0.08, 0.03, 0.0, 0.06, 0.04, 0.0, 0.0, 0.11, 0.08, 0.09, 0.23, 0.01, 0.03, 0.15, 0.1, 0.14, 0.17, 0.18, 0.05, 0.29, 0.41, 0.14, 0.0, 0.0, 0.06, 0.0, 0.01, 0.28, 0.23, 0.32, 0.11, 0.2, 0.18, 0.09, 0.01, 0.02, 0.29, 0.16, 0.04, 0.0, 0.0, 0.0, 0.01, 0.0, 0.0, 0.0, 0.03, 0.0, 0.0, 0.01, 0.0, 0.0, 0.06, 0.03, 0.01, 0.06, 0.03, 0.16, 0.09, 0.0, 0.1, 0.29, 0.01, 0.01, 0.35, 0.32, 0.0, 0.0, 0.25, 0.02, 0.0, 0.01, 0.2, 0.01, 0.0, 0.04, 0.04, 0.0, 0.03, 0.04, 0.02, 0.04, 0.05, 0.02, 0.0, 0.01, 0.01, 0.01, 0.01, 0.09, 0.02, 0.37, 0.11, 0.1, 0.01, 0.04, 0.04, 0.04, 0.11, 0.12, 0.09, 0.11, 0.1, 0.1, 0.04, 0.03, 0.03, 0.01, 0.01, 0.0, 0.01, 0.0, 0.0, 0.0, 0.0, 0.0, 0.0, 0.01, 0.0, 0.0, 0.01, 0.1, 0.2, 0.02, 0.17, 0.4, 0.15, 0.14, 0.03, 0.19, 0.04, 0.09, 0.11, 0.14, 0.41, 0.2, 0.35</t>
  </si>
  <si>
    <t>0.02, 0.02, 0.02, 0.03, 0.03, 0.02, 0.01, 0.01, 0.01, 0.01, 0.01, 0.0, 0.01, 0.02, 0.01, 0.0, 0.0, 0.0, 0.0, 0.0, 0.0, 0.24, 0.01, 0.08, 0.07, 0.5, 0.42, 0.53, 0.29, 0.45, 0.3, 0.39, 0.36, 0.29, 0.03, 0.06, 0.01, 0.04, 0.04, 0.01, 0.01, 0.09, 0.07, 0.0, 0.03, 0.0, 0.0, 0.0, 0.0, 0.0, 0.02, 0.01, 0.01, 0.01, 0.28, 0.36, 0.67, 0.1, 0.45, 0.19, 0.3, 0.06, 0.1, 0.03, 0.03, 0.02, 0.0, 0.01, 0.01, 0.0, 0.0, 0.01, 0.01, 0.02, 0.02, 0.0, 0.0, 0.0, 0.0, 0.0, 0.0, 0.01, 0.02, 0.14, 0.14, 0.03, 0.08, 0.11, 0.02, 0.0, 0.04, 0.1, 0.01, 0.01, 0.01, 0.02, 0.01, 0.0, 0.03, 0.01, 0.1, 0.01, 0.0, 0.03, 0.03, 0.0, 0.01, 0.02, 0.01, 0.0, 0.01, 0.01, 0.0, 0.0, 0.0, 0.0, 0.0, 0.0, 0.0, 0.0, 0.0, 0.01, 0.01, 0.11, 0.22, 0.42, 0.49, 0.7, 0.69, 0.29, 0.36, 0.23, 0.05, 0.09, 0.04, 0.0, 0.01, 0.01, 0.01, 0.0, 0.01, 0.01, 0.0, 0.0, 0.01, 0.01, 0.0, 0.0, 0.01, 0.01, 0.01, 0.01, 0.01, 0.0, 0.0, 0.0, 0.0, 0.0, 0.0, 0.0, 0.04, 0.0, 0.08, 0.02, 0.29, 0.03, 0.0, 0.01, 0.08, 0.02, 0.06, 0.12, 0.01, 0.01, 0.0, 0.04, 0.01, 0.01, 0.03, 0.05, 0.01, 0.0, 0.01, 0.0, 0.0, 0.0, 0.0, 0.03, 0.01, 0.04, 0.12, 0.07, 0.12, 0.16, 0.04, 0.17, 0.05, 0.11, 0.09, 0.03, 0.02, 0.02, 0.04, 0.01, 0.01, 0.0, 0.01, 0.04, 0.05, 0.05, 0.09, 0.1, 0.11, 0.11, 0.09, 0.07, 0.05, 0.0, 0.01, 0.01, 0.04, 0.0, 0.01, 0.01, 0.01, 0.0, 0.03, 0.03, 0.01, 0.04, 0.02, 0.08, 0.05, 0.12, 0.07, 0.0, 0.0, 0.0, 0.0, 0.0, 0.02, 0.0, 0.21, 0.01, 0.1, 0.05, 0.07, 0.1, 0.13, 0.24, 0.19, 0.35, 0.52, 0.03, 0.04, 0.04, 0.04, 0.13, 0.06, 0.07, 0.12, 0.09, 0.15, 0.09, 0.06, 0.09, 0.08, 0.05, 0.02, 0.01, 0.01, 0.0, 0.0, 0.02, 0.01, 0.0, 0.0, 0.02, 0.01, 0.0, 0.0, 0.01, 0.0, 0.0, 0.01, 0.01, 0.01, 0.03, 0.0, 0.0, 0.0, 0.0, 0.0, 0.03, 0.14, 0.0, 0.01, 0.03, 0.01, 0.01, 0.09, 0.12, 0.03, 0.1, 0.05, 0.04, 0.02, 0.02, 0.07, 0.03, 0.02, 0.0, 0.0, 0.0, 0.08, 0.0, 0.0, 0.01, 0.02, 0.0, 0.01, 0.02, 0.02, 0.03, 0.04, 0.02, 0.04, 0.04, 0.01, 0.09, 0.08, 0.05, 0.06, 0.08, 0.09, 0.11, 0.04, 0.02, 0.01, 0.01, 0.01, 0.01</t>
  </si>
  <si>
    <t>0.03, 0.09, 0.11, 0.02, 0.06, 0.14, 0.02, 0.02, 0.07, 0.08, 0.0, 0.03, 0.07, 0.0, 0.0, 0.04, 0.06, 0.0, 0.02, 0.0, 0.04, 0.04, 0.04, 0.03, 0.04, 0.05, 0.08, 0.0, 0.06, 0.1, 0.03, 0.05, 0.08, 0.17, 0.1, 0.04, 0.01, 0.04, 0.06, 0.07, 0.06, 0.19, 0.14, 0.01, 0.03, 0.17, 0.06, 0.0, 0.04, 0.18, 0.01, 0.01, 0.21, 0.09, 0.01, 0.11, 0.26, 0.08, 0.08, 0.15, 0.23, 0.25, 0.07, 0.16, 0.02, 0.06, 0.04, 0.04, 0.06, 0.01, 0.02, 0.03, 0.11, 0.0, 0.0, 0.25, 0.15, 0.0, 0.01, 0.12, 0.03, 0.0, 0.06, 0.11, 0.01, 0.01, 0.06, 0.02, 0.01, 0.01, 0.02, 0.02, 0.01, 0.03, 0.01, 0.01, 0.03, 0.01, 0.0, 0.0, 0.03, 0.03, 0.02, 0.01, 0.04, 0.04, 0.05, 0.05, 0.12, 0.03, 0.06, 0.24, 0.04, 0.01, 0.19, 0.19, 0.04, 0.02, 0.15, 0.15, 0.06, 0.14, 0.14, 0.18, 0.3, 0.26, 0.31, 0.37, 0.38, 0.34, 0.17</t>
  </si>
  <si>
    <t>0.07, 0.07, 0.09, 0.11, 0.05, 0.08, 0.08, 0.14, 0.02, 0.0, 0.0, 0.0, 0.0, 0.0, 0.01, 0.03, 0.09, 0.05, 0.13, 0.12, 0.16, 0.03, 0.07, 0.01, 0.07, 0.03, 0.06, 0.04, 0.01, 0.02, 0.17, 0.17, 0.01, 0.07, 0.01, 0.0, 0.0, 0.0, 0.0, 0.0, 0.0, 0.01, 0.0, 0.05, 0.01, 0.16, 0.17, 0.02, 0.08, 0.02, 0.08, 0.04, 0.01, 0.04, 0.04, 0.02, 0.0, 0.02, 0.02, 0.0, 0.0, 0.03, 0.03, 0.0, 0.01, 0.05, 0.04, 0.09, 0.05, 0.02, 0.0, 0.01, 0.0, 0.0, 0.0, 0.0, 0.02, 0.05, 0.06, 0.47, 0.23, 0.26, 0.29, 0.08, 0.09, 0.02, 0.02, 0.01, 0.01, 0.0, 0.0, 0.0, 0.03, 0.01, 0.01, 0.02, 0.07, 0.05, 0.01, 0.02, 0.06, 0.01, 0.01, 0.0, 0.02, 0.01, 0.01, 0.0, 0.01, 0.01, 0.01, 0.0, 0.0, 0.01, 0.01, 0.01, 0.0, 0.02, 0.0, 0.0, 0.0, 0.0, 0.01, 0.0, 0.09, 0.3, 0.02, 0.24, 0.49, 0.03, 0.1, 0.01, 0.04, 0.04, 0.0, 0.03, 0.05, 0.04, 0.0, 0.02, 0.08, 0.0, 0.0, 0.07, 0.03, 0.0, 0.01, 0.04, 0.02, 0.0, 0.01, 0.03, 0.01, 0.03, 0.0, 0.0, 0.0, 0.01, 0.0, 0.04, 0.06, 0.53, 0.19, 0.3, 0.43, 0.1, 0.02, 0.1, 0.15, 0.08, 0.14, 0.12, 0.01, 0.06, 0.02, 0.05, 0.03, 0.0, 0.01, 0.05, 0.02, 0.01, 0.05, 0.05, 0.0, 0.0, 0.0, 0.05, 0.0, 0.03, 0.26, 0.34, 0.31, 0.39, 0.06, 0.23, 0.12, 0.07, 0.03, 0.02, 0.07, 0.02, 0.02, 0.01, 0.01, 0.04, 0.05, 0.19, 0.24, 0.18, 0.23, 0.33, 0.42, 0.11, 0.52, 0.11, 0.01, 0.15, 0.38, 0.01, 0.01, 0.09, 0.04, 0.0, 0.04, 0.07, 0.04, 0.03, 0.01, 0.04, 0.01, 0.02, 0.02, 0.0, 0.0, 0.0, 0.0, 0.0, 0.0, 0.0, 0.04, 0.0, 0.02, 0.11, 0.07, 0.34, 0.24, 0.15, 0.26, 0.2, 0.23, 0.17, 0.09, 0.2, 0.08, 0.17, 0.2, 0.06, 0.06, 0.01, 0.14, 0.1, 0.02, 0.03, 0.18, 0.1, 0.17, 0.18, 0.1, 0.19, 0.2, 0.03, 0.08, 0.09, 0.04, 0.01, 0.0, 0.0, 0.0, 0.01, 0.01, 0.01, 0.0, 0.03, 0.03, 0.0, 0.0, 0.05, 0.04, 0.0, 0.05, 0.08, 0.02, 0.03, 0.03, 0.01, 0.01, 0.0, 0.0, 0.01, 0.0, 0.0, 0.01, 0.06, 0.01, 0.02, 0.35, 0.22, 0.08, 0.22, 0.06, 0.06, 0.05, 0.07, 0.15, 0.02, 0.03, 0.0, 0.0, 0.07, 0.01, 0.01, 0.03, 0.03, 0.03, 0.05, 0.1, 0.05, 0.06, 0.04, 0.02, 0.03, 0.03, 0.02, 0.04, 0.06, 0.0, 0.01, 0.05, 0.06, 0.01, 0.02, 0.01, 0.04, 0.07, 0.02, 0.07, 0.09, 0.05, 0.1</t>
  </si>
  <si>
    <t>0.07, 0.28, 0.04, 0.12, 0.02, 0.0, 0.02, 0.01, 0.02, 0.01, 0.05, 0.01, 0.0, 0.0, 0.0, 0.0, 0.0, 0.02, 0.01, 0.0, 0.01, 0.01, 0.09, 0.04, 0.14, 0.31, 0.37, 0.03, 0.03, 0.18, 0.06, 0.03, 0.04, 0.04, 0.09, 0.04, 0.1, 0.05, 0.16, 0.1, 0.05, 0.06, 0.01, 0.13, 0.06, 0.03, 0.03, 0.02, 0.01, 0.06, 0.14, 0.07, 0.03, 0.4, 0.47, 0.07, 0.05, 0.01, 0.0, 0.01, 0.04, 0.01, 0.15, 0.02, 0.03, 0.06, 0.04, 0.02, 0.04, 0.03, 0.07, 0.04, 0.2, 0.99, 0.7, 0.98, 0.97, 0.95, 0.01, 0.81, 0.98, 0.07, 0.01, 0.8, 0.99, 0.13, 0.06, 0.83, 0.93, 0.49, 0.06, 0.09, 0.14, 0.03, 0.02, 0.03, 0.01, 0.19, 0.05, 0.12, 0.19, 0.28, 0.94, 0.82, 0.01, 0.56, 0.96, 0.77, 0.0, 0.96, 0.96, 0.39, 0.27, 0.96, 0.62, 0.01, 0.78, 0.9, 0.45, 0.01, 0.05, 0.18, 0.01, 0.01, 0.06, 0.06, 0.01, 0.01, 0.04, 0.02, 0.0, 0.03, 0.12, 0.06, 0.04, 0.04, 0.02, 0.01, 0.02, 0.02, 0.02, 0.02, 0.04, 0.14, 0.01, 0.01, 0.09, 0.04, 0.0, 0.05, 0.75, 0.02, 0.0, 0.08, 0.38, 0.01, 0.02, 0.01, 0.0, 0.0, 0.01, 0.01, 0.01, 0.05, 0.01, 0.01, 0.02, 0.02, 0.01, 0.0, 0.01, 0.0, 0.0, 0.0, 0.0, 0.0, 0.0, 0.0, 0.0, 0.0, 0.0, 0.0, 0.01, 0.01, 0.0, 0.01, 0.01, 0.01, 0.01, 0.02, 0.01, 0.01, 0.01, 0.01, 0.0, 0.01, 0.0, 0.0, 0.0, 0.01, 0.01, 0.0, 0.01, 0.01, 0.01, 0.02, 0.01, 0.0, 0.02, 0.01, 0.01, 0.0, 0.01, 0.04, 0.0, 0.0, 0.01, 0.08, 0.01, 0.02, 0.08, 0.09, 0.01, 0.03, 0.19, 0.06, 0.01, 0.05, 0.12, 0.01, 0.02, 0.1, 0.03, 0.01, 0.05, 0.05, 0.02</t>
  </si>
  <si>
    <t>0.06, 0.14, 0.06, 0.21, 0.06, 0.44, 0.25, 0.25, 0.49, 0.41, 0.47, 0.06, 0.16, 0.06, 0.02, 0.08, 0.03, 0.02, 0.03, 0.07, 0.06, 0.06, 0.08, 0.19, 0.11, 0.12, 0.18, 0.2, 0.3, 0.26, 0.18, 0.25, 0.36, 0.31, 0.1, 0.36, 0.57, 0.13, 0.04, 0.5, 0.16, 0.04, 0.11, 0.27, 0.12, 0.02, 0.23, 0.08, 0.03, 0.65, 0.19, 0.05, 0.12, 0.1, 0.1, 0.13, 0.13, 0.14, 0.33, 0.32, 0.36, 0.11, 0.13, 0.12, 0.05, 0.02, 0.02, 0.05, 0.08, 0.1, 0.17, 0.11, 0.14, 0.21, 0.17, 0.25, 0.32, 0.22, 0.23, 0.19, 0.13, 0.12, 0.04, 0.1, 0.05, 0.04, 0.03, 0.02, 0.03, 0.01, 0.01, 0.02, 0.03, 0.02, 0.02, 0.01, 0.03, 0.04, 0.04, 0.04, 0.02, 0.04, 0.02, 0.06, 0.01, 0.01, 0.02, 0.01, 0.01, 0.02, 0.04, 0.03, 0.02, 0.02, 0.2, 0.01, 0.01, 0.03, 0.01, 0.03, 0.02, 0.01, 0.03, 0.05, 0.11, 0.2, 0.22, 0.29, 0.39, 0.36, 0.27, 0.25, 0.12, 0.11, 0.03, 0.02, 0.01, 0.01, 0.03, 0.02, 0.35, 0.02, 0.02, 0.3, 0.04, 0.55, 0.04, 0.02, 0.03, 0.01, 0.06, 0.04, 0.07, 0.07, 0.19, 0.25, 0.2, 0.2, 0.35, 0.07, 0.17, 0.29, 0.1, 0.3, 0.41, 0.85, 0.65, 0.93, 0.65, 0.92, 0.25, 0.02, 0.09, 0.02, 0.04, 0.01, 0.07, 0.04, 0.1, 0.12, 0.15, 0.21, 0.07, 0.1, 0.05, 0.04, 0.47, 0.09, 0.24, 0.1, 0.52, 0.37, 0.63, 0.66</t>
  </si>
  <si>
    <t>0.05, 0.03, 0.04, 0.01, 0.03, 0.01, 0.04, 0.01, 0.02, 0.02, 0.03, 0.04, 0.0, 0.02, 0.0, 0.03, 0.04, 0.05, 0.22, 0.06, 0.22, 0.12, 0.06, 0.03, 0.06, 0.01, 0.02, 0.01, 0.0, 0.04, 0.0, 0.0, 0.03, 0.0, 0.01, 0.01, 0.03, 0.0, 0.05, 0.04, 0.02, 0.02, 0.01, 0.0, 0.0, 0.0, 0.0, 0.01, 0.01, 0.03, 0.07, 0.04, 0.08, 0.15, 0.15, 0.16, 0.09, 0.09, 0.01, 0.07, 0.09, 0.06, 0.08, 0.05, 0.02, 0.0, 0.01, 0.0, 0.01, 0.06, 0.16, 0.22, 0.1, 0.07, 0.05, 0.08, 0.03, 0.05, 0.03, 0.06, 0.02, 0.04, 0.0, 0.0, 0.02, 0.0, 0.0, 0.0, 0.0, 0.0, 0.0, 0.01, 0.0, 0.0, 0.01, 0.01, 0.01, 0.01, 0.01, 0.02, 0.01, 0.02, 0.0, 0.0, 0.0, 0.0, 0.0, 0.0, 0.0, 0.0, 0.0, 0.0, 0.0, 0.0, 0.01, 0.02, 0.01, 0.01, 0.0, 0.01, 0.02, 0.0, 0.01, 0.01, 0.05, 0.05, 0.0, 0.0, 0.05, 0.06, 0.01, 0.01, 0.0, 0.0, 0.0, 0.0, 0.0, 0.0, 0.01, 0.0, 0.0, 0.0, 0.0, 0.0, 0.0, 0.0, 0.0, 0.0, 0.0, 0.02, 0.03, 0.06, 0.07, 0.03, 0.0, 0.01, 0.0, 0.0, 0.0, 0.0, 0.0, 0.0, 0.0, 0.0, 0.0, 0.0, 0.0, 0.0, 0.01, 0.0, 0.0, 0.01, 0.01, 0.0, 0.0, 0.02, 0.01, 0.0, 0.0, 0.0, 0.01, 0.01, 0.02, 0.0, 0.0, 0.0, 0.0, 0.0, 0.0, 0.0, 0.0, 0.0, 0.0, 0.0, 0.0, 0.0, 0.0, 0.0, 0.0, 0.0, 0.0, 0.0, 0.0, 0.03, 0.01, 0.0, 0.06, 0.01, 0.01, 0.0, 0.01, 0.0, 0.0, 0.0, 0.0, 0.0, 0.0, 0.0, 0.0, 0.0, 0.0, 0.0, 0.01, 0.0, 0.0, 0.0, 0.01, 0.13, 0.29, 0.0, 0.02, 0.31, 0.09, 0.0, 0.11, 0.46, 0.03, 0.0, 0.41, 0.41, 0.12, 0.07, 0.05, 0.04, 0.1, 0.09, 0.05, 0.04, 0.03, 0.03, 0.02, 0.01, 0.02, 0.02, 0.01, 0.01, 0.03, 0.04, 0.05, 0.01, 0.05, 0.06, 0.01, 0.0, 0.08, 0.07, 0.01, 0.01, 0.44, 0.08, 0.03, 0.04, 0.04, 0.03, 0.07, 0.06, 0.08, 0.08, 0.01, 0.02, 0.0, 0.0, 0.0, 0.0, 0.0, 0.01, 0.03, 0.12, 0.09, 0.11, 0.04, 0.04, 0.0, 0.0, 0.13, 0.05, 0.02, 0.0, 0.03, 0.18, 0.07, 0.09, 0.04, 0.03, 0.04, 0.0, 0.0, 0.0, 0.0, 0.0, 0.0, 0.0, 0.0, 0.02, 0.01, 0.0, 0.0, 0.01, 0.21, 0.17, 0.0, 0.03, 0.22, 0.0, 0.0, 0.09, 0.1, 0.03, 0.01, 0.01, 0.04, 0.04, 0.0, 0.02, 0.07, 0.06, 0.05, 0.09, 0.06, 0.03, 0.01, 0.01, 0.03, 0.01, 0.0, 0.06, 0.01, 0.06, 0.12, 0.04, 0.03, 0.13, 0.06, 0.12, 0.1, 0.04, 0.09, 0.11, 0.12, 0.02, 0.01, 0.08, 0.2, 0.02, 0.07, 0.14, 0.19, 0.11, 0.03, 0.1, 0.06, 0.05, 0.03, 0.01, 0.02, 0.02, 0.03, 0.01, 0.02, 0.02, 0.05, 0.01, 0.02, 0.1, 0.01, 0.01, 0.0, 0.01, 0.01, 0.01, 0.0, 0.02, 0.06, 0.01, 0.0, 0.01, 0.06, 0.0, 0.0, 0.02, 0.03, 0.0, 0.0, 0.04, 0.18, 0.03, 0.08, 0.01, 0.01, 0.0, 0.0, 0.0, 0.0, 0.01, 0.0, 0.0, 0.01, 0.0, 0.0, 0.05, 0.21, 0.03, 0.41, 0.01, 0.12, 0.46, 0.34, 0.07, 0.21, 0.12, 0.13, 0.09, 0.05, 0.06, 0.02, 0.06, 0.01, 0.01, 0.0, 0.01, 0.0, 0.01, 0.0, 0.0, 0.01, 0.01, 0.0, 0.01, 0.1, 0.02, 0.14, 0.22, 0.13, 0.23, 0.01, 0.18, 0.27, 0.04, 0.05, 0.01, 0.01, 0.09, 0.01, 0.0, 0.01, 0.03, 0.01, 0.0, 0.01, 0.04, 0.0, 0.0, 0.01, 0.01, 0.0, 0.0, 0.02, 0.02, 0.0, 0.03, 0.01, 0.07, 0.01, 0.05, 0.03, 0.07, 0.07, 0.01, 0.01, 0.05, 0.03, 0.0, 0.01, 0.02, 0.05, 0.17, 0.13, 0.07, 0.1, 0.01, 0.07, 0.05, 0.0, 0.01, 0.0, 0.01, 0.01, 0.01, 0.01, 0.01, 0.01, 0.03, 0.03, 0.09, 0.14, 0.18, 0.17, 0.15, 0.15, 0.02, 0.27, 0.17, 0.47, 0.35, 0.13, 0.15, 0.15, 0.14, 0.04, 0.03, 0.08, 0.05, 0.03, 0.17, 0.04, 0.09, 0.05, 0.02, 0.06, 0.02, 0.12, 0.09, 0.05, 0.13, 0.08, 0.2</t>
  </si>
  <si>
    <t>0.01, 0.01, 0.01, 0.01, 0.04, 0.02, 0.02, 0.03, 0.03, 0.01, 0.04, 0.02, 0.01, 0.0, 0.0, 0.0, 0.0, 0.0, 0.0, 0.0, 0.0, 0.0, 0.01, 0.0, 0.12, 0.0, 0.01, 0.02, 0.02, 0.03, 0.06, 0.02, 0.05, 0.01, 0.07, 0.0, 0.03, 0.01, 0.05, 0.0, 0.0, 0.01, 0.05, 0.03, 0.0, 0.01, 0.01, 0.0, 0.01, 0.01, 0.0, 0.0, 0.0, 0.01, 0.0, 0.0, 0.0, 0.0, 0.0, 0.0, 0.01, 0.01, 0.03, 0.02, 0.07, 0.11, 0.03, 0.01, 0.06, 0.01, 0.0, 0.0, 0.0, 0.01, 0.01, 0.0, 0.05, 0.06, 0.01, 0.03, 0.15, 0.18, 0.03, 0.03, 0.07, 0.05, 0.04, 0.03, 0.01, 0.02, 0.01, 0.0, 0.0, 0.01, 0.01, 0.0, 0.02, 0.01, 0.02, 0.03, 0.01, 0.02, 0.0, 0.0, 0.0, 0.0, 0.0, 0.0, 0.0, 0.0, 0.0, 0.0, 0.0, 0.01, 0.01, 0.0, 0.02, 0.01, 0.0, 0.01, 0.01, 0.0, 0.01, 0.01, 0.01, 0.01, 0.01, 0.01, 0.01, 0.01, 0.01, 0.01, 0.0, 0.0, 0.01, 0.01, 0.02, 0.01, 0.02, 0.02, 0.02, 0.04, 0.01, 0.01, 0.02, 0.04, 0.02, 0.02, 0.02, 0.01, 0.01, 0.01, 0.02, 0.01, 0.01, 0.03, 0.05, 0.02, 0.01, 0.01, 0.02, 0.04, 0.05, 0.06, 0.03, 0.0, 0.0, 0.01, 0.01, 0.0, 0.01, 0.01, 0.01, 0.02, 0.01, 0.0, 0.0, 0.0, 0.01, 0.01, 0.01, 0.02, 0.01, 0.01, 0.0, 0.0, 0.0, 0.0, 0.01, 0.0, 0.01, 0.01, 0.01, 0.01, 0.0, 0.01, 0.03, 0.02, 0.0, 0.02, 0.05, 0.01, 0.0, 0.04, 0.04, 0.01, 0.01, 0.04, 0.03, 0.01, 0.0, 0.0, 0.0, 0.0, 0.0, 0.0, 0.0, 0.01, 0.0, 0.04, 0.02, 0.0, 0.02, 0.01, 0.07, 0.1, 0.19, 0.08, 0.21, 0.15, 0.05, 0.21, 0.06, 0.11, 0.08, 0.1, 0.14, 0.18, 0.08, 0.01, 0.13, 0.13, 0.08, 0.02, 0.08, 0.02, 0.03, 0.17, 0.01, 0.23, 0.33, 0.02, 0.04, 0.12, 0.09, 0.12, 0.04, 0.0, 0.03, 0.04, 0.01, 0.0, 0.01, 0.02, 0.01, 0.0, 0.01, 0.02, 0.0, 0.0, 0.02, 0.03, 0.0, 0.01, 0.03, 0.03, 0.03, 0.03, 0.04, 0.03, 0.01, 0.0, 0.0, 0.0, 0.0, 0.0, 0.02, 0.02, 0.22, 0.14, 0.24, 0.1, 0.26, 0.04, 0.05, 0.05, 0.1, 0.0, 0.01, 0.01, 0.02, 0.02, 0.01, 0.01, 0.01, 0.0, 0.0, 0.0, 0.0, 0.01, 0.0, 0.01, 0.05, 0.01, 0.0, 0.01, 0.04, 0.01, 0.03, 0.06, 0.04, 0.03, 0.01, 0.0, 0.02, 0.01, 0.0, 0.0, 0.02, 0.01, 0.0, 0.01, 0.04, 0.01, 0.01, 0.03, 0.09, 0.03, 0.06, 0.03, 0.03, 0.02, 0.0, 0.0, 0.0, 0.0, 0.0, 0.0, 0.01, 0.01, 0.0, 0.01, 0.01, 0.02, 0.03, 0.0, 0.02, 0.04, 0.03, 0.03, 0.06, 0.03, 0.03, 0.01, 0.0, 0.0, 0.0, 0.0, 0.0, 0.0, 0.0, 0.0, 0.0, 0.0, 0.0, 0.0, 0.0, 0.0, 0.0, 0.0, 0.0, 0.0, 0.0, 0.0, 0.0, 0.0, 0.01, 0.01, 0.01, 0.07, 0.03, 0.01, 0.33, 0.06, 0.29, 0.33, 0.18, 0.1, 0.11, 0.24, 0.01, 0.07, 0.02, 0.13, 0.02, 0.04, 0.05, 0.09, 0.05, 0.06, 0.08, 0.1, 0.02, 0.01, 0.02, 0.08, 0.0, 0.0, 0.0, 0.01, 0.02, 0.01, 0.03, 0.01, 0.03, 0.03, 0.02, 0.02, 0.03, 0.01, 0.01, 0.01, 0.01, 0.02, 0.01, 0.04, 0.01, 0.08, 0.03, 0.06, 0.03, 0.02, 0.11, 0.04, 0.08, 0.15, 0.05, 0.02, 0.02, 0.01, 0.01, 0.04, 0.01, 0.01, 0.02, 0.03, 0.02, 0.02, 0.01, 0.0, 0.0, 0.01, 0.0, 0.0, 0.0, 0.01, 0.0, 0.0, 0.0, 0.0, 0.0, 0.0, 0.0, 0.01, 0.0, 0.0, 0.0, 0.01, 0.0, 0.02, 0.0, 0.01, 0.0, 0.01, 0.01, 0.02, 0.02, 0.03, 0.02, 0.0, 0.0, 0.0, 0.0, 0.0, 0.01, 0.01, 0.01, 0.01, 0.02, 0.01, 0.0, 0.0, 0.0, 0.0, 0.0, 0.0, 0.0, 0.0, 0.01, 0.01, 0.03, 0.03, 0.04, 0.03, 0.04, 0.03, 0.03, 0.01, 0.01, 0.04, 0.02, 0.01, 0.02, 0.01, 0.01, 0.01, 0.01, 0.01, 0.0, 0.02, 0.0, 0.01, 0.0, 0.0, 0.0, 0.08, 0.02, 0.01, 0.04, 0.04, 0.05, 0.02, 0.03, 0.03, 0.02, 0.0, 0.01, 0.01, 0.01, 0.03, 0.01, 0.01, 0.04, 0.03, 0.03, 0.01, 0.03, 0.01, 0.03, 0.02, 0.03, 0.01, 0.0, 0.0, 0.0, 0.0, 0.0, 0.01, 0.02, 0.04, 0.02, 0.03, 0.07, 0.03, 0.06, 0.07, 0.02, 0.16, 0.03, 0.25, 0.07, 0.03, 0.38, 0.24, 0.06, 0.28, 0.69, 0.35, 0.1, 0.54, 0.74, 0.47, 0.3, 0.82, 0.76, 0.45, 0.69, 0.83, 0.7, 0.52, 0.77, 0.79, 0.6, 0.6, 0.69</t>
  </si>
  <si>
    <t>0.51, 0.41, 0.15, 0.1, 0.05, 0.03, 0.03, 0.03, 0.03, 0.02, 0.08, 0.02, 0.02, 0.03, 0.19, 0.06, 0.25, 0.05, 0.14, 0.2, 0.07, 0.1, 0.1, 0.17, 0.29, 0.39, 0.29, 0.39, 0.28, 0.15, 0.13, 0.1, 0.04, 0.17, 0.06, 0.42, 0.22, 0.41, 0.46, 0.39, 0.47, 0.17, 0.2, 0.75, 0.29, 0.26, 0.5, 0.22, 0.15, 0.69, 0.31, 0.2, 0.43, 0.66, 0.39, 0.18, 0.62, 0.6, 0.16, 0.4, 0.71, 0.34, 0.74, 0.41, 0.37, 0.67, 0.57, 0.79, 0.82, 0.54, 0.74, 0.64, 0.68, 0.89, 0.72, 0.8, 0.84, 0.84, 0.74, 0.67, 0.82, 0.76, 0.73, 0.52, 0.74, 0.69, 0.41, 0.5, 0.54, 0.36, 0.39, 0.39, 0.28, 0.2, 0.06, 0.36, 0.13, 0.15, 0.15, 0.24, 0.1, 0.01, 0.07, 0.05, 0.03, 0.02, 0.01, 0.01, 0.01, 0.0, 0.0, 0.0, 0.0, 0.0, 0.0, 0.0, 0.0, 0.0, 0.0, 0.0, 0.0, 0.0, 0.0, 0.01, 0.01, 0.0, 0.0, 0.05, 0.02, 0.07, 0.02, 0.01, 0.02, 0.0, 0.0, 0.0, 0.0, 0.0, 0.02, 0.01, 0.02, 0.11, 0.04, 0.11, 0.36, 0.37, 0.01, 0.1, 0.16, 0.0, 0.06, 0.26, 0.05, 0.07, 0.18, 0.01, 0.04, 0.06, 0.09, 0.14, 0.01, 0.03, 0.06, 0.1, 0.1, 0.08, 0.0, 0.03, 0.03, 0.01, 0.03, 0.01, 0.0, 0.0, 0.01, 0.0, 0.01, 0.04, 0.07, 0.01, 0.02, 0.0, 0.06, 0.0, 0.01, 0.01, 0.0, 0.03, 0.0, 0.0, 0.0, 0.0, 0.0, 0.0, 0.0, 0.0, 0.0, 0.01, 0.0, 0.0, 0.01, 0.01, 0.05, 0.01, 0.06, 0.11, 0.03, 0.02, 0.04, 0.07, 0.06, 0.0, 0.03, 0.09, 0.04, 0.02, 0.01, 0.03, 0.02, 0.02, 0.01, 0.11, 0.07, 0.01, 0.01, 0.11, 0.11, 0.01, 0.03, 0.13, 0.02, 0.01, 0.02, 0.02, 0.01, 0.05, 0.04, 0.1, 0.07, 0.01, 0.05, 0.06, 0.03, 0.1, 0.06, 0.07, 0.09, 0.21, 0.18, 0.14, 0.1, 0.13, 0.07, 0.01, 0.04, 0.0, 0.01, 0.0, 0.04, 0.02, 0.01, 0.15, 0.06, 0.06, 0.07, 0.02, 0.07, 0.1, 0.0, 0.05, 0.07, 0.0, 0.0, 0.02, 0.02, 0.0, 0.0, 0.02, 0.01, 0.01, 0.03, 0.04, 0.03, 0.03, 0.02, 0.05, 0.03, 0.07, 0.04, 0.13, 0.16, 0.04, 0.01, 0.02, 0.01, 0.0, 0.0, 0.03, 0.02, 0.02, 0.0, 0.0, 0.01, 0.08, 0.14, 0.03, 0.18, 0.01, 0.0, 0.0, 0.0, 0.0, 0.02, 0.01, 0.01, 0.0, 0.1, 0.15, 0.01, 0.22, 0.28, 0.08, 0.11, 0.03, 0.02, 0.07, 0.0, 0.01, 0.02, 0.04, 0.0, 0.02, 0.0, 0.02, 0.01, 0.0, 0.01, 0.0, 0.01, 0.01, 0.01, 0.0, 0.0, 0.01, 0.0, 0.0, 0.01, 0.0, 0.04, 0.04, 0.13, 0.19, 0.06, 0.15, 0.05, 0.01, 0.04, 0.0, 0.01, 0.0, 0.01, 0.01, 0.0, 0.0, 0.0, 0.0, 0.0, 0.0, 0.0, 0.0, 0.0, 0.01, 0.0, 0.0, 0.01, 0.0, 0.0, 0.0, 0.01, 0.0, 0.0, 0.0, 0.0, 0.0, 0.0, 0.0, 0.0, 0.0, 0.0, 0.01, 0.01, 0.01, 0.0, 0.01, 0.0, 0.0, 0.0, 0.0, 0.0, 0.0, 0.0, 0.0, 0.0, 0.01, 0.02, 0.0, 0.0, 0.0, 0.0, 0.0, 0.0, 0.0, 0.0, 0.0, 0.0, 0.0, 0.0, 0.01, 0.0, 0.03, 0.09, 0.1, 0.03, 0.03, 0.18, 0.39, 0.46, 0.58, 0.85, 0.85, 0.53, 0.33, 0.75, 0.83, 0.18, 0.34, 0.57, 0.76, 0.31, 0.17, 0.14, 0.03, 0.15, 0.35, 0.01, 0.01, 0.01, 0.01, 0.0, 0.01, 0.0, 0.01, 0.0, 0.0, 0.0, 0.01, 0.01, 0.01, 0.01, 0.04, 0.02, 0.04, 0.03, 0.01, 0.0, 0.0, 0.0, 0.0, 0.01, 0.0, 0.01, 0.0, 0.01, 0.1, 0.24, 0.46, 0.26, 0.53, 0.65, 0.23, 0.06, 0.34, 0.16, 0.05, 0.12, 0.21, 0.06, 0.01, 0.03, 0.01, 0.01, 0.07, 0.01, 0.0, 0.07, 0.05, 0.0, 0.0, 0.09, 0.04, 0.0, 0.02, 0.17, 0.07, 0.04, 0.02, 0.0, 0.0, 0.0, 0.0, 0.0, 0.0, 0.0, 0.0, 0.0, 0.01, 0.0, 0.01, 0.01, 0.01, 0.01, 0.03, 0.0, 0.01, 0.01, 0.04, 0.04, 0.05, 0.09, 0.11, 0.04, 0.06, 0.05, 0.03, 0.06, 0.04, 0.02, 0.0, 0.02, 0.01, 0.01, 0.01, 0.0, 0.01, 0.01, 0.01, 0.0, 0.0, 0.01, 0.0, 0.0, 0.0, 0.01, 0.0, 0.0, 0.02, 0.03, 0.0, 0.01, 0.03, 0.01, 0.0, 0.01, 0.01, 0.02, 0.01, 0.0, 0.02, 0.04, 0.03, 0.01, 0.0, 0.02, 0.0, 0.0, 0.0, 0.0, 0.0, 0.0, 0.01, 0.01, 0.0, 0.0, 0.0, 0.0, 0.01, 0.0, 0.01, 0.0, 0.01, 0.01, 0.0, 0.0, 0.01, 0.0, 0.0, 0.0, 0.0, 0.0, 0.0, 0.0, 0.0, 0.0, 0.0, 0.0, 0.0, 0.0, 0.0, 0.0, 0.0, 0.0, 0.01, 0.0, 0.0, 0.01, 0.01, 0.0, 0.01, 0.02, 0.0, 0.0, 0.0, 0.0, 0.01, 0.01, 0.0, 0.0, 0.0, 0.0, 0.0, 0.0, 0.0, 0.0, 0.0, 0.0, 0.0, 0.0, 0.0, 0.0, 0.0, 0.0, 0.0, 0.01, 0.01, 0.02, 0.02, 0.01, 0.03, 0.01, 0.0, 0.0, 0.0, 0.01, 0.0, 0.0, 0.01, 0.0, 0.0, 0.0, 0.01, 0.0, 0.0, 0.02, 0.01, 0.0, 0.01, 0.03, 0.01, 0.01, 0.01, 0.01, 0.03, 0.03, 0.02, 0.02, 0.03, 0.03, 0.09, 0.16, 0.1, 0.09, 0.09, 0.13, 0.09, 0.11, 0.14</t>
  </si>
  <si>
    <t>0.0, 0.04, 0.01, 0.04, 0.34, 0.27, 0.01, 0.08, 0.05, 0.03, 0.04, 0.03, 0.07, 0.11, 0.1, 0.12, 0.15, 0.36, 0.29, 0.32, 0.4, 0.65, 0.23, 0.09, 0.06, 0.58, 0.1, 0.01, 0.1, 0.29, 0.23, 0.45, 0.53, 0.28, 0.05, 0.14, 0.03, 0.01, 0.0, 0.0, 0.01, 0.0, 0.0, 0.01, 0.01, 0.03, 0.04, 0.02, 0.01, 0.03, 0.03, 0.02, 0.04, 0.03, 0.05, 0.04, 0.03, 0.02, 0.04, 0.03, 0.0, 0.03, 0.03, 0.01, 0.01, 0.04, 0.08, 0.06, 0.05, 0.07, 0.05, 0.11, 0.02, 0.0, 0.0, 0.0, 0.0, 0.0, 0.01, 0.01, 0.05, 0.1, 0.22, 0.29, 0.04, 0.04, 0.28, 0.08, 0.01, 0.01, 0.23, 0.05, 0.02, 0.04, 0.02, 0.02, 0.02, 0.01, 0.0, 0.02, 0.01, 0.0, 0.01, 0.01, 0.01, 0.0, 0.02, 0.02, 0.02, 0.02, 0.01, 0.01, 0.0, 0.0, 0.0, 0.0, 0.03, 0.07, 0.03, 0.09, 0.26, 0.12, 0.05, 0.28, 0.43, 0.1, 0.29, 0.15, 0.16, 0.03, 0.04, 0.11, 0.11, 0.01, 0.01, 0.02, 0.01, 0.0, 0.01, 0.01, 0.0, 0.0, 0.01, 0.01, 0.01, 0.01, 0.01, 0.0, 0.0, 0.0, 0.0, 0.0, 0.0, 0.01, 0.11, 0.0, 0.14, 0.12, 0.01, 0.05, 0.14, 0.09, 0.04, 0.09, 0.26, 0.15, 0.14, 0.04, 0.08, 0.06, 0.01, 0.02, 0.02, 0.0, 0.0, 0.0, 0.0, 0.0, 0.0, 0.0, 0.01, 0.0, 0.08, 0.08, 0.04, 0.02, 0.08, 0.02, 0.03, 0.04, 0.07, 0.03, 0.02, 0.23, 0.07, 0.05, 0.05, 0.01, 0.02, 0.03, 0.03, 0.06, 0.09, 0.07, 0.1, 0.09, 0.03, 0.06, 0.02, 0.01, 0.06, 0.06, 0.02, 0.02, 0.05, 0.04, 0.02, 0.03, 0.04, 0.04, 0.05, 0.01, 0.01, 0.02, 0.03, 0.01, 0.0, 0.01, 0.02, 0.01, 0.06, 0.04, 0.61, 0.14, 0.05, 0.04, 0.02, 0.04, 0.04, 0.04, 0.03, 0.02, 0.06, 0.06, 0.08, 0.18, 0.13, 0.45, 0.22, 0.23, 0.43, 0.79, 0.7, 0.1, 0.18, 0.74, 0.47, 0.17, 0.24, 0.11, 0.07, 0.08, 0.24, 0.03, 0.03, 0.03, 0.01, 0.04, 0.32, 0.46, 0.86, 0.12, 0.05, 0.74, 0.68, 0.08, 0.16, 0.54, 0.21, 0.03, 0.09, 0.46, 0.08, 0.03, 0.07, 0.08, 0.05, 0.26, 0.01, 0.35, 0.05, 0.28, 0.08, 0.13, 0.12, 0.08, 0.08, 0.07</t>
  </si>
  <si>
    <t>0.04, 0.09, 0.01, 0.03, 0.03, 0.28, 0.04, 0.1, 0.07, 0.1, 0.05, 0.09, 0.06, 0.03, 0.19, 0.06, 0.08, 0.14, 0.06, 0.04, 0.04, 0.09, 0.17, 0.33, 0.28, 0.53, 0.27, 0.35, 0.4, 0.09, 0.02, 0.01, 0.01, 0.01, 0.0, 0.01, 0.0, 0.01, 0.03, 0.03, 0.01, 0.02, 0.02, 0.03, 0.02, 0.01, 0.04, 0.04, 0.07, 0.17, 0.02, 0.02, 0.11, 0.07, 0.0, 0.03, 0.04, 0.03, 0.02, 0.04, 0.05, 0.04, 0.03, 0.06, 0.06, 0.07, 0.1, 0.0, 0.07, 0.0, 0.0, 0.0, 0.01, 0.01, 0.01, 0.08, 0.37, 0.21, 0.02, 0.07, 0.33, 0.04, 0.01, 0.03, 0.21, 0.15, 0.01, 0.03, 0.01, 0.03, 0.02, 0.0, 0.01, 0.03, 0.02, 0.01, 0.03, 0.03, 0.01, 0.02, 0.03, 0.03, 0.02, 0.03, 0.02, 0.1, 0.01, 0.01, 0.0, 0.0, 0.01, 0.06, 0.03, 0.13, 0.25, 0.13, 0.12, 0.2, 0.03, 0.08, 0.24, 0.04, 0.05, 0.11, 0.09, 0.04, 0.07, 0.1, 0.01, 0.02, 0.01, 0.01, 0.0, 0.03, 0.01, 0.0, 0.02, 0.03, 0.02, 0.01, 0.04, 0.06, 0.02, 0.07, 0.0, 0.0, 0.02, 0.05, 0.14, 0.22, 0.0, 0.14, 0.12, 0.07, 0.03, 0.09, 0.06, 0.04, 0.07, 0.03, 0.08, 0.06, 0.07, 0.06, 0.07, 0.04, 0.07, 0.04, 0.05, 0.04, 0.03, 0.01, 0.03, 0.06, 0.03, 0.01, 0.07, 0.13, 0.02, 0.01, 0.01, 0.02, 0.0, 0.12, 0.25, 0.06, 0.11, 0.15, 0.08, 0.13, 0.19, 0.32, 0.09, 0.12, 0.56, 0.18, 0.11, 0.06, 0.04, 0.07, 0.11, 0.23, 0.33, 0.44, 0.24, 0.21, 0.23, 0.12, 0.09, 0.06, 0.02, 0.18, 0.1, 0.06, 0.08, 0.11, 0.04, 0.02, 0.07, 0.05, 0.04, 0.05, 0.07, 0.06, 0.03, 0.17, 0.15, 0.03, 0.38, 0.03, 0.05, 0.15, 0.1, 0.47, 0.13, 0.1, 0.04, 0.03, 0.13, 0.09, 0.13, 0.07, 0.13, 0.07, 0.1, 0.09, 0.07, 0.07, 0.03, 0.09, 0.13, 0.17, 0.61, 0.37, 0.04, 0.28, 0.66, 0.33, 0.16, 0.19, 0.13, 0.18, 0.1, 0.39, 0.14, 0.08, 0.02, 0.03, 0.07, 0.21, 0.48, 0.74, 0.23, 0.1, 0.66, 0.71, 0.27, 0.26, 0.71, 0.29, 0.18, 0.25, 0.68, 0.24, 0.07, 0.2, 0.51, 0.51, 0.64, 0.23, 0.84, 0.11, 0.26, 0.1, 0.38, 0.14, 0.12, 0.04, 0.04</t>
  </si>
  <si>
    <t>0.15, 0.09, 0.15, 0.08, 0.1, 0.06, 0.12, 0.12, 0.09, 0.17, 0.16, 0.35, 0.19, 0.7, 0.28, 0.66, 0.3, 0.58, 0.3, 0.48, 0.34, 0.29, 0.28, 0.21, 0.15, 0.12, 0.13, 0.13, 0.12, 0.09, 0.07, 0.07, 0.04, 0.05, 0.04, 0.03, 0.02, 0.02, 0.01, 0.01, 0.01, 0.01, 0.01, 0.01, 0.01, 0.01, 0.01, 0.01, 0.01, 0.01, 0.02, 0.03, 0.04, 0.05, 0.05, 0.04, 0.04, 0.1, 0.1, 0.18, 0.17, 0.4, 0.49, 0.17, 0.48, 0.29, 0.1, 0.17, 0.4, 0.04, 0.16, 0.29, 0.25, 0.07, 0.3, 0.24, 0.07, 0.44, 0.38, 0.11, 0.05, 0.37, 0.13, 0.09, 0.29, 0.28, 0.03, 0.3, 0.22, 0.04, 0.06, 0.22, 0.08, 0.01, 0.04, 0.07, 0.02, 0.01, 0.02, 0.02, 0.01, 0.02, 0.02, 0.05, 0.07, 0.02, 0.17, 0.07, 0.4, 0.01, 0.01, 0.59, 0.11, 0.01, 0.05, 0.28, 0.09, 0.01, 0.22, 0.23, 0.02, 0.06, 0.27, 0.12, 0.15, 0.21, 0.04, 0.17, 0.23, 0.03, 0.02, 0.01, 0.04, 0.01, 0.01, 0.1, 0.02, 0.01, 0.03, 0.03, 0.0, 0.03, 0.24, 0.1, 0.01, 0.12, 0.02, 0.07, 0.04, 0.07, 0.04, 0.02, 0.04, 0.01, 0.01, 0.03, 0.01, 0.01, 0.01, 0.02, 0.03, 0.02, 0.03, 0.06, 0.05, 0.24, 0.21, 0.02, 0.14, 0.32, 0.08, 0.03, 0.11, 0.09, 0.04, 0.05, 0.1, 0.15, 0.02, 0.02, 0.09, 0.23, 0.12, 0.1, 0.24, 0.13, 0.16, 0.16, 0.12, 0.12, 0.49, 0.1, 0.16, 0.42, 0.14, 0.06, 0.15, 0.27, 0.06, 0.04, 0.15, 0.11, 0.03, 0.04, 0.03, 0.13, 0.13, 0.27, 0.03, 0.22, 0.57, 0.03, 0.06, 0.73, 0.52, 0.02, 0.36, 0.64, 0.35, 0.15, 0.45, 0.47, 0.62, 0.08, 0.38, 0.7, 0.08, 0.07, 0.42, 0.46, 0.03, 0.12, 0.51, 0.11, 0.07, 0.31, 0.16, 0.06, 0.17, 0.17, 0.09</t>
  </si>
  <si>
    <t>0.23, 0.13, 0.89, 0.04, 0.88, 0.03, 0.78, 0.02, 0.13, 0.02, 0.04, 0.52, 0.04, 0.01, 0.08, 0.02, 0.27, 0.05, 0.02, 0.87, 0.51, 0.02, 0.03, 0.48, 0.05, 0.02, 0.05, 0.07, 0.04, 0.04, 0.05, 0.05, 0.15, 0.23, 0.43, 0.5, 0.85, 0.44, 0.9, 0.83, 0.94, 0.76, 0.82, 0.35, 0.49, 0.88, 0.68, 0.68, 0.74, 0.52, 0.5, 0.45, 0.14, 0.22, 0.11, 0.07, 0.31, 0.18, 0.76, 0.04, 0.84, 0.05, 0.81, 0.06, 0.15, 0.11, 0.04, 0.23, 0.29, 0.81, 0.19, 0.06, 0.4, 0.74, 0.03, 0.1, 0.65, 0.21, 0.01, 0.02, 0.72, 0.09, 0.01, 0.01, 0.1, 0.01, 0.01, 0.01, 0.01, 0.03, 0.07, 0.26, 0.33, 0.22, 0.36, 0.91, 0.59, 0.75, 0.73, 0.63, 0.3, 0.48, 0.26, 0.14, 0.29, 0.42, 0.39, 0.52, 0.57, 0.39, 0.58, 0.26, 0.29, 0.17, 0.18, 0.27, 0.22, 0.16, 0.18</t>
  </si>
  <si>
    <t>aliphatic</t>
  </si>
  <si>
    <t>aromatic</t>
  </si>
  <si>
    <t>PG</t>
  </si>
  <si>
    <t>C</t>
  </si>
  <si>
    <t>negative</t>
  </si>
  <si>
    <t>positive</t>
  </si>
  <si>
    <t>polar</t>
  </si>
  <si>
    <t>1. protein category</t>
  </si>
  <si>
    <t>1.1 letters</t>
  </si>
  <si>
    <t>1.1.1 method</t>
  </si>
  <si>
    <t>ANOVA</t>
  </si>
  <si>
    <t>Welch ANOVA</t>
  </si>
  <si>
    <t>Kruskal-Wallis</t>
  </si>
  <si>
    <t>1.1.2 pairwise method</t>
  </si>
  <si>
    <t>t</t>
  </si>
  <si>
    <t>Tukey</t>
  </si>
  <si>
    <t>LSD</t>
  </si>
  <si>
    <t>Scheffe</t>
  </si>
  <si>
    <t>t, unequal variance</t>
  </si>
  <si>
    <t>Games-Howell</t>
  </si>
  <si>
    <t>Dunnett's T3</t>
  </si>
  <si>
    <t>Dunn</t>
  </si>
  <si>
    <t>Wilcoxon</t>
  </si>
  <si>
    <t>1.1.3 data</t>
  </si>
  <si>
    <t>aliph</t>
  </si>
  <si>
    <t>a</t>
  </si>
  <si>
    <t>ab</t>
  </si>
  <si>
    <t>abc</t>
  </si>
  <si>
    <t>arom</t>
  </si>
  <si>
    <t>b</t>
  </si>
  <si>
    <t>c</t>
  </si>
  <si>
    <t>d</t>
  </si>
  <si>
    <t>ad</t>
  </si>
  <si>
    <t>de</t>
  </si>
  <si>
    <t>bcd</t>
  </si>
  <si>
    <t>bc</t>
  </si>
  <si>
    <t>neg</t>
  </si>
  <si>
    <t>cd</t>
  </si>
  <si>
    <t>pos</t>
  </si>
  <si>
    <t>ce</t>
  </si>
  <si>
    <t>pol</t>
  </si>
  <si>
    <t>1.2 p values</t>
  </si>
  <si>
    <t>1.2.1 multiple comparison p value</t>
  </si>
  <si>
    <t>1.2.1.1 method</t>
  </si>
  <si>
    <t>1.2.1.2 data</t>
  </si>
  <si>
    <t>7.39 E-46</t>
  </si>
  <si>
    <t>1.2.2 pairwise comparison p values</t>
  </si>
  <si>
    <t>1.2.2.1 method</t>
  </si>
  <si>
    <t>1.2.2.2 data</t>
  </si>
  <si>
    <t>group1</t>
  </si>
  <si>
    <t>group2</t>
  </si>
  <si>
    <t>p.adj</t>
  </si>
  <si>
    <t>p.adj.signif</t>
  </si>
  <si>
    <t>**</t>
  </si>
  <si>
    <t>?</t>
  </si>
  <si>
    <t>*</t>
  </si>
  <si>
    <t>****</t>
  </si>
  <si>
    <t>ns</t>
  </si>
  <si>
    <t>***</t>
  </si>
  <si>
    <t>source of protein</t>
  </si>
  <si>
    <t>method</t>
  </si>
  <si>
    <t>SASA</t>
  </si>
  <si>
    <t>SASA/length</t>
  </si>
  <si>
    <t>category</t>
  </si>
  <si>
    <t>publications</t>
  </si>
  <si>
    <t>AlphaFold</t>
  </si>
  <si>
    <t>disordered</t>
  </si>
  <si>
    <t>both</t>
  </si>
  <si>
    <t>ordered</t>
  </si>
  <si>
    <t>OmegaFold</t>
  </si>
  <si>
    <t>g2953</t>
  </si>
  <si>
    <t>AphidBase</t>
  </si>
  <si>
    <t>N/A</t>
  </si>
  <si>
    <t>g21019</t>
  </si>
  <si>
    <t>g15744</t>
  </si>
  <si>
    <t>g14376</t>
  </si>
  <si>
    <t>g5497</t>
  </si>
  <si>
    <t>g3666</t>
  </si>
  <si>
    <t>g17082</t>
  </si>
  <si>
    <t>g2041</t>
  </si>
  <si>
    <t>g15473</t>
  </si>
  <si>
    <t>g39</t>
  </si>
  <si>
    <t>g10194</t>
  </si>
  <si>
    <t>g3303</t>
  </si>
  <si>
    <t>g12890</t>
  </si>
  <si>
    <t>g5285</t>
  </si>
  <si>
    <t>g21002</t>
  </si>
  <si>
    <t>g4840</t>
  </si>
  <si>
    <t>g15691</t>
  </si>
  <si>
    <t>g10087</t>
  </si>
  <si>
    <t>g11130</t>
  </si>
  <si>
    <t>g8089</t>
  </si>
  <si>
    <t>g11479</t>
  </si>
  <si>
    <t>g2068</t>
  </si>
  <si>
    <t>g8851</t>
  </si>
  <si>
    <t>g9363</t>
  </si>
  <si>
    <t>g14535</t>
  </si>
  <si>
    <t>g134</t>
  </si>
  <si>
    <t>g3228</t>
  </si>
  <si>
    <t>g22113</t>
  </si>
  <si>
    <t>g6301</t>
  </si>
  <si>
    <t>g17906</t>
  </si>
  <si>
    <t>g19856</t>
  </si>
  <si>
    <t>g5588</t>
  </si>
  <si>
    <t>g8568</t>
  </si>
  <si>
    <t>g21823</t>
  </si>
  <si>
    <t>g16144</t>
  </si>
  <si>
    <t>g2610</t>
  </si>
  <si>
    <t>g19660</t>
  </si>
  <si>
    <t>g20010</t>
  </si>
  <si>
    <t>g6766</t>
  </si>
  <si>
    <t>g2824</t>
  </si>
  <si>
    <t>g13267</t>
  </si>
  <si>
    <t>g18641</t>
  </si>
  <si>
    <t>g18724</t>
  </si>
  <si>
    <t>g11538</t>
  </si>
  <si>
    <t>g21315</t>
  </si>
  <si>
    <t>g12182</t>
  </si>
  <si>
    <t>g9758</t>
  </si>
  <si>
    <t>g5022</t>
  </si>
  <si>
    <t>g10399</t>
  </si>
  <si>
    <t>g6206</t>
  </si>
  <si>
    <t>g6162</t>
  </si>
  <si>
    <t>g21914</t>
  </si>
  <si>
    <t>g21044</t>
  </si>
  <si>
    <t>g10579</t>
  </si>
  <si>
    <t>g12540</t>
  </si>
  <si>
    <t>g22134</t>
  </si>
  <si>
    <t>g3141</t>
  </si>
  <si>
    <t>g22487</t>
  </si>
  <si>
    <t>g13435</t>
  </si>
  <si>
    <t>g616</t>
  </si>
  <si>
    <t>g22411</t>
  </si>
  <si>
    <t>g10453</t>
  </si>
  <si>
    <t>g19584</t>
  </si>
  <si>
    <t>g12790</t>
  </si>
  <si>
    <t>g10218</t>
  </si>
  <si>
    <t>g19073</t>
  </si>
  <si>
    <t>g3414</t>
  </si>
  <si>
    <t>g14431</t>
  </si>
  <si>
    <t>g7583</t>
  </si>
  <si>
    <t>g9656</t>
  </si>
  <si>
    <t>g9835</t>
  </si>
  <si>
    <t>4nk3</t>
  </si>
  <si>
    <t>PDB</t>
  </si>
  <si>
    <t>1pmh</t>
  </si>
  <si>
    <t>3i36</t>
  </si>
  <si>
    <t>1czk</t>
  </si>
  <si>
    <t>1mtw</t>
  </si>
  <si>
    <t>7fg8</t>
  </si>
  <si>
    <t>5q5o</t>
  </si>
  <si>
    <t>1cnb</t>
  </si>
  <si>
    <t>5qgf</t>
  </si>
  <si>
    <t>3rkb</t>
  </si>
  <si>
    <t>6jqt</t>
  </si>
  <si>
    <t>5bqi</t>
  </si>
  <si>
    <t>1oxd</t>
  </si>
  <si>
    <t>5b1g</t>
  </si>
  <si>
    <t>3p3y</t>
  </si>
  <si>
    <t>2w0r</t>
  </si>
  <si>
    <t>3lau</t>
  </si>
  <si>
    <t>1qyf</t>
  </si>
  <si>
    <t>3hqy</t>
  </si>
  <si>
    <t>1nl9</t>
  </si>
  <si>
    <t>3i6v</t>
  </si>
  <si>
    <t>2g9e</t>
  </si>
  <si>
    <t>2jbz</t>
  </si>
  <si>
    <t>1cll</t>
  </si>
  <si>
    <t>3zky</t>
  </si>
  <si>
    <t>2v40</t>
  </si>
  <si>
    <t>5z82</t>
  </si>
  <si>
    <t>2wfr</t>
  </si>
  <si>
    <t>3lem</t>
  </si>
  <si>
    <t>1hfr</t>
  </si>
  <si>
    <t>5h9a</t>
  </si>
  <si>
    <t>1nnk</t>
  </si>
  <si>
    <t>5ndx</t>
  </si>
  <si>
    <t>1qff</t>
  </si>
  <si>
    <t>1j72</t>
  </si>
  <si>
    <t>8dk0</t>
  </si>
  <si>
    <t>3nnv</t>
  </si>
  <si>
    <t>6q10</t>
  </si>
  <si>
    <t>3n6i</t>
  </si>
  <si>
    <t>3mqf</t>
  </si>
  <si>
    <t>8f0r</t>
  </si>
  <si>
    <t>2cnc</t>
  </si>
  <si>
    <t>3ec6</t>
  </si>
  <si>
    <t>5d9w</t>
  </si>
  <si>
    <t>3efc</t>
  </si>
  <si>
    <t>4pd8</t>
  </si>
  <si>
    <t>7ske</t>
  </si>
  <si>
    <t>2zjn</t>
  </si>
  <si>
    <t>7n5z</t>
  </si>
  <si>
    <t>7qgx</t>
  </si>
  <si>
    <t>1m17</t>
  </si>
  <si>
    <t>6vpj</t>
  </si>
  <si>
    <t>7lug</t>
  </si>
  <si>
    <t>1ads</t>
  </si>
  <si>
    <t>8e3w</t>
  </si>
  <si>
    <t>2esa</t>
  </si>
  <si>
    <t>4z41</t>
  </si>
  <si>
    <t>6zhl</t>
  </si>
  <si>
    <t>3fah</t>
  </si>
  <si>
    <t>8ex1</t>
  </si>
  <si>
    <t>1a3v</t>
  </si>
  <si>
    <t>5eid</t>
  </si>
  <si>
    <t>1w7k</t>
  </si>
  <si>
    <t>4x5p</t>
  </si>
  <si>
    <t>5giu</t>
  </si>
  <si>
    <t>6h8r</t>
  </si>
  <si>
    <t>1x6y</t>
  </si>
  <si>
    <t>2jag</t>
  </si>
  <si>
    <t>1lce</t>
  </si>
  <si>
    <t>3udq</t>
  </si>
  <si>
    <t>AF2</t>
  </si>
  <si>
    <t>rand</t>
  </si>
  <si>
    <t>Column1</t>
  </si>
  <si>
    <t>GO_name</t>
  </si>
  <si>
    <t>GO_ID</t>
  </si>
  <si>
    <t># (At ref)</t>
  </si>
  <si>
    <t># (upload)</t>
  </si>
  <si>
    <t>expected</t>
  </si>
  <si>
    <t>+/-</t>
  </si>
  <si>
    <t>fold Enrichment</t>
  </si>
  <si>
    <t>P-value</t>
  </si>
  <si>
    <t>GO_type</t>
  </si>
  <si>
    <t xml:space="preserve">endoplasmic reticulum </t>
  </si>
  <si>
    <t>0005783</t>
  </si>
  <si>
    <t>+</t>
  </si>
  <si>
    <t>CellComp</t>
  </si>
  <si>
    <t xml:space="preserve">cytoplasm </t>
  </si>
  <si>
    <t>0005737</t>
  </si>
  <si>
    <t xml:space="preserve">endomembrane system </t>
  </si>
  <si>
    <t>0012505</t>
  </si>
  <si>
    <t xml:space="preserve">kinesin complex </t>
  </si>
  <si>
    <t>0005871</t>
  </si>
  <si>
    <t xml:space="preserve">SNARE complex </t>
  </si>
  <si>
    <t>0031201</t>
  </si>
  <si>
    <t xml:space="preserve">nucleus </t>
  </si>
  <si>
    <t>0005634</t>
  </si>
  <si>
    <t xml:space="preserve">COPII-coated ER to Golgi transport vesicle </t>
  </si>
  <si>
    <t>0030134</t>
  </si>
  <si>
    <t xml:space="preserve">microtubule associated complex </t>
  </si>
  <si>
    <t>0005875</t>
  </si>
  <si>
    <t xml:space="preserve">cytosol </t>
  </si>
  <si>
    <t>0005829</t>
  </si>
  <si>
    <t xml:space="preserve">endoplasmic reticulum-Golgi intermediate compartment </t>
  </si>
  <si>
    <t>0005793</t>
  </si>
  <si>
    <t xml:space="preserve">coated vesicle </t>
  </si>
  <si>
    <t>0030135</t>
  </si>
  <si>
    <t xml:space="preserve">membrane </t>
  </si>
  <si>
    <t>0016020</t>
  </si>
  <si>
    <t xml:space="preserve">proteasome core complex, alpha-subunit complex </t>
  </si>
  <si>
    <t>0019773</t>
  </si>
  <si>
    <t xml:space="preserve">proteasome core complex </t>
  </si>
  <si>
    <t>0005839</t>
  </si>
  <si>
    <t xml:space="preserve">plastid </t>
  </si>
  <si>
    <t>0009536</t>
  </si>
  <si>
    <t xml:space="preserve">chloroplast </t>
  </si>
  <si>
    <t>0009507</t>
  </si>
  <si>
    <t xml:space="preserve">microtubule cytoskeleton </t>
  </si>
  <si>
    <t>0015630</t>
  </si>
  <si>
    <t xml:space="preserve">microtubule </t>
  </si>
  <si>
    <t>0005874</t>
  </si>
  <si>
    <t xml:space="preserve">supramolecular complex </t>
  </si>
  <si>
    <t>0099080</t>
  </si>
  <si>
    <t xml:space="preserve">polymeric cytoskeletal fiber </t>
  </si>
  <si>
    <t>0099513</t>
  </si>
  <si>
    <t xml:space="preserve">supramolecular polymer </t>
  </si>
  <si>
    <t>0099081</t>
  </si>
  <si>
    <t xml:space="preserve">supramolecular fiber </t>
  </si>
  <si>
    <t>0099512</t>
  </si>
  <si>
    <t xml:space="preserve">endoplasmic reticulum membrane </t>
  </si>
  <si>
    <t>0005789</t>
  </si>
  <si>
    <t xml:space="preserve">nuclear outer membrane-endoplasmic reticulum membrane network </t>
  </si>
  <si>
    <t>0042175</t>
  </si>
  <si>
    <t xml:space="preserve">endoplasmic reticulum subcompartment </t>
  </si>
  <si>
    <t>0098827</t>
  </si>
  <si>
    <t xml:space="preserve">cytoskeleton </t>
  </si>
  <si>
    <t>0005856</t>
  </si>
  <si>
    <t xml:space="preserve">cytosolic small ribosomal subunit </t>
  </si>
  <si>
    <t>0022627</t>
  </si>
  <si>
    <t xml:space="preserve">cytosolic ribosome </t>
  </si>
  <si>
    <t>0022626</t>
  </si>
  <si>
    <t xml:space="preserve">proteasome complex </t>
  </si>
  <si>
    <t>0000502</t>
  </si>
  <si>
    <t xml:space="preserve">endopeptidase complex </t>
  </si>
  <si>
    <t>1905369</t>
  </si>
  <si>
    <t xml:space="preserve">late endosome membrane </t>
  </si>
  <si>
    <t>0031902</t>
  </si>
  <si>
    <t xml:space="preserve">ER to Golgi transport vesicle membrane </t>
  </si>
  <si>
    <t>0012507</t>
  </si>
  <si>
    <t xml:space="preserve">small ribosomal subunit </t>
  </si>
  <si>
    <t>0015935</t>
  </si>
  <si>
    <t xml:space="preserve">transport vesicle </t>
  </si>
  <si>
    <t>0030133</t>
  </si>
  <si>
    <t xml:space="preserve">iron ion binding </t>
  </si>
  <si>
    <t>0005506</t>
  </si>
  <si>
    <t>MolFunc</t>
  </si>
  <si>
    <t xml:space="preserve">heme binding </t>
  </si>
  <si>
    <t>0020037</t>
  </si>
  <si>
    <t xml:space="preserve">tetrapyrrole binding </t>
  </si>
  <si>
    <t>0046906</t>
  </si>
  <si>
    <t xml:space="preserve">oxidoreductase activity, acting on paired donors, with incorporation or reduction of molecular oxygen </t>
  </si>
  <si>
    <t>0016705</t>
  </si>
  <si>
    <t xml:space="preserve">transition metal ion binding </t>
  </si>
  <si>
    <t>0046914</t>
  </si>
  <si>
    <t xml:space="preserve">monooxygenase activity </t>
  </si>
  <si>
    <t>0004497</t>
  </si>
  <si>
    <t xml:space="preserve">oxidoreductase activity </t>
  </si>
  <si>
    <t>0016491</t>
  </si>
  <si>
    <t xml:space="preserve">cation binding </t>
  </si>
  <si>
    <t>0043169</t>
  </si>
  <si>
    <t xml:space="preserve">metal ion binding </t>
  </si>
  <si>
    <t>0046872</t>
  </si>
  <si>
    <t xml:space="preserve">ion binding </t>
  </si>
  <si>
    <t>0043167</t>
  </si>
  <si>
    <t xml:space="preserve">oxidoreductase activity, acting on paired donors, with incorporation or reduction of molecular oxygen, NAD(P)H as one donor, and incorporation of one atom of oxygen </t>
  </si>
  <si>
    <t>0016709</t>
  </si>
  <si>
    <t xml:space="preserve">glutathione transferase activity </t>
  </si>
  <si>
    <t>0004364</t>
  </si>
  <si>
    <t xml:space="preserve">catalytic activity </t>
  </si>
  <si>
    <t>0003824</t>
  </si>
  <si>
    <t xml:space="preserve">organic cyclic compound binding </t>
  </si>
  <si>
    <t>0097159</t>
  </si>
  <si>
    <t xml:space="preserve">heterocyclic compound binding </t>
  </si>
  <si>
    <t>1901363</t>
  </si>
  <si>
    <t xml:space="preserve">binding </t>
  </si>
  <si>
    <t>0005488</t>
  </si>
  <si>
    <t xml:space="preserve">transferase activity, transferring alkyl or aryl (other than methyl) groups </t>
  </si>
  <si>
    <t>0016765</t>
  </si>
  <si>
    <t xml:space="preserve">microtubule motor activity </t>
  </si>
  <si>
    <t>0003777</t>
  </si>
  <si>
    <t xml:space="preserve">cytoskeletal motor activity </t>
  </si>
  <si>
    <t>0003774</t>
  </si>
  <si>
    <t xml:space="preserve">glutathione binding </t>
  </si>
  <si>
    <t>0043295</t>
  </si>
  <si>
    <t xml:space="preserve">microtubule binding </t>
  </si>
  <si>
    <t>0008017</t>
  </si>
  <si>
    <t xml:space="preserve">tubulin binding </t>
  </si>
  <si>
    <t>0015631</t>
  </si>
  <si>
    <t xml:space="preserve">SNAP receptor activity </t>
  </si>
  <si>
    <t>0005484</t>
  </si>
  <si>
    <t xml:space="preserve">cytoskeletal protein binding </t>
  </si>
  <si>
    <t>0008092</t>
  </si>
  <si>
    <t xml:space="preserve">protein-macromolecule adaptor activity </t>
  </si>
  <si>
    <t>0030674</t>
  </si>
  <si>
    <t xml:space="preserve">ubiquitin-like protein conjugating enzyme activity </t>
  </si>
  <si>
    <t>0061650</t>
  </si>
  <si>
    <t xml:space="preserve">molecular adaptor activity </t>
  </si>
  <si>
    <t>0060090</t>
  </si>
  <si>
    <t xml:space="preserve">transcription regulator activity </t>
  </si>
  <si>
    <t>0140110</t>
  </si>
  <si>
    <t xml:space="preserve">alkane 1-monooxygenase activity </t>
  </si>
  <si>
    <t>0018685</t>
  </si>
  <si>
    <t xml:space="preserve">ubiquitin conjugating enzyme activity </t>
  </si>
  <si>
    <t>0061631</t>
  </si>
  <si>
    <t xml:space="preserve">protein tag </t>
  </si>
  <si>
    <t>0031386</t>
  </si>
  <si>
    <t xml:space="preserve">glutathione peroxidase activity </t>
  </si>
  <si>
    <t>0004602</t>
  </si>
  <si>
    <t xml:space="preserve">oxidoreductase activity, acting on paired donors, with incorporation or reduction of molecular oxygen, reduced iron-sulfur protein as one donor, and incorporation of one atom of oxygen </t>
  </si>
  <si>
    <t>0016713</t>
  </si>
  <si>
    <t xml:space="preserve">DNA binding </t>
  </si>
  <si>
    <t>0003677</t>
  </si>
  <si>
    <t xml:space="preserve">SNARE binding </t>
  </si>
  <si>
    <t>0000149</t>
  </si>
  <si>
    <t xml:space="preserve">ATP-dependent activity </t>
  </si>
  <si>
    <t>0140657</t>
  </si>
  <si>
    <t xml:space="preserve">ubiquitin-like protein ligase binding </t>
  </si>
  <si>
    <t>0044389</t>
  </si>
  <si>
    <t xml:space="preserve">transferase activity, transferring phosphorus-containing groups </t>
  </si>
  <si>
    <t>0016772</t>
  </si>
  <si>
    <t xml:space="preserve">oxidoreductase activity, acting on paired donors, with incorporation or reduction of molecular oxygen, reduced flavin or flavoprotein as one donor, and incorporation of one atom of oxygen </t>
  </si>
  <si>
    <t>0016712</t>
  </si>
  <si>
    <t xml:space="preserve">kinase activity </t>
  </si>
  <si>
    <t>0016301</t>
  </si>
  <si>
    <t xml:space="preserve">phosphotransferase activity, alcohol group as acceptor </t>
  </si>
  <si>
    <t>0016773</t>
  </si>
  <si>
    <t xml:space="preserve">aromatase activity </t>
  </si>
  <si>
    <t>0070330</t>
  </si>
  <si>
    <t xml:space="preserve">ubiquitin protein ligase binding </t>
  </si>
  <si>
    <t>0031625</t>
  </si>
  <si>
    <t xml:space="preserve">nucleic acid binding </t>
  </si>
  <si>
    <t>0003676</t>
  </si>
  <si>
    <t xml:space="preserve">protein kinase activity </t>
  </si>
  <si>
    <t>0004672</t>
  </si>
  <si>
    <t xml:space="preserve">toxin catabolic process </t>
  </si>
  <si>
    <t>0009407</t>
  </si>
  <si>
    <t>BioProc</t>
  </si>
  <si>
    <t xml:space="preserve">toxin metabolic process </t>
  </si>
  <si>
    <t>0009404</t>
  </si>
  <si>
    <t xml:space="preserve">glutathione metabolic process </t>
  </si>
  <si>
    <t>0006749</t>
  </si>
  <si>
    <t xml:space="preserve">detoxification </t>
  </si>
  <si>
    <t>0098754</t>
  </si>
  <si>
    <t xml:space="preserve">response to toxic substance </t>
  </si>
  <si>
    <t>0009636</t>
  </si>
  <si>
    <t xml:space="preserve">microtubule-based movement </t>
  </si>
  <si>
    <t>0007018</t>
  </si>
  <si>
    <t xml:space="preserve">secondary metabolic process </t>
  </si>
  <si>
    <t>0019748</t>
  </si>
  <si>
    <t xml:space="preserve">sterol metabolic process </t>
  </si>
  <si>
    <t>0016125</t>
  </si>
  <si>
    <t xml:space="preserve">steroid metabolic process </t>
  </si>
  <si>
    <t>0008202</t>
  </si>
  <si>
    <t xml:space="preserve">brassinosteroid homeostasis </t>
  </si>
  <si>
    <t>0010268</t>
  </si>
  <si>
    <t xml:space="preserve">steroid biosynthetic process </t>
  </si>
  <si>
    <t>0006694</t>
  </si>
  <si>
    <t xml:space="preserve">brassinosteroid metabolic process </t>
  </si>
  <si>
    <t>0016131</t>
  </si>
  <si>
    <t xml:space="preserve">phytosteroid metabolic process </t>
  </si>
  <si>
    <t>0016128</t>
  </si>
  <si>
    <t xml:space="preserve">brassinosteroid biosynthetic process </t>
  </si>
  <si>
    <t>0016132</t>
  </si>
  <si>
    <t xml:space="preserve">phytosteroid biosynthetic process </t>
  </si>
  <si>
    <t>0016129</t>
  </si>
  <si>
    <t xml:space="preserve">microtubule-based process </t>
  </si>
  <si>
    <t>0007017</t>
  </si>
  <si>
    <t xml:space="preserve">cellular catabolic process </t>
  </si>
  <si>
    <t>0044248</t>
  </si>
  <si>
    <t xml:space="preserve">catabolic process </t>
  </si>
  <si>
    <t>0009056</t>
  </si>
  <si>
    <t xml:space="preserve">regulation of gene expression </t>
  </si>
  <si>
    <t>0010468</t>
  </si>
  <si>
    <t xml:space="preserve">regulation of metabolic process </t>
  </si>
  <si>
    <t>0019222</t>
  </si>
  <si>
    <t xml:space="preserve">regulation of macromolecule metabolic process </t>
  </si>
  <si>
    <t>0060255</t>
  </si>
  <si>
    <t xml:space="preserve">regulation of nucleobase-containing compound metabolic process </t>
  </si>
  <si>
    <t>0019219</t>
  </si>
  <si>
    <t xml:space="preserve">regulation of cellular biosynthetic process </t>
  </si>
  <si>
    <t>0031326</t>
  </si>
  <si>
    <t xml:space="preserve">regulation of cellular metabolic process </t>
  </si>
  <si>
    <t>0031323</t>
  </si>
  <si>
    <t xml:space="preserve">lipid homeostasis </t>
  </si>
  <si>
    <t>0055088</t>
  </si>
  <si>
    <t xml:space="preserve">regulation of DNA-templated transcription </t>
  </si>
  <si>
    <t>0006355</t>
  </si>
  <si>
    <t xml:space="preserve">regulation of RNA biosynthetic process </t>
  </si>
  <si>
    <t>2001141</t>
  </si>
  <si>
    <t xml:space="preserve">regulation of macromolecule biosynthetic process </t>
  </si>
  <si>
    <t>0010556</t>
  </si>
  <si>
    <t xml:space="preserve">regulation of RNA metabolic process </t>
  </si>
  <si>
    <t>0051252</t>
  </si>
  <si>
    <t xml:space="preserve">regulation of biosynthetic process </t>
  </si>
  <si>
    <t>0009889</t>
  </si>
  <si>
    <t xml:space="preserve">vesicle fusion </t>
  </si>
  <si>
    <t>0006906</t>
  </si>
  <si>
    <t xml:space="preserve">hormone metabolic process </t>
  </si>
  <si>
    <t>0042445</t>
  </si>
  <si>
    <t xml:space="preserve">regulation of primary metabolic process </t>
  </si>
  <si>
    <t>0080090</t>
  </si>
  <si>
    <t xml:space="preserve">organelle membrane fusion </t>
  </si>
  <si>
    <t>0090174</t>
  </si>
  <si>
    <t xml:space="preserve">regulation of nitrogen compound metabolic process </t>
  </si>
  <si>
    <t>0051171</t>
  </si>
  <si>
    <t xml:space="preserve">Golgi vesicle transport </t>
  </si>
  <si>
    <t>0048193</t>
  </si>
  <si>
    <t xml:space="preserve">regulation of cellular process </t>
  </si>
  <si>
    <t>0050794</t>
  </si>
  <si>
    <t xml:space="preserve">membrane fusion </t>
  </si>
  <si>
    <t>0061025</t>
  </si>
  <si>
    <t xml:space="preserve">endoplasmic reticulum to Golgi vesicle-mediated transport </t>
  </si>
  <si>
    <t>0006888</t>
  </si>
  <si>
    <t xml:space="preserve">organic hydroxy compound metabolic process </t>
  </si>
  <si>
    <t>1901615</t>
  </si>
  <si>
    <t xml:space="preserve">modification-dependent protein catabolic process </t>
  </si>
  <si>
    <t>0019941</t>
  </si>
  <si>
    <t xml:space="preserve">modification-dependent macromolecule catabolic process </t>
  </si>
  <si>
    <t>0043632</t>
  </si>
  <si>
    <t xml:space="preserve">organelle fusion </t>
  </si>
  <si>
    <t>0048284</t>
  </si>
  <si>
    <t xml:space="preserve">organic hydroxy compound biosynthetic process </t>
  </si>
  <si>
    <t>1901617</t>
  </si>
  <si>
    <t xml:space="preserve">regulation of biological process </t>
  </si>
  <si>
    <t>0050789</t>
  </si>
  <si>
    <t xml:space="preserve">Golgi organization </t>
  </si>
  <si>
    <t>0007030</t>
  </si>
  <si>
    <t xml:space="preserve">vesicle-mediated transport </t>
  </si>
  <si>
    <t>0016192</t>
  </si>
  <si>
    <t xml:space="preserve">proteolysis involved in protein catabolic process </t>
  </si>
  <si>
    <t>0051603</t>
  </si>
  <si>
    <t xml:space="preserve">vesicle organization </t>
  </si>
  <si>
    <t>0016050</t>
  </si>
  <si>
    <t xml:space="preserve">lipid metabolic process </t>
  </si>
  <si>
    <t>0006629</t>
  </si>
  <si>
    <t xml:space="preserve">protein glutathionylation </t>
  </si>
  <si>
    <t>0010731</t>
  </si>
  <si>
    <t xml:space="preserve">protein phosphorylation </t>
  </si>
  <si>
    <t>0006468</t>
  </si>
  <si>
    <t xml:space="preserve">protein polyubiquitination </t>
  </si>
  <si>
    <t>0000209</t>
  </si>
  <si>
    <t xml:space="preserve">protein catabolic process </t>
  </si>
  <si>
    <t>0030163</t>
  </si>
  <si>
    <t xml:space="preserve">protein folding </t>
  </si>
  <si>
    <t>0006457</t>
  </si>
  <si>
    <t xml:space="preserve">regulation of hormone levels </t>
  </si>
  <si>
    <t>0010817</t>
  </si>
  <si>
    <t xml:space="preserve">phosphorus metabolic process </t>
  </si>
  <si>
    <t>0006793</t>
  </si>
  <si>
    <t xml:space="preserve">phosphorylation </t>
  </si>
  <si>
    <t>0016310</t>
  </si>
  <si>
    <t xml:space="preserve">phosphate-containing compound metabolic process </t>
  </si>
  <si>
    <t>00067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sz val="11"/>
      <color rgb="FF444444"/>
      <name val="Calibri"/>
      <family val="2"/>
      <charset val="1"/>
      <scheme val="minor"/>
    </font>
    <font>
      <i/>
      <sz val="11"/>
      <color rgb="FF000000"/>
      <name val="Calibri"/>
      <scheme val="minor"/>
    </font>
    <font>
      <sz val="11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DEDED"/>
        <bgColor rgb="FFEDEDED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2" fillId="2" borderId="0" xfId="0" applyFont="1" applyFill="1"/>
    <xf numFmtId="0" fontId="7" fillId="0" borderId="0" xfId="0" applyFont="1"/>
    <xf numFmtId="11" fontId="0" fillId="0" borderId="0" xfId="0" applyNumberFormat="1"/>
    <xf numFmtId="0" fontId="2" fillId="3" borderId="0" xfId="0" applyFont="1" applyFill="1"/>
    <xf numFmtId="0" fontId="8" fillId="0" borderId="0" xfId="0" applyFont="1"/>
    <xf numFmtId="0" fontId="8" fillId="3" borderId="0" xfId="0" applyFont="1" applyFill="1"/>
    <xf numFmtId="0" fontId="9" fillId="3" borderId="0" xfId="0" applyFont="1" applyFill="1"/>
    <xf numFmtId="0" fontId="1" fillId="3" borderId="0" xfId="2" applyFill="1"/>
    <xf numFmtId="49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3">
    <cellStyle name="Hyperlink" xfId="2" builtinId="8"/>
    <cellStyle name="Hyperlink 2" xfId="1" xr:uid="{762C5D48-3B1F-41DF-B9A5-1CF25D0CACB0}"/>
    <cellStyle name="Normal" xfId="0" builtinId="0"/>
  </cellStyles>
  <dxfs count="5">
    <dxf>
      <numFmt numFmtId="15" formatCode="0.00E+00"/>
    </dxf>
    <dxf>
      <numFmt numFmtId="30" formatCode="@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23" Type="http://schemas.openxmlformats.org/officeDocument/2006/relationships/customXml" Target="../customXml/item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A94C3CAA-C50C-495F-B20B-0BDD82299ED5}" autoFormatId="16" applyNumberFormats="0" applyBorderFormats="0" applyFontFormats="0" applyPatternFormats="0" applyAlignmentFormats="0" applyWidthHeightFormats="0">
  <queryTableRefresh nextId="73">
    <queryTableFields count="72">
      <queryTableField id="1" name="Column1" tableColumnId="1"/>
      <queryTableField id="2" name="Mp7" tableColumnId="2"/>
      <queryTableField id="3" name="Mp22" tableColumnId="3"/>
      <queryTableField id="4" name="Mp39" tableColumnId="4"/>
      <queryTableField id="5" name="Mp41" tableColumnId="5"/>
      <queryTableField id="6" name="Mp31" tableColumnId="6"/>
      <queryTableField id="7" name="Mp73" tableColumnId="7"/>
      <queryTableField id="8" name="Mp82" tableColumnId="8"/>
      <queryTableField id="9" name="Mp1" tableColumnId="9"/>
      <queryTableField id="10" name="Mp58" tableColumnId="10"/>
      <queryTableField id="11" name="Mp74" tableColumnId="11"/>
      <queryTableField id="12" name="Mp79" tableColumnId="12"/>
      <queryTableField id="13" name="Mp6" tableColumnId="13"/>
      <queryTableField id="14" name="Mp60" tableColumnId="14"/>
      <queryTableField id="15" name="Mp66" tableColumnId="15"/>
      <queryTableField id="16" name="Mp70" tableColumnId="16"/>
      <queryTableField id="17" name="Mp92a" tableColumnId="17"/>
      <queryTableField id="18" name="Mp92b" tableColumnId="18"/>
      <queryTableField id="19" name="MIF1" tableColumnId="19"/>
      <queryTableField id="20" name="Mp93" tableColumnId="20"/>
      <queryTableField id="21" name="Mp90" tableColumnId="21"/>
      <queryTableField id="22" name="Mp40" tableColumnId="22"/>
      <queryTableField id="23" name="Mp11" tableColumnId="23"/>
      <queryTableField id="24" name="Mp15" tableColumnId="24"/>
      <queryTableField id="25" name="Mp21" tableColumnId="25"/>
      <queryTableField id="26" name="Mp28" tableColumnId="26"/>
      <queryTableField id="27" name="Mp4" tableColumnId="27"/>
      <queryTableField id="28" name="Mp64" tableColumnId="28"/>
      <queryTableField id="29" name="Mp20" tableColumnId="29"/>
      <queryTableField id="30" name="Mp29" tableColumnId="30"/>
      <queryTableField id="31" name="Mp43" tableColumnId="31"/>
      <queryTableField id="32" name="Mp72" tableColumnId="32"/>
      <queryTableField id="33" name="Mp35" tableColumnId="33"/>
      <queryTableField id="34" name="Mp17" tableColumnId="34"/>
      <queryTableField id="35" name="Mp23" tableColumnId="35"/>
      <queryTableField id="36" name="Mp30" tableColumnId="36"/>
      <queryTableField id="37" name="Mp46" tableColumnId="37"/>
      <queryTableField id="38" name="Mp36" tableColumnId="38"/>
      <queryTableField id="39" name="Mp95" tableColumnId="39"/>
      <queryTableField id="40" name="Mp53" tableColumnId="40"/>
      <queryTableField id="41" name="Mp47" tableColumnId="41"/>
      <queryTableField id="42" name="Mp42" tableColumnId="42"/>
      <queryTableField id="43" name="Mp57" tableColumnId="43"/>
      <queryTableField id="44" name="Mp81" tableColumnId="44"/>
      <queryTableField id="45" name="Mp85" tableColumnId="45"/>
      <queryTableField id="46" name="Mp10" tableColumnId="46"/>
      <queryTableField id="47" name="Mp19" tableColumnId="47"/>
      <queryTableField id="48" name="Mp65" tableColumnId="48"/>
      <queryTableField id="49" name="Mp45" tableColumnId="49"/>
      <queryTableField id="50" name="Mp55" tableColumnId="50"/>
      <queryTableField id="51" name="Mp16" tableColumnId="51"/>
      <queryTableField id="52" name="Mp71" tableColumnId="52"/>
      <queryTableField id="53" name="Mp77" tableColumnId="53"/>
      <queryTableField id="54" name="Mp2" tableColumnId="54"/>
      <queryTableField id="55" name="Mp14" tableColumnId="55"/>
      <queryTableField id="56" name="Mp38" tableColumnId="56"/>
      <queryTableField id="57" name="Mp37" tableColumnId="57"/>
      <queryTableField id="58" name="Mp44" tableColumnId="58"/>
      <queryTableField id="59" name="Mp12" tableColumnId="59"/>
      <queryTableField id="60" name="Mp91" tableColumnId="60"/>
      <queryTableField id="61" name="Mp54" tableColumnId="61"/>
      <queryTableField id="62" name="Mp24" tableColumnId="62"/>
      <queryTableField id="63" name="Mp32" tableColumnId="63"/>
      <queryTableField id="64" name="Mp33" tableColumnId="64"/>
      <queryTableField id="65" name="Mp50" tableColumnId="65"/>
      <queryTableField id="66" name="Mp76" tableColumnId="66"/>
      <queryTableField id="67" name="Mp94" tableColumnId="67"/>
      <queryTableField id="68" name="Mp51" tableColumnId="68"/>
      <queryTableField id="69" name="Mp78" tableColumnId="69"/>
      <queryTableField id="70" name="MpC002" tableColumnId="70"/>
      <queryTableField id="71" name="Mp5" tableColumnId="71"/>
      <queryTableField id="72" name="Mp49" tableColumnId="7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44BBAEB0-CD28-49A2-BC82-4A12358347A6}" autoFormatId="16" applyNumberFormats="0" applyBorderFormats="0" applyFontFormats="0" applyPatternFormats="0" applyAlignmentFormats="0" applyWidthHeightFormats="0">
  <queryTableRefresh nextId="73">
    <queryTableFields count="72">
      <queryTableField id="1" name="Column1" tableColumnId="1"/>
      <queryTableField id="2" name="Mp7" tableColumnId="2"/>
      <queryTableField id="3" name="Mp22" tableColumnId="3"/>
      <queryTableField id="4" name="Mp39" tableColumnId="4"/>
      <queryTableField id="5" name="Mp41" tableColumnId="5"/>
      <queryTableField id="6" name="Mp31" tableColumnId="6"/>
      <queryTableField id="7" name="Mp73" tableColumnId="7"/>
      <queryTableField id="8" name="Mp82" tableColumnId="8"/>
      <queryTableField id="9" name="Mp1" tableColumnId="9"/>
      <queryTableField id="10" name="Mp58" tableColumnId="10"/>
      <queryTableField id="11" name="Mp74" tableColumnId="11"/>
      <queryTableField id="12" name="Mp79" tableColumnId="12"/>
      <queryTableField id="13" name="Mp6" tableColumnId="13"/>
      <queryTableField id="14" name="Mp60" tableColumnId="14"/>
      <queryTableField id="15" name="Mp66" tableColumnId="15"/>
      <queryTableField id="16" name="Mp70" tableColumnId="16"/>
      <queryTableField id="17" name="Mp92a" tableColumnId="17"/>
      <queryTableField id="18" name="Mp92b" tableColumnId="18"/>
      <queryTableField id="19" name="MIF1" tableColumnId="19"/>
      <queryTableField id="20" name="Mp93" tableColumnId="20"/>
      <queryTableField id="21" name="Mp90" tableColumnId="21"/>
      <queryTableField id="22" name="Mp40" tableColumnId="22"/>
      <queryTableField id="23" name="Mp11" tableColumnId="23"/>
      <queryTableField id="24" name="Mp15" tableColumnId="24"/>
      <queryTableField id="25" name="Mp21" tableColumnId="25"/>
      <queryTableField id="26" name="Mp28" tableColumnId="26"/>
      <queryTableField id="27" name="Mp4" tableColumnId="27"/>
      <queryTableField id="28" name="Mp64" tableColumnId="28"/>
      <queryTableField id="29" name="Mp20" tableColumnId="29"/>
      <queryTableField id="30" name="Mp29" tableColumnId="30"/>
      <queryTableField id="31" name="Mp43" tableColumnId="31"/>
      <queryTableField id="32" name="Mp72" tableColumnId="32"/>
      <queryTableField id="33" name="Mp35" tableColumnId="33"/>
      <queryTableField id="34" name="Mp17" tableColumnId="34"/>
      <queryTableField id="35" name="Mp23" tableColumnId="35"/>
      <queryTableField id="36" name="Mp30" tableColumnId="36"/>
      <queryTableField id="37" name="Mp46" tableColumnId="37"/>
      <queryTableField id="38" name="Mp36" tableColumnId="38"/>
      <queryTableField id="39" name="Mp95" tableColumnId="39"/>
      <queryTableField id="40" name="Mp53" tableColumnId="40"/>
      <queryTableField id="41" name="Mp47" tableColumnId="41"/>
      <queryTableField id="42" name="Mp42" tableColumnId="42"/>
      <queryTableField id="43" name="Mp57" tableColumnId="43"/>
      <queryTableField id="44" name="Mp81" tableColumnId="44"/>
      <queryTableField id="45" name="Mp85" tableColumnId="45"/>
      <queryTableField id="46" name="Mp10" tableColumnId="46"/>
      <queryTableField id="47" name="Mp19" tableColumnId="47"/>
      <queryTableField id="48" name="Mp65" tableColumnId="48"/>
      <queryTableField id="49" name="Mp45" tableColumnId="49"/>
      <queryTableField id="50" name="Mp55" tableColumnId="50"/>
      <queryTableField id="51" name="Mp16" tableColumnId="51"/>
      <queryTableField id="52" name="Mp71" tableColumnId="52"/>
      <queryTableField id="53" name="Mp77" tableColumnId="53"/>
      <queryTableField id="54" name="Mp2" tableColumnId="54"/>
      <queryTableField id="55" name="Mp14" tableColumnId="55"/>
      <queryTableField id="56" name="Mp38" tableColumnId="56"/>
      <queryTableField id="57" name="Mp37" tableColumnId="57"/>
      <queryTableField id="58" name="Mp44" tableColumnId="58"/>
      <queryTableField id="59" name="Mp12" tableColumnId="59"/>
      <queryTableField id="60" name="Mp91" tableColumnId="60"/>
      <queryTableField id="61" name="Mp54" tableColumnId="61"/>
      <queryTableField id="62" name="Mp24" tableColumnId="62"/>
      <queryTableField id="63" name="Mp32" tableColumnId="63"/>
      <queryTableField id="64" name="Mp33" tableColumnId="64"/>
      <queryTableField id="65" name="Mp50" tableColumnId="65"/>
      <queryTableField id="66" name="Mp76" tableColumnId="66"/>
      <queryTableField id="67" name="Mp94" tableColumnId="67"/>
      <queryTableField id="68" name="Mp51" tableColumnId="68"/>
      <queryTableField id="69" name="Mp78" tableColumnId="69"/>
      <queryTableField id="70" name="MpC002" tableColumnId="70"/>
      <queryTableField id="71" name="Mp5" tableColumnId="71"/>
      <queryTableField id="72" name="Mp49" tableColumnId="72"/>
    </queryTableFields>
  </queryTableRefresh>
</queryTable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3DD88A-9B7A-4C6B-8CB0-8344114AE894}" name="Table1" displayName="Table1" ref="A1:H72" totalsRowShown="0">
  <autoFilter ref="A1:H72" xr:uid="{CD3DD88A-9B7A-4C6B-8CB0-8344114AE894}"/>
  <tableColumns count="8">
    <tableColumn id="1" xr3:uid="{1DAA142D-4712-4EB1-97DB-C8DAEE670021}" name="ID"/>
    <tableColumn id="2" xr3:uid="{0695867A-2AD9-40F0-B9BD-F8CA53F78722}" name="Accession Number"/>
    <tableColumn id="3" xr3:uid="{F52BD743-5182-441C-8A0A-1B69F438A2F0}" name="Best BLAST Hit Accession Number"/>
    <tableColumn id="4" xr3:uid="{F98F3E2B-6DC7-41D2-8DAC-A37D5F3F0E06}" name="sequence"/>
    <tableColumn id="7" xr3:uid="{FFDBE72E-739C-4A3C-A80C-180205FB4E82}" name="references (existence)"/>
    <tableColumn id="5" xr3:uid="{72180BCA-9EED-4CFE-9287-56355F78ACCC}" name="evidence (existence)"/>
    <tableColumn id="6" xr3:uid="{FCF17B59-90AC-4BB5-9586-CA88A27758B9}" name="references (function)"/>
    <tableColumn id="8" xr3:uid="{6953B8DB-B8ED-4D9B-AA44-329BA64D2276}" name="evidence (function)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4D7DE17-A539-4623-B08B-51204AFDE506}" name="Table12" displayName="Table12" ref="A1:I140" totalsRowShown="0">
  <autoFilter ref="A1:I140" xr:uid="{04D7DE17-A539-4623-B08B-51204AFDE506}"/>
  <tableColumns count="9">
    <tableColumn id="1" xr3:uid="{C099CDA6-538B-42B5-9BC1-74D4BB5BE199}" name="GO_name"/>
    <tableColumn id="2" xr3:uid="{1F05BE0F-52DC-4D84-BB50-D992FA3A4478}" name="GO_ID" dataDxfId="1"/>
    <tableColumn id="3" xr3:uid="{2844AB25-57E4-4421-A6F2-E01D2A7C9CE6}" name="# (At ref)"/>
    <tableColumn id="4" xr3:uid="{EBA93A20-4785-4628-A830-307D34B560E4}" name="# (upload)"/>
    <tableColumn id="5" xr3:uid="{486B8F22-F216-4DFD-8E14-A8D8349CE960}" name="expected"/>
    <tableColumn id="6" xr3:uid="{3DB0C860-2D29-41B9-A2CE-7090D20B01BB}" name="+/-"/>
    <tableColumn id="7" xr3:uid="{91BF9264-A81F-41F3-AE6E-1A82D81212B3}" name="fold Enrichment"/>
    <tableColumn id="8" xr3:uid="{E4B84271-EA5F-4A73-A834-A74AFF3C614E}" name="P-value" dataDxfId="0"/>
    <tableColumn id="9" xr3:uid="{B6DC49A8-B64B-4181-B66F-F0B27CC54862}" name="GO_type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430016F-A023-48F5-BE84-4FD904A104EB}" name="Table13" displayName="Table13" ref="A1:D72" totalsRowShown="0" headerRowCellStyle="Normal" dataCellStyle="Normal">
  <autoFilter ref="A1:D72" xr:uid="{CD3DD88A-9B7A-4C6B-8CB0-8344114AE894}"/>
  <tableColumns count="4">
    <tableColumn id="1" xr3:uid="{4EC89602-69DA-4EA4-B810-EE72D07DAA49}" name="protein" dataCellStyle="Normal"/>
    <tableColumn id="5" xr3:uid="{29C473CD-8320-4F99-A21E-D833AF7E64C2}" name="sequence (-SP)" dataCellStyle="Normal"/>
    <tableColumn id="6" xr3:uid="{53D372CD-F467-479E-A7CF-DE7C9C93AB65}" name="length" dataCellStyle="Normal">
      <calculatedColumnFormula>LEN(Table13[[#This Row],[sequence (-SP)]])</calculatedColumnFormula>
    </tableColumn>
    <tableColumn id="7" xr3:uid="{CB45C21C-1EED-4550-B953-A3E5B8B33620}" name="MW (kDa)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DD5C6D6-DABE-4E42-BD3B-030EF472C183}" name="Table6" displayName="Table6" ref="A1:E72" totalsRowShown="0">
  <autoFilter ref="A1:E72" xr:uid="{6DD5C6D6-DABE-4E42-BD3B-030EF472C183}"/>
  <tableColumns count="5">
    <tableColumn id="1" xr3:uid="{BD8087A9-793F-4ACF-BF53-69193187B342}" name="protein"/>
    <tableColumn id="2" xr3:uid="{6BB662A0-0AD5-49B2-B6CF-EBECC9FF4CA8}" name="Prediction"/>
    <tableColumn id="3" xr3:uid="{A2C75F8B-D8EC-4A7C-A367-52B0D4A7864C}" name="OTHER"/>
    <tableColumn id="4" xr3:uid="{65603575-5CDC-48C8-90A5-0633AF0D3DF5}" name="SP(Sec/SPI)"/>
    <tableColumn id="5" xr3:uid="{ADAF0A56-FB8F-47B4-95EB-583D4CE009F8}" name="CS Position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3E4948C-68AB-46D6-9808-B413A5B19408}" name="Table134" displayName="Table134" ref="A1:F72" totalsRowShown="0" headerRowCellStyle="Normal" dataCellStyle="Normal">
  <autoFilter ref="A1:F72" xr:uid="{CD3DD88A-9B7A-4C6B-8CB0-8344114AE894}"/>
  <tableColumns count="6">
    <tableColumn id="1" xr3:uid="{B093F5D4-880F-4FF0-901C-C6B160516617}" name="protein" dataCellStyle="Normal"/>
    <tableColumn id="9" xr3:uid="{5E59371E-E9BF-4014-870E-7A2B8AE51366}" name="pTM" dataCellStyle="Normal"/>
    <tableColumn id="13" xr3:uid="{EF292599-3BDC-4C87-AA33-B3533A03377D}" name="AF pLDDT list" dataCellStyle="Normal"/>
    <tableColumn id="14" xr3:uid="{EEB36BC9-F129-473F-9162-F0F522F54541}" name="OF conf list" dataCellStyle="Normal"/>
    <tableColumn id="10" xr3:uid="{76886B77-D98A-4CB7-B542-4C7B71196DB5}" name="Pearson r" dataCellStyle="Normal"/>
    <tableColumn id="11" xr3:uid="{5E20C1B2-B249-49CB-9C4E-C7EAB9D3B61D}" name="DALI Z" dataCellStyle="Norma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DE98E0C-F700-4BDE-91D4-0A4FF99F1887}" name="Table8" displayName="Table8" ref="A1:B72" totalsRowShown="0">
  <autoFilter ref="A1:B72" xr:uid="{9DE98E0C-F700-4BDE-91D4-0A4FF99F1887}"/>
  <tableColumns count="2">
    <tableColumn id="1" xr3:uid="{8F6D3A22-3717-4BFB-8310-B78DAB75DC40}" name="protein"/>
    <tableColumn id="2" xr3:uid="{D1830428-18AF-4732-86D8-C76C9F226DED}" name="predicted functio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D8C7BF9-69CF-4EE5-B83E-A3F5A9C07010}" name="Table5" displayName="Table5" ref="A1:B72" totalsRowShown="0" headerRowCellStyle="Normal" dataCellStyle="Normal">
  <autoFilter ref="A1:B72" xr:uid="{DD8C7BF9-69CF-4EE5-B83E-A3F5A9C07010}"/>
  <tableColumns count="2">
    <tableColumn id="1" xr3:uid="{51816565-02CE-4974-A25A-36FC3C6C0C58}" name="protein" dataCellStyle="Normal"/>
    <tableColumn id="2" xr3:uid="{9C857BC5-6CDF-42AA-98B2-B10367C63196}" name="score list" dataCellStyle="Normal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5DFD82F-ABE2-4D70-8214-AB39144069FF}" name="Table4" displayName="Table4" ref="A1:G285" totalsRowShown="0">
  <autoFilter ref="A1:G285" xr:uid="{B5DFD82F-ABE2-4D70-8214-AB39144069FF}"/>
  <tableColumns count="7">
    <tableColumn id="1" xr3:uid="{9AE1FB01-AB24-4C31-9E77-7395D4ADD8A3}" name="protein"/>
    <tableColumn id="2" xr3:uid="{29D0E5AF-28CA-461E-A86E-C8E880E88095}" name="source of protein"/>
    <tableColumn id="3" xr3:uid="{C3B1CC4A-4E9B-4185-904C-7F7806377A88}" name="method"/>
    <tableColumn id="4" xr3:uid="{B13951BD-E8AF-48F6-AE7A-F958C2D8D88F}" name="SASA"/>
    <tableColumn id="5" xr3:uid="{B9A0CDC7-B6DD-45B9-8D21-007C52627082}" name="length"/>
    <tableColumn id="6" xr3:uid="{F4D84AE4-A99D-4404-A42B-BE2BC30BED4D}" name="SASA/length" dataDxfId="4">
      <calculatedColumnFormula>Table4[[#This Row],[SASA]]/Table4[[#This Row],[length]]</calculatedColumnFormula>
    </tableColumn>
    <tableColumn id="7" xr3:uid="{2B5236B1-2409-4B53-A71E-31FCF59A96C2}" name="category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155B5E-57C9-4759-98DC-D8F1F8E8C6D2}" name="Foldseek_Internal_Matrix" displayName="Foldseek_Internal_Matrix" ref="A1:BT72" tableType="queryTable" totalsRowShown="0">
  <autoFilter ref="A1:BT72" xr:uid="{00155B5E-57C9-4759-98DC-D8F1F8E8C6D2}"/>
  <tableColumns count="72">
    <tableColumn id="1" xr3:uid="{4A9F201B-13B0-4FD6-BE64-9F81148380C7}" uniqueName="1" name="Column1" queryTableFieldId="1" dataDxfId="3"/>
    <tableColumn id="2" xr3:uid="{90D4B0DA-CB46-4459-8301-ABED6B8FD023}" uniqueName="2" name="Mp7" queryTableFieldId="2"/>
    <tableColumn id="3" xr3:uid="{F64E00D1-849F-4508-880B-A02587F81AAB}" uniqueName="3" name="Mp22" queryTableFieldId="3"/>
    <tableColumn id="4" xr3:uid="{1A60A054-B844-437B-BC72-50AB4BA6BE8B}" uniqueName="4" name="Mp39" queryTableFieldId="4"/>
    <tableColumn id="5" xr3:uid="{EC218D55-12A0-4749-8F85-45303FE39B6A}" uniqueName="5" name="Mp41" queryTableFieldId="5"/>
    <tableColumn id="6" xr3:uid="{52B671FD-07BF-4773-8827-FB1259AECA9E}" uniqueName="6" name="Mp31" queryTableFieldId="6"/>
    <tableColumn id="7" xr3:uid="{247AD77D-E819-461A-935C-83EF1B1B421F}" uniqueName="7" name="Mp73" queryTableFieldId="7"/>
    <tableColumn id="8" xr3:uid="{FA4165EC-E022-41C3-90E6-75A419D321E4}" uniqueName="8" name="Mp82" queryTableFieldId="8"/>
    <tableColumn id="9" xr3:uid="{D60179F7-A8E4-441F-96E6-FD878ADB6F80}" uniqueName="9" name="Mp1" queryTableFieldId="9"/>
    <tableColumn id="10" xr3:uid="{6E6539AA-FF75-40A3-89B8-DA1880A2605A}" uniqueName="10" name="Mp58" queryTableFieldId="10"/>
    <tableColumn id="11" xr3:uid="{7B153B7F-8BD2-4C5E-B4B6-61CB99D257E9}" uniqueName="11" name="Mp74" queryTableFieldId="11"/>
    <tableColumn id="12" xr3:uid="{42878C87-F9DD-452A-8E06-8592EF87D903}" uniqueName="12" name="Mp79" queryTableFieldId="12"/>
    <tableColumn id="13" xr3:uid="{142492E4-9B3B-4D96-8A0D-F87A6E2B04F9}" uniqueName="13" name="Mp6" queryTableFieldId="13"/>
    <tableColumn id="14" xr3:uid="{DB639CE7-36AE-4721-935C-C2E6EC95E348}" uniqueName="14" name="Mp60" queryTableFieldId="14"/>
    <tableColumn id="15" xr3:uid="{D03E8692-6AB7-4F9E-A019-04185F0B4ECA}" uniqueName="15" name="Mp66" queryTableFieldId="15"/>
    <tableColumn id="16" xr3:uid="{1777A62F-3B42-4822-B7D2-4B7286BDFF77}" uniqueName="16" name="Mp70" queryTableFieldId="16"/>
    <tableColumn id="17" xr3:uid="{AEDCCA84-7EAE-429F-B46D-DD3E5C25A286}" uniqueName="17" name="Mp92a" queryTableFieldId="17"/>
    <tableColumn id="18" xr3:uid="{B59595E2-6305-40C7-BDEB-762341AE0951}" uniqueName="18" name="Mp92b" queryTableFieldId="18"/>
    <tableColumn id="19" xr3:uid="{F0BD4C27-C540-4BAA-9C50-30AE63165139}" uniqueName="19" name="MIF1" queryTableFieldId="19"/>
    <tableColumn id="20" xr3:uid="{2B763528-B8A6-41B8-BCCB-B8CBA7856401}" uniqueName="20" name="Mp93" queryTableFieldId="20"/>
    <tableColumn id="21" xr3:uid="{A7472848-7106-46F6-BE0E-0EFEA29D9CEB}" uniqueName="21" name="Mp90" queryTableFieldId="21"/>
    <tableColumn id="22" xr3:uid="{369ABC8F-3C8C-4055-8E61-903CA95300D9}" uniqueName="22" name="Mp40" queryTableFieldId="22"/>
    <tableColumn id="23" xr3:uid="{6C609F52-8F52-43D3-B0DC-718D1011A0F2}" uniqueName="23" name="Mp11" queryTableFieldId="23"/>
    <tableColumn id="24" xr3:uid="{F93D8725-7C82-4F50-9372-38899FF54C9C}" uniqueName="24" name="Mp15" queryTableFieldId="24"/>
    <tableColumn id="25" xr3:uid="{E4CF0746-05A8-425E-A6ED-C262AE690302}" uniqueName="25" name="Mp21" queryTableFieldId="25"/>
    <tableColumn id="26" xr3:uid="{6A2C94D5-5F4C-4F6C-A829-884D4273D873}" uniqueName="26" name="Mp28" queryTableFieldId="26"/>
    <tableColumn id="27" xr3:uid="{145FAC77-1C70-4E55-AA20-BFC58984CB84}" uniqueName="27" name="Mp4" queryTableFieldId="27"/>
    <tableColumn id="28" xr3:uid="{CD9C18B1-9F15-4E34-8246-309705994D3E}" uniqueName="28" name="Mp64" queryTableFieldId="28"/>
    <tableColumn id="29" xr3:uid="{201019BD-E590-4DA9-B795-186024CFA336}" uniqueName="29" name="Mp20" queryTableFieldId="29"/>
    <tableColumn id="30" xr3:uid="{5CD4944C-6DF1-4947-BA96-893ADDFD2BED}" uniqueName="30" name="Mp29" queryTableFieldId="30"/>
    <tableColumn id="31" xr3:uid="{EE8C2280-2C0A-4D65-9429-E802D1B889DC}" uniqueName="31" name="Mp43" queryTableFieldId="31"/>
    <tableColumn id="32" xr3:uid="{92B08BD2-C04B-402E-9818-606BABC79F76}" uniqueName="32" name="Mp72" queryTableFieldId="32"/>
    <tableColumn id="33" xr3:uid="{3F0B2B9E-168A-406A-B477-479D396DBD96}" uniqueName="33" name="Mp35" queryTableFieldId="33"/>
    <tableColumn id="34" xr3:uid="{A4AA8149-D24A-443A-BD97-A68E6DAB5C7F}" uniqueName="34" name="Mp17" queryTableFieldId="34"/>
    <tableColumn id="35" xr3:uid="{5BADAAF7-4502-4F37-A3EC-1EB3A36B9ECC}" uniqueName="35" name="Mp23" queryTableFieldId="35"/>
    <tableColumn id="36" xr3:uid="{41E86ED1-71F4-459B-A5CF-AEB36B382A94}" uniqueName="36" name="Mp30" queryTableFieldId="36"/>
    <tableColumn id="37" xr3:uid="{9909C971-BB5E-4205-8996-9BD4469D0E29}" uniqueName="37" name="Mp46" queryTableFieldId="37"/>
    <tableColumn id="38" xr3:uid="{E47C0F0B-7A76-45D7-8A2C-C7AA73E295C6}" uniqueName="38" name="Mp36" queryTableFieldId="38"/>
    <tableColumn id="39" xr3:uid="{997ACAC6-9D44-48FD-A202-D755222C676A}" uniqueName="39" name="Mp95" queryTableFieldId="39"/>
    <tableColumn id="40" xr3:uid="{42EB0139-F075-4F91-8D08-0830B33031EF}" uniqueName="40" name="Mp53" queryTableFieldId="40"/>
    <tableColumn id="41" xr3:uid="{6A5AC41E-3CAD-4DD9-97A5-66AD06282154}" uniqueName="41" name="Mp47" queryTableFieldId="41"/>
    <tableColumn id="42" xr3:uid="{EAA98CCE-FA98-4927-B853-437B10A7D401}" uniqueName="42" name="Mp42" queryTableFieldId="42"/>
    <tableColumn id="43" xr3:uid="{A6E9D62E-31BF-40F5-8397-993964F9CAC6}" uniqueName="43" name="Mp57" queryTableFieldId="43"/>
    <tableColumn id="44" xr3:uid="{2E1697BA-B084-4165-8032-8EBAABE2AE76}" uniqueName="44" name="Mp81" queryTableFieldId="44"/>
    <tableColumn id="45" xr3:uid="{AA1BF912-EA70-4218-84CC-9BC13EF199D4}" uniqueName="45" name="Mp85" queryTableFieldId="45"/>
    <tableColumn id="46" xr3:uid="{79C5F5D0-A174-4A96-965A-2478FE73F552}" uniqueName="46" name="Mp10" queryTableFieldId="46"/>
    <tableColumn id="47" xr3:uid="{2FB30968-59D4-4E30-B8E0-DF38284DF1E9}" uniqueName="47" name="Mp19" queryTableFieldId="47"/>
    <tableColumn id="48" xr3:uid="{33358DD0-26A1-402C-9AA0-8C4CE75B2B7C}" uniqueName="48" name="Mp65" queryTableFieldId="48"/>
    <tableColumn id="49" xr3:uid="{01FCC483-189E-4D1D-9AC9-E6285FAB1BBD}" uniqueName="49" name="Mp45" queryTableFieldId="49"/>
    <tableColumn id="50" xr3:uid="{B9AAB236-E8E1-41C3-B3B4-ABE9340F305B}" uniqueName="50" name="Mp55" queryTableFieldId="50"/>
    <tableColumn id="51" xr3:uid="{48BF1BA9-543D-4B97-B92D-1C2E15FC9FF2}" uniqueName="51" name="Mp16" queryTableFieldId="51"/>
    <tableColumn id="52" xr3:uid="{4345C843-A92E-48B4-AD3A-72124FBA6431}" uniqueName="52" name="Mp71" queryTableFieldId="52"/>
    <tableColumn id="53" xr3:uid="{3EF7CCB2-22BC-40D2-881D-B16A7B844AE4}" uniqueName="53" name="Mp77" queryTableFieldId="53"/>
    <tableColumn id="54" xr3:uid="{1A1DA846-9CA2-40BA-A97D-A8FF653593F2}" uniqueName="54" name="Mp2" queryTableFieldId="54"/>
    <tableColumn id="55" xr3:uid="{8A0CC33E-14FC-40DB-8E77-75A771327D50}" uniqueName="55" name="Mp14" queryTableFieldId="55"/>
    <tableColumn id="56" xr3:uid="{3C344DFF-7676-4CC2-8CDA-42EB4DAC5EC8}" uniqueName="56" name="Mp38" queryTableFieldId="56"/>
    <tableColumn id="57" xr3:uid="{4987AE27-9EE9-45D1-9EB6-69FFC2E09241}" uniqueName="57" name="Mp37" queryTableFieldId="57"/>
    <tableColumn id="58" xr3:uid="{2D974A2A-8C56-4A40-A315-ACA4A4D78B78}" uniqueName="58" name="Mp44" queryTableFieldId="58"/>
    <tableColumn id="59" xr3:uid="{F564FC9F-0164-4480-89D3-1EF56F48C6A1}" uniqueName="59" name="Mp12" queryTableFieldId="59"/>
    <tableColumn id="60" xr3:uid="{1E41529A-4C99-4904-8FC3-C701C798B790}" uniqueName="60" name="Mp91" queryTableFieldId="60"/>
    <tableColumn id="61" xr3:uid="{9C1CBCFB-FD9D-4678-919A-89158744B027}" uniqueName="61" name="Mp54" queryTableFieldId="61"/>
    <tableColumn id="62" xr3:uid="{F1BE9FBA-3686-44DB-87CA-CAA7530E73B0}" uniqueName="62" name="Mp24" queryTableFieldId="62"/>
    <tableColumn id="63" xr3:uid="{092F1A8F-B5E0-4376-84E8-4166445ED500}" uniqueName="63" name="Mp32" queryTableFieldId="63"/>
    <tableColumn id="64" xr3:uid="{AE10C09B-2253-465F-BA05-CA664A61FAA4}" uniqueName="64" name="Mp33" queryTableFieldId="64"/>
    <tableColumn id="65" xr3:uid="{814F92E5-B4D6-4868-811D-931A1920027C}" uniqueName="65" name="Mp50" queryTableFieldId="65"/>
    <tableColumn id="66" xr3:uid="{426DA443-D490-4705-9CD8-EE374E841D87}" uniqueName="66" name="Mp76" queryTableFieldId="66"/>
    <tableColumn id="67" xr3:uid="{5139E89C-E6C1-48DB-98ED-254D7F4295A2}" uniqueName="67" name="Mp94" queryTableFieldId="67"/>
    <tableColumn id="68" xr3:uid="{8BCD11ED-7B83-4CCC-B096-22ABDCB098EF}" uniqueName="68" name="Mp51" queryTableFieldId="68"/>
    <tableColumn id="69" xr3:uid="{04F74303-82D1-42CD-8886-978B6D06254F}" uniqueName="69" name="Mp78" queryTableFieldId="69"/>
    <tableColumn id="70" xr3:uid="{44E1C21D-5B1A-44C4-9499-17FF59F3F38B}" uniqueName="70" name="MpC002" queryTableFieldId="70"/>
    <tableColumn id="71" xr3:uid="{D2560856-5709-4C82-B148-0953AADA8B0E}" uniqueName="71" name="Mp5" queryTableFieldId="71"/>
    <tableColumn id="72" xr3:uid="{57C32B4A-8BE8-4DA7-8FD9-7180003982CE}" uniqueName="72" name="Mp49" queryTableFieldId="72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69BE696-EC03-4148-B6A7-62E40481A0BB}" name="HHAlign_Internal_Matrix12" displayName="HHAlign_Internal_Matrix12" ref="A1:BT72" tableType="queryTable" totalsRowShown="0">
  <autoFilter ref="A1:BT72" xr:uid="{569BE696-EC03-4148-B6A7-62E40481A0BB}"/>
  <tableColumns count="72">
    <tableColumn id="1" xr3:uid="{169AE655-7B23-4B40-8336-BFC9A254DC2B}" uniqueName="1" name="Column1" queryTableFieldId="1" dataDxfId="2"/>
    <tableColumn id="2" xr3:uid="{1A41601C-2FA2-4D73-8F08-CA4A5803B809}" uniqueName="2" name="Mp7" queryTableFieldId="2"/>
    <tableColumn id="3" xr3:uid="{BDCE0082-97FF-4DFC-B5A4-5909C0118F6E}" uniqueName="3" name="Mp22" queryTableFieldId="3"/>
    <tableColumn id="4" xr3:uid="{FDA837A8-B5F9-4A01-AB0D-DC2CBF753882}" uniqueName="4" name="Mp39" queryTableFieldId="4"/>
    <tableColumn id="5" xr3:uid="{82415BE9-8C60-443B-A5F1-F4D2A97D120B}" uniqueName="5" name="Mp41" queryTableFieldId="5"/>
    <tableColumn id="6" xr3:uid="{67857FCF-E1CB-49C2-B758-BF8F8D7A4137}" uniqueName="6" name="Mp31" queryTableFieldId="6"/>
    <tableColumn id="7" xr3:uid="{6D7EA02E-7A57-44AD-9EC8-CF7F853E5DAF}" uniqueName="7" name="Mp73" queryTableFieldId="7"/>
    <tableColumn id="8" xr3:uid="{590E52A6-C116-4579-AE03-F0966D18CF7B}" uniqueName="8" name="Mp82" queryTableFieldId="8"/>
    <tableColumn id="9" xr3:uid="{9DDA72EB-512E-4A8B-A2C6-7D4B37ED410B}" uniqueName="9" name="Mp1" queryTableFieldId="9"/>
    <tableColumn id="10" xr3:uid="{35251680-1BE3-4084-A262-7AE87417265D}" uniqueName="10" name="Mp58" queryTableFieldId="10"/>
    <tableColumn id="11" xr3:uid="{06F17469-61AE-4E7E-B8CC-D1AD5B5F2879}" uniqueName="11" name="Mp74" queryTableFieldId="11"/>
    <tableColumn id="12" xr3:uid="{8C72E213-B1F7-455C-AD71-9C2C78C5ED78}" uniqueName="12" name="Mp79" queryTableFieldId="12"/>
    <tableColumn id="13" xr3:uid="{F52B7B95-3D66-4992-96F3-6C8D73C4DC57}" uniqueName="13" name="Mp6" queryTableFieldId="13"/>
    <tableColumn id="14" xr3:uid="{E5F4EE82-3360-43ED-A927-89B24EB9FF13}" uniqueName="14" name="Mp60" queryTableFieldId="14"/>
    <tableColumn id="15" xr3:uid="{B4B1AACA-345A-4BC3-9E4C-6EA88607DB53}" uniqueName="15" name="Mp66" queryTableFieldId="15"/>
    <tableColumn id="16" xr3:uid="{70AC5154-7CAA-43D1-AED3-89BE4D858A0C}" uniqueName="16" name="Mp70" queryTableFieldId="16"/>
    <tableColumn id="17" xr3:uid="{9C7DE7C4-D2DC-4AFB-8796-10C665BC09CB}" uniqueName="17" name="Mp92a" queryTableFieldId="17"/>
    <tableColumn id="18" xr3:uid="{754BB23D-FD82-4D2C-BC49-6674E2049314}" uniqueName="18" name="Mp92b" queryTableFieldId="18"/>
    <tableColumn id="19" xr3:uid="{2F203980-55B5-4366-8E57-EDF0133EB56D}" uniqueName="19" name="MIF1" queryTableFieldId="19"/>
    <tableColumn id="20" xr3:uid="{4CC5C894-3873-4655-8A70-3137424FFE73}" uniqueName="20" name="Mp93" queryTableFieldId="20"/>
    <tableColumn id="21" xr3:uid="{4B6642E7-03CC-4690-B4C0-BD8CE5302149}" uniqueName="21" name="Mp90" queryTableFieldId="21"/>
    <tableColumn id="22" xr3:uid="{EE791CD2-9290-4A82-A97D-9BA1594570EB}" uniqueName="22" name="Mp40" queryTableFieldId="22"/>
    <tableColumn id="23" xr3:uid="{D8602FE5-C2D5-4C67-98C2-ED8D063A512D}" uniqueName="23" name="Mp11" queryTableFieldId="23"/>
    <tableColumn id="24" xr3:uid="{B6BD4140-E242-485E-9F26-62BD55AC88DD}" uniqueName="24" name="Mp15" queryTableFieldId="24"/>
    <tableColumn id="25" xr3:uid="{3BDD7037-78A4-49C9-8D8B-72D940E7A2CB}" uniqueName="25" name="Mp21" queryTableFieldId="25"/>
    <tableColumn id="26" xr3:uid="{5139A2CE-7814-404E-A7E4-C22DC1A610FB}" uniqueName="26" name="Mp28" queryTableFieldId="26"/>
    <tableColumn id="27" xr3:uid="{6CB1D97E-B177-4164-B402-8769F46841A4}" uniqueName="27" name="Mp4" queryTableFieldId="27"/>
    <tableColumn id="28" xr3:uid="{8647B85A-58D7-4789-BD5E-1B0BFE4A8677}" uniqueName="28" name="Mp64" queryTableFieldId="28"/>
    <tableColumn id="29" xr3:uid="{747EB698-8B91-4E87-9CB3-655C70A9767D}" uniqueName="29" name="Mp20" queryTableFieldId="29"/>
    <tableColumn id="30" xr3:uid="{D6E90D8B-D3EA-4B50-A0AE-A1541671A891}" uniqueName="30" name="Mp29" queryTableFieldId="30"/>
    <tableColumn id="31" xr3:uid="{36CA8B26-3488-4BA6-A878-93794E528934}" uniqueName="31" name="Mp43" queryTableFieldId="31"/>
    <tableColumn id="32" xr3:uid="{1F352545-54F8-4B1C-BC32-3B1D1B5A6490}" uniqueName="32" name="Mp72" queryTableFieldId="32"/>
    <tableColumn id="33" xr3:uid="{5F37FAC6-4A97-40D3-805D-EB42E9F630FC}" uniqueName="33" name="Mp35" queryTableFieldId="33"/>
    <tableColumn id="34" xr3:uid="{37A321F1-4EA4-45A6-B908-75DEAFECC5F3}" uniqueName="34" name="Mp17" queryTableFieldId="34"/>
    <tableColumn id="35" xr3:uid="{3C59D921-913C-4CB6-9DFB-7DBA28D75811}" uniqueName="35" name="Mp23" queryTableFieldId="35"/>
    <tableColumn id="36" xr3:uid="{526BEF6B-DACC-4FB4-97B1-B6A311FFE3A4}" uniqueName="36" name="Mp30" queryTableFieldId="36"/>
    <tableColumn id="37" xr3:uid="{5E07028D-C356-41DA-BC69-D47DC44CAD87}" uniqueName="37" name="Mp46" queryTableFieldId="37"/>
    <tableColumn id="38" xr3:uid="{94216E7A-CB49-495C-9E5A-2402852003DF}" uniqueName="38" name="Mp36" queryTableFieldId="38"/>
    <tableColumn id="39" xr3:uid="{E990D3B8-0D45-44A2-970D-04F245F002BE}" uniqueName="39" name="Mp95" queryTableFieldId="39"/>
    <tableColumn id="40" xr3:uid="{8BB4B3B8-8811-421C-99E1-7FD909618E9B}" uniqueName="40" name="Mp53" queryTableFieldId="40"/>
    <tableColumn id="41" xr3:uid="{F7986D8B-2CAF-48DE-BBA8-ACC07AE2621F}" uniqueName="41" name="Mp47" queryTableFieldId="41"/>
    <tableColumn id="42" xr3:uid="{1E326432-8670-49EA-AD3D-FF48ABD8051C}" uniqueName="42" name="Mp42" queryTableFieldId="42"/>
    <tableColumn id="43" xr3:uid="{6C4A600A-E78A-4F1E-B307-D6CE04D7A5DD}" uniqueName="43" name="Mp57" queryTableFieldId="43"/>
    <tableColumn id="44" xr3:uid="{974D7235-E147-4528-A252-BA25983B9CDA}" uniqueName="44" name="Mp81" queryTableFieldId="44"/>
    <tableColumn id="45" xr3:uid="{EE371BBF-F614-4912-B5E6-12C6DCCE473C}" uniqueName="45" name="Mp85" queryTableFieldId="45"/>
    <tableColumn id="46" xr3:uid="{F8F8DDA3-B057-40D3-AF69-7258571CED2C}" uniqueName="46" name="Mp10" queryTableFieldId="46"/>
    <tableColumn id="47" xr3:uid="{E70758E0-E1D8-4C91-A79F-3410053F983B}" uniqueName="47" name="Mp19" queryTableFieldId="47"/>
    <tableColumn id="48" xr3:uid="{0DCB334A-C668-460E-8D3C-CBC5F7DB20D7}" uniqueName="48" name="Mp65" queryTableFieldId="48"/>
    <tableColumn id="49" xr3:uid="{A6986DFD-B89B-4032-A842-B62ADAFFF7C2}" uniqueName="49" name="Mp45" queryTableFieldId="49"/>
    <tableColumn id="50" xr3:uid="{599E7B93-46EF-4B6D-A67F-0BA3B0380AE5}" uniqueName="50" name="Mp55" queryTableFieldId="50"/>
    <tableColumn id="51" xr3:uid="{CE9CD4DF-5A17-4D34-A167-8AE905FF50B4}" uniqueName="51" name="Mp16" queryTableFieldId="51"/>
    <tableColumn id="52" xr3:uid="{401C66B2-027B-4BED-BDB1-57443C20554B}" uniqueName="52" name="Mp71" queryTableFieldId="52"/>
    <tableColumn id="53" xr3:uid="{2332279F-2686-44E0-B82B-3007D081166C}" uniqueName="53" name="Mp77" queryTableFieldId="53"/>
    <tableColumn id="54" xr3:uid="{371ED4B5-658A-4BFF-82D7-7AA1A16CFDE6}" uniqueName="54" name="Mp2" queryTableFieldId="54"/>
    <tableColumn id="55" xr3:uid="{F9A762BD-7B04-469C-8BD7-09ED4F213E43}" uniqueName="55" name="Mp14" queryTableFieldId="55"/>
    <tableColumn id="56" xr3:uid="{3AA7E609-2808-4F95-B9F1-ADF1E438A620}" uniqueName="56" name="Mp38" queryTableFieldId="56"/>
    <tableColumn id="57" xr3:uid="{996A6680-004A-404C-AAE8-BF0FBC6EF409}" uniqueName="57" name="Mp37" queryTableFieldId="57"/>
    <tableColumn id="58" xr3:uid="{31810B98-995F-49BD-95A9-F259463B481C}" uniqueName="58" name="Mp44" queryTableFieldId="58"/>
    <tableColumn id="59" xr3:uid="{B62579B3-E1EF-4EF3-890C-1F3C661491F1}" uniqueName="59" name="Mp12" queryTableFieldId="59"/>
    <tableColumn id="60" xr3:uid="{A21B79D8-D7AD-4EE3-9ABC-377E5E5650F1}" uniqueName="60" name="Mp91" queryTableFieldId="60"/>
    <tableColumn id="61" xr3:uid="{1F763A3F-A977-494B-BE4E-0850F703CFF0}" uniqueName="61" name="Mp54" queryTableFieldId="61"/>
    <tableColumn id="62" xr3:uid="{18898F46-0737-41EF-8B5F-2F1F234F91B6}" uniqueName="62" name="Mp24" queryTableFieldId="62"/>
    <tableColumn id="63" xr3:uid="{FAF60ED8-FC2B-4C5E-8862-B409A5229EAA}" uniqueName="63" name="Mp32" queryTableFieldId="63"/>
    <tableColumn id="64" xr3:uid="{9E00DB2D-1965-4DCD-80EE-BE3663001DC0}" uniqueName="64" name="Mp33" queryTableFieldId="64"/>
    <tableColumn id="65" xr3:uid="{DD3F40BC-DEF0-46D4-BAD4-40ACC60D41C2}" uniqueName="65" name="Mp50" queryTableFieldId="65"/>
    <tableColumn id="66" xr3:uid="{A323F54B-2F1F-4F0C-92F7-372EB2B40682}" uniqueName="66" name="Mp76" queryTableFieldId="66"/>
    <tableColumn id="67" xr3:uid="{2673EDA5-CAD4-4D6C-9C2C-F8BE7878DF33}" uniqueName="67" name="Mp94" queryTableFieldId="67"/>
    <tableColumn id="68" xr3:uid="{D3722B85-ACA8-4E3F-B40F-2EE2A1342A8D}" uniqueName="68" name="Mp51" queryTableFieldId="68"/>
    <tableColumn id="69" xr3:uid="{F2789945-76BB-4A67-8F36-BA358C5AD49B}" uniqueName="69" name="Mp78" queryTableFieldId="69"/>
    <tableColumn id="70" xr3:uid="{5DFA1E5E-DCED-47B8-A061-CEBD0D092E78}" uniqueName="70" name="MpC002" queryTableFieldId="70"/>
    <tableColumn id="71" xr3:uid="{99238FB1-D757-4CEA-A69F-7A71FEACF10D}" uniqueName="71" name="Mp5" queryTableFieldId="71"/>
    <tableColumn id="72" xr3:uid="{049DC575-58FE-40E3-9F58-3D2BD46E0FB9}" uniqueName="72" name="Mp49" queryTableFieldId="72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hyperlink" Target="https://www.ncbi.nlm.nih.gov/nuccore/KP218519?report=genbank" TargetMode="External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tabSelected="1" topLeftCell="A38" workbookViewId="0">
      <selection activeCell="G47" sqref="G47"/>
    </sheetView>
  </sheetViews>
  <sheetFormatPr defaultRowHeight="14.45"/>
  <cols>
    <col min="1" max="1" width="7.7109375" bestFit="1" customWidth="1"/>
    <col min="2" max="2" width="33" bestFit="1" customWidth="1"/>
    <col min="3" max="3" width="20.42578125" bestFit="1" customWidth="1"/>
    <col min="4" max="4" width="15.7109375" customWidth="1"/>
    <col min="5" max="5" width="21.7109375" bestFit="1" customWidth="1"/>
    <col min="6" max="6" width="20.5703125" bestFit="1" customWidth="1"/>
    <col min="7" max="7" width="21.140625" bestFit="1" customWidth="1"/>
    <col min="8" max="8" width="19.8554687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s="5" t="s">
        <v>8</v>
      </c>
      <c r="B2" s="5" t="s">
        <v>9</v>
      </c>
      <c r="C2" s="5"/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</row>
    <row r="3" spans="1:8">
      <c r="A3" s="1" t="s">
        <v>15</v>
      </c>
      <c r="B3" s="1" t="s">
        <v>16</v>
      </c>
      <c r="C3" s="1"/>
      <c r="D3" s="1" t="s">
        <v>17</v>
      </c>
      <c r="E3" s="1" t="s">
        <v>18</v>
      </c>
      <c r="F3" s="6" t="s">
        <v>19</v>
      </c>
      <c r="G3" s="1" t="s">
        <v>20</v>
      </c>
      <c r="H3" s="1" t="s">
        <v>21</v>
      </c>
    </row>
    <row r="4" spans="1:8">
      <c r="A4" s="5" t="s">
        <v>22</v>
      </c>
      <c r="B4" s="5" t="s">
        <v>23</v>
      </c>
      <c r="C4" s="5"/>
      <c r="D4" s="5" t="s">
        <v>24</v>
      </c>
      <c r="E4" s="5" t="s">
        <v>18</v>
      </c>
      <c r="F4" s="7" t="s">
        <v>19</v>
      </c>
      <c r="G4" s="5"/>
      <c r="H4" s="5"/>
    </row>
    <row r="5" spans="1:8">
      <c r="A5" s="1" t="s">
        <v>25</v>
      </c>
      <c r="B5" s="1" t="s">
        <v>26</v>
      </c>
      <c r="C5" s="1"/>
      <c r="D5" s="1" t="s">
        <v>27</v>
      </c>
      <c r="E5" s="1" t="s">
        <v>18</v>
      </c>
      <c r="F5" s="6" t="s">
        <v>19</v>
      </c>
      <c r="G5" s="1"/>
      <c r="H5" s="1"/>
    </row>
    <row r="6" spans="1:8">
      <c r="A6" s="5" t="s">
        <v>28</v>
      </c>
      <c r="B6" s="5" t="s">
        <v>29</v>
      </c>
      <c r="C6" s="5"/>
      <c r="D6" s="5" t="s">
        <v>30</v>
      </c>
      <c r="E6" s="5" t="s">
        <v>18</v>
      </c>
      <c r="F6" s="7" t="s">
        <v>19</v>
      </c>
      <c r="G6" s="5"/>
      <c r="H6" s="5"/>
    </row>
    <row r="7" spans="1:8">
      <c r="A7" s="1" t="s">
        <v>31</v>
      </c>
      <c r="B7" s="1" t="s">
        <v>32</v>
      </c>
      <c r="C7" s="1"/>
      <c r="D7" s="1" t="s">
        <v>33</v>
      </c>
      <c r="E7" s="1" t="s">
        <v>18</v>
      </c>
      <c r="F7" s="6" t="s">
        <v>19</v>
      </c>
      <c r="G7" s="1"/>
      <c r="H7" s="1"/>
    </row>
    <row r="8" spans="1:8">
      <c r="A8" s="5" t="s">
        <v>34</v>
      </c>
      <c r="B8" s="5" t="s">
        <v>35</v>
      </c>
      <c r="C8" s="5"/>
      <c r="D8" s="5" t="s">
        <v>36</v>
      </c>
      <c r="E8" s="5" t="s">
        <v>18</v>
      </c>
      <c r="F8" s="7" t="s">
        <v>19</v>
      </c>
      <c r="G8" s="5" t="s">
        <v>37</v>
      </c>
      <c r="H8" s="5" t="s">
        <v>38</v>
      </c>
    </row>
    <row r="9" spans="1:8">
      <c r="A9" s="1" t="s">
        <v>39</v>
      </c>
      <c r="B9" s="1" t="s">
        <v>40</v>
      </c>
      <c r="C9" s="1"/>
      <c r="D9" s="1" t="s">
        <v>41</v>
      </c>
      <c r="E9" s="1" t="s">
        <v>18</v>
      </c>
      <c r="F9" s="6" t="s">
        <v>19</v>
      </c>
      <c r="G9" s="1"/>
      <c r="H9" s="1"/>
    </row>
    <row r="10" spans="1:8">
      <c r="A10" s="5" t="s">
        <v>42</v>
      </c>
      <c r="B10" s="5" t="s">
        <v>43</v>
      </c>
      <c r="C10" s="5"/>
      <c r="D10" s="5" t="s">
        <v>44</v>
      </c>
      <c r="E10" s="5" t="s">
        <v>18</v>
      </c>
      <c r="F10" s="7" t="s">
        <v>19</v>
      </c>
      <c r="G10" s="5"/>
      <c r="H10" s="5"/>
    </row>
    <row r="11" spans="1:8">
      <c r="A11" s="1" t="s">
        <v>45</v>
      </c>
      <c r="B11" s="1" t="s">
        <v>46</v>
      </c>
      <c r="C11" s="1"/>
      <c r="D11" s="1" t="s">
        <v>47</v>
      </c>
      <c r="E11" s="1" t="s">
        <v>18</v>
      </c>
      <c r="F11" s="6" t="s">
        <v>19</v>
      </c>
      <c r="G11" s="1"/>
      <c r="H11" s="1"/>
    </row>
    <row r="12" spans="1:8">
      <c r="A12" s="5" t="s">
        <v>48</v>
      </c>
      <c r="B12" s="5" t="s">
        <v>49</v>
      </c>
      <c r="C12" s="5"/>
      <c r="D12" s="5" t="s">
        <v>50</v>
      </c>
      <c r="E12" s="5" t="s">
        <v>18</v>
      </c>
      <c r="F12" s="7" t="s">
        <v>19</v>
      </c>
      <c r="G12" s="5"/>
      <c r="H12" s="5"/>
    </row>
    <row r="13" spans="1:8">
      <c r="A13" s="1" t="s">
        <v>51</v>
      </c>
      <c r="B13" s="1" t="s">
        <v>52</v>
      </c>
      <c r="C13" s="1"/>
      <c r="D13" s="1" t="s">
        <v>53</v>
      </c>
      <c r="E13" s="1" t="s">
        <v>18</v>
      </c>
      <c r="F13" s="6" t="s">
        <v>19</v>
      </c>
      <c r="G13" s="1"/>
      <c r="H13" s="1"/>
    </row>
    <row r="14" spans="1:8">
      <c r="A14" s="5" t="s">
        <v>54</v>
      </c>
      <c r="B14" s="5" t="s">
        <v>55</v>
      </c>
      <c r="C14" s="5"/>
      <c r="D14" s="5" t="s">
        <v>56</v>
      </c>
      <c r="E14" s="5" t="s">
        <v>18</v>
      </c>
      <c r="F14" s="7" t="s">
        <v>19</v>
      </c>
      <c r="G14" s="5"/>
      <c r="H14" s="5"/>
    </row>
    <row r="15" spans="1:8">
      <c r="A15" s="1" t="s">
        <v>57</v>
      </c>
      <c r="B15" s="1" t="s">
        <v>58</v>
      </c>
      <c r="C15" s="1"/>
      <c r="D15" s="1" t="s">
        <v>59</v>
      </c>
      <c r="E15" s="1" t="s">
        <v>18</v>
      </c>
      <c r="F15" s="6" t="s">
        <v>19</v>
      </c>
      <c r="G15" s="1"/>
      <c r="H15" s="1"/>
    </row>
    <row r="16" spans="1:8">
      <c r="A16" s="5" t="s">
        <v>60</v>
      </c>
      <c r="B16" s="5" t="s">
        <v>61</v>
      </c>
      <c r="C16" s="5"/>
      <c r="D16" s="5" t="s">
        <v>62</v>
      </c>
      <c r="E16" s="5" t="s">
        <v>18</v>
      </c>
      <c r="F16" s="7" t="s">
        <v>19</v>
      </c>
      <c r="G16" s="5"/>
      <c r="H16" s="5"/>
    </row>
    <row r="17" spans="1:8">
      <c r="A17" s="1" t="s">
        <v>63</v>
      </c>
      <c r="B17" s="1" t="s">
        <v>64</v>
      </c>
      <c r="C17" s="1"/>
      <c r="D17" s="1" t="s">
        <v>65</v>
      </c>
      <c r="E17" s="1" t="s">
        <v>18</v>
      </c>
      <c r="F17" s="6" t="s">
        <v>19</v>
      </c>
      <c r="G17" s="1"/>
      <c r="H17" s="1"/>
    </row>
    <row r="18" spans="1:8">
      <c r="A18" s="5" t="s">
        <v>66</v>
      </c>
      <c r="B18" s="5" t="s">
        <v>67</v>
      </c>
      <c r="C18" s="5"/>
      <c r="D18" s="5" t="s">
        <v>68</v>
      </c>
      <c r="E18" s="5" t="s">
        <v>18</v>
      </c>
      <c r="F18" s="7" t="s">
        <v>19</v>
      </c>
      <c r="G18" s="5"/>
      <c r="H18" s="5"/>
    </row>
    <row r="19" spans="1:8">
      <c r="A19" s="1" t="s">
        <v>69</v>
      </c>
      <c r="B19" s="1" t="s">
        <v>70</v>
      </c>
      <c r="C19" s="1"/>
      <c r="D19" s="1" t="s">
        <v>71</v>
      </c>
      <c r="E19" s="1" t="s">
        <v>18</v>
      </c>
      <c r="F19" s="6" t="s">
        <v>19</v>
      </c>
      <c r="G19" s="1"/>
      <c r="H19" s="1"/>
    </row>
    <row r="20" spans="1:8">
      <c r="A20" s="5" t="s">
        <v>72</v>
      </c>
      <c r="B20" s="5" t="s">
        <v>73</v>
      </c>
      <c r="C20" s="5"/>
      <c r="D20" s="5" t="s">
        <v>74</v>
      </c>
      <c r="E20" s="5" t="s">
        <v>18</v>
      </c>
      <c r="F20" s="7" t="s">
        <v>19</v>
      </c>
      <c r="G20" s="5"/>
      <c r="H20" s="5"/>
    </row>
    <row r="21" spans="1:8">
      <c r="A21" s="1" t="s">
        <v>75</v>
      </c>
      <c r="B21" s="1" t="s">
        <v>76</v>
      </c>
      <c r="C21" s="1"/>
      <c r="D21" s="1" t="s">
        <v>77</v>
      </c>
      <c r="E21" s="1" t="s">
        <v>18</v>
      </c>
      <c r="F21" s="6" t="s">
        <v>19</v>
      </c>
      <c r="G21" s="1"/>
      <c r="H21" s="1"/>
    </row>
    <row r="22" spans="1:8">
      <c r="A22" s="5" t="s">
        <v>78</v>
      </c>
      <c r="B22" s="5" t="s">
        <v>79</v>
      </c>
      <c r="C22" s="5"/>
      <c r="D22" s="5" t="s">
        <v>80</v>
      </c>
      <c r="E22" s="5" t="s">
        <v>18</v>
      </c>
      <c r="F22" s="7" t="s">
        <v>19</v>
      </c>
      <c r="G22" s="5"/>
      <c r="H22" s="5"/>
    </row>
    <row r="23" spans="1:8">
      <c r="A23" s="1" t="s">
        <v>81</v>
      </c>
      <c r="B23" s="1" t="s">
        <v>82</v>
      </c>
      <c r="C23" s="1"/>
      <c r="D23" s="1" t="s">
        <v>83</v>
      </c>
      <c r="E23" s="1" t="s">
        <v>18</v>
      </c>
      <c r="F23" s="6" t="s">
        <v>19</v>
      </c>
      <c r="G23" s="1"/>
      <c r="H23" s="1"/>
    </row>
    <row r="24" spans="1:8">
      <c r="A24" s="5" t="s">
        <v>84</v>
      </c>
      <c r="B24" s="5" t="s">
        <v>85</v>
      </c>
      <c r="C24" s="5"/>
      <c r="D24" s="5" t="s">
        <v>86</v>
      </c>
      <c r="E24" s="5" t="s">
        <v>18</v>
      </c>
      <c r="F24" s="7" t="s">
        <v>19</v>
      </c>
      <c r="G24" s="5"/>
      <c r="H24" s="5"/>
    </row>
    <row r="25" spans="1:8">
      <c r="A25" s="1" t="s">
        <v>87</v>
      </c>
      <c r="B25" s="1" t="s">
        <v>88</v>
      </c>
      <c r="C25" s="1"/>
      <c r="D25" s="1" t="s">
        <v>89</v>
      </c>
      <c r="E25" s="1" t="s">
        <v>18</v>
      </c>
      <c r="F25" s="6" t="s">
        <v>19</v>
      </c>
      <c r="G25" s="1" t="s">
        <v>90</v>
      </c>
      <c r="H25" s="1" t="s">
        <v>91</v>
      </c>
    </row>
    <row r="26" spans="1:8">
      <c r="A26" s="5" t="s">
        <v>92</v>
      </c>
      <c r="B26" s="5" t="s">
        <v>93</v>
      </c>
      <c r="C26" s="5"/>
      <c r="D26" s="5" t="s">
        <v>94</v>
      </c>
      <c r="E26" s="5" t="s">
        <v>18</v>
      </c>
      <c r="F26" s="7" t="s">
        <v>19</v>
      </c>
      <c r="G26" s="5"/>
      <c r="H26" s="5"/>
    </row>
    <row r="27" spans="1:8">
      <c r="A27" s="1" t="s">
        <v>95</v>
      </c>
      <c r="B27" s="1" t="s">
        <v>96</v>
      </c>
      <c r="C27" s="1"/>
      <c r="D27" s="1" t="s">
        <v>97</v>
      </c>
      <c r="E27" s="1" t="s">
        <v>18</v>
      </c>
      <c r="F27" s="6" t="s">
        <v>19</v>
      </c>
      <c r="G27" s="1"/>
      <c r="H27" s="1"/>
    </row>
    <row r="28" spans="1:8">
      <c r="A28" s="5" t="s">
        <v>98</v>
      </c>
      <c r="B28" s="5" t="s">
        <v>99</v>
      </c>
      <c r="C28" s="5"/>
      <c r="D28" s="5" t="s">
        <v>100</v>
      </c>
      <c r="E28" s="5" t="s">
        <v>18</v>
      </c>
      <c r="F28" s="7" t="s">
        <v>19</v>
      </c>
      <c r="G28" s="5"/>
      <c r="H28" s="5"/>
    </row>
    <row r="29" spans="1:8">
      <c r="A29" s="1" t="s">
        <v>101</v>
      </c>
      <c r="B29" s="1" t="s">
        <v>102</v>
      </c>
      <c r="C29" s="1"/>
      <c r="D29" s="1" t="s">
        <v>103</v>
      </c>
      <c r="E29" s="1" t="s">
        <v>18</v>
      </c>
      <c r="F29" s="6" t="s">
        <v>19</v>
      </c>
      <c r="G29" s="1"/>
      <c r="H29" s="1"/>
    </row>
    <row r="30" spans="1:8">
      <c r="A30" s="5" t="s">
        <v>104</v>
      </c>
      <c r="B30" s="5" t="s">
        <v>105</v>
      </c>
      <c r="C30" s="5"/>
      <c r="D30" s="5" t="s">
        <v>106</v>
      </c>
      <c r="E30" s="5" t="s">
        <v>18</v>
      </c>
      <c r="F30" s="7" t="s">
        <v>19</v>
      </c>
      <c r="G30" s="5"/>
      <c r="H30" s="5"/>
    </row>
    <row r="31" spans="1:8">
      <c r="A31" s="1" t="s">
        <v>107</v>
      </c>
      <c r="B31" s="1" t="s">
        <v>108</v>
      </c>
      <c r="C31" s="1"/>
      <c r="D31" s="1" t="s">
        <v>109</v>
      </c>
      <c r="E31" s="1" t="s">
        <v>18</v>
      </c>
      <c r="F31" s="6" t="s">
        <v>19</v>
      </c>
      <c r="G31" s="1"/>
      <c r="H31" s="1"/>
    </row>
    <row r="32" spans="1:8">
      <c r="A32" s="5" t="s">
        <v>110</v>
      </c>
      <c r="B32" s="5" t="s">
        <v>111</v>
      </c>
      <c r="C32" s="5"/>
      <c r="D32" s="5" t="s">
        <v>112</v>
      </c>
      <c r="E32" s="5" t="s">
        <v>18</v>
      </c>
      <c r="F32" s="7" t="s">
        <v>19</v>
      </c>
      <c r="G32" s="5"/>
      <c r="H32" s="5"/>
    </row>
    <row r="33" spans="1:8">
      <c r="A33" s="1" t="s">
        <v>113</v>
      </c>
      <c r="B33" s="1" t="s">
        <v>114</v>
      </c>
      <c r="C33" s="1"/>
      <c r="D33" s="1" t="s">
        <v>115</v>
      </c>
      <c r="E33" s="1" t="s">
        <v>18</v>
      </c>
      <c r="F33" s="6" t="s">
        <v>19</v>
      </c>
      <c r="G33" s="1"/>
      <c r="H33" s="1"/>
    </row>
    <row r="34" spans="1:8">
      <c r="A34" s="5" t="s">
        <v>116</v>
      </c>
      <c r="B34" s="5" t="s">
        <v>117</v>
      </c>
      <c r="C34" s="5"/>
      <c r="D34" s="5" t="s">
        <v>118</v>
      </c>
      <c r="E34" s="5" t="s">
        <v>18</v>
      </c>
      <c r="F34" s="7" t="s">
        <v>19</v>
      </c>
      <c r="G34" s="5" t="s">
        <v>119</v>
      </c>
      <c r="H34" s="5" t="s">
        <v>120</v>
      </c>
    </row>
    <row r="35" spans="1:8">
      <c r="A35" s="1" t="s">
        <v>121</v>
      </c>
      <c r="B35" s="1" t="s">
        <v>122</v>
      </c>
      <c r="C35" s="1"/>
      <c r="D35" s="1" t="s">
        <v>123</v>
      </c>
      <c r="E35" s="1" t="s">
        <v>18</v>
      </c>
      <c r="F35" s="6" t="s">
        <v>19</v>
      </c>
      <c r="G35" s="1"/>
      <c r="H35" s="1"/>
    </row>
    <row r="36" spans="1:8">
      <c r="A36" s="5" t="s">
        <v>124</v>
      </c>
      <c r="B36" s="5" t="s">
        <v>125</v>
      </c>
      <c r="C36" s="5"/>
      <c r="D36" s="5" t="s">
        <v>126</v>
      </c>
      <c r="E36" s="5" t="s">
        <v>18</v>
      </c>
      <c r="F36" s="7" t="s">
        <v>19</v>
      </c>
      <c r="G36" s="5"/>
      <c r="H36" s="5"/>
    </row>
    <row r="37" spans="1:8">
      <c r="A37" s="1" t="s">
        <v>127</v>
      </c>
      <c r="B37" s="1" t="s">
        <v>128</v>
      </c>
      <c r="C37" s="1"/>
      <c r="D37" s="1" t="s">
        <v>129</v>
      </c>
      <c r="E37" s="1" t="s">
        <v>18</v>
      </c>
      <c r="F37" s="6" t="s">
        <v>19</v>
      </c>
      <c r="G37" s="1"/>
      <c r="H37" s="1"/>
    </row>
    <row r="38" spans="1:8">
      <c r="A38" s="5" t="s">
        <v>130</v>
      </c>
      <c r="B38" s="5" t="s">
        <v>131</v>
      </c>
      <c r="C38" s="5"/>
      <c r="D38" s="5" t="s">
        <v>132</v>
      </c>
      <c r="E38" s="5" t="s">
        <v>18</v>
      </c>
      <c r="F38" s="7" t="s">
        <v>19</v>
      </c>
      <c r="G38" s="5"/>
      <c r="H38" s="5"/>
    </row>
    <row r="39" spans="1:8">
      <c r="A39" s="1" t="s">
        <v>133</v>
      </c>
      <c r="B39" s="1" t="s">
        <v>134</v>
      </c>
      <c r="C39" s="1"/>
      <c r="D39" s="1" t="s">
        <v>135</v>
      </c>
      <c r="E39" s="1" t="s">
        <v>18</v>
      </c>
      <c r="F39" s="6" t="s">
        <v>19</v>
      </c>
      <c r="G39" s="1"/>
      <c r="H39" s="1"/>
    </row>
    <row r="40" spans="1:8">
      <c r="A40" s="5" t="s">
        <v>136</v>
      </c>
      <c r="B40" s="5" t="s">
        <v>137</v>
      </c>
      <c r="C40" s="5"/>
      <c r="D40" s="5" t="s">
        <v>138</v>
      </c>
      <c r="E40" s="5" t="s">
        <v>18</v>
      </c>
      <c r="F40" s="7" t="s">
        <v>19</v>
      </c>
      <c r="G40" s="5"/>
      <c r="H40" s="5"/>
    </row>
    <row r="41" spans="1:8">
      <c r="A41" s="1" t="s">
        <v>139</v>
      </c>
      <c r="B41" s="1" t="s">
        <v>140</v>
      </c>
      <c r="C41" s="1"/>
      <c r="D41" s="1" t="s">
        <v>141</v>
      </c>
      <c r="E41" s="1" t="s">
        <v>18</v>
      </c>
      <c r="F41" s="6" t="s">
        <v>19</v>
      </c>
      <c r="G41" s="1" t="s">
        <v>90</v>
      </c>
      <c r="H41" s="1" t="s">
        <v>91</v>
      </c>
    </row>
    <row r="42" spans="1:8">
      <c r="A42" s="5" t="s">
        <v>142</v>
      </c>
      <c r="B42" s="5" t="s">
        <v>143</v>
      </c>
      <c r="C42" s="5"/>
      <c r="D42" s="5" t="s">
        <v>144</v>
      </c>
      <c r="E42" s="5" t="s">
        <v>18</v>
      </c>
      <c r="F42" s="7" t="s">
        <v>19</v>
      </c>
      <c r="G42" s="5"/>
      <c r="H42" s="5"/>
    </row>
    <row r="43" spans="1:8">
      <c r="A43" s="1" t="s">
        <v>145</v>
      </c>
      <c r="B43" s="1" t="s">
        <v>146</v>
      </c>
      <c r="C43" s="1"/>
      <c r="D43" s="1" t="s">
        <v>147</v>
      </c>
      <c r="E43" s="1" t="s">
        <v>18</v>
      </c>
      <c r="F43" s="6" t="s">
        <v>19</v>
      </c>
      <c r="G43" s="1"/>
      <c r="H43" s="1"/>
    </row>
    <row r="44" spans="1:8">
      <c r="A44" s="5" t="s">
        <v>148</v>
      </c>
      <c r="B44" s="5" t="s">
        <v>149</v>
      </c>
      <c r="C44" s="5"/>
      <c r="D44" s="5" t="s">
        <v>150</v>
      </c>
      <c r="E44" s="5" t="s">
        <v>18</v>
      </c>
      <c r="F44" s="7" t="s">
        <v>19</v>
      </c>
      <c r="G44" s="5"/>
      <c r="H44" s="5"/>
    </row>
    <row r="45" spans="1:8">
      <c r="A45" s="1" t="s">
        <v>151</v>
      </c>
      <c r="B45" s="1" t="s">
        <v>152</v>
      </c>
      <c r="C45" s="1"/>
      <c r="D45" s="1" t="s">
        <v>153</v>
      </c>
      <c r="E45" s="1" t="s">
        <v>154</v>
      </c>
      <c r="F45" s="1" t="s">
        <v>155</v>
      </c>
      <c r="G45" s="1" t="s">
        <v>156</v>
      </c>
      <c r="H45" s="1" t="s">
        <v>157</v>
      </c>
    </row>
    <row r="46" spans="1:8">
      <c r="A46" s="5" t="s">
        <v>158</v>
      </c>
      <c r="B46" s="5" t="s">
        <v>159</v>
      </c>
      <c r="C46" s="5"/>
      <c r="D46" s="5" t="s">
        <v>160</v>
      </c>
      <c r="E46" s="5" t="s">
        <v>154</v>
      </c>
      <c r="F46" s="5" t="s">
        <v>155</v>
      </c>
      <c r="G46" s="5" t="s">
        <v>161</v>
      </c>
      <c r="H46" s="5" t="s">
        <v>162</v>
      </c>
    </row>
    <row r="47" spans="1:8">
      <c r="A47" s="1" t="s">
        <v>163</v>
      </c>
      <c r="B47" s="1" t="s">
        <v>164</v>
      </c>
      <c r="C47" s="1"/>
      <c r="D47" s="1" t="s">
        <v>165</v>
      </c>
      <c r="E47" s="1" t="s">
        <v>154</v>
      </c>
      <c r="F47" s="1" t="s">
        <v>155</v>
      </c>
      <c r="G47" s="1" t="s">
        <v>166</v>
      </c>
      <c r="H47" s="1" t="s">
        <v>167</v>
      </c>
    </row>
    <row r="48" spans="1:8">
      <c r="A48" s="5" t="s">
        <v>168</v>
      </c>
      <c r="B48" s="5" t="s">
        <v>169</v>
      </c>
      <c r="C48" s="5"/>
      <c r="D48" s="5" t="s">
        <v>170</v>
      </c>
      <c r="E48" s="5" t="s">
        <v>154</v>
      </c>
      <c r="F48" s="5" t="s">
        <v>155</v>
      </c>
      <c r="G48" s="5"/>
      <c r="H48" s="5"/>
    </row>
    <row r="49" spans="1:8">
      <c r="A49" s="1" t="s">
        <v>171</v>
      </c>
      <c r="B49" s="1" t="s">
        <v>172</v>
      </c>
      <c r="C49" s="1"/>
      <c r="D49" s="1" t="s">
        <v>173</v>
      </c>
      <c r="E49" s="1" t="s">
        <v>174</v>
      </c>
      <c r="F49" s="1" t="s">
        <v>175</v>
      </c>
      <c r="G49" s="1" t="s">
        <v>176</v>
      </c>
      <c r="H49" s="1" t="s">
        <v>177</v>
      </c>
    </row>
    <row r="50" spans="1:8">
      <c r="A50" s="5" t="s">
        <v>178</v>
      </c>
      <c r="B50" s="5" t="s">
        <v>179</v>
      </c>
      <c r="C50" s="5"/>
      <c r="D50" s="5" t="s">
        <v>180</v>
      </c>
      <c r="E50" s="5" t="s">
        <v>174</v>
      </c>
      <c r="F50" s="8" t="s">
        <v>175</v>
      </c>
      <c r="G50" s="5" t="s">
        <v>181</v>
      </c>
      <c r="H50" s="5" t="s">
        <v>182</v>
      </c>
    </row>
    <row r="51" spans="1:8">
      <c r="A51" s="1" t="s">
        <v>183</v>
      </c>
      <c r="B51" s="1"/>
      <c r="C51" s="1" t="s">
        <v>184</v>
      </c>
      <c r="D51" s="1" t="s">
        <v>185</v>
      </c>
      <c r="E51" s="1" t="s">
        <v>186</v>
      </c>
      <c r="F51" s="1" t="s">
        <v>155</v>
      </c>
      <c r="G51" s="1"/>
      <c r="H51" s="1"/>
    </row>
    <row r="52" spans="1:8">
      <c r="A52" s="5" t="s">
        <v>187</v>
      </c>
      <c r="B52" s="5"/>
      <c r="C52" s="5" t="s">
        <v>188</v>
      </c>
      <c r="D52" s="5" t="s">
        <v>189</v>
      </c>
      <c r="E52" s="5" t="s">
        <v>186</v>
      </c>
      <c r="F52" s="5" t="s">
        <v>155</v>
      </c>
      <c r="G52" s="5" t="s">
        <v>90</v>
      </c>
      <c r="H52" s="5" t="s">
        <v>91</v>
      </c>
    </row>
    <row r="53" spans="1:8">
      <c r="A53" s="1" t="s">
        <v>190</v>
      </c>
      <c r="B53" s="1" t="s">
        <v>191</v>
      </c>
      <c r="C53" s="1"/>
      <c r="D53" s="1" t="s">
        <v>192</v>
      </c>
      <c r="E53" s="1" t="s">
        <v>154</v>
      </c>
      <c r="F53" s="1" t="s">
        <v>155</v>
      </c>
      <c r="G53" s="1"/>
      <c r="H53" s="1"/>
    </row>
    <row r="54" spans="1:8">
      <c r="A54" s="5" t="s">
        <v>193</v>
      </c>
      <c r="B54" s="5" t="s">
        <v>194</v>
      </c>
      <c r="C54" s="5"/>
      <c r="D54" s="5" t="s">
        <v>195</v>
      </c>
      <c r="E54" s="5" t="s">
        <v>174</v>
      </c>
      <c r="F54" s="8" t="s">
        <v>175</v>
      </c>
      <c r="G54" s="5"/>
      <c r="H54" s="5"/>
    </row>
    <row r="55" spans="1:8">
      <c r="A55" s="1" t="s">
        <v>196</v>
      </c>
      <c r="B55" s="1"/>
      <c r="C55" s="1" t="s">
        <v>197</v>
      </c>
      <c r="D55" s="1" t="s">
        <v>198</v>
      </c>
      <c r="E55" s="1" t="s">
        <v>186</v>
      </c>
      <c r="F55" s="1" t="s">
        <v>155</v>
      </c>
      <c r="G55" s="1"/>
      <c r="H55" s="1"/>
    </row>
    <row r="56" spans="1:8">
      <c r="A56" s="5" t="s">
        <v>199</v>
      </c>
      <c r="B56" s="5"/>
      <c r="C56" s="5" t="s">
        <v>200</v>
      </c>
      <c r="D56" s="5" t="s">
        <v>201</v>
      </c>
      <c r="E56" s="5" t="s">
        <v>186</v>
      </c>
      <c r="F56" s="5" t="s">
        <v>155</v>
      </c>
      <c r="G56" s="5"/>
      <c r="H56" s="5"/>
    </row>
    <row r="57" spans="1:8">
      <c r="A57" s="1" t="s">
        <v>202</v>
      </c>
      <c r="B57" s="1"/>
      <c r="C57" s="1" t="s">
        <v>203</v>
      </c>
      <c r="D57" s="1" t="s">
        <v>204</v>
      </c>
      <c r="E57" s="1" t="s">
        <v>186</v>
      </c>
      <c r="F57" s="1" t="s">
        <v>155</v>
      </c>
      <c r="G57" s="1"/>
      <c r="H57" s="1"/>
    </row>
    <row r="58" spans="1:8">
      <c r="A58" s="5" t="s">
        <v>205</v>
      </c>
      <c r="B58" s="5"/>
      <c r="C58" s="5" t="s">
        <v>206</v>
      </c>
      <c r="D58" s="5" t="s">
        <v>207</v>
      </c>
      <c r="E58" s="5" t="s">
        <v>186</v>
      </c>
      <c r="F58" s="5" t="s">
        <v>155</v>
      </c>
      <c r="G58" s="5"/>
      <c r="H58" s="5"/>
    </row>
    <row r="59" spans="1:8">
      <c r="A59" s="1" t="s">
        <v>208</v>
      </c>
      <c r="B59" s="1"/>
      <c r="C59" s="1" t="s">
        <v>209</v>
      </c>
      <c r="D59" s="1" t="s">
        <v>210</v>
      </c>
      <c r="E59" s="1" t="s">
        <v>186</v>
      </c>
      <c r="F59" s="1" t="s">
        <v>155</v>
      </c>
      <c r="G59" s="1"/>
      <c r="H59" s="1"/>
    </row>
    <row r="60" spans="1:8">
      <c r="A60" s="5" t="s">
        <v>211</v>
      </c>
      <c r="B60" s="5"/>
      <c r="C60" s="5" t="s">
        <v>212</v>
      </c>
      <c r="D60" s="5" t="s">
        <v>213</v>
      </c>
      <c r="E60" s="5" t="s">
        <v>186</v>
      </c>
      <c r="F60" s="5" t="s">
        <v>155</v>
      </c>
      <c r="G60" s="5"/>
      <c r="H60" s="5"/>
    </row>
    <row r="61" spans="1:8">
      <c r="A61" s="1" t="s">
        <v>214</v>
      </c>
      <c r="B61" s="1"/>
      <c r="C61" s="1" t="s">
        <v>215</v>
      </c>
      <c r="D61" s="1" t="s">
        <v>216</v>
      </c>
      <c r="E61" s="1" t="s">
        <v>186</v>
      </c>
      <c r="F61" s="1" t="s">
        <v>155</v>
      </c>
      <c r="G61" s="1"/>
      <c r="H61" s="1"/>
    </row>
    <row r="62" spans="1:8">
      <c r="A62" s="5" t="s">
        <v>217</v>
      </c>
      <c r="B62" s="5"/>
      <c r="C62" s="5" t="s">
        <v>218</v>
      </c>
      <c r="D62" s="5" t="s">
        <v>219</v>
      </c>
      <c r="E62" s="5" t="s">
        <v>186</v>
      </c>
      <c r="F62" s="5" t="s">
        <v>155</v>
      </c>
      <c r="G62" s="5"/>
      <c r="H62" s="5"/>
    </row>
    <row r="63" spans="1:8">
      <c r="A63" s="1" t="s">
        <v>220</v>
      </c>
      <c r="B63" s="1"/>
      <c r="C63" s="1" t="s">
        <v>221</v>
      </c>
      <c r="D63" s="1" t="s">
        <v>222</v>
      </c>
      <c r="E63" s="1" t="s">
        <v>186</v>
      </c>
      <c r="F63" s="1" t="s">
        <v>155</v>
      </c>
      <c r="G63" s="1"/>
      <c r="H63" s="1"/>
    </row>
    <row r="64" spans="1:8">
      <c r="A64" s="5" t="s">
        <v>223</v>
      </c>
      <c r="B64" s="5"/>
      <c r="C64" s="5" t="s">
        <v>224</v>
      </c>
      <c r="D64" s="5" t="s">
        <v>225</v>
      </c>
      <c r="E64" s="5" t="s">
        <v>186</v>
      </c>
      <c r="F64" s="5" t="s">
        <v>155</v>
      </c>
      <c r="G64" s="5"/>
      <c r="H64" s="5"/>
    </row>
    <row r="65" spans="1:8">
      <c r="A65" s="1" t="s">
        <v>226</v>
      </c>
      <c r="B65" s="1"/>
      <c r="C65" s="1" t="s">
        <v>227</v>
      </c>
      <c r="D65" s="1" t="s">
        <v>228</v>
      </c>
      <c r="E65" s="1" t="s">
        <v>186</v>
      </c>
      <c r="F65" s="1" t="s">
        <v>155</v>
      </c>
      <c r="G65" s="1"/>
      <c r="H65" s="1"/>
    </row>
    <row r="66" spans="1:8">
      <c r="A66" s="5" t="s">
        <v>229</v>
      </c>
      <c r="B66" s="5"/>
      <c r="C66" s="5" t="s">
        <v>230</v>
      </c>
      <c r="D66" s="5" t="s">
        <v>231</v>
      </c>
      <c r="E66" s="5" t="s">
        <v>186</v>
      </c>
      <c r="F66" s="5" t="s">
        <v>155</v>
      </c>
      <c r="G66" s="5"/>
      <c r="H66" s="5"/>
    </row>
    <row r="67" spans="1:8">
      <c r="A67" s="1" t="s">
        <v>232</v>
      </c>
      <c r="B67" s="1" t="s">
        <v>233</v>
      </c>
      <c r="C67" s="1"/>
      <c r="D67" s="1" t="s">
        <v>234</v>
      </c>
      <c r="E67" s="1" t="s">
        <v>154</v>
      </c>
      <c r="F67" s="6" t="s">
        <v>235</v>
      </c>
      <c r="G67" s="1"/>
      <c r="H67" s="1"/>
    </row>
    <row r="68" spans="1:8">
      <c r="A68" s="5" t="s">
        <v>236</v>
      </c>
      <c r="B68" s="5" t="s">
        <v>237</v>
      </c>
      <c r="C68" s="5"/>
      <c r="D68" s="5" t="s">
        <v>238</v>
      </c>
      <c r="E68" s="5" t="s">
        <v>239</v>
      </c>
      <c r="F68" s="7" t="s">
        <v>235</v>
      </c>
      <c r="G68" s="5"/>
      <c r="H68" s="5"/>
    </row>
    <row r="69" spans="1:8">
      <c r="A69" s="1" t="s">
        <v>240</v>
      </c>
      <c r="B69" s="1"/>
      <c r="C69" s="1" t="s">
        <v>241</v>
      </c>
      <c r="D69" s="1" t="s">
        <v>242</v>
      </c>
      <c r="E69" s="1" t="s">
        <v>186</v>
      </c>
      <c r="F69" s="1" t="s">
        <v>155</v>
      </c>
      <c r="G69" s="1"/>
      <c r="H69" s="1"/>
    </row>
    <row r="70" spans="1:8">
      <c r="A70" s="5" t="s">
        <v>243</v>
      </c>
      <c r="B70" s="5"/>
      <c r="C70" s="5" t="s">
        <v>244</v>
      </c>
      <c r="D70" s="5" t="s">
        <v>245</v>
      </c>
      <c r="E70" s="5" t="s">
        <v>186</v>
      </c>
      <c r="F70" s="7" t="s">
        <v>235</v>
      </c>
      <c r="G70" s="5"/>
      <c r="H70" s="5"/>
    </row>
    <row r="71" spans="1:8">
      <c r="A71" s="1" t="s">
        <v>246</v>
      </c>
      <c r="B71" s="1" t="s">
        <v>247</v>
      </c>
      <c r="C71" s="1"/>
      <c r="D71" s="1" t="s">
        <v>248</v>
      </c>
      <c r="E71" s="1" t="s">
        <v>11</v>
      </c>
      <c r="F71" s="1" t="s">
        <v>12</v>
      </c>
      <c r="G71" s="1" t="s">
        <v>249</v>
      </c>
      <c r="H71" s="1" t="s">
        <v>21</v>
      </c>
    </row>
    <row r="72" spans="1:8">
      <c r="A72" s="5" t="s">
        <v>250</v>
      </c>
      <c r="B72" s="9" t="s">
        <v>251</v>
      </c>
      <c r="C72" s="5"/>
      <c r="D72" s="5" t="s">
        <v>252</v>
      </c>
      <c r="E72" s="5" t="s">
        <v>239</v>
      </c>
      <c r="F72" s="7" t="s">
        <v>235</v>
      </c>
      <c r="G72" s="5" t="s">
        <v>253</v>
      </c>
      <c r="H72" s="5" t="s">
        <v>254</v>
      </c>
    </row>
  </sheetData>
  <hyperlinks>
    <hyperlink ref="B72" r:id="rId1" display="https://www.ncbi.nlm.nih.gov/nuccore/KP218519?report=genbank" xr:uid="{1925ED0B-18C3-4DE8-8E7E-1B25216C638F}"/>
  </hyperlinks>
  <pageMargins left="0.7" right="0.7" top="0.75" bottom="0.75" header="0.3" footer="0.3"/>
  <legacy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812FE-8A51-40A2-9F87-F3D9E4B0DADE}">
  <dimension ref="A1:G285"/>
  <sheetViews>
    <sheetView workbookViewId="0">
      <selection activeCell="G6" sqref="G6"/>
    </sheetView>
  </sheetViews>
  <sheetFormatPr defaultRowHeight="14.45"/>
  <cols>
    <col min="1" max="1" width="9.28515625" bestFit="1" customWidth="1"/>
    <col min="2" max="2" width="17.7109375" bestFit="1" customWidth="1"/>
    <col min="3" max="3" width="10.28515625" bestFit="1" customWidth="1"/>
    <col min="6" max="6" width="13.85546875" bestFit="1" customWidth="1"/>
    <col min="7" max="7" width="10.5703125" bestFit="1" customWidth="1"/>
  </cols>
  <sheetData>
    <row r="1" spans="1:7">
      <c r="A1" t="s">
        <v>255</v>
      </c>
      <c r="B1" t="s">
        <v>766</v>
      </c>
      <c r="C1" t="s">
        <v>767</v>
      </c>
      <c r="D1" t="s">
        <v>768</v>
      </c>
      <c r="E1" t="s">
        <v>257</v>
      </c>
      <c r="F1" t="s">
        <v>769</v>
      </c>
      <c r="G1" t="s">
        <v>770</v>
      </c>
    </row>
    <row r="2" spans="1:7">
      <c r="A2" t="s">
        <v>8</v>
      </c>
      <c r="B2" t="s">
        <v>771</v>
      </c>
      <c r="C2" t="s">
        <v>772</v>
      </c>
      <c r="D2">
        <v>11247.28</v>
      </c>
      <c r="E2">
        <v>120</v>
      </c>
      <c r="F2">
        <f>Table4[[#This Row],[SASA]]/Table4[[#This Row],[length]]</f>
        <v>93.727333333333334</v>
      </c>
      <c r="G2" t="s">
        <v>773</v>
      </c>
    </row>
    <row r="3" spans="1:7">
      <c r="A3" t="s">
        <v>15</v>
      </c>
      <c r="B3" t="s">
        <v>771</v>
      </c>
      <c r="C3" t="s">
        <v>772</v>
      </c>
      <c r="D3">
        <v>12242.46</v>
      </c>
      <c r="E3">
        <v>146</v>
      </c>
      <c r="F3">
        <f>Table4[[#This Row],[SASA]]/Table4[[#This Row],[length]]</f>
        <v>83.852465753424653</v>
      </c>
      <c r="G3" t="s">
        <v>774</v>
      </c>
    </row>
    <row r="4" spans="1:7">
      <c r="A4" t="s">
        <v>22</v>
      </c>
      <c r="B4" t="s">
        <v>771</v>
      </c>
      <c r="C4" t="s">
        <v>772</v>
      </c>
      <c r="D4">
        <v>13465.83</v>
      </c>
      <c r="E4">
        <v>126</v>
      </c>
      <c r="F4">
        <f>Table4[[#This Row],[SASA]]/Table4[[#This Row],[length]]</f>
        <v>106.87166666666667</v>
      </c>
      <c r="G4" t="s">
        <v>773</v>
      </c>
    </row>
    <row r="5" spans="1:7">
      <c r="A5" t="s">
        <v>25</v>
      </c>
      <c r="B5" t="s">
        <v>771</v>
      </c>
      <c r="C5" t="s">
        <v>772</v>
      </c>
      <c r="D5">
        <v>16387.900000000001</v>
      </c>
      <c r="E5">
        <v>176</v>
      </c>
      <c r="F5">
        <f>Table4[[#This Row],[SASA]]/Table4[[#This Row],[length]]</f>
        <v>93.113068181818193</v>
      </c>
      <c r="G5" t="s">
        <v>773</v>
      </c>
    </row>
    <row r="6" spans="1:7">
      <c r="A6" t="s">
        <v>28</v>
      </c>
      <c r="B6" t="s">
        <v>771</v>
      </c>
      <c r="C6" t="s">
        <v>772</v>
      </c>
      <c r="D6">
        <v>17844.55</v>
      </c>
      <c r="E6">
        <v>182</v>
      </c>
      <c r="F6">
        <f>Table4[[#This Row],[SASA]]/Table4[[#This Row],[length]]</f>
        <v>98.04697802197802</v>
      </c>
      <c r="G6" t="s">
        <v>773</v>
      </c>
    </row>
    <row r="7" spans="1:7">
      <c r="A7" t="s">
        <v>31</v>
      </c>
      <c r="B7" t="s">
        <v>771</v>
      </c>
      <c r="C7" t="s">
        <v>772</v>
      </c>
      <c r="D7">
        <v>8947.08</v>
      </c>
      <c r="E7">
        <v>116</v>
      </c>
      <c r="F7">
        <f>Table4[[#This Row],[SASA]]/Table4[[#This Row],[length]]</f>
        <v>77.13</v>
      </c>
      <c r="G7" t="s">
        <v>775</v>
      </c>
    </row>
    <row r="8" spans="1:7">
      <c r="A8" t="s">
        <v>34</v>
      </c>
      <c r="B8" t="s">
        <v>771</v>
      </c>
      <c r="C8" t="s">
        <v>772</v>
      </c>
      <c r="D8">
        <v>8935.61</v>
      </c>
      <c r="E8">
        <v>123</v>
      </c>
      <c r="F8">
        <f>Table4[[#This Row],[SASA]]/Table4[[#This Row],[length]]</f>
        <v>72.647235772357732</v>
      </c>
      <c r="G8" t="s">
        <v>775</v>
      </c>
    </row>
    <row r="9" spans="1:7">
      <c r="A9" t="s">
        <v>39</v>
      </c>
      <c r="B9" t="s">
        <v>771</v>
      </c>
      <c r="C9" t="s">
        <v>772</v>
      </c>
      <c r="D9">
        <v>12377.53</v>
      </c>
      <c r="E9">
        <v>191</v>
      </c>
      <c r="F9">
        <f>Table4[[#This Row],[SASA]]/Table4[[#This Row],[length]]</f>
        <v>64.803821989528799</v>
      </c>
      <c r="G9" t="s">
        <v>775</v>
      </c>
    </row>
    <row r="10" spans="1:7">
      <c r="A10" t="s">
        <v>42</v>
      </c>
      <c r="B10" t="s">
        <v>771</v>
      </c>
      <c r="C10" t="s">
        <v>772</v>
      </c>
      <c r="D10">
        <v>12691.24</v>
      </c>
      <c r="E10">
        <v>232</v>
      </c>
      <c r="F10">
        <f>Table4[[#This Row],[SASA]]/Table4[[#This Row],[length]]</f>
        <v>54.703620689655175</v>
      </c>
      <c r="G10" t="s">
        <v>775</v>
      </c>
    </row>
    <row r="11" spans="1:7">
      <c r="A11" t="s">
        <v>45</v>
      </c>
      <c r="B11" t="s">
        <v>771</v>
      </c>
      <c r="C11" t="s">
        <v>772</v>
      </c>
      <c r="D11">
        <v>10563.98</v>
      </c>
      <c r="E11">
        <v>93</v>
      </c>
      <c r="F11">
        <f>Table4[[#This Row],[SASA]]/Table4[[#This Row],[length]]</f>
        <v>113.59118279569893</v>
      </c>
      <c r="G11" t="s">
        <v>773</v>
      </c>
    </row>
    <row r="12" spans="1:7">
      <c r="A12" t="s">
        <v>48</v>
      </c>
      <c r="B12" t="s">
        <v>771</v>
      </c>
      <c r="C12" t="s">
        <v>772</v>
      </c>
      <c r="D12">
        <v>10717.45</v>
      </c>
      <c r="E12">
        <v>206</v>
      </c>
      <c r="F12">
        <f>Table4[[#This Row],[SASA]]/Table4[[#This Row],[length]]</f>
        <v>52.026456310679613</v>
      </c>
      <c r="G12" t="s">
        <v>775</v>
      </c>
    </row>
    <row r="13" spans="1:7">
      <c r="A13" t="s">
        <v>51</v>
      </c>
      <c r="B13" t="s">
        <v>771</v>
      </c>
      <c r="C13" t="s">
        <v>772</v>
      </c>
      <c r="D13">
        <v>17547.11</v>
      </c>
      <c r="E13">
        <v>179</v>
      </c>
      <c r="F13">
        <f>Table4[[#This Row],[SASA]]/Table4[[#This Row],[length]]</f>
        <v>98.028547486033517</v>
      </c>
      <c r="G13" t="s">
        <v>773</v>
      </c>
    </row>
    <row r="14" spans="1:7">
      <c r="A14" t="s">
        <v>54</v>
      </c>
      <c r="B14" t="s">
        <v>771</v>
      </c>
      <c r="C14" t="s">
        <v>772</v>
      </c>
      <c r="D14">
        <v>16094.64</v>
      </c>
      <c r="E14">
        <v>157</v>
      </c>
      <c r="F14">
        <f>Table4[[#This Row],[SASA]]/Table4[[#This Row],[length]]</f>
        <v>102.51363057324841</v>
      </c>
      <c r="G14" t="s">
        <v>773</v>
      </c>
    </row>
    <row r="15" spans="1:7">
      <c r="A15" t="s">
        <v>57</v>
      </c>
      <c r="B15" t="s">
        <v>771</v>
      </c>
      <c r="C15" t="s">
        <v>772</v>
      </c>
      <c r="D15">
        <v>8798.5499999999993</v>
      </c>
      <c r="E15">
        <v>97</v>
      </c>
      <c r="F15">
        <f>Table4[[#This Row],[SASA]]/Table4[[#This Row],[length]]</f>
        <v>90.706701030927832</v>
      </c>
      <c r="G15" t="s">
        <v>773</v>
      </c>
    </row>
    <row r="16" spans="1:7">
      <c r="A16" t="s">
        <v>60</v>
      </c>
      <c r="B16" t="s">
        <v>771</v>
      </c>
      <c r="C16" t="s">
        <v>772</v>
      </c>
      <c r="D16">
        <v>18950.099999999999</v>
      </c>
      <c r="E16">
        <v>158</v>
      </c>
      <c r="F16">
        <f>Table4[[#This Row],[SASA]]/Table4[[#This Row],[length]]</f>
        <v>119.9373417721519</v>
      </c>
      <c r="G16" t="s">
        <v>773</v>
      </c>
    </row>
    <row r="17" spans="1:7">
      <c r="A17" t="s">
        <v>63</v>
      </c>
      <c r="B17" t="s">
        <v>771</v>
      </c>
      <c r="C17" t="s">
        <v>772</v>
      </c>
      <c r="D17">
        <v>14166.51</v>
      </c>
      <c r="E17">
        <v>112</v>
      </c>
      <c r="F17">
        <f>Table4[[#This Row],[SASA]]/Table4[[#This Row],[length]]</f>
        <v>126.48669642857143</v>
      </c>
      <c r="G17" t="s">
        <v>773</v>
      </c>
    </row>
    <row r="18" spans="1:7">
      <c r="A18" t="s">
        <v>66</v>
      </c>
      <c r="B18" t="s">
        <v>771</v>
      </c>
      <c r="C18" t="s">
        <v>772</v>
      </c>
      <c r="D18">
        <v>6783.45</v>
      </c>
      <c r="E18">
        <v>91</v>
      </c>
      <c r="F18">
        <f>Table4[[#This Row],[SASA]]/Table4[[#This Row],[length]]</f>
        <v>74.543406593406587</v>
      </c>
      <c r="G18" t="s">
        <v>775</v>
      </c>
    </row>
    <row r="19" spans="1:7">
      <c r="A19" t="s">
        <v>69</v>
      </c>
      <c r="B19" t="s">
        <v>771</v>
      </c>
      <c r="C19" t="s">
        <v>772</v>
      </c>
      <c r="D19">
        <v>11994.73</v>
      </c>
      <c r="E19">
        <v>136</v>
      </c>
      <c r="F19">
        <f>Table4[[#This Row],[SASA]]/Table4[[#This Row],[length]]</f>
        <v>88.196544117647051</v>
      </c>
      <c r="G19" t="s">
        <v>773</v>
      </c>
    </row>
    <row r="20" spans="1:7">
      <c r="A20" t="s">
        <v>72</v>
      </c>
      <c r="B20" t="s">
        <v>771</v>
      </c>
      <c r="C20" t="s">
        <v>772</v>
      </c>
      <c r="D20">
        <v>10188.64</v>
      </c>
      <c r="E20">
        <v>143</v>
      </c>
      <c r="F20">
        <f>Table4[[#This Row],[SASA]]/Table4[[#This Row],[length]]</f>
        <v>71.249230769230763</v>
      </c>
      <c r="G20" t="s">
        <v>775</v>
      </c>
    </row>
    <row r="21" spans="1:7">
      <c r="A21" t="s">
        <v>75</v>
      </c>
      <c r="B21" t="s">
        <v>771</v>
      </c>
      <c r="C21" t="s">
        <v>772</v>
      </c>
      <c r="D21">
        <v>10731.02</v>
      </c>
      <c r="E21">
        <v>86</v>
      </c>
      <c r="F21">
        <f>Table4[[#This Row],[SASA]]/Table4[[#This Row],[length]]</f>
        <v>124.7793023255814</v>
      </c>
      <c r="G21" t="s">
        <v>773</v>
      </c>
    </row>
    <row r="22" spans="1:7">
      <c r="A22" t="s">
        <v>78</v>
      </c>
      <c r="B22" t="s">
        <v>771</v>
      </c>
      <c r="C22" t="s">
        <v>772</v>
      </c>
      <c r="D22">
        <v>8891.76</v>
      </c>
      <c r="E22">
        <v>130</v>
      </c>
      <c r="F22">
        <f>Table4[[#This Row],[SASA]]/Table4[[#This Row],[length]]</f>
        <v>68.398153846153846</v>
      </c>
      <c r="G22" t="s">
        <v>775</v>
      </c>
    </row>
    <row r="23" spans="1:7">
      <c r="A23" t="s">
        <v>81</v>
      </c>
      <c r="B23" t="s">
        <v>771</v>
      </c>
      <c r="C23" t="s">
        <v>772</v>
      </c>
      <c r="D23">
        <v>10781.53</v>
      </c>
      <c r="E23">
        <v>120</v>
      </c>
      <c r="F23">
        <f>Table4[[#This Row],[SASA]]/Table4[[#This Row],[length]]</f>
        <v>89.84608333333334</v>
      </c>
      <c r="G23" t="s">
        <v>773</v>
      </c>
    </row>
    <row r="24" spans="1:7">
      <c r="A24" t="s">
        <v>84</v>
      </c>
      <c r="B24" t="s">
        <v>771</v>
      </c>
      <c r="C24" t="s">
        <v>772</v>
      </c>
      <c r="D24">
        <v>10862.96</v>
      </c>
      <c r="E24">
        <v>112</v>
      </c>
      <c r="F24">
        <f>Table4[[#This Row],[SASA]]/Table4[[#This Row],[length]]</f>
        <v>96.990714285714276</v>
      </c>
      <c r="G24" t="s">
        <v>773</v>
      </c>
    </row>
    <row r="25" spans="1:7">
      <c r="A25" t="s">
        <v>87</v>
      </c>
      <c r="B25" t="s">
        <v>771</v>
      </c>
      <c r="C25" t="s">
        <v>772</v>
      </c>
      <c r="D25">
        <v>16829.439999999999</v>
      </c>
      <c r="E25">
        <v>177</v>
      </c>
      <c r="F25">
        <f>Table4[[#This Row],[SASA]]/Table4[[#This Row],[length]]</f>
        <v>95.081581920903943</v>
      </c>
      <c r="G25" t="s">
        <v>773</v>
      </c>
    </row>
    <row r="26" spans="1:7">
      <c r="A26" t="s">
        <v>92</v>
      </c>
      <c r="B26" t="s">
        <v>771</v>
      </c>
      <c r="C26" t="s">
        <v>772</v>
      </c>
      <c r="D26">
        <v>17124.96</v>
      </c>
      <c r="E26">
        <v>176</v>
      </c>
      <c r="F26">
        <f>Table4[[#This Row],[SASA]]/Table4[[#This Row],[length]]</f>
        <v>97.300909090909087</v>
      </c>
      <c r="G26" t="s">
        <v>773</v>
      </c>
    </row>
    <row r="27" spans="1:7">
      <c r="A27" t="s">
        <v>95</v>
      </c>
      <c r="B27" t="s">
        <v>771</v>
      </c>
      <c r="C27" t="s">
        <v>772</v>
      </c>
      <c r="D27">
        <v>16882.150000000001</v>
      </c>
      <c r="E27">
        <v>136</v>
      </c>
      <c r="F27">
        <f>Table4[[#This Row],[SASA]]/Table4[[#This Row],[length]]</f>
        <v>124.13345588235295</v>
      </c>
      <c r="G27" t="s">
        <v>773</v>
      </c>
    </row>
    <row r="28" spans="1:7">
      <c r="A28" t="s">
        <v>98</v>
      </c>
      <c r="B28" t="s">
        <v>771</v>
      </c>
      <c r="C28" t="s">
        <v>772</v>
      </c>
      <c r="D28">
        <v>14752.38</v>
      </c>
      <c r="E28">
        <v>114</v>
      </c>
      <c r="F28">
        <f>Table4[[#This Row],[SASA]]/Table4[[#This Row],[length]]</f>
        <v>129.40684210526314</v>
      </c>
      <c r="G28" t="s">
        <v>773</v>
      </c>
    </row>
    <row r="29" spans="1:7">
      <c r="A29" t="s">
        <v>101</v>
      </c>
      <c r="B29" t="s">
        <v>771</v>
      </c>
      <c r="C29" t="s">
        <v>772</v>
      </c>
      <c r="D29">
        <v>15928.68</v>
      </c>
      <c r="E29">
        <v>126</v>
      </c>
      <c r="F29">
        <f>Table4[[#This Row],[SASA]]/Table4[[#This Row],[length]]</f>
        <v>126.41809523809523</v>
      </c>
      <c r="G29" t="s">
        <v>773</v>
      </c>
    </row>
    <row r="30" spans="1:7">
      <c r="A30" t="s">
        <v>104</v>
      </c>
      <c r="B30" t="s">
        <v>771</v>
      </c>
      <c r="C30" t="s">
        <v>772</v>
      </c>
      <c r="D30">
        <v>11497.48</v>
      </c>
      <c r="E30">
        <v>146</v>
      </c>
      <c r="F30">
        <f>Table4[[#This Row],[SASA]]/Table4[[#This Row],[length]]</f>
        <v>78.749863013698629</v>
      </c>
      <c r="G30" t="s">
        <v>775</v>
      </c>
    </row>
    <row r="31" spans="1:7">
      <c r="A31" t="s">
        <v>107</v>
      </c>
      <c r="B31" t="s">
        <v>771</v>
      </c>
      <c r="C31" t="s">
        <v>772</v>
      </c>
      <c r="D31">
        <v>5796.51</v>
      </c>
      <c r="E31">
        <v>60</v>
      </c>
      <c r="F31">
        <f>Table4[[#This Row],[SASA]]/Table4[[#This Row],[length]]</f>
        <v>96.608500000000006</v>
      </c>
      <c r="G31" t="s">
        <v>773</v>
      </c>
    </row>
    <row r="32" spans="1:7">
      <c r="A32" t="s">
        <v>110</v>
      </c>
      <c r="B32" t="s">
        <v>771</v>
      </c>
      <c r="C32" t="s">
        <v>772</v>
      </c>
      <c r="D32">
        <v>13772.91</v>
      </c>
      <c r="E32">
        <v>113</v>
      </c>
      <c r="F32">
        <f>Table4[[#This Row],[SASA]]/Table4[[#This Row],[length]]</f>
        <v>121.88415929203539</v>
      </c>
      <c r="G32" t="s">
        <v>773</v>
      </c>
    </row>
    <row r="33" spans="1:7">
      <c r="A33" t="s">
        <v>113</v>
      </c>
      <c r="B33" t="s">
        <v>771</v>
      </c>
      <c r="C33" t="s">
        <v>772</v>
      </c>
      <c r="D33">
        <v>14485.55</v>
      </c>
      <c r="E33">
        <v>177</v>
      </c>
      <c r="F33">
        <f>Table4[[#This Row],[SASA]]/Table4[[#This Row],[length]]</f>
        <v>81.839265536723161</v>
      </c>
      <c r="G33" t="s">
        <v>775</v>
      </c>
    </row>
    <row r="34" spans="1:7">
      <c r="A34" t="s">
        <v>116</v>
      </c>
      <c r="B34" t="s">
        <v>771</v>
      </c>
      <c r="C34" t="s">
        <v>772</v>
      </c>
      <c r="D34">
        <v>11914.22</v>
      </c>
      <c r="E34">
        <v>97</v>
      </c>
      <c r="F34">
        <f>Table4[[#This Row],[SASA]]/Table4[[#This Row],[length]]</f>
        <v>122.82701030927835</v>
      </c>
      <c r="G34" t="s">
        <v>773</v>
      </c>
    </row>
    <row r="35" spans="1:7">
      <c r="A35" t="s">
        <v>121</v>
      </c>
      <c r="B35" t="s">
        <v>771</v>
      </c>
      <c r="C35" t="s">
        <v>772</v>
      </c>
      <c r="D35">
        <v>16954.25</v>
      </c>
      <c r="E35">
        <v>208</v>
      </c>
      <c r="F35">
        <f>Table4[[#This Row],[SASA]]/Table4[[#This Row],[length]]</f>
        <v>81.510817307692307</v>
      </c>
      <c r="G35" t="s">
        <v>775</v>
      </c>
    </row>
    <row r="36" spans="1:7">
      <c r="A36" t="s">
        <v>124</v>
      </c>
      <c r="B36" t="s">
        <v>771</v>
      </c>
      <c r="C36" t="s">
        <v>772</v>
      </c>
      <c r="D36">
        <v>14936.7</v>
      </c>
      <c r="E36">
        <v>112</v>
      </c>
      <c r="F36">
        <f>Table4[[#This Row],[SASA]]/Table4[[#This Row],[length]]</f>
        <v>133.36339285714286</v>
      </c>
      <c r="G36" t="s">
        <v>773</v>
      </c>
    </row>
    <row r="37" spans="1:7">
      <c r="A37" t="s">
        <v>127</v>
      </c>
      <c r="B37" t="s">
        <v>771</v>
      </c>
      <c r="C37" t="s">
        <v>772</v>
      </c>
      <c r="D37">
        <v>19916.919999999998</v>
      </c>
      <c r="E37">
        <v>162</v>
      </c>
      <c r="F37">
        <f>Table4[[#This Row],[SASA]]/Table4[[#This Row],[length]]</f>
        <v>122.94395061728395</v>
      </c>
      <c r="G37" t="s">
        <v>773</v>
      </c>
    </row>
    <row r="38" spans="1:7">
      <c r="A38" t="s">
        <v>130</v>
      </c>
      <c r="B38" t="s">
        <v>771</v>
      </c>
      <c r="C38" t="s">
        <v>772</v>
      </c>
      <c r="D38">
        <v>9602.91</v>
      </c>
      <c r="E38">
        <v>188</v>
      </c>
      <c r="F38">
        <f>Table4[[#This Row],[SASA]]/Table4[[#This Row],[length]]</f>
        <v>51.079308510638299</v>
      </c>
      <c r="G38" t="s">
        <v>775</v>
      </c>
    </row>
    <row r="39" spans="1:7">
      <c r="A39" t="s">
        <v>133</v>
      </c>
      <c r="B39" t="s">
        <v>771</v>
      </c>
      <c r="C39" t="s">
        <v>772</v>
      </c>
      <c r="D39">
        <v>7681.01</v>
      </c>
      <c r="E39">
        <v>79</v>
      </c>
      <c r="F39">
        <f>Table4[[#This Row],[SASA]]/Table4[[#This Row],[length]]</f>
        <v>97.227974683544304</v>
      </c>
      <c r="G39" t="s">
        <v>773</v>
      </c>
    </row>
    <row r="40" spans="1:7">
      <c r="A40" t="s">
        <v>136</v>
      </c>
      <c r="B40" t="s">
        <v>771</v>
      </c>
      <c r="C40" t="s">
        <v>772</v>
      </c>
      <c r="D40">
        <v>8242.18</v>
      </c>
      <c r="E40">
        <v>81</v>
      </c>
      <c r="F40">
        <f>Table4[[#This Row],[SASA]]/Table4[[#This Row],[length]]</f>
        <v>101.75530864197532</v>
      </c>
      <c r="G40" t="s">
        <v>773</v>
      </c>
    </row>
    <row r="41" spans="1:7">
      <c r="A41" t="s">
        <v>139</v>
      </c>
      <c r="B41" t="s">
        <v>771</v>
      </c>
      <c r="C41" t="s">
        <v>772</v>
      </c>
      <c r="D41">
        <v>13616.85</v>
      </c>
      <c r="E41">
        <v>259</v>
      </c>
      <c r="F41">
        <f>Table4[[#This Row],[SASA]]/Table4[[#This Row],[length]]</f>
        <v>52.574710424710425</v>
      </c>
      <c r="G41" t="s">
        <v>775</v>
      </c>
    </row>
    <row r="42" spans="1:7">
      <c r="A42" t="s">
        <v>142</v>
      </c>
      <c r="B42" t="s">
        <v>771</v>
      </c>
      <c r="C42" t="s">
        <v>772</v>
      </c>
      <c r="D42">
        <v>18953.05</v>
      </c>
      <c r="E42">
        <v>145</v>
      </c>
      <c r="F42">
        <f>Table4[[#This Row],[SASA]]/Table4[[#This Row],[length]]</f>
        <v>130.71068965517242</v>
      </c>
      <c r="G42" t="s">
        <v>773</v>
      </c>
    </row>
    <row r="43" spans="1:7">
      <c r="A43" t="s">
        <v>145</v>
      </c>
      <c r="B43" t="s">
        <v>771</v>
      </c>
      <c r="C43" t="s">
        <v>772</v>
      </c>
      <c r="D43">
        <v>14452.36</v>
      </c>
      <c r="E43">
        <v>124</v>
      </c>
      <c r="F43">
        <f>Table4[[#This Row],[SASA]]/Table4[[#This Row],[length]]</f>
        <v>116.55129032258066</v>
      </c>
      <c r="G43" t="s">
        <v>773</v>
      </c>
    </row>
    <row r="44" spans="1:7">
      <c r="A44" t="s">
        <v>148</v>
      </c>
      <c r="B44" t="s">
        <v>771</v>
      </c>
      <c r="C44" t="s">
        <v>772</v>
      </c>
      <c r="D44">
        <v>15720.7</v>
      </c>
      <c r="E44">
        <v>122</v>
      </c>
      <c r="F44">
        <f>Table4[[#This Row],[SASA]]/Table4[[#This Row],[length]]</f>
        <v>128.85819672131149</v>
      </c>
      <c r="G44" t="s">
        <v>773</v>
      </c>
    </row>
    <row r="45" spans="1:7">
      <c r="A45" t="s">
        <v>151</v>
      </c>
      <c r="B45" t="s">
        <v>771</v>
      </c>
      <c r="C45" t="s">
        <v>772</v>
      </c>
      <c r="D45">
        <v>41854.120000000003</v>
      </c>
      <c r="E45">
        <v>322</v>
      </c>
      <c r="F45">
        <f>Table4[[#This Row],[SASA]]/Table4[[#This Row],[length]]</f>
        <v>129.98173913043479</v>
      </c>
      <c r="G45" t="s">
        <v>773</v>
      </c>
    </row>
    <row r="46" spans="1:7">
      <c r="A46" t="s">
        <v>158</v>
      </c>
      <c r="B46" t="s">
        <v>771</v>
      </c>
      <c r="C46" t="s">
        <v>772</v>
      </c>
      <c r="D46">
        <v>17333.84</v>
      </c>
      <c r="E46">
        <v>248</v>
      </c>
      <c r="F46">
        <f>Table4[[#This Row],[SASA]]/Table4[[#This Row],[length]]</f>
        <v>69.894516129032255</v>
      </c>
      <c r="G46" t="s">
        <v>775</v>
      </c>
    </row>
    <row r="47" spans="1:7">
      <c r="A47" t="s">
        <v>163</v>
      </c>
      <c r="B47" t="s">
        <v>771</v>
      </c>
      <c r="C47" t="s">
        <v>772</v>
      </c>
      <c r="D47">
        <v>11470.74</v>
      </c>
      <c r="E47">
        <v>129</v>
      </c>
      <c r="F47">
        <f>Table4[[#This Row],[SASA]]/Table4[[#This Row],[length]]</f>
        <v>88.920465116279061</v>
      </c>
      <c r="G47" t="s">
        <v>773</v>
      </c>
    </row>
    <row r="48" spans="1:7">
      <c r="A48" t="s">
        <v>168</v>
      </c>
      <c r="B48" t="s">
        <v>771</v>
      </c>
      <c r="C48" t="s">
        <v>772</v>
      </c>
      <c r="D48">
        <v>8478.39</v>
      </c>
      <c r="E48">
        <v>121</v>
      </c>
      <c r="F48">
        <f>Table4[[#This Row],[SASA]]/Table4[[#This Row],[length]]</f>
        <v>70.069338842975199</v>
      </c>
      <c r="G48" t="s">
        <v>775</v>
      </c>
    </row>
    <row r="49" spans="1:7">
      <c r="A49" t="s">
        <v>171</v>
      </c>
      <c r="B49" t="s">
        <v>771</v>
      </c>
      <c r="C49" t="s">
        <v>772</v>
      </c>
      <c r="D49">
        <v>21402.83</v>
      </c>
      <c r="E49">
        <v>197</v>
      </c>
      <c r="F49">
        <f>Table4[[#This Row],[SASA]]/Table4[[#This Row],[length]]</f>
        <v>108.643807106599</v>
      </c>
      <c r="G49" t="s">
        <v>773</v>
      </c>
    </row>
    <row r="50" spans="1:7">
      <c r="A50" t="s">
        <v>178</v>
      </c>
      <c r="B50" t="s">
        <v>771</v>
      </c>
      <c r="C50" t="s">
        <v>772</v>
      </c>
      <c r="D50">
        <v>10802.15</v>
      </c>
      <c r="E50">
        <v>152</v>
      </c>
      <c r="F50">
        <f>Table4[[#This Row],[SASA]]/Table4[[#This Row],[length]]</f>
        <v>71.066776315789468</v>
      </c>
      <c r="G50" t="s">
        <v>775</v>
      </c>
    </row>
    <row r="51" spans="1:7">
      <c r="A51" t="s">
        <v>183</v>
      </c>
      <c r="B51" t="s">
        <v>771</v>
      </c>
      <c r="C51" t="s">
        <v>772</v>
      </c>
      <c r="D51">
        <v>16074.04</v>
      </c>
      <c r="E51">
        <v>340</v>
      </c>
      <c r="F51">
        <f>Table4[[#This Row],[SASA]]/Table4[[#This Row],[length]]</f>
        <v>47.27658823529412</v>
      </c>
      <c r="G51" t="s">
        <v>775</v>
      </c>
    </row>
    <row r="52" spans="1:7">
      <c r="A52" t="s">
        <v>187</v>
      </c>
      <c r="B52" t="s">
        <v>771</v>
      </c>
      <c r="C52" t="s">
        <v>772</v>
      </c>
      <c r="D52">
        <v>21590.78</v>
      </c>
      <c r="E52">
        <v>391</v>
      </c>
      <c r="F52">
        <f>Table4[[#This Row],[SASA]]/Table4[[#This Row],[length]]</f>
        <v>55.219386189258309</v>
      </c>
      <c r="G52" t="s">
        <v>775</v>
      </c>
    </row>
    <row r="53" spans="1:7">
      <c r="A53" t="s">
        <v>190</v>
      </c>
      <c r="B53" t="s">
        <v>771</v>
      </c>
      <c r="C53" t="s">
        <v>772</v>
      </c>
      <c r="D53">
        <v>29237.72</v>
      </c>
      <c r="E53">
        <v>266</v>
      </c>
      <c r="F53">
        <f>Table4[[#This Row],[SASA]]/Table4[[#This Row],[length]]</f>
        <v>109.91624060150376</v>
      </c>
      <c r="G53" t="s">
        <v>773</v>
      </c>
    </row>
    <row r="54" spans="1:7">
      <c r="A54" t="s">
        <v>193</v>
      </c>
      <c r="B54" t="s">
        <v>771</v>
      </c>
      <c r="C54" t="s">
        <v>772</v>
      </c>
      <c r="D54">
        <v>21450.15</v>
      </c>
      <c r="E54">
        <v>228</v>
      </c>
      <c r="F54">
        <f>Table4[[#This Row],[SASA]]/Table4[[#This Row],[length]]</f>
        <v>94.079605263157902</v>
      </c>
      <c r="G54" t="s">
        <v>773</v>
      </c>
    </row>
    <row r="55" spans="1:7">
      <c r="A55" t="s">
        <v>196</v>
      </c>
      <c r="B55" t="s">
        <v>771</v>
      </c>
      <c r="C55" t="s">
        <v>772</v>
      </c>
      <c r="D55">
        <v>22311.41</v>
      </c>
      <c r="E55">
        <v>580</v>
      </c>
      <c r="F55">
        <f>Table4[[#This Row],[SASA]]/Table4[[#This Row],[length]]</f>
        <v>38.467948275862071</v>
      </c>
      <c r="G55" t="s">
        <v>775</v>
      </c>
    </row>
    <row r="56" spans="1:7">
      <c r="A56" t="s">
        <v>199</v>
      </c>
      <c r="B56" t="s">
        <v>771</v>
      </c>
      <c r="C56" t="s">
        <v>772</v>
      </c>
      <c r="D56">
        <v>19389.53</v>
      </c>
      <c r="E56">
        <v>242</v>
      </c>
      <c r="F56">
        <f>Table4[[#This Row],[SASA]]/Table4[[#This Row],[length]]</f>
        <v>80.12202479338842</v>
      </c>
      <c r="G56" t="s">
        <v>775</v>
      </c>
    </row>
    <row r="57" spans="1:7">
      <c r="A57" t="s">
        <v>202</v>
      </c>
      <c r="B57" t="s">
        <v>771</v>
      </c>
      <c r="C57" t="s">
        <v>772</v>
      </c>
      <c r="D57">
        <v>24692.59</v>
      </c>
      <c r="E57">
        <v>578</v>
      </c>
      <c r="F57">
        <f>Table4[[#This Row],[SASA]]/Table4[[#This Row],[length]]</f>
        <v>42.720743944636681</v>
      </c>
      <c r="G57" t="s">
        <v>775</v>
      </c>
    </row>
    <row r="58" spans="1:7">
      <c r="A58" t="s">
        <v>205</v>
      </c>
      <c r="B58" t="s">
        <v>771</v>
      </c>
      <c r="C58" t="s">
        <v>772</v>
      </c>
      <c r="D58">
        <v>24064.32</v>
      </c>
      <c r="E58">
        <v>596</v>
      </c>
      <c r="F58">
        <f>Table4[[#This Row],[SASA]]/Table4[[#This Row],[length]]</f>
        <v>40.376375838926172</v>
      </c>
      <c r="G58" t="s">
        <v>775</v>
      </c>
    </row>
    <row r="59" spans="1:7">
      <c r="A59" t="s">
        <v>208</v>
      </c>
      <c r="B59" t="s">
        <v>771</v>
      </c>
      <c r="C59" t="s">
        <v>772</v>
      </c>
      <c r="D59">
        <v>24979.27</v>
      </c>
      <c r="E59">
        <v>605</v>
      </c>
      <c r="F59">
        <f>Table4[[#This Row],[SASA]]/Table4[[#This Row],[length]]</f>
        <v>41.288049586776857</v>
      </c>
      <c r="G59" t="s">
        <v>775</v>
      </c>
    </row>
    <row r="60" spans="1:7">
      <c r="A60" t="s">
        <v>211</v>
      </c>
      <c r="B60" t="s">
        <v>771</v>
      </c>
      <c r="C60" t="s">
        <v>772</v>
      </c>
      <c r="D60">
        <v>24875.23</v>
      </c>
      <c r="E60">
        <v>568</v>
      </c>
      <c r="F60">
        <f>Table4[[#This Row],[SASA]]/Table4[[#This Row],[length]]</f>
        <v>43.794419014084504</v>
      </c>
      <c r="G60" t="s">
        <v>775</v>
      </c>
    </row>
    <row r="61" spans="1:7">
      <c r="A61" t="s">
        <v>214</v>
      </c>
      <c r="B61" t="s">
        <v>771</v>
      </c>
      <c r="C61" t="s">
        <v>772</v>
      </c>
      <c r="D61">
        <v>15856.45</v>
      </c>
      <c r="E61">
        <v>342</v>
      </c>
      <c r="F61">
        <f>Table4[[#This Row],[SASA]]/Table4[[#This Row],[length]]</f>
        <v>46.363888888888894</v>
      </c>
      <c r="G61" t="s">
        <v>775</v>
      </c>
    </row>
    <row r="62" spans="1:7">
      <c r="A62" t="s">
        <v>217</v>
      </c>
      <c r="B62" t="s">
        <v>771</v>
      </c>
      <c r="C62" t="s">
        <v>772</v>
      </c>
      <c r="D62">
        <v>8576.9699999999993</v>
      </c>
      <c r="E62">
        <v>131</v>
      </c>
      <c r="F62">
        <f>Table4[[#This Row],[SASA]]/Table4[[#This Row],[length]]</f>
        <v>65.473053435114494</v>
      </c>
      <c r="G62" t="s">
        <v>775</v>
      </c>
    </row>
    <row r="63" spans="1:7">
      <c r="A63" t="s">
        <v>220</v>
      </c>
      <c r="B63" t="s">
        <v>771</v>
      </c>
      <c r="C63" t="s">
        <v>772</v>
      </c>
      <c r="D63">
        <v>17495.91</v>
      </c>
      <c r="E63">
        <v>350</v>
      </c>
      <c r="F63">
        <f>Table4[[#This Row],[SASA]]/Table4[[#This Row],[length]]</f>
        <v>49.988314285714289</v>
      </c>
      <c r="G63" t="s">
        <v>775</v>
      </c>
    </row>
    <row r="64" spans="1:7">
      <c r="A64" t="s">
        <v>223</v>
      </c>
      <c r="B64" t="s">
        <v>771</v>
      </c>
      <c r="C64" t="s">
        <v>772</v>
      </c>
      <c r="D64">
        <v>12940.87</v>
      </c>
      <c r="E64">
        <v>237</v>
      </c>
      <c r="F64">
        <f>Table4[[#This Row],[SASA]]/Table4[[#This Row],[length]]</f>
        <v>54.602827004219414</v>
      </c>
      <c r="G64" t="s">
        <v>775</v>
      </c>
    </row>
    <row r="65" spans="1:7">
      <c r="A65" t="s">
        <v>226</v>
      </c>
      <c r="B65" t="s">
        <v>771</v>
      </c>
      <c r="C65" t="s">
        <v>772</v>
      </c>
      <c r="D65">
        <v>14797.27</v>
      </c>
      <c r="E65">
        <v>194</v>
      </c>
      <c r="F65">
        <f>Table4[[#This Row],[SASA]]/Table4[[#This Row],[length]]</f>
        <v>76.274587628865987</v>
      </c>
      <c r="G65" t="s">
        <v>775</v>
      </c>
    </row>
    <row r="66" spans="1:7">
      <c r="A66" t="s">
        <v>229</v>
      </c>
      <c r="B66" t="s">
        <v>771</v>
      </c>
      <c r="C66" t="s">
        <v>772</v>
      </c>
      <c r="D66">
        <v>22508.25</v>
      </c>
      <c r="E66">
        <v>546</v>
      </c>
      <c r="F66">
        <f>Table4[[#This Row],[SASA]]/Table4[[#This Row],[length]]</f>
        <v>41.223901098901102</v>
      </c>
      <c r="G66" t="s">
        <v>775</v>
      </c>
    </row>
    <row r="67" spans="1:7">
      <c r="A67" t="s">
        <v>232</v>
      </c>
      <c r="B67" t="s">
        <v>771</v>
      </c>
      <c r="C67" t="s">
        <v>772</v>
      </c>
      <c r="D67">
        <v>27168.42</v>
      </c>
      <c r="E67">
        <v>605</v>
      </c>
      <c r="F67">
        <f>Table4[[#This Row],[SASA]]/Table4[[#This Row],[length]]</f>
        <v>44.906479338842971</v>
      </c>
      <c r="G67" t="s">
        <v>775</v>
      </c>
    </row>
    <row r="68" spans="1:7">
      <c r="A68" t="s">
        <v>236</v>
      </c>
      <c r="B68" t="s">
        <v>771</v>
      </c>
      <c r="C68" t="s">
        <v>772</v>
      </c>
      <c r="D68">
        <v>35430.03</v>
      </c>
      <c r="E68">
        <v>686</v>
      </c>
      <c r="F68">
        <f>Table4[[#This Row],[SASA]]/Table4[[#This Row],[length]]</f>
        <v>51.647274052478132</v>
      </c>
      <c r="G68" t="s">
        <v>775</v>
      </c>
    </row>
    <row r="69" spans="1:7">
      <c r="A69" t="s">
        <v>240</v>
      </c>
      <c r="B69" t="s">
        <v>771</v>
      </c>
      <c r="C69" t="s">
        <v>772</v>
      </c>
      <c r="D69">
        <v>15197.96</v>
      </c>
      <c r="E69">
        <v>298</v>
      </c>
      <c r="F69">
        <f>Table4[[#This Row],[SASA]]/Table4[[#This Row],[length]]</f>
        <v>50.999865771812075</v>
      </c>
      <c r="G69" t="s">
        <v>775</v>
      </c>
    </row>
    <row r="70" spans="1:7">
      <c r="A70" t="s">
        <v>243</v>
      </c>
      <c r="B70" t="s">
        <v>771</v>
      </c>
      <c r="C70" t="s">
        <v>772</v>
      </c>
      <c r="D70">
        <v>16378.48</v>
      </c>
      <c r="E70">
        <v>299</v>
      </c>
      <c r="F70">
        <f>Table4[[#This Row],[SASA]]/Table4[[#This Row],[length]]</f>
        <v>54.777525083612041</v>
      </c>
      <c r="G70" t="s">
        <v>775</v>
      </c>
    </row>
    <row r="71" spans="1:7">
      <c r="A71" t="s">
        <v>246</v>
      </c>
      <c r="B71" t="s">
        <v>771</v>
      </c>
      <c r="C71" t="s">
        <v>772</v>
      </c>
      <c r="D71">
        <v>20813.53</v>
      </c>
      <c r="E71">
        <v>241</v>
      </c>
      <c r="F71">
        <f>Table4[[#This Row],[SASA]]/Table4[[#This Row],[length]]</f>
        <v>86.363195020746886</v>
      </c>
      <c r="G71" t="s">
        <v>773</v>
      </c>
    </row>
    <row r="72" spans="1:7">
      <c r="A72" t="s">
        <v>250</v>
      </c>
      <c r="B72" t="s">
        <v>771</v>
      </c>
      <c r="C72" t="s">
        <v>772</v>
      </c>
      <c r="D72">
        <v>6842.86</v>
      </c>
      <c r="E72">
        <v>120</v>
      </c>
      <c r="F72">
        <f>Table4[[#This Row],[SASA]]/Table4[[#This Row],[length]]</f>
        <v>57.023833333333329</v>
      </c>
      <c r="G72" t="s">
        <v>775</v>
      </c>
    </row>
    <row r="73" spans="1:7">
      <c r="A73" t="s">
        <v>8</v>
      </c>
      <c r="B73" t="s">
        <v>771</v>
      </c>
      <c r="C73" t="s">
        <v>776</v>
      </c>
      <c r="D73">
        <v>10849.02</v>
      </c>
      <c r="E73">
        <v>120</v>
      </c>
      <c r="F73">
        <f>Table4[[#This Row],[SASA]]/Table4[[#This Row],[length]]</f>
        <v>90.408500000000004</v>
      </c>
      <c r="G73" t="s">
        <v>773</v>
      </c>
    </row>
    <row r="74" spans="1:7">
      <c r="A74" t="s">
        <v>15</v>
      </c>
      <c r="B74" t="s">
        <v>771</v>
      </c>
      <c r="C74" t="s">
        <v>776</v>
      </c>
      <c r="D74">
        <v>12569.13</v>
      </c>
      <c r="E74">
        <v>146</v>
      </c>
      <c r="F74">
        <f>Table4[[#This Row],[SASA]]/Table4[[#This Row],[length]]</f>
        <v>86.089931506849311</v>
      </c>
      <c r="G74" t="s">
        <v>774</v>
      </c>
    </row>
    <row r="75" spans="1:7">
      <c r="A75" t="s">
        <v>22</v>
      </c>
      <c r="B75" t="s">
        <v>771</v>
      </c>
      <c r="C75" t="s">
        <v>776</v>
      </c>
      <c r="D75">
        <v>13754.57</v>
      </c>
      <c r="E75">
        <v>126</v>
      </c>
      <c r="F75">
        <f>Table4[[#This Row],[SASA]]/Table4[[#This Row],[length]]</f>
        <v>109.16325396825397</v>
      </c>
      <c r="G75" t="s">
        <v>773</v>
      </c>
    </row>
    <row r="76" spans="1:7">
      <c r="A76" t="s">
        <v>25</v>
      </c>
      <c r="B76" t="s">
        <v>771</v>
      </c>
      <c r="C76" t="s">
        <v>776</v>
      </c>
      <c r="D76">
        <v>14603.69</v>
      </c>
      <c r="E76">
        <v>176</v>
      </c>
      <c r="F76">
        <f>Table4[[#This Row],[SASA]]/Table4[[#This Row],[length]]</f>
        <v>82.975511363636372</v>
      </c>
      <c r="G76" t="s">
        <v>773</v>
      </c>
    </row>
    <row r="77" spans="1:7">
      <c r="A77" t="s">
        <v>28</v>
      </c>
      <c r="B77" t="s">
        <v>771</v>
      </c>
      <c r="C77" t="s">
        <v>776</v>
      </c>
      <c r="D77">
        <v>17821.599999999999</v>
      </c>
      <c r="E77">
        <v>182</v>
      </c>
      <c r="F77">
        <f>Table4[[#This Row],[SASA]]/Table4[[#This Row],[length]]</f>
        <v>97.920879120879107</v>
      </c>
      <c r="G77" t="s">
        <v>773</v>
      </c>
    </row>
    <row r="78" spans="1:7">
      <c r="A78" t="s">
        <v>31</v>
      </c>
      <c r="B78" t="s">
        <v>771</v>
      </c>
      <c r="C78" t="s">
        <v>776</v>
      </c>
      <c r="D78">
        <v>9048.9699999999993</v>
      </c>
      <c r="E78">
        <v>116</v>
      </c>
      <c r="F78">
        <f>Table4[[#This Row],[SASA]]/Table4[[#This Row],[length]]</f>
        <v>78.008362068965511</v>
      </c>
      <c r="G78" t="s">
        <v>775</v>
      </c>
    </row>
    <row r="79" spans="1:7">
      <c r="A79" t="s">
        <v>34</v>
      </c>
      <c r="B79" t="s">
        <v>771</v>
      </c>
      <c r="C79" t="s">
        <v>776</v>
      </c>
      <c r="D79">
        <v>7915.46</v>
      </c>
      <c r="E79">
        <v>123</v>
      </c>
      <c r="F79">
        <f>Table4[[#This Row],[SASA]]/Table4[[#This Row],[length]]</f>
        <v>64.353333333333339</v>
      </c>
      <c r="G79" t="s">
        <v>775</v>
      </c>
    </row>
    <row r="80" spans="1:7">
      <c r="A80" t="s">
        <v>39</v>
      </c>
      <c r="B80" t="s">
        <v>771</v>
      </c>
      <c r="C80" t="s">
        <v>776</v>
      </c>
      <c r="D80">
        <v>12337.95</v>
      </c>
      <c r="E80">
        <v>191</v>
      </c>
      <c r="F80">
        <f>Table4[[#This Row],[SASA]]/Table4[[#This Row],[length]]</f>
        <v>64.596596858638748</v>
      </c>
      <c r="G80" t="s">
        <v>775</v>
      </c>
    </row>
    <row r="81" spans="1:7">
      <c r="A81" t="s">
        <v>42</v>
      </c>
      <c r="B81" t="s">
        <v>771</v>
      </c>
      <c r="C81" t="s">
        <v>776</v>
      </c>
      <c r="D81">
        <v>13119.37</v>
      </c>
      <c r="E81">
        <v>232</v>
      </c>
      <c r="F81">
        <f>Table4[[#This Row],[SASA]]/Table4[[#This Row],[length]]</f>
        <v>56.549008620689662</v>
      </c>
      <c r="G81" t="s">
        <v>775</v>
      </c>
    </row>
    <row r="82" spans="1:7">
      <c r="A82" t="s">
        <v>45</v>
      </c>
      <c r="B82" t="s">
        <v>771</v>
      </c>
      <c r="C82" t="s">
        <v>776</v>
      </c>
      <c r="D82">
        <v>9196.2099999999991</v>
      </c>
      <c r="E82">
        <v>93</v>
      </c>
      <c r="F82">
        <f>Table4[[#This Row],[SASA]]/Table4[[#This Row],[length]]</f>
        <v>98.883978494623648</v>
      </c>
      <c r="G82" t="s">
        <v>773</v>
      </c>
    </row>
    <row r="83" spans="1:7">
      <c r="A83" t="s">
        <v>48</v>
      </c>
      <c r="B83" t="s">
        <v>771</v>
      </c>
      <c r="C83" t="s">
        <v>776</v>
      </c>
      <c r="D83">
        <v>11605.35</v>
      </c>
      <c r="E83">
        <v>206</v>
      </c>
      <c r="F83">
        <f>Table4[[#This Row],[SASA]]/Table4[[#This Row],[length]]</f>
        <v>56.336650485436898</v>
      </c>
      <c r="G83" t="s">
        <v>775</v>
      </c>
    </row>
    <row r="84" spans="1:7">
      <c r="A84" t="s">
        <v>51</v>
      </c>
      <c r="B84" t="s">
        <v>771</v>
      </c>
      <c r="C84" t="s">
        <v>776</v>
      </c>
      <c r="D84">
        <v>17299.349999999999</v>
      </c>
      <c r="E84">
        <v>179</v>
      </c>
      <c r="F84">
        <f>Table4[[#This Row],[SASA]]/Table4[[#This Row],[length]]</f>
        <v>96.644413407821219</v>
      </c>
      <c r="G84" t="s">
        <v>773</v>
      </c>
    </row>
    <row r="85" spans="1:7">
      <c r="A85" t="s">
        <v>54</v>
      </c>
      <c r="B85" t="s">
        <v>771</v>
      </c>
      <c r="C85" t="s">
        <v>776</v>
      </c>
      <c r="D85">
        <v>16123.25</v>
      </c>
      <c r="E85">
        <v>157</v>
      </c>
      <c r="F85">
        <f>Table4[[#This Row],[SASA]]/Table4[[#This Row],[length]]</f>
        <v>102.69585987261146</v>
      </c>
      <c r="G85" t="s">
        <v>773</v>
      </c>
    </row>
    <row r="86" spans="1:7">
      <c r="A86" t="s">
        <v>57</v>
      </c>
      <c r="B86" t="s">
        <v>771</v>
      </c>
      <c r="C86" t="s">
        <v>776</v>
      </c>
      <c r="D86">
        <v>9999.84</v>
      </c>
      <c r="E86">
        <v>97</v>
      </c>
      <c r="F86">
        <f>Table4[[#This Row],[SASA]]/Table4[[#This Row],[length]]</f>
        <v>103.09113402061855</v>
      </c>
      <c r="G86" t="s">
        <v>773</v>
      </c>
    </row>
    <row r="87" spans="1:7">
      <c r="A87" t="s">
        <v>60</v>
      </c>
      <c r="B87" t="s">
        <v>771</v>
      </c>
      <c r="C87" t="s">
        <v>776</v>
      </c>
      <c r="D87">
        <v>18374.07</v>
      </c>
      <c r="E87">
        <v>158</v>
      </c>
      <c r="F87">
        <f>Table4[[#This Row],[SASA]]/Table4[[#This Row],[length]]</f>
        <v>116.29158227848102</v>
      </c>
      <c r="G87" t="s">
        <v>773</v>
      </c>
    </row>
    <row r="88" spans="1:7">
      <c r="A88" t="s">
        <v>63</v>
      </c>
      <c r="B88" t="s">
        <v>771</v>
      </c>
      <c r="C88" t="s">
        <v>776</v>
      </c>
      <c r="D88">
        <v>13978.81</v>
      </c>
      <c r="E88">
        <v>112</v>
      </c>
      <c r="F88">
        <f>Table4[[#This Row],[SASA]]/Table4[[#This Row],[length]]</f>
        <v>124.81080357142856</v>
      </c>
      <c r="G88" t="s">
        <v>773</v>
      </c>
    </row>
    <row r="89" spans="1:7">
      <c r="A89" t="s">
        <v>66</v>
      </c>
      <c r="B89" t="s">
        <v>771</v>
      </c>
      <c r="C89" t="s">
        <v>776</v>
      </c>
      <c r="D89">
        <v>9702.0499999999993</v>
      </c>
      <c r="E89">
        <v>91</v>
      </c>
      <c r="F89">
        <f>Table4[[#This Row],[SASA]]/Table4[[#This Row],[length]]</f>
        <v>106.61593406593406</v>
      </c>
      <c r="G89" t="s">
        <v>775</v>
      </c>
    </row>
    <row r="90" spans="1:7">
      <c r="A90" t="s">
        <v>69</v>
      </c>
      <c r="B90" t="s">
        <v>771</v>
      </c>
      <c r="C90" t="s">
        <v>776</v>
      </c>
      <c r="D90">
        <v>11996.33</v>
      </c>
      <c r="E90">
        <v>136</v>
      </c>
      <c r="F90">
        <f>Table4[[#This Row],[SASA]]/Table4[[#This Row],[length]]</f>
        <v>88.208308823529407</v>
      </c>
      <c r="G90" t="s">
        <v>773</v>
      </c>
    </row>
    <row r="91" spans="1:7">
      <c r="A91" t="s">
        <v>72</v>
      </c>
      <c r="B91" t="s">
        <v>771</v>
      </c>
      <c r="C91" t="s">
        <v>776</v>
      </c>
      <c r="D91">
        <v>9697.41</v>
      </c>
      <c r="E91">
        <v>143</v>
      </c>
      <c r="F91">
        <f>Table4[[#This Row],[SASA]]/Table4[[#This Row],[length]]</f>
        <v>67.814055944055937</v>
      </c>
      <c r="G91" t="s">
        <v>775</v>
      </c>
    </row>
    <row r="92" spans="1:7">
      <c r="A92" t="s">
        <v>75</v>
      </c>
      <c r="B92" t="s">
        <v>771</v>
      </c>
      <c r="C92" t="s">
        <v>776</v>
      </c>
      <c r="D92">
        <v>10521.38</v>
      </c>
      <c r="E92">
        <v>86</v>
      </c>
      <c r="F92">
        <f>Table4[[#This Row],[SASA]]/Table4[[#This Row],[length]]</f>
        <v>122.34162790697674</v>
      </c>
      <c r="G92" t="s">
        <v>773</v>
      </c>
    </row>
    <row r="93" spans="1:7">
      <c r="A93" t="s">
        <v>78</v>
      </c>
      <c r="B93" t="s">
        <v>771</v>
      </c>
      <c r="C93" t="s">
        <v>776</v>
      </c>
      <c r="D93">
        <v>9676.34</v>
      </c>
      <c r="E93">
        <v>130</v>
      </c>
      <c r="F93">
        <f>Table4[[#This Row],[SASA]]/Table4[[#This Row],[length]]</f>
        <v>74.433384615384611</v>
      </c>
      <c r="G93" t="s">
        <v>775</v>
      </c>
    </row>
    <row r="94" spans="1:7">
      <c r="A94" t="s">
        <v>81</v>
      </c>
      <c r="B94" t="s">
        <v>771</v>
      </c>
      <c r="C94" t="s">
        <v>776</v>
      </c>
      <c r="D94">
        <v>10603.14</v>
      </c>
      <c r="E94">
        <v>120</v>
      </c>
      <c r="F94">
        <f>Table4[[#This Row],[SASA]]/Table4[[#This Row],[length]]</f>
        <v>88.359499999999997</v>
      </c>
      <c r="G94" t="s">
        <v>773</v>
      </c>
    </row>
    <row r="95" spans="1:7">
      <c r="A95" t="s">
        <v>84</v>
      </c>
      <c r="B95" t="s">
        <v>771</v>
      </c>
      <c r="C95" t="s">
        <v>776</v>
      </c>
      <c r="D95">
        <v>11454.49</v>
      </c>
      <c r="E95">
        <v>112</v>
      </c>
      <c r="F95">
        <f>Table4[[#This Row],[SASA]]/Table4[[#This Row],[length]]</f>
        <v>102.27223214285713</v>
      </c>
      <c r="G95" t="s">
        <v>773</v>
      </c>
    </row>
    <row r="96" spans="1:7">
      <c r="A96" t="s">
        <v>87</v>
      </c>
      <c r="B96" t="s">
        <v>771</v>
      </c>
      <c r="C96" t="s">
        <v>776</v>
      </c>
      <c r="D96">
        <v>18233.939999999999</v>
      </c>
      <c r="E96">
        <v>177</v>
      </c>
      <c r="F96">
        <f>Table4[[#This Row],[SASA]]/Table4[[#This Row],[length]]</f>
        <v>103.01661016949151</v>
      </c>
      <c r="G96" t="s">
        <v>773</v>
      </c>
    </row>
    <row r="97" spans="1:7">
      <c r="A97" t="s">
        <v>92</v>
      </c>
      <c r="B97" t="s">
        <v>771</v>
      </c>
      <c r="C97" t="s">
        <v>776</v>
      </c>
      <c r="D97">
        <v>17112.97</v>
      </c>
      <c r="E97">
        <v>176</v>
      </c>
      <c r="F97">
        <f>Table4[[#This Row],[SASA]]/Table4[[#This Row],[length]]</f>
        <v>97.232784090909092</v>
      </c>
      <c r="G97" t="s">
        <v>773</v>
      </c>
    </row>
    <row r="98" spans="1:7">
      <c r="A98" t="s">
        <v>95</v>
      </c>
      <c r="B98" t="s">
        <v>771</v>
      </c>
      <c r="C98" t="s">
        <v>776</v>
      </c>
      <c r="D98">
        <v>16033.81</v>
      </c>
      <c r="E98">
        <v>136</v>
      </c>
      <c r="F98">
        <f>Table4[[#This Row],[SASA]]/Table4[[#This Row],[length]]</f>
        <v>117.89566176470588</v>
      </c>
      <c r="G98" t="s">
        <v>773</v>
      </c>
    </row>
    <row r="99" spans="1:7">
      <c r="A99" t="s">
        <v>98</v>
      </c>
      <c r="B99" t="s">
        <v>771</v>
      </c>
      <c r="C99" t="s">
        <v>776</v>
      </c>
      <c r="D99">
        <v>14957.51</v>
      </c>
      <c r="E99">
        <v>114</v>
      </c>
      <c r="F99">
        <f>Table4[[#This Row],[SASA]]/Table4[[#This Row],[length]]</f>
        <v>131.20622807017543</v>
      </c>
      <c r="G99" t="s">
        <v>773</v>
      </c>
    </row>
    <row r="100" spans="1:7">
      <c r="A100" t="s">
        <v>101</v>
      </c>
      <c r="B100" t="s">
        <v>771</v>
      </c>
      <c r="C100" t="s">
        <v>776</v>
      </c>
      <c r="D100">
        <v>16161.08</v>
      </c>
      <c r="E100">
        <v>126</v>
      </c>
      <c r="F100">
        <f>Table4[[#This Row],[SASA]]/Table4[[#This Row],[length]]</f>
        <v>128.26253968253968</v>
      </c>
      <c r="G100" t="s">
        <v>773</v>
      </c>
    </row>
    <row r="101" spans="1:7">
      <c r="A101" t="s">
        <v>104</v>
      </c>
      <c r="B101" t="s">
        <v>771</v>
      </c>
      <c r="C101" t="s">
        <v>776</v>
      </c>
      <c r="D101">
        <v>10156.120000000001</v>
      </c>
      <c r="E101">
        <v>146</v>
      </c>
      <c r="F101">
        <f>Table4[[#This Row],[SASA]]/Table4[[#This Row],[length]]</f>
        <v>69.562465753424661</v>
      </c>
      <c r="G101" t="s">
        <v>775</v>
      </c>
    </row>
    <row r="102" spans="1:7">
      <c r="A102" t="s">
        <v>107</v>
      </c>
      <c r="B102" t="s">
        <v>771</v>
      </c>
      <c r="C102" t="s">
        <v>776</v>
      </c>
      <c r="D102">
        <v>6100.76</v>
      </c>
      <c r="E102">
        <v>60</v>
      </c>
      <c r="F102">
        <f>Table4[[#This Row],[SASA]]/Table4[[#This Row],[length]]</f>
        <v>101.67933333333333</v>
      </c>
      <c r="G102" t="s">
        <v>773</v>
      </c>
    </row>
    <row r="103" spans="1:7">
      <c r="A103" t="s">
        <v>110</v>
      </c>
      <c r="B103" t="s">
        <v>771</v>
      </c>
      <c r="C103" t="s">
        <v>776</v>
      </c>
      <c r="D103">
        <v>13028.43</v>
      </c>
      <c r="E103">
        <v>113</v>
      </c>
      <c r="F103">
        <f>Table4[[#This Row],[SASA]]/Table4[[#This Row],[length]]</f>
        <v>115.2958407079646</v>
      </c>
      <c r="G103" t="s">
        <v>773</v>
      </c>
    </row>
    <row r="104" spans="1:7">
      <c r="A104" t="s">
        <v>113</v>
      </c>
      <c r="B104" t="s">
        <v>771</v>
      </c>
      <c r="C104" t="s">
        <v>776</v>
      </c>
      <c r="D104">
        <v>12601.43</v>
      </c>
      <c r="E104">
        <v>177</v>
      </c>
      <c r="F104">
        <f>Table4[[#This Row],[SASA]]/Table4[[#This Row],[length]]</f>
        <v>71.194519774011297</v>
      </c>
      <c r="G104" t="s">
        <v>775</v>
      </c>
    </row>
    <row r="105" spans="1:7">
      <c r="A105" t="s">
        <v>116</v>
      </c>
      <c r="B105" t="s">
        <v>771</v>
      </c>
      <c r="C105" t="s">
        <v>776</v>
      </c>
      <c r="D105">
        <v>11792.1</v>
      </c>
      <c r="E105">
        <v>97</v>
      </c>
      <c r="F105">
        <f>Table4[[#This Row],[SASA]]/Table4[[#This Row],[length]]</f>
        <v>121.56804123711341</v>
      </c>
      <c r="G105" t="s">
        <v>773</v>
      </c>
    </row>
    <row r="106" spans="1:7">
      <c r="A106" t="s">
        <v>121</v>
      </c>
      <c r="B106" t="s">
        <v>771</v>
      </c>
      <c r="C106" t="s">
        <v>776</v>
      </c>
      <c r="D106">
        <v>19426.52</v>
      </c>
      <c r="E106">
        <v>208</v>
      </c>
      <c r="F106">
        <f>Table4[[#This Row],[SASA]]/Table4[[#This Row],[length]]</f>
        <v>93.396730769230771</v>
      </c>
      <c r="G106" t="s">
        <v>775</v>
      </c>
    </row>
    <row r="107" spans="1:7">
      <c r="A107" t="s">
        <v>124</v>
      </c>
      <c r="B107" t="s">
        <v>771</v>
      </c>
      <c r="C107" t="s">
        <v>776</v>
      </c>
      <c r="D107">
        <v>13310.63</v>
      </c>
      <c r="E107">
        <v>112</v>
      </c>
      <c r="F107">
        <f>Table4[[#This Row],[SASA]]/Table4[[#This Row],[length]]</f>
        <v>118.8449107142857</v>
      </c>
      <c r="G107" t="s">
        <v>773</v>
      </c>
    </row>
    <row r="108" spans="1:7">
      <c r="A108" t="s">
        <v>127</v>
      </c>
      <c r="B108" t="s">
        <v>771</v>
      </c>
      <c r="C108" t="s">
        <v>776</v>
      </c>
      <c r="D108">
        <v>20550.650000000001</v>
      </c>
      <c r="E108">
        <v>162</v>
      </c>
      <c r="F108">
        <f>Table4[[#This Row],[SASA]]/Table4[[#This Row],[length]]</f>
        <v>126.85586419753088</v>
      </c>
      <c r="G108" t="s">
        <v>773</v>
      </c>
    </row>
    <row r="109" spans="1:7">
      <c r="A109" t="s">
        <v>130</v>
      </c>
      <c r="B109" t="s">
        <v>771</v>
      </c>
      <c r="C109" t="s">
        <v>776</v>
      </c>
      <c r="D109">
        <v>9612.4599999999991</v>
      </c>
      <c r="E109">
        <v>188</v>
      </c>
      <c r="F109">
        <f>Table4[[#This Row],[SASA]]/Table4[[#This Row],[length]]</f>
        <v>51.130106382978717</v>
      </c>
      <c r="G109" t="s">
        <v>775</v>
      </c>
    </row>
    <row r="110" spans="1:7">
      <c r="A110" t="s">
        <v>133</v>
      </c>
      <c r="B110" t="s">
        <v>771</v>
      </c>
      <c r="C110" t="s">
        <v>776</v>
      </c>
      <c r="D110">
        <v>8309.36</v>
      </c>
      <c r="E110">
        <v>79</v>
      </c>
      <c r="F110">
        <f>Table4[[#This Row],[SASA]]/Table4[[#This Row],[length]]</f>
        <v>105.18177215189874</v>
      </c>
      <c r="G110" t="s">
        <v>773</v>
      </c>
    </row>
    <row r="111" spans="1:7">
      <c r="A111" t="s">
        <v>136</v>
      </c>
      <c r="B111" t="s">
        <v>771</v>
      </c>
      <c r="C111" t="s">
        <v>776</v>
      </c>
      <c r="D111">
        <v>8481.9599999999991</v>
      </c>
      <c r="E111">
        <v>81</v>
      </c>
      <c r="F111">
        <f>Table4[[#This Row],[SASA]]/Table4[[#This Row],[length]]</f>
        <v>104.71555555555554</v>
      </c>
      <c r="G111" t="s">
        <v>773</v>
      </c>
    </row>
    <row r="112" spans="1:7">
      <c r="A112" t="s">
        <v>139</v>
      </c>
      <c r="B112" t="s">
        <v>771</v>
      </c>
      <c r="C112" t="s">
        <v>776</v>
      </c>
      <c r="D112">
        <v>13524.44</v>
      </c>
      <c r="E112">
        <v>259</v>
      </c>
      <c r="F112">
        <f>Table4[[#This Row],[SASA]]/Table4[[#This Row],[length]]</f>
        <v>52.217915057915057</v>
      </c>
      <c r="G112" t="s">
        <v>775</v>
      </c>
    </row>
    <row r="113" spans="1:7">
      <c r="A113" t="s">
        <v>142</v>
      </c>
      <c r="B113" t="s">
        <v>771</v>
      </c>
      <c r="C113" t="s">
        <v>776</v>
      </c>
      <c r="D113">
        <v>17293.93</v>
      </c>
      <c r="E113">
        <v>145</v>
      </c>
      <c r="F113">
        <f>Table4[[#This Row],[SASA]]/Table4[[#This Row],[length]]</f>
        <v>119.26848275862069</v>
      </c>
      <c r="G113" t="s">
        <v>773</v>
      </c>
    </row>
    <row r="114" spans="1:7">
      <c r="A114" t="s">
        <v>145</v>
      </c>
      <c r="B114" t="s">
        <v>771</v>
      </c>
      <c r="C114" t="s">
        <v>776</v>
      </c>
      <c r="D114">
        <v>14175.18</v>
      </c>
      <c r="E114">
        <v>124</v>
      </c>
      <c r="F114">
        <f>Table4[[#This Row],[SASA]]/Table4[[#This Row],[length]]</f>
        <v>114.31596774193548</v>
      </c>
      <c r="G114" t="s">
        <v>773</v>
      </c>
    </row>
    <row r="115" spans="1:7">
      <c r="A115" t="s">
        <v>148</v>
      </c>
      <c r="B115" t="s">
        <v>771</v>
      </c>
      <c r="C115" t="s">
        <v>776</v>
      </c>
      <c r="D115">
        <v>13296.66</v>
      </c>
      <c r="E115">
        <v>122</v>
      </c>
      <c r="F115">
        <f>Table4[[#This Row],[SASA]]/Table4[[#This Row],[length]]</f>
        <v>108.98901639344263</v>
      </c>
      <c r="G115" t="s">
        <v>773</v>
      </c>
    </row>
    <row r="116" spans="1:7">
      <c r="A116" t="s">
        <v>151</v>
      </c>
      <c r="B116" t="s">
        <v>771</v>
      </c>
      <c r="C116" t="s">
        <v>776</v>
      </c>
      <c r="D116">
        <v>40536.26</v>
      </c>
      <c r="E116">
        <v>322</v>
      </c>
      <c r="F116">
        <f>Table4[[#This Row],[SASA]]/Table4[[#This Row],[length]]</f>
        <v>125.88900621118013</v>
      </c>
      <c r="G116" t="s">
        <v>773</v>
      </c>
    </row>
    <row r="117" spans="1:7">
      <c r="A117" t="s">
        <v>158</v>
      </c>
      <c r="B117" t="s">
        <v>771</v>
      </c>
      <c r="C117" t="s">
        <v>776</v>
      </c>
      <c r="D117">
        <v>16461.310000000001</v>
      </c>
      <c r="E117">
        <v>248</v>
      </c>
      <c r="F117">
        <f>Table4[[#This Row],[SASA]]/Table4[[#This Row],[length]]</f>
        <v>66.376249999999999</v>
      </c>
      <c r="G117" t="s">
        <v>775</v>
      </c>
    </row>
    <row r="118" spans="1:7">
      <c r="A118" t="s">
        <v>163</v>
      </c>
      <c r="B118" t="s">
        <v>771</v>
      </c>
      <c r="C118" t="s">
        <v>776</v>
      </c>
      <c r="D118">
        <v>10730.58</v>
      </c>
      <c r="E118">
        <v>129</v>
      </c>
      <c r="F118">
        <f>Table4[[#This Row],[SASA]]/Table4[[#This Row],[length]]</f>
        <v>83.18279069767442</v>
      </c>
      <c r="G118" t="s">
        <v>773</v>
      </c>
    </row>
    <row r="119" spans="1:7">
      <c r="A119" t="s">
        <v>168</v>
      </c>
      <c r="B119" t="s">
        <v>771</v>
      </c>
      <c r="C119" t="s">
        <v>776</v>
      </c>
      <c r="D119">
        <v>10808.34</v>
      </c>
      <c r="E119">
        <v>121</v>
      </c>
      <c r="F119">
        <f>Table4[[#This Row],[SASA]]/Table4[[#This Row],[length]]</f>
        <v>89.325123966942144</v>
      </c>
      <c r="G119" t="s">
        <v>775</v>
      </c>
    </row>
    <row r="120" spans="1:7">
      <c r="A120" t="s">
        <v>171</v>
      </c>
      <c r="B120" t="s">
        <v>771</v>
      </c>
      <c r="C120" t="s">
        <v>776</v>
      </c>
      <c r="D120">
        <v>22465.62</v>
      </c>
      <c r="E120">
        <v>197</v>
      </c>
      <c r="F120">
        <f>Table4[[#This Row],[SASA]]/Table4[[#This Row],[length]]</f>
        <v>114.03868020304569</v>
      </c>
      <c r="G120" t="s">
        <v>773</v>
      </c>
    </row>
    <row r="121" spans="1:7">
      <c r="A121" t="s">
        <v>178</v>
      </c>
      <c r="B121" t="s">
        <v>771</v>
      </c>
      <c r="C121" t="s">
        <v>776</v>
      </c>
      <c r="D121">
        <v>10575.56</v>
      </c>
      <c r="E121">
        <v>152</v>
      </c>
      <c r="F121">
        <f>Table4[[#This Row],[SASA]]/Table4[[#This Row],[length]]</f>
        <v>69.576052631578946</v>
      </c>
      <c r="G121" t="s">
        <v>775</v>
      </c>
    </row>
    <row r="122" spans="1:7">
      <c r="A122" t="s">
        <v>183</v>
      </c>
      <c r="B122" t="s">
        <v>771</v>
      </c>
      <c r="C122" t="s">
        <v>776</v>
      </c>
      <c r="D122">
        <v>16609.349999999999</v>
      </c>
      <c r="E122">
        <v>340</v>
      </c>
      <c r="F122">
        <f>Table4[[#This Row],[SASA]]/Table4[[#This Row],[length]]</f>
        <v>48.851029411764699</v>
      </c>
      <c r="G122" t="s">
        <v>775</v>
      </c>
    </row>
    <row r="123" spans="1:7">
      <c r="A123" t="s">
        <v>187</v>
      </c>
      <c r="B123" t="s">
        <v>771</v>
      </c>
      <c r="C123" t="s">
        <v>776</v>
      </c>
      <c r="D123">
        <v>22759.1</v>
      </c>
      <c r="E123">
        <v>391</v>
      </c>
      <c r="F123">
        <f>Table4[[#This Row],[SASA]]/Table4[[#This Row],[length]]</f>
        <v>58.207416879795396</v>
      </c>
      <c r="G123" t="s">
        <v>775</v>
      </c>
    </row>
    <row r="124" spans="1:7">
      <c r="A124" t="s">
        <v>190</v>
      </c>
      <c r="B124" t="s">
        <v>771</v>
      </c>
      <c r="C124" t="s">
        <v>776</v>
      </c>
      <c r="D124">
        <v>29983.01</v>
      </c>
      <c r="E124">
        <v>266</v>
      </c>
      <c r="F124">
        <f>Table4[[#This Row],[SASA]]/Table4[[#This Row],[length]]</f>
        <v>112.71808270676691</v>
      </c>
      <c r="G124" t="s">
        <v>773</v>
      </c>
    </row>
    <row r="125" spans="1:7">
      <c r="A125" t="s">
        <v>193</v>
      </c>
      <c r="B125" t="s">
        <v>771</v>
      </c>
      <c r="C125" t="s">
        <v>776</v>
      </c>
      <c r="D125">
        <v>20630.46</v>
      </c>
      <c r="E125">
        <v>228</v>
      </c>
      <c r="F125">
        <f>Table4[[#This Row],[SASA]]/Table4[[#This Row],[length]]</f>
        <v>90.484473684210528</v>
      </c>
      <c r="G125" t="s">
        <v>773</v>
      </c>
    </row>
    <row r="126" spans="1:7">
      <c r="A126" t="s">
        <v>196</v>
      </c>
      <c r="B126" t="s">
        <v>771</v>
      </c>
      <c r="C126" t="s">
        <v>776</v>
      </c>
      <c r="D126">
        <v>23716.35</v>
      </c>
      <c r="E126">
        <v>580</v>
      </c>
      <c r="F126">
        <f>Table4[[#This Row],[SASA]]/Table4[[#This Row],[length]]</f>
        <v>40.89025862068965</v>
      </c>
      <c r="G126" t="s">
        <v>775</v>
      </c>
    </row>
    <row r="127" spans="1:7">
      <c r="A127" t="s">
        <v>199</v>
      </c>
      <c r="B127" t="s">
        <v>771</v>
      </c>
      <c r="C127" t="s">
        <v>776</v>
      </c>
      <c r="D127">
        <v>19648.97</v>
      </c>
      <c r="E127">
        <v>242</v>
      </c>
      <c r="F127">
        <f>Table4[[#This Row],[SASA]]/Table4[[#This Row],[length]]</f>
        <v>81.194090909090917</v>
      </c>
      <c r="G127" t="s">
        <v>775</v>
      </c>
    </row>
    <row r="128" spans="1:7">
      <c r="A128" t="s">
        <v>202</v>
      </c>
      <c r="B128" t="s">
        <v>771</v>
      </c>
      <c r="C128" t="s">
        <v>776</v>
      </c>
      <c r="D128">
        <v>27935.919999999998</v>
      </c>
      <c r="E128">
        <v>578</v>
      </c>
      <c r="F128">
        <f>Table4[[#This Row],[SASA]]/Table4[[#This Row],[length]]</f>
        <v>48.332041522491345</v>
      </c>
      <c r="G128" t="s">
        <v>775</v>
      </c>
    </row>
    <row r="129" spans="1:7">
      <c r="A129" t="s">
        <v>205</v>
      </c>
      <c r="B129" t="s">
        <v>771</v>
      </c>
      <c r="C129" t="s">
        <v>776</v>
      </c>
      <c r="D129">
        <v>26096.17</v>
      </c>
      <c r="E129">
        <v>596</v>
      </c>
      <c r="F129">
        <f>Table4[[#This Row],[SASA]]/Table4[[#This Row],[length]]</f>
        <v>43.785520134228186</v>
      </c>
      <c r="G129" t="s">
        <v>775</v>
      </c>
    </row>
    <row r="130" spans="1:7">
      <c r="A130" t="s">
        <v>208</v>
      </c>
      <c r="B130" t="s">
        <v>771</v>
      </c>
      <c r="C130" t="s">
        <v>776</v>
      </c>
      <c r="D130">
        <v>32979.31</v>
      </c>
      <c r="E130">
        <v>605</v>
      </c>
      <c r="F130">
        <f>Table4[[#This Row],[SASA]]/Table4[[#This Row],[length]]</f>
        <v>54.511256198347105</v>
      </c>
      <c r="G130" t="s">
        <v>775</v>
      </c>
    </row>
    <row r="131" spans="1:7">
      <c r="A131" t="s">
        <v>211</v>
      </c>
      <c r="B131" t="s">
        <v>771</v>
      </c>
      <c r="C131" t="s">
        <v>776</v>
      </c>
      <c r="D131">
        <v>24236.15</v>
      </c>
      <c r="E131">
        <v>568</v>
      </c>
      <c r="F131">
        <f>Table4[[#This Row],[SASA]]/Table4[[#This Row],[length]]</f>
        <v>42.669278169014085</v>
      </c>
      <c r="G131" t="s">
        <v>775</v>
      </c>
    </row>
    <row r="132" spans="1:7">
      <c r="A132" t="s">
        <v>214</v>
      </c>
      <c r="B132" t="s">
        <v>771</v>
      </c>
      <c r="C132" t="s">
        <v>776</v>
      </c>
      <c r="D132">
        <v>18250.43</v>
      </c>
      <c r="E132">
        <v>342</v>
      </c>
      <c r="F132">
        <f>Table4[[#This Row],[SASA]]/Table4[[#This Row],[length]]</f>
        <v>53.363830409356723</v>
      </c>
      <c r="G132" t="s">
        <v>775</v>
      </c>
    </row>
    <row r="133" spans="1:7">
      <c r="A133" t="s">
        <v>217</v>
      </c>
      <c r="B133" t="s">
        <v>771</v>
      </c>
      <c r="C133" t="s">
        <v>776</v>
      </c>
      <c r="D133">
        <v>10187.61</v>
      </c>
      <c r="E133">
        <v>131</v>
      </c>
      <c r="F133">
        <f>Table4[[#This Row],[SASA]]/Table4[[#This Row],[length]]</f>
        <v>77.768015267175571</v>
      </c>
      <c r="G133" t="s">
        <v>775</v>
      </c>
    </row>
    <row r="134" spans="1:7">
      <c r="A134" t="s">
        <v>220</v>
      </c>
      <c r="B134" t="s">
        <v>771</v>
      </c>
      <c r="C134" t="s">
        <v>776</v>
      </c>
      <c r="D134">
        <v>19181.59</v>
      </c>
      <c r="E134">
        <v>350</v>
      </c>
      <c r="F134">
        <f>Table4[[#This Row],[SASA]]/Table4[[#This Row],[length]]</f>
        <v>54.804542857142856</v>
      </c>
      <c r="G134" t="s">
        <v>775</v>
      </c>
    </row>
    <row r="135" spans="1:7">
      <c r="A135" t="s">
        <v>223</v>
      </c>
      <c r="B135" t="s">
        <v>771</v>
      </c>
      <c r="C135" t="s">
        <v>776</v>
      </c>
      <c r="D135">
        <v>12703.13</v>
      </c>
      <c r="E135">
        <v>237</v>
      </c>
      <c r="F135">
        <f>Table4[[#This Row],[SASA]]/Table4[[#This Row],[length]]</f>
        <v>53.599704641350208</v>
      </c>
      <c r="G135" t="s">
        <v>775</v>
      </c>
    </row>
    <row r="136" spans="1:7">
      <c r="A136" t="s">
        <v>226</v>
      </c>
      <c r="B136" t="s">
        <v>771</v>
      </c>
      <c r="C136" t="s">
        <v>776</v>
      </c>
      <c r="D136">
        <v>20286.349999999999</v>
      </c>
      <c r="E136">
        <v>194</v>
      </c>
      <c r="F136">
        <f>Table4[[#This Row],[SASA]]/Table4[[#This Row],[length]]</f>
        <v>104.56881443298968</v>
      </c>
      <c r="G136" t="s">
        <v>775</v>
      </c>
    </row>
    <row r="137" spans="1:7">
      <c r="A137" t="s">
        <v>229</v>
      </c>
      <c r="B137" t="s">
        <v>771</v>
      </c>
      <c r="C137" t="s">
        <v>776</v>
      </c>
      <c r="D137">
        <v>22552.11</v>
      </c>
      <c r="E137">
        <v>546</v>
      </c>
      <c r="F137">
        <f>Table4[[#This Row],[SASA]]/Table4[[#This Row],[length]]</f>
        <v>41.30423076923077</v>
      </c>
      <c r="G137" t="s">
        <v>775</v>
      </c>
    </row>
    <row r="138" spans="1:7">
      <c r="A138" t="s">
        <v>232</v>
      </c>
      <c r="B138" t="s">
        <v>771</v>
      </c>
      <c r="C138" t="s">
        <v>776</v>
      </c>
      <c r="D138">
        <v>27560.03</v>
      </c>
      <c r="E138">
        <v>605</v>
      </c>
      <c r="F138">
        <f>Table4[[#This Row],[SASA]]/Table4[[#This Row],[length]]</f>
        <v>45.553768595041319</v>
      </c>
      <c r="G138" t="s">
        <v>775</v>
      </c>
    </row>
    <row r="139" spans="1:7">
      <c r="A139" t="s">
        <v>236</v>
      </c>
      <c r="B139" t="s">
        <v>771</v>
      </c>
      <c r="C139" t="s">
        <v>776</v>
      </c>
      <c r="D139">
        <v>32855.760000000002</v>
      </c>
      <c r="E139">
        <v>686</v>
      </c>
      <c r="F139">
        <f>Table4[[#This Row],[SASA]]/Table4[[#This Row],[length]]</f>
        <v>47.89469387755102</v>
      </c>
      <c r="G139" t="s">
        <v>775</v>
      </c>
    </row>
    <row r="140" spans="1:7">
      <c r="A140" t="s">
        <v>240</v>
      </c>
      <c r="B140" t="s">
        <v>771</v>
      </c>
      <c r="C140" t="s">
        <v>776</v>
      </c>
      <c r="D140">
        <v>19238.27</v>
      </c>
      <c r="E140">
        <v>298</v>
      </c>
      <c r="F140">
        <f>Table4[[#This Row],[SASA]]/Table4[[#This Row],[length]]</f>
        <v>64.557953020134235</v>
      </c>
      <c r="G140" t="s">
        <v>775</v>
      </c>
    </row>
    <row r="141" spans="1:7">
      <c r="A141" t="s">
        <v>243</v>
      </c>
      <c r="B141" t="s">
        <v>771</v>
      </c>
      <c r="C141" t="s">
        <v>776</v>
      </c>
      <c r="D141">
        <v>18879.150000000001</v>
      </c>
      <c r="E141">
        <v>299</v>
      </c>
      <c r="F141">
        <f>Table4[[#This Row],[SASA]]/Table4[[#This Row],[length]]</f>
        <v>63.140969899665556</v>
      </c>
      <c r="G141" t="s">
        <v>775</v>
      </c>
    </row>
    <row r="142" spans="1:7">
      <c r="A142" t="s">
        <v>246</v>
      </c>
      <c r="B142" t="s">
        <v>771</v>
      </c>
      <c r="C142" t="s">
        <v>776</v>
      </c>
      <c r="D142">
        <v>23934.98</v>
      </c>
      <c r="E142">
        <v>241</v>
      </c>
      <c r="F142">
        <f>Table4[[#This Row],[SASA]]/Table4[[#This Row],[length]]</f>
        <v>99.315269709543571</v>
      </c>
      <c r="G142" t="s">
        <v>773</v>
      </c>
    </row>
    <row r="143" spans="1:7">
      <c r="A143" t="s">
        <v>250</v>
      </c>
      <c r="B143" t="s">
        <v>771</v>
      </c>
      <c r="C143" t="s">
        <v>776</v>
      </c>
      <c r="D143">
        <v>6866.81</v>
      </c>
      <c r="E143">
        <v>120</v>
      </c>
      <c r="F143">
        <f>Table4[[#This Row],[SASA]]/Table4[[#This Row],[length]]</f>
        <v>57.223416666666672</v>
      </c>
      <c r="G143" t="s">
        <v>775</v>
      </c>
    </row>
    <row r="144" spans="1:7">
      <c r="A144" t="s">
        <v>777</v>
      </c>
      <c r="B144" t="s">
        <v>778</v>
      </c>
      <c r="C144" t="s">
        <v>772</v>
      </c>
      <c r="D144">
        <v>8375.99</v>
      </c>
      <c r="E144">
        <v>80</v>
      </c>
      <c r="F144">
        <f>Table4[[#This Row],[SASA]]/Table4[[#This Row],[length]]</f>
        <v>104.69987499999999</v>
      </c>
      <c r="G144" t="s">
        <v>779</v>
      </c>
    </row>
    <row r="145" spans="1:7">
      <c r="A145" t="s">
        <v>780</v>
      </c>
      <c r="B145" t="s">
        <v>778</v>
      </c>
      <c r="C145" t="s">
        <v>772</v>
      </c>
      <c r="D145">
        <v>14035.97</v>
      </c>
      <c r="E145">
        <v>160</v>
      </c>
      <c r="F145">
        <f>Table4[[#This Row],[SASA]]/Table4[[#This Row],[length]]</f>
        <v>87.724812499999999</v>
      </c>
      <c r="G145" t="s">
        <v>779</v>
      </c>
    </row>
    <row r="146" spans="1:7">
      <c r="A146" t="s">
        <v>781</v>
      </c>
      <c r="B146" t="s">
        <v>778</v>
      </c>
      <c r="C146" t="s">
        <v>772</v>
      </c>
      <c r="D146">
        <v>30362.560000000001</v>
      </c>
      <c r="E146">
        <v>253</v>
      </c>
      <c r="F146">
        <f>Table4[[#This Row],[SASA]]/Table4[[#This Row],[length]]</f>
        <v>120.0101185770751</v>
      </c>
      <c r="G146" t="s">
        <v>779</v>
      </c>
    </row>
    <row r="147" spans="1:7">
      <c r="A147" t="s">
        <v>782</v>
      </c>
      <c r="B147" t="s">
        <v>778</v>
      </c>
      <c r="C147" t="s">
        <v>772</v>
      </c>
      <c r="D147">
        <v>30309.38</v>
      </c>
      <c r="E147">
        <v>320</v>
      </c>
      <c r="F147">
        <f>Table4[[#This Row],[SASA]]/Table4[[#This Row],[length]]</f>
        <v>94.716812500000003</v>
      </c>
      <c r="G147" t="s">
        <v>779</v>
      </c>
    </row>
    <row r="148" spans="1:7">
      <c r="A148" t="s">
        <v>783</v>
      </c>
      <c r="B148" t="s">
        <v>778</v>
      </c>
      <c r="C148" t="s">
        <v>772</v>
      </c>
      <c r="D148">
        <v>12782.23</v>
      </c>
      <c r="E148">
        <v>295</v>
      </c>
      <c r="F148">
        <f>Table4[[#This Row],[SASA]]/Table4[[#This Row],[length]]</f>
        <v>43.329593220338978</v>
      </c>
      <c r="G148" t="s">
        <v>779</v>
      </c>
    </row>
    <row r="149" spans="1:7">
      <c r="A149" t="s">
        <v>784</v>
      </c>
      <c r="B149" t="s">
        <v>778</v>
      </c>
      <c r="C149" t="s">
        <v>772</v>
      </c>
      <c r="D149">
        <v>20832.54</v>
      </c>
      <c r="E149">
        <v>274</v>
      </c>
      <c r="F149">
        <f>Table4[[#This Row],[SASA]]/Table4[[#This Row],[length]]</f>
        <v>76.03116788321168</v>
      </c>
      <c r="G149" t="s">
        <v>779</v>
      </c>
    </row>
    <row r="150" spans="1:7">
      <c r="A150" t="s">
        <v>785</v>
      </c>
      <c r="B150" t="s">
        <v>778</v>
      </c>
      <c r="C150" t="s">
        <v>772</v>
      </c>
      <c r="D150">
        <v>22259.93</v>
      </c>
      <c r="E150">
        <v>240</v>
      </c>
      <c r="F150">
        <f>Table4[[#This Row],[SASA]]/Table4[[#This Row],[length]]</f>
        <v>92.749708333333331</v>
      </c>
      <c r="G150" t="s">
        <v>779</v>
      </c>
    </row>
    <row r="151" spans="1:7">
      <c r="A151" t="s">
        <v>786</v>
      </c>
      <c r="B151" t="s">
        <v>778</v>
      </c>
      <c r="C151" t="s">
        <v>772</v>
      </c>
      <c r="D151">
        <v>22810.78</v>
      </c>
      <c r="E151">
        <v>560</v>
      </c>
      <c r="F151">
        <f>Table4[[#This Row],[SASA]]/Table4[[#This Row],[length]]</f>
        <v>40.733535714285715</v>
      </c>
      <c r="G151" t="s">
        <v>779</v>
      </c>
    </row>
    <row r="152" spans="1:7">
      <c r="A152" t="s">
        <v>787</v>
      </c>
      <c r="B152" t="s">
        <v>778</v>
      </c>
      <c r="C152" t="s">
        <v>772</v>
      </c>
      <c r="D152">
        <v>24976.85</v>
      </c>
      <c r="E152">
        <v>197</v>
      </c>
      <c r="F152">
        <f>Table4[[#This Row],[SASA]]/Table4[[#This Row],[length]]</f>
        <v>126.78604060913705</v>
      </c>
      <c r="G152" t="s">
        <v>779</v>
      </c>
    </row>
    <row r="153" spans="1:7">
      <c r="A153" t="s">
        <v>788</v>
      </c>
      <c r="B153" t="s">
        <v>778</v>
      </c>
      <c r="C153" t="s">
        <v>772</v>
      </c>
      <c r="D153">
        <v>24906.04</v>
      </c>
      <c r="E153">
        <v>228</v>
      </c>
      <c r="F153">
        <f>Table4[[#This Row],[SASA]]/Table4[[#This Row],[length]]</f>
        <v>109.23701754385965</v>
      </c>
      <c r="G153" t="s">
        <v>779</v>
      </c>
    </row>
    <row r="154" spans="1:7">
      <c r="A154" t="s">
        <v>789</v>
      </c>
      <c r="B154" t="s">
        <v>778</v>
      </c>
      <c r="C154" t="s">
        <v>772</v>
      </c>
      <c r="D154">
        <v>14830.96</v>
      </c>
      <c r="E154">
        <v>184</v>
      </c>
      <c r="F154">
        <f>Table4[[#This Row],[SASA]]/Table4[[#This Row],[length]]</f>
        <v>80.603043478260858</v>
      </c>
      <c r="G154" t="s">
        <v>779</v>
      </c>
    </row>
    <row r="155" spans="1:7">
      <c r="A155" t="s">
        <v>790</v>
      </c>
      <c r="B155" t="s">
        <v>778</v>
      </c>
      <c r="C155" t="s">
        <v>772</v>
      </c>
      <c r="D155">
        <v>9099.8799999999992</v>
      </c>
      <c r="E155">
        <v>88</v>
      </c>
      <c r="F155">
        <f>Table4[[#This Row],[SASA]]/Table4[[#This Row],[length]]</f>
        <v>103.40772727272726</v>
      </c>
      <c r="G155" t="s">
        <v>779</v>
      </c>
    </row>
    <row r="156" spans="1:7">
      <c r="A156" t="s">
        <v>791</v>
      </c>
      <c r="B156" t="s">
        <v>778</v>
      </c>
      <c r="C156" t="s">
        <v>772</v>
      </c>
      <c r="D156">
        <v>26226.79</v>
      </c>
      <c r="E156">
        <v>275</v>
      </c>
      <c r="F156">
        <f>Table4[[#This Row],[SASA]]/Table4[[#This Row],[length]]</f>
        <v>95.370145454545451</v>
      </c>
      <c r="G156" t="s">
        <v>779</v>
      </c>
    </row>
    <row r="157" spans="1:7">
      <c r="A157" t="s">
        <v>792</v>
      </c>
      <c r="B157" t="s">
        <v>778</v>
      </c>
      <c r="C157" t="s">
        <v>772</v>
      </c>
      <c r="D157">
        <v>19683.46</v>
      </c>
      <c r="E157">
        <v>382</v>
      </c>
      <c r="F157">
        <f>Table4[[#This Row],[SASA]]/Table4[[#This Row],[length]]</f>
        <v>51.527382198952878</v>
      </c>
      <c r="G157" t="s">
        <v>779</v>
      </c>
    </row>
    <row r="158" spans="1:7">
      <c r="A158" t="s">
        <v>793</v>
      </c>
      <c r="B158" t="s">
        <v>778</v>
      </c>
      <c r="C158" t="s">
        <v>772</v>
      </c>
      <c r="D158">
        <v>24940.07</v>
      </c>
      <c r="E158">
        <v>237</v>
      </c>
      <c r="F158">
        <f>Table4[[#This Row],[SASA]]/Table4[[#This Row],[length]]</f>
        <v>105.23236286919831</v>
      </c>
      <c r="G158" t="s">
        <v>779</v>
      </c>
    </row>
    <row r="159" spans="1:7">
      <c r="A159" t="s">
        <v>794</v>
      </c>
      <c r="B159" t="s">
        <v>778</v>
      </c>
      <c r="C159" t="s">
        <v>772</v>
      </c>
      <c r="D159">
        <v>10471</v>
      </c>
      <c r="E159">
        <v>84</v>
      </c>
      <c r="F159">
        <f>Table4[[#This Row],[SASA]]/Table4[[#This Row],[length]]</f>
        <v>124.6547619047619</v>
      </c>
      <c r="G159" t="s">
        <v>779</v>
      </c>
    </row>
    <row r="160" spans="1:7">
      <c r="A160" t="s">
        <v>795</v>
      </c>
      <c r="B160" t="s">
        <v>778</v>
      </c>
      <c r="C160" t="s">
        <v>772</v>
      </c>
      <c r="D160">
        <v>18529.79</v>
      </c>
      <c r="E160">
        <v>177</v>
      </c>
      <c r="F160">
        <f>Table4[[#This Row],[SASA]]/Table4[[#This Row],[length]]</f>
        <v>104.6880790960452</v>
      </c>
      <c r="G160" t="s">
        <v>779</v>
      </c>
    </row>
    <row r="161" spans="1:7">
      <c r="A161" t="s">
        <v>796</v>
      </c>
      <c r="B161" t="s">
        <v>778</v>
      </c>
      <c r="C161" t="s">
        <v>772</v>
      </c>
      <c r="D161">
        <v>27046.35</v>
      </c>
      <c r="E161">
        <v>294</v>
      </c>
      <c r="F161">
        <f>Table4[[#This Row],[SASA]]/Table4[[#This Row],[length]]</f>
        <v>91.994387755102039</v>
      </c>
      <c r="G161" t="s">
        <v>779</v>
      </c>
    </row>
    <row r="162" spans="1:7">
      <c r="A162" t="s">
        <v>797</v>
      </c>
      <c r="B162" t="s">
        <v>778</v>
      </c>
      <c r="C162" t="s">
        <v>772</v>
      </c>
      <c r="D162">
        <v>10612.38</v>
      </c>
      <c r="E162">
        <v>78</v>
      </c>
      <c r="F162">
        <f>Table4[[#This Row],[SASA]]/Table4[[#This Row],[length]]</f>
        <v>136.05615384615385</v>
      </c>
      <c r="G162" t="s">
        <v>779</v>
      </c>
    </row>
    <row r="163" spans="1:7">
      <c r="A163" t="s">
        <v>798</v>
      </c>
      <c r="B163" t="s">
        <v>778</v>
      </c>
      <c r="C163" t="s">
        <v>772</v>
      </c>
      <c r="D163">
        <v>20348.98</v>
      </c>
      <c r="E163">
        <v>241</v>
      </c>
      <c r="F163">
        <f>Table4[[#This Row],[SASA]]/Table4[[#This Row],[length]]</f>
        <v>84.435601659751029</v>
      </c>
      <c r="G163" t="s">
        <v>779</v>
      </c>
    </row>
    <row r="164" spans="1:7">
      <c r="A164" t="s">
        <v>799</v>
      </c>
      <c r="B164" t="s">
        <v>778</v>
      </c>
      <c r="C164" t="s">
        <v>772</v>
      </c>
      <c r="D164">
        <v>20634.48</v>
      </c>
      <c r="E164">
        <v>189</v>
      </c>
      <c r="F164">
        <f>Table4[[#This Row],[SASA]]/Table4[[#This Row],[length]]</f>
        <v>109.17714285714285</v>
      </c>
      <c r="G164" t="s">
        <v>779</v>
      </c>
    </row>
    <row r="165" spans="1:7">
      <c r="A165" t="s">
        <v>800</v>
      </c>
      <c r="B165" t="s">
        <v>778</v>
      </c>
      <c r="C165" t="s">
        <v>772</v>
      </c>
      <c r="D165">
        <v>34428.07</v>
      </c>
      <c r="E165">
        <v>407</v>
      </c>
      <c r="F165">
        <f>Table4[[#This Row],[SASA]]/Table4[[#This Row],[length]]</f>
        <v>84.589852579852575</v>
      </c>
      <c r="G165" t="s">
        <v>779</v>
      </c>
    </row>
    <row r="166" spans="1:7">
      <c r="A166" t="s">
        <v>801</v>
      </c>
      <c r="B166" t="s">
        <v>778</v>
      </c>
      <c r="C166" t="s">
        <v>772</v>
      </c>
      <c r="D166">
        <v>13504.31</v>
      </c>
      <c r="E166">
        <v>224</v>
      </c>
      <c r="F166">
        <f>Table4[[#This Row],[SASA]]/Table4[[#This Row],[length]]</f>
        <v>60.287098214285713</v>
      </c>
      <c r="G166" t="s">
        <v>779</v>
      </c>
    </row>
    <row r="167" spans="1:7">
      <c r="A167" t="s">
        <v>802</v>
      </c>
      <c r="B167" t="s">
        <v>778</v>
      </c>
      <c r="C167" t="s">
        <v>772</v>
      </c>
      <c r="D167">
        <v>22156.9</v>
      </c>
      <c r="E167">
        <v>287</v>
      </c>
      <c r="F167">
        <f>Table4[[#This Row],[SASA]]/Table4[[#This Row],[length]]</f>
        <v>77.201742160278755</v>
      </c>
      <c r="G167" t="s">
        <v>779</v>
      </c>
    </row>
    <row r="168" spans="1:7">
      <c r="A168" t="s">
        <v>803</v>
      </c>
      <c r="B168" t="s">
        <v>778</v>
      </c>
      <c r="C168" t="s">
        <v>772</v>
      </c>
      <c r="D168">
        <v>17449.93</v>
      </c>
      <c r="E168">
        <v>172</v>
      </c>
      <c r="F168">
        <f>Table4[[#This Row],[SASA]]/Table4[[#This Row],[length]]</f>
        <v>101.45308139534883</v>
      </c>
      <c r="G168" t="s">
        <v>779</v>
      </c>
    </row>
    <row r="169" spans="1:7">
      <c r="A169" t="s">
        <v>804</v>
      </c>
      <c r="B169" t="s">
        <v>778</v>
      </c>
      <c r="C169" t="s">
        <v>772</v>
      </c>
      <c r="D169">
        <v>12606.5</v>
      </c>
      <c r="E169">
        <v>416</v>
      </c>
      <c r="F169">
        <f>Table4[[#This Row],[SASA]]/Table4[[#This Row],[length]]</f>
        <v>30.30408653846154</v>
      </c>
      <c r="G169" t="s">
        <v>779</v>
      </c>
    </row>
    <row r="170" spans="1:7">
      <c r="A170" t="s">
        <v>805</v>
      </c>
      <c r="B170" t="s">
        <v>778</v>
      </c>
      <c r="C170" t="s">
        <v>772</v>
      </c>
      <c r="D170">
        <v>28959.82</v>
      </c>
      <c r="E170">
        <v>262</v>
      </c>
      <c r="F170">
        <f>Table4[[#This Row],[SASA]]/Table4[[#This Row],[length]]</f>
        <v>110.53366412213741</v>
      </c>
      <c r="G170" t="s">
        <v>779</v>
      </c>
    </row>
    <row r="171" spans="1:7">
      <c r="A171" t="s">
        <v>806</v>
      </c>
      <c r="B171" t="s">
        <v>778</v>
      </c>
      <c r="C171" t="s">
        <v>772</v>
      </c>
      <c r="D171">
        <v>8671.92</v>
      </c>
      <c r="E171">
        <v>140</v>
      </c>
      <c r="F171">
        <f>Table4[[#This Row],[SASA]]/Table4[[#This Row],[length]]</f>
        <v>61.942285714285717</v>
      </c>
      <c r="G171" t="s">
        <v>779</v>
      </c>
    </row>
    <row r="172" spans="1:7">
      <c r="A172" t="s">
        <v>807</v>
      </c>
      <c r="B172" t="s">
        <v>778</v>
      </c>
      <c r="C172" t="s">
        <v>772</v>
      </c>
      <c r="D172">
        <v>24702.59</v>
      </c>
      <c r="E172">
        <v>302</v>
      </c>
      <c r="F172">
        <f>Table4[[#This Row],[SASA]]/Table4[[#This Row],[length]]</f>
        <v>81.796655629139067</v>
      </c>
      <c r="G172" t="s">
        <v>779</v>
      </c>
    </row>
    <row r="173" spans="1:7">
      <c r="A173" t="s">
        <v>808</v>
      </c>
      <c r="B173" t="s">
        <v>778</v>
      </c>
      <c r="C173" t="s">
        <v>772</v>
      </c>
      <c r="D173">
        <v>11293.47</v>
      </c>
      <c r="E173">
        <v>137</v>
      </c>
      <c r="F173">
        <f>Table4[[#This Row],[SASA]]/Table4[[#This Row],[length]]</f>
        <v>82.434087591240868</v>
      </c>
      <c r="G173" t="s">
        <v>779</v>
      </c>
    </row>
    <row r="174" spans="1:7">
      <c r="A174" t="s">
        <v>809</v>
      </c>
      <c r="B174" t="s">
        <v>778</v>
      </c>
      <c r="C174" t="s">
        <v>772</v>
      </c>
      <c r="D174">
        <v>13738.81</v>
      </c>
      <c r="E174">
        <v>128</v>
      </c>
      <c r="F174">
        <f>Table4[[#This Row],[SASA]]/Table4[[#This Row],[length]]</f>
        <v>107.334453125</v>
      </c>
      <c r="G174" t="s">
        <v>779</v>
      </c>
    </row>
    <row r="175" spans="1:7">
      <c r="A175" t="s">
        <v>810</v>
      </c>
      <c r="B175" t="s">
        <v>778</v>
      </c>
      <c r="C175" t="s">
        <v>772</v>
      </c>
      <c r="D175">
        <v>34358.839999999997</v>
      </c>
      <c r="E175">
        <v>636</v>
      </c>
      <c r="F175">
        <f>Table4[[#This Row],[SASA]]/Table4[[#This Row],[length]]</f>
        <v>54.023333333333326</v>
      </c>
      <c r="G175" t="s">
        <v>779</v>
      </c>
    </row>
    <row r="176" spans="1:7">
      <c r="A176" t="s">
        <v>811</v>
      </c>
      <c r="B176" t="s">
        <v>778</v>
      </c>
      <c r="C176" t="s">
        <v>772</v>
      </c>
      <c r="D176">
        <v>12782.25</v>
      </c>
      <c r="E176">
        <v>173</v>
      </c>
      <c r="F176">
        <f>Table4[[#This Row],[SASA]]/Table4[[#This Row],[length]]</f>
        <v>73.885838150289018</v>
      </c>
      <c r="G176" t="s">
        <v>779</v>
      </c>
    </row>
    <row r="177" spans="1:7">
      <c r="A177" t="s">
        <v>812</v>
      </c>
      <c r="B177" t="s">
        <v>778</v>
      </c>
      <c r="C177" t="s">
        <v>772</v>
      </c>
      <c r="D177">
        <v>16532.97</v>
      </c>
      <c r="E177">
        <v>349</v>
      </c>
      <c r="F177">
        <f>Table4[[#This Row],[SASA]]/Table4[[#This Row],[length]]</f>
        <v>47.372406876790834</v>
      </c>
      <c r="G177" t="s">
        <v>779</v>
      </c>
    </row>
    <row r="178" spans="1:7">
      <c r="A178" t="s">
        <v>813</v>
      </c>
      <c r="B178" t="s">
        <v>778</v>
      </c>
      <c r="C178" t="s">
        <v>772</v>
      </c>
      <c r="D178">
        <v>30861.86</v>
      </c>
      <c r="E178">
        <v>375</v>
      </c>
      <c r="F178">
        <f>Table4[[#This Row],[SASA]]/Table4[[#This Row],[length]]</f>
        <v>82.298293333333334</v>
      </c>
      <c r="G178" t="s">
        <v>779</v>
      </c>
    </row>
    <row r="179" spans="1:7">
      <c r="A179" t="s">
        <v>814</v>
      </c>
      <c r="B179" t="s">
        <v>778</v>
      </c>
      <c r="C179" t="s">
        <v>772</v>
      </c>
      <c r="D179">
        <v>27327.599999999999</v>
      </c>
      <c r="E179">
        <v>320</v>
      </c>
      <c r="F179">
        <f>Table4[[#This Row],[SASA]]/Table4[[#This Row],[length]]</f>
        <v>85.398749999999993</v>
      </c>
      <c r="G179" t="s">
        <v>779</v>
      </c>
    </row>
    <row r="180" spans="1:7">
      <c r="A180" t="s">
        <v>815</v>
      </c>
      <c r="B180" t="s">
        <v>778</v>
      </c>
      <c r="C180" t="s">
        <v>772</v>
      </c>
      <c r="D180">
        <v>13739.34</v>
      </c>
      <c r="E180">
        <v>164</v>
      </c>
      <c r="F180">
        <f>Table4[[#This Row],[SASA]]/Table4[[#This Row],[length]]</f>
        <v>83.776463414634151</v>
      </c>
      <c r="G180" t="s">
        <v>779</v>
      </c>
    </row>
    <row r="181" spans="1:7">
      <c r="A181" t="s">
        <v>816</v>
      </c>
      <c r="B181" t="s">
        <v>778</v>
      </c>
      <c r="C181" t="s">
        <v>772</v>
      </c>
      <c r="D181">
        <v>34776.879999999997</v>
      </c>
      <c r="E181">
        <v>304</v>
      </c>
      <c r="F181">
        <f>Table4[[#This Row],[SASA]]/Table4[[#This Row],[length]]</f>
        <v>114.39763157894735</v>
      </c>
      <c r="G181" t="s">
        <v>779</v>
      </c>
    </row>
    <row r="182" spans="1:7">
      <c r="A182" t="s">
        <v>817</v>
      </c>
      <c r="B182" t="s">
        <v>778</v>
      </c>
      <c r="C182" t="s">
        <v>772</v>
      </c>
      <c r="D182">
        <v>13998.45</v>
      </c>
      <c r="E182">
        <v>162</v>
      </c>
      <c r="F182">
        <f>Table4[[#This Row],[SASA]]/Table4[[#This Row],[length]]</f>
        <v>86.410185185185185</v>
      </c>
      <c r="G182" t="s">
        <v>779</v>
      </c>
    </row>
    <row r="183" spans="1:7">
      <c r="A183" t="s">
        <v>818</v>
      </c>
      <c r="B183" t="s">
        <v>778</v>
      </c>
      <c r="C183" t="s">
        <v>772</v>
      </c>
      <c r="D183">
        <v>22175.02</v>
      </c>
      <c r="E183">
        <v>253</v>
      </c>
      <c r="F183">
        <f>Table4[[#This Row],[SASA]]/Table4[[#This Row],[length]]</f>
        <v>87.648300395256925</v>
      </c>
      <c r="G183" t="s">
        <v>779</v>
      </c>
    </row>
    <row r="184" spans="1:7">
      <c r="A184" t="s">
        <v>819</v>
      </c>
      <c r="B184" t="s">
        <v>778</v>
      </c>
      <c r="C184" t="s">
        <v>772</v>
      </c>
      <c r="D184">
        <v>8036.11</v>
      </c>
      <c r="E184">
        <v>81</v>
      </c>
      <c r="F184">
        <f>Table4[[#This Row],[SASA]]/Table4[[#This Row],[length]]</f>
        <v>99.211234567901229</v>
      </c>
      <c r="G184" t="s">
        <v>779</v>
      </c>
    </row>
    <row r="185" spans="1:7">
      <c r="A185" t="s">
        <v>820</v>
      </c>
      <c r="B185" t="s">
        <v>778</v>
      </c>
      <c r="C185" t="s">
        <v>772</v>
      </c>
      <c r="D185">
        <v>36508.080000000002</v>
      </c>
      <c r="E185">
        <v>459</v>
      </c>
      <c r="F185">
        <f>Table4[[#This Row],[SASA]]/Table4[[#This Row],[length]]</f>
        <v>79.538300653594774</v>
      </c>
      <c r="G185" t="s">
        <v>779</v>
      </c>
    </row>
    <row r="186" spans="1:7">
      <c r="A186" t="s">
        <v>821</v>
      </c>
      <c r="B186" t="s">
        <v>778</v>
      </c>
      <c r="C186" t="s">
        <v>772</v>
      </c>
      <c r="D186">
        <v>43924.85</v>
      </c>
      <c r="E186">
        <v>590</v>
      </c>
      <c r="F186">
        <f>Table4[[#This Row],[SASA]]/Table4[[#This Row],[length]]</f>
        <v>74.448898305084739</v>
      </c>
      <c r="G186" t="s">
        <v>779</v>
      </c>
    </row>
    <row r="187" spans="1:7">
      <c r="A187" t="s">
        <v>822</v>
      </c>
      <c r="B187" t="s">
        <v>778</v>
      </c>
      <c r="C187" t="s">
        <v>772</v>
      </c>
      <c r="D187">
        <v>24775.86</v>
      </c>
      <c r="E187">
        <v>346</v>
      </c>
      <c r="F187">
        <f>Table4[[#This Row],[SASA]]/Table4[[#This Row],[length]]</f>
        <v>71.606531791907514</v>
      </c>
      <c r="G187" t="s">
        <v>779</v>
      </c>
    </row>
    <row r="188" spans="1:7">
      <c r="A188" t="s">
        <v>823</v>
      </c>
      <c r="B188" t="s">
        <v>778</v>
      </c>
      <c r="C188" t="s">
        <v>772</v>
      </c>
      <c r="D188">
        <v>39111.93</v>
      </c>
      <c r="E188">
        <v>381</v>
      </c>
      <c r="F188">
        <f>Table4[[#This Row],[SASA]]/Table4[[#This Row],[length]]</f>
        <v>102.6559842519685</v>
      </c>
      <c r="G188" t="s">
        <v>779</v>
      </c>
    </row>
    <row r="189" spans="1:7">
      <c r="A189" t="s">
        <v>824</v>
      </c>
      <c r="B189" t="s">
        <v>778</v>
      </c>
      <c r="C189" t="s">
        <v>772</v>
      </c>
      <c r="D189">
        <v>31563.63</v>
      </c>
      <c r="E189">
        <v>335</v>
      </c>
      <c r="F189">
        <f>Table4[[#This Row],[SASA]]/Table4[[#This Row],[length]]</f>
        <v>94.219791044776116</v>
      </c>
      <c r="G189" t="s">
        <v>779</v>
      </c>
    </row>
    <row r="190" spans="1:7">
      <c r="A190" t="s">
        <v>825</v>
      </c>
      <c r="B190" t="s">
        <v>778</v>
      </c>
      <c r="C190" t="s">
        <v>772</v>
      </c>
      <c r="D190">
        <v>74936.5</v>
      </c>
      <c r="E190">
        <v>667</v>
      </c>
      <c r="F190">
        <f>Table4[[#This Row],[SASA]]/Table4[[#This Row],[length]]</f>
        <v>112.34857571214393</v>
      </c>
      <c r="G190" t="s">
        <v>779</v>
      </c>
    </row>
    <row r="191" spans="1:7">
      <c r="A191" t="s">
        <v>826</v>
      </c>
      <c r="B191" t="s">
        <v>778</v>
      </c>
      <c r="C191" t="s">
        <v>772</v>
      </c>
      <c r="D191">
        <v>18861.05</v>
      </c>
      <c r="E191">
        <v>233</v>
      </c>
      <c r="F191">
        <f>Table4[[#This Row],[SASA]]/Table4[[#This Row],[length]]</f>
        <v>80.948712446351934</v>
      </c>
      <c r="G191" t="s">
        <v>779</v>
      </c>
    </row>
    <row r="192" spans="1:7">
      <c r="A192" t="s">
        <v>827</v>
      </c>
      <c r="B192" t="s">
        <v>778</v>
      </c>
      <c r="C192" t="s">
        <v>772</v>
      </c>
      <c r="D192">
        <v>34277.800000000003</v>
      </c>
      <c r="E192">
        <v>624</v>
      </c>
      <c r="F192">
        <f>Table4[[#This Row],[SASA]]/Table4[[#This Row],[length]]</f>
        <v>54.932371794871798</v>
      </c>
      <c r="G192" t="s">
        <v>779</v>
      </c>
    </row>
    <row r="193" spans="1:7">
      <c r="A193" t="s">
        <v>828</v>
      </c>
      <c r="B193" t="s">
        <v>778</v>
      </c>
      <c r="C193" t="s">
        <v>772</v>
      </c>
      <c r="D193">
        <v>70306.5</v>
      </c>
      <c r="E193">
        <v>616</v>
      </c>
      <c r="F193">
        <f>Table4[[#This Row],[SASA]]/Table4[[#This Row],[length]]</f>
        <v>114.13392857142857</v>
      </c>
      <c r="G193" t="s">
        <v>779</v>
      </c>
    </row>
    <row r="194" spans="1:7">
      <c r="A194" t="s">
        <v>829</v>
      </c>
      <c r="B194" t="s">
        <v>778</v>
      </c>
      <c r="C194" t="s">
        <v>772</v>
      </c>
      <c r="D194">
        <v>10635.07</v>
      </c>
      <c r="E194">
        <v>93</v>
      </c>
      <c r="F194">
        <f>Table4[[#This Row],[SASA]]/Table4[[#This Row],[length]]</f>
        <v>114.35559139784947</v>
      </c>
      <c r="G194" t="s">
        <v>779</v>
      </c>
    </row>
    <row r="195" spans="1:7">
      <c r="A195" t="s">
        <v>830</v>
      </c>
      <c r="B195" t="s">
        <v>778</v>
      </c>
      <c r="C195" t="s">
        <v>772</v>
      </c>
      <c r="D195">
        <v>41521.18</v>
      </c>
      <c r="E195">
        <v>648</v>
      </c>
      <c r="F195">
        <f>Table4[[#This Row],[SASA]]/Table4[[#This Row],[length]]</f>
        <v>64.075895061728389</v>
      </c>
      <c r="G195" t="s">
        <v>779</v>
      </c>
    </row>
    <row r="196" spans="1:7">
      <c r="A196" t="s">
        <v>831</v>
      </c>
      <c r="B196" t="s">
        <v>778</v>
      </c>
      <c r="C196" t="s">
        <v>772</v>
      </c>
      <c r="D196">
        <v>25829.7</v>
      </c>
      <c r="E196">
        <v>260</v>
      </c>
      <c r="F196">
        <f>Table4[[#This Row],[SASA]]/Table4[[#This Row],[length]]</f>
        <v>99.344999999999999</v>
      </c>
      <c r="G196" t="s">
        <v>779</v>
      </c>
    </row>
    <row r="197" spans="1:7">
      <c r="A197" t="s">
        <v>832</v>
      </c>
      <c r="B197" t="s">
        <v>778</v>
      </c>
      <c r="C197" t="s">
        <v>772</v>
      </c>
      <c r="D197">
        <v>17083.13</v>
      </c>
      <c r="E197">
        <v>229</v>
      </c>
      <c r="F197">
        <f>Table4[[#This Row],[SASA]]/Table4[[#This Row],[length]]</f>
        <v>74.598820960698689</v>
      </c>
      <c r="G197" t="s">
        <v>779</v>
      </c>
    </row>
    <row r="198" spans="1:7">
      <c r="A198" t="s">
        <v>833</v>
      </c>
      <c r="B198" t="s">
        <v>778</v>
      </c>
      <c r="C198" t="s">
        <v>772</v>
      </c>
      <c r="D198">
        <v>18939.95</v>
      </c>
      <c r="E198">
        <v>324</v>
      </c>
      <c r="F198">
        <f>Table4[[#This Row],[SASA]]/Table4[[#This Row],[length]]</f>
        <v>58.456635802469137</v>
      </c>
      <c r="G198" t="s">
        <v>779</v>
      </c>
    </row>
    <row r="199" spans="1:7">
      <c r="A199" t="s">
        <v>834</v>
      </c>
      <c r="B199" t="s">
        <v>778</v>
      </c>
      <c r="C199" t="s">
        <v>772</v>
      </c>
      <c r="D199">
        <v>9641.32</v>
      </c>
      <c r="E199">
        <v>92</v>
      </c>
      <c r="F199">
        <f>Table4[[#This Row],[SASA]]/Table4[[#This Row],[length]]</f>
        <v>104.79695652173913</v>
      </c>
      <c r="G199" t="s">
        <v>779</v>
      </c>
    </row>
    <row r="200" spans="1:7">
      <c r="A200" t="s">
        <v>835</v>
      </c>
      <c r="B200" t="s">
        <v>778</v>
      </c>
      <c r="C200" t="s">
        <v>772</v>
      </c>
      <c r="D200">
        <v>24113.52</v>
      </c>
      <c r="E200">
        <v>274</v>
      </c>
      <c r="F200">
        <f>Table4[[#This Row],[SASA]]/Table4[[#This Row],[length]]</f>
        <v>88.005547445255473</v>
      </c>
      <c r="G200" t="s">
        <v>779</v>
      </c>
    </row>
    <row r="201" spans="1:7">
      <c r="A201" t="s">
        <v>836</v>
      </c>
      <c r="B201" t="s">
        <v>778</v>
      </c>
      <c r="C201" t="s">
        <v>772</v>
      </c>
      <c r="D201">
        <v>25283.45</v>
      </c>
      <c r="E201">
        <v>408</v>
      </c>
      <c r="F201">
        <f>Table4[[#This Row],[SASA]]/Table4[[#This Row],[length]]</f>
        <v>61.969240196078431</v>
      </c>
      <c r="G201" t="s">
        <v>779</v>
      </c>
    </row>
    <row r="202" spans="1:7">
      <c r="A202" t="s">
        <v>837</v>
      </c>
      <c r="B202" t="s">
        <v>778</v>
      </c>
      <c r="C202" t="s">
        <v>772</v>
      </c>
      <c r="D202">
        <v>12606.5</v>
      </c>
      <c r="E202">
        <v>278</v>
      </c>
      <c r="F202">
        <f>Table4[[#This Row],[SASA]]/Table4[[#This Row],[length]]</f>
        <v>45.347122302158276</v>
      </c>
      <c r="G202" t="s">
        <v>779</v>
      </c>
    </row>
    <row r="203" spans="1:7">
      <c r="A203" t="s">
        <v>838</v>
      </c>
      <c r="B203" t="s">
        <v>778</v>
      </c>
      <c r="C203" t="s">
        <v>772</v>
      </c>
      <c r="D203">
        <v>24646.84</v>
      </c>
      <c r="E203">
        <v>218</v>
      </c>
      <c r="F203">
        <f>Table4[[#This Row],[SASA]]/Table4[[#This Row],[length]]</f>
        <v>113.05889908256881</v>
      </c>
      <c r="G203" t="s">
        <v>779</v>
      </c>
    </row>
    <row r="204" spans="1:7">
      <c r="A204" t="s">
        <v>839</v>
      </c>
      <c r="B204" t="s">
        <v>778</v>
      </c>
      <c r="C204" t="s">
        <v>772</v>
      </c>
      <c r="D204">
        <v>35399.620000000003</v>
      </c>
      <c r="E204">
        <v>409</v>
      </c>
      <c r="F204">
        <f>Table4[[#This Row],[SASA]]/Table4[[#This Row],[length]]</f>
        <v>86.551638141809292</v>
      </c>
      <c r="G204" t="s">
        <v>779</v>
      </c>
    </row>
    <row r="205" spans="1:7">
      <c r="A205" t="s">
        <v>840</v>
      </c>
      <c r="B205" t="s">
        <v>778</v>
      </c>
      <c r="C205" t="s">
        <v>772</v>
      </c>
      <c r="D205">
        <v>8342.0400000000009</v>
      </c>
      <c r="E205">
        <v>71</v>
      </c>
      <c r="F205">
        <f>Table4[[#This Row],[SASA]]/Table4[[#This Row],[length]]</f>
        <v>117.49352112676057</v>
      </c>
      <c r="G205" t="s">
        <v>779</v>
      </c>
    </row>
    <row r="206" spans="1:7">
      <c r="A206" t="s">
        <v>841</v>
      </c>
      <c r="B206" t="s">
        <v>778</v>
      </c>
      <c r="C206" t="s">
        <v>772</v>
      </c>
      <c r="D206">
        <v>52469.82</v>
      </c>
      <c r="E206">
        <v>470</v>
      </c>
      <c r="F206">
        <f>Table4[[#This Row],[SASA]]/Table4[[#This Row],[length]]</f>
        <v>111.63791489361702</v>
      </c>
      <c r="G206" t="s">
        <v>779</v>
      </c>
    </row>
    <row r="207" spans="1:7">
      <c r="A207" t="s">
        <v>842</v>
      </c>
      <c r="B207" t="s">
        <v>778</v>
      </c>
      <c r="C207" t="s">
        <v>772</v>
      </c>
      <c r="D207">
        <v>8599.2900000000009</v>
      </c>
      <c r="E207">
        <v>132</v>
      </c>
      <c r="F207">
        <f>Table4[[#This Row],[SASA]]/Table4[[#This Row],[length]]</f>
        <v>65.146136363636373</v>
      </c>
      <c r="G207" t="s">
        <v>779</v>
      </c>
    </row>
    <row r="208" spans="1:7">
      <c r="A208" t="s">
        <v>843</v>
      </c>
      <c r="B208" t="s">
        <v>778</v>
      </c>
      <c r="C208" t="s">
        <v>772</v>
      </c>
      <c r="D208">
        <v>23414.92</v>
      </c>
      <c r="E208">
        <v>528</v>
      </c>
      <c r="F208">
        <f>Table4[[#This Row],[SASA]]/Table4[[#This Row],[length]]</f>
        <v>44.346439393939391</v>
      </c>
      <c r="G208" t="s">
        <v>779</v>
      </c>
    </row>
    <row r="209" spans="1:7">
      <c r="A209" t="s">
        <v>844</v>
      </c>
      <c r="B209" t="s">
        <v>778</v>
      </c>
      <c r="C209" t="s">
        <v>772</v>
      </c>
      <c r="D209">
        <v>19213.79</v>
      </c>
      <c r="E209">
        <v>178</v>
      </c>
      <c r="F209">
        <f>Table4[[#This Row],[SASA]]/Table4[[#This Row],[length]]</f>
        <v>107.9426404494382</v>
      </c>
      <c r="G209" t="s">
        <v>779</v>
      </c>
    </row>
    <row r="210" spans="1:7">
      <c r="A210" t="s">
        <v>845</v>
      </c>
      <c r="B210" t="s">
        <v>778</v>
      </c>
      <c r="C210" t="s">
        <v>772</v>
      </c>
      <c r="D210">
        <v>8315.61</v>
      </c>
      <c r="E210">
        <v>105</v>
      </c>
      <c r="F210">
        <f>Table4[[#This Row],[SASA]]/Table4[[#This Row],[length]]</f>
        <v>79.196285714285722</v>
      </c>
      <c r="G210" t="s">
        <v>779</v>
      </c>
    </row>
    <row r="211" spans="1:7">
      <c r="A211" t="s">
        <v>846</v>
      </c>
      <c r="B211" t="s">
        <v>778</v>
      </c>
      <c r="C211" t="s">
        <v>772</v>
      </c>
      <c r="D211">
        <v>25772.95</v>
      </c>
      <c r="E211">
        <v>365</v>
      </c>
      <c r="F211">
        <f>Table4[[#This Row],[SASA]]/Table4[[#This Row],[length]]</f>
        <v>70.610821917808224</v>
      </c>
      <c r="G211" t="s">
        <v>779</v>
      </c>
    </row>
    <row r="212" spans="1:7">
      <c r="A212" t="s">
        <v>847</v>
      </c>
      <c r="B212" t="s">
        <v>778</v>
      </c>
      <c r="C212" t="s">
        <v>772</v>
      </c>
      <c r="D212">
        <v>33537.769999999997</v>
      </c>
      <c r="E212">
        <v>500</v>
      </c>
      <c r="F212">
        <f>Table4[[#This Row],[SASA]]/Table4[[#This Row],[length]]</f>
        <v>67.07553999999999</v>
      </c>
      <c r="G212" t="s">
        <v>779</v>
      </c>
    </row>
    <row r="213" spans="1:7">
      <c r="A213" t="s">
        <v>848</v>
      </c>
      <c r="B213" t="s">
        <v>778</v>
      </c>
      <c r="C213" t="s">
        <v>772</v>
      </c>
      <c r="D213">
        <v>57885.47</v>
      </c>
      <c r="E213">
        <v>535</v>
      </c>
      <c r="F213">
        <f>Table4[[#This Row],[SASA]]/Table4[[#This Row],[length]]</f>
        <v>108.19714018691589</v>
      </c>
      <c r="G213" t="s">
        <v>779</v>
      </c>
    </row>
    <row r="214" spans="1:7">
      <c r="A214" t="s">
        <v>849</v>
      </c>
      <c r="B214" t="s">
        <v>778</v>
      </c>
      <c r="C214" t="s">
        <v>772</v>
      </c>
      <c r="D214">
        <v>18692.09</v>
      </c>
      <c r="E214">
        <v>381</v>
      </c>
      <c r="F214">
        <f>Table4[[#This Row],[SASA]]/Table4[[#This Row],[length]]</f>
        <v>49.06060367454068</v>
      </c>
      <c r="G214" t="s">
        <v>779</v>
      </c>
    </row>
    <row r="215" spans="1:7">
      <c r="A215" t="s">
        <v>850</v>
      </c>
      <c r="B215" t="s">
        <v>851</v>
      </c>
      <c r="C215" t="s">
        <v>779</v>
      </c>
      <c r="D215">
        <v>14767.52</v>
      </c>
      <c r="E215" s="2">
        <v>375</v>
      </c>
      <c r="F215">
        <f>Table4[[#This Row],[SASA]]/Table4[[#This Row],[length]]</f>
        <v>39.380053333333336</v>
      </c>
      <c r="G215" t="s">
        <v>779</v>
      </c>
    </row>
    <row r="216" spans="1:7">
      <c r="A216" t="s">
        <v>852</v>
      </c>
      <c r="B216" t="s">
        <v>851</v>
      </c>
      <c r="C216" t="s">
        <v>779</v>
      </c>
      <c r="D216">
        <v>9652.19</v>
      </c>
      <c r="E216" s="1">
        <v>185</v>
      </c>
      <c r="F216">
        <f>Table4[[#This Row],[SASA]]/Table4[[#This Row],[length]]</f>
        <v>52.173999999999999</v>
      </c>
      <c r="G216" t="s">
        <v>779</v>
      </c>
    </row>
    <row r="217" spans="1:7">
      <c r="A217" t="s">
        <v>853</v>
      </c>
      <c r="B217" t="s">
        <v>851</v>
      </c>
      <c r="C217" t="s">
        <v>779</v>
      </c>
      <c r="D217">
        <v>12918.03</v>
      </c>
      <c r="E217" s="2">
        <v>342</v>
      </c>
      <c r="F217">
        <f>Table4[[#This Row],[SASA]]/Table4[[#This Row],[length]]</f>
        <v>37.772017543859654</v>
      </c>
      <c r="G217" t="s">
        <v>779</v>
      </c>
    </row>
    <row r="218" spans="1:7">
      <c r="A218" t="s">
        <v>854</v>
      </c>
      <c r="B218" t="s">
        <v>851</v>
      </c>
      <c r="C218" t="s">
        <v>779</v>
      </c>
      <c r="D218">
        <v>8023.56</v>
      </c>
      <c r="E218" s="1">
        <v>169</v>
      </c>
      <c r="F218">
        <f>Table4[[#This Row],[SASA]]/Table4[[#This Row],[length]]</f>
        <v>47.476686390532549</v>
      </c>
      <c r="G218" t="s">
        <v>779</v>
      </c>
    </row>
    <row r="219" spans="1:7">
      <c r="A219" t="s">
        <v>855</v>
      </c>
      <c r="B219" t="s">
        <v>851</v>
      </c>
      <c r="C219" t="s">
        <v>779</v>
      </c>
      <c r="D219">
        <v>10312.18</v>
      </c>
      <c r="E219" s="2">
        <v>223</v>
      </c>
      <c r="F219">
        <f>Table4[[#This Row],[SASA]]/Table4[[#This Row],[length]]</f>
        <v>46.242959641255609</v>
      </c>
      <c r="G219" t="s">
        <v>779</v>
      </c>
    </row>
    <row r="220" spans="1:7">
      <c r="A220" t="s">
        <v>856</v>
      </c>
      <c r="B220" t="s">
        <v>851</v>
      </c>
      <c r="C220" t="s">
        <v>779</v>
      </c>
      <c r="D220">
        <v>7136.11</v>
      </c>
      <c r="E220" s="1">
        <v>129</v>
      </c>
      <c r="F220">
        <f>Table4[[#This Row],[SASA]]/Table4[[#This Row],[length]]</f>
        <v>55.31868217054263</v>
      </c>
      <c r="G220" t="s">
        <v>779</v>
      </c>
    </row>
    <row r="221" spans="1:7">
      <c r="A221" t="s">
        <v>857</v>
      </c>
      <c r="B221" t="s">
        <v>851</v>
      </c>
      <c r="C221" t="s">
        <v>779</v>
      </c>
      <c r="D221">
        <v>17067.16</v>
      </c>
      <c r="E221" s="2">
        <v>343</v>
      </c>
      <c r="F221">
        <f>Table4[[#This Row],[SASA]]/Table4[[#This Row],[length]]</f>
        <v>49.758483965014577</v>
      </c>
      <c r="G221" t="s">
        <v>779</v>
      </c>
    </row>
    <row r="222" spans="1:7">
      <c r="A222" t="s">
        <v>858</v>
      </c>
      <c r="B222" t="s">
        <v>851</v>
      </c>
      <c r="C222" t="s">
        <v>779</v>
      </c>
      <c r="D222">
        <v>11959.35</v>
      </c>
      <c r="E222" s="1">
        <v>259</v>
      </c>
      <c r="F222">
        <f>Table4[[#This Row],[SASA]]/Table4[[#This Row],[length]]</f>
        <v>46.175096525096528</v>
      </c>
      <c r="G222" t="s">
        <v>779</v>
      </c>
    </row>
    <row r="223" spans="1:7">
      <c r="A223" t="s">
        <v>859</v>
      </c>
      <c r="B223" t="s">
        <v>851</v>
      </c>
      <c r="C223" t="s">
        <v>779</v>
      </c>
      <c r="D223">
        <v>13766.31</v>
      </c>
      <c r="E223" s="2">
        <v>321</v>
      </c>
      <c r="F223">
        <f>Table4[[#This Row],[SASA]]/Table4[[#This Row],[length]]</f>
        <v>42.88570093457944</v>
      </c>
      <c r="G223" t="s">
        <v>779</v>
      </c>
    </row>
    <row r="224" spans="1:7">
      <c r="A224" t="s">
        <v>860</v>
      </c>
      <c r="B224" t="s">
        <v>851</v>
      </c>
      <c r="C224" t="s">
        <v>779</v>
      </c>
      <c r="D224">
        <v>14712.89</v>
      </c>
      <c r="E224" s="1">
        <v>306</v>
      </c>
      <c r="F224">
        <f>Table4[[#This Row],[SASA]]/Table4[[#This Row],[length]]</f>
        <v>48.081339869281045</v>
      </c>
      <c r="G224" t="s">
        <v>779</v>
      </c>
    </row>
    <row r="225" spans="1:7">
      <c r="A225" t="s">
        <v>861</v>
      </c>
      <c r="B225" t="s">
        <v>851</v>
      </c>
      <c r="C225" t="s">
        <v>779</v>
      </c>
      <c r="D225">
        <v>9865.52</v>
      </c>
      <c r="E225" s="2">
        <v>196</v>
      </c>
      <c r="F225">
        <f>Table4[[#This Row],[SASA]]/Table4[[#This Row],[length]]</f>
        <v>50.33428571428572</v>
      </c>
      <c r="G225" t="s">
        <v>779</v>
      </c>
    </row>
    <row r="226" spans="1:7">
      <c r="A226" t="s">
        <v>862</v>
      </c>
      <c r="B226" t="s">
        <v>851</v>
      </c>
      <c r="C226" t="s">
        <v>779</v>
      </c>
      <c r="D226">
        <v>9720.07</v>
      </c>
      <c r="E226" s="1">
        <v>154</v>
      </c>
      <c r="F226">
        <f>Table4[[#This Row],[SASA]]/Table4[[#This Row],[length]]</f>
        <v>63.117337662337661</v>
      </c>
      <c r="G226" t="s">
        <v>779</v>
      </c>
    </row>
    <row r="227" spans="1:7">
      <c r="A227" t="s">
        <v>863</v>
      </c>
      <c r="B227" t="s">
        <v>851</v>
      </c>
      <c r="C227" t="s">
        <v>779</v>
      </c>
      <c r="D227">
        <v>10628.01</v>
      </c>
      <c r="E227" s="2">
        <v>229</v>
      </c>
      <c r="F227">
        <f>Table4[[#This Row],[SASA]]/Table4[[#This Row],[length]]</f>
        <v>46.410524017467253</v>
      </c>
      <c r="G227" t="s">
        <v>779</v>
      </c>
    </row>
    <row r="228" spans="1:7">
      <c r="A228" t="s">
        <v>864</v>
      </c>
      <c r="B228" t="s">
        <v>851</v>
      </c>
      <c r="C228" t="s">
        <v>779</v>
      </c>
      <c r="D228">
        <v>6962.73</v>
      </c>
      <c r="E228" s="1">
        <v>129</v>
      </c>
      <c r="F228">
        <f>Table4[[#This Row],[SASA]]/Table4[[#This Row],[length]]</f>
        <v>53.974651162790693</v>
      </c>
      <c r="G228" t="s">
        <v>779</v>
      </c>
    </row>
    <row r="229" spans="1:7">
      <c r="A229" t="s">
        <v>865</v>
      </c>
      <c r="B229" t="s">
        <v>851</v>
      </c>
      <c r="C229" t="s">
        <v>779</v>
      </c>
      <c r="D229">
        <v>29354.52</v>
      </c>
      <c r="E229" s="2">
        <v>404</v>
      </c>
      <c r="F229">
        <f>Table4[[#This Row],[SASA]]/Table4[[#This Row],[length]]</f>
        <v>72.659702970297033</v>
      </c>
      <c r="G229" t="s">
        <v>779</v>
      </c>
    </row>
    <row r="230" spans="1:7">
      <c r="A230" t="s">
        <v>866</v>
      </c>
      <c r="B230" t="s">
        <v>851</v>
      </c>
      <c r="C230" t="s">
        <v>779</v>
      </c>
      <c r="D230">
        <v>7637.7</v>
      </c>
      <c r="E230" s="1">
        <v>144</v>
      </c>
      <c r="F230">
        <f>Table4[[#This Row],[SASA]]/Table4[[#This Row],[length]]</f>
        <v>53.039583333333333</v>
      </c>
      <c r="G230" t="s">
        <v>779</v>
      </c>
    </row>
    <row r="231" spans="1:7">
      <c r="A231" t="s">
        <v>867</v>
      </c>
      <c r="B231" t="s">
        <v>851</v>
      </c>
      <c r="C231" t="s">
        <v>779</v>
      </c>
      <c r="D231">
        <v>13529.55</v>
      </c>
      <c r="E231" s="2">
        <v>287</v>
      </c>
      <c r="F231">
        <f>Table4[[#This Row],[SASA]]/Table4[[#This Row],[length]]</f>
        <v>47.141289198606266</v>
      </c>
      <c r="G231" t="s">
        <v>779</v>
      </c>
    </row>
    <row r="232" spans="1:7">
      <c r="A232" t="s">
        <v>868</v>
      </c>
      <c r="B232" t="s">
        <v>851</v>
      </c>
      <c r="C232" t="s">
        <v>779</v>
      </c>
      <c r="D232">
        <v>11002.51</v>
      </c>
      <c r="E232" s="1">
        <v>230</v>
      </c>
      <c r="F232">
        <f>Table4[[#This Row],[SASA]]/Table4[[#This Row],[length]]</f>
        <v>47.837000000000003</v>
      </c>
      <c r="G232" t="s">
        <v>779</v>
      </c>
    </row>
    <row r="233" spans="1:7">
      <c r="A233" t="s">
        <v>869</v>
      </c>
      <c r="B233" t="s">
        <v>851</v>
      </c>
      <c r="C233" t="s">
        <v>779</v>
      </c>
      <c r="D233">
        <v>14259.07</v>
      </c>
      <c r="E233" s="2">
        <v>380</v>
      </c>
      <c r="F233">
        <f>Table4[[#This Row],[SASA]]/Table4[[#This Row],[length]]</f>
        <v>37.523868421052633</v>
      </c>
      <c r="G233" t="s">
        <v>779</v>
      </c>
    </row>
    <row r="234" spans="1:7">
      <c r="A234" t="s">
        <v>870</v>
      </c>
      <c r="B234" t="s">
        <v>851</v>
      </c>
      <c r="C234" t="s">
        <v>779</v>
      </c>
      <c r="D234">
        <v>15924.85</v>
      </c>
      <c r="E234" s="1">
        <v>321</v>
      </c>
      <c r="F234">
        <f>Table4[[#This Row],[SASA]]/Table4[[#This Row],[length]]</f>
        <v>49.610124610591903</v>
      </c>
      <c r="G234" t="s">
        <v>779</v>
      </c>
    </row>
    <row r="235" spans="1:7">
      <c r="A235">
        <v>9.9999999999999997E+58</v>
      </c>
      <c r="B235" t="s">
        <v>851</v>
      </c>
      <c r="C235" t="s">
        <v>779</v>
      </c>
      <c r="D235">
        <v>11857.42</v>
      </c>
      <c r="E235" s="2">
        <v>249</v>
      </c>
      <c r="F235">
        <f>Table4[[#This Row],[SASA]]/Table4[[#This Row],[length]]</f>
        <v>47.620160642570283</v>
      </c>
      <c r="G235" t="s">
        <v>779</v>
      </c>
    </row>
    <row r="236" spans="1:7">
      <c r="A236" t="s">
        <v>871</v>
      </c>
      <c r="B236" t="s">
        <v>851</v>
      </c>
      <c r="C236" t="s">
        <v>779</v>
      </c>
      <c r="D236">
        <v>9627.19</v>
      </c>
      <c r="E236" s="1">
        <v>232</v>
      </c>
      <c r="F236">
        <f>Table4[[#This Row],[SASA]]/Table4[[#This Row],[length]]</f>
        <v>41.49650862068966</v>
      </c>
      <c r="G236" t="s">
        <v>779</v>
      </c>
    </row>
    <row r="237" spans="1:7">
      <c r="A237" t="s">
        <v>872</v>
      </c>
      <c r="B237" t="s">
        <v>851</v>
      </c>
      <c r="C237" t="s">
        <v>779</v>
      </c>
      <c r="D237">
        <v>6529.01</v>
      </c>
      <c r="E237" s="2">
        <v>70</v>
      </c>
      <c r="F237">
        <f>Table4[[#This Row],[SASA]]/Table4[[#This Row],[length]]</f>
        <v>93.271571428571434</v>
      </c>
      <c r="G237" t="s">
        <v>779</v>
      </c>
    </row>
    <row r="238" spans="1:7">
      <c r="A238" t="s">
        <v>873</v>
      </c>
      <c r="B238" t="s">
        <v>851</v>
      </c>
      <c r="C238" t="s">
        <v>779</v>
      </c>
      <c r="D238">
        <v>8592.6200000000008</v>
      </c>
      <c r="E238" s="1">
        <v>143</v>
      </c>
      <c r="F238">
        <f>Table4[[#This Row],[SASA]]/Table4[[#This Row],[length]]</f>
        <v>60.088251748251757</v>
      </c>
      <c r="G238" t="s">
        <v>779</v>
      </c>
    </row>
    <row r="239" spans="1:7">
      <c r="A239" t="s">
        <v>874</v>
      </c>
      <c r="B239" t="s">
        <v>851</v>
      </c>
      <c r="C239" t="s">
        <v>779</v>
      </c>
      <c r="D239">
        <v>12211.45</v>
      </c>
      <c r="E239" s="2">
        <v>148</v>
      </c>
      <c r="F239">
        <f>Table4[[#This Row],[SASA]]/Table4[[#This Row],[length]]</f>
        <v>82.509797297297297</v>
      </c>
      <c r="G239" t="s">
        <v>779</v>
      </c>
    </row>
    <row r="240" spans="1:7">
      <c r="A240" t="s">
        <v>875</v>
      </c>
      <c r="B240" t="s">
        <v>851</v>
      </c>
      <c r="C240" t="s">
        <v>779</v>
      </c>
      <c r="D240">
        <v>14341.7</v>
      </c>
      <c r="E240" s="1">
        <v>331</v>
      </c>
      <c r="F240">
        <f>Table4[[#This Row],[SASA]]/Table4[[#This Row],[length]]</f>
        <v>43.328398791540785</v>
      </c>
      <c r="G240" t="s">
        <v>779</v>
      </c>
    </row>
    <row r="241" spans="1:7">
      <c r="A241" t="s">
        <v>876</v>
      </c>
      <c r="B241" t="s">
        <v>851</v>
      </c>
      <c r="C241" t="s">
        <v>779</v>
      </c>
      <c r="D241">
        <v>19818.419999999998</v>
      </c>
      <c r="E241" s="2">
        <v>459</v>
      </c>
      <c r="F241">
        <f>Table4[[#This Row],[SASA]]/Table4[[#This Row],[length]]</f>
        <v>43.177385620915032</v>
      </c>
      <c r="G241" t="s">
        <v>779</v>
      </c>
    </row>
    <row r="242" spans="1:7">
      <c r="A242" t="s">
        <v>877</v>
      </c>
      <c r="B242" t="s">
        <v>851</v>
      </c>
      <c r="C242" t="s">
        <v>779</v>
      </c>
      <c r="D242">
        <v>12315.95</v>
      </c>
      <c r="E242" s="1">
        <v>276</v>
      </c>
      <c r="F242">
        <f>Table4[[#This Row],[SASA]]/Table4[[#This Row],[length]]</f>
        <v>44.623007246376815</v>
      </c>
      <c r="G242" t="s">
        <v>779</v>
      </c>
    </row>
    <row r="243" spans="1:7">
      <c r="A243" t="s">
        <v>878</v>
      </c>
      <c r="B243" t="s">
        <v>851</v>
      </c>
      <c r="C243" t="s">
        <v>779</v>
      </c>
      <c r="D243">
        <v>8620.0400000000009</v>
      </c>
      <c r="E243" s="2">
        <v>165</v>
      </c>
      <c r="F243">
        <f>Table4[[#This Row],[SASA]]/Table4[[#This Row],[length]]</f>
        <v>52.242666666666672</v>
      </c>
      <c r="G243" t="s">
        <v>779</v>
      </c>
    </row>
    <row r="244" spans="1:7">
      <c r="A244" t="s">
        <v>879</v>
      </c>
      <c r="B244" t="s">
        <v>851</v>
      </c>
      <c r="C244" t="s">
        <v>779</v>
      </c>
      <c r="D244">
        <v>23061.26</v>
      </c>
      <c r="E244" s="1">
        <v>634</v>
      </c>
      <c r="F244">
        <f>Table4[[#This Row],[SASA]]/Table4[[#This Row],[length]]</f>
        <v>36.374227129337534</v>
      </c>
      <c r="G244" t="s">
        <v>779</v>
      </c>
    </row>
    <row r="245" spans="1:7">
      <c r="A245" t="s">
        <v>880</v>
      </c>
      <c r="B245" t="s">
        <v>851</v>
      </c>
      <c r="C245" t="s">
        <v>779</v>
      </c>
      <c r="D245">
        <v>9600.07</v>
      </c>
      <c r="E245" s="2">
        <v>186</v>
      </c>
      <c r="F245">
        <f>Table4[[#This Row],[SASA]]/Table4[[#This Row],[length]]</f>
        <v>51.61327956989247</v>
      </c>
      <c r="G245" t="s">
        <v>779</v>
      </c>
    </row>
    <row r="246" spans="1:7">
      <c r="A246" t="s">
        <v>881</v>
      </c>
      <c r="B246" t="s">
        <v>851</v>
      </c>
      <c r="C246" t="s">
        <v>779</v>
      </c>
      <c r="D246">
        <v>8321.69</v>
      </c>
      <c r="E246" s="1">
        <v>140</v>
      </c>
      <c r="F246">
        <f>Table4[[#This Row],[SASA]]/Table4[[#This Row],[length]]</f>
        <v>59.440642857142862</v>
      </c>
      <c r="G246" t="s">
        <v>779</v>
      </c>
    </row>
    <row r="247" spans="1:7">
      <c r="A247" t="s">
        <v>882</v>
      </c>
      <c r="B247" t="s">
        <v>851</v>
      </c>
      <c r="C247" t="s">
        <v>779</v>
      </c>
      <c r="D247">
        <v>12592.42</v>
      </c>
      <c r="E247" s="2">
        <v>263</v>
      </c>
      <c r="F247">
        <f>Table4[[#This Row],[SASA]]/Table4[[#This Row],[length]]</f>
        <v>47.879923954372622</v>
      </c>
      <c r="G247" t="s">
        <v>779</v>
      </c>
    </row>
    <row r="248" spans="1:7">
      <c r="A248" t="s">
        <v>883</v>
      </c>
      <c r="B248" t="s">
        <v>851</v>
      </c>
      <c r="C248" t="s">
        <v>779</v>
      </c>
      <c r="D248">
        <v>22482.75</v>
      </c>
      <c r="E248" s="1">
        <v>621</v>
      </c>
      <c r="F248">
        <f>Table4[[#This Row],[SASA]]/Table4[[#This Row],[length]]</f>
        <v>36.204106280193237</v>
      </c>
      <c r="G248" t="s">
        <v>779</v>
      </c>
    </row>
    <row r="249" spans="1:7">
      <c r="A249" t="s">
        <v>884</v>
      </c>
      <c r="B249" t="s">
        <v>851</v>
      </c>
      <c r="C249" t="s">
        <v>779</v>
      </c>
      <c r="D249">
        <v>28946.25</v>
      </c>
      <c r="E249" s="2">
        <v>725</v>
      </c>
      <c r="F249">
        <f>Table4[[#This Row],[SASA]]/Table4[[#This Row],[length]]</f>
        <v>39.925862068965515</v>
      </c>
      <c r="G249" t="s">
        <v>779</v>
      </c>
    </row>
    <row r="250" spans="1:7">
      <c r="A250" t="s">
        <v>885</v>
      </c>
      <c r="B250" t="s">
        <v>851</v>
      </c>
      <c r="C250" t="s">
        <v>779</v>
      </c>
      <c r="D250">
        <v>20033.2</v>
      </c>
      <c r="E250" s="1">
        <v>347</v>
      </c>
      <c r="F250">
        <f>Table4[[#This Row],[SASA]]/Table4[[#This Row],[length]]</f>
        <v>57.732564841498558</v>
      </c>
      <c r="G250" t="s">
        <v>779</v>
      </c>
    </row>
    <row r="251" spans="1:7">
      <c r="A251" t="s">
        <v>886</v>
      </c>
      <c r="B251" t="s">
        <v>851</v>
      </c>
      <c r="C251" t="s">
        <v>779</v>
      </c>
      <c r="D251">
        <v>11425.08</v>
      </c>
      <c r="E251" s="2">
        <v>312</v>
      </c>
      <c r="F251">
        <f>Table4[[#This Row],[SASA]]/Table4[[#This Row],[length]]</f>
        <v>36.618846153846157</v>
      </c>
      <c r="G251" t="s">
        <v>779</v>
      </c>
    </row>
    <row r="252" spans="1:7">
      <c r="A252" t="s">
        <v>887</v>
      </c>
      <c r="B252" t="s">
        <v>851</v>
      </c>
      <c r="C252" t="s">
        <v>779</v>
      </c>
      <c r="D252">
        <v>16420.09</v>
      </c>
      <c r="E252" s="1">
        <v>354</v>
      </c>
      <c r="F252">
        <f>Table4[[#This Row],[SASA]]/Table4[[#This Row],[length]]</f>
        <v>46.384435028248589</v>
      </c>
      <c r="G252" t="s">
        <v>779</v>
      </c>
    </row>
    <row r="253" spans="1:7">
      <c r="A253" t="s">
        <v>888</v>
      </c>
      <c r="B253" t="s">
        <v>851</v>
      </c>
      <c r="C253" t="s">
        <v>779</v>
      </c>
      <c r="D253">
        <v>7639.23</v>
      </c>
      <c r="E253" s="2">
        <v>155</v>
      </c>
      <c r="F253">
        <f>Table4[[#This Row],[SASA]]/Table4[[#This Row],[length]]</f>
        <v>49.285354838709672</v>
      </c>
      <c r="G253" t="s">
        <v>779</v>
      </c>
    </row>
    <row r="254" spans="1:7">
      <c r="A254" t="s">
        <v>889</v>
      </c>
      <c r="B254" t="s">
        <v>851</v>
      </c>
      <c r="C254" t="s">
        <v>779</v>
      </c>
      <c r="D254">
        <v>11694.48</v>
      </c>
      <c r="E254" s="1">
        <v>265</v>
      </c>
      <c r="F254">
        <f>Table4[[#This Row],[SASA]]/Table4[[#This Row],[length]]</f>
        <v>44.130113207547168</v>
      </c>
      <c r="G254" t="s">
        <v>779</v>
      </c>
    </row>
    <row r="255" spans="1:7">
      <c r="A255" t="s">
        <v>890</v>
      </c>
      <c r="B255" t="s">
        <v>851</v>
      </c>
      <c r="C255" t="s">
        <v>779</v>
      </c>
      <c r="D255">
        <v>29382.92</v>
      </c>
      <c r="E255" s="2">
        <v>842</v>
      </c>
      <c r="F255">
        <f>Table4[[#This Row],[SASA]]/Table4[[#This Row],[length]]</f>
        <v>34.896579572446555</v>
      </c>
      <c r="G255" t="s">
        <v>779</v>
      </c>
    </row>
    <row r="256" spans="1:7">
      <c r="A256" t="s">
        <v>891</v>
      </c>
      <c r="B256" t="s">
        <v>851</v>
      </c>
      <c r="C256" t="s">
        <v>779</v>
      </c>
      <c r="D256">
        <v>59193.84</v>
      </c>
      <c r="E256" s="1">
        <v>1608</v>
      </c>
      <c r="F256">
        <f>Table4[[#This Row],[SASA]]/Table4[[#This Row],[length]]</f>
        <v>36.812089552238803</v>
      </c>
      <c r="G256" t="s">
        <v>779</v>
      </c>
    </row>
    <row r="257" spans="1:7">
      <c r="A257" t="s">
        <v>892</v>
      </c>
      <c r="B257" t="s">
        <v>851</v>
      </c>
      <c r="C257" t="s">
        <v>779</v>
      </c>
      <c r="D257">
        <v>15920.57</v>
      </c>
      <c r="E257" s="2">
        <v>386</v>
      </c>
      <c r="F257">
        <f>Table4[[#This Row],[SASA]]/Table4[[#This Row],[length]]</f>
        <v>41.244999999999997</v>
      </c>
      <c r="G257" t="s">
        <v>779</v>
      </c>
    </row>
    <row r="258" spans="1:7">
      <c r="A258" t="s">
        <v>893</v>
      </c>
      <c r="B258" t="s">
        <v>851</v>
      </c>
      <c r="C258" t="s">
        <v>779</v>
      </c>
      <c r="D258">
        <v>8421.49</v>
      </c>
      <c r="E258" s="1">
        <v>139</v>
      </c>
      <c r="F258">
        <f>Table4[[#This Row],[SASA]]/Table4[[#This Row],[length]]</f>
        <v>60.586258992805753</v>
      </c>
      <c r="G258" t="s">
        <v>779</v>
      </c>
    </row>
    <row r="259" spans="1:7">
      <c r="A259" t="s">
        <v>894</v>
      </c>
      <c r="B259" t="s">
        <v>851</v>
      </c>
      <c r="C259" t="s">
        <v>779</v>
      </c>
      <c r="D259">
        <v>10426.620000000001</v>
      </c>
      <c r="E259" s="2">
        <v>230</v>
      </c>
      <c r="F259">
        <f>Table4[[#This Row],[SASA]]/Table4[[#This Row],[length]]</f>
        <v>45.333130434782611</v>
      </c>
      <c r="G259" t="s">
        <v>779</v>
      </c>
    </row>
    <row r="260" spans="1:7">
      <c r="A260" t="s">
        <v>895</v>
      </c>
      <c r="B260" t="s">
        <v>851</v>
      </c>
      <c r="C260" t="s">
        <v>779</v>
      </c>
      <c r="D260">
        <v>19136.990000000002</v>
      </c>
      <c r="E260" s="1">
        <v>395</v>
      </c>
      <c r="F260">
        <f>Table4[[#This Row],[SASA]]/Table4[[#This Row],[length]]</f>
        <v>48.448075949367094</v>
      </c>
      <c r="G260" t="s">
        <v>779</v>
      </c>
    </row>
    <row r="261" spans="1:7">
      <c r="A261" t="s">
        <v>896</v>
      </c>
      <c r="B261" t="s">
        <v>851</v>
      </c>
      <c r="C261" t="s">
        <v>779</v>
      </c>
      <c r="D261">
        <v>17752.330000000002</v>
      </c>
      <c r="E261" s="2">
        <v>424</v>
      </c>
      <c r="F261">
        <f>Table4[[#This Row],[SASA]]/Table4[[#This Row],[length]]</f>
        <v>41.868702830188681</v>
      </c>
      <c r="G261" t="s">
        <v>779</v>
      </c>
    </row>
    <row r="262" spans="1:7">
      <c r="A262" t="s">
        <v>897</v>
      </c>
      <c r="B262" t="s">
        <v>851</v>
      </c>
      <c r="C262" t="s">
        <v>779</v>
      </c>
      <c r="D262">
        <v>10858.79</v>
      </c>
      <c r="E262" s="1">
        <v>277</v>
      </c>
      <c r="F262">
        <f>Table4[[#This Row],[SASA]]/Table4[[#This Row],[length]]</f>
        <v>39.201407942238269</v>
      </c>
      <c r="G262" t="s">
        <v>779</v>
      </c>
    </row>
    <row r="263" spans="1:7">
      <c r="A263" t="s">
        <v>898</v>
      </c>
      <c r="B263" t="s">
        <v>851</v>
      </c>
      <c r="C263" t="s">
        <v>779</v>
      </c>
      <c r="D263">
        <v>16146.36</v>
      </c>
      <c r="E263" s="2">
        <v>405</v>
      </c>
      <c r="F263">
        <f>Table4[[#This Row],[SASA]]/Table4[[#This Row],[length]]</f>
        <v>39.867555555555555</v>
      </c>
      <c r="G263" t="s">
        <v>779</v>
      </c>
    </row>
    <row r="264" spans="1:7">
      <c r="A264" t="s">
        <v>899</v>
      </c>
      <c r="B264" t="s">
        <v>851</v>
      </c>
      <c r="C264" t="s">
        <v>779</v>
      </c>
      <c r="D264">
        <v>14596.05</v>
      </c>
      <c r="E264" s="1">
        <v>306</v>
      </c>
      <c r="F264">
        <f>Table4[[#This Row],[SASA]]/Table4[[#This Row],[length]]</f>
        <v>47.699509803921565</v>
      </c>
      <c r="G264" t="s">
        <v>779</v>
      </c>
    </row>
    <row r="265" spans="1:7">
      <c r="A265" t="s">
        <v>900</v>
      </c>
      <c r="B265" t="s">
        <v>851</v>
      </c>
      <c r="C265" t="s">
        <v>779</v>
      </c>
      <c r="D265">
        <v>12302.35</v>
      </c>
      <c r="E265" s="2">
        <v>260</v>
      </c>
      <c r="F265">
        <f>Table4[[#This Row],[SASA]]/Table4[[#This Row],[length]]</f>
        <v>47.316730769230773</v>
      </c>
      <c r="G265" t="s">
        <v>779</v>
      </c>
    </row>
    <row r="266" spans="1:7">
      <c r="A266" t="s">
        <v>901</v>
      </c>
      <c r="B266" t="s">
        <v>851</v>
      </c>
      <c r="C266" t="s">
        <v>779</v>
      </c>
      <c r="D266">
        <v>17683.04</v>
      </c>
      <c r="E266" s="1">
        <v>333</v>
      </c>
      <c r="F266">
        <f>Table4[[#This Row],[SASA]]/Table4[[#This Row],[length]]</f>
        <v>53.102222222222224</v>
      </c>
      <c r="G266" t="s">
        <v>779</v>
      </c>
    </row>
    <row r="267" spans="1:7">
      <c r="A267" t="s">
        <v>902</v>
      </c>
      <c r="B267" t="s">
        <v>851</v>
      </c>
      <c r="C267" t="s">
        <v>779</v>
      </c>
      <c r="D267">
        <v>17029.07</v>
      </c>
      <c r="E267" s="2">
        <v>292</v>
      </c>
      <c r="F267">
        <f>Table4[[#This Row],[SASA]]/Table4[[#This Row],[length]]</f>
        <v>58.318732876712325</v>
      </c>
      <c r="G267" t="s">
        <v>779</v>
      </c>
    </row>
    <row r="268" spans="1:7">
      <c r="A268" t="s">
        <v>903</v>
      </c>
      <c r="B268" t="s">
        <v>851</v>
      </c>
      <c r="C268" t="s">
        <v>779</v>
      </c>
      <c r="D268">
        <v>10301.85</v>
      </c>
      <c r="E268" s="1">
        <v>264</v>
      </c>
      <c r="F268">
        <f>Table4[[#This Row],[SASA]]/Table4[[#This Row],[length]]</f>
        <v>39.022159090909092</v>
      </c>
      <c r="G268" t="s">
        <v>779</v>
      </c>
    </row>
    <row r="269" spans="1:7">
      <c r="A269" t="s">
        <v>904</v>
      </c>
      <c r="B269" t="s">
        <v>851</v>
      </c>
      <c r="C269" t="s">
        <v>779</v>
      </c>
      <c r="D269">
        <v>12616.17</v>
      </c>
      <c r="E269" s="2">
        <v>315</v>
      </c>
      <c r="F269">
        <f>Table4[[#This Row],[SASA]]/Table4[[#This Row],[length]]</f>
        <v>40.051333333333332</v>
      </c>
      <c r="G269" t="s">
        <v>779</v>
      </c>
    </row>
    <row r="270" spans="1:7">
      <c r="A270" t="s">
        <v>905</v>
      </c>
      <c r="B270" t="s">
        <v>851</v>
      </c>
      <c r="C270" t="s">
        <v>779</v>
      </c>
      <c r="D270">
        <v>7943.48</v>
      </c>
      <c r="E270" s="1">
        <v>127</v>
      </c>
      <c r="F270">
        <f>Table4[[#This Row],[SASA]]/Table4[[#This Row],[length]]</f>
        <v>62.547086614173224</v>
      </c>
      <c r="G270" t="s">
        <v>779</v>
      </c>
    </row>
    <row r="271" spans="1:7">
      <c r="A271" t="s">
        <v>906</v>
      </c>
      <c r="B271" t="s">
        <v>851</v>
      </c>
      <c r="C271" t="s">
        <v>779</v>
      </c>
      <c r="D271">
        <v>12832.95</v>
      </c>
      <c r="E271" s="2">
        <v>236</v>
      </c>
      <c r="F271">
        <f>Table4[[#This Row],[SASA]]/Table4[[#This Row],[length]]</f>
        <v>54.37690677966102</v>
      </c>
      <c r="G271" t="s">
        <v>779</v>
      </c>
    </row>
    <row r="272" spans="1:7">
      <c r="A272" t="s">
        <v>907</v>
      </c>
      <c r="B272" t="s">
        <v>851</v>
      </c>
      <c r="C272" t="s">
        <v>779</v>
      </c>
      <c r="D272">
        <v>7466.57</v>
      </c>
      <c r="E272" s="1">
        <v>129</v>
      </c>
      <c r="F272">
        <f>Table4[[#This Row],[SASA]]/Table4[[#This Row],[length]]</f>
        <v>57.880387596899226</v>
      </c>
      <c r="G272" t="s">
        <v>779</v>
      </c>
    </row>
    <row r="273" spans="1:7">
      <c r="A273" t="s">
        <v>908</v>
      </c>
      <c r="B273" t="s">
        <v>851</v>
      </c>
      <c r="C273" t="s">
        <v>779</v>
      </c>
      <c r="D273">
        <v>14231.73</v>
      </c>
      <c r="E273" s="2">
        <v>311</v>
      </c>
      <c r="F273">
        <f>Table4[[#This Row],[SASA]]/Table4[[#This Row],[length]]</f>
        <v>45.761189710610928</v>
      </c>
      <c r="G273" t="s">
        <v>779</v>
      </c>
    </row>
    <row r="274" spans="1:7">
      <c r="A274" t="s">
        <v>909</v>
      </c>
      <c r="B274" t="s">
        <v>851</v>
      </c>
      <c r="C274" t="s">
        <v>779</v>
      </c>
      <c r="D274">
        <v>28554.65</v>
      </c>
      <c r="E274" s="1">
        <v>907</v>
      </c>
      <c r="F274">
        <f>Table4[[#This Row],[SASA]]/Table4[[#This Row],[length]]</f>
        <v>31.48252480705623</v>
      </c>
      <c r="G274" t="s">
        <v>779</v>
      </c>
    </row>
    <row r="275" spans="1:7">
      <c r="A275" t="s">
        <v>910</v>
      </c>
      <c r="B275" t="s">
        <v>851</v>
      </c>
      <c r="C275" t="s">
        <v>779</v>
      </c>
      <c r="D275">
        <v>13241.59</v>
      </c>
      <c r="E275" s="2">
        <v>289</v>
      </c>
      <c r="F275">
        <f>Table4[[#This Row],[SASA]]/Table4[[#This Row],[length]]</f>
        <v>45.818650519031145</v>
      </c>
      <c r="G275" t="s">
        <v>779</v>
      </c>
    </row>
    <row r="276" spans="1:7">
      <c r="A276" t="s">
        <v>911</v>
      </c>
      <c r="B276" t="s">
        <v>851</v>
      </c>
      <c r="C276" t="s">
        <v>779</v>
      </c>
      <c r="D276">
        <v>8177.88</v>
      </c>
      <c r="E276" s="1">
        <v>149</v>
      </c>
      <c r="F276">
        <f>Table4[[#This Row],[SASA]]/Table4[[#This Row],[length]]</f>
        <v>54.88510067114094</v>
      </c>
      <c r="G276" t="s">
        <v>779</v>
      </c>
    </row>
    <row r="277" spans="1:7">
      <c r="A277" t="s">
        <v>912</v>
      </c>
      <c r="B277" t="s">
        <v>851</v>
      </c>
      <c r="C277" t="s">
        <v>779</v>
      </c>
      <c r="D277">
        <v>6539.69</v>
      </c>
      <c r="E277" s="2">
        <v>168</v>
      </c>
      <c r="F277">
        <f>Table4[[#This Row],[SASA]]/Table4[[#This Row],[length]]</f>
        <v>38.926726190476188</v>
      </c>
      <c r="G277" t="s">
        <v>779</v>
      </c>
    </row>
    <row r="278" spans="1:7">
      <c r="A278" t="s">
        <v>913</v>
      </c>
      <c r="B278" t="s">
        <v>851</v>
      </c>
      <c r="C278" t="s">
        <v>779</v>
      </c>
      <c r="D278">
        <v>17842.5</v>
      </c>
      <c r="E278" s="1">
        <v>422</v>
      </c>
      <c r="F278">
        <f>Table4[[#This Row],[SASA]]/Table4[[#This Row],[length]]</f>
        <v>42.280805687203788</v>
      </c>
      <c r="G278" t="s">
        <v>779</v>
      </c>
    </row>
    <row r="279" spans="1:7">
      <c r="A279" t="s">
        <v>914</v>
      </c>
      <c r="B279" t="s">
        <v>851</v>
      </c>
      <c r="C279" t="s">
        <v>779</v>
      </c>
      <c r="D279">
        <v>9315.7099999999991</v>
      </c>
      <c r="E279" s="2">
        <v>160</v>
      </c>
      <c r="F279">
        <f>Table4[[#This Row],[SASA]]/Table4[[#This Row],[length]]</f>
        <v>58.223187499999995</v>
      </c>
      <c r="G279" t="s">
        <v>779</v>
      </c>
    </row>
    <row r="280" spans="1:7">
      <c r="A280" t="s">
        <v>915</v>
      </c>
      <c r="B280" t="s">
        <v>851</v>
      </c>
      <c r="C280" t="s">
        <v>779</v>
      </c>
      <c r="D280">
        <v>15113.8</v>
      </c>
      <c r="E280" s="1">
        <v>349</v>
      </c>
      <c r="F280">
        <f>Table4[[#This Row],[SASA]]/Table4[[#This Row],[length]]</f>
        <v>43.306017191977077</v>
      </c>
      <c r="G280" t="s">
        <v>779</v>
      </c>
    </row>
    <row r="281" spans="1:7">
      <c r="A281" t="s">
        <v>916</v>
      </c>
      <c r="B281" t="s">
        <v>851</v>
      </c>
      <c r="C281" t="s">
        <v>779</v>
      </c>
      <c r="D281">
        <v>14796.74</v>
      </c>
      <c r="E281" s="2">
        <v>305</v>
      </c>
      <c r="F281">
        <f>Table4[[#This Row],[SASA]]/Table4[[#This Row],[length]]</f>
        <v>48.513901639344262</v>
      </c>
      <c r="G281" t="s">
        <v>779</v>
      </c>
    </row>
    <row r="282" spans="1:7">
      <c r="A282" t="s">
        <v>917</v>
      </c>
      <c r="B282" t="s">
        <v>851</v>
      </c>
      <c r="C282" t="s">
        <v>779</v>
      </c>
      <c r="D282">
        <v>7448</v>
      </c>
      <c r="E282" s="1">
        <v>123</v>
      </c>
      <c r="F282">
        <f>Table4[[#This Row],[SASA]]/Table4[[#This Row],[length]]</f>
        <v>60.552845528455286</v>
      </c>
      <c r="G282" t="s">
        <v>779</v>
      </c>
    </row>
    <row r="283" spans="1:7">
      <c r="A283" t="s">
        <v>918</v>
      </c>
      <c r="B283" t="s">
        <v>851</v>
      </c>
      <c r="C283" t="s">
        <v>779</v>
      </c>
      <c r="D283">
        <v>10569.65</v>
      </c>
      <c r="E283" s="2">
        <v>274</v>
      </c>
      <c r="F283">
        <f>Table4[[#This Row],[SASA]]/Table4[[#This Row],[length]]</f>
        <v>38.575364963503645</v>
      </c>
      <c r="G283" t="s">
        <v>779</v>
      </c>
    </row>
    <row r="284" spans="1:7">
      <c r="A284" t="s">
        <v>919</v>
      </c>
      <c r="B284" t="s">
        <v>851</v>
      </c>
      <c r="C284" t="s">
        <v>779</v>
      </c>
      <c r="D284">
        <v>17022.099999999999</v>
      </c>
      <c r="E284" s="1">
        <v>316</v>
      </c>
      <c r="F284">
        <f>Table4[[#This Row],[SASA]]/Table4[[#This Row],[length]]</f>
        <v>53.867405063291137</v>
      </c>
      <c r="G284" t="s">
        <v>779</v>
      </c>
    </row>
    <row r="285" spans="1:7">
      <c r="A285" t="s">
        <v>920</v>
      </c>
      <c r="B285" t="s">
        <v>851</v>
      </c>
      <c r="C285" t="s">
        <v>779</v>
      </c>
      <c r="D285">
        <v>17423.990000000002</v>
      </c>
      <c r="E285" s="2">
        <v>404</v>
      </c>
      <c r="F285">
        <f>Table4[[#This Row],[SASA]]/Table4[[#This Row],[length]]</f>
        <v>43.128688118811887</v>
      </c>
      <c r="G285" t="s">
        <v>779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7343-1FFF-4702-8BEE-BCED198F9661}">
  <dimension ref="A1:AE16"/>
  <sheetViews>
    <sheetView workbookViewId="0">
      <selection activeCell="N13" sqref="N13"/>
    </sheetView>
  </sheetViews>
  <sheetFormatPr defaultRowHeight="14.45"/>
  <cols>
    <col min="1" max="1" width="30.7109375" bestFit="1" customWidth="1"/>
    <col min="2" max="2" width="9.85546875" bestFit="1" customWidth="1"/>
    <col min="3" max="3" width="6.7109375" bestFit="1" customWidth="1"/>
    <col min="4" max="4" width="9" bestFit="1" customWidth="1"/>
    <col min="5" max="5" width="9.7109375" bestFit="1" customWidth="1"/>
    <col min="6" max="6" width="9" bestFit="1" customWidth="1"/>
    <col min="7" max="7" width="16.42578125" bestFit="1" customWidth="1"/>
    <col min="8" max="8" width="12.85546875" bestFit="1" customWidth="1"/>
    <col min="9" max="9" width="11.28515625" bestFit="1" customWidth="1"/>
    <col min="10" max="10" width="5.28515625" bestFit="1" customWidth="1"/>
    <col min="11" max="11" width="9.7109375" bestFit="1" customWidth="1"/>
    <col min="12" max="12" width="9" bestFit="1" customWidth="1"/>
    <col min="13" max="13" width="9.7109375" bestFit="1" customWidth="1"/>
    <col min="14" max="14" width="9" bestFit="1" customWidth="1"/>
    <col min="15" max="15" width="9.7109375" bestFit="1" customWidth="1"/>
    <col min="16" max="16" width="8.5703125" bestFit="1" customWidth="1"/>
    <col min="17" max="17" width="9.7109375" bestFit="1" customWidth="1"/>
    <col min="18" max="18" width="12" bestFit="1" customWidth="1"/>
    <col min="19" max="19" width="9.7109375" bestFit="1" customWidth="1"/>
    <col min="20" max="20" width="8.28515625" bestFit="1" customWidth="1"/>
    <col min="21" max="22" width="9.7109375" bestFit="1" customWidth="1"/>
  </cols>
  <sheetData>
    <row r="1" spans="1:31">
      <c r="A1" s="3" t="s">
        <v>715</v>
      </c>
      <c r="B1" s="3"/>
    </row>
    <row r="2" spans="1:31">
      <c r="A2" s="3" t="s">
        <v>716</v>
      </c>
      <c r="B2" s="3"/>
      <c r="C2" s="11" t="s">
        <v>717</v>
      </c>
      <c r="D2" s="11"/>
      <c r="E2" s="11"/>
      <c r="F2" s="11"/>
      <c r="G2" s="11" t="s">
        <v>718</v>
      </c>
      <c r="H2" s="11"/>
      <c r="I2" s="11"/>
      <c r="J2" s="11" t="s">
        <v>719</v>
      </c>
      <c r="K2" s="11"/>
    </row>
    <row r="3" spans="1:31">
      <c r="A3" s="3" t="s">
        <v>720</v>
      </c>
      <c r="C3" t="s">
        <v>721</v>
      </c>
      <c r="D3" t="s">
        <v>722</v>
      </c>
      <c r="E3" t="s">
        <v>723</v>
      </c>
      <c r="F3" t="s">
        <v>724</v>
      </c>
      <c r="G3" t="s">
        <v>725</v>
      </c>
      <c r="H3" t="s">
        <v>726</v>
      </c>
      <c r="I3" t="s">
        <v>727</v>
      </c>
      <c r="J3" t="s">
        <v>728</v>
      </c>
      <c r="K3" t="s">
        <v>729</v>
      </c>
    </row>
    <row r="4" spans="1:31">
      <c r="A4" s="3" t="s">
        <v>730</v>
      </c>
      <c r="B4" t="s">
        <v>921</v>
      </c>
      <c r="C4" t="s">
        <v>732</v>
      </c>
      <c r="D4" t="s">
        <v>732</v>
      </c>
      <c r="E4" s="1" t="s">
        <v>732</v>
      </c>
      <c r="F4" t="s">
        <v>732</v>
      </c>
      <c r="G4" t="s">
        <v>732</v>
      </c>
      <c r="H4" t="s">
        <v>732</v>
      </c>
      <c r="I4" t="s">
        <v>732</v>
      </c>
      <c r="J4" t="s">
        <v>732</v>
      </c>
      <c r="K4" t="s">
        <v>732</v>
      </c>
    </row>
    <row r="5" spans="1:31">
      <c r="B5" t="s">
        <v>922</v>
      </c>
      <c r="C5" t="s">
        <v>732</v>
      </c>
      <c r="D5" t="s">
        <v>732</v>
      </c>
      <c r="E5" s="1" t="s">
        <v>732</v>
      </c>
      <c r="F5" t="s">
        <v>732</v>
      </c>
      <c r="G5" t="s">
        <v>732</v>
      </c>
      <c r="H5" t="s">
        <v>732</v>
      </c>
      <c r="I5" t="s">
        <v>732</v>
      </c>
      <c r="J5" t="s">
        <v>732</v>
      </c>
      <c r="K5" t="s">
        <v>732</v>
      </c>
    </row>
    <row r="6" spans="1:31">
      <c r="B6" t="s">
        <v>851</v>
      </c>
      <c r="C6" t="s">
        <v>736</v>
      </c>
      <c r="D6" t="s">
        <v>736</v>
      </c>
      <c r="E6" s="1" t="s">
        <v>736</v>
      </c>
      <c r="F6" t="s">
        <v>736</v>
      </c>
      <c r="G6" t="s">
        <v>736</v>
      </c>
      <c r="H6" t="s">
        <v>736</v>
      </c>
      <c r="I6" t="s">
        <v>736</v>
      </c>
      <c r="J6" t="s">
        <v>736</v>
      </c>
      <c r="K6" t="s">
        <v>736</v>
      </c>
    </row>
    <row r="7" spans="1:31">
      <c r="A7" s="3" t="s">
        <v>748</v>
      </c>
      <c r="B7" s="3"/>
      <c r="M7" s="3"/>
    </row>
    <row r="8" spans="1:31">
      <c r="A8" s="3" t="s">
        <v>749</v>
      </c>
      <c r="B8" s="3"/>
    </row>
    <row r="9" spans="1:31">
      <c r="A9" s="3" t="s">
        <v>750</v>
      </c>
      <c r="D9" s="11" t="s">
        <v>717</v>
      </c>
      <c r="E9" s="11"/>
      <c r="F9" s="11"/>
      <c r="G9" s="11"/>
      <c r="H9" s="11"/>
      <c r="I9" s="11"/>
      <c r="J9" s="11"/>
      <c r="K9" s="11"/>
      <c r="L9" s="11" t="s">
        <v>718</v>
      </c>
      <c r="M9" s="11"/>
      <c r="N9" s="11"/>
      <c r="O9" s="11"/>
      <c r="P9" s="11"/>
      <c r="Q9" s="11"/>
      <c r="R9" s="11" t="s">
        <v>719</v>
      </c>
      <c r="S9" s="11"/>
      <c r="T9" s="11"/>
      <c r="U9" s="11"/>
    </row>
    <row r="10" spans="1:31">
      <c r="A10" s="3" t="s">
        <v>751</v>
      </c>
      <c r="D10" s="12">
        <v>3.7100000000000002E-22</v>
      </c>
      <c r="E10" s="12"/>
      <c r="F10" s="12"/>
      <c r="G10" s="12"/>
      <c r="H10" s="12"/>
      <c r="I10" s="12"/>
      <c r="J10" s="12"/>
      <c r="K10" s="12"/>
      <c r="L10" s="12">
        <v>5.3699999999999997E-27</v>
      </c>
      <c r="M10" s="12"/>
      <c r="N10" s="12"/>
      <c r="O10" s="12"/>
      <c r="P10" s="12"/>
      <c r="Q10" s="12"/>
      <c r="R10" s="12">
        <v>3.6499999999999998E-19</v>
      </c>
      <c r="S10" s="12"/>
      <c r="T10" s="12"/>
      <c r="U10" s="12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>
      <c r="A11" s="3" t="s">
        <v>753</v>
      </c>
    </row>
    <row r="12" spans="1:31">
      <c r="A12" s="3" t="s">
        <v>754</v>
      </c>
      <c r="D12" s="11" t="s">
        <v>721</v>
      </c>
      <c r="E12" s="11"/>
      <c r="F12" s="11" t="s">
        <v>722</v>
      </c>
      <c r="G12" s="11"/>
      <c r="H12" s="11" t="s">
        <v>723</v>
      </c>
      <c r="I12" s="11"/>
      <c r="J12" s="11" t="s">
        <v>724</v>
      </c>
      <c r="K12" s="11"/>
      <c r="L12" s="11" t="s">
        <v>725</v>
      </c>
      <c r="M12" s="11"/>
      <c r="N12" s="11" t="s">
        <v>726</v>
      </c>
      <c r="O12" s="11"/>
      <c r="P12" s="11" t="s">
        <v>727</v>
      </c>
      <c r="Q12" s="11"/>
      <c r="R12" s="11" t="s">
        <v>728</v>
      </c>
      <c r="S12" s="11"/>
      <c r="T12" s="11" t="s">
        <v>729</v>
      </c>
      <c r="U12" s="11"/>
    </row>
    <row r="13" spans="1:31">
      <c r="A13" s="3" t="s">
        <v>755</v>
      </c>
      <c r="B13" t="s">
        <v>756</v>
      </c>
      <c r="C13" t="s">
        <v>757</v>
      </c>
      <c r="D13" t="s">
        <v>758</v>
      </c>
      <c r="E13" t="s">
        <v>759</v>
      </c>
      <c r="F13" t="s">
        <v>758</v>
      </c>
      <c r="G13" t="s">
        <v>759</v>
      </c>
      <c r="H13" t="s">
        <v>758</v>
      </c>
      <c r="I13" t="s">
        <v>759</v>
      </c>
      <c r="J13" t="s">
        <v>758</v>
      </c>
      <c r="K13" t="s">
        <v>759</v>
      </c>
      <c r="L13" t="s">
        <v>758</v>
      </c>
      <c r="M13" t="s">
        <v>759</v>
      </c>
      <c r="N13" t="s">
        <v>758</v>
      </c>
      <c r="O13" t="s">
        <v>759</v>
      </c>
      <c r="P13" t="s">
        <v>758</v>
      </c>
      <c r="Q13" t="s">
        <v>759</v>
      </c>
      <c r="R13" t="s">
        <v>758</v>
      </c>
      <c r="S13" t="s">
        <v>759</v>
      </c>
      <c r="T13" t="s">
        <v>758</v>
      </c>
      <c r="U13" t="s">
        <v>759</v>
      </c>
    </row>
    <row r="14" spans="1:31">
      <c r="B14" t="s">
        <v>921</v>
      </c>
      <c r="C14" t="s">
        <v>922</v>
      </c>
      <c r="D14">
        <v>1</v>
      </c>
      <c r="E14" t="s">
        <v>764</v>
      </c>
      <c r="F14">
        <v>0.84599999999999997</v>
      </c>
      <c r="G14" t="s">
        <v>764</v>
      </c>
      <c r="H14" t="s">
        <v>761</v>
      </c>
      <c r="I14" t="s">
        <v>761</v>
      </c>
      <c r="J14" t="s">
        <v>761</v>
      </c>
      <c r="K14" t="s">
        <v>761</v>
      </c>
      <c r="L14">
        <v>1</v>
      </c>
      <c r="M14" t="s">
        <v>764</v>
      </c>
      <c r="N14">
        <v>0.88700000000000001</v>
      </c>
      <c r="O14" t="s">
        <v>764</v>
      </c>
      <c r="P14">
        <v>0.953307823739314</v>
      </c>
      <c r="Q14" t="s">
        <v>764</v>
      </c>
      <c r="R14">
        <v>1</v>
      </c>
      <c r="S14" t="s">
        <v>764</v>
      </c>
      <c r="T14">
        <v>0.58499999999999996</v>
      </c>
      <c r="U14" t="s">
        <v>764</v>
      </c>
      <c r="X14" s="4"/>
      <c r="Z14" s="4"/>
      <c r="AB14" s="4"/>
      <c r="AD14" s="4"/>
    </row>
    <row r="15" spans="1:31">
      <c r="B15" t="s">
        <v>921</v>
      </c>
      <c r="C15" t="s">
        <v>851</v>
      </c>
      <c r="D15" s="4">
        <v>2.8599999999999999E-15</v>
      </c>
      <c r="E15" t="s">
        <v>763</v>
      </c>
      <c r="F15" s="4">
        <v>0</v>
      </c>
      <c r="G15" t="s">
        <v>763</v>
      </c>
      <c r="H15" t="s">
        <v>761</v>
      </c>
      <c r="I15" t="s">
        <v>761</v>
      </c>
      <c r="J15" t="s">
        <v>761</v>
      </c>
      <c r="K15" t="s">
        <v>761</v>
      </c>
      <c r="L15" s="4">
        <v>2.8599999999999999E-15</v>
      </c>
      <c r="M15" t="s">
        <v>763</v>
      </c>
      <c r="N15" s="4">
        <v>3.7799999999999999E-10</v>
      </c>
      <c r="O15" t="s">
        <v>763</v>
      </c>
      <c r="P15" s="4">
        <v>1.22124532708767E-15</v>
      </c>
      <c r="Q15" t="s">
        <v>763</v>
      </c>
      <c r="R15" s="4">
        <v>8.3108400111599997E-14</v>
      </c>
      <c r="S15" t="s">
        <v>763</v>
      </c>
      <c r="T15" s="4">
        <v>1.8599999999999999E-13</v>
      </c>
      <c r="U15" t="s">
        <v>763</v>
      </c>
      <c r="X15" s="4"/>
      <c r="Z15" s="4"/>
      <c r="AB15" s="4"/>
      <c r="AD15" s="4"/>
    </row>
    <row r="16" spans="1:31">
      <c r="B16" t="s">
        <v>922</v>
      </c>
      <c r="C16" t="s">
        <v>851</v>
      </c>
      <c r="D16" s="4">
        <v>1.46E-20</v>
      </c>
      <c r="E16" t="s">
        <v>763</v>
      </c>
      <c r="F16">
        <v>0</v>
      </c>
      <c r="G16" t="s">
        <v>763</v>
      </c>
      <c r="H16" t="s">
        <v>761</v>
      </c>
      <c r="I16" t="s">
        <v>761</v>
      </c>
      <c r="J16" t="s">
        <v>761</v>
      </c>
      <c r="K16" t="s">
        <v>761</v>
      </c>
      <c r="L16" s="4">
        <v>1.46E-20</v>
      </c>
      <c r="M16" t="s">
        <v>763</v>
      </c>
      <c r="N16" s="4">
        <v>4.2399999999999998E-10</v>
      </c>
      <c r="O16" t="s">
        <v>763</v>
      </c>
      <c r="P16">
        <v>0</v>
      </c>
      <c r="Q16" t="s">
        <v>763</v>
      </c>
      <c r="R16" s="4">
        <v>2.9753706632684302E-16</v>
      </c>
      <c r="S16" t="s">
        <v>763</v>
      </c>
      <c r="T16" s="4">
        <v>9.3899999999999995E-17</v>
      </c>
      <c r="U16" t="s">
        <v>763</v>
      </c>
      <c r="Z16" s="4"/>
    </row>
  </sheetData>
  <mergeCells count="18">
    <mergeCell ref="R10:U10"/>
    <mergeCell ref="D9:K9"/>
    <mergeCell ref="L9:Q9"/>
    <mergeCell ref="R9:U9"/>
    <mergeCell ref="P12:Q12"/>
    <mergeCell ref="R12:S12"/>
    <mergeCell ref="T12:U12"/>
    <mergeCell ref="D12:E12"/>
    <mergeCell ref="F12:G12"/>
    <mergeCell ref="H12:I12"/>
    <mergeCell ref="J12:K12"/>
    <mergeCell ref="L12:M12"/>
    <mergeCell ref="N12:O12"/>
    <mergeCell ref="C2:F2"/>
    <mergeCell ref="G2:I2"/>
    <mergeCell ref="J2:K2"/>
    <mergeCell ref="D10:K10"/>
    <mergeCell ref="L10:Q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66469-C859-4528-BAF7-57CC8D00A132}">
  <dimension ref="A1:BT72"/>
  <sheetViews>
    <sheetView workbookViewId="0">
      <selection activeCell="G9" sqref="G9"/>
    </sheetView>
  </sheetViews>
  <sheetFormatPr defaultRowHeight="14.45"/>
  <sheetData>
    <row r="1" spans="1:72">
      <c r="A1" t="s">
        <v>923</v>
      </c>
      <c r="B1" t="s">
        <v>31</v>
      </c>
      <c r="C1" t="s">
        <v>66</v>
      </c>
      <c r="D1" t="s">
        <v>107</v>
      </c>
      <c r="E1" t="s">
        <v>113</v>
      </c>
      <c r="F1" t="s">
        <v>84</v>
      </c>
      <c r="G1" t="s">
        <v>196</v>
      </c>
      <c r="H1" t="s">
        <v>217</v>
      </c>
      <c r="I1" t="s">
        <v>8</v>
      </c>
      <c r="J1" t="s">
        <v>163</v>
      </c>
      <c r="K1" t="s">
        <v>199</v>
      </c>
      <c r="L1" t="s">
        <v>211</v>
      </c>
      <c r="M1" t="s">
        <v>28</v>
      </c>
      <c r="N1" t="s">
        <v>168</v>
      </c>
      <c r="O1" t="s">
        <v>183</v>
      </c>
      <c r="P1" t="s">
        <v>187</v>
      </c>
      <c r="Q1" t="s">
        <v>240</v>
      </c>
      <c r="R1" t="s">
        <v>243</v>
      </c>
      <c r="S1" t="s">
        <v>250</v>
      </c>
      <c r="T1" t="s">
        <v>229</v>
      </c>
      <c r="U1" t="s">
        <v>223</v>
      </c>
      <c r="V1" t="s">
        <v>110</v>
      </c>
      <c r="W1" t="s">
        <v>39</v>
      </c>
      <c r="X1" t="s">
        <v>48</v>
      </c>
      <c r="Y1" t="s">
        <v>63</v>
      </c>
      <c r="Z1" t="s">
        <v>75</v>
      </c>
      <c r="AA1" t="s">
        <v>22</v>
      </c>
      <c r="AB1" t="s">
        <v>171</v>
      </c>
      <c r="AC1" t="s">
        <v>60</v>
      </c>
      <c r="AD1" t="s">
        <v>78</v>
      </c>
      <c r="AE1" t="s">
        <v>121</v>
      </c>
      <c r="AF1" t="s">
        <v>193</v>
      </c>
      <c r="AG1" t="s">
        <v>95</v>
      </c>
      <c r="AH1" t="s">
        <v>54</v>
      </c>
      <c r="AI1" t="s">
        <v>69</v>
      </c>
      <c r="AJ1" t="s">
        <v>81</v>
      </c>
      <c r="AK1" t="s">
        <v>130</v>
      </c>
      <c r="AL1" t="s">
        <v>98</v>
      </c>
      <c r="AM1" t="s">
        <v>236</v>
      </c>
      <c r="AN1" t="s">
        <v>145</v>
      </c>
      <c r="AO1" t="s">
        <v>133</v>
      </c>
      <c r="AP1" t="s">
        <v>116</v>
      </c>
      <c r="AQ1" t="s">
        <v>158</v>
      </c>
      <c r="AR1" t="s">
        <v>214</v>
      </c>
      <c r="AS1" t="s">
        <v>220</v>
      </c>
      <c r="AT1" t="s">
        <v>34</v>
      </c>
      <c r="AU1" t="s">
        <v>57</v>
      </c>
      <c r="AV1" t="s">
        <v>178</v>
      </c>
      <c r="AW1" t="s">
        <v>127</v>
      </c>
      <c r="AX1" t="s">
        <v>151</v>
      </c>
      <c r="AY1" t="s">
        <v>51</v>
      </c>
      <c r="AZ1" t="s">
        <v>190</v>
      </c>
      <c r="BA1" t="s">
        <v>205</v>
      </c>
      <c r="BB1" t="s">
        <v>15</v>
      </c>
      <c r="BC1" t="s">
        <v>45</v>
      </c>
      <c r="BD1" t="s">
        <v>104</v>
      </c>
      <c r="BE1" t="s">
        <v>101</v>
      </c>
      <c r="BF1" t="s">
        <v>124</v>
      </c>
      <c r="BG1" t="s">
        <v>42</v>
      </c>
      <c r="BH1" t="s">
        <v>226</v>
      </c>
      <c r="BI1" t="s">
        <v>148</v>
      </c>
      <c r="BJ1" t="s">
        <v>72</v>
      </c>
      <c r="BK1" t="s">
        <v>87</v>
      </c>
      <c r="BL1" t="s">
        <v>92</v>
      </c>
      <c r="BM1" t="s">
        <v>139</v>
      </c>
      <c r="BN1" t="s">
        <v>202</v>
      </c>
      <c r="BO1" t="s">
        <v>232</v>
      </c>
      <c r="BP1" t="s">
        <v>142</v>
      </c>
      <c r="BQ1" t="s">
        <v>208</v>
      </c>
      <c r="BR1" t="s">
        <v>246</v>
      </c>
      <c r="BS1" t="s">
        <v>25</v>
      </c>
      <c r="BT1" t="s">
        <v>136</v>
      </c>
    </row>
    <row r="2" spans="1:72">
      <c r="A2" t="s">
        <v>31</v>
      </c>
      <c r="B2">
        <v>1.191E-21</v>
      </c>
      <c r="C2">
        <v>11.8</v>
      </c>
      <c r="D2">
        <v>17.420000000000002</v>
      </c>
      <c r="E2">
        <v>16.13</v>
      </c>
      <c r="F2">
        <v>16.13</v>
      </c>
      <c r="G2">
        <v>17.420000000000002</v>
      </c>
      <c r="H2">
        <v>15.48</v>
      </c>
      <c r="I2">
        <v>15.48</v>
      </c>
      <c r="J2">
        <v>21.73</v>
      </c>
      <c r="K2">
        <v>21.56</v>
      </c>
      <c r="L2">
        <v>18.05</v>
      </c>
      <c r="M2">
        <v>16.78</v>
      </c>
      <c r="N2">
        <v>9.24</v>
      </c>
      <c r="O2">
        <v>14.84</v>
      </c>
      <c r="P2">
        <v>19.23</v>
      </c>
      <c r="Q2">
        <v>20.239999999999998</v>
      </c>
      <c r="R2">
        <v>19.760000000000002</v>
      </c>
      <c r="S2">
        <v>18.05</v>
      </c>
      <c r="T2">
        <v>9.7110000000000003</v>
      </c>
      <c r="U2">
        <v>15.48</v>
      </c>
      <c r="V2">
        <v>20.239999999999998</v>
      </c>
      <c r="W2">
        <v>1.613</v>
      </c>
      <c r="X2">
        <v>2.4380000000000002</v>
      </c>
      <c r="Y2">
        <v>15.48</v>
      </c>
      <c r="Z2">
        <v>12.97</v>
      </c>
      <c r="AA2">
        <v>12.97</v>
      </c>
      <c r="AB2">
        <v>20.67</v>
      </c>
      <c r="AC2">
        <v>17.420000000000002</v>
      </c>
      <c r="AD2">
        <v>3.6840000000000002</v>
      </c>
      <c r="AE2">
        <v>18.649999999999999</v>
      </c>
      <c r="AF2">
        <v>19.760000000000002</v>
      </c>
      <c r="AG2">
        <v>11.8</v>
      </c>
      <c r="AH2">
        <v>0.37980000000000003</v>
      </c>
      <c r="AI2">
        <v>2.0880000000000001</v>
      </c>
      <c r="AJ2">
        <v>0.54530000000000001</v>
      </c>
      <c r="AK2">
        <v>10.199999999999999</v>
      </c>
      <c r="AL2">
        <v>13.58</v>
      </c>
      <c r="AM2">
        <v>15.48</v>
      </c>
      <c r="AN2">
        <v>9.7110000000000003</v>
      </c>
      <c r="AO2">
        <v>12.38</v>
      </c>
      <c r="AP2">
        <v>16.78</v>
      </c>
      <c r="AQ2">
        <v>16.13</v>
      </c>
      <c r="AR2">
        <v>18.649999999999999</v>
      </c>
      <c r="AS2">
        <v>19.23</v>
      </c>
      <c r="AT2">
        <v>12.38</v>
      </c>
      <c r="AU2">
        <v>19.23</v>
      </c>
      <c r="AV2">
        <v>20.67</v>
      </c>
      <c r="AW2">
        <v>21.73</v>
      </c>
      <c r="AX2">
        <v>21.33</v>
      </c>
      <c r="AY2">
        <v>18.649999999999999</v>
      </c>
      <c r="AZ2">
        <v>20.239999999999998</v>
      </c>
      <c r="BA2">
        <v>12.38</v>
      </c>
      <c r="BB2">
        <v>12.97</v>
      </c>
      <c r="BC2">
        <v>16.13</v>
      </c>
      <c r="BD2">
        <v>13.58</v>
      </c>
      <c r="BE2">
        <v>14.84</v>
      </c>
      <c r="BF2">
        <v>16.13</v>
      </c>
      <c r="BG2">
        <v>19.23</v>
      </c>
      <c r="BH2">
        <v>12.38</v>
      </c>
      <c r="BI2">
        <v>9.7110000000000003</v>
      </c>
      <c r="BJ2">
        <v>12.38</v>
      </c>
      <c r="BK2">
        <v>16.78</v>
      </c>
      <c r="BL2">
        <v>14.84</v>
      </c>
      <c r="BM2">
        <v>8.7889999999999997</v>
      </c>
      <c r="BN2">
        <v>9.7110000000000003</v>
      </c>
      <c r="BO2">
        <v>9.24</v>
      </c>
      <c r="BP2">
        <v>17.420000000000002</v>
      </c>
      <c r="BQ2">
        <v>14.2</v>
      </c>
      <c r="BR2">
        <v>16.78</v>
      </c>
      <c r="BS2">
        <v>21.03</v>
      </c>
      <c r="BT2">
        <v>19.23</v>
      </c>
    </row>
    <row r="3" spans="1:72">
      <c r="A3" t="s">
        <v>66</v>
      </c>
      <c r="B3">
        <v>11.94</v>
      </c>
      <c r="C3">
        <v>2.7809999999999999E-19</v>
      </c>
      <c r="D3">
        <v>10.6</v>
      </c>
      <c r="E3">
        <v>11.94</v>
      </c>
      <c r="F3">
        <v>21.99</v>
      </c>
      <c r="G3">
        <v>11.25</v>
      </c>
      <c r="H3">
        <v>17.37</v>
      </c>
      <c r="I3">
        <v>8.8119999999999994</v>
      </c>
      <c r="J3">
        <v>13.41</v>
      </c>
      <c r="K3">
        <v>18.149999999999999</v>
      </c>
      <c r="L3">
        <v>19.57</v>
      </c>
      <c r="M3">
        <v>11.25</v>
      </c>
      <c r="N3">
        <v>14.97</v>
      </c>
      <c r="O3">
        <v>10.6</v>
      </c>
      <c r="P3">
        <v>21.93</v>
      </c>
      <c r="Q3">
        <v>15.77</v>
      </c>
      <c r="R3">
        <v>14.97</v>
      </c>
      <c r="S3">
        <v>13.41</v>
      </c>
      <c r="T3">
        <v>12.66</v>
      </c>
      <c r="U3">
        <v>17.37</v>
      </c>
      <c r="V3">
        <v>4.125</v>
      </c>
      <c r="W3">
        <v>9.375</v>
      </c>
      <c r="X3">
        <v>8.2799999999999994</v>
      </c>
      <c r="Y3">
        <v>5.6710000000000003</v>
      </c>
      <c r="Z3">
        <v>10.6</v>
      </c>
      <c r="AA3">
        <v>4.6859999999999999</v>
      </c>
      <c r="AB3">
        <v>5.3220000000000001</v>
      </c>
      <c r="AC3">
        <v>9.375</v>
      </c>
      <c r="AD3">
        <v>11.94</v>
      </c>
      <c r="AE3">
        <v>7.3040000000000003</v>
      </c>
      <c r="AF3">
        <v>18.88</v>
      </c>
      <c r="AG3">
        <v>11.94</v>
      </c>
      <c r="AH3">
        <v>7.7779999999999996</v>
      </c>
      <c r="AI3">
        <v>21.47</v>
      </c>
      <c r="AJ3">
        <v>18.88</v>
      </c>
      <c r="AK3">
        <v>14.97</v>
      </c>
      <c r="AL3">
        <v>3.1949999999999998</v>
      </c>
      <c r="AM3">
        <v>7.3040000000000003</v>
      </c>
      <c r="AN3">
        <v>18.88</v>
      </c>
      <c r="AO3">
        <v>18.88</v>
      </c>
      <c r="AP3">
        <v>18.149999999999999</v>
      </c>
      <c r="AQ3">
        <v>12.66</v>
      </c>
      <c r="AR3">
        <v>17.37</v>
      </c>
      <c r="AS3">
        <v>11.25</v>
      </c>
      <c r="AT3">
        <v>12.66</v>
      </c>
      <c r="AU3">
        <v>8.2799999999999994</v>
      </c>
      <c r="AV3">
        <v>10.6</v>
      </c>
      <c r="AW3">
        <v>16.57</v>
      </c>
      <c r="AX3">
        <v>13.41</v>
      </c>
      <c r="AY3">
        <v>9.9689999999999994</v>
      </c>
      <c r="AZ3">
        <v>14.18</v>
      </c>
      <c r="BA3">
        <v>9.9689999999999994</v>
      </c>
      <c r="BB3">
        <v>20.71</v>
      </c>
      <c r="BC3">
        <v>19.57</v>
      </c>
      <c r="BD3">
        <v>21.99</v>
      </c>
      <c r="BE3">
        <v>17.37</v>
      </c>
      <c r="BF3">
        <v>6.0430000000000001</v>
      </c>
      <c r="BG3">
        <v>14.18</v>
      </c>
      <c r="BH3">
        <v>21.7</v>
      </c>
      <c r="BI3">
        <v>21.98</v>
      </c>
      <c r="BJ3">
        <v>15.77</v>
      </c>
      <c r="BK3">
        <v>8.2799999999999994</v>
      </c>
      <c r="BL3">
        <v>15.77</v>
      </c>
      <c r="BM3">
        <v>5.3220000000000001</v>
      </c>
      <c r="BN3">
        <v>9.9689999999999994</v>
      </c>
      <c r="BO3">
        <v>8.8119999999999994</v>
      </c>
      <c r="BP3">
        <v>21.47</v>
      </c>
      <c r="BQ3">
        <v>11.25</v>
      </c>
      <c r="BR3">
        <v>14.18</v>
      </c>
      <c r="BS3">
        <v>14.97</v>
      </c>
      <c r="BT3">
        <v>21.7</v>
      </c>
    </row>
    <row r="4" spans="1:72">
      <c r="A4" t="s">
        <v>107</v>
      </c>
      <c r="B4">
        <v>13.03</v>
      </c>
      <c r="C4">
        <v>10.74</v>
      </c>
      <c r="D4">
        <v>4.7509999999999996E-13</v>
      </c>
      <c r="E4">
        <v>13.03</v>
      </c>
      <c r="F4">
        <v>16.47</v>
      </c>
      <c r="G4">
        <v>21.82</v>
      </c>
      <c r="H4">
        <v>17.34</v>
      </c>
      <c r="I4">
        <v>6.2290000000000001</v>
      </c>
      <c r="J4">
        <v>21.33</v>
      </c>
      <c r="K4">
        <v>17.34</v>
      </c>
      <c r="L4">
        <v>13.86</v>
      </c>
      <c r="M4">
        <v>20.37</v>
      </c>
      <c r="N4">
        <v>10.050000000000001</v>
      </c>
      <c r="O4">
        <v>14.72</v>
      </c>
      <c r="P4">
        <v>10.050000000000001</v>
      </c>
      <c r="Q4">
        <v>15.59</v>
      </c>
      <c r="R4">
        <v>11.47</v>
      </c>
      <c r="S4">
        <v>11.47</v>
      </c>
      <c r="T4">
        <v>17.34</v>
      </c>
      <c r="U4">
        <v>17.34</v>
      </c>
      <c r="V4">
        <v>13.86</v>
      </c>
      <c r="W4">
        <v>16.47</v>
      </c>
      <c r="X4">
        <v>10.050000000000001</v>
      </c>
      <c r="Y4">
        <v>7.6609999999999996</v>
      </c>
      <c r="Z4">
        <v>21.82</v>
      </c>
      <c r="AA4">
        <v>10.74</v>
      </c>
      <c r="AB4">
        <v>17.34</v>
      </c>
      <c r="AC4">
        <v>14.72</v>
      </c>
      <c r="AD4">
        <v>5.8120000000000003</v>
      </c>
      <c r="AE4">
        <v>21.33</v>
      </c>
      <c r="AF4">
        <v>17.34</v>
      </c>
      <c r="AG4">
        <v>18.190000000000001</v>
      </c>
      <c r="AH4">
        <v>12.23</v>
      </c>
      <c r="AI4">
        <v>18.989999999999998</v>
      </c>
      <c r="AJ4">
        <v>18.989999999999998</v>
      </c>
      <c r="AK4">
        <v>18.989999999999998</v>
      </c>
      <c r="AL4">
        <v>12.23</v>
      </c>
      <c r="AM4">
        <v>15.59</v>
      </c>
      <c r="AN4">
        <v>13.86</v>
      </c>
      <c r="AO4">
        <v>21.33</v>
      </c>
      <c r="AP4">
        <v>18.190000000000001</v>
      </c>
      <c r="AQ4">
        <v>15.59</v>
      </c>
      <c r="AR4">
        <v>18.190000000000001</v>
      </c>
      <c r="AS4">
        <v>19.73</v>
      </c>
      <c r="AT4">
        <v>20.37</v>
      </c>
      <c r="AU4">
        <v>18.190000000000001</v>
      </c>
      <c r="AV4">
        <v>3.8279999999999998</v>
      </c>
      <c r="AW4">
        <v>15.59</v>
      </c>
      <c r="AX4">
        <v>14.72</v>
      </c>
      <c r="AY4">
        <v>21.92</v>
      </c>
      <c r="AZ4">
        <v>19.73</v>
      </c>
      <c r="BA4">
        <v>10.74</v>
      </c>
      <c r="BB4">
        <v>15.59</v>
      </c>
      <c r="BC4">
        <v>13.03</v>
      </c>
      <c r="BD4">
        <v>20.91</v>
      </c>
      <c r="BE4">
        <v>18.989999999999998</v>
      </c>
      <c r="BF4">
        <v>13.86</v>
      </c>
      <c r="BG4">
        <v>16.47</v>
      </c>
      <c r="BH4">
        <v>16.47</v>
      </c>
      <c r="BI4">
        <v>17.34</v>
      </c>
      <c r="BJ4">
        <v>9.3970000000000002</v>
      </c>
      <c r="BK4">
        <v>18.190000000000001</v>
      </c>
      <c r="BL4">
        <v>18.190000000000001</v>
      </c>
      <c r="BM4">
        <v>19.73</v>
      </c>
      <c r="BN4">
        <v>11.47</v>
      </c>
      <c r="BO4">
        <v>18.989999999999998</v>
      </c>
      <c r="BP4">
        <v>13.86</v>
      </c>
      <c r="BQ4">
        <v>16.47</v>
      </c>
      <c r="BR4">
        <v>8.2040000000000006</v>
      </c>
      <c r="BS4">
        <v>18.989999999999998</v>
      </c>
      <c r="BT4">
        <v>7.1520000000000001</v>
      </c>
    </row>
    <row r="5" spans="1:72">
      <c r="A5" t="s">
        <v>113</v>
      </c>
      <c r="B5">
        <v>16.71</v>
      </c>
      <c r="C5">
        <v>8.1989999999999998</v>
      </c>
      <c r="D5">
        <v>15.39</v>
      </c>
      <c r="E5">
        <v>5.1059999999999995E-29</v>
      </c>
      <c r="F5">
        <v>21.34</v>
      </c>
      <c r="G5">
        <v>12.24</v>
      </c>
      <c r="H5">
        <v>3.7509999999999999</v>
      </c>
      <c r="I5">
        <v>2.3380000000000001</v>
      </c>
      <c r="J5">
        <v>5.1369999999999996</v>
      </c>
      <c r="K5">
        <v>21.99</v>
      </c>
      <c r="L5">
        <v>8.6310000000000002</v>
      </c>
      <c r="M5">
        <v>16.71</v>
      </c>
      <c r="N5">
        <v>18</v>
      </c>
      <c r="O5">
        <v>13.45</v>
      </c>
      <c r="P5">
        <v>15.39</v>
      </c>
      <c r="Q5">
        <v>11.1</v>
      </c>
      <c r="R5">
        <v>7.0229999999999997</v>
      </c>
      <c r="S5">
        <v>11.66</v>
      </c>
      <c r="T5">
        <v>3.0409999999999999</v>
      </c>
      <c r="U5">
        <v>12.84</v>
      </c>
      <c r="V5">
        <v>14.09</v>
      </c>
      <c r="W5">
        <v>10.56</v>
      </c>
      <c r="X5">
        <v>13.45</v>
      </c>
      <c r="Y5">
        <v>9.0820000000000007</v>
      </c>
      <c r="Z5">
        <v>19.75</v>
      </c>
      <c r="AA5">
        <v>12.84</v>
      </c>
      <c r="AB5">
        <v>21.74</v>
      </c>
      <c r="AC5">
        <v>20.68</v>
      </c>
      <c r="AD5">
        <v>18</v>
      </c>
      <c r="AE5">
        <v>3.2050000000000001</v>
      </c>
      <c r="AF5">
        <v>7.7880000000000003</v>
      </c>
      <c r="AG5">
        <v>8.1989999999999998</v>
      </c>
      <c r="AH5">
        <v>11.66</v>
      </c>
      <c r="AI5">
        <v>8.6310000000000002</v>
      </c>
      <c r="AJ5">
        <v>15.39</v>
      </c>
      <c r="AK5">
        <v>19.21</v>
      </c>
      <c r="AL5">
        <v>2.7370000000000001</v>
      </c>
      <c r="AM5">
        <v>4.6269999999999998</v>
      </c>
      <c r="AN5">
        <v>7.7880000000000003</v>
      </c>
      <c r="AO5">
        <v>17.36</v>
      </c>
      <c r="AP5">
        <v>18</v>
      </c>
      <c r="AQ5">
        <v>14.73</v>
      </c>
      <c r="AR5">
        <v>9.5549999999999997</v>
      </c>
      <c r="AS5">
        <v>7.3959999999999999</v>
      </c>
      <c r="AT5">
        <v>9.0820000000000007</v>
      </c>
      <c r="AU5">
        <v>20.68</v>
      </c>
      <c r="AV5">
        <v>14.09</v>
      </c>
      <c r="AW5">
        <v>14.09</v>
      </c>
      <c r="AX5">
        <v>9.0820000000000007</v>
      </c>
      <c r="AY5">
        <v>14.73</v>
      </c>
      <c r="AZ5">
        <v>20.68</v>
      </c>
      <c r="BA5">
        <v>11.1</v>
      </c>
      <c r="BB5">
        <v>3.7509999999999999</v>
      </c>
      <c r="BC5">
        <v>8.6310000000000002</v>
      </c>
      <c r="BD5">
        <v>1.895</v>
      </c>
      <c r="BE5">
        <v>21.34</v>
      </c>
      <c r="BF5">
        <v>16.05</v>
      </c>
      <c r="BG5">
        <v>20.68</v>
      </c>
      <c r="BH5">
        <v>21.04</v>
      </c>
      <c r="BI5">
        <v>11.1</v>
      </c>
      <c r="BJ5">
        <v>0.53639999999999999</v>
      </c>
      <c r="BK5">
        <v>3.0409999999999999</v>
      </c>
      <c r="BL5">
        <v>6.33</v>
      </c>
      <c r="BM5">
        <v>11.66</v>
      </c>
      <c r="BN5">
        <v>7.0229999999999997</v>
      </c>
      <c r="BO5">
        <v>4.391</v>
      </c>
      <c r="BP5">
        <v>19.75</v>
      </c>
      <c r="BQ5">
        <v>15.39</v>
      </c>
      <c r="BR5">
        <v>11.1</v>
      </c>
      <c r="BS5">
        <v>12.84</v>
      </c>
      <c r="BT5">
        <v>16.05</v>
      </c>
    </row>
    <row r="6" spans="1:72">
      <c r="A6" t="s">
        <v>84</v>
      </c>
      <c r="B6">
        <v>13.87</v>
      </c>
      <c r="C6">
        <v>18.809999999999999</v>
      </c>
      <c r="D6">
        <v>8.9559999999999995</v>
      </c>
      <c r="E6">
        <v>21.99</v>
      </c>
      <c r="F6">
        <v>7.7510000000000002E-19</v>
      </c>
      <c r="G6">
        <v>18.03</v>
      </c>
      <c r="H6">
        <v>7.3559999999999999</v>
      </c>
      <c r="I6">
        <v>21.99</v>
      </c>
      <c r="J6">
        <v>19.54</v>
      </c>
      <c r="K6">
        <v>7.3559999999999999</v>
      </c>
      <c r="L6">
        <v>18.809999999999999</v>
      </c>
      <c r="M6">
        <v>17.21</v>
      </c>
      <c r="N6">
        <v>20.18</v>
      </c>
      <c r="O6">
        <v>18.03</v>
      </c>
      <c r="P6">
        <v>13.07</v>
      </c>
      <c r="Q6">
        <v>11.56</v>
      </c>
      <c r="R6">
        <v>7.3559999999999999</v>
      </c>
      <c r="S6">
        <v>10.19</v>
      </c>
      <c r="T6">
        <v>17.21</v>
      </c>
      <c r="U6">
        <v>13.07</v>
      </c>
      <c r="V6">
        <v>16.37</v>
      </c>
      <c r="W6">
        <v>21.74</v>
      </c>
      <c r="X6">
        <v>20.18</v>
      </c>
      <c r="Y6">
        <v>18.809999999999999</v>
      </c>
      <c r="Z6">
        <v>7.8570000000000002</v>
      </c>
      <c r="AA6">
        <v>19.54</v>
      </c>
      <c r="AB6">
        <v>21.18</v>
      </c>
      <c r="AC6">
        <v>18.03</v>
      </c>
      <c r="AD6">
        <v>12.3</v>
      </c>
      <c r="AE6">
        <v>6.8849999999999998</v>
      </c>
      <c r="AF6">
        <v>13.87</v>
      </c>
      <c r="AG6">
        <v>20.74</v>
      </c>
      <c r="AH6">
        <v>13.87</v>
      </c>
      <c r="AI6">
        <v>21.95</v>
      </c>
      <c r="AJ6">
        <v>16.37</v>
      </c>
      <c r="AK6">
        <v>20.74</v>
      </c>
      <c r="AL6">
        <v>8.9559999999999995</v>
      </c>
      <c r="AM6">
        <v>17.21</v>
      </c>
      <c r="AN6">
        <v>18.809999999999999</v>
      </c>
      <c r="AO6">
        <v>14.69</v>
      </c>
      <c r="AP6">
        <v>10.86</v>
      </c>
      <c r="AQ6">
        <v>11.56</v>
      </c>
      <c r="AR6">
        <v>18.809999999999999</v>
      </c>
      <c r="AS6">
        <v>21.18</v>
      </c>
      <c r="AT6">
        <v>7.8570000000000002</v>
      </c>
      <c r="AU6">
        <v>21.99</v>
      </c>
      <c r="AV6">
        <v>7.8570000000000002</v>
      </c>
      <c r="AW6">
        <v>8.39</v>
      </c>
      <c r="AX6">
        <v>18.809999999999999</v>
      </c>
      <c r="AY6">
        <v>11.56</v>
      </c>
      <c r="AZ6">
        <v>10.86</v>
      </c>
      <c r="BA6">
        <v>10.19</v>
      </c>
      <c r="BB6">
        <v>2.5259999999999998</v>
      </c>
      <c r="BC6">
        <v>17.21</v>
      </c>
      <c r="BD6">
        <v>16.37</v>
      </c>
      <c r="BE6">
        <v>18.809999999999999</v>
      </c>
      <c r="BF6">
        <v>17.21</v>
      </c>
      <c r="BG6">
        <v>21.74</v>
      </c>
      <c r="BH6">
        <v>12.3</v>
      </c>
      <c r="BI6">
        <v>15.53</v>
      </c>
      <c r="BJ6">
        <v>10.86</v>
      </c>
      <c r="BK6">
        <v>20.74</v>
      </c>
      <c r="BL6">
        <v>11.56</v>
      </c>
      <c r="BM6">
        <v>13.87</v>
      </c>
      <c r="BN6">
        <v>5.641</v>
      </c>
      <c r="BO6">
        <v>10.19</v>
      </c>
      <c r="BP6">
        <v>19.54</v>
      </c>
      <c r="BQ6">
        <v>16.37</v>
      </c>
      <c r="BR6">
        <v>17.21</v>
      </c>
      <c r="BS6">
        <v>13.07</v>
      </c>
      <c r="BT6">
        <v>19.54</v>
      </c>
    </row>
    <row r="7" spans="1:72">
      <c r="A7" t="s">
        <v>196</v>
      </c>
      <c r="B7">
        <v>18.760000000000002</v>
      </c>
      <c r="C7">
        <v>10.6</v>
      </c>
      <c r="D7">
        <v>20.91</v>
      </c>
      <c r="E7">
        <v>11.81</v>
      </c>
      <c r="F7">
        <v>16.670000000000002</v>
      </c>
      <c r="G7">
        <v>0</v>
      </c>
      <c r="H7">
        <v>18.760000000000002</v>
      </c>
      <c r="I7">
        <v>4.2789999999999999</v>
      </c>
      <c r="J7">
        <v>14.5</v>
      </c>
      <c r="K7">
        <v>21.98</v>
      </c>
      <c r="L7">
        <v>13.12</v>
      </c>
      <c r="M7">
        <v>13.12</v>
      </c>
      <c r="N7">
        <v>11.19</v>
      </c>
      <c r="O7">
        <v>2.4049999999999998</v>
      </c>
      <c r="P7">
        <v>15.95</v>
      </c>
      <c r="Q7">
        <v>11.81</v>
      </c>
      <c r="R7">
        <v>4.04</v>
      </c>
      <c r="S7">
        <v>9.4920000000000009</v>
      </c>
      <c r="T7">
        <v>1.516</v>
      </c>
      <c r="U7">
        <v>7.5819999999999999</v>
      </c>
      <c r="V7">
        <v>19.97</v>
      </c>
      <c r="W7">
        <v>10.6</v>
      </c>
      <c r="X7">
        <v>17.39</v>
      </c>
      <c r="Y7">
        <v>17.39</v>
      </c>
      <c r="Z7">
        <v>19.39</v>
      </c>
      <c r="AA7">
        <v>4.2789999999999999</v>
      </c>
      <c r="AB7">
        <v>14.5</v>
      </c>
      <c r="AC7">
        <v>15.95</v>
      </c>
      <c r="AD7">
        <v>21.86</v>
      </c>
      <c r="AE7">
        <v>17.39</v>
      </c>
      <c r="AF7">
        <v>15.95</v>
      </c>
      <c r="AG7">
        <v>13.12</v>
      </c>
      <c r="AH7">
        <v>7.5819999999999999</v>
      </c>
      <c r="AI7">
        <v>9.4920000000000009</v>
      </c>
      <c r="AJ7">
        <v>3.8140000000000001</v>
      </c>
      <c r="AK7">
        <v>8.4879999999999995</v>
      </c>
      <c r="AL7">
        <v>20.48</v>
      </c>
      <c r="AM7">
        <v>3.1129999999999999E-62</v>
      </c>
      <c r="AN7">
        <v>19.97</v>
      </c>
      <c r="AO7">
        <v>13.12</v>
      </c>
      <c r="AP7">
        <v>19.39</v>
      </c>
      <c r="AQ7">
        <v>13.8</v>
      </c>
      <c r="AR7">
        <v>4.2789999999999999</v>
      </c>
      <c r="AS7">
        <v>11.19</v>
      </c>
      <c r="AT7">
        <v>9.4920000000000009</v>
      </c>
      <c r="AU7">
        <v>13.12</v>
      </c>
      <c r="AV7">
        <v>18.760000000000002</v>
      </c>
      <c r="AW7">
        <v>13.8</v>
      </c>
      <c r="AX7">
        <v>14.5</v>
      </c>
      <c r="AY7">
        <v>21.27</v>
      </c>
      <c r="AZ7">
        <v>18.09</v>
      </c>
      <c r="BA7">
        <v>15.95</v>
      </c>
      <c r="BB7">
        <v>21.73</v>
      </c>
      <c r="BC7">
        <v>19.97</v>
      </c>
      <c r="BD7">
        <v>21.93</v>
      </c>
      <c r="BE7">
        <v>15.22</v>
      </c>
      <c r="BF7">
        <v>14.5</v>
      </c>
      <c r="BG7">
        <v>5.0839999999999996</v>
      </c>
      <c r="BH7">
        <v>13.8</v>
      </c>
      <c r="BI7">
        <v>15.95</v>
      </c>
      <c r="BJ7">
        <v>12.45</v>
      </c>
      <c r="BK7">
        <v>13.12</v>
      </c>
      <c r="BL7">
        <v>15.95</v>
      </c>
      <c r="BM7">
        <v>13.8</v>
      </c>
      <c r="BN7">
        <v>2.27</v>
      </c>
      <c r="BO7">
        <v>2.6989999999999998</v>
      </c>
      <c r="BP7">
        <v>21.99</v>
      </c>
      <c r="BQ7">
        <v>7.1639999999999997</v>
      </c>
      <c r="BR7">
        <v>18.09</v>
      </c>
      <c r="BS7">
        <v>21.99</v>
      </c>
      <c r="BT7">
        <v>11.19</v>
      </c>
    </row>
    <row r="8" spans="1:72">
      <c r="A8" t="s">
        <v>217</v>
      </c>
      <c r="B8">
        <v>14.85</v>
      </c>
      <c r="C8">
        <v>20.6</v>
      </c>
      <c r="D8">
        <v>19.16</v>
      </c>
      <c r="E8">
        <v>3.984</v>
      </c>
      <c r="F8">
        <v>6.5949999999999998</v>
      </c>
      <c r="G8">
        <v>18</v>
      </c>
      <c r="H8">
        <v>1.6300000000000002E-20</v>
      </c>
      <c r="I8">
        <v>8.0510000000000002</v>
      </c>
      <c r="J8">
        <v>21.99</v>
      </c>
      <c r="K8">
        <v>10.79</v>
      </c>
      <c r="L8">
        <v>13.01</v>
      </c>
      <c r="M8">
        <v>21.98</v>
      </c>
      <c r="N8">
        <v>20.170000000000002</v>
      </c>
      <c r="O8">
        <v>8.4589999999999996</v>
      </c>
      <c r="P8">
        <v>18.600000000000001</v>
      </c>
      <c r="Q8">
        <v>21.28</v>
      </c>
      <c r="R8">
        <v>21.99</v>
      </c>
      <c r="S8">
        <v>19.16</v>
      </c>
      <c r="T8">
        <v>1.123</v>
      </c>
      <c r="U8">
        <v>9.3330000000000002</v>
      </c>
      <c r="V8">
        <v>18.600000000000001</v>
      </c>
      <c r="W8">
        <v>18.600000000000001</v>
      </c>
      <c r="X8">
        <v>17.39</v>
      </c>
      <c r="Y8">
        <v>20.6</v>
      </c>
      <c r="Z8">
        <v>18.600000000000001</v>
      </c>
      <c r="AA8">
        <v>21.28</v>
      </c>
      <c r="AB8">
        <v>17.39</v>
      </c>
      <c r="AC8">
        <v>18.600000000000001</v>
      </c>
      <c r="AD8">
        <v>19.16</v>
      </c>
      <c r="AE8">
        <v>6.2720000000000002</v>
      </c>
      <c r="AF8">
        <v>2.94</v>
      </c>
      <c r="AG8">
        <v>17.39</v>
      </c>
      <c r="AH8">
        <v>16.12</v>
      </c>
      <c r="AI8">
        <v>16.760000000000002</v>
      </c>
      <c r="AJ8">
        <v>8.4589999999999996</v>
      </c>
      <c r="AK8">
        <v>19.690000000000001</v>
      </c>
      <c r="AL8">
        <v>21.99</v>
      </c>
      <c r="AM8">
        <v>16.760000000000002</v>
      </c>
      <c r="AN8">
        <v>13.61</v>
      </c>
      <c r="AO8">
        <v>21.52</v>
      </c>
      <c r="AP8">
        <v>13.01</v>
      </c>
      <c r="AQ8">
        <v>21.69</v>
      </c>
      <c r="AR8">
        <v>17.39</v>
      </c>
      <c r="AS8">
        <v>16.12</v>
      </c>
      <c r="AT8">
        <v>8.4589999999999996</v>
      </c>
      <c r="AU8">
        <v>14.85</v>
      </c>
      <c r="AV8">
        <v>16.760000000000002</v>
      </c>
      <c r="AW8">
        <v>10.79</v>
      </c>
      <c r="AX8">
        <v>14.22</v>
      </c>
      <c r="AY8">
        <v>3.601</v>
      </c>
      <c r="AZ8">
        <v>14.22</v>
      </c>
      <c r="BA8">
        <v>8.0510000000000002</v>
      </c>
      <c r="BB8">
        <v>11.32</v>
      </c>
      <c r="BC8">
        <v>20.170000000000002</v>
      </c>
      <c r="BD8">
        <v>13.01</v>
      </c>
      <c r="BE8">
        <v>11.86</v>
      </c>
      <c r="BF8">
        <v>16.12</v>
      </c>
      <c r="BG8">
        <v>16.760000000000002</v>
      </c>
      <c r="BH8">
        <v>19.690000000000001</v>
      </c>
      <c r="BI8">
        <v>16.12</v>
      </c>
      <c r="BJ8">
        <v>0.12690000000000001</v>
      </c>
      <c r="BK8">
        <v>7.2880000000000003</v>
      </c>
      <c r="BL8">
        <v>18</v>
      </c>
      <c r="BM8">
        <v>12.43</v>
      </c>
      <c r="BN8">
        <v>21.99</v>
      </c>
      <c r="BO8">
        <v>18</v>
      </c>
      <c r="BP8">
        <v>13.61</v>
      </c>
      <c r="BQ8">
        <v>5.6719999999999997</v>
      </c>
      <c r="BR8">
        <v>6.2720000000000002</v>
      </c>
      <c r="BS8">
        <v>11.32</v>
      </c>
      <c r="BT8">
        <v>14.85</v>
      </c>
    </row>
    <row r="9" spans="1:72">
      <c r="A9" t="s">
        <v>8</v>
      </c>
      <c r="B9">
        <v>18.73</v>
      </c>
      <c r="C9">
        <v>9.1349999999999998</v>
      </c>
      <c r="D9">
        <v>15.78</v>
      </c>
      <c r="E9">
        <v>6.0330000000000004</v>
      </c>
      <c r="F9">
        <v>21.99</v>
      </c>
      <c r="G9">
        <v>5.04</v>
      </c>
      <c r="H9">
        <v>5.6820000000000004</v>
      </c>
      <c r="I9">
        <v>2.872E-19</v>
      </c>
      <c r="J9">
        <v>3.8279999999999998E-3</v>
      </c>
      <c r="K9">
        <v>4.4690000000000003</v>
      </c>
      <c r="L9">
        <v>15.78</v>
      </c>
      <c r="M9">
        <v>7.657</v>
      </c>
      <c r="N9">
        <v>18.73</v>
      </c>
      <c r="O9">
        <v>3.73</v>
      </c>
      <c r="P9">
        <v>6.4050000000000002</v>
      </c>
      <c r="Q9">
        <v>4.7460000000000004</v>
      </c>
      <c r="R9">
        <v>6.7990000000000004</v>
      </c>
      <c r="S9">
        <v>11.49</v>
      </c>
      <c r="T9">
        <v>10.86</v>
      </c>
      <c r="U9">
        <v>9.6829999999999998</v>
      </c>
      <c r="V9">
        <v>10.26</v>
      </c>
      <c r="W9">
        <v>17.29</v>
      </c>
      <c r="X9">
        <v>15.03</v>
      </c>
      <c r="Y9">
        <v>21.77</v>
      </c>
      <c r="Z9">
        <v>17.29</v>
      </c>
      <c r="AA9">
        <v>11.49</v>
      </c>
      <c r="AB9">
        <v>18.73</v>
      </c>
      <c r="AC9">
        <v>17.29</v>
      </c>
      <c r="AD9">
        <v>20.52</v>
      </c>
      <c r="AE9">
        <v>1.8089999999999999</v>
      </c>
      <c r="AF9">
        <v>3.113</v>
      </c>
      <c r="AG9">
        <v>12.84</v>
      </c>
      <c r="AH9">
        <v>17.29</v>
      </c>
      <c r="AI9">
        <v>18.73</v>
      </c>
      <c r="AJ9">
        <v>16.54</v>
      </c>
      <c r="AK9">
        <v>10.86</v>
      </c>
      <c r="AL9">
        <v>6.7990000000000004</v>
      </c>
      <c r="AM9">
        <v>14.28</v>
      </c>
      <c r="AN9">
        <v>10.26</v>
      </c>
      <c r="AO9">
        <v>10.86</v>
      </c>
      <c r="AP9">
        <v>17.29</v>
      </c>
      <c r="AQ9">
        <v>12.84</v>
      </c>
      <c r="AR9">
        <v>17.29</v>
      </c>
      <c r="AS9">
        <v>9.1349999999999998</v>
      </c>
      <c r="AT9">
        <v>6.0330000000000004</v>
      </c>
      <c r="AU9">
        <v>9.1349999999999998</v>
      </c>
      <c r="AV9">
        <v>5.3520000000000003</v>
      </c>
      <c r="AW9">
        <v>15.03</v>
      </c>
      <c r="AX9">
        <v>12.15</v>
      </c>
      <c r="AY9">
        <v>13.55</v>
      </c>
      <c r="AZ9">
        <v>15.03</v>
      </c>
      <c r="BA9">
        <v>17.29</v>
      </c>
      <c r="BB9">
        <v>15.03</v>
      </c>
      <c r="BC9">
        <v>3.113</v>
      </c>
      <c r="BD9">
        <v>3.73</v>
      </c>
      <c r="BE9">
        <v>21.97</v>
      </c>
      <c r="BF9">
        <v>11.49</v>
      </c>
      <c r="BG9">
        <v>17.29</v>
      </c>
      <c r="BH9">
        <v>6.7990000000000004</v>
      </c>
      <c r="BI9">
        <v>21.99</v>
      </c>
      <c r="BJ9">
        <v>1.603</v>
      </c>
      <c r="BK9">
        <v>9.3890000000000001E-2</v>
      </c>
      <c r="BL9">
        <v>21.99</v>
      </c>
      <c r="BM9">
        <v>12.84</v>
      </c>
      <c r="BN9">
        <v>5.04</v>
      </c>
      <c r="BO9">
        <v>19.39</v>
      </c>
      <c r="BP9">
        <v>4.2080000000000002</v>
      </c>
      <c r="BQ9">
        <v>11.49</v>
      </c>
      <c r="BR9">
        <v>7.657</v>
      </c>
      <c r="BS9">
        <v>13.55</v>
      </c>
      <c r="BT9">
        <v>17.29</v>
      </c>
    </row>
    <row r="10" spans="1:72">
      <c r="A10" t="s">
        <v>163</v>
      </c>
      <c r="B10">
        <v>21.55</v>
      </c>
      <c r="C10">
        <v>9.3569999999999993</v>
      </c>
      <c r="D10">
        <v>20.92</v>
      </c>
      <c r="E10">
        <v>8.8409999999999993</v>
      </c>
      <c r="F10">
        <v>15.13</v>
      </c>
      <c r="G10">
        <v>10.47</v>
      </c>
      <c r="H10">
        <v>14.41</v>
      </c>
      <c r="I10">
        <v>3.4789999999999999E-3</v>
      </c>
      <c r="J10">
        <v>1.8910000000000002E-18</v>
      </c>
      <c r="K10">
        <v>21.99</v>
      </c>
      <c r="L10">
        <v>11.68</v>
      </c>
      <c r="M10">
        <v>7.0289999999999999</v>
      </c>
      <c r="N10">
        <v>11.06</v>
      </c>
      <c r="O10">
        <v>2.3199999999999998</v>
      </c>
      <c r="P10">
        <v>7.0289999999999999</v>
      </c>
      <c r="Q10">
        <v>2.4590000000000001</v>
      </c>
      <c r="R10">
        <v>1.6319999999999999</v>
      </c>
      <c r="S10">
        <v>19.96</v>
      </c>
      <c r="T10">
        <v>11.06</v>
      </c>
      <c r="U10">
        <v>12.33</v>
      </c>
      <c r="V10">
        <v>15.87</v>
      </c>
      <c r="W10">
        <v>12.33</v>
      </c>
      <c r="X10">
        <v>15.87</v>
      </c>
      <c r="Y10">
        <v>9.3569999999999993</v>
      </c>
      <c r="Z10">
        <v>15.13</v>
      </c>
      <c r="AA10">
        <v>18.05</v>
      </c>
      <c r="AB10">
        <v>14.41</v>
      </c>
      <c r="AC10">
        <v>21.99</v>
      </c>
      <c r="AD10">
        <v>21.99</v>
      </c>
      <c r="AE10">
        <v>13.7</v>
      </c>
      <c r="AF10">
        <v>13.7</v>
      </c>
      <c r="AG10">
        <v>18.05</v>
      </c>
      <c r="AH10">
        <v>14.41</v>
      </c>
      <c r="AI10">
        <v>16.61</v>
      </c>
      <c r="AJ10">
        <v>19.96</v>
      </c>
      <c r="AK10">
        <v>7.0289999999999999</v>
      </c>
      <c r="AL10">
        <v>18.73</v>
      </c>
      <c r="AM10">
        <v>16.61</v>
      </c>
      <c r="AN10">
        <v>18.05</v>
      </c>
      <c r="AO10">
        <v>4.9610000000000003</v>
      </c>
      <c r="AP10">
        <v>14.41</v>
      </c>
      <c r="AQ10">
        <v>11.06</v>
      </c>
      <c r="AR10">
        <v>5.258</v>
      </c>
      <c r="AS10">
        <v>8.8409999999999993</v>
      </c>
      <c r="AT10">
        <v>5.5739999999999998</v>
      </c>
      <c r="AU10">
        <v>2.4590000000000001</v>
      </c>
      <c r="AV10">
        <v>7.0289999999999999</v>
      </c>
      <c r="AW10">
        <v>13.7</v>
      </c>
      <c r="AX10">
        <v>14.41</v>
      </c>
      <c r="AY10">
        <v>1.452</v>
      </c>
      <c r="AZ10">
        <v>17.329999999999998</v>
      </c>
      <c r="BA10">
        <v>15.87</v>
      </c>
      <c r="BB10">
        <v>21.99</v>
      </c>
      <c r="BC10">
        <v>6.6340000000000003</v>
      </c>
      <c r="BD10">
        <v>0.56869999999999998</v>
      </c>
      <c r="BE10">
        <v>15.87</v>
      </c>
      <c r="BF10">
        <v>11.06</v>
      </c>
      <c r="BG10">
        <v>7.8860000000000001</v>
      </c>
      <c r="BH10">
        <v>8.8409999999999993</v>
      </c>
      <c r="BI10">
        <v>20.48</v>
      </c>
      <c r="BJ10">
        <v>0.44990000000000002</v>
      </c>
      <c r="BK10">
        <v>0.104</v>
      </c>
      <c r="BL10">
        <v>18.05</v>
      </c>
      <c r="BM10">
        <v>13</v>
      </c>
      <c r="BN10">
        <v>5.5739999999999998</v>
      </c>
      <c r="BO10">
        <v>21.99</v>
      </c>
      <c r="BP10">
        <v>13.7</v>
      </c>
      <c r="BQ10">
        <v>18.05</v>
      </c>
      <c r="BR10">
        <v>12.33</v>
      </c>
      <c r="BS10">
        <v>11.68</v>
      </c>
      <c r="BT10">
        <v>15.87</v>
      </c>
    </row>
    <row r="11" spans="1:72">
      <c r="A11" t="s">
        <v>199</v>
      </c>
      <c r="B11">
        <v>18.010000000000002</v>
      </c>
      <c r="C11">
        <v>21.88</v>
      </c>
      <c r="D11">
        <v>13.34</v>
      </c>
      <c r="E11">
        <v>21.99</v>
      </c>
      <c r="F11">
        <v>12.1</v>
      </c>
      <c r="G11">
        <v>14.65</v>
      </c>
      <c r="H11">
        <v>10.4</v>
      </c>
      <c r="I11">
        <v>12.1</v>
      </c>
      <c r="J11">
        <v>14.65</v>
      </c>
      <c r="K11">
        <v>1.539E-37</v>
      </c>
      <c r="L11">
        <v>21.1</v>
      </c>
      <c r="M11">
        <v>21.88</v>
      </c>
      <c r="N11">
        <v>6.827</v>
      </c>
      <c r="O11">
        <v>11.51</v>
      </c>
      <c r="P11">
        <v>18.010000000000002</v>
      </c>
      <c r="Q11">
        <v>19.239999999999998</v>
      </c>
      <c r="R11">
        <v>21.1</v>
      </c>
      <c r="S11">
        <v>16</v>
      </c>
      <c r="T11">
        <v>13.34</v>
      </c>
      <c r="U11">
        <v>21.88</v>
      </c>
      <c r="V11">
        <v>16</v>
      </c>
      <c r="W11">
        <v>19.239999999999998</v>
      </c>
      <c r="X11">
        <v>12.1</v>
      </c>
      <c r="Y11">
        <v>7.2</v>
      </c>
      <c r="Z11">
        <v>18.010000000000002</v>
      </c>
      <c r="AA11">
        <v>20.74</v>
      </c>
      <c r="AB11">
        <v>19.239999999999998</v>
      </c>
      <c r="AC11">
        <v>2.7349999999999999</v>
      </c>
      <c r="AD11">
        <v>12.71</v>
      </c>
      <c r="AE11">
        <v>3.2160000000000002</v>
      </c>
      <c r="AF11">
        <v>13.99</v>
      </c>
      <c r="AG11">
        <v>17.350000000000001</v>
      </c>
      <c r="AH11">
        <v>10.4</v>
      </c>
      <c r="AI11">
        <v>16</v>
      </c>
      <c r="AJ11">
        <v>20.3</v>
      </c>
      <c r="AK11">
        <v>16.68</v>
      </c>
      <c r="AL11">
        <v>4.2110000000000003</v>
      </c>
      <c r="AM11">
        <v>9.8729999999999993</v>
      </c>
      <c r="AN11">
        <v>21.62</v>
      </c>
      <c r="AO11">
        <v>16.68</v>
      </c>
      <c r="AP11">
        <v>5.8150000000000004</v>
      </c>
      <c r="AQ11">
        <v>21.97</v>
      </c>
      <c r="AR11">
        <v>8.0060000000000002</v>
      </c>
      <c r="AS11">
        <v>13.99</v>
      </c>
      <c r="AT11">
        <v>11.51</v>
      </c>
      <c r="AU11">
        <v>21.4</v>
      </c>
      <c r="AV11">
        <v>21.94</v>
      </c>
      <c r="AW11">
        <v>18.010000000000002</v>
      </c>
      <c r="AX11">
        <v>21.78</v>
      </c>
      <c r="AY11">
        <v>3.7810000000000001</v>
      </c>
      <c r="AZ11">
        <v>11.51</v>
      </c>
      <c r="BA11">
        <v>6.827</v>
      </c>
      <c r="BB11">
        <v>12.1</v>
      </c>
      <c r="BC11">
        <v>21.99</v>
      </c>
      <c r="BD11">
        <v>3.2160000000000002</v>
      </c>
      <c r="BE11">
        <v>7.593</v>
      </c>
      <c r="BF11">
        <v>15.32</v>
      </c>
      <c r="BG11">
        <v>12.1</v>
      </c>
      <c r="BH11">
        <v>11.51</v>
      </c>
      <c r="BI11">
        <v>14.65</v>
      </c>
      <c r="BJ11">
        <v>21.99</v>
      </c>
      <c r="BK11">
        <v>5.8150000000000004</v>
      </c>
      <c r="BL11">
        <v>21.99</v>
      </c>
      <c r="BM11">
        <v>13.34</v>
      </c>
      <c r="BN11">
        <v>21.88</v>
      </c>
      <c r="BO11">
        <v>15.32</v>
      </c>
      <c r="BP11">
        <v>6.4720000000000004</v>
      </c>
      <c r="BQ11">
        <v>9.8729999999999993</v>
      </c>
      <c r="BR11">
        <v>13.99</v>
      </c>
      <c r="BS11">
        <v>1.978</v>
      </c>
      <c r="BT11">
        <v>21.4</v>
      </c>
    </row>
    <row r="12" spans="1:72">
      <c r="A12" t="s">
        <v>211</v>
      </c>
      <c r="B12">
        <v>20.8</v>
      </c>
      <c r="C12">
        <v>17.45</v>
      </c>
      <c r="D12">
        <v>18.559999999999999</v>
      </c>
      <c r="E12">
        <v>3.004</v>
      </c>
      <c r="F12">
        <v>20.8</v>
      </c>
      <c r="G12">
        <v>9.4920000000000009</v>
      </c>
      <c r="H12">
        <v>13.98</v>
      </c>
      <c r="I12">
        <v>10.84</v>
      </c>
      <c r="J12">
        <v>11.33</v>
      </c>
      <c r="K12">
        <v>21.37</v>
      </c>
      <c r="L12">
        <v>3.2919999999999999E-100</v>
      </c>
      <c r="M12">
        <v>14.55</v>
      </c>
      <c r="N12">
        <v>21.37</v>
      </c>
      <c r="O12">
        <v>8.2910000000000004</v>
      </c>
      <c r="P12">
        <v>4.157</v>
      </c>
      <c r="Q12">
        <v>11.83</v>
      </c>
      <c r="R12">
        <v>7.923</v>
      </c>
      <c r="S12">
        <v>12.87</v>
      </c>
      <c r="T12">
        <v>18.559999999999999</v>
      </c>
      <c r="U12">
        <v>15.12</v>
      </c>
      <c r="V12">
        <v>12.34</v>
      </c>
      <c r="W12">
        <v>13.98</v>
      </c>
      <c r="X12">
        <v>13.42</v>
      </c>
      <c r="Y12">
        <v>12.34</v>
      </c>
      <c r="Z12">
        <v>18.559999999999999</v>
      </c>
      <c r="AA12">
        <v>14.55</v>
      </c>
      <c r="AB12">
        <v>9.9250000000000007</v>
      </c>
      <c r="AC12">
        <v>13.98</v>
      </c>
      <c r="AD12">
        <v>15.71</v>
      </c>
      <c r="AE12">
        <v>20.8</v>
      </c>
      <c r="AF12">
        <v>15.12</v>
      </c>
      <c r="AG12">
        <v>14.55</v>
      </c>
      <c r="AH12">
        <v>11.83</v>
      </c>
      <c r="AI12">
        <v>15.71</v>
      </c>
      <c r="AJ12">
        <v>12.87</v>
      </c>
      <c r="AK12">
        <v>17.45</v>
      </c>
      <c r="AL12">
        <v>18.559999999999999</v>
      </c>
      <c r="AM12">
        <v>9.0760000000000005</v>
      </c>
      <c r="AN12">
        <v>15.12</v>
      </c>
      <c r="AO12">
        <v>10.38</v>
      </c>
      <c r="AP12">
        <v>20.440000000000001</v>
      </c>
      <c r="AQ12">
        <v>14.55</v>
      </c>
      <c r="AR12">
        <v>9.9250000000000007</v>
      </c>
      <c r="AS12">
        <v>7.57</v>
      </c>
      <c r="AT12">
        <v>7.57</v>
      </c>
      <c r="AU12">
        <v>21.83</v>
      </c>
      <c r="AV12">
        <v>10.38</v>
      </c>
      <c r="AW12">
        <v>13.98</v>
      </c>
      <c r="AX12">
        <v>17.45</v>
      </c>
      <c r="AY12">
        <v>16.87</v>
      </c>
      <c r="AZ12">
        <v>15.71</v>
      </c>
      <c r="BA12">
        <v>17.45</v>
      </c>
      <c r="BB12">
        <v>21.11</v>
      </c>
      <c r="BC12">
        <v>17.45</v>
      </c>
      <c r="BD12">
        <v>17.45</v>
      </c>
      <c r="BE12">
        <v>21.9</v>
      </c>
      <c r="BF12">
        <v>13.42</v>
      </c>
      <c r="BG12">
        <v>3.7890000000000001</v>
      </c>
      <c r="BH12">
        <v>14.55</v>
      </c>
      <c r="BI12">
        <v>16.29</v>
      </c>
      <c r="BJ12">
        <v>4.3540000000000001</v>
      </c>
      <c r="BK12">
        <v>13.98</v>
      </c>
      <c r="BL12">
        <v>21.57</v>
      </c>
      <c r="BM12">
        <v>14.55</v>
      </c>
      <c r="BN12">
        <v>15.12</v>
      </c>
      <c r="BO12">
        <v>7.923</v>
      </c>
      <c r="BP12">
        <v>17.45</v>
      </c>
      <c r="BQ12">
        <v>19.079999999999998</v>
      </c>
      <c r="BR12">
        <v>14.55</v>
      </c>
      <c r="BS12">
        <v>13.98</v>
      </c>
      <c r="BT12">
        <v>15.12</v>
      </c>
    </row>
    <row r="13" spans="1:72">
      <c r="A13" t="s">
        <v>28</v>
      </c>
      <c r="B13">
        <v>19.489999999999998</v>
      </c>
      <c r="C13">
        <v>11.55</v>
      </c>
      <c r="D13">
        <v>15.49</v>
      </c>
      <c r="E13">
        <v>12.28</v>
      </c>
      <c r="F13">
        <v>15.49</v>
      </c>
      <c r="G13">
        <v>4.6340000000000003</v>
      </c>
      <c r="H13">
        <v>20.14</v>
      </c>
      <c r="I13">
        <v>6.0430000000000001</v>
      </c>
      <c r="J13">
        <v>9.5540000000000003</v>
      </c>
      <c r="K13">
        <v>8.3940000000000001</v>
      </c>
      <c r="L13">
        <v>13.05</v>
      </c>
      <c r="M13">
        <v>9.63E-29</v>
      </c>
      <c r="N13">
        <v>17.98</v>
      </c>
      <c r="O13">
        <v>13.05</v>
      </c>
      <c r="P13">
        <v>14.66</v>
      </c>
      <c r="Q13">
        <v>20.14</v>
      </c>
      <c r="R13">
        <v>11.55</v>
      </c>
      <c r="S13">
        <v>13.84</v>
      </c>
      <c r="T13">
        <v>13.05</v>
      </c>
      <c r="U13">
        <v>15.49</v>
      </c>
      <c r="V13">
        <v>21.49</v>
      </c>
      <c r="W13">
        <v>21.49</v>
      </c>
      <c r="X13">
        <v>11.55</v>
      </c>
      <c r="Y13">
        <v>2.379</v>
      </c>
      <c r="Z13">
        <v>7.8639999999999999</v>
      </c>
      <c r="AA13">
        <v>2.5430000000000001</v>
      </c>
      <c r="AB13">
        <v>11.55</v>
      </c>
      <c r="AC13">
        <v>20.14</v>
      </c>
      <c r="AD13">
        <v>21.99</v>
      </c>
      <c r="AE13">
        <v>10.18</v>
      </c>
      <c r="AF13">
        <v>9.5540000000000003</v>
      </c>
      <c r="AG13">
        <v>18.760000000000002</v>
      </c>
      <c r="AH13">
        <v>9.5540000000000003</v>
      </c>
      <c r="AI13">
        <v>20.14</v>
      </c>
      <c r="AJ13">
        <v>16.329999999999998</v>
      </c>
      <c r="AK13">
        <v>15.49</v>
      </c>
      <c r="AL13">
        <v>21.94</v>
      </c>
      <c r="AM13">
        <v>14.66</v>
      </c>
      <c r="AN13">
        <v>1.9470000000000001</v>
      </c>
      <c r="AO13">
        <v>9.5540000000000003</v>
      </c>
      <c r="AP13">
        <v>21.99</v>
      </c>
      <c r="AQ13">
        <v>5.2919999999999998</v>
      </c>
      <c r="AR13">
        <v>13.05</v>
      </c>
      <c r="AS13">
        <v>7.3650000000000002</v>
      </c>
      <c r="AT13">
        <v>14.66</v>
      </c>
      <c r="AU13">
        <v>4.335</v>
      </c>
      <c r="AV13">
        <v>16.329999999999998</v>
      </c>
      <c r="AW13">
        <v>21.94</v>
      </c>
      <c r="AX13">
        <v>7.3650000000000002</v>
      </c>
      <c r="AY13">
        <v>6.0430000000000001</v>
      </c>
      <c r="AZ13">
        <v>17.98</v>
      </c>
      <c r="BA13">
        <v>17.98</v>
      </c>
      <c r="BB13">
        <v>4.6340000000000003</v>
      </c>
      <c r="BC13">
        <v>8.3940000000000001</v>
      </c>
      <c r="BD13">
        <v>7.8639999999999999</v>
      </c>
      <c r="BE13">
        <v>9.5540000000000003</v>
      </c>
      <c r="BF13">
        <v>15.49</v>
      </c>
      <c r="BG13">
        <v>12.28</v>
      </c>
      <c r="BH13">
        <v>17.170000000000002</v>
      </c>
      <c r="BI13">
        <v>21.72</v>
      </c>
      <c r="BJ13">
        <v>10.18</v>
      </c>
      <c r="BK13">
        <v>13.84</v>
      </c>
      <c r="BL13">
        <v>19.489999999999998</v>
      </c>
      <c r="BM13">
        <v>18.760000000000002</v>
      </c>
      <c r="BN13">
        <v>17.170000000000002</v>
      </c>
      <c r="BO13">
        <v>13.05</v>
      </c>
      <c r="BP13">
        <v>14.66</v>
      </c>
      <c r="BQ13">
        <v>13.05</v>
      </c>
      <c r="BR13">
        <v>18.760000000000002</v>
      </c>
      <c r="BS13">
        <v>5.6550000000000002</v>
      </c>
      <c r="BT13">
        <v>14.66</v>
      </c>
    </row>
    <row r="14" spans="1:72">
      <c r="A14" t="s">
        <v>168</v>
      </c>
      <c r="B14">
        <v>6.5990000000000002</v>
      </c>
      <c r="C14">
        <v>15.01</v>
      </c>
      <c r="D14">
        <v>17.350000000000001</v>
      </c>
      <c r="E14">
        <v>14.24</v>
      </c>
      <c r="F14">
        <v>16.579999999999998</v>
      </c>
      <c r="G14">
        <v>8.9600000000000009</v>
      </c>
      <c r="H14">
        <v>17.350000000000001</v>
      </c>
      <c r="I14">
        <v>20.12</v>
      </c>
      <c r="J14">
        <v>17.350000000000001</v>
      </c>
      <c r="K14">
        <v>8.4329999999999998</v>
      </c>
      <c r="L14">
        <v>21.99</v>
      </c>
      <c r="M14">
        <v>18.829999999999998</v>
      </c>
      <c r="N14">
        <v>2.9099999999999999E-27</v>
      </c>
      <c r="O14">
        <v>15.01</v>
      </c>
      <c r="P14">
        <v>16.579999999999998</v>
      </c>
      <c r="Q14">
        <v>7.0179999999999998</v>
      </c>
      <c r="R14">
        <v>17.350000000000001</v>
      </c>
      <c r="S14">
        <v>7.9340000000000002</v>
      </c>
      <c r="T14">
        <v>11.37</v>
      </c>
      <c r="U14">
        <v>21.08</v>
      </c>
      <c r="V14">
        <v>20.12</v>
      </c>
      <c r="W14">
        <v>16.579999999999998</v>
      </c>
      <c r="X14">
        <v>17.350000000000001</v>
      </c>
      <c r="Y14">
        <v>21.66</v>
      </c>
      <c r="Z14">
        <v>7.9340000000000002</v>
      </c>
      <c r="AA14">
        <v>11.37</v>
      </c>
      <c r="AB14">
        <v>6.2030000000000003</v>
      </c>
      <c r="AC14">
        <v>10.72</v>
      </c>
      <c r="AD14">
        <v>21.92</v>
      </c>
      <c r="AE14">
        <v>12.75</v>
      </c>
      <c r="AF14">
        <v>21.82</v>
      </c>
      <c r="AG14">
        <v>3.5459999999999998</v>
      </c>
      <c r="AH14">
        <v>11.37</v>
      </c>
      <c r="AI14">
        <v>7.0179999999999998</v>
      </c>
      <c r="AJ14">
        <v>7.9340000000000002</v>
      </c>
      <c r="AK14">
        <v>6.5990000000000002</v>
      </c>
      <c r="AL14">
        <v>18.11</v>
      </c>
      <c r="AM14">
        <v>19.510000000000002</v>
      </c>
      <c r="AN14">
        <v>18.11</v>
      </c>
      <c r="AO14">
        <v>20.12</v>
      </c>
      <c r="AP14">
        <v>11.37</v>
      </c>
      <c r="AQ14">
        <v>10.72</v>
      </c>
      <c r="AR14">
        <v>18.829999999999998</v>
      </c>
      <c r="AS14">
        <v>10.72</v>
      </c>
      <c r="AT14">
        <v>15.01</v>
      </c>
      <c r="AU14">
        <v>15.79</v>
      </c>
      <c r="AV14">
        <v>12.75</v>
      </c>
      <c r="AW14">
        <v>14.24</v>
      </c>
      <c r="AX14">
        <v>9.5169999999999995</v>
      </c>
      <c r="AY14">
        <v>20.64</v>
      </c>
      <c r="AZ14">
        <v>20.12</v>
      </c>
      <c r="BA14">
        <v>15.01</v>
      </c>
      <c r="BB14">
        <v>20.12</v>
      </c>
      <c r="BC14">
        <v>15.79</v>
      </c>
      <c r="BD14">
        <v>9.5169999999999995</v>
      </c>
      <c r="BE14">
        <v>20.64</v>
      </c>
      <c r="BF14">
        <v>4.8410000000000002</v>
      </c>
      <c r="BG14">
        <v>18.11</v>
      </c>
      <c r="BH14">
        <v>21.42</v>
      </c>
      <c r="BI14">
        <v>7.4630000000000001</v>
      </c>
      <c r="BJ14">
        <v>18.829999999999998</v>
      </c>
      <c r="BK14">
        <v>11.37</v>
      </c>
      <c r="BL14">
        <v>13.48</v>
      </c>
      <c r="BM14">
        <v>9.5169999999999995</v>
      </c>
      <c r="BN14">
        <v>12.05</v>
      </c>
      <c r="BO14">
        <v>12.75</v>
      </c>
      <c r="BP14">
        <v>17.350000000000001</v>
      </c>
      <c r="BQ14">
        <v>21.42</v>
      </c>
      <c r="BR14">
        <v>12.75</v>
      </c>
      <c r="BS14">
        <v>12.05</v>
      </c>
      <c r="BT14">
        <v>7.9340000000000002</v>
      </c>
    </row>
    <row r="15" spans="1:72">
      <c r="A15" t="s">
        <v>183</v>
      </c>
      <c r="B15">
        <v>12.88</v>
      </c>
      <c r="C15">
        <v>9.1519999999999992</v>
      </c>
      <c r="D15">
        <v>15.08</v>
      </c>
      <c r="E15">
        <v>11.53</v>
      </c>
      <c r="F15">
        <v>15.84</v>
      </c>
      <c r="G15">
        <v>2.59</v>
      </c>
      <c r="H15">
        <v>5.351</v>
      </c>
      <c r="I15">
        <v>1.33</v>
      </c>
      <c r="J15">
        <v>1.252</v>
      </c>
      <c r="K15">
        <v>18.79</v>
      </c>
      <c r="L15">
        <v>10.89</v>
      </c>
      <c r="M15">
        <v>8.6300000000000008</v>
      </c>
      <c r="N15">
        <v>19.45</v>
      </c>
      <c r="O15">
        <v>5.7829999999999997E-80</v>
      </c>
      <c r="P15">
        <v>7.5859999999999997E-29</v>
      </c>
      <c r="Q15">
        <v>6.7469999999999991E-22</v>
      </c>
      <c r="R15">
        <v>3.4680000000000004E-20</v>
      </c>
      <c r="S15">
        <v>3.1059999999999999</v>
      </c>
      <c r="T15">
        <v>4.7430000000000003</v>
      </c>
      <c r="U15">
        <v>5.351</v>
      </c>
      <c r="V15">
        <v>21.36</v>
      </c>
      <c r="W15">
        <v>8.6300000000000008</v>
      </c>
      <c r="X15">
        <v>7.2229999999999999</v>
      </c>
      <c r="Y15">
        <v>14.33</v>
      </c>
      <c r="Z15">
        <v>15.84</v>
      </c>
      <c r="AA15">
        <v>3.5059999999999998</v>
      </c>
      <c r="AB15">
        <v>15.84</v>
      </c>
      <c r="AC15">
        <v>18.09</v>
      </c>
      <c r="AD15">
        <v>12.19</v>
      </c>
      <c r="AE15">
        <v>7.2229999999999999</v>
      </c>
      <c r="AF15">
        <v>21.01</v>
      </c>
      <c r="AG15">
        <v>17.350000000000001</v>
      </c>
      <c r="AH15">
        <v>18.09</v>
      </c>
      <c r="AI15">
        <v>12.19</v>
      </c>
      <c r="AJ15">
        <v>13.59</v>
      </c>
      <c r="AK15">
        <v>21.99</v>
      </c>
      <c r="AL15">
        <v>20.05</v>
      </c>
      <c r="AM15">
        <v>12.88</v>
      </c>
      <c r="AN15">
        <v>15.84</v>
      </c>
      <c r="AO15">
        <v>15.84</v>
      </c>
      <c r="AP15">
        <v>19.45</v>
      </c>
      <c r="AQ15">
        <v>5.3280000000000002E-11</v>
      </c>
      <c r="AR15">
        <v>5.6219999999999999E-23</v>
      </c>
      <c r="AS15">
        <v>8.0919999999999996E-22</v>
      </c>
      <c r="AT15">
        <v>7.6660000000000004</v>
      </c>
      <c r="AU15">
        <v>21.98</v>
      </c>
      <c r="AV15">
        <v>11.53</v>
      </c>
      <c r="AW15">
        <v>6.8040000000000003</v>
      </c>
      <c r="AX15">
        <v>13.59</v>
      </c>
      <c r="AY15">
        <v>9.1519999999999992</v>
      </c>
      <c r="AZ15">
        <v>11.53</v>
      </c>
      <c r="BA15">
        <v>12.88</v>
      </c>
      <c r="BB15">
        <v>18.09</v>
      </c>
      <c r="BC15">
        <v>16.600000000000001</v>
      </c>
      <c r="BD15">
        <v>8.1349999999999998</v>
      </c>
      <c r="BE15">
        <v>15.08</v>
      </c>
      <c r="BF15">
        <v>10.28</v>
      </c>
      <c r="BG15">
        <v>6.8040000000000003</v>
      </c>
      <c r="BH15">
        <v>14.33</v>
      </c>
      <c r="BI15">
        <v>10.89</v>
      </c>
      <c r="BJ15">
        <v>2.294</v>
      </c>
      <c r="BK15">
        <v>4.7430000000000003</v>
      </c>
      <c r="BL15">
        <v>9.1519999999999992</v>
      </c>
      <c r="BM15">
        <v>9.7029999999999994</v>
      </c>
      <c r="BN15">
        <v>2.435E-2</v>
      </c>
      <c r="BO15">
        <v>2.748E-3</v>
      </c>
      <c r="BP15">
        <v>15.84</v>
      </c>
      <c r="BQ15">
        <v>15.08</v>
      </c>
      <c r="BR15">
        <v>9.1519999999999992</v>
      </c>
      <c r="BS15">
        <v>11.53</v>
      </c>
      <c r="BT15">
        <v>15.84</v>
      </c>
    </row>
    <row r="16" spans="1:72">
      <c r="A16" t="s">
        <v>187</v>
      </c>
      <c r="B16">
        <v>18.79</v>
      </c>
      <c r="C16">
        <v>10.27</v>
      </c>
      <c r="D16">
        <v>14.32</v>
      </c>
      <c r="E16">
        <v>5.6710000000000003</v>
      </c>
      <c r="F16">
        <v>15.83</v>
      </c>
      <c r="G16">
        <v>15.83</v>
      </c>
      <c r="H16">
        <v>9.69</v>
      </c>
      <c r="I16">
        <v>1.325</v>
      </c>
      <c r="J16">
        <v>2.915</v>
      </c>
      <c r="K16">
        <v>6.3959999999999999</v>
      </c>
      <c r="L16">
        <v>3.9470000000000001</v>
      </c>
      <c r="M16">
        <v>21.01</v>
      </c>
      <c r="N16">
        <v>17.350000000000001</v>
      </c>
      <c r="O16">
        <v>8.3949999999999997E-29</v>
      </c>
      <c r="P16">
        <v>1.2680000000000001E-87</v>
      </c>
      <c r="Q16">
        <v>5.891000000000001E-26</v>
      </c>
      <c r="R16">
        <v>1.3819999999999999E-24</v>
      </c>
      <c r="S16">
        <v>0.97819999999999996</v>
      </c>
      <c r="T16">
        <v>2.4300000000000002</v>
      </c>
      <c r="U16">
        <v>7.21</v>
      </c>
      <c r="V16">
        <v>18.079999999999998</v>
      </c>
      <c r="W16">
        <v>16.59</v>
      </c>
      <c r="X16">
        <v>20.05</v>
      </c>
      <c r="Y16">
        <v>21.99</v>
      </c>
      <c r="Z16">
        <v>16.59</v>
      </c>
      <c r="AA16">
        <v>12.87</v>
      </c>
      <c r="AB16">
        <v>14.32</v>
      </c>
      <c r="AC16">
        <v>21.36</v>
      </c>
      <c r="AD16">
        <v>17.350000000000001</v>
      </c>
      <c r="AE16">
        <v>3.7149999999999999</v>
      </c>
      <c r="AF16">
        <v>21.95</v>
      </c>
      <c r="AG16">
        <v>20.57</v>
      </c>
      <c r="AH16">
        <v>9.1389999999999993</v>
      </c>
      <c r="AI16">
        <v>21.01</v>
      </c>
      <c r="AJ16">
        <v>16.59</v>
      </c>
      <c r="AK16">
        <v>15.07</v>
      </c>
      <c r="AL16">
        <v>21.79</v>
      </c>
      <c r="AM16">
        <v>20.57</v>
      </c>
      <c r="AN16">
        <v>11.51</v>
      </c>
      <c r="AO16">
        <v>21.89</v>
      </c>
      <c r="AP16">
        <v>20.57</v>
      </c>
      <c r="AQ16">
        <v>1.4240000000000001E-15</v>
      </c>
      <c r="AR16">
        <v>3.8909999999999995E-23</v>
      </c>
      <c r="AS16">
        <v>8.5909999999999983E-22</v>
      </c>
      <c r="AT16">
        <v>7.6529999999999996</v>
      </c>
      <c r="AU16">
        <v>10.88</v>
      </c>
      <c r="AV16">
        <v>12.87</v>
      </c>
      <c r="AW16">
        <v>8.1219999999999999</v>
      </c>
      <c r="AX16">
        <v>21.61</v>
      </c>
      <c r="AY16">
        <v>21.61</v>
      </c>
      <c r="AZ16">
        <v>21.99</v>
      </c>
      <c r="BA16">
        <v>11.51</v>
      </c>
      <c r="BB16">
        <v>18.079999999999998</v>
      </c>
      <c r="BC16">
        <v>8.6170000000000009</v>
      </c>
      <c r="BD16">
        <v>4.1929999999999996</v>
      </c>
      <c r="BE16">
        <v>16.59</v>
      </c>
      <c r="BF16">
        <v>16.59</v>
      </c>
      <c r="BG16">
        <v>10.88</v>
      </c>
      <c r="BH16">
        <v>21.36</v>
      </c>
      <c r="BI16">
        <v>4.4539999999999997</v>
      </c>
      <c r="BJ16">
        <v>3.097</v>
      </c>
      <c r="BK16">
        <v>6.7910000000000004</v>
      </c>
      <c r="BL16">
        <v>15.07</v>
      </c>
      <c r="BM16">
        <v>14.32</v>
      </c>
      <c r="BN16">
        <v>4.4299999999999999E-2</v>
      </c>
      <c r="BO16">
        <v>3.068E-3</v>
      </c>
      <c r="BP16">
        <v>18.079999999999998</v>
      </c>
      <c r="BQ16">
        <v>20.57</v>
      </c>
      <c r="BR16">
        <v>9.69</v>
      </c>
      <c r="BS16">
        <v>17.350000000000001</v>
      </c>
      <c r="BT16">
        <v>14.32</v>
      </c>
    </row>
    <row r="17" spans="1:72">
      <c r="A17" t="s">
        <v>240</v>
      </c>
      <c r="B17">
        <v>19.41</v>
      </c>
      <c r="C17">
        <v>15.18</v>
      </c>
      <c r="D17">
        <v>15.92</v>
      </c>
      <c r="E17">
        <v>21.29</v>
      </c>
      <c r="F17">
        <v>6.6680000000000001</v>
      </c>
      <c r="G17">
        <v>6.2930000000000001</v>
      </c>
      <c r="H17">
        <v>18.09</v>
      </c>
      <c r="I17">
        <v>1.9590000000000001</v>
      </c>
      <c r="J17">
        <v>1.03</v>
      </c>
      <c r="K17">
        <v>11.73</v>
      </c>
      <c r="L17">
        <v>16.649999999999999</v>
      </c>
      <c r="M17">
        <v>16.649999999999999</v>
      </c>
      <c r="N17">
        <v>7.9249999999999998</v>
      </c>
      <c r="O17">
        <v>2.1430000000000002E-21</v>
      </c>
      <c r="P17">
        <v>6.6790000000000004E-25</v>
      </c>
      <c r="Q17">
        <v>2.0359999999999998E-66</v>
      </c>
      <c r="R17">
        <v>3.4549999999999995E-41</v>
      </c>
      <c r="S17">
        <v>5.2880000000000003</v>
      </c>
      <c r="T17">
        <v>0.81479999999999997</v>
      </c>
      <c r="U17">
        <v>18.77</v>
      </c>
      <c r="V17">
        <v>21.94</v>
      </c>
      <c r="W17">
        <v>9.9429999999999996</v>
      </c>
      <c r="X17">
        <v>7.0650000000000004</v>
      </c>
      <c r="Y17">
        <v>11.73</v>
      </c>
      <c r="Z17">
        <v>15.18</v>
      </c>
      <c r="AA17">
        <v>12.38</v>
      </c>
      <c r="AB17">
        <v>13.75</v>
      </c>
      <c r="AC17">
        <v>20.51</v>
      </c>
      <c r="AD17">
        <v>10.51</v>
      </c>
      <c r="AE17">
        <v>15.92</v>
      </c>
      <c r="AF17">
        <v>15.92</v>
      </c>
      <c r="AG17">
        <v>16.649999999999999</v>
      </c>
      <c r="AH17">
        <v>12.38</v>
      </c>
      <c r="AI17">
        <v>17.38</v>
      </c>
      <c r="AJ17">
        <v>12.38</v>
      </c>
      <c r="AK17">
        <v>18.09</v>
      </c>
      <c r="AL17">
        <v>16.649999999999999</v>
      </c>
      <c r="AM17">
        <v>2.476</v>
      </c>
      <c r="AN17">
        <v>21.75</v>
      </c>
      <c r="AO17">
        <v>19.41</v>
      </c>
      <c r="AP17">
        <v>17.38</v>
      </c>
      <c r="AQ17">
        <v>3.4789999999999999E-19</v>
      </c>
      <c r="AR17">
        <v>1.1589999999999999E-14</v>
      </c>
      <c r="AS17">
        <v>1.281E-16</v>
      </c>
      <c r="AT17">
        <v>21.97</v>
      </c>
      <c r="AU17">
        <v>13.05</v>
      </c>
      <c r="AV17">
        <v>15.18</v>
      </c>
      <c r="AW17">
        <v>18.77</v>
      </c>
      <c r="AX17">
        <v>19.989999999999998</v>
      </c>
      <c r="AY17">
        <v>9.4</v>
      </c>
      <c r="AZ17">
        <v>13.75</v>
      </c>
      <c r="BA17">
        <v>18.09</v>
      </c>
      <c r="BB17">
        <v>21.87</v>
      </c>
      <c r="BC17">
        <v>20.94</v>
      </c>
      <c r="BD17">
        <v>3.1280000000000001</v>
      </c>
      <c r="BE17">
        <v>16.649999999999999</v>
      </c>
      <c r="BF17">
        <v>11.73</v>
      </c>
      <c r="BG17">
        <v>21.56</v>
      </c>
      <c r="BH17">
        <v>18.09</v>
      </c>
      <c r="BI17">
        <v>10.51</v>
      </c>
      <c r="BJ17">
        <v>10.51</v>
      </c>
      <c r="BK17">
        <v>4.1879999999999997</v>
      </c>
      <c r="BL17">
        <v>12.38</v>
      </c>
      <c r="BM17">
        <v>17.38</v>
      </c>
      <c r="BN17">
        <v>7.4020000000000002E-2</v>
      </c>
      <c r="BO17">
        <v>0.2001</v>
      </c>
      <c r="BP17">
        <v>18.09</v>
      </c>
      <c r="BQ17">
        <v>21.94</v>
      </c>
      <c r="BR17">
        <v>14.46</v>
      </c>
      <c r="BS17">
        <v>18.77</v>
      </c>
      <c r="BT17">
        <v>19.989999999999998</v>
      </c>
    </row>
    <row r="18" spans="1:72">
      <c r="A18" t="s">
        <v>243</v>
      </c>
      <c r="B18">
        <v>20.6</v>
      </c>
      <c r="C18">
        <v>13.49</v>
      </c>
      <c r="D18">
        <v>18.07</v>
      </c>
      <c r="E18">
        <v>6.258</v>
      </c>
      <c r="F18">
        <v>7.0709999999999997</v>
      </c>
      <c r="G18">
        <v>3.8260000000000001</v>
      </c>
      <c r="H18">
        <v>21.96</v>
      </c>
      <c r="I18">
        <v>2.9889999999999999</v>
      </c>
      <c r="J18">
        <v>1.1120000000000001</v>
      </c>
      <c r="K18">
        <v>18.07</v>
      </c>
      <c r="L18">
        <v>10.14</v>
      </c>
      <c r="M18">
        <v>14.24</v>
      </c>
      <c r="N18">
        <v>15.78</v>
      </c>
      <c r="O18">
        <v>3.852E-20</v>
      </c>
      <c r="P18">
        <v>1.12E-24</v>
      </c>
      <c r="Q18">
        <v>3.8199999999999999E-43</v>
      </c>
      <c r="R18">
        <v>2.7840000000000001E-70</v>
      </c>
      <c r="S18">
        <v>2.0640000000000001</v>
      </c>
      <c r="T18">
        <v>1.714</v>
      </c>
      <c r="U18">
        <v>16.55</v>
      </c>
      <c r="V18">
        <v>21.81</v>
      </c>
      <c r="W18">
        <v>15.78</v>
      </c>
      <c r="X18">
        <v>12.07</v>
      </c>
      <c r="Y18">
        <v>20.6</v>
      </c>
      <c r="Z18">
        <v>17.32</v>
      </c>
      <c r="AA18">
        <v>18.79</v>
      </c>
      <c r="AB18">
        <v>18.07</v>
      </c>
      <c r="AC18">
        <v>18.07</v>
      </c>
      <c r="AD18">
        <v>17.32</v>
      </c>
      <c r="AE18">
        <v>5.2060000000000004</v>
      </c>
      <c r="AF18">
        <v>21.99</v>
      </c>
      <c r="AG18">
        <v>16.55</v>
      </c>
      <c r="AH18">
        <v>17.32</v>
      </c>
      <c r="AI18">
        <v>15</v>
      </c>
      <c r="AJ18">
        <v>13.49</v>
      </c>
      <c r="AK18">
        <v>10.75</v>
      </c>
      <c r="AL18">
        <v>9.0050000000000008</v>
      </c>
      <c r="AM18">
        <v>4.6029999999999998</v>
      </c>
      <c r="AN18">
        <v>12.77</v>
      </c>
      <c r="AO18">
        <v>9.0050000000000008</v>
      </c>
      <c r="AP18">
        <v>20.6</v>
      </c>
      <c r="AQ18">
        <v>4.4280000000000004E-21</v>
      </c>
      <c r="AR18">
        <v>1.431E-16</v>
      </c>
      <c r="AS18">
        <v>1.5219999999999999E-16</v>
      </c>
      <c r="AT18">
        <v>14.24</v>
      </c>
      <c r="AU18">
        <v>21.04</v>
      </c>
      <c r="AV18">
        <v>6.6520000000000001</v>
      </c>
      <c r="AW18">
        <v>20.07</v>
      </c>
      <c r="AX18">
        <v>20.07</v>
      </c>
      <c r="AY18">
        <v>20.07</v>
      </c>
      <c r="AZ18">
        <v>15.78</v>
      </c>
      <c r="BA18">
        <v>20.07</v>
      </c>
      <c r="BB18">
        <v>18.79</v>
      </c>
      <c r="BC18">
        <v>15.78</v>
      </c>
      <c r="BD18">
        <v>1.4239999999999999</v>
      </c>
      <c r="BE18">
        <v>12.77</v>
      </c>
      <c r="BF18">
        <v>18.79</v>
      </c>
      <c r="BG18">
        <v>14.24</v>
      </c>
      <c r="BH18">
        <v>21.96</v>
      </c>
      <c r="BI18">
        <v>10.14</v>
      </c>
      <c r="BJ18">
        <v>7.9829999999999997</v>
      </c>
      <c r="BK18">
        <v>11.4</v>
      </c>
      <c r="BL18">
        <v>13.49</v>
      </c>
      <c r="BM18">
        <v>21.39</v>
      </c>
      <c r="BN18">
        <v>2.41E-2</v>
      </c>
      <c r="BO18">
        <v>6.1869999999999998E-3</v>
      </c>
      <c r="BP18">
        <v>15</v>
      </c>
      <c r="BQ18">
        <v>21.99</v>
      </c>
      <c r="BR18">
        <v>10.75</v>
      </c>
      <c r="BS18">
        <v>15.78</v>
      </c>
      <c r="BT18">
        <v>18.07</v>
      </c>
    </row>
    <row r="19" spans="1:72">
      <c r="A19" t="s">
        <v>250</v>
      </c>
      <c r="B19">
        <v>20.21</v>
      </c>
      <c r="C19">
        <v>11.68</v>
      </c>
      <c r="D19">
        <v>15.62</v>
      </c>
      <c r="E19">
        <v>13.98</v>
      </c>
      <c r="F19">
        <v>10.98</v>
      </c>
      <c r="G19">
        <v>10.31</v>
      </c>
      <c r="H19">
        <v>20.21</v>
      </c>
      <c r="I19">
        <v>14.79</v>
      </c>
      <c r="J19">
        <v>20.76</v>
      </c>
      <c r="K19">
        <v>17.29</v>
      </c>
      <c r="L19">
        <v>13.18</v>
      </c>
      <c r="M19">
        <v>16.46</v>
      </c>
      <c r="N19">
        <v>6.9950000000000001</v>
      </c>
      <c r="O19">
        <v>2.27</v>
      </c>
      <c r="P19">
        <v>0.83760000000000001</v>
      </c>
      <c r="Q19">
        <v>4.4080000000000004</v>
      </c>
      <c r="R19">
        <v>2.1240000000000001</v>
      </c>
      <c r="S19">
        <v>6.4099999999999991E-29</v>
      </c>
      <c r="T19">
        <v>2.77</v>
      </c>
      <c r="U19">
        <v>1.022</v>
      </c>
      <c r="V19">
        <v>18.87</v>
      </c>
      <c r="W19">
        <v>2.9609999999999999</v>
      </c>
      <c r="X19">
        <v>16.46</v>
      </c>
      <c r="Y19">
        <v>17.29</v>
      </c>
      <c r="Z19">
        <v>16.46</v>
      </c>
      <c r="AA19">
        <v>12.42</v>
      </c>
      <c r="AB19">
        <v>16.46</v>
      </c>
      <c r="AC19">
        <v>20.21</v>
      </c>
      <c r="AD19">
        <v>16.46</v>
      </c>
      <c r="AE19">
        <v>18.100000000000001</v>
      </c>
      <c r="AF19">
        <v>14.79</v>
      </c>
      <c r="AG19">
        <v>19.579999999999998</v>
      </c>
      <c r="AH19">
        <v>21.99</v>
      </c>
      <c r="AI19">
        <v>21.99</v>
      </c>
      <c r="AJ19">
        <v>21.74</v>
      </c>
      <c r="AK19">
        <v>21.95</v>
      </c>
      <c r="AL19">
        <v>13.98</v>
      </c>
      <c r="AM19">
        <v>9.0730000000000004</v>
      </c>
      <c r="AN19">
        <v>13.18</v>
      </c>
      <c r="AO19">
        <v>9.673</v>
      </c>
      <c r="AP19">
        <v>21.95</v>
      </c>
      <c r="AQ19">
        <v>1.6279999999999999</v>
      </c>
      <c r="AR19">
        <v>6.9950000000000001</v>
      </c>
      <c r="AS19">
        <v>3.613</v>
      </c>
      <c r="AT19">
        <v>10.98</v>
      </c>
      <c r="AU19">
        <v>18.100000000000001</v>
      </c>
      <c r="AV19">
        <v>15.62</v>
      </c>
      <c r="AW19">
        <v>20.21</v>
      </c>
      <c r="AX19">
        <v>16.46</v>
      </c>
      <c r="AY19">
        <v>19.579999999999998</v>
      </c>
      <c r="AZ19">
        <v>13.18</v>
      </c>
      <c r="BA19">
        <v>10.98</v>
      </c>
      <c r="BB19">
        <v>18.87</v>
      </c>
      <c r="BC19">
        <v>9.673</v>
      </c>
      <c r="BD19">
        <v>21.52</v>
      </c>
      <c r="BE19">
        <v>8.5060000000000002</v>
      </c>
      <c r="BF19">
        <v>16.46</v>
      </c>
      <c r="BG19">
        <v>9.673</v>
      </c>
      <c r="BH19">
        <v>20.76</v>
      </c>
      <c r="BI19">
        <v>13.98</v>
      </c>
      <c r="BJ19">
        <v>10.98</v>
      </c>
      <c r="BK19">
        <v>17.29</v>
      </c>
      <c r="BL19">
        <v>13.98</v>
      </c>
      <c r="BM19">
        <v>5.032</v>
      </c>
      <c r="BN19">
        <v>12.42</v>
      </c>
      <c r="BO19">
        <v>17.29</v>
      </c>
      <c r="BP19">
        <v>21.88</v>
      </c>
      <c r="BQ19">
        <v>8.5060000000000002</v>
      </c>
      <c r="BR19">
        <v>9.673</v>
      </c>
      <c r="BS19">
        <v>18.100000000000001</v>
      </c>
      <c r="BT19">
        <v>16.46</v>
      </c>
    </row>
    <row r="20" spans="1:72">
      <c r="A20" t="s">
        <v>229</v>
      </c>
      <c r="B20">
        <v>9.7360000000000007</v>
      </c>
      <c r="C20">
        <v>14.34</v>
      </c>
      <c r="D20">
        <v>17.34</v>
      </c>
      <c r="E20">
        <v>3.5419999999999998</v>
      </c>
      <c r="F20">
        <v>18.78</v>
      </c>
      <c r="G20">
        <v>1.72</v>
      </c>
      <c r="H20">
        <v>1.1990000000000001</v>
      </c>
      <c r="I20">
        <v>14.34</v>
      </c>
      <c r="J20">
        <v>9.1869999999999994</v>
      </c>
      <c r="K20">
        <v>6.8440000000000003</v>
      </c>
      <c r="L20">
        <v>21.89</v>
      </c>
      <c r="M20">
        <v>17.34</v>
      </c>
      <c r="N20">
        <v>12.21</v>
      </c>
      <c r="O20">
        <v>2.3250000000000002</v>
      </c>
      <c r="P20">
        <v>2.9569999999999999</v>
      </c>
      <c r="Q20">
        <v>1.2729999999999999</v>
      </c>
      <c r="R20">
        <v>1.62</v>
      </c>
      <c r="S20">
        <v>3.5419999999999998</v>
      </c>
      <c r="T20">
        <v>0</v>
      </c>
      <c r="U20">
        <v>1.62</v>
      </c>
      <c r="V20">
        <v>8.6660000000000004</v>
      </c>
      <c r="W20">
        <v>4.2409999999999997</v>
      </c>
      <c r="X20">
        <v>10.31</v>
      </c>
      <c r="Y20">
        <v>9.7360000000000007</v>
      </c>
      <c r="Z20">
        <v>21.78</v>
      </c>
      <c r="AA20">
        <v>6.0750000000000002</v>
      </c>
      <c r="AB20">
        <v>8.1720000000000006</v>
      </c>
      <c r="AC20">
        <v>21.95</v>
      </c>
      <c r="AD20">
        <v>15.84</v>
      </c>
      <c r="AE20">
        <v>5.391</v>
      </c>
      <c r="AF20">
        <v>20.55</v>
      </c>
      <c r="AG20">
        <v>18.079999999999998</v>
      </c>
      <c r="AH20">
        <v>21.6</v>
      </c>
      <c r="AI20">
        <v>5.7229999999999999</v>
      </c>
      <c r="AJ20">
        <v>6.4480000000000004</v>
      </c>
      <c r="AK20">
        <v>11.55</v>
      </c>
      <c r="AL20">
        <v>21.97</v>
      </c>
      <c r="AM20">
        <v>10.92</v>
      </c>
      <c r="AN20">
        <v>20.03</v>
      </c>
      <c r="AO20">
        <v>20.99</v>
      </c>
      <c r="AP20">
        <v>13.61</v>
      </c>
      <c r="AQ20">
        <v>3.5419999999999998</v>
      </c>
      <c r="AR20">
        <v>2.6219999999999999</v>
      </c>
      <c r="AS20">
        <v>0.94220000000000004</v>
      </c>
      <c r="AT20">
        <v>4.2409999999999997</v>
      </c>
      <c r="AU20">
        <v>13.61</v>
      </c>
      <c r="AV20">
        <v>7.2619999999999996</v>
      </c>
      <c r="AW20">
        <v>10.31</v>
      </c>
      <c r="AX20">
        <v>15.84</v>
      </c>
      <c r="AY20">
        <v>15.08</v>
      </c>
      <c r="AZ20">
        <v>19.43</v>
      </c>
      <c r="BA20">
        <v>14.34</v>
      </c>
      <c r="BB20">
        <v>7.2619999999999996</v>
      </c>
      <c r="BC20">
        <v>11.55</v>
      </c>
      <c r="BD20">
        <v>2.7839999999999998</v>
      </c>
      <c r="BE20">
        <v>20.03</v>
      </c>
      <c r="BF20">
        <v>13.61</v>
      </c>
      <c r="BG20">
        <v>15.84</v>
      </c>
      <c r="BH20">
        <v>12.9</v>
      </c>
      <c r="BI20">
        <v>10.31</v>
      </c>
      <c r="BJ20">
        <v>7.2619999999999996</v>
      </c>
      <c r="BK20">
        <v>7.7050000000000001</v>
      </c>
      <c r="BL20">
        <v>20.03</v>
      </c>
      <c r="BM20">
        <v>8.1720000000000006</v>
      </c>
      <c r="BN20">
        <v>21.89</v>
      </c>
      <c r="BO20">
        <v>8.1720000000000006</v>
      </c>
      <c r="BP20">
        <v>20.03</v>
      </c>
      <c r="BQ20">
        <v>8.1720000000000006</v>
      </c>
      <c r="BR20">
        <v>2.6219999999999999</v>
      </c>
      <c r="BS20">
        <v>5.077</v>
      </c>
      <c r="BT20">
        <v>18.78</v>
      </c>
    </row>
    <row r="21" spans="1:72">
      <c r="A21" t="s">
        <v>223</v>
      </c>
      <c r="B21">
        <v>16.16</v>
      </c>
      <c r="C21">
        <v>16.79</v>
      </c>
      <c r="D21">
        <v>16.79</v>
      </c>
      <c r="E21">
        <v>2.8490000000000002</v>
      </c>
      <c r="F21">
        <v>9.4090000000000007</v>
      </c>
      <c r="G21">
        <v>7.7370000000000001</v>
      </c>
      <c r="H21">
        <v>2.4510000000000001</v>
      </c>
      <c r="I21">
        <v>4.4749999999999996</v>
      </c>
      <c r="J21">
        <v>2.996</v>
      </c>
      <c r="K21">
        <v>10.36</v>
      </c>
      <c r="L21">
        <v>11.93</v>
      </c>
      <c r="M21">
        <v>21.97</v>
      </c>
      <c r="N21">
        <v>20.6</v>
      </c>
      <c r="O21">
        <v>6.3470000000000004</v>
      </c>
      <c r="P21">
        <v>10.86</v>
      </c>
      <c r="Q21">
        <v>14.28</v>
      </c>
      <c r="R21">
        <v>16.16</v>
      </c>
      <c r="S21">
        <v>2.331</v>
      </c>
      <c r="T21">
        <v>2.996</v>
      </c>
      <c r="U21">
        <v>2.8289999999999998E-41</v>
      </c>
      <c r="V21">
        <v>4.9459999999999997</v>
      </c>
      <c r="W21">
        <v>20.96</v>
      </c>
      <c r="X21">
        <v>7.0090000000000003</v>
      </c>
      <c r="Y21">
        <v>7.0090000000000003</v>
      </c>
      <c r="Z21">
        <v>17.41</v>
      </c>
      <c r="AA21">
        <v>16.79</v>
      </c>
      <c r="AB21">
        <v>13.67</v>
      </c>
      <c r="AC21">
        <v>19.690000000000001</v>
      </c>
      <c r="AD21">
        <v>18.61</v>
      </c>
      <c r="AE21">
        <v>18.02</v>
      </c>
      <c r="AF21">
        <v>0.94350000000000001</v>
      </c>
      <c r="AG21">
        <v>13.67</v>
      </c>
      <c r="AH21">
        <v>13.67</v>
      </c>
      <c r="AI21">
        <v>12.49</v>
      </c>
      <c r="AJ21">
        <v>8.1270000000000007</v>
      </c>
      <c r="AK21">
        <v>4.048</v>
      </c>
      <c r="AL21">
        <v>10.36</v>
      </c>
      <c r="AM21">
        <v>9.4090000000000007</v>
      </c>
      <c r="AN21">
        <v>20.96</v>
      </c>
      <c r="AO21">
        <v>11.39</v>
      </c>
      <c r="AP21">
        <v>15.52</v>
      </c>
      <c r="AQ21">
        <v>14.9</v>
      </c>
      <c r="AR21">
        <v>8.9629999999999992</v>
      </c>
      <c r="AS21">
        <v>8.5359999999999996</v>
      </c>
      <c r="AT21">
        <v>2.2170000000000001</v>
      </c>
      <c r="AU21">
        <v>14.28</v>
      </c>
      <c r="AV21">
        <v>2.0049999999999999</v>
      </c>
      <c r="AW21">
        <v>9.8740000000000006</v>
      </c>
      <c r="AX21">
        <v>16.16</v>
      </c>
      <c r="AY21">
        <v>13.07</v>
      </c>
      <c r="AZ21">
        <v>21.27</v>
      </c>
      <c r="BA21">
        <v>16.79</v>
      </c>
      <c r="BB21">
        <v>3.4830000000000001</v>
      </c>
      <c r="BC21">
        <v>15.52</v>
      </c>
      <c r="BD21">
        <v>8.9629999999999992</v>
      </c>
      <c r="BE21">
        <v>16.79</v>
      </c>
      <c r="BF21">
        <v>14.9</v>
      </c>
      <c r="BG21">
        <v>16.16</v>
      </c>
      <c r="BH21">
        <v>13.07</v>
      </c>
      <c r="BI21">
        <v>8.5359999999999996</v>
      </c>
      <c r="BJ21">
        <v>1.5589999999999999</v>
      </c>
      <c r="BK21">
        <v>0.99219999999999997</v>
      </c>
      <c r="BL21">
        <v>21.94</v>
      </c>
      <c r="BM21">
        <v>9.8740000000000006</v>
      </c>
      <c r="BN21">
        <v>19.170000000000002</v>
      </c>
      <c r="BO21">
        <v>13.07</v>
      </c>
      <c r="BP21">
        <v>21.81</v>
      </c>
      <c r="BQ21">
        <v>18.61</v>
      </c>
      <c r="BR21">
        <v>4.2560000000000002</v>
      </c>
      <c r="BS21">
        <v>1.4830000000000001</v>
      </c>
      <c r="BT21">
        <v>16.79</v>
      </c>
    </row>
    <row r="22" spans="1:72">
      <c r="A22" t="s">
        <v>110</v>
      </c>
      <c r="B22">
        <v>21.88</v>
      </c>
      <c r="C22">
        <v>1.855</v>
      </c>
      <c r="D22">
        <v>13.98</v>
      </c>
      <c r="E22">
        <v>13.19</v>
      </c>
      <c r="F22">
        <v>16.47</v>
      </c>
      <c r="G22">
        <v>18.11</v>
      </c>
      <c r="H22">
        <v>13.19</v>
      </c>
      <c r="I22">
        <v>5.7389999999999999</v>
      </c>
      <c r="J22">
        <v>14.8</v>
      </c>
      <c r="K22">
        <v>17.3</v>
      </c>
      <c r="L22">
        <v>6.5469999999999997</v>
      </c>
      <c r="M22">
        <v>11.68</v>
      </c>
      <c r="N22">
        <v>21.2</v>
      </c>
      <c r="O22">
        <v>20.77</v>
      </c>
      <c r="P22">
        <v>14.8</v>
      </c>
      <c r="Q22">
        <v>21.53</v>
      </c>
      <c r="R22">
        <v>21.75</v>
      </c>
      <c r="S22">
        <v>20.23</v>
      </c>
      <c r="T22">
        <v>12.42</v>
      </c>
      <c r="U22">
        <v>5.3710000000000004</v>
      </c>
      <c r="V22">
        <v>2.6099999999999997E-22</v>
      </c>
      <c r="W22">
        <v>7.4660000000000002</v>
      </c>
      <c r="X22">
        <v>8.5039999999999996</v>
      </c>
      <c r="Y22">
        <v>21.95</v>
      </c>
      <c r="Z22">
        <v>18.88</v>
      </c>
      <c r="AA22">
        <v>4.1210000000000004</v>
      </c>
      <c r="AB22">
        <v>2.766</v>
      </c>
      <c r="AC22">
        <v>21.75</v>
      </c>
      <c r="AD22">
        <v>21.88</v>
      </c>
      <c r="AE22">
        <v>16.47</v>
      </c>
      <c r="AF22">
        <v>17.3</v>
      </c>
      <c r="AG22">
        <v>7.9690000000000003</v>
      </c>
      <c r="AH22">
        <v>9.673</v>
      </c>
      <c r="AI22">
        <v>7.9690000000000003</v>
      </c>
      <c r="AJ22">
        <v>3.6080000000000001</v>
      </c>
      <c r="AK22">
        <v>17.3</v>
      </c>
      <c r="AL22">
        <v>6.5469999999999997</v>
      </c>
      <c r="AM22">
        <v>9.673</v>
      </c>
      <c r="AN22">
        <v>18.88</v>
      </c>
      <c r="AO22">
        <v>20.77</v>
      </c>
      <c r="AP22">
        <v>18.88</v>
      </c>
      <c r="AQ22">
        <v>21.75</v>
      </c>
      <c r="AR22">
        <v>20.23</v>
      </c>
      <c r="AS22">
        <v>21.95</v>
      </c>
      <c r="AT22">
        <v>18.11</v>
      </c>
      <c r="AU22">
        <v>21.2</v>
      </c>
      <c r="AV22">
        <v>20.77</v>
      </c>
      <c r="AW22">
        <v>21.99</v>
      </c>
      <c r="AX22">
        <v>14.8</v>
      </c>
      <c r="AY22">
        <v>16.47</v>
      </c>
      <c r="AZ22">
        <v>16.47</v>
      </c>
      <c r="BA22">
        <v>13.98</v>
      </c>
      <c r="BB22">
        <v>15.63</v>
      </c>
      <c r="BC22">
        <v>13.98</v>
      </c>
      <c r="BD22">
        <v>13.98</v>
      </c>
      <c r="BE22">
        <v>12.42</v>
      </c>
      <c r="BF22">
        <v>3.6080000000000001</v>
      </c>
      <c r="BG22">
        <v>13.19</v>
      </c>
      <c r="BH22">
        <v>15.63</v>
      </c>
      <c r="BI22">
        <v>12.42</v>
      </c>
      <c r="BJ22">
        <v>20.77</v>
      </c>
      <c r="BK22">
        <v>21.75</v>
      </c>
      <c r="BL22">
        <v>16.47</v>
      </c>
      <c r="BM22">
        <v>21.99</v>
      </c>
      <c r="BN22">
        <v>13.19</v>
      </c>
      <c r="BO22">
        <v>16.47</v>
      </c>
      <c r="BP22">
        <v>21.53</v>
      </c>
      <c r="BQ22">
        <v>14.8</v>
      </c>
      <c r="BR22">
        <v>21.2</v>
      </c>
      <c r="BS22">
        <v>17.3</v>
      </c>
      <c r="BT22">
        <v>16.47</v>
      </c>
    </row>
    <row r="23" spans="1:72">
      <c r="A23" t="s">
        <v>39</v>
      </c>
      <c r="B23">
        <v>0.51219999999999999</v>
      </c>
      <c r="C23">
        <v>10.98</v>
      </c>
      <c r="D23">
        <v>18.059999999999999</v>
      </c>
      <c r="E23">
        <v>7.6189999999999998</v>
      </c>
      <c r="F23">
        <v>19.29</v>
      </c>
      <c r="G23">
        <v>6.8490000000000002</v>
      </c>
      <c r="H23">
        <v>12.76</v>
      </c>
      <c r="I23">
        <v>18.059999999999999</v>
      </c>
      <c r="J23">
        <v>13.39</v>
      </c>
      <c r="K23">
        <v>21.42</v>
      </c>
      <c r="L23">
        <v>12.14</v>
      </c>
      <c r="M23">
        <v>20.34</v>
      </c>
      <c r="N23">
        <v>15.38</v>
      </c>
      <c r="O23">
        <v>12.14</v>
      </c>
      <c r="P23">
        <v>14.7</v>
      </c>
      <c r="Q23">
        <v>10.43</v>
      </c>
      <c r="R23">
        <v>11.55</v>
      </c>
      <c r="S23">
        <v>4.4560000000000004</v>
      </c>
      <c r="T23">
        <v>4.9630000000000001</v>
      </c>
      <c r="U23">
        <v>21.13</v>
      </c>
      <c r="V23">
        <v>9.9079999999999995</v>
      </c>
      <c r="W23">
        <v>3.4019999999999998E-38</v>
      </c>
      <c r="X23">
        <v>5.0560000000000004E-6</v>
      </c>
      <c r="Y23">
        <v>19.29</v>
      </c>
      <c r="Z23">
        <v>15.38</v>
      </c>
      <c r="AA23">
        <v>11.55</v>
      </c>
      <c r="AB23">
        <v>9.9079999999999995</v>
      </c>
      <c r="AC23">
        <v>20.34</v>
      </c>
      <c r="AD23">
        <v>12.76</v>
      </c>
      <c r="AE23">
        <v>9.9079999999999995</v>
      </c>
      <c r="AF23">
        <v>14.04</v>
      </c>
      <c r="AG23">
        <v>6.492</v>
      </c>
      <c r="AH23">
        <v>1.877</v>
      </c>
      <c r="AI23">
        <v>0.41249999999999998</v>
      </c>
      <c r="AJ23">
        <v>0.57069999999999999</v>
      </c>
      <c r="AK23">
        <v>3.4020000000000001</v>
      </c>
      <c r="AL23">
        <v>5.5270000000000001</v>
      </c>
      <c r="AM23">
        <v>12.14</v>
      </c>
      <c r="AN23">
        <v>14.7</v>
      </c>
      <c r="AO23">
        <v>19.29</v>
      </c>
      <c r="AP23">
        <v>9.4060000000000006</v>
      </c>
      <c r="AQ23">
        <v>13.39</v>
      </c>
      <c r="AR23">
        <v>15.38</v>
      </c>
      <c r="AS23">
        <v>12.14</v>
      </c>
      <c r="AT23">
        <v>7.6189999999999998</v>
      </c>
      <c r="AU23">
        <v>4.9630000000000001</v>
      </c>
      <c r="AV23">
        <v>19.29</v>
      </c>
      <c r="AW23">
        <v>21.99</v>
      </c>
      <c r="AX23">
        <v>20.77</v>
      </c>
      <c r="AY23">
        <v>8.0340000000000007</v>
      </c>
      <c r="AZ23">
        <v>13.39</v>
      </c>
      <c r="BA23">
        <v>14.04</v>
      </c>
      <c r="BB23">
        <v>19.84</v>
      </c>
      <c r="BC23">
        <v>15.38</v>
      </c>
      <c r="BD23">
        <v>20.77</v>
      </c>
      <c r="BE23">
        <v>15.38</v>
      </c>
      <c r="BF23">
        <v>15.38</v>
      </c>
      <c r="BG23">
        <v>4</v>
      </c>
      <c r="BH23">
        <v>21.99</v>
      </c>
      <c r="BI23">
        <v>21.99</v>
      </c>
      <c r="BJ23">
        <v>21.42</v>
      </c>
      <c r="BK23">
        <v>14.04</v>
      </c>
      <c r="BL23">
        <v>13.39</v>
      </c>
      <c r="BM23">
        <v>3.2229999999999999</v>
      </c>
      <c r="BN23">
        <v>16.739999999999998</v>
      </c>
      <c r="BO23">
        <v>3.0539999999999998</v>
      </c>
      <c r="BP23">
        <v>17.41</v>
      </c>
      <c r="BQ23">
        <v>13.39</v>
      </c>
      <c r="BR23">
        <v>20.34</v>
      </c>
      <c r="BS23">
        <v>21.79</v>
      </c>
      <c r="BT23">
        <v>15.38</v>
      </c>
    </row>
    <row r="24" spans="1:72">
      <c r="A24" t="s">
        <v>48</v>
      </c>
      <c r="B24">
        <v>0.97650000000000003</v>
      </c>
      <c r="C24">
        <v>10.43</v>
      </c>
      <c r="D24">
        <v>12.75</v>
      </c>
      <c r="E24">
        <v>12.75</v>
      </c>
      <c r="F24">
        <v>19.3</v>
      </c>
      <c r="G24">
        <v>11.55</v>
      </c>
      <c r="H24">
        <v>18.07</v>
      </c>
      <c r="I24">
        <v>14.04</v>
      </c>
      <c r="J24">
        <v>18.7</v>
      </c>
      <c r="K24">
        <v>14.04</v>
      </c>
      <c r="L24">
        <v>10.43</v>
      </c>
      <c r="M24">
        <v>10.98</v>
      </c>
      <c r="N24">
        <v>17.41</v>
      </c>
      <c r="O24">
        <v>8.4629999999999992</v>
      </c>
      <c r="P24">
        <v>19.850000000000001</v>
      </c>
      <c r="Q24">
        <v>9.9039999999999999</v>
      </c>
      <c r="R24">
        <v>12.75</v>
      </c>
      <c r="S24">
        <v>15.38</v>
      </c>
      <c r="T24">
        <v>10.43</v>
      </c>
      <c r="U24">
        <v>5.8250000000000002</v>
      </c>
      <c r="V24">
        <v>13.39</v>
      </c>
      <c r="W24">
        <v>4.4340000000000002E-6</v>
      </c>
      <c r="X24">
        <v>9.7259999999999989E-44</v>
      </c>
      <c r="Y24">
        <v>17.41</v>
      </c>
      <c r="Z24">
        <v>16.059999999999999</v>
      </c>
      <c r="AA24">
        <v>2.734</v>
      </c>
      <c r="AB24">
        <v>3.0459999999999998</v>
      </c>
      <c r="AC24">
        <v>18.7</v>
      </c>
      <c r="AD24">
        <v>16.059999999999999</v>
      </c>
      <c r="AE24">
        <v>19.850000000000001</v>
      </c>
      <c r="AF24">
        <v>16.059999999999999</v>
      </c>
      <c r="AG24">
        <v>21.14</v>
      </c>
      <c r="AH24">
        <v>0.74470000000000003</v>
      </c>
      <c r="AI24">
        <v>1.3520000000000001</v>
      </c>
      <c r="AJ24">
        <v>0.92500000000000004</v>
      </c>
      <c r="AK24">
        <v>2.085</v>
      </c>
      <c r="AL24">
        <v>14.04</v>
      </c>
      <c r="AM24">
        <v>11.55</v>
      </c>
      <c r="AN24">
        <v>14.7</v>
      </c>
      <c r="AO24">
        <v>17.41</v>
      </c>
      <c r="AP24">
        <v>14.7</v>
      </c>
      <c r="AQ24">
        <v>18.07</v>
      </c>
      <c r="AR24">
        <v>15.38</v>
      </c>
      <c r="AS24">
        <v>10.43</v>
      </c>
      <c r="AT24">
        <v>13.39</v>
      </c>
      <c r="AU24">
        <v>14.7</v>
      </c>
      <c r="AV24">
        <v>21.14</v>
      </c>
      <c r="AW24">
        <v>10.43</v>
      </c>
      <c r="AX24">
        <v>13.39</v>
      </c>
      <c r="AY24">
        <v>17.41</v>
      </c>
      <c r="AZ24">
        <v>18.07</v>
      </c>
      <c r="BA24">
        <v>11.55</v>
      </c>
      <c r="BB24">
        <v>12.75</v>
      </c>
      <c r="BC24">
        <v>11.55</v>
      </c>
      <c r="BD24">
        <v>14.04</v>
      </c>
      <c r="BE24">
        <v>16.059999999999999</v>
      </c>
      <c r="BF24">
        <v>16.739999999999998</v>
      </c>
      <c r="BG24">
        <v>0.21410000000000001</v>
      </c>
      <c r="BH24">
        <v>0.20280000000000001</v>
      </c>
      <c r="BI24">
        <v>17.41</v>
      </c>
      <c r="BJ24">
        <v>14.7</v>
      </c>
      <c r="BK24">
        <v>16.059999999999999</v>
      </c>
      <c r="BL24">
        <v>16.059999999999999</v>
      </c>
      <c r="BM24">
        <v>3.395</v>
      </c>
      <c r="BN24">
        <v>9.9039999999999999</v>
      </c>
      <c r="BO24">
        <v>0.92500000000000004</v>
      </c>
      <c r="BP24">
        <v>18.7</v>
      </c>
      <c r="BQ24">
        <v>18.7</v>
      </c>
      <c r="BR24">
        <v>16.059999999999999</v>
      </c>
      <c r="BS24">
        <v>16.739999999999998</v>
      </c>
      <c r="BT24">
        <v>21.43</v>
      </c>
    </row>
    <row r="25" spans="1:72">
      <c r="A25" t="s">
        <v>63</v>
      </c>
      <c r="B25">
        <v>15.11</v>
      </c>
      <c r="C25">
        <v>15.11</v>
      </c>
      <c r="D25">
        <v>16.04</v>
      </c>
      <c r="E25">
        <v>21.3</v>
      </c>
      <c r="F25">
        <v>18.75</v>
      </c>
      <c r="G25">
        <v>10.119999999999999</v>
      </c>
      <c r="H25">
        <v>21.97</v>
      </c>
      <c r="I25">
        <v>21.97</v>
      </c>
      <c r="J25">
        <v>12.45</v>
      </c>
      <c r="K25">
        <v>6.1</v>
      </c>
      <c r="L25">
        <v>7.5940000000000003</v>
      </c>
      <c r="M25">
        <v>5.2670000000000003</v>
      </c>
      <c r="N25">
        <v>21.99</v>
      </c>
      <c r="O25">
        <v>18.75</v>
      </c>
      <c r="P25">
        <v>21.99</v>
      </c>
      <c r="Q25">
        <v>15.11</v>
      </c>
      <c r="R25">
        <v>18.75</v>
      </c>
      <c r="S25">
        <v>17.88</v>
      </c>
      <c r="T25">
        <v>6.1</v>
      </c>
      <c r="U25">
        <v>12.45</v>
      </c>
      <c r="V25">
        <v>17.88</v>
      </c>
      <c r="W25">
        <v>17.88</v>
      </c>
      <c r="X25">
        <v>16.97</v>
      </c>
      <c r="Y25">
        <v>7.1860000000000001E-18</v>
      </c>
      <c r="Z25">
        <v>21.3</v>
      </c>
      <c r="AA25">
        <v>21.99</v>
      </c>
      <c r="AB25">
        <v>10.119999999999999</v>
      </c>
      <c r="AC25">
        <v>4.2220000000000004</v>
      </c>
      <c r="AD25">
        <v>13.31</v>
      </c>
      <c r="AE25">
        <v>21.99</v>
      </c>
      <c r="AF25">
        <v>7.5940000000000003</v>
      </c>
      <c r="AG25">
        <v>21.99</v>
      </c>
      <c r="AH25">
        <v>21.99</v>
      </c>
      <c r="AI25">
        <v>14.2</v>
      </c>
      <c r="AJ25">
        <v>19.55</v>
      </c>
      <c r="AK25">
        <v>18.75</v>
      </c>
      <c r="AL25">
        <v>8.1649999999999991</v>
      </c>
      <c r="AM25">
        <v>2.0169999999999999</v>
      </c>
      <c r="AN25">
        <v>15.11</v>
      </c>
      <c r="AO25">
        <v>14.2</v>
      </c>
      <c r="AP25">
        <v>1.615</v>
      </c>
      <c r="AQ25">
        <v>20.84</v>
      </c>
      <c r="AR25">
        <v>16.97</v>
      </c>
      <c r="AS25">
        <v>15.11</v>
      </c>
      <c r="AT25">
        <v>11.63</v>
      </c>
      <c r="AU25">
        <v>21.62</v>
      </c>
      <c r="AV25">
        <v>17.88</v>
      </c>
      <c r="AW25">
        <v>21.99</v>
      </c>
      <c r="AX25">
        <v>3.6429999999999998</v>
      </c>
      <c r="AY25">
        <v>2.3380000000000001</v>
      </c>
      <c r="AZ25">
        <v>4.5460000000000003</v>
      </c>
      <c r="BA25">
        <v>10.86</v>
      </c>
      <c r="BB25">
        <v>18.75</v>
      </c>
      <c r="BC25">
        <v>21.99</v>
      </c>
      <c r="BD25">
        <v>16.97</v>
      </c>
      <c r="BE25">
        <v>7.0609999999999999</v>
      </c>
      <c r="BF25">
        <v>16.97</v>
      </c>
      <c r="BG25">
        <v>18.75</v>
      </c>
      <c r="BH25">
        <v>9.4269999999999996</v>
      </c>
      <c r="BI25">
        <v>12.45</v>
      </c>
      <c r="BJ25">
        <v>11.63</v>
      </c>
      <c r="BK25">
        <v>21.82</v>
      </c>
      <c r="BL25">
        <v>5.2670000000000003</v>
      </c>
      <c r="BM25">
        <v>21.99</v>
      </c>
      <c r="BN25">
        <v>15.11</v>
      </c>
      <c r="BO25">
        <v>14.2</v>
      </c>
      <c r="BP25">
        <v>21.99</v>
      </c>
      <c r="BQ25">
        <v>18.75</v>
      </c>
      <c r="BR25">
        <v>19.55</v>
      </c>
      <c r="BS25">
        <v>14.2</v>
      </c>
      <c r="BT25">
        <v>21.98</v>
      </c>
    </row>
    <row r="26" spans="1:72">
      <c r="A26" t="s">
        <v>75</v>
      </c>
      <c r="B26">
        <v>15.77</v>
      </c>
      <c r="C26">
        <v>13.73</v>
      </c>
      <c r="D26">
        <v>16.809999999999999</v>
      </c>
      <c r="E26">
        <v>12.76</v>
      </c>
      <c r="F26">
        <v>13.73</v>
      </c>
      <c r="G26">
        <v>21.04</v>
      </c>
      <c r="H26">
        <v>12.76</v>
      </c>
      <c r="I26">
        <v>17.82</v>
      </c>
      <c r="J26">
        <v>14.74</v>
      </c>
      <c r="K26">
        <v>21.04</v>
      </c>
      <c r="L26">
        <v>16.809999999999999</v>
      </c>
      <c r="M26">
        <v>20.43</v>
      </c>
      <c r="N26">
        <v>13.73</v>
      </c>
      <c r="O26">
        <v>15.77</v>
      </c>
      <c r="P26">
        <v>21.04</v>
      </c>
      <c r="Q26">
        <v>16.809999999999999</v>
      </c>
      <c r="R26">
        <v>16.809999999999999</v>
      </c>
      <c r="S26">
        <v>14.74</v>
      </c>
      <c r="T26">
        <v>15.77</v>
      </c>
      <c r="U26">
        <v>14.74</v>
      </c>
      <c r="V26">
        <v>10.130000000000001</v>
      </c>
      <c r="W26">
        <v>18.79</v>
      </c>
      <c r="X26">
        <v>16.809999999999999</v>
      </c>
      <c r="Y26">
        <v>12.76</v>
      </c>
      <c r="Z26">
        <v>4.7910000000000001E-12</v>
      </c>
      <c r="AA26">
        <v>14.74</v>
      </c>
      <c r="AB26">
        <v>15.77</v>
      </c>
      <c r="AC26">
        <v>20.43</v>
      </c>
      <c r="AD26">
        <v>14.74</v>
      </c>
      <c r="AE26">
        <v>21.48</v>
      </c>
      <c r="AF26">
        <v>16.809999999999999</v>
      </c>
      <c r="AG26">
        <v>21.48</v>
      </c>
      <c r="AH26">
        <v>17.82</v>
      </c>
      <c r="AI26">
        <v>21.48</v>
      </c>
      <c r="AJ26">
        <v>12.76</v>
      </c>
      <c r="AK26">
        <v>15.77</v>
      </c>
      <c r="AL26">
        <v>18.79</v>
      </c>
      <c r="AM26">
        <v>16.809999999999999</v>
      </c>
      <c r="AN26">
        <v>19.670000000000002</v>
      </c>
      <c r="AO26">
        <v>17.82</v>
      </c>
      <c r="AP26">
        <v>16.809999999999999</v>
      </c>
      <c r="AQ26">
        <v>14.74</v>
      </c>
      <c r="AR26">
        <v>19.670000000000002</v>
      </c>
      <c r="AS26">
        <v>15.77</v>
      </c>
      <c r="AT26">
        <v>14.74</v>
      </c>
      <c r="AU26">
        <v>17.82</v>
      </c>
      <c r="AV26">
        <v>15.77</v>
      </c>
      <c r="AW26">
        <v>16.809999999999999</v>
      </c>
      <c r="AX26">
        <v>11.83</v>
      </c>
      <c r="AY26">
        <v>21.76</v>
      </c>
      <c r="AZ26">
        <v>19.670000000000002</v>
      </c>
      <c r="BA26">
        <v>17.82</v>
      </c>
      <c r="BB26">
        <v>16.809999999999999</v>
      </c>
      <c r="BC26">
        <v>15.77</v>
      </c>
      <c r="BD26">
        <v>19.670000000000002</v>
      </c>
      <c r="BE26">
        <v>12.76</v>
      </c>
      <c r="BF26">
        <v>15.77</v>
      </c>
      <c r="BG26">
        <v>14.74</v>
      </c>
      <c r="BH26">
        <v>17.82</v>
      </c>
      <c r="BI26">
        <v>18.79</v>
      </c>
      <c r="BJ26">
        <v>14.74</v>
      </c>
      <c r="BK26">
        <v>17.82</v>
      </c>
      <c r="BL26">
        <v>10.130000000000001</v>
      </c>
      <c r="BM26">
        <v>12.76</v>
      </c>
      <c r="BN26">
        <v>16.809999999999999</v>
      </c>
      <c r="BO26">
        <v>15.77</v>
      </c>
      <c r="BP26">
        <v>11.83</v>
      </c>
      <c r="BQ26">
        <v>18.79</v>
      </c>
      <c r="BR26">
        <v>21.76</v>
      </c>
      <c r="BS26">
        <v>14.74</v>
      </c>
      <c r="BT26">
        <v>15.77</v>
      </c>
    </row>
    <row r="27" spans="1:72">
      <c r="A27" t="s">
        <v>22</v>
      </c>
      <c r="B27">
        <v>13.32</v>
      </c>
      <c r="C27">
        <v>4.5869999999999997</v>
      </c>
      <c r="D27">
        <v>20.190000000000001</v>
      </c>
      <c r="E27">
        <v>4.5869999999999997</v>
      </c>
      <c r="F27">
        <v>14.1</v>
      </c>
      <c r="G27">
        <v>5.9359999999999999</v>
      </c>
      <c r="H27">
        <v>21.15</v>
      </c>
      <c r="I27">
        <v>11.84</v>
      </c>
      <c r="J27">
        <v>21.99</v>
      </c>
      <c r="K27">
        <v>21.86</v>
      </c>
      <c r="L27">
        <v>4.3</v>
      </c>
      <c r="M27">
        <v>4.0309999999999997</v>
      </c>
      <c r="N27">
        <v>11.15</v>
      </c>
      <c r="O27">
        <v>6.3289999999999997</v>
      </c>
      <c r="P27">
        <v>16.52</v>
      </c>
      <c r="Q27">
        <v>18.12</v>
      </c>
      <c r="R27">
        <v>20.190000000000001</v>
      </c>
      <c r="S27">
        <v>11.84</v>
      </c>
      <c r="T27">
        <v>4.5869999999999997</v>
      </c>
      <c r="U27">
        <v>11.84</v>
      </c>
      <c r="V27">
        <v>4.8929999999999998</v>
      </c>
      <c r="W27">
        <v>17.329999999999998</v>
      </c>
      <c r="X27">
        <v>4.5869999999999997</v>
      </c>
      <c r="Y27">
        <v>11.84</v>
      </c>
      <c r="Z27">
        <v>18.12</v>
      </c>
      <c r="AA27">
        <v>4.2090000000000002E-20</v>
      </c>
      <c r="AB27">
        <v>2.2610000000000002E-2</v>
      </c>
      <c r="AC27">
        <v>16.52</v>
      </c>
      <c r="AD27">
        <v>11.15</v>
      </c>
      <c r="AE27">
        <v>5.5659999999999998</v>
      </c>
      <c r="AF27">
        <v>21.48</v>
      </c>
      <c r="AG27">
        <v>11.84</v>
      </c>
      <c r="AH27">
        <v>12.57</v>
      </c>
      <c r="AI27">
        <v>2.11</v>
      </c>
      <c r="AJ27">
        <v>5.9359999999999999</v>
      </c>
      <c r="AK27">
        <v>11.84</v>
      </c>
      <c r="AL27">
        <v>7.6660000000000004</v>
      </c>
      <c r="AM27">
        <v>5.2190000000000003</v>
      </c>
      <c r="AN27">
        <v>11.15</v>
      </c>
      <c r="AO27">
        <v>20.72</v>
      </c>
      <c r="AP27">
        <v>21.99</v>
      </c>
      <c r="AQ27">
        <v>18.87</v>
      </c>
      <c r="AR27">
        <v>15.71</v>
      </c>
      <c r="AS27">
        <v>15.71</v>
      </c>
      <c r="AT27">
        <v>21.86</v>
      </c>
      <c r="AU27">
        <v>15.71</v>
      </c>
      <c r="AV27">
        <v>12.57</v>
      </c>
      <c r="AW27">
        <v>16.52</v>
      </c>
      <c r="AX27">
        <v>21.98</v>
      </c>
      <c r="AY27">
        <v>21.97</v>
      </c>
      <c r="AZ27">
        <v>8.1690000000000005</v>
      </c>
      <c r="BA27">
        <v>9.2650000000000006</v>
      </c>
      <c r="BB27">
        <v>14.1</v>
      </c>
      <c r="BC27">
        <v>4.5869999999999997</v>
      </c>
      <c r="BD27">
        <v>14.1</v>
      </c>
      <c r="BE27">
        <v>14.9</v>
      </c>
      <c r="BF27">
        <v>7.6660000000000004</v>
      </c>
      <c r="BG27">
        <v>7.1929999999999996</v>
      </c>
      <c r="BH27">
        <v>3.5419999999999998</v>
      </c>
      <c r="BI27">
        <v>11.15</v>
      </c>
      <c r="BJ27">
        <v>7.6660000000000004</v>
      </c>
      <c r="BK27">
        <v>5.2190000000000003</v>
      </c>
      <c r="BL27">
        <v>15.71</v>
      </c>
      <c r="BM27">
        <v>20.72</v>
      </c>
      <c r="BN27">
        <v>8.1690000000000005</v>
      </c>
      <c r="BO27">
        <v>13.32</v>
      </c>
      <c r="BP27">
        <v>12.57</v>
      </c>
      <c r="BQ27">
        <v>8.1690000000000005</v>
      </c>
      <c r="BR27">
        <v>18.12</v>
      </c>
      <c r="BS27">
        <v>7.1929999999999996</v>
      </c>
      <c r="BT27">
        <v>2.734</v>
      </c>
    </row>
    <row r="28" spans="1:72">
      <c r="A28" t="s">
        <v>171</v>
      </c>
      <c r="B28">
        <v>20.04</v>
      </c>
      <c r="C28">
        <v>4.6399999999999997</v>
      </c>
      <c r="D28">
        <v>16.54</v>
      </c>
      <c r="E28">
        <v>12.78</v>
      </c>
      <c r="F28">
        <v>15.77</v>
      </c>
      <c r="G28">
        <v>15.77</v>
      </c>
      <c r="H28">
        <v>15.77</v>
      </c>
      <c r="I28">
        <v>18.760000000000002</v>
      </c>
      <c r="J28">
        <v>17.3</v>
      </c>
      <c r="K28">
        <v>17.3</v>
      </c>
      <c r="L28">
        <v>3.2130000000000001</v>
      </c>
      <c r="M28">
        <v>20.57</v>
      </c>
      <c r="N28">
        <v>4.6399999999999997</v>
      </c>
      <c r="O28">
        <v>13.5</v>
      </c>
      <c r="P28">
        <v>17.3</v>
      </c>
      <c r="Q28">
        <v>15.77</v>
      </c>
      <c r="R28">
        <v>15.77</v>
      </c>
      <c r="S28">
        <v>15</v>
      </c>
      <c r="T28">
        <v>7.1059999999999999</v>
      </c>
      <c r="U28">
        <v>15</v>
      </c>
      <c r="V28">
        <v>8.016</v>
      </c>
      <c r="W28">
        <v>21.36</v>
      </c>
      <c r="X28">
        <v>7.1059999999999999</v>
      </c>
      <c r="Y28">
        <v>17.3</v>
      </c>
      <c r="Z28">
        <v>18.760000000000002</v>
      </c>
      <c r="AA28">
        <v>2.6769999999999999E-2</v>
      </c>
      <c r="AB28">
        <v>3.0610000000000004E-20</v>
      </c>
      <c r="AC28">
        <v>20.57</v>
      </c>
      <c r="AD28">
        <v>13.5</v>
      </c>
      <c r="AE28">
        <v>15</v>
      </c>
      <c r="AF28">
        <v>15</v>
      </c>
      <c r="AG28">
        <v>13.5</v>
      </c>
      <c r="AH28">
        <v>5.5730000000000004</v>
      </c>
      <c r="AI28">
        <v>8.5109999999999992</v>
      </c>
      <c r="AJ28">
        <v>8.5109999999999992</v>
      </c>
      <c r="AK28">
        <v>18.760000000000002</v>
      </c>
      <c r="AL28">
        <v>21.01</v>
      </c>
      <c r="AM28">
        <v>5.923</v>
      </c>
      <c r="AN28">
        <v>15.77</v>
      </c>
      <c r="AO28">
        <v>17.3</v>
      </c>
      <c r="AP28">
        <v>15</v>
      </c>
      <c r="AQ28">
        <v>12.78</v>
      </c>
      <c r="AR28">
        <v>10.78</v>
      </c>
      <c r="AS28">
        <v>8.5109999999999992</v>
      </c>
      <c r="AT28">
        <v>15.77</v>
      </c>
      <c r="AU28">
        <v>16.54</v>
      </c>
      <c r="AV28">
        <v>17.3</v>
      </c>
      <c r="AW28">
        <v>15.77</v>
      </c>
      <c r="AX28">
        <v>20.04</v>
      </c>
      <c r="AY28">
        <v>15.77</v>
      </c>
      <c r="AZ28">
        <v>20.04</v>
      </c>
      <c r="BA28">
        <v>12.08</v>
      </c>
      <c r="BB28">
        <v>8.016</v>
      </c>
      <c r="BC28">
        <v>16.54</v>
      </c>
      <c r="BD28">
        <v>12.08</v>
      </c>
      <c r="BE28">
        <v>15.77</v>
      </c>
      <c r="BF28">
        <v>12.78</v>
      </c>
      <c r="BG28">
        <v>4.6399999999999997</v>
      </c>
      <c r="BH28">
        <v>8.016</v>
      </c>
      <c r="BI28">
        <v>19.43</v>
      </c>
      <c r="BJ28">
        <v>15</v>
      </c>
      <c r="BK28">
        <v>18.05</v>
      </c>
      <c r="BL28">
        <v>21.01</v>
      </c>
      <c r="BM28">
        <v>17.3</v>
      </c>
      <c r="BN28">
        <v>7.1059999999999999</v>
      </c>
      <c r="BO28">
        <v>5.5730000000000004</v>
      </c>
      <c r="BP28">
        <v>18.05</v>
      </c>
      <c r="BQ28">
        <v>15.77</v>
      </c>
      <c r="BR28">
        <v>15</v>
      </c>
      <c r="BS28">
        <v>15.77</v>
      </c>
      <c r="BT28">
        <v>7.1059999999999999</v>
      </c>
    </row>
    <row r="29" spans="1:72">
      <c r="A29" t="s">
        <v>60</v>
      </c>
      <c r="B29">
        <v>17</v>
      </c>
      <c r="C29">
        <v>18.73</v>
      </c>
      <c r="D29">
        <v>19.510000000000002</v>
      </c>
      <c r="E29">
        <v>21.25</v>
      </c>
      <c r="F29">
        <v>17</v>
      </c>
      <c r="G29">
        <v>17</v>
      </c>
      <c r="H29">
        <v>13.43</v>
      </c>
      <c r="I29">
        <v>8.9670000000000005</v>
      </c>
      <c r="J29">
        <v>20.21</v>
      </c>
      <c r="K29">
        <v>16.100000000000001</v>
      </c>
      <c r="L29">
        <v>13.43</v>
      </c>
      <c r="M29">
        <v>12.59</v>
      </c>
      <c r="N29">
        <v>19.510000000000002</v>
      </c>
      <c r="O29">
        <v>15.2</v>
      </c>
      <c r="P29">
        <v>20.21</v>
      </c>
      <c r="Q29">
        <v>20.21</v>
      </c>
      <c r="R29">
        <v>17.89</v>
      </c>
      <c r="S29">
        <v>15.2</v>
      </c>
      <c r="T29">
        <v>21.98</v>
      </c>
      <c r="U29">
        <v>17</v>
      </c>
      <c r="V29">
        <v>14.3</v>
      </c>
      <c r="W29">
        <v>14.3</v>
      </c>
      <c r="X29">
        <v>16.100000000000001</v>
      </c>
      <c r="Y29">
        <v>6.7619999999999996</v>
      </c>
      <c r="Z29">
        <v>15.2</v>
      </c>
      <c r="AA29">
        <v>18.73</v>
      </c>
      <c r="AB29">
        <v>11.79</v>
      </c>
      <c r="AC29">
        <v>3.6569999999999996E-22</v>
      </c>
      <c r="AD29">
        <v>12.59</v>
      </c>
      <c r="AE29">
        <v>20.79</v>
      </c>
      <c r="AF29">
        <v>14.3</v>
      </c>
      <c r="AG29">
        <v>20.79</v>
      </c>
      <c r="AH29">
        <v>15.2</v>
      </c>
      <c r="AI29">
        <v>11.79</v>
      </c>
      <c r="AJ29">
        <v>18.73</v>
      </c>
      <c r="AK29">
        <v>13.43</v>
      </c>
      <c r="AL29">
        <v>5.8639999999999999</v>
      </c>
      <c r="AM29">
        <v>12.59</v>
      </c>
      <c r="AN29">
        <v>12.59</v>
      </c>
      <c r="AO29">
        <v>19.510000000000002</v>
      </c>
      <c r="AP29">
        <v>3.0739999999999998</v>
      </c>
      <c r="AQ29">
        <v>17</v>
      </c>
      <c r="AR29">
        <v>18.73</v>
      </c>
      <c r="AS29">
        <v>17.89</v>
      </c>
      <c r="AT29">
        <v>15.2</v>
      </c>
      <c r="AU29">
        <v>12.59</v>
      </c>
      <c r="AV29">
        <v>14.3</v>
      </c>
      <c r="AW29">
        <v>11.02</v>
      </c>
      <c r="AX29">
        <v>2.3050000000000002</v>
      </c>
      <c r="AY29">
        <v>21.99</v>
      </c>
      <c r="AZ29">
        <v>11.79</v>
      </c>
      <c r="BA29">
        <v>18.73</v>
      </c>
      <c r="BB29">
        <v>10.3</v>
      </c>
      <c r="BC29">
        <v>21.99</v>
      </c>
      <c r="BD29">
        <v>20.21</v>
      </c>
      <c r="BE29">
        <v>19.510000000000002</v>
      </c>
      <c r="BF29">
        <v>15.2</v>
      </c>
      <c r="BG29">
        <v>21.25</v>
      </c>
      <c r="BH29">
        <v>20.21</v>
      </c>
      <c r="BI29">
        <v>11.79</v>
      </c>
      <c r="BJ29">
        <v>18.73</v>
      </c>
      <c r="BK29">
        <v>19.510000000000002</v>
      </c>
      <c r="BL29">
        <v>9.6120000000000001</v>
      </c>
      <c r="BM29">
        <v>17</v>
      </c>
      <c r="BN29">
        <v>20.21</v>
      </c>
      <c r="BO29">
        <v>21.99</v>
      </c>
      <c r="BP29">
        <v>11.02</v>
      </c>
      <c r="BQ29">
        <v>20.21</v>
      </c>
      <c r="BR29">
        <v>20.79</v>
      </c>
      <c r="BS29">
        <v>21.98</v>
      </c>
      <c r="BT29">
        <v>21.58</v>
      </c>
    </row>
    <row r="30" spans="1:72">
      <c r="A30" t="s">
        <v>78</v>
      </c>
      <c r="B30">
        <v>2.2949999999999999</v>
      </c>
      <c r="C30">
        <v>11.07</v>
      </c>
      <c r="D30">
        <v>7.4269999999999996</v>
      </c>
      <c r="E30">
        <v>21.76</v>
      </c>
      <c r="F30">
        <v>14.44</v>
      </c>
      <c r="G30">
        <v>21.94</v>
      </c>
      <c r="H30">
        <v>12.34</v>
      </c>
      <c r="I30">
        <v>18.100000000000001</v>
      </c>
      <c r="J30">
        <v>21.99</v>
      </c>
      <c r="K30">
        <v>15.91</v>
      </c>
      <c r="L30">
        <v>15.17</v>
      </c>
      <c r="M30">
        <v>21.99</v>
      </c>
      <c r="N30">
        <v>21.99</v>
      </c>
      <c r="O30">
        <v>18.100000000000001</v>
      </c>
      <c r="P30">
        <v>17.38</v>
      </c>
      <c r="Q30">
        <v>14.44</v>
      </c>
      <c r="R30">
        <v>20.010000000000002</v>
      </c>
      <c r="S30">
        <v>18.78</v>
      </c>
      <c r="T30">
        <v>15.91</v>
      </c>
      <c r="U30">
        <v>19.43</v>
      </c>
      <c r="V30">
        <v>17.38</v>
      </c>
      <c r="W30">
        <v>14.44</v>
      </c>
      <c r="X30">
        <v>21.98</v>
      </c>
      <c r="Y30">
        <v>18.78</v>
      </c>
      <c r="Z30">
        <v>13.72</v>
      </c>
      <c r="AA30">
        <v>15.17</v>
      </c>
      <c r="AB30">
        <v>15.17</v>
      </c>
      <c r="AC30">
        <v>13.72</v>
      </c>
      <c r="AD30">
        <v>1.277E-28</v>
      </c>
      <c r="AE30">
        <v>20.53</v>
      </c>
      <c r="AF30">
        <v>13.72</v>
      </c>
      <c r="AG30">
        <v>17.38</v>
      </c>
      <c r="AH30">
        <v>8.8290000000000006</v>
      </c>
      <c r="AI30">
        <v>2.7389999999999999</v>
      </c>
      <c r="AJ30">
        <v>7.008</v>
      </c>
      <c r="AK30">
        <v>21.76</v>
      </c>
      <c r="AL30">
        <v>20.96</v>
      </c>
      <c r="AM30">
        <v>20.53</v>
      </c>
      <c r="AN30">
        <v>21.31</v>
      </c>
      <c r="AO30">
        <v>14.44</v>
      </c>
      <c r="AP30">
        <v>16.649999999999999</v>
      </c>
      <c r="AQ30">
        <v>20.010000000000002</v>
      </c>
      <c r="AR30">
        <v>19.43</v>
      </c>
      <c r="AS30">
        <v>8.8290000000000006</v>
      </c>
      <c r="AT30">
        <v>10.47</v>
      </c>
      <c r="AU30">
        <v>9.8930000000000007</v>
      </c>
      <c r="AV30">
        <v>15.91</v>
      </c>
      <c r="AW30">
        <v>21.87</v>
      </c>
      <c r="AX30">
        <v>16.649999999999999</v>
      </c>
      <c r="AY30">
        <v>19.43</v>
      </c>
      <c r="AZ30">
        <v>10.47</v>
      </c>
      <c r="BA30">
        <v>20.010000000000002</v>
      </c>
      <c r="BB30">
        <v>8.3369999999999997</v>
      </c>
      <c r="BC30">
        <v>15.91</v>
      </c>
      <c r="BD30">
        <v>20.53</v>
      </c>
      <c r="BE30">
        <v>18.78</v>
      </c>
      <c r="BF30">
        <v>13.02</v>
      </c>
      <c r="BG30">
        <v>10.47</v>
      </c>
      <c r="BH30">
        <v>15.17</v>
      </c>
      <c r="BI30">
        <v>13.72</v>
      </c>
      <c r="BJ30">
        <v>18.100000000000001</v>
      </c>
      <c r="BK30">
        <v>15.17</v>
      </c>
      <c r="BL30">
        <v>17.38</v>
      </c>
      <c r="BM30">
        <v>20.53</v>
      </c>
      <c r="BN30">
        <v>4.1369999999999996</v>
      </c>
      <c r="BO30">
        <v>2.7389999999999999</v>
      </c>
      <c r="BP30">
        <v>18.78</v>
      </c>
      <c r="BQ30">
        <v>13.72</v>
      </c>
      <c r="BR30">
        <v>9.8930000000000007</v>
      </c>
      <c r="BS30">
        <v>20.010000000000002</v>
      </c>
      <c r="BT30">
        <v>14.44</v>
      </c>
    </row>
    <row r="31" spans="1:72">
      <c r="A31" t="s">
        <v>121</v>
      </c>
      <c r="B31">
        <v>13.24</v>
      </c>
      <c r="C31">
        <v>8.734</v>
      </c>
      <c r="D31">
        <v>21.99</v>
      </c>
      <c r="E31">
        <v>8.734</v>
      </c>
      <c r="F31">
        <v>5.3440000000000003</v>
      </c>
      <c r="G31">
        <v>15.27</v>
      </c>
      <c r="H31">
        <v>4.7859999999999996</v>
      </c>
      <c r="I31">
        <v>1.2</v>
      </c>
      <c r="J31">
        <v>5.3440000000000003</v>
      </c>
      <c r="K31">
        <v>4.7859999999999996</v>
      </c>
      <c r="L31">
        <v>11.98</v>
      </c>
      <c r="M31">
        <v>6.3019999999999996</v>
      </c>
      <c r="N31">
        <v>10.25</v>
      </c>
      <c r="O31">
        <v>7.03</v>
      </c>
      <c r="P31">
        <v>5.3440000000000003</v>
      </c>
      <c r="Q31">
        <v>11.98</v>
      </c>
      <c r="R31">
        <v>10.25</v>
      </c>
      <c r="S31">
        <v>18.03</v>
      </c>
      <c r="T31">
        <v>7.4240000000000004</v>
      </c>
      <c r="U31">
        <v>6.6559999999999997</v>
      </c>
      <c r="V31">
        <v>13.24</v>
      </c>
      <c r="W31">
        <v>13.91</v>
      </c>
      <c r="X31">
        <v>17.350000000000001</v>
      </c>
      <c r="Y31">
        <v>14.58</v>
      </c>
      <c r="Z31">
        <v>21.16</v>
      </c>
      <c r="AA31">
        <v>7.4240000000000004</v>
      </c>
      <c r="AB31">
        <v>18.03</v>
      </c>
      <c r="AC31">
        <v>21.99</v>
      </c>
      <c r="AD31">
        <v>20.8</v>
      </c>
      <c r="AE31">
        <v>1.8930000000000001E-34</v>
      </c>
      <c r="AF31">
        <v>8.2759999999999998</v>
      </c>
      <c r="AG31">
        <v>10.8</v>
      </c>
      <c r="AH31">
        <v>11.98</v>
      </c>
      <c r="AI31">
        <v>10.25</v>
      </c>
      <c r="AJ31">
        <v>15.27</v>
      </c>
      <c r="AK31">
        <v>13.24</v>
      </c>
      <c r="AL31">
        <v>21.99</v>
      </c>
      <c r="AM31">
        <v>9.7210000000000001</v>
      </c>
      <c r="AN31">
        <v>8.2759999999999998</v>
      </c>
      <c r="AO31">
        <v>18.03</v>
      </c>
      <c r="AP31">
        <v>21.45</v>
      </c>
      <c r="AQ31">
        <v>10.8</v>
      </c>
      <c r="AR31">
        <v>16.66</v>
      </c>
      <c r="AS31">
        <v>5.6459999999999999</v>
      </c>
      <c r="AT31">
        <v>6.3019999999999996</v>
      </c>
      <c r="AU31">
        <v>21.9</v>
      </c>
      <c r="AV31">
        <v>3.2509999999999999</v>
      </c>
      <c r="AW31">
        <v>17.350000000000001</v>
      </c>
      <c r="AX31">
        <v>21.97</v>
      </c>
      <c r="AY31">
        <v>4.0549999999999997</v>
      </c>
      <c r="AZ31">
        <v>15.27</v>
      </c>
      <c r="BA31">
        <v>3.6309999999999998</v>
      </c>
      <c r="BB31">
        <v>6.6559999999999997</v>
      </c>
      <c r="BC31">
        <v>5.3440000000000003</v>
      </c>
      <c r="BD31">
        <v>5.9649999999999999</v>
      </c>
      <c r="BE31">
        <v>13.24</v>
      </c>
      <c r="BF31">
        <v>20.36</v>
      </c>
      <c r="BG31">
        <v>15.27</v>
      </c>
      <c r="BH31">
        <v>19.29</v>
      </c>
      <c r="BI31">
        <v>14.58</v>
      </c>
      <c r="BJ31">
        <v>2.3319999999999999</v>
      </c>
      <c r="BK31">
        <v>5.3440000000000003</v>
      </c>
      <c r="BL31">
        <v>19.850000000000001</v>
      </c>
      <c r="BM31">
        <v>15.27</v>
      </c>
      <c r="BN31">
        <v>15.97</v>
      </c>
      <c r="BO31">
        <v>13.91</v>
      </c>
      <c r="BP31">
        <v>14.58</v>
      </c>
      <c r="BQ31">
        <v>2.4649999999999999</v>
      </c>
      <c r="BR31">
        <v>4.5289999999999999</v>
      </c>
      <c r="BS31">
        <v>10.25</v>
      </c>
      <c r="BT31">
        <v>15.97</v>
      </c>
    </row>
    <row r="32" spans="1:72">
      <c r="A32" t="s">
        <v>193</v>
      </c>
      <c r="B32">
        <v>17.989999999999998</v>
      </c>
      <c r="C32">
        <v>21.98</v>
      </c>
      <c r="D32">
        <v>11.28</v>
      </c>
      <c r="E32">
        <v>20.36</v>
      </c>
      <c r="F32">
        <v>21.98</v>
      </c>
      <c r="G32">
        <v>16.61</v>
      </c>
      <c r="H32">
        <v>5.5469999999999997</v>
      </c>
      <c r="I32">
        <v>1.62</v>
      </c>
      <c r="J32">
        <v>11.28</v>
      </c>
      <c r="K32">
        <v>9.6170000000000009</v>
      </c>
      <c r="L32">
        <v>13.16</v>
      </c>
      <c r="M32">
        <v>10.7</v>
      </c>
      <c r="N32">
        <v>21.98</v>
      </c>
      <c r="O32">
        <v>17.989999999999998</v>
      </c>
      <c r="P32">
        <v>20.36</v>
      </c>
      <c r="Q32">
        <v>20.36</v>
      </c>
      <c r="R32">
        <v>17.989999999999998</v>
      </c>
      <c r="S32">
        <v>17.309999999999999</v>
      </c>
      <c r="T32">
        <v>21.67</v>
      </c>
      <c r="U32">
        <v>9.6170000000000009</v>
      </c>
      <c r="V32">
        <v>18.649999999999999</v>
      </c>
      <c r="W32">
        <v>11.88</v>
      </c>
      <c r="X32">
        <v>11.28</v>
      </c>
      <c r="Y32">
        <v>15.91</v>
      </c>
      <c r="Z32">
        <v>21.81</v>
      </c>
      <c r="AA32">
        <v>18.649999999999999</v>
      </c>
      <c r="AB32">
        <v>13.83</v>
      </c>
      <c r="AC32">
        <v>9.1110000000000007</v>
      </c>
      <c r="AD32">
        <v>12.51</v>
      </c>
      <c r="AE32">
        <v>4.9619999999999997</v>
      </c>
      <c r="AF32">
        <v>5.1980000000000003E-34</v>
      </c>
      <c r="AG32">
        <v>18.649999999999999</v>
      </c>
      <c r="AH32">
        <v>21.81</v>
      </c>
      <c r="AI32">
        <v>17.989999999999998</v>
      </c>
      <c r="AJ32">
        <v>18.649999999999999</v>
      </c>
      <c r="AK32">
        <v>14.51</v>
      </c>
      <c r="AL32">
        <v>9.6170000000000009</v>
      </c>
      <c r="AM32">
        <v>2.536</v>
      </c>
      <c r="AN32">
        <v>18.649999999999999</v>
      </c>
      <c r="AO32">
        <v>11.28</v>
      </c>
      <c r="AP32">
        <v>5.8650000000000002</v>
      </c>
      <c r="AQ32">
        <v>17.309999999999999</v>
      </c>
      <c r="AR32">
        <v>21.67</v>
      </c>
      <c r="AS32">
        <v>19.84</v>
      </c>
      <c r="AT32">
        <v>4.1970000000000001</v>
      </c>
      <c r="AU32">
        <v>16.61</v>
      </c>
      <c r="AV32">
        <v>21.99</v>
      </c>
      <c r="AW32">
        <v>15.21</v>
      </c>
      <c r="AX32">
        <v>4.4379999999999997</v>
      </c>
      <c r="AY32">
        <v>12.51</v>
      </c>
      <c r="AZ32">
        <v>20.8</v>
      </c>
      <c r="BA32">
        <v>20.36</v>
      </c>
      <c r="BB32">
        <v>1.0940000000000001</v>
      </c>
      <c r="BC32">
        <v>21.99</v>
      </c>
      <c r="BD32">
        <v>6.2</v>
      </c>
      <c r="BE32">
        <v>10.15</v>
      </c>
      <c r="BF32">
        <v>21.81</v>
      </c>
      <c r="BG32">
        <v>10.7</v>
      </c>
      <c r="BH32">
        <v>20.36</v>
      </c>
      <c r="BI32">
        <v>12.51</v>
      </c>
      <c r="BJ32">
        <v>1.224</v>
      </c>
      <c r="BK32">
        <v>1.917</v>
      </c>
      <c r="BL32">
        <v>5.8650000000000002</v>
      </c>
      <c r="BM32">
        <v>21.98</v>
      </c>
      <c r="BN32">
        <v>11.28</v>
      </c>
      <c r="BO32">
        <v>21.81</v>
      </c>
      <c r="BP32">
        <v>17.989999999999998</v>
      </c>
      <c r="BQ32">
        <v>16.61</v>
      </c>
      <c r="BR32">
        <v>4.24E-2</v>
      </c>
      <c r="BS32">
        <v>1.532</v>
      </c>
      <c r="BT32">
        <v>19.84</v>
      </c>
    </row>
    <row r="33" spans="1:72">
      <c r="A33" t="s">
        <v>95</v>
      </c>
      <c r="B33">
        <v>7.508</v>
      </c>
      <c r="C33">
        <v>14.8</v>
      </c>
      <c r="D33">
        <v>9.5039999999999996</v>
      </c>
      <c r="E33">
        <v>18.77</v>
      </c>
      <c r="F33">
        <v>21.89</v>
      </c>
      <c r="G33">
        <v>7.508</v>
      </c>
      <c r="H33">
        <v>17.82</v>
      </c>
      <c r="I33">
        <v>12.86</v>
      </c>
      <c r="J33">
        <v>21.89</v>
      </c>
      <c r="K33">
        <v>17.82</v>
      </c>
      <c r="L33">
        <v>9.5039999999999996</v>
      </c>
      <c r="M33">
        <v>18.77</v>
      </c>
      <c r="N33">
        <v>2.25</v>
      </c>
      <c r="O33">
        <v>10.27</v>
      </c>
      <c r="P33">
        <v>17.82</v>
      </c>
      <c r="Q33">
        <v>15.81</v>
      </c>
      <c r="R33">
        <v>19.63</v>
      </c>
      <c r="S33">
        <v>14.8</v>
      </c>
      <c r="T33">
        <v>18.77</v>
      </c>
      <c r="U33">
        <v>17.82</v>
      </c>
      <c r="V33">
        <v>11.95</v>
      </c>
      <c r="W33">
        <v>10.27</v>
      </c>
      <c r="X33">
        <v>10.27</v>
      </c>
      <c r="Y33">
        <v>11.95</v>
      </c>
      <c r="Z33">
        <v>21.99</v>
      </c>
      <c r="AA33">
        <v>20.38</v>
      </c>
      <c r="AB33">
        <v>9.5039999999999996</v>
      </c>
      <c r="AC33">
        <v>9.5039999999999996</v>
      </c>
      <c r="AD33">
        <v>11.95</v>
      </c>
      <c r="AE33">
        <v>21.99</v>
      </c>
      <c r="AF33">
        <v>5.0350000000000001</v>
      </c>
      <c r="AG33">
        <v>2.407E-28</v>
      </c>
      <c r="AH33">
        <v>20.38</v>
      </c>
      <c r="AI33">
        <v>3.367</v>
      </c>
      <c r="AJ33">
        <v>5.4560000000000004</v>
      </c>
      <c r="AK33">
        <v>5.4560000000000004</v>
      </c>
      <c r="AL33">
        <v>20.99</v>
      </c>
      <c r="AM33">
        <v>6.9349999999999996</v>
      </c>
      <c r="AN33">
        <v>3.65</v>
      </c>
      <c r="AO33">
        <v>13.81</v>
      </c>
      <c r="AP33">
        <v>10.27</v>
      </c>
      <c r="AQ33">
        <v>13.81</v>
      </c>
      <c r="AR33">
        <v>12.86</v>
      </c>
      <c r="AS33">
        <v>19.63</v>
      </c>
      <c r="AT33">
        <v>16.82</v>
      </c>
      <c r="AU33">
        <v>21.96</v>
      </c>
      <c r="AV33">
        <v>21.99</v>
      </c>
      <c r="AW33">
        <v>21.73</v>
      </c>
      <c r="AX33">
        <v>15.81</v>
      </c>
      <c r="AY33">
        <v>10.27</v>
      </c>
      <c r="AZ33">
        <v>8.7910000000000004</v>
      </c>
      <c r="BA33">
        <v>16.82</v>
      </c>
      <c r="BB33">
        <v>16.82</v>
      </c>
      <c r="BC33">
        <v>21.89</v>
      </c>
      <c r="BD33">
        <v>18.77</v>
      </c>
      <c r="BE33">
        <v>8.1259999999999994</v>
      </c>
      <c r="BF33">
        <v>1.915</v>
      </c>
      <c r="BG33">
        <v>18.77</v>
      </c>
      <c r="BH33">
        <v>19.63</v>
      </c>
      <c r="BI33">
        <v>6.4029999999999996</v>
      </c>
      <c r="BJ33">
        <v>20.38</v>
      </c>
      <c r="BK33">
        <v>20.38</v>
      </c>
      <c r="BL33">
        <v>14.8</v>
      </c>
      <c r="BM33">
        <v>20.38</v>
      </c>
      <c r="BN33">
        <v>5.9109999999999996</v>
      </c>
      <c r="BO33">
        <v>12.86</v>
      </c>
      <c r="BP33">
        <v>21.99</v>
      </c>
      <c r="BQ33">
        <v>10.27</v>
      </c>
      <c r="BR33">
        <v>21.99</v>
      </c>
      <c r="BS33">
        <v>17.82</v>
      </c>
      <c r="BT33">
        <v>15.81</v>
      </c>
    </row>
    <row r="34" spans="1:72">
      <c r="A34" t="s">
        <v>54</v>
      </c>
      <c r="B34">
        <v>0.70220000000000005</v>
      </c>
      <c r="C34">
        <v>6.6950000000000003</v>
      </c>
      <c r="D34">
        <v>14.6</v>
      </c>
      <c r="E34">
        <v>13.27</v>
      </c>
      <c r="F34">
        <v>13.93</v>
      </c>
      <c r="G34">
        <v>7.069</v>
      </c>
      <c r="H34">
        <v>13.27</v>
      </c>
      <c r="I34">
        <v>16.670000000000002</v>
      </c>
      <c r="J34">
        <v>16.670000000000002</v>
      </c>
      <c r="K34">
        <v>18.670000000000002</v>
      </c>
      <c r="L34">
        <v>10.84</v>
      </c>
      <c r="M34">
        <v>16.670000000000002</v>
      </c>
      <c r="N34">
        <v>8.7720000000000002</v>
      </c>
      <c r="O34">
        <v>14.6</v>
      </c>
      <c r="P34">
        <v>10.84</v>
      </c>
      <c r="Q34">
        <v>12.63</v>
      </c>
      <c r="R34">
        <v>19.84</v>
      </c>
      <c r="S34">
        <v>21.97</v>
      </c>
      <c r="T34">
        <v>20.78</v>
      </c>
      <c r="U34">
        <v>15.98</v>
      </c>
      <c r="V34">
        <v>7.4630000000000001</v>
      </c>
      <c r="W34">
        <v>3.1070000000000002</v>
      </c>
      <c r="X34">
        <v>1.5189999999999999</v>
      </c>
      <c r="Y34">
        <v>21.95</v>
      </c>
      <c r="Z34">
        <v>17.36</v>
      </c>
      <c r="AA34">
        <v>7.4630000000000001</v>
      </c>
      <c r="AB34">
        <v>5.6840000000000002</v>
      </c>
      <c r="AC34">
        <v>20.350000000000001</v>
      </c>
      <c r="AD34">
        <v>9.7569999999999997</v>
      </c>
      <c r="AE34">
        <v>15.98</v>
      </c>
      <c r="AF34">
        <v>17.36</v>
      </c>
      <c r="AG34">
        <v>13.93</v>
      </c>
      <c r="AH34">
        <v>1.2489999999999998E-22</v>
      </c>
      <c r="AI34">
        <v>2.7210000000000002E-2</v>
      </c>
      <c r="AJ34">
        <v>5.885E-2</v>
      </c>
      <c r="AK34">
        <v>8.3140000000000001</v>
      </c>
      <c r="AL34">
        <v>6.6950000000000003</v>
      </c>
      <c r="AM34">
        <v>20.78</v>
      </c>
      <c r="AN34">
        <v>14.6</v>
      </c>
      <c r="AO34">
        <v>14.6</v>
      </c>
      <c r="AP34">
        <v>20.350000000000001</v>
      </c>
      <c r="AQ34">
        <v>13.27</v>
      </c>
      <c r="AR34">
        <v>12.01</v>
      </c>
      <c r="AS34">
        <v>18.03</v>
      </c>
      <c r="AT34">
        <v>15.29</v>
      </c>
      <c r="AU34">
        <v>16.670000000000002</v>
      </c>
      <c r="AV34">
        <v>17.36</v>
      </c>
      <c r="AW34">
        <v>10.28</v>
      </c>
      <c r="AX34">
        <v>19.28</v>
      </c>
      <c r="AY34">
        <v>19.84</v>
      </c>
      <c r="AZ34">
        <v>13.27</v>
      </c>
      <c r="BA34">
        <v>13.27</v>
      </c>
      <c r="BB34">
        <v>15.29</v>
      </c>
      <c r="BC34">
        <v>19.28</v>
      </c>
      <c r="BD34">
        <v>16.670000000000002</v>
      </c>
      <c r="BE34">
        <v>17.36</v>
      </c>
      <c r="BF34">
        <v>6.6950000000000003</v>
      </c>
      <c r="BG34">
        <v>0.53310000000000002</v>
      </c>
      <c r="BH34">
        <v>1.6950000000000001</v>
      </c>
      <c r="BI34">
        <v>8.3140000000000001</v>
      </c>
      <c r="BJ34">
        <v>16.670000000000002</v>
      </c>
      <c r="BK34">
        <v>20.350000000000001</v>
      </c>
      <c r="BL34">
        <v>19.84</v>
      </c>
      <c r="BM34">
        <v>20.78</v>
      </c>
      <c r="BN34">
        <v>9.7569999999999997</v>
      </c>
      <c r="BO34">
        <v>11.41</v>
      </c>
      <c r="BP34">
        <v>21.97</v>
      </c>
      <c r="BQ34">
        <v>15.98</v>
      </c>
      <c r="BR34">
        <v>15.98</v>
      </c>
      <c r="BS34">
        <v>21.8</v>
      </c>
      <c r="BT34">
        <v>21.8</v>
      </c>
    </row>
    <row r="35" spans="1:72">
      <c r="A35" t="s">
        <v>69</v>
      </c>
      <c r="B35">
        <v>2.3879999999999999</v>
      </c>
      <c r="C35">
        <v>17.41</v>
      </c>
      <c r="D35">
        <v>21.05</v>
      </c>
      <c r="E35">
        <v>11.75</v>
      </c>
      <c r="F35">
        <v>19.239999999999998</v>
      </c>
      <c r="G35">
        <v>10.14</v>
      </c>
      <c r="H35">
        <v>16.11</v>
      </c>
      <c r="I35">
        <v>14.8</v>
      </c>
      <c r="J35">
        <v>16.77</v>
      </c>
      <c r="K35">
        <v>21.96</v>
      </c>
      <c r="L35">
        <v>16.77</v>
      </c>
      <c r="M35">
        <v>16.11</v>
      </c>
      <c r="N35">
        <v>5.782</v>
      </c>
      <c r="O35">
        <v>15.46</v>
      </c>
      <c r="P35">
        <v>15.46</v>
      </c>
      <c r="Q35">
        <v>17.41</v>
      </c>
      <c r="R35">
        <v>16.11</v>
      </c>
      <c r="S35">
        <v>21.99</v>
      </c>
      <c r="T35">
        <v>12.32</v>
      </c>
      <c r="U35">
        <v>14.8</v>
      </c>
      <c r="V35">
        <v>7.4809999999999999</v>
      </c>
      <c r="W35">
        <v>0.47399999999999998</v>
      </c>
      <c r="X35">
        <v>2.0419999999999998</v>
      </c>
      <c r="Y35">
        <v>13.53</v>
      </c>
      <c r="Z35">
        <v>16.11</v>
      </c>
      <c r="AA35">
        <v>2.3879999999999999</v>
      </c>
      <c r="AB35">
        <v>9.17</v>
      </c>
      <c r="AC35">
        <v>18.66</v>
      </c>
      <c r="AD35">
        <v>4.2350000000000003</v>
      </c>
      <c r="AE35">
        <v>18.66</v>
      </c>
      <c r="AF35">
        <v>16.77</v>
      </c>
      <c r="AG35">
        <v>13.53</v>
      </c>
      <c r="AH35">
        <v>1.8669999999999999E-2</v>
      </c>
      <c r="AI35">
        <v>1.7709999999999999E-23</v>
      </c>
      <c r="AJ35">
        <v>1.5379999999999999E-11</v>
      </c>
      <c r="AK35">
        <v>10.14</v>
      </c>
      <c r="AL35">
        <v>10.65</v>
      </c>
      <c r="AM35">
        <v>4.6989999999999998</v>
      </c>
      <c r="AN35">
        <v>15.46</v>
      </c>
      <c r="AO35">
        <v>16.11</v>
      </c>
      <c r="AP35">
        <v>4.4610000000000003</v>
      </c>
      <c r="AQ35">
        <v>19.239999999999998</v>
      </c>
      <c r="AR35">
        <v>11.19</v>
      </c>
      <c r="AS35">
        <v>16.77</v>
      </c>
      <c r="AT35">
        <v>17.41</v>
      </c>
      <c r="AU35">
        <v>18.66</v>
      </c>
      <c r="AV35">
        <v>14.16</v>
      </c>
      <c r="AW35">
        <v>4.6989999999999998</v>
      </c>
      <c r="AX35">
        <v>11.75</v>
      </c>
      <c r="AY35">
        <v>18.66</v>
      </c>
      <c r="AZ35">
        <v>20.260000000000002</v>
      </c>
      <c r="BA35">
        <v>14.8</v>
      </c>
      <c r="BB35">
        <v>21.05</v>
      </c>
      <c r="BC35">
        <v>17.41</v>
      </c>
      <c r="BD35">
        <v>10.14</v>
      </c>
      <c r="BE35">
        <v>21.99</v>
      </c>
      <c r="BF35">
        <v>11.19</v>
      </c>
      <c r="BG35">
        <v>3.6219999999999999</v>
      </c>
      <c r="BH35">
        <v>1.746</v>
      </c>
      <c r="BI35">
        <v>21.96</v>
      </c>
      <c r="BJ35">
        <v>17.41</v>
      </c>
      <c r="BK35">
        <v>18.05</v>
      </c>
      <c r="BL35">
        <v>12.92</v>
      </c>
      <c r="BM35">
        <v>21.99</v>
      </c>
      <c r="BN35">
        <v>21.05</v>
      </c>
      <c r="BO35">
        <v>11.19</v>
      </c>
      <c r="BP35">
        <v>16.77</v>
      </c>
      <c r="BQ35">
        <v>11.19</v>
      </c>
      <c r="BR35">
        <v>14.16</v>
      </c>
      <c r="BS35">
        <v>18.05</v>
      </c>
      <c r="BT35">
        <v>17.41</v>
      </c>
    </row>
    <row r="36" spans="1:72">
      <c r="A36" t="s">
        <v>81</v>
      </c>
      <c r="B36">
        <v>0.57069999999999999</v>
      </c>
      <c r="C36">
        <v>16.100000000000001</v>
      </c>
      <c r="D36">
        <v>17.41</v>
      </c>
      <c r="E36">
        <v>11.71</v>
      </c>
      <c r="F36">
        <v>18.05</v>
      </c>
      <c r="G36">
        <v>4.6550000000000002</v>
      </c>
      <c r="H36">
        <v>7.4349999999999996</v>
      </c>
      <c r="I36">
        <v>18.66</v>
      </c>
      <c r="J36">
        <v>18.66</v>
      </c>
      <c r="K36">
        <v>18.05</v>
      </c>
      <c r="L36">
        <v>12.29</v>
      </c>
      <c r="M36">
        <v>18.05</v>
      </c>
      <c r="N36">
        <v>7.0609999999999999</v>
      </c>
      <c r="O36">
        <v>12.89</v>
      </c>
      <c r="P36">
        <v>19.239999999999998</v>
      </c>
      <c r="Q36">
        <v>12.89</v>
      </c>
      <c r="R36">
        <v>14.79</v>
      </c>
      <c r="S36">
        <v>16.760000000000002</v>
      </c>
      <c r="T36">
        <v>9.6010000000000009</v>
      </c>
      <c r="U36">
        <v>15.44</v>
      </c>
      <c r="V36">
        <v>11.15</v>
      </c>
      <c r="W36">
        <v>1.19</v>
      </c>
      <c r="X36">
        <v>1.909</v>
      </c>
      <c r="Y36">
        <v>12.89</v>
      </c>
      <c r="Z36">
        <v>17.41</v>
      </c>
      <c r="AA36">
        <v>5.7359999999999998</v>
      </c>
      <c r="AB36">
        <v>7.0609999999999999</v>
      </c>
      <c r="AC36">
        <v>18.05</v>
      </c>
      <c r="AD36">
        <v>9.1270000000000007</v>
      </c>
      <c r="AE36">
        <v>21.59</v>
      </c>
      <c r="AF36">
        <v>16.100000000000001</v>
      </c>
      <c r="AG36">
        <v>18.05</v>
      </c>
      <c r="AH36">
        <v>3.3509999999999998E-2</v>
      </c>
      <c r="AI36">
        <v>2.17E-11</v>
      </c>
      <c r="AJ36">
        <v>2.015E-21</v>
      </c>
      <c r="AK36">
        <v>20.7</v>
      </c>
      <c r="AL36">
        <v>15.44</v>
      </c>
      <c r="AM36">
        <v>7.0609999999999999</v>
      </c>
      <c r="AN36">
        <v>13.51</v>
      </c>
      <c r="AO36">
        <v>18.66</v>
      </c>
      <c r="AP36">
        <v>19.78</v>
      </c>
      <c r="AQ36">
        <v>10.1</v>
      </c>
      <c r="AR36">
        <v>18.66</v>
      </c>
      <c r="AS36">
        <v>18.05</v>
      </c>
      <c r="AT36">
        <v>10.1</v>
      </c>
      <c r="AU36">
        <v>12.89</v>
      </c>
      <c r="AV36">
        <v>19.239999999999998</v>
      </c>
      <c r="AW36">
        <v>18.66</v>
      </c>
      <c r="AX36">
        <v>10.1</v>
      </c>
      <c r="AY36">
        <v>21.99</v>
      </c>
      <c r="AZ36">
        <v>18.05</v>
      </c>
      <c r="BA36">
        <v>16.100000000000001</v>
      </c>
      <c r="BB36">
        <v>15.44</v>
      </c>
      <c r="BC36">
        <v>7.4349999999999996</v>
      </c>
      <c r="BD36">
        <v>14.79</v>
      </c>
      <c r="BE36">
        <v>7.4349999999999996</v>
      </c>
      <c r="BF36">
        <v>14.14</v>
      </c>
      <c r="BG36">
        <v>3.5830000000000002</v>
      </c>
      <c r="BH36">
        <v>6.7039999999999997</v>
      </c>
      <c r="BI36">
        <v>18.05</v>
      </c>
      <c r="BJ36">
        <v>20.27</v>
      </c>
      <c r="BK36">
        <v>16.760000000000002</v>
      </c>
      <c r="BL36">
        <v>21.75</v>
      </c>
      <c r="BM36">
        <v>19.239999999999998</v>
      </c>
      <c r="BN36">
        <v>14.14</v>
      </c>
      <c r="BO36">
        <v>10.1</v>
      </c>
      <c r="BP36">
        <v>10.1</v>
      </c>
      <c r="BQ36">
        <v>7.4349999999999996</v>
      </c>
      <c r="BR36">
        <v>21.93</v>
      </c>
      <c r="BS36">
        <v>8.673</v>
      </c>
      <c r="BT36">
        <v>10.1</v>
      </c>
    </row>
    <row r="37" spans="1:72">
      <c r="A37" t="s">
        <v>130</v>
      </c>
      <c r="B37">
        <v>5.8609999999999998</v>
      </c>
      <c r="C37">
        <v>16.64</v>
      </c>
      <c r="D37">
        <v>21.99</v>
      </c>
      <c r="E37">
        <v>20.96</v>
      </c>
      <c r="F37">
        <v>18.78</v>
      </c>
      <c r="G37">
        <v>7.4039999999999999</v>
      </c>
      <c r="H37">
        <v>18.78</v>
      </c>
      <c r="I37">
        <v>6.9850000000000003</v>
      </c>
      <c r="J37">
        <v>9.8699999999999992</v>
      </c>
      <c r="K37">
        <v>17.37</v>
      </c>
      <c r="L37">
        <v>20.010000000000002</v>
      </c>
      <c r="M37">
        <v>19.420000000000002</v>
      </c>
      <c r="N37">
        <v>7.4039999999999999</v>
      </c>
      <c r="O37">
        <v>21.97</v>
      </c>
      <c r="P37">
        <v>15.15</v>
      </c>
      <c r="Q37">
        <v>15.89</v>
      </c>
      <c r="R37">
        <v>11.67</v>
      </c>
      <c r="S37">
        <v>21.58</v>
      </c>
      <c r="T37">
        <v>11.04</v>
      </c>
      <c r="U37">
        <v>2.7229999999999999</v>
      </c>
      <c r="V37">
        <v>16.64</v>
      </c>
      <c r="W37">
        <v>3.2509999999999999</v>
      </c>
      <c r="X37">
        <v>1.6</v>
      </c>
      <c r="Y37">
        <v>14.42</v>
      </c>
      <c r="Z37">
        <v>20.010000000000002</v>
      </c>
      <c r="AA37">
        <v>13</v>
      </c>
      <c r="AB37">
        <v>18.78</v>
      </c>
      <c r="AC37">
        <v>15.89</v>
      </c>
      <c r="AD37">
        <v>21.76</v>
      </c>
      <c r="AE37">
        <v>18.78</v>
      </c>
      <c r="AF37">
        <v>20.010000000000002</v>
      </c>
      <c r="AG37">
        <v>11.04</v>
      </c>
      <c r="AH37">
        <v>7.8460000000000001</v>
      </c>
      <c r="AI37">
        <v>8.8059999999999992</v>
      </c>
      <c r="AJ37">
        <v>20.96</v>
      </c>
      <c r="AK37">
        <v>6.3050000000000002E-45</v>
      </c>
      <c r="AL37">
        <v>13</v>
      </c>
      <c r="AM37">
        <v>7.8460000000000001</v>
      </c>
      <c r="AN37">
        <v>18.78</v>
      </c>
      <c r="AO37">
        <v>20.010000000000002</v>
      </c>
      <c r="AP37">
        <v>18.09</v>
      </c>
      <c r="AQ37">
        <v>8.3130000000000006</v>
      </c>
      <c r="AR37">
        <v>9.8699999999999992</v>
      </c>
      <c r="AS37">
        <v>11.67</v>
      </c>
      <c r="AT37">
        <v>11.67</v>
      </c>
      <c r="AU37">
        <v>6.5890000000000004</v>
      </c>
      <c r="AV37">
        <v>13.7</v>
      </c>
      <c r="AW37">
        <v>16.64</v>
      </c>
      <c r="AX37">
        <v>20.53</v>
      </c>
      <c r="AY37">
        <v>19.420000000000002</v>
      </c>
      <c r="AZ37">
        <v>20.96</v>
      </c>
      <c r="BA37">
        <v>15.15</v>
      </c>
      <c r="BB37">
        <v>18.09</v>
      </c>
      <c r="BC37">
        <v>10.44</v>
      </c>
      <c r="BD37">
        <v>16.64</v>
      </c>
      <c r="BE37">
        <v>16.64</v>
      </c>
      <c r="BF37">
        <v>9.8699999999999992</v>
      </c>
      <c r="BG37">
        <v>16.64</v>
      </c>
      <c r="BH37">
        <v>12.32</v>
      </c>
      <c r="BI37">
        <v>15.15</v>
      </c>
      <c r="BJ37">
        <v>20.010000000000002</v>
      </c>
      <c r="BK37">
        <v>16.64</v>
      </c>
      <c r="BL37">
        <v>20.53</v>
      </c>
      <c r="BM37">
        <v>8.8059999999999992</v>
      </c>
      <c r="BN37">
        <v>11.67</v>
      </c>
      <c r="BO37">
        <v>13</v>
      </c>
      <c r="BP37">
        <v>18.78</v>
      </c>
      <c r="BQ37">
        <v>9.8699999999999992</v>
      </c>
      <c r="BR37">
        <v>7.4039999999999999</v>
      </c>
      <c r="BS37">
        <v>18.09</v>
      </c>
      <c r="BT37">
        <v>11.04</v>
      </c>
    </row>
    <row r="38" spans="1:72">
      <c r="A38" t="s">
        <v>98</v>
      </c>
      <c r="B38">
        <v>12.81</v>
      </c>
      <c r="C38">
        <v>14.46</v>
      </c>
      <c r="D38">
        <v>8.6660000000000004</v>
      </c>
      <c r="E38">
        <v>5.7640000000000002</v>
      </c>
      <c r="F38">
        <v>12.81</v>
      </c>
      <c r="G38">
        <v>9.9009999999999998</v>
      </c>
      <c r="H38">
        <v>20.71</v>
      </c>
      <c r="I38">
        <v>7.5709999999999997</v>
      </c>
      <c r="J38">
        <v>21.52</v>
      </c>
      <c r="K38">
        <v>11.28</v>
      </c>
      <c r="L38">
        <v>17.05</v>
      </c>
      <c r="M38">
        <v>21.99</v>
      </c>
      <c r="N38">
        <v>21.52</v>
      </c>
      <c r="O38">
        <v>17.899999999999999</v>
      </c>
      <c r="P38">
        <v>21.98</v>
      </c>
      <c r="Q38">
        <v>21.17</v>
      </c>
      <c r="R38">
        <v>13.62</v>
      </c>
      <c r="S38">
        <v>14.46</v>
      </c>
      <c r="T38">
        <v>21.98</v>
      </c>
      <c r="U38">
        <v>12.81</v>
      </c>
      <c r="V38">
        <v>5.0250000000000004</v>
      </c>
      <c r="W38">
        <v>6.6079999999999997</v>
      </c>
      <c r="X38">
        <v>17.05</v>
      </c>
      <c r="Y38">
        <v>16.190000000000001</v>
      </c>
      <c r="Z38">
        <v>17.899999999999999</v>
      </c>
      <c r="AA38">
        <v>21.95</v>
      </c>
      <c r="AB38">
        <v>9.2650000000000006</v>
      </c>
      <c r="AC38">
        <v>0.7802</v>
      </c>
      <c r="AD38">
        <v>21.99</v>
      </c>
      <c r="AE38">
        <v>21.99</v>
      </c>
      <c r="AF38">
        <v>2.7029999999999998</v>
      </c>
      <c r="AG38">
        <v>21.99</v>
      </c>
      <c r="AH38">
        <v>21.52</v>
      </c>
      <c r="AI38">
        <v>10.57</v>
      </c>
      <c r="AJ38">
        <v>10.57</v>
      </c>
      <c r="AK38">
        <v>18.71</v>
      </c>
      <c r="AL38">
        <v>5.3960000000000003E-20</v>
      </c>
      <c r="AM38">
        <v>12.81</v>
      </c>
      <c r="AN38">
        <v>10.57</v>
      </c>
      <c r="AO38">
        <v>12.03</v>
      </c>
      <c r="AP38">
        <v>7.0739999999999998</v>
      </c>
      <c r="AQ38">
        <v>11.28</v>
      </c>
      <c r="AR38">
        <v>15.32</v>
      </c>
      <c r="AS38">
        <v>18.71</v>
      </c>
      <c r="AT38">
        <v>17.899999999999999</v>
      </c>
      <c r="AU38">
        <v>13.62</v>
      </c>
      <c r="AV38">
        <v>18.71</v>
      </c>
      <c r="AW38">
        <v>1.355</v>
      </c>
      <c r="AX38">
        <v>21.99</v>
      </c>
      <c r="AY38">
        <v>2.8959999999999999</v>
      </c>
      <c r="AZ38">
        <v>21.99</v>
      </c>
      <c r="BA38">
        <v>16.190000000000001</v>
      </c>
      <c r="BB38">
        <v>21.95</v>
      </c>
      <c r="BC38">
        <v>21.99</v>
      </c>
      <c r="BD38">
        <v>15.32</v>
      </c>
      <c r="BE38">
        <v>12.81</v>
      </c>
      <c r="BF38">
        <v>9.2650000000000006</v>
      </c>
      <c r="BG38">
        <v>21.99</v>
      </c>
      <c r="BH38">
        <v>5.3819999999999997</v>
      </c>
      <c r="BI38">
        <v>2.8959999999999999</v>
      </c>
      <c r="BJ38">
        <v>7.0739999999999998</v>
      </c>
      <c r="BK38">
        <v>21.99</v>
      </c>
      <c r="BL38">
        <v>17.899999999999999</v>
      </c>
      <c r="BM38">
        <v>12.81</v>
      </c>
      <c r="BN38">
        <v>21.17</v>
      </c>
      <c r="BO38">
        <v>15.32</v>
      </c>
      <c r="BP38">
        <v>21.95</v>
      </c>
      <c r="BQ38">
        <v>11.28</v>
      </c>
      <c r="BR38">
        <v>4.6909999999999998</v>
      </c>
      <c r="BS38">
        <v>21.99</v>
      </c>
      <c r="BT38">
        <v>16.190000000000001</v>
      </c>
    </row>
    <row r="39" spans="1:72">
      <c r="A39" t="s">
        <v>236</v>
      </c>
      <c r="B39">
        <v>19.39</v>
      </c>
      <c r="C39">
        <v>7.2030000000000003</v>
      </c>
      <c r="D39">
        <v>16.68</v>
      </c>
      <c r="E39">
        <v>6.431</v>
      </c>
      <c r="F39">
        <v>16.68</v>
      </c>
      <c r="G39">
        <v>5.9950000000000001E-62</v>
      </c>
      <c r="H39">
        <v>18.760000000000002</v>
      </c>
      <c r="I39">
        <v>11.22</v>
      </c>
      <c r="J39">
        <v>13.83</v>
      </c>
      <c r="K39">
        <v>14.53</v>
      </c>
      <c r="L39">
        <v>9.016</v>
      </c>
      <c r="M39">
        <v>13.14</v>
      </c>
      <c r="N39">
        <v>21.85</v>
      </c>
      <c r="O39">
        <v>8.5269999999999992</v>
      </c>
      <c r="P39">
        <v>13.14</v>
      </c>
      <c r="Q39">
        <v>4.8360000000000003</v>
      </c>
      <c r="R39">
        <v>6.431</v>
      </c>
      <c r="S39">
        <v>7.2030000000000003</v>
      </c>
      <c r="T39">
        <v>5.4219999999999997</v>
      </c>
      <c r="U39">
        <v>7.6210000000000004</v>
      </c>
      <c r="V39">
        <v>13.14</v>
      </c>
      <c r="W39">
        <v>13.83</v>
      </c>
      <c r="X39">
        <v>13.14</v>
      </c>
      <c r="Y39">
        <v>8.5269999999999992</v>
      </c>
      <c r="Z39">
        <v>18.09</v>
      </c>
      <c r="AA39">
        <v>14.53</v>
      </c>
      <c r="AB39">
        <v>5.74</v>
      </c>
      <c r="AC39">
        <v>14.53</v>
      </c>
      <c r="AD39">
        <v>18.09</v>
      </c>
      <c r="AE39">
        <v>21.99</v>
      </c>
      <c r="AF39">
        <v>1.536</v>
      </c>
      <c r="AG39">
        <v>10.07</v>
      </c>
      <c r="AH39">
        <v>15.96</v>
      </c>
      <c r="AI39">
        <v>4.8360000000000003</v>
      </c>
      <c r="AJ39">
        <v>4.8360000000000003</v>
      </c>
      <c r="AK39">
        <v>9.016</v>
      </c>
      <c r="AL39">
        <v>14.53</v>
      </c>
      <c r="AM39">
        <v>0</v>
      </c>
      <c r="AN39">
        <v>8.0619999999999994</v>
      </c>
      <c r="AO39">
        <v>13.14</v>
      </c>
      <c r="AP39">
        <v>4.0739999999999998</v>
      </c>
      <c r="AQ39">
        <v>13.83</v>
      </c>
      <c r="AR39">
        <v>6.8070000000000004</v>
      </c>
      <c r="AS39">
        <v>21.98</v>
      </c>
      <c r="AT39">
        <v>13.14</v>
      </c>
      <c r="AU39">
        <v>10.07</v>
      </c>
      <c r="AV39">
        <v>11.84</v>
      </c>
      <c r="AW39">
        <v>13.83</v>
      </c>
      <c r="AX39">
        <v>6.8070000000000004</v>
      </c>
      <c r="AY39">
        <v>7.2030000000000003</v>
      </c>
      <c r="AZ39">
        <v>13.14</v>
      </c>
      <c r="BA39">
        <v>11.22</v>
      </c>
      <c r="BB39">
        <v>13.83</v>
      </c>
      <c r="BC39">
        <v>21.99</v>
      </c>
      <c r="BD39">
        <v>21.53</v>
      </c>
      <c r="BE39">
        <v>5.4219999999999997</v>
      </c>
      <c r="BF39">
        <v>8.0619999999999994</v>
      </c>
      <c r="BG39">
        <v>2.7269999999999999</v>
      </c>
      <c r="BH39">
        <v>17.399999999999999</v>
      </c>
      <c r="BI39">
        <v>7.2030000000000003</v>
      </c>
      <c r="BJ39">
        <v>10.07</v>
      </c>
      <c r="BK39">
        <v>3.847</v>
      </c>
      <c r="BL39">
        <v>21.96</v>
      </c>
      <c r="BM39">
        <v>3.633</v>
      </c>
      <c r="BN39">
        <v>2.5750000000000002</v>
      </c>
      <c r="BO39">
        <v>1.2210000000000001</v>
      </c>
      <c r="BP39">
        <v>13.83</v>
      </c>
      <c r="BQ39">
        <v>10.63</v>
      </c>
      <c r="BR39">
        <v>6.8070000000000004</v>
      </c>
      <c r="BS39">
        <v>13.83</v>
      </c>
      <c r="BT39">
        <v>19.96</v>
      </c>
    </row>
    <row r="40" spans="1:72">
      <c r="A40" t="s">
        <v>145</v>
      </c>
      <c r="B40">
        <v>8.3019999999999996</v>
      </c>
      <c r="C40">
        <v>14.87</v>
      </c>
      <c r="D40">
        <v>17.82</v>
      </c>
      <c r="E40">
        <v>5.2089999999999996</v>
      </c>
      <c r="F40">
        <v>21.95</v>
      </c>
      <c r="G40">
        <v>15.86</v>
      </c>
      <c r="H40">
        <v>15.86</v>
      </c>
      <c r="I40">
        <v>20.94</v>
      </c>
      <c r="J40">
        <v>17.82</v>
      </c>
      <c r="K40">
        <v>12.08</v>
      </c>
      <c r="L40">
        <v>14.87</v>
      </c>
      <c r="M40">
        <v>4.4530000000000003</v>
      </c>
      <c r="N40">
        <v>18.739999999999998</v>
      </c>
      <c r="O40">
        <v>21.39</v>
      </c>
      <c r="P40">
        <v>21.39</v>
      </c>
      <c r="Q40">
        <v>10.42</v>
      </c>
      <c r="R40">
        <v>12.08</v>
      </c>
      <c r="S40">
        <v>15.86</v>
      </c>
      <c r="T40">
        <v>18.739999999999998</v>
      </c>
      <c r="U40">
        <v>15.86</v>
      </c>
      <c r="V40">
        <v>18.739999999999998</v>
      </c>
      <c r="W40">
        <v>14.87</v>
      </c>
      <c r="X40">
        <v>16.850000000000001</v>
      </c>
      <c r="Y40">
        <v>21.95</v>
      </c>
      <c r="Z40">
        <v>15.86</v>
      </c>
      <c r="AA40">
        <v>11.23</v>
      </c>
      <c r="AB40">
        <v>14.87</v>
      </c>
      <c r="AC40">
        <v>4.117</v>
      </c>
      <c r="AD40">
        <v>16.850000000000001</v>
      </c>
      <c r="AE40">
        <v>21.99</v>
      </c>
      <c r="AF40">
        <v>21.99</v>
      </c>
      <c r="AG40">
        <v>10.42</v>
      </c>
      <c r="AH40">
        <v>14.87</v>
      </c>
      <c r="AI40">
        <v>14.87</v>
      </c>
      <c r="AJ40">
        <v>12.97</v>
      </c>
      <c r="AK40">
        <v>12.08</v>
      </c>
      <c r="AL40">
        <v>12.08</v>
      </c>
      <c r="AM40">
        <v>12.97</v>
      </c>
      <c r="AN40">
        <v>1.494E-16</v>
      </c>
      <c r="AO40">
        <v>17.82</v>
      </c>
      <c r="AP40">
        <v>21.39</v>
      </c>
      <c r="AQ40">
        <v>21.7</v>
      </c>
      <c r="AR40">
        <v>13.91</v>
      </c>
      <c r="AS40">
        <v>14.87</v>
      </c>
      <c r="AT40">
        <v>20.329999999999998</v>
      </c>
      <c r="AU40">
        <v>8.3019999999999996</v>
      </c>
      <c r="AV40">
        <v>11.23</v>
      </c>
      <c r="AW40">
        <v>18.739999999999998</v>
      </c>
      <c r="AX40">
        <v>13.91</v>
      </c>
      <c r="AY40">
        <v>6.0890000000000004</v>
      </c>
      <c r="AZ40">
        <v>20.94</v>
      </c>
      <c r="BA40">
        <v>14.87</v>
      </c>
      <c r="BB40">
        <v>12.08</v>
      </c>
      <c r="BC40">
        <v>8.9629999999999992</v>
      </c>
      <c r="BD40">
        <v>20.329999999999998</v>
      </c>
      <c r="BE40">
        <v>19.59</v>
      </c>
      <c r="BF40">
        <v>17.82</v>
      </c>
      <c r="BG40">
        <v>19.59</v>
      </c>
      <c r="BH40">
        <v>15.86</v>
      </c>
      <c r="BI40">
        <v>3.0070000000000001</v>
      </c>
      <c r="BJ40">
        <v>18.739999999999998</v>
      </c>
      <c r="BK40">
        <v>21.39</v>
      </c>
      <c r="BL40">
        <v>21.87</v>
      </c>
      <c r="BM40">
        <v>17.82</v>
      </c>
      <c r="BN40">
        <v>19.59</v>
      </c>
      <c r="BO40">
        <v>16.850000000000001</v>
      </c>
      <c r="BP40">
        <v>21.87</v>
      </c>
      <c r="BQ40">
        <v>20.329999999999998</v>
      </c>
      <c r="BR40">
        <v>12.08</v>
      </c>
      <c r="BS40">
        <v>11.23</v>
      </c>
      <c r="BT40">
        <v>17.82</v>
      </c>
    </row>
    <row r="41" spans="1:72">
      <c r="A41" t="s">
        <v>133</v>
      </c>
      <c r="B41">
        <v>9.3239999999999998</v>
      </c>
      <c r="C41">
        <v>18.79</v>
      </c>
      <c r="D41">
        <v>19.68</v>
      </c>
      <c r="E41">
        <v>2.5009999999999999</v>
      </c>
      <c r="F41">
        <v>14.72</v>
      </c>
      <c r="G41">
        <v>16.8</v>
      </c>
      <c r="H41">
        <v>16.8</v>
      </c>
      <c r="I41">
        <v>15.76</v>
      </c>
      <c r="J41">
        <v>4.4649999999999999</v>
      </c>
      <c r="K41">
        <v>21.98</v>
      </c>
      <c r="L41">
        <v>12.73</v>
      </c>
      <c r="M41">
        <v>11.8</v>
      </c>
      <c r="N41">
        <v>21.77</v>
      </c>
      <c r="O41">
        <v>10.92</v>
      </c>
      <c r="P41">
        <v>14.72</v>
      </c>
      <c r="Q41">
        <v>15.76</v>
      </c>
      <c r="R41">
        <v>17.82</v>
      </c>
      <c r="S41">
        <v>10.1</v>
      </c>
      <c r="T41">
        <v>13.71</v>
      </c>
      <c r="U41">
        <v>6.74</v>
      </c>
      <c r="V41">
        <v>17.82</v>
      </c>
      <c r="W41">
        <v>18.79</v>
      </c>
      <c r="X41">
        <v>17.82</v>
      </c>
      <c r="Y41">
        <v>13.71</v>
      </c>
      <c r="Z41">
        <v>10.1</v>
      </c>
      <c r="AA41">
        <v>21.91</v>
      </c>
      <c r="AB41">
        <v>21.91</v>
      </c>
      <c r="AC41">
        <v>21.77</v>
      </c>
      <c r="AD41">
        <v>13.71</v>
      </c>
      <c r="AE41">
        <v>19.68</v>
      </c>
      <c r="AF41">
        <v>15.76</v>
      </c>
      <c r="AG41">
        <v>18.79</v>
      </c>
      <c r="AH41">
        <v>12.73</v>
      </c>
      <c r="AI41">
        <v>13.71</v>
      </c>
      <c r="AJ41">
        <v>9.3239999999999998</v>
      </c>
      <c r="AK41">
        <v>21.77</v>
      </c>
      <c r="AL41">
        <v>17.82</v>
      </c>
      <c r="AM41">
        <v>18.79</v>
      </c>
      <c r="AN41">
        <v>17.82</v>
      </c>
      <c r="AO41">
        <v>1.3040000000000001E-12</v>
      </c>
      <c r="AP41">
        <v>21.91</v>
      </c>
      <c r="AQ41">
        <v>16.8</v>
      </c>
      <c r="AR41">
        <v>17.82</v>
      </c>
      <c r="AS41">
        <v>21.97</v>
      </c>
      <c r="AT41">
        <v>21.77</v>
      </c>
      <c r="AU41">
        <v>13.71</v>
      </c>
      <c r="AV41">
        <v>8.6039999999999992</v>
      </c>
      <c r="AW41">
        <v>6.21</v>
      </c>
      <c r="AX41">
        <v>17.82</v>
      </c>
      <c r="AY41">
        <v>10.92</v>
      </c>
      <c r="AZ41">
        <v>6.74</v>
      </c>
      <c r="BA41">
        <v>16.8</v>
      </c>
      <c r="BB41">
        <v>3.7839999999999998</v>
      </c>
      <c r="BC41">
        <v>4.8499999999999996</v>
      </c>
      <c r="BD41">
        <v>13.71</v>
      </c>
      <c r="BE41">
        <v>12.73</v>
      </c>
      <c r="BF41">
        <v>21.91</v>
      </c>
      <c r="BG41">
        <v>13.71</v>
      </c>
      <c r="BH41">
        <v>7.3150000000000004</v>
      </c>
      <c r="BI41">
        <v>14.72</v>
      </c>
      <c r="BJ41">
        <v>21.99</v>
      </c>
      <c r="BK41">
        <v>11.8</v>
      </c>
      <c r="BL41">
        <v>16.8</v>
      </c>
      <c r="BM41">
        <v>14.72</v>
      </c>
      <c r="BN41">
        <v>20.440000000000001</v>
      </c>
      <c r="BO41">
        <v>16.8</v>
      </c>
      <c r="BP41">
        <v>19.68</v>
      </c>
      <c r="BQ41">
        <v>16.8</v>
      </c>
      <c r="BR41">
        <v>7.9349999999999996</v>
      </c>
      <c r="BS41">
        <v>21.99</v>
      </c>
      <c r="BT41">
        <v>18.79</v>
      </c>
    </row>
    <row r="42" spans="1:72">
      <c r="A42" t="s">
        <v>116</v>
      </c>
      <c r="B42">
        <v>17.88</v>
      </c>
      <c r="C42">
        <v>16.98</v>
      </c>
      <c r="D42">
        <v>15.13</v>
      </c>
      <c r="E42">
        <v>21.82</v>
      </c>
      <c r="F42">
        <v>14.22</v>
      </c>
      <c r="G42">
        <v>14.22</v>
      </c>
      <c r="H42">
        <v>17.88</v>
      </c>
      <c r="I42">
        <v>13.34</v>
      </c>
      <c r="J42">
        <v>4.93</v>
      </c>
      <c r="K42">
        <v>8.8140000000000001</v>
      </c>
      <c r="L42">
        <v>17.88</v>
      </c>
      <c r="M42">
        <v>21.99</v>
      </c>
      <c r="N42">
        <v>13.34</v>
      </c>
      <c r="O42">
        <v>21.82</v>
      </c>
      <c r="P42">
        <v>21.92</v>
      </c>
      <c r="Q42">
        <v>21.29</v>
      </c>
      <c r="R42">
        <v>15.13</v>
      </c>
      <c r="S42">
        <v>18.75</v>
      </c>
      <c r="T42">
        <v>21.62</v>
      </c>
      <c r="U42">
        <v>14.22</v>
      </c>
      <c r="V42">
        <v>21.92</v>
      </c>
      <c r="W42">
        <v>10.16</v>
      </c>
      <c r="X42">
        <v>16.059999999999999</v>
      </c>
      <c r="Y42">
        <v>16.059999999999999</v>
      </c>
      <c r="Z42">
        <v>21.62</v>
      </c>
      <c r="AA42">
        <v>21.99</v>
      </c>
      <c r="AB42">
        <v>13.34</v>
      </c>
      <c r="AC42">
        <v>2.7389999999999999</v>
      </c>
      <c r="AD42">
        <v>16.98</v>
      </c>
      <c r="AE42">
        <v>21.98</v>
      </c>
      <c r="AF42">
        <v>9.4649999999999999</v>
      </c>
      <c r="AG42">
        <v>21.92</v>
      </c>
      <c r="AH42">
        <v>21.99</v>
      </c>
      <c r="AI42">
        <v>3.4159999999999999</v>
      </c>
      <c r="AJ42">
        <v>21.82</v>
      </c>
      <c r="AK42">
        <v>16.98</v>
      </c>
      <c r="AL42">
        <v>6.6029999999999998</v>
      </c>
      <c r="AM42">
        <v>13.34</v>
      </c>
      <c r="AN42">
        <v>10.16</v>
      </c>
      <c r="AO42">
        <v>11.67</v>
      </c>
      <c r="AP42">
        <v>5.8029999999999998E-15</v>
      </c>
      <c r="AQ42">
        <v>19.54</v>
      </c>
      <c r="AR42">
        <v>21.82</v>
      </c>
      <c r="AS42">
        <v>20.25</v>
      </c>
      <c r="AT42">
        <v>16.059999999999999</v>
      </c>
      <c r="AU42">
        <v>20.84</v>
      </c>
      <c r="AV42">
        <v>16.059999999999999</v>
      </c>
      <c r="AW42">
        <v>21.99</v>
      </c>
      <c r="AX42">
        <v>10.16</v>
      </c>
      <c r="AY42">
        <v>3.956</v>
      </c>
      <c r="AZ42">
        <v>0.54249999999999998</v>
      </c>
      <c r="BA42">
        <v>19.54</v>
      </c>
      <c r="BB42">
        <v>16.98</v>
      </c>
      <c r="BC42">
        <v>21.99</v>
      </c>
      <c r="BD42">
        <v>10.16</v>
      </c>
      <c r="BE42">
        <v>13.34</v>
      </c>
      <c r="BF42">
        <v>20.84</v>
      </c>
      <c r="BG42">
        <v>20.84</v>
      </c>
      <c r="BH42">
        <v>13.34</v>
      </c>
      <c r="BI42">
        <v>4.93</v>
      </c>
      <c r="BJ42">
        <v>21.92</v>
      </c>
      <c r="BK42">
        <v>4.5819999999999999</v>
      </c>
      <c r="BL42">
        <v>21.62</v>
      </c>
      <c r="BM42">
        <v>16.059999999999999</v>
      </c>
      <c r="BN42">
        <v>18.75</v>
      </c>
      <c r="BO42">
        <v>15.13</v>
      </c>
      <c r="BP42">
        <v>21.98</v>
      </c>
      <c r="BQ42">
        <v>20.25</v>
      </c>
      <c r="BR42">
        <v>3.4159999999999999</v>
      </c>
      <c r="BS42">
        <v>21.62</v>
      </c>
      <c r="BT42">
        <v>17.88</v>
      </c>
    </row>
    <row r="43" spans="1:72">
      <c r="A43" t="s">
        <v>158</v>
      </c>
      <c r="B43">
        <v>12.05</v>
      </c>
      <c r="C43">
        <v>10.119999999999999</v>
      </c>
      <c r="D43">
        <v>12.75</v>
      </c>
      <c r="E43">
        <v>12.75</v>
      </c>
      <c r="F43">
        <v>12.75</v>
      </c>
      <c r="G43">
        <v>12.75</v>
      </c>
      <c r="H43">
        <v>20.09</v>
      </c>
      <c r="I43">
        <v>4.3</v>
      </c>
      <c r="J43">
        <v>9.5329999999999995</v>
      </c>
      <c r="K43">
        <v>21.99</v>
      </c>
      <c r="L43">
        <v>12.05</v>
      </c>
      <c r="M43">
        <v>12.05</v>
      </c>
      <c r="N43">
        <v>14.23</v>
      </c>
      <c r="O43">
        <v>1.2290000000000001E-10</v>
      </c>
      <c r="P43">
        <v>4.6460000000000002E-15</v>
      </c>
      <c r="Q43">
        <v>1.5499999999999999E-19</v>
      </c>
      <c r="R43">
        <v>7.3969999999999995E-21</v>
      </c>
      <c r="S43">
        <v>1.8049999999999999</v>
      </c>
      <c r="T43">
        <v>3.7989999999999999</v>
      </c>
      <c r="U43">
        <v>10.73</v>
      </c>
      <c r="V43">
        <v>20.61</v>
      </c>
      <c r="W43">
        <v>11.38</v>
      </c>
      <c r="X43">
        <v>13.48</v>
      </c>
      <c r="Y43">
        <v>18.079999999999998</v>
      </c>
      <c r="Z43">
        <v>15</v>
      </c>
      <c r="AA43">
        <v>21.81</v>
      </c>
      <c r="AB43">
        <v>16.55</v>
      </c>
      <c r="AC43">
        <v>13.48</v>
      </c>
      <c r="AD43">
        <v>14.23</v>
      </c>
      <c r="AE43">
        <v>14.23</v>
      </c>
      <c r="AF43">
        <v>18.079999999999998</v>
      </c>
      <c r="AG43">
        <v>13.48</v>
      </c>
      <c r="AH43">
        <v>15.77</v>
      </c>
      <c r="AI43">
        <v>13.48</v>
      </c>
      <c r="AJ43">
        <v>5.8570000000000002</v>
      </c>
      <c r="AK43">
        <v>7.9550000000000001</v>
      </c>
      <c r="AL43">
        <v>15.77</v>
      </c>
      <c r="AM43">
        <v>18.079999999999998</v>
      </c>
      <c r="AN43">
        <v>21.81</v>
      </c>
      <c r="AO43">
        <v>15.77</v>
      </c>
      <c r="AP43">
        <v>12.75</v>
      </c>
      <c r="AQ43">
        <v>4.7250000000000002E-55</v>
      </c>
      <c r="AR43">
        <v>1.568E-9</v>
      </c>
      <c r="AS43">
        <v>4.4829999999999998E-8</v>
      </c>
      <c r="AT43">
        <v>7.0419999999999998</v>
      </c>
      <c r="AU43">
        <v>15.77</v>
      </c>
      <c r="AV43">
        <v>7.0419999999999998</v>
      </c>
      <c r="AW43">
        <v>19.48</v>
      </c>
      <c r="AX43">
        <v>13.48</v>
      </c>
      <c r="AY43">
        <v>3.7989999999999999</v>
      </c>
      <c r="AZ43">
        <v>14.23</v>
      </c>
      <c r="BA43">
        <v>21.65</v>
      </c>
      <c r="BB43">
        <v>21.65</v>
      </c>
      <c r="BC43">
        <v>21.99</v>
      </c>
      <c r="BD43">
        <v>4.0419999999999998</v>
      </c>
      <c r="BE43">
        <v>12.05</v>
      </c>
      <c r="BF43">
        <v>14.23</v>
      </c>
      <c r="BG43">
        <v>14.23</v>
      </c>
      <c r="BH43">
        <v>15.77</v>
      </c>
      <c r="BI43">
        <v>8.9779999999999998</v>
      </c>
      <c r="BJ43">
        <v>15.77</v>
      </c>
      <c r="BK43">
        <v>10.73</v>
      </c>
      <c r="BL43">
        <v>19.48</v>
      </c>
      <c r="BM43">
        <v>8.9779999999999998</v>
      </c>
      <c r="BN43">
        <v>1.696</v>
      </c>
      <c r="BO43">
        <v>7.1459999999999996E-2</v>
      </c>
      <c r="BP43">
        <v>21.99</v>
      </c>
      <c r="BQ43">
        <v>21.99</v>
      </c>
      <c r="BR43">
        <v>17.329999999999998</v>
      </c>
      <c r="BS43">
        <v>10.73</v>
      </c>
      <c r="BT43">
        <v>9.5329999999999995</v>
      </c>
    </row>
    <row r="44" spans="1:72">
      <c r="A44" t="s">
        <v>214</v>
      </c>
      <c r="B44">
        <v>19.39</v>
      </c>
      <c r="C44">
        <v>19.96</v>
      </c>
      <c r="D44">
        <v>18.100000000000001</v>
      </c>
      <c r="E44">
        <v>15.27</v>
      </c>
      <c r="F44">
        <v>20.9</v>
      </c>
      <c r="G44">
        <v>5.1639999999999997</v>
      </c>
      <c r="H44">
        <v>19.39</v>
      </c>
      <c r="I44">
        <v>16.7</v>
      </c>
      <c r="J44">
        <v>4.609</v>
      </c>
      <c r="K44">
        <v>6.8529999999999998</v>
      </c>
      <c r="L44">
        <v>9.5760000000000005</v>
      </c>
      <c r="M44">
        <v>15.27</v>
      </c>
      <c r="N44">
        <v>17.41</v>
      </c>
      <c r="O44">
        <v>8.2859999999999997E-22</v>
      </c>
      <c r="P44">
        <v>7.8259999999999997E-22</v>
      </c>
      <c r="Q44">
        <v>2.2750000000000001E-14</v>
      </c>
      <c r="R44">
        <v>1.468E-15</v>
      </c>
      <c r="S44">
        <v>8.11</v>
      </c>
      <c r="T44">
        <v>3.4670000000000001</v>
      </c>
      <c r="U44">
        <v>8.5739999999999998</v>
      </c>
      <c r="V44">
        <v>20.47</v>
      </c>
      <c r="W44">
        <v>17.41</v>
      </c>
      <c r="X44">
        <v>12.52</v>
      </c>
      <c r="Y44">
        <v>17.41</v>
      </c>
      <c r="Z44">
        <v>18.77</v>
      </c>
      <c r="AA44">
        <v>18.100000000000001</v>
      </c>
      <c r="AB44">
        <v>12.52</v>
      </c>
      <c r="AC44">
        <v>19.96</v>
      </c>
      <c r="AD44">
        <v>17.41</v>
      </c>
      <c r="AE44">
        <v>13.86</v>
      </c>
      <c r="AF44">
        <v>16.7</v>
      </c>
      <c r="AG44">
        <v>13.86</v>
      </c>
      <c r="AH44">
        <v>18.100000000000001</v>
      </c>
      <c r="AI44">
        <v>11.88</v>
      </c>
      <c r="AJ44">
        <v>19.96</v>
      </c>
      <c r="AK44">
        <v>11.27</v>
      </c>
      <c r="AL44">
        <v>21.99</v>
      </c>
      <c r="AM44">
        <v>7.25</v>
      </c>
      <c r="AN44">
        <v>20.47</v>
      </c>
      <c r="AO44">
        <v>17.41</v>
      </c>
      <c r="AP44">
        <v>15.27</v>
      </c>
      <c r="AQ44">
        <v>3.8810000000000001E-9</v>
      </c>
      <c r="AR44">
        <v>3.2239999999999999E-75</v>
      </c>
      <c r="AS44">
        <v>3.6560000000000004E-21</v>
      </c>
      <c r="AT44">
        <v>8.5739999999999998</v>
      </c>
      <c r="AU44">
        <v>18.100000000000001</v>
      </c>
      <c r="AV44">
        <v>11.88</v>
      </c>
      <c r="AW44">
        <v>15.27</v>
      </c>
      <c r="AX44">
        <v>15.27</v>
      </c>
      <c r="AY44">
        <v>5.7850000000000001</v>
      </c>
      <c r="AZ44">
        <v>16.7</v>
      </c>
      <c r="BA44">
        <v>18.77</v>
      </c>
      <c r="BB44">
        <v>21.25</v>
      </c>
      <c r="BC44">
        <v>18.77</v>
      </c>
      <c r="BD44">
        <v>14.56</v>
      </c>
      <c r="BE44">
        <v>15.27</v>
      </c>
      <c r="BF44">
        <v>15.27</v>
      </c>
      <c r="BG44">
        <v>9.5760000000000005</v>
      </c>
      <c r="BH44">
        <v>21.25</v>
      </c>
      <c r="BI44">
        <v>16.7</v>
      </c>
      <c r="BJ44">
        <v>9.0630000000000006</v>
      </c>
      <c r="BK44">
        <v>12.52</v>
      </c>
      <c r="BL44">
        <v>15.98</v>
      </c>
      <c r="BM44">
        <v>18.100000000000001</v>
      </c>
      <c r="BN44">
        <v>0.16830000000000001</v>
      </c>
      <c r="BO44">
        <v>7.7099999999999998E-3</v>
      </c>
      <c r="BP44">
        <v>11.88</v>
      </c>
      <c r="BQ44">
        <v>15.27</v>
      </c>
      <c r="BR44">
        <v>13.86</v>
      </c>
      <c r="BS44">
        <v>12.52</v>
      </c>
      <c r="BT44">
        <v>19.39</v>
      </c>
    </row>
    <row r="45" spans="1:72">
      <c r="A45" t="s">
        <v>220</v>
      </c>
      <c r="B45">
        <v>18.79</v>
      </c>
      <c r="C45">
        <v>11.52</v>
      </c>
      <c r="D45">
        <v>20.57</v>
      </c>
      <c r="E45">
        <v>7.6550000000000002</v>
      </c>
      <c r="F45">
        <v>20.05</v>
      </c>
      <c r="G45">
        <v>10.88</v>
      </c>
      <c r="H45">
        <v>15.07</v>
      </c>
      <c r="I45">
        <v>8.6189999999999998</v>
      </c>
      <c r="J45">
        <v>10.88</v>
      </c>
      <c r="K45">
        <v>17.350000000000001</v>
      </c>
      <c r="L45">
        <v>5.0279999999999996</v>
      </c>
      <c r="M45">
        <v>11.52</v>
      </c>
      <c r="N45">
        <v>13.59</v>
      </c>
      <c r="O45">
        <v>1.025E-21</v>
      </c>
      <c r="P45">
        <v>1.0890000000000001E-21</v>
      </c>
      <c r="Q45">
        <v>8.1830000000000003E-17</v>
      </c>
      <c r="R45">
        <v>3.5120000000000002E-16</v>
      </c>
      <c r="S45">
        <v>6.0250000000000004</v>
      </c>
      <c r="T45">
        <v>0.72219999999999995</v>
      </c>
      <c r="U45">
        <v>7.2119999999999997</v>
      </c>
      <c r="V45">
        <v>15.83</v>
      </c>
      <c r="W45">
        <v>9.6929999999999996</v>
      </c>
      <c r="X45">
        <v>9.6929999999999996</v>
      </c>
      <c r="Y45">
        <v>18.09</v>
      </c>
      <c r="Z45">
        <v>19.45</v>
      </c>
      <c r="AA45">
        <v>20.05</v>
      </c>
      <c r="AB45">
        <v>8.1240000000000006</v>
      </c>
      <c r="AC45">
        <v>9.1419999999999995</v>
      </c>
      <c r="AD45">
        <v>12.18</v>
      </c>
      <c r="AE45">
        <v>4.7329999999999997</v>
      </c>
      <c r="AF45">
        <v>20.05</v>
      </c>
      <c r="AG45">
        <v>15.83</v>
      </c>
      <c r="AH45">
        <v>18.79</v>
      </c>
      <c r="AI45">
        <v>15.07</v>
      </c>
      <c r="AJ45">
        <v>14.32</v>
      </c>
      <c r="AK45">
        <v>13.59</v>
      </c>
      <c r="AL45">
        <v>14.32</v>
      </c>
      <c r="AM45">
        <v>20.57</v>
      </c>
      <c r="AN45">
        <v>21.89</v>
      </c>
      <c r="AO45">
        <v>21.62</v>
      </c>
      <c r="AP45">
        <v>21.95</v>
      </c>
      <c r="AQ45">
        <v>3.613E-8</v>
      </c>
      <c r="AR45">
        <v>4.3809999999999999E-22</v>
      </c>
      <c r="AS45">
        <v>2.4840000000000002E-79</v>
      </c>
      <c r="AT45">
        <v>21.01</v>
      </c>
      <c r="AU45">
        <v>17.350000000000001</v>
      </c>
      <c r="AV45">
        <v>19.45</v>
      </c>
      <c r="AW45">
        <v>17.350000000000001</v>
      </c>
      <c r="AX45">
        <v>19.45</v>
      </c>
      <c r="AY45">
        <v>8.6189999999999998</v>
      </c>
      <c r="AZ45">
        <v>17.350000000000001</v>
      </c>
      <c r="BA45">
        <v>17.350000000000001</v>
      </c>
      <c r="BB45">
        <v>10.27</v>
      </c>
      <c r="BC45">
        <v>15.83</v>
      </c>
      <c r="BD45">
        <v>10.88</v>
      </c>
      <c r="BE45">
        <v>14.32</v>
      </c>
      <c r="BF45">
        <v>17.350000000000001</v>
      </c>
      <c r="BG45">
        <v>12.87</v>
      </c>
      <c r="BH45">
        <v>16.59</v>
      </c>
      <c r="BI45">
        <v>8.6189999999999998</v>
      </c>
      <c r="BJ45">
        <v>20.05</v>
      </c>
      <c r="BK45">
        <v>18.09</v>
      </c>
      <c r="BL45">
        <v>12.18</v>
      </c>
      <c r="BM45">
        <v>15.07</v>
      </c>
      <c r="BN45">
        <v>7.6189999999999999E-3</v>
      </c>
      <c r="BO45">
        <v>3.908E-3</v>
      </c>
      <c r="BP45">
        <v>18.79</v>
      </c>
      <c r="BQ45">
        <v>10.27</v>
      </c>
      <c r="BR45">
        <v>5.0279999999999996</v>
      </c>
      <c r="BS45">
        <v>14.32</v>
      </c>
      <c r="BT45">
        <v>19.45</v>
      </c>
    </row>
    <row r="46" spans="1:72">
      <c r="A46" t="s">
        <v>34</v>
      </c>
      <c r="B46">
        <v>10.16</v>
      </c>
      <c r="C46">
        <v>10.67</v>
      </c>
      <c r="D46">
        <v>18.010000000000002</v>
      </c>
      <c r="E46">
        <v>16.739999999999998</v>
      </c>
      <c r="F46">
        <v>2.423</v>
      </c>
      <c r="G46">
        <v>13.53</v>
      </c>
      <c r="H46">
        <v>7.9109999999999996</v>
      </c>
      <c r="I46">
        <v>3.4790000000000001</v>
      </c>
      <c r="J46">
        <v>4.0620000000000003</v>
      </c>
      <c r="K46">
        <v>19.73</v>
      </c>
      <c r="L46">
        <v>5.8239999999999998</v>
      </c>
      <c r="M46">
        <v>17.38</v>
      </c>
      <c r="N46">
        <v>15.44</v>
      </c>
      <c r="O46">
        <v>7.9109999999999996</v>
      </c>
      <c r="P46">
        <v>12.92</v>
      </c>
      <c r="Q46">
        <v>18.010000000000002</v>
      </c>
      <c r="R46">
        <v>8.7509999999999994</v>
      </c>
      <c r="S46">
        <v>12.92</v>
      </c>
      <c r="T46">
        <v>4.2770000000000001</v>
      </c>
      <c r="U46">
        <v>2.3010000000000002</v>
      </c>
      <c r="V46">
        <v>13.53</v>
      </c>
      <c r="W46">
        <v>8.7509999999999994</v>
      </c>
      <c r="X46">
        <v>18.010000000000002</v>
      </c>
      <c r="Y46">
        <v>11.76</v>
      </c>
      <c r="Z46">
        <v>21.95</v>
      </c>
      <c r="AA46">
        <v>20.22</v>
      </c>
      <c r="AB46">
        <v>16.739999999999998</v>
      </c>
      <c r="AC46">
        <v>14.79</v>
      </c>
      <c r="AD46">
        <v>13.53</v>
      </c>
      <c r="AE46">
        <v>7.1459999999999999</v>
      </c>
      <c r="AF46">
        <v>6.7910000000000004</v>
      </c>
      <c r="AG46">
        <v>14.16</v>
      </c>
      <c r="AH46">
        <v>16.739999999999998</v>
      </c>
      <c r="AI46">
        <v>14.79</v>
      </c>
      <c r="AJ46">
        <v>11.76</v>
      </c>
      <c r="AK46">
        <v>8.7509999999999994</v>
      </c>
      <c r="AL46">
        <v>6.7910000000000004</v>
      </c>
      <c r="AM46">
        <v>8.7509999999999994</v>
      </c>
      <c r="AN46">
        <v>11.76</v>
      </c>
      <c r="AO46">
        <v>18.010000000000002</v>
      </c>
      <c r="AP46">
        <v>14.16</v>
      </c>
      <c r="AQ46">
        <v>9.1999999999999993</v>
      </c>
      <c r="AR46">
        <v>7.5190000000000001</v>
      </c>
      <c r="AS46">
        <v>21.99</v>
      </c>
      <c r="AT46">
        <v>6.7610000000000001E-19</v>
      </c>
      <c r="AU46">
        <v>18.62</v>
      </c>
      <c r="AV46">
        <v>3.3039999999999998</v>
      </c>
      <c r="AW46">
        <v>15.44</v>
      </c>
      <c r="AX46">
        <v>6.4530000000000003</v>
      </c>
      <c r="AY46">
        <v>3.6640000000000001</v>
      </c>
      <c r="AZ46">
        <v>21.95</v>
      </c>
      <c r="BA46">
        <v>10.16</v>
      </c>
      <c r="BB46">
        <v>14.79</v>
      </c>
      <c r="BC46">
        <v>21.98</v>
      </c>
      <c r="BD46">
        <v>2.83</v>
      </c>
      <c r="BE46">
        <v>7.9109999999999996</v>
      </c>
      <c r="BF46">
        <v>14.16</v>
      </c>
      <c r="BG46">
        <v>14.79</v>
      </c>
      <c r="BH46">
        <v>21.95</v>
      </c>
      <c r="BI46">
        <v>21.91</v>
      </c>
      <c r="BJ46">
        <v>2.1850000000000001</v>
      </c>
      <c r="BK46">
        <v>1.1160000000000001</v>
      </c>
      <c r="BL46">
        <v>5.2549999999999999</v>
      </c>
      <c r="BM46">
        <v>17.38</v>
      </c>
      <c r="BN46">
        <v>12.92</v>
      </c>
      <c r="BO46">
        <v>7.5190000000000001</v>
      </c>
      <c r="BP46">
        <v>7.9109999999999996</v>
      </c>
      <c r="BQ46">
        <v>11.21</v>
      </c>
      <c r="BR46">
        <v>3.8580000000000001</v>
      </c>
      <c r="BS46">
        <v>1.4450000000000001</v>
      </c>
      <c r="BT46">
        <v>12.92</v>
      </c>
    </row>
    <row r="47" spans="1:72">
      <c r="A47" t="s">
        <v>57</v>
      </c>
      <c r="B47">
        <v>17.09</v>
      </c>
      <c r="C47">
        <v>13.43</v>
      </c>
      <c r="D47">
        <v>10.97</v>
      </c>
      <c r="E47">
        <v>13.43</v>
      </c>
      <c r="F47">
        <v>17.09</v>
      </c>
      <c r="G47">
        <v>11.75</v>
      </c>
      <c r="H47">
        <v>8.8719999999999999</v>
      </c>
      <c r="I47">
        <v>10.23</v>
      </c>
      <c r="J47">
        <v>1.4139999999999999</v>
      </c>
      <c r="K47">
        <v>21.35</v>
      </c>
      <c r="L47">
        <v>20.91</v>
      </c>
      <c r="M47">
        <v>4.9550000000000001</v>
      </c>
      <c r="N47">
        <v>16.170000000000002</v>
      </c>
      <c r="O47">
        <v>21.35</v>
      </c>
      <c r="P47">
        <v>18</v>
      </c>
      <c r="Q47">
        <v>16.170000000000002</v>
      </c>
      <c r="R47">
        <v>18.850000000000001</v>
      </c>
      <c r="S47">
        <v>13.43</v>
      </c>
      <c r="T47">
        <v>19.64</v>
      </c>
      <c r="U47">
        <v>21.65</v>
      </c>
      <c r="V47">
        <v>18.850000000000001</v>
      </c>
      <c r="W47">
        <v>5.3319999999999999</v>
      </c>
      <c r="X47">
        <v>12.57</v>
      </c>
      <c r="Y47">
        <v>10.97</v>
      </c>
      <c r="Z47">
        <v>14.32</v>
      </c>
      <c r="AA47">
        <v>8.2569999999999997</v>
      </c>
      <c r="AB47">
        <v>21.35</v>
      </c>
      <c r="AC47">
        <v>9.5289999999999999</v>
      </c>
      <c r="AD47">
        <v>8.8719999999999999</v>
      </c>
      <c r="AE47">
        <v>16.170000000000002</v>
      </c>
      <c r="AF47">
        <v>4.6040000000000001</v>
      </c>
      <c r="AG47">
        <v>21.35</v>
      </c>
      <c r="AH47">
        <v>15.24</v>
      </c>
      <c r="AI47">
        <v>21.35</v>
      </c>
      <c r="AJ47">
        <v>13.43</v>
      </c>
      <c r="AK47">
        <v>5.3319999999999999</v>
      </c>
      <c r="AL47">
        <v>18.850000000000001</v>
      </c>
      <c r="AM47">
        <v>16.170000000000002</v>
      </c>
      <c r="AN47">
        <v>5.3319999999999999</v>
      </c>
      <c r="AO47">
        <v>21.97</v>
      </c>
      <c r="AP47">
        <v>18</v>
      </c>
      <c r="AQ47">
        <v>7.6820000000000004</v>
      </c>
      <c r="AR47">
        <v>17.09</v>
      </c>
      <c r="AS47">
        <v>13.43</v>
      </c>
      <c r="AT47">
        <v>19.64</v>
      </c>
      <c r="AU47">
        <v>1.692E-13</v>
      </c>
      <c r="AV47">
        <v>16.170000000000002</v>
      </c>
      <c r="AW47">
        <v>10.97</v>
      </c>
      <c r="AX47">
        <v>18</v>
      </c>
      <c r="AY47">
        <v>19.64</v>
      </c>
      <c r="AZ47">
        <v>10.23</v>
      </c>
      <c r="BA47">
        <v>14.32</v>
      </c>
      <c r="BB47">
        <v>19.64</v>
      </c>
      <c r="BC47">
        <v>12.57</v>
      </c>
      <c r="BD47">
        <v>2.7480000000000002</v>
      </c>
      <c r="BE47">
        <v>18</v>
      </c>
      <c r="BF47">
        <v>19.64</v>
      </c>
      <c r="BG47">
        <v>18.850000000000001</v>
      </c>
      <c r="BH47">
        <v>10.23</v>
      </c>
      <c r="BI47">
        <v>3.6909999999999998</v>
      </c>
      <c r="BJ47">
        <v>4.6040000000000001</v>
      </c>
      <c r="BK47">
        <v>7.6820000000000004</v>
      </c>
      <c r="BL47">
        <v>20.329999999999998</v>
      </c>
      <c r="BM47">
        <v>17.09</v>
      </c>
      <c r="BN47">
        <v>12.57</v>
      </c>
      <c r="BO47">
        <v>18</v>
      </c>
      <c r="BP47">
        <v>21.35</v>
      </c>
      <c r="BQ47">
        <v>18.850000000000001</v>
      </c>
      <c r="BR47">
        <v>17.09</v>
      </c>
      <c r="BS47">
        <v>21.99</v>
      </c>
      <c r="BT47">
        <v>18</v>
      </c>
    </row>
    <row r="48" spans="1:72">
      <c r="A48" t="s">
        <v>178</v>
      </c>
      <c r="B48">
        <v>20.12</v>
      </c>
      <c r="C48">
        <v>10.91</v>
      </c>
      <c r="D48">
        <v>9.4670000000000005</v>
      </c>
      <c r="E48">
        <v>21.22</v>
      </c>
      <c r="F48">
        <v>10.41</v>
      </c>
      <c r="G48">
        <v>16.14</v>
      </c>
      <c r="H48">
        <v>14.89</v>
      </c>
      <c r="I48">
        <v>2.39</v>
      </c>
      <c r="J48">
        <v>1.865</v>
      </c>
      <c r="K48">
        <v>9.4670000000000005</v>
      </c>
      <c r="L48">
        <v>9.9290000000000003</v>
      </c>
      <c r="M48">
        <v>15.51</v>
      </c>
      <c r="N48">
        <v>14.89</v>
      </c>
      <c r="O48">
        <v>10.41</v>
      </c>
      <c r="P48">
        <v>16.14</v>
      </c>
      <c r="Q48">
        <v>17.98</v>
      </c>
      <c r="R48">
        <v>12.52</v>
      </c>
      <c r="S48">
        <v>18.559999999999999</v>
      </c>
      <c r="T48">
        <v>7.4349999999999996</v>
      </c>
      <c r="U48">
        <v>2.274</v>
      </c>
      <c r="V48">
        <v>18.559999999999999</v>
      </c>
      <c r="W48">
        <v>14.28</v>
      </c>
      <c r="X48">
        <v>20.91</v>
      </c>
      <c r="Y48">
        <v>9.0239999999999991</v>
      </c>
      <c r="Z48">
        <v>12.52</v>
      </c>
      <c r="AA48">
        <v>13.68</v>
      </c>
      <c r="AB48">
        <v>17.98</v>
      </c>
      <c r="AC48">
        <v>19.12</v>
      </c>
      <c r="AD48">
        <v>20.91</v>
      </c>
      <c r="AE48">
        <v>2.6379999999999999</v>
      </c>
      <c r="AF48">
        <v>21.22</v>
      </c>
      <c r="AG48">
        <v>19.12</v>
      </c>
      <c r="AH48">
        <v>14.28</v>
      </c>
      <c r="AI48">
        <v>14.89</v>
      </c>
      <c r="AJ48">
        <v>19.12</v>
      </c>
      <c r="AK48">
        <v>14.28</v>
      </c>
      <c r="AL48">
        <v>15.51</v>
      </c>
      <c r="AM48">
        <v>11.43</v>
      </c>
      <c r="AN48">
        <v>14.28</v>
      </c>
      <c r="AO48">
        <v>8.1940000000000008</v>
      </c>
      <c r="AP48">
        <v>14.28</v>
      </c>
      <c r="AQ48">
        <v>13.68</v>
      </c>
      <c r="AR48">
        <v>15.51</v>
      </c>
      <c r="AS48">
        <v>16.760000000000002</v>
      </c>
      <c r="AT48">
        <v>1.865</v>
      </c>
      <c r="AU48">
        <v>12.52</v>
      </c>
      <c r="AV48">
        <v>9.3239999999999993E-24</v>
      </c>
      <c r="AW48">
        <v>14.89</v>
      </c>
      <c r="AX48">
        <v>14.28</v>
      </c>
      <c r="AY48">
        <v>8.1940000000000008</v>
      </c>
      <c r="AZ48">
        <v>12.52</v>
      </c>
      <c r="BA48">
        <v>10.91</v>
      </c>
      <c r="BB48">
        <v>5.274</v>
      </c>
      <c r="BC48">
        <v>17.98</v>
      </c>
      <c r="BD48">
        <v>1.081</v>
      </c>
      <c r="BE48">
        <v>14.89</v>
      </c>
      <c r="BF48">
        <v>16.14</v>
      </c>
      <c r="BG48">
        <v>20.54</v>
      </c>
      <c r="BH48">
        <v>13.09</v>
      </c>
      <c r="BI48">
        <v>11.97</v>
      </c>
      <c r="BJ48">
        <v>5.274</v>
      </c>
      <c r="BK48">
        <v>1.96</v>
      </c>
      <c r="BL48">
        <v>9.0239999999999991</v>
      </c>
      <c r="BM48">
        <v>14.89</v>
      </c>
      <c r="BN48">
        <v>21.99</v>
      </c>
      <c r="BO48">
        <v>18.559999999999999</v>
      </c>
      <c r="BP48">
        <v>15.51</v>
      </c>
      <c r="BQ48">
        <v>15.51</v>
      </c>
      <c r="BR48">
        <v>5.274</v>
      </c>
      <c r="BS48">
        <v>20.12</v>
      </c>
      <c r="BT48">
        <v>16.760000000000002</v>
      </c>
    </row>
    <row r="49" spans="1:72">
      <c r="A49" t="s">
        <v>127</v>
      </c>
      <c r="B49">
        <v>18.73</v>
      </c>
      <c r="C49">
        <v>10.84</v>
      </c>
      <c r="D49">
        <v>15.47</v>
      </c>
      <c r="E49">
        <v>15.47</v>
      </c>
      <c r="F49">
        <v>14.64</v>
      </c>
      <c r="G49">
        <v>14.64</v>
      </c>
      <c r="H49">
        <v>14.64</v>
      </c>
      <c r="I49">
        <v>19.46</v>
      </c>
      <c r="J49">
        <v>14.64</v>
      </c>
      <c r="K49">
        <v>11.54</v>
      </c>
      <c r="L49">
        <v>14.64</v>
      </c>
      <c r="M49">
        <v>21.99</v>
      </c>
      <c r="N49">
        <v>16.309999999999999</v>
      </c>
      <c r="O49">
        <v>16.309999999999999</v>
      </c>
      <c r="P49">
        <v>20.11</v>
      </c>
      <c r="Q49">
        <v>19.46</v>
      </c>
      <c r="R49">
        <v>14.64</v>
      </c>
      <c r="S49">
        <v>17.14</v>
      </c>
      <c r="T49">
        <v>13.82</v>
      </c>
      <c r="U49">
        <v>10.84</v>
      </c>
      <c r="V49">
        <v>19.46</v>
      </c>
      <c r="W49">
        <v>21.71</v>
      </c>
      <c r="X49">
        <v>13.82</v>
      </c>
      <c r="Y49">
        <v>17.14</v>
      </c>
      <c r="Z49">
        <v>6.4589999999999996</v>
      </c>
      <c r="AA49">
        <v>8.3919999999999995</v>
      </c>
      <c r="AB49">
        <v>17.95</v>
      </c>
      <c r="AC49">
        <v>21.99</v>
      </c>
      <c r="AD49">
        <v>21.98</v>
      </c>
      <c r="AE49">
        <v>10.84</v>
      </c>
      <c r="AF49">
        <v>17.14</v>
      </c>
      <c r="AG49">
        <v>13.82</v>
      </c>
      <c r="AH49">
        <v>9.5489999999999995</v>
      </c>
      <c r="AI49">
        <v>7.8630000000000004</v>
      </c>
      <c r="AJ49">
        <v>17.95</v>
      </c>
      <c r="AK49">
        <v>17.95</v>
      </c>
      <c r="AL49">
        <v>0.87870000000000004</v>
      </c>
      <c r="AM49">
        <v>5.66</v>
      </c>
      <c r="AN49">
        <v>6.8979999999999997</v>
      </c>
      <c r="AO49">
        <v>17.95</v>
      </c>
      <c r="AP49">
        <v>21.99</v>
      </c>
      <c r="AQ49">
        <v>21.98</v>
      </c>
      <c r="AR49">
        <v>12.27</v>
      </c>
      <c r="AS49">
        <v>15.47</v>
      </c>
      <c r="AT49">
        <v>8.3919999999999995</v>
      </c>
      <c r="AU49">
        <v>7.8630000000000004</v>
      </c>
      <c r="AV49">
        <v>17.95</v>
      </c>
      <c r="AW49">
        <v>9.906E-27</v>
      </c>
      <c r="AX49">
        <v>21.99</v>
      </c>
      <c r="AY49">
        <v>21.99</v>
      </c>
      <c r="AZ49">
        <v>21.98</v>
      </c>
      <c r="BA49">
        <v>14.64</v>
      </c>
      <c r="BB49">
        <v>7.8630000000000004</v>
      </c>
      <c r="BC49">
        <v>11.54</v>
      </c>
      <c r="BD49">
        <v>19.46</v>
      </c>
      <c r="BE49">
        <v>21.99</v>
      </c>
      <c r="BF49">
        <v>18.73</v>
      </c>
      <c r="BG49">
        <v>14.64</v>
      </c>
      <c r="BH49">
        <v>17.14</v>
      </c>
      <c r="BI49">
        <v>16.309999999999999</v>
      </c>
      <c r="BJ49">
        <v>16.309999999999999</v>
      </c>
      <c r="BK49">
        <v>21.99</v>
      </c>
      <c r="BL49">
        <v>9.5489999999999995</v>
      </c>
      <c r="BM49">
        <v>13.82</v>
      </c>
      <c r="BN49">
        <v>12.27</v>
      </c>
      <c r="BO49">
        <v>20.11</v>
      </c>
      <c r="BP49">
        <v>1.147</v>
      </c>
      <c r="BQ49">
        <v>9.5489999999999995</v>
      </c>
      <c r="BR49">
        <v>21.99</v>
      </c>
      <c r="BS49">
        <v>18.73</v>
      </c>
      <c r="BT49">
        <v>18.73</v>
      </c>
    </row>
    <row r="50" spans="1:72">
      <c r="A50" t="s">
        <v>151</v>
      </c>
      <c r="B50">
        <v>17.02</v>
      </c>
      <c r="C50">
        <v>8.5139999999999993</v>
      </c>
      <c r="D50">
        <v>10.44</v>
      </c>
      <c r="E50">
        <v>5.6130000000000004</v>
      </c>
      <c r="F50">
        <v>17.88</v>
      </c>
      <c r="G50">
        <v>19.48</v>
      </c>
      <c r="H50">
        <v>14.38</v>
      </c>
      <c r="I50">
        <v>20.74</v>
      </c>
      <c r="J50">
        <v>14.38</v>
      </c>
      <c r="K50">
        <v>13.52</v>
      </c>
      <c r="L50">
        <v>16.14</v>
      </c>
      <c r="M50">
        <v>4.88</v>
      </c>
      <c r="N50">
        <v>11.91</v>
      </c>
      <c r="O50">
        <v>10.44</v>
      </c>
      <c r="P50">
        <v>21.21</v>
      </c>
      <c r="Q50">
        <v>13.52</v>
      </c>
      <c r="R50">
        <v>13.52</v>
      </c>
      <c r="S50">
        <v>11.91</v>
      </c>
      <c r="T50">
        <v>17.02</v>
      </c>
      <c r="U50">
        <v>21.99</v>
      </c>
      <c r="V50">
        <v>8.5139999999999993</v>
      </c>
      <c r="W50">
        <v>21.77</v>
      </c>
      <c r="X50">
        <v>18.71</v>
      </c>
      <c r="Y50">
        <v>21.96</v>
      </c>
      <c r="Z50">
        <v>7.4169999999999998</v>
      </c>
      <c r="AA50">
        <v>17.02</v>
      </c>
      <c r="AB50">
        <v>11.91</v>
      </c>
      <c r="AC50">
        <v>5.6130000000000004</v>
      </c>
      <c r="AD50">
        <v>17.02</v>
      </c>
      <c r="AE50">
        <v>20.74</v>
      </c>
      <c r="AF50">
        <v>21.21</v>
      </c>
      <c r="AG50">
        <v>16.14</v>
      </c>
      <c r="AH50">
        <v>20.74</v>
      </c>
      <c r="AI50">
        <v>17.02</v>
      </c>
      <c r="AJ50">
        <v>8.5139999999999993</v>
      </c>
      <c r="AK50">
        <v>17.88</v>
      </c>
      <c r="AL50">
        <v>21.99</v>
      </c>
      <c r="AM50">
        <v>21.99</v>
      </c>
      <c r="AN50">
        <v>18.71</v>
      </c>
      <c r="AO50">
        <v>14.38</v>
      </c>
      <c r="AP50">
        <v>21.99</v>
      </c>
      <c r="AQ50">
        <v>17.88</v>
      </c>
      <c r="AR50">
        <v>17.02</v>
      </c>
      <c r="AS50">
        <v>14.38</v>
      </c>
      <c r="AT50">
        <v>13.52</v>
      </c>
      <c r="AU50">
        <v>12.7</v>
      </c>
      <c r="AV50">
        <v>17.02</v>
      </c>
      <c r="AW50">
        <v>12.7</v>
      </c>
      <c r="AX50">
        <v>2.644E-47</v>
      </c>
      <c r="AY50">
        <v>21.99</v>
      </c>
      <c r="AZ50">
        <v>20.16</v>
      </c>
      <c r="BA50">
        <v>13.52</v>
      </c>
      <c r="BB50">
        <v>12.7</v>
      </c>
      <c r="BC50">
        <v>12.7</v>
      </c>
      <c r="BD50">
        <v>9.7560000000000002</v>
      </c>
      <c r="BE50">
        <v>21.99</v>
      </c>
      <c r="BF50">
        <v>18.71</v>
      </c>
      <c r="BG50">
        <v>20.16</v>
      </c>
      <c r="BH50">
        <v>7.4169999999999998</v>
      </c>
      <c r="BI50">
        <v>21.99</v>
      </c>
      <c r="BJ50">
        <v>20.16</v>
      </c>
      <c r="BK50">
        <v>21.99</v>
      </c>
      <c r="BL50">
        <v>9.7560000000000002</v>
      </c>
      <c r="BM50">
        <v>16.14</v>
      </c>
      <c r="BN50">
        <v>13.52</v>
      </c>
      <c r="BO50">
        <v>12.7</v>
      </c>
      <c r="BP50">
        <v>15.25</v>
      </c>
      <c r="BQ50">
        <v>13.52</v>
      </c>
      <c r="BR50">
        <v>14.38</v>
      </c>
      <c r="BS50">
        <v>6.02</v>
      </c>
      <c r="BT50">
        <v>13.52</v>
      </c>
    </row>
    <row r="51" spans="1:72">
      <c r="A51" t="s">
        <v>51</v>
      </c>
      <c r="B51">
        <v>16.489999999999998</v>
      </c>
      <c r="C51">
        <v>8.9570000000000007</v>
      </c>
      <c r="D51">
        <v>21.01</v>
      </c>
      <c r="E51">
        <v>4.8659999999999997</v>
      </c>
      <c r="F51">
        <v>10.7</v>
      </c>
      <c r="G51">
        <v>14.18</v>
      </c>
      <c r="H51">
        <v>3.5739999999999998</v>
      </c>
      <c r="I51">
        <v>7.94</v>
      </c>
      <c r="J51">
        <v>1.329</v>
      </c>
      <c r="K51">
        <v>2.9689999999999999</v>
      </c>
      <c r="L51">
        <v>20.03</v>
      </c>
      <c r="M51">
        <v>4.5750000000000002</v>
      </c>
      <c r="N51">
        <v>16.489999999999998</v>
      </c>
      <c r="O51">
        <v>5.8520000000000003</v>
      </c>
      <c r="P51">
        <v>20.57</v>
      </c>
      <c r="Q51">
        <v>8.4350000000000005</v>
      </c>
      <c r="R51">
        <v>19.420000000000002</v>
      </c>
      <c r="S51">
        <v>16.489999999999998</v>
      </c>
      <c r="T51">
        <v>16.489999999999998</v>
      </c>
      <c r="U51">
        <v>14.94</v>
      </c>
      <c r="V51">
        <v>8.9570000000000007</v>
      </c>
      <c r="W51">
        <v>9.5090000000000003</v>
      </c>
      <c r="X51">
        <v>16.489999999999998</v>
      </c>
      <c r="Y51">
        <v>7.4720000000000004</v>
      </c>
      <c r="Z51">
        <v>21.9</v>
      </c>
      <c r="AA51">
        <v>13.43</v>
      </c>
      <c r="AB51">
        <v>15.72</v>
      </c>
      <c r="AC51">
        <v>10.09</v>
      </c>
      <c r="AD51">
        <v>18.02</v>
      </c>
      <c r="AE51">
        <v>4.3010000000000002</v>
      </c>
      <c r="AF51">
        <v>10.7</v>
      </c>
      <c r="AG51">
        <v>18.739999999999998</v>
      </c>
      <c r="AH51">
        <v>21.01</v>
      </c>
      <c r="AI51">
        <v>18.02</v>
      </c>
      <c r="AJ51">
        <v>21.99</v>
      </c>
      <c r="AK51">
        <v>21.8</v>
      </c>
      <c r="AL51">
        <v>5.5030000000000001</v>
      </c>
      <c r="AM51">
        <v>7.4720000000000004</v>
      </c>
      <c r="AN51">
        <v>1.038</v>
      </c>
      <c r="AO51">
        <v>12.71</v>
      </c>
      <c r="AP51">
        <v>6.2220000000000004</v>
      </c>
      <c r="AQ51">
        <v>15.72</v>
      </c>
      <c r="AR51">
        <v>7.94</v>
      </c>
      <c r="AS51">
        <v>7.94</v>
      </c>
      <c r="AT51">
        <v>7.94</v>
      </c>
      <c r="AU51">
        <v>21.37</v>
      </c>
      <c r="AV51">
        <v>7.94</v>
      </c>
      <c r="AW51">
        <v>18.02</v>
      </c>
      <c r="AX51">
        <v>21.8</v>
      </c>
      <c r="AY51">
        <v>4.8730000000000006E-28</v>
      </c>
      <c r="AZ51">
        <v>7.94</v>
      </c>
      <c r="BA51">
        <v>18.739999999999998</v>
      </c>
      <c r="BB51">
        <v>14.94</v>
      </c>
      <c r="BC51">
        <v>12.01</v>
      </c>
      <c r="BD51">
        <v>1.6</v>
      </c>
      <c r="BE51">
        <v>10.7</v>
      </c>
      <c r="BF51">
        <v>15.72</v>
      </c>
      <c r="BG51">
        <v>18.02</v>
      </c>
      <c r="BH51">
        <v>7.94</v>
      </c>
      <c r="BI51">
        <v>20.57</v>
      </c>
      <c r="BJ51">
        <v>10.09</v>
      </c>
      <c r="BK51">
        <v>2.4670000000000001</v>
      </c>
      <c r="BL51">
        <v>12.71</v>
      </c>
      <c r="BM51">
        <v>21.98</v>
      </c>
      <c r="BN51">
        <v>18.739999999999998</v>
      </c>
      <c r="BO51">
        <v>19.420000000000002</v>
      </c>
      <c r="BP51">
        <v>15.72</v>
      </c>
      <c r="BQ51">
        <v>8.9570000000000007</v>
      </c>
      <c r="BR51">
        <v>5.5030000000000001</v>
      </c>
      <c r="BS51">
        <v>7.0309999999999997</v>
      </c>
      <c r="BT51">
        <v>18.02</v>
      </c>
    </row>
    <row r="52" spans="1:72">
      <c r="A52" t="s">
        <v>190</v>
      </c>
      <c r="B52">
        <v>17.93</v>
      </c>
      <c r="C52">
        <v>12.94</v>
      </c>
      <c r="D52">
        <v>20.12</v>
      </c>
      <c r="E52">
        <v>11.44</v>
      </c>
      <c r="F52">
        <v>21.87</v>
      </c>
      <c r="G52">
        <v>21.94</v>
      </c>
      <c r="H52">
        <v>17.93</v>
      </c>
      <c r="I52">
        <v>18.72</v>
      </c>
      <c r="J52">
        <v>8.8350000000000009</v>
      </c>
      <c r="K52">
        <v>4.532</v>
      </c>
      <c r="L52">
        <v>18.72</v>
      </c>
      <c r="M52">
        <v>8.8350000000000009</v>
      </c>
      <c r="N52">
        <v>21.97</v>
      </c>
      <c r="O52">
        <v>21.49</v>
      </c>
      <c r="P52">
        <v>16.260000000000002</v>
      </c>
      <c r="Q52">
        <v>12.17</v>
      </c>
      <c r="R52">
        <v>17.100000000000001</v>
      </c>
      <c r="S52">
        <v>19.46</v>
      </c>
      <c r="T52">
        <v>18.72</v>
      </c>
      <c r="U52">
        <v>12.17</v>
      </c>
      <c r="V52">
        <v>14.57</v>
      </c>
      <c r="W52">
        <v>10.73</v>
      </c>
      <c r="X52">
        <v>15.41</v>
      </c>
      <c r="Y52">
        <v>8.8350000000000009</v>
      </c>
      <c r="Z52">
        <v>14.57</v>
      </c>
      <c r="AA52">
        <v>12.17</v>
      </c>
      <c r="AB52">
        <v>21.99</v>
      </c>
      <c r="AC52">
        <v>12.17</v>
      </c>
      <c r="AD52">
        <v>18.72</v>
      </c>
      <c r="AE52">
        <v>21.94</v>
      </c>
      <c r="AF52">
        <v>3.2349999999999999</v>
      </c>
      <c r="AG52">
        <v>13.74</v>
      </c>
      <c r="AH52">
        <v>3.702</v>
      </c>
      <c r="AI52">
        <v>18.72</v>
      </c>
      <c r="AJ52">
        <v>13.74</v>
      </c>
      <c r="AK52">
        <v>20.12</v>
      </c>
      <c r="AL52">
        <v>21.49</v>
      </c>
      <c r="AM52">
        <v>3.702</v>
      </c>
      <c r="AN52">
        <v>1.538</v>
      </c>
      <c r="AO52">
        <v>21.99</v>
      </c>
      <c r="AP52">
        <v>1.538</v>
      </c>
      <c r="AQ52">
        <v>15.41</v>
      </c>
      <c r="AR52">
        <v>14.57</v>
      </c>
      <c r="AS52">
        <v>14.57</v>
      </c>
      <c r="AT52">
        <v>5.93</v>
      </c>
      <c r="AU52">
        <v>10.06</v>
      </c>
      <c r="AV52">
        <v>12.17</v>
      </c>
      <c r="AW52">
        <v>17.100000000000001</v>
      </c>
      <c r="AX52">
        <v>0.23180000000000001</v>
      </c>
      <c r="AY52">
        <v>5.5449999999999999</v>
      </c>
      <c r="AZ52">
        <v>1.296E-38</v>
      </c>
      <c r="BA52">
        <v>16.260000000000002</v>
      </c>
      <c r="BB52">
        <v>21.99</v>
      </c>
      <c r="BC52">
        <v>9.4320000000000004</v>
      </c>
      <c r="BD52">
        <v>5.5449999999999999</v>
      </c>
      <c r="BE52">
        <v>21.49</v>
      </c>
      <c r="BF52">
        <v>15.41</v>
      </c>
      <c r="BG52">
        <v>15.41</v>
      </c>
      <c r="BH52">
        <v>10.06</v>
      </c>
      <c r="BI52">
        <v>8.2729999999999997</v>
      </c>
      <c r="BJ52">
        <v>21.99</v>
      </c>
      <c r="BK52">
        <v>10.73</v>
      </c>
      <c r="BL52">
        <v>10.06</v>
      </c>
      <c r="BM52">
        <v>21.94</v>
      </c>
      <c r="BN52">
        <v>18.72</v>
      </c>
      <c r="BO52">
        <v>10.06</v>
      </c>
      <c r="BP52">
        <v>21.99</v>
      </c>
      <c r="BQ52">
        <v>17.93</v>
      </c>
      <c r="BR52">
        <v>19.46</v>
      </c>
      <c r="BS52">
        <v>5.5449999999999999</v>
      </c>
      <c r="BT52">
        <v>18.72</v>
      </c>
    </row>
    <row r="53" spans="1:72">
      <c r="A53" t="s">
        <v>205</v>
      </c>
      <c r="B53">
        <v>10.6</v>
      </c>
      <c r="C53">
        <v>7.8769999999999998</v>
      </c>
      <c r="D53">
        <v>13.12</v>
      </c>
      <c r="E53">
        <v>6.2750000000000004</v>
      </c>
      <c r="F53">
        <v>12.24</v>
      </c>
      <c r="G53">
        <v>21.85</v>
      </c>
      <c r="H53">
        <v>3.9660000000000002</v>
      </c>
      <c r="I53">
        <v>15.95</v>
      </c>
      <c r="J53">
        <v>21.99</v>
      </c>
      <c r="K53">
        <v>9.1489999999999991</v>
      </c>
      <c r="L53">
        <v>11.4</v>
      </c>
      <c r="M53">
        <v>18.760000000000002</v>
      </c>
      <c r="N53">
        <v>13.12</v>
      </c>
      <c r="O53">
        <v>11.4</v>
      </c>
      <c r="P53">
        <v>9.1489999999999991</v>
      </c>
      <c r="Q53">
        <v>15.95</v>
      </c>
      <c r="R53">
        <v>19.59</v>
      </c>
      <c r="S53">
        <v>9.8520000000000003</v>
      </c>
      <c r="T53">
        <v>10.6</v>
      </c>
      <c r="U53">
        <v>16.91</v>
      </c>
      <c r="V53">
        <v>7.8769999999999998</v>
      </c>
      <c r="W53">
        <v>13.12</v>
      </c>
      <c r="X53">
        <v>8.4909999999999997</v>
      </c>
      <c r="Y53">
        <v>13.12</v>
      </c>
      <c r="Z53">
        <v>21.85</v>
      </c>
      <c r="AA53">
        <v>7.8769999999999998</v>
      </c>
      <c r="AB53">
        <v>7.8769999999999998</v>
      </c>
      <c r="AC53">
        <v>18.760000000000002</v>
      </c>
      <c r="AD53">
        <v>21.36</v>
      </c>
      <c r="AE53">
        <v>0.15709999999999999</v>
      </c>
      <c r="AF53">
        <v>6.7709999999999999</v>
      </c>
      <c r="AG53">
        <v>18.760000000000002</v>
      </c>
      <c r="AH53">
        <v>18.760000000000002</v>
      </c>
      <c r="AI53">
        <v>12.24</v>
      </c>
      <c r="AJ53">
        <v>11.4</v>
      </c>
      <c r="AK53">
        <v>14.98</v>
      </c>
      <c r="AL53">
        <v>20.91</v>
      </c>
      <c r="AM53">
        <v>14.98</v>
      </c>
      <c r="AN53">
        <v>10.6</v>
      </c>
      <c r="AO53">
        <v>13.12</v>
      </c>
      <c r="AP53">
        <v>20.309999999999999</v>
      </c>
      <c r="AQ53">
        <v>17.86</v>
      </c>
      <c r="AR53">
        <v>17.86</v>
      </c>
      <c r="AS53">
        <v>14.98</v>
      </c>
      <c r="AT53">
        <v>4.9909999999999997</v>
      </c>
      <c r="AU53">
        <v>13.12</v>
      </c>
      <c r="AV53">
        <v>5.8150000000000004</v>
      </c>
      <c r="AW53">
        <v>21.36</v>
      </c>
      <c r="AX53">
        <v>21.99</v>
      </c>
      <c r="AY53">
        <v>17.86</v>
      </c>
      <c r="AZ53">
        <v>14.04</v>
      </c>
      <c r="BA53">
        <v>0</v>
      </c>
      <c r="BB53">
        <v>12.24</v>
      </c>
      <c r="BC53">
        <v>20.309999999999999</v>
      </c>
      <c r="BD53">
        <v>11.4</v>
      </c>
      <c r="BE53">
        <v>14.04</v>
      </c>
      <c r="BF53">
        <v>17.86</v>
      </c>
      <c r="BG53">
        <v>11.4</v>
      </c>
      <c r="BH53">
        <v>14.04</v>
      </c>
      <c r="BI53">
        <v>7.3040000000000003</v>
      </c>
      <c r="BJ53">
        <v>16.91</v>
      </c>
      <c r="BK53">
        <v>9.1489999999999991</v>
      </c>
      <c r="BL53">
        <v>9.1489999999999991</v>
      </c>
      <c r="BM53">
        <v>21.99</v>
      </c>
      <c r="BN53">
        <v>19.59</v>
      </c>
      <c r="BO53">
        <v>21.94</v>
      </c>
      <c r="BP53">
        <v>15.95</v>
      </c>
      <c r="BQ53">
        <v>0</v>
      </c>
      <c r="BR53">
        <v>6.2750000000000004</v>
      </c>
      <c r="BS53">
        <v>4.282</v>
      </c>
      <c r="BT53">
        <v>9.8520000000000003</v>
      </c>
    </row>
    <row r="54" spans="1:72">
      <c r="A54" t="s">
        <v>15</v>
      </c>
      <c r="B54">
        <v>12.97</v>
      </c>
      <c r="C54">
        <v>18.73</v>
      </c>
      <c r="D54">
        <v>14.38</v>
      </c>
      <c r="E54">
        <v>17.329999999999998</v>
      </c>
      <c r="F54">
        <v>2.2909999999999999</v>
      </c>
      <c r="G54">
        <v>21.56</v>
      </c>
      <c r="H54">
        <v>21.99</v>
      </c>
      <c r="I54">
        <v>18.73</v>
      </c>
      <c r="J54">
        <v>21.99</v>
      </c>
      <c r="K54">
        <v>19.96</v>
      </c>
      <c r="L54">
        <v>21.28</v>
      </c>
      <c r="M54">
        <v>7.4029999999999996</v>
      </c>
      <c r="N54">
        <v>15.11</v>
      </c>
      <c r="O54">
        <v>18.73</v>
      </c>
      <c r="P54">
        <v>16.59</v>
      </c>
      <c r="Q54">
        <v>21.75</v>
      </c>
      <c r="R54">
        <v>21.75</v>
      </c>
      <c r="S54">
        <v>21.28</v>
      </c>
      <c r="T54">
        <v>15.85</v>
      </c>
      <c r="U54">
        <v>18.04</v>
      </c>
      <c r="V54">
        <v>16.59</v>
      </c>
      <c r="W54">
        <v>15.85</v>
      </c>
      <c r="X54">
        <v>18.73</v>
      </c>
      <c r="Y54">
        <v>19.96</v>
      </c>
      <c r="Z54">
        <v>15.11</v>
      </c>
      <c r="AA54">
        <v>14.38</v>
      </c>
      <c r="AB54">
        <v>15.11</v>
      </c>
      <c r="AC54">
        <v>10.43</v>
      </c>
      <c r="AD54">
        <v>14.38</v>
      </c>
      <c r="AE54">
        <v>15.85</v>
      </c>
      <c r="AF54">
        <v>2.734</v>
      </c>
      <c r="AG54">
        <v>17.329999999999998</v>
      </c>
      <c r="AH54">
        <v>17.329999999999998</v>
      </c>
      <c r="AI54">
        <v>18.73</v>
      </c>
      <c r="AJ54">
        <v>15.11</v>
      </c>
      <c r="AK54">
        <v>16.59</v>
      </c>
      <c r="AL54">
        <v>16.59</v>
      </c>
      <c r="AM54">
        <v>21.56</v>
      </c>
      <c r="AN54">
        <v>8.3079999999999998</v>
      </c>
      <c r="AO54">
        <v>4.3760000000000003</v>
      </c>
      <c r="AP54">
        <v>12.97</v>
      </c>
      <c r="AQ54">
        <v>19.96</v>
      </c>
      <c r="AR54">
        <v>21.28</v>
      </c>
      <c r="AS54">
        <v>15.11</v>
      </c>
      <c r="AT54">
        <v>15.11</v>
      </c>
      <c r="AU54">
        <v>19.96</v>
      </c>
      <c r="AV54">
        <v>6.218</v>
      </c>
      <c r="AW54">
        <v>13.67</v>
      </c>
      <c r="AX54">
        <v>8.7989999999999995</v>
      </c>
      <c r="AY54">
        <v>11.65</v>
      </c>
      <c r="AZ54">
        <v>21.75</v>
      </c>
      <c r="BA54">
        <v>19.37</v>
      </c>
      <c r="BB54">
        <v>1.694E-21</v>
      </c>
      <c r="BC54">
        <v>20.49</v>
      </c>
      <c r="BD54">
        <v>4.1730000000000003E-2</v>
      </c>
      <c r="BE54">
        <v>15.85</v>
      </c>
      <c r="BF54">
        <v>17.329999999999998</v>
      </c>
      <c r="BG54">
        <v>21.97</v>
      </c>
      <c r="BH54">
        <v>16.59</v>
      </c>
      <c r="BI54">
        <v>18.04</v>
      </c>
      <c r="BJ54">
        <v>19.96</v>
      </c>
      <c r="BK54">
        <v>2.4300000000000002</v>
      </c>
      <c r="BL54">
        <v>13.67</v>
      </c>
      <c r="BM54">
        <v>18.04</v>
      </c>
      <c r="BN54">
        <v>18.73</v>
      </c>
      <c r="BO54">
        <v>21.87</v>
      </c>
      <c r="BP54">
        <v>10.43</v>
      </c>
      <c r="BQ54">
        <v>16.59</v>
      </c>
      <c r="BR54">
        <v>5.8650000000000002</v>
      </c>
      <c r="BS54">
        <v>3.4590000000000001</v>
      </c>
      <c r="BT54">
        <v>18.04</v>
      </c>
    </row>
    <row r="55" spans="1:72">
      <c r="A55" t="s">
        <v>45</v>
      </c>
      <c r="B55">
        <v>16.07</v>
      </c>
      <c r="C55">
        <v>21.82</v>
      </c>
      <c r="D55">
        <v>20.85</v>
      </c>
      <c r="E55">
        <v>3.95</v>
      </c>
      <c r="F55">
        <v>21.3</v>
      </c>
      <c r="G55">
        <v>17.899999999999999</v>
      </c>
      <c r="H55">
        <v>20.260000000000002</v>
      </c>
      <c r="I55">
        <v>2.734</v>
      </c>
      <c r="J55">
        <v>8.2010000000000005</v>
      </c>
      <c r="K55">
        <v>10.16</v>
      </c>
      <c r="L55">
        <v>15.14</v>
      </c>
      <c r="M55">
        <v>5.702</v>
      </c>
      <c r="N55">
        <v>11.67</v>
      </c>
      <c r="O55">
        <v>15.14</v>
      </c>
      <c r="P55">
        <v>5.702</v>
      </c>
      <c r="Q55">
        <v>21.3</v>
      </c>
      <c r="R55">
        <v>20.85</v>
      </c>
      <c r="S55">
        <v>12.49</v>
      </c>
      <c r="T55">
        <v>11.67</v>
      </c>
      <c r="U55">
        <v>18.760000000000002</v>
      </c>
      <c r="V55">
        <v>7.0970000000000004</v>
      </c>
      <c r="W55">
        <v>21.82</v>
      </c>
      <c r="X55">
        <v>9.4629999999999992</v>
      </c>
      <c r="Y55">
        <v>13.34</v>
      </c>
      <c r="Z55">
        <v>15.14</v>
      </c>
      <c r="AA55">
        <v>3.67</v>
      </c>
      <c r="AB55">
        <v>16.07</v>
      </c>
      <c r="AC55">
        <v>21.99</v>
      </c>
      <c r="AD55">
        <v>16.989999999999998</v>
      </c>
      <c r="AE55">
        <v>1.4079999999999999</v>
      </c>
      <c r="AF55">
        <v>21.99</v>
      </c>
      <c r="AG55">
        <v>6.5990000000000002</v>
      </c>
      <c r="AH55">
        <v>13.34</v>
      </c>
      <c r="AI55">
        <v>21.93</v>
      </c>
      <c r="AJ55">
        <v>7.63</v>
      </c>
      <c r="AK55">
        <v>11.67</v>
      </c>
      <c r="AL55">
        <v>21.99</v>
      </c>
      <c r="AM55">
        <v>21.99</v>
      </c>
      <c r="AN55">
        <v>10.16</v>
      </c>
      <c r="AO55">
        <v>9.4629999999999992</v>
      </c>
      <c r="AP55">
        <v>21.99</v>
      </c>
      <c r="AQ55">
        <v>21.62</v>
      </c>
      <c r="AR55">
        <v>14.23</v>
      </c>
      <c r="AS55">
        <v>10.16</v>
      </c>
      <c r="AT55">
        <v>21.99</v>
      </c>
      <c r="AU55">
        <v>10.89</v>
      </c>
      <c r="AV55">
        <v>21.3</v>
      </c>
      <c r="AW55">
        <v>10.89</v>
      </c>
      <c r="AX55">
        <v>21.99</v>
      </c>
      <c r="AY55">
        <v>21.99</v>
      </c>
      <c r="AZ55">
        <v>21.99</v>
      </c>
      <c r="BA55">
        <v>15.14</v>
      </c>
      <c r="BB55">
        <v>21.99</v>
      </c>
      <c r="BC55">
        <v>4.8270000000000003E-16</v>
      </c>
      <c r="BD55">
        <v>17.899999999999999</v>
      </c>
      <c r="BE55">
        <v>21.3</v>
      </c>
      <c r="BF55">
        <v>21.97</v>
      </c>
      <c r="BG55">
        <v>10.89</v>
      </c>
      <c r="BH55">
        <v>21.82</v>
      </c>
      <c r="BI55">
        <v>21.99</v>
      </c>
      <c r="BJ55">
        <v>8.2010000000000005</v>
      </c>
      <c r="BK55">
        <v>15.14</v>
      </c>
      <c r="BL55">
        <v>21.99</v>
      </c>
      <c r="BM55">
        <v>20.260000000000002</v>
      </c>
      <c r="BN55">
        <v>16.989999999999998</v>
      </c>
      <c r="BO55">
        <v>21.99</v>
      </c>
      <c r="BP55">
        <v>19.559999999999999</v>
      </c>
      <c r="BQ55">
        <v>21.3</v>
      </c>
      <c r="BR55">
        <v>21.99</v>
      </c>
      <c r="BS55">
        <v>4.2519999999999998</v>
      </c>
      <c r="BT55">
        <v>8.8119999999999994</v>
      </c>
    </row>
    <row r="56" spans="1:72">
      <c r="A56" t="s">
        <v>104</v>
      </c>
      <c r="B56">
        <v>13.04</v>
      </c>
      <c r="C56">
        <v>21.99</v>
      </c>
      <c r="D56">
        <v>17.329999999999998</v>
      </c>
      <c r="E56">
        <v>5.9669999999999996</v>
      </c>
      <c r="F56">
        <v>11.11</v>
      </c>
      <c r="G56">
        <v>20.46</v>
      </c>
      <c r="H56">
        <v>14.43</v>
      </c>
      <c r="I56">
        <v>2.2290000000000001</v>
      </c>
      <c r="J56">
        <v>0.52200000000000002</v>
      </c>
      <c r="K56">
        <v>3.3460000000000001</v>
      </c>
      <c r="L56">
        <v>11.73</v>
      </c>
      <c r="M56">
        <v>7.0890000000000004</v>
      </c>
      <c r="N56">
        <v>12.37</v>
      </c>
      <c r="O56">
        <v>14.43</v>
      </c>
      <c r="P56">
        <v>11.11</v>
      </c>
      <c r="Q56">
        <v>2.3620000000000001</v>
      </c>
      <c r="R56">
        <v>3.5459999999999998</v>
      </c>
      <c r="S56">
        <v>19.940000000000001</v>
      </c>
      <c r="T56">
        <v>7.9450000000000003</v>
      </c>
      <c r="U56">
        <v>16.61</v>
      </c>
      <c r="V56">
        <v>9.4109999999999996</v>
      </c>
      <c r="W56">
        <v>15.88</v>
      </c>
      <c r="X56">
        <v>15.15</v>
      </c>
      <c r="Y56">
        <v>16.61</v>
      </c>
      <c r="Z56">
        <v>16.61</v>
      </c>
      <c r="AA56">
        <v>21.26</v>
      </c>
      <c r="AB56">
        <v>18.72</v>
      </c>
      <c r="AC56">
        <v>8.4090000000000007</v>
      </c>
      <c r="AD56">
        <v>18.72</v>
      </c>
      <c r="AE56">
        <v>19.940000000000001</v>
      </c>
      <c r="AF56">
        <v>3.9820000000000002</v>
      </c>
      <c r="AG56">
        <v>18.72</v>
      </c>
      <c r="AH56">
        <v>16.61</v>
      </c>
      <c r="AI56">
        <v>9.9510000000000005</v>
      </c>
      <c r="AJ56">
        <v>16.61</v>
      </c>
      <c r="AK56">
        <v>18.04</v>
      </c>
      <c r="AL56">
        <v>12.37</v>
      </c>
      <c r="AM56">
        <v>5.9669999999999996</v>
      </c>
      <c r="AN56">
        <v>5.9669999999999996</v>
      </c>
      <c r="AO56">
        <v>11.11</v>
      </c>
      <c r="AP56">
        <v>9.4109999999999996</v>
      </c>
      <c r="AQ56">
        <v>5.9669999999999996</v>
      </c>
      <c r="AR56">
        <v>19.36</v>
      </c>
      <c r="AS56">
        <v>13.04</v>
      </c>
      <c r="AT56">
        <v>7.5049999999999999</v>
      </c>
      <c r="AU56">
        <v>4.7370000000000001</v>
      </c>
      <c r="AV56">
        <v>10.52</v>
      </c>
      <c r="AW56">
        <v>18.04</v>
      </c>
      <c r="AX56">
        <v>15.15</v>
      </c>
      <c r="AY56">
        <v>3.9820000000000002</v>
      </c>
      <c r="AZ56">
        <v>2.98</v>
      </c>
      <c r="BA56">
        <v>21.85</v>
      </c>
      <c r="BB56">
        <v>1.9060000000000001E-2</v>
      </c>
      <c r="BC56">
        <v>19.940000000000001</v>
      </c>
      <c r="BD56">
        <v>3.5409999999999997E-23</v>
      </c>
      <c r="BE56">
        <v>11.73</v>
      </c>
      <c r="BF56">
        <v>16.61</v>
      </c>
      <c r="BG56">
        <v>12.37</v>
      </c>
      <c r="BH56">
        <v>11.11</v>
      </c>
      <c r="BI56">
        <v>9.4109999999999996</v>
      </c>
      <c r="BJ56">
        <v>0.98880000000000001</v>
      </c>
      <c r="BK56">
        <v>20.9</v>
      </c>
      <c r="BL56">
        <v>3.1579999999999999</v>
      </c>
      <c r="BM56">
        <v>11.11</v>
      </c>
      <c r="BN56">
        <v>11.11</v>
      </c>
      <c r="BO56">
        <v>15.15</v>
      </c>
      <c r="BP56">
        <v>18.04</v>
      </c>
      <c r="BQ56">
        <v>20.9</v>
      </c>
      <c r="BR56">
        <v>0.55320000000000003</v>
      </c>
      <c r="BS56">
        <v>2.504</v>
      </c>
      <c r="BT56">
        <v>18.72</v>
      </c>
    </row>
    <row r="57" spans="1:72">
      <c r="A57" t="s">
        <v>101</v>
      </c>
      <c r="B57">
        <v>15.29</v>
      </c>
      <c r="C57">
        <v>21.99</v>
      </c>
      <c r="D57">
        <v>17.05</v>
      </c>
      <c r="E57">
        <v>21.55</v>
      </c>
      <c r="F57">
        <v>18.73</v>
      </c>
      <c r="G57">
        <v>15.29</v>
      </c>
      <c r="H57">
        <v>20.75</v>
      </c>
      <c r="I57">
        <v>21.99</v>
      </c>
      <c r="J57">
        <v>20.75</v>
      </c>
      <c r="K57">
        <v>14.42</v>
      </c>
      <c r="L57">
        <v>21.21</v>
      </c>
      <c r="M57">
        <v>6.9640000000000004</v>
      </c>
      <c r="N57">
        <v>17.05</v>
      </c>
      <c r="O57">
        <v>14.42</v>
      </c>
      <c r="P57">
        <v>18.73</v>
      </c>
      <c r="Q57">
        <v>16.170000000000002</v>
      </c>
      <c r="R57">
        <v>11.95</v>
      </c>
      <c r="S57">
        <v>8.5609999999999999</v>
      </c>
      <c r="T57">
        <v>20.75</v>
      </c>
      <c r="U57">
        <v>20.75</v>
      </c>
      <c r="V57">
        <v>9.1639999999999997</v>
      </c>
      <c r="W57">
        <v>17.91</v>
      </c>
      <c r="X57">
        <v>11.95</v>
      </c>
      <c r="Y57">
        <v>7.4619999999999997</v>
      </c>
      <c r="Z57">
        <v>7.9939999999999998</v>
      </c>
      <c r="AA57">
        <v>21.99</v>
      </c>
      <c r="AB57">
        <v>14.42</v>
      </c>
      <c r="AC57">
        <v>4.2770000000000001</v>
      </c>
      <c r="AD57">
        <v>13.57</v>
      </c>
      <c r="AE57">
        <v>21.96</v>
      </c>
      <c r="AF57">
        <v>9.1639999999999997</v>
      </c>
      <c r="AG57">
        <v>19.489999999999998</v>
      </c>
      <c r="AH57">
        <v>21.21</v>
      </c>
      <c r="AI57">
        <v>12.74</v>
      </c>
      <c r="AJ57">
        <v>9.8040000000000003</v>
      </c>
      <c r="AK57">
        <v>12.74</v>
      </c>
      <c r="AL57">
        <v>21.77</v>
      </c>
      <c r="AM57">
        <v>1.129</v>
      </c>
      <c r="AN57">
        <v>15.29</v>
      </c>
      <c r="AO57">
        <v>11.95</v>
      </c>
      <c r="AP57">
        <v>12.74</v>
      </c>
      <c r="AQ57">
        <v>12.74</v>
      </c>
      <c r="AR57">
        <v>13.57</v>
      </c>
      <c r="AS57">
        <v>11.95</v>
      </c>
      <c r="AT57">
        <v>10.48</v>
      </c>
      <c r="AU57">
        <v>20.170000000000002</v>
      </c>
      <c r="AV57">
        <v>15.29</v>
      </c>
      <c r="AW57">
        <v>21.99</v>
      </c>
      <c r="AX57">
        <v>17.91</v>
      </c>
      <c r="AY57">
        <v>7.9939999999999998</v>
      </c>
      <c r="AZ57">
        <v>14.42</v>
      </c>
      <c r="BA57">
        <v>17.05</v>
      </c>
      <c r="BB57">
        <v>14.42</v>
      </c>
      <c r="BC57">
        <v>20.170000000000002</v>
      </c>
      <c r="BD57">
        <v>11.2</v>
      </c>
      <c r="BE57">
        <v>6.6299999999999998E-21</v>
      </c>
      <c r="BF57">
        <v>17.05</v>
      </c>
      <c r="BG57">
        <v>20.170000000000002</v>
      </c>
      <c r="BH57">
        <v>18.73</v>
      </c>
      <c r="BI57">
        <v>2.8090000000000002</v>
      </c>
      <c r="BJ57">
        <v>21.55</v>
      </c>
      <c r="BK57">
        <v>21.21</v>
      </c>
      <c r="BL57">
        <v>14.42</v>
      </c>
      <c r="BM57">
        <v>14.42</v>
      </c>
      <c r="BN57">
        <v>17.91</v>
      </c>
      <c r="BO57">
        <v>20.170000000000002</v>
      </c>
      <c r="BP57">
        <v>7.4619999999999997</v>
      </c>
      <c r="BQ57">
        <v>12.74</v>
      </c>
      <c r="BR57">
        <v>4.5869999999999997</v>
      </c>
      <c r="BS57">
        <v>21.99</v>
      </c>
      <c r="BT57">
        <v>10.48</v>
      </c>
    </row>
    <row r="58" spans="1:72">
      <c r="A58" t="s">
        <v>124</v>
      </c>
      <c r="B58">
        <v>15.93</v>
      </c>
      <c r="C58">
        <v>7.851</v>
      </c>
      <c r="D58">
        <v>20.309999999999999</v>
      </c>
      <c r="E58">
        <v>14.97</v>
      </c>
      <c r="F58">
        <v>20.91</v>
      </c>
      <c r="G58">
        <v>15.93</v>
      </c>
      <c r="H58">
        <v>12.21</v>
      </c>
      <c r="I58">
        <v>20.91</v>
      </c>
      <c r="J58">
        <v>15.93</v>
      </c>
      <c r="K58">
        <v>19.59</v>
      </c>
      <c r="L58">
        <v>21.68</v>
      </c>
      <c r="M58">
        <v>20.309999999999999</v>
      </c>
      <c r="N58">
        <v>8.4649999999999999</v>
      </c>
      <c r="O58">
        <v>12.21</v>
      </c>
      <c r="P58">
        <v>21.37</v>
      </c>
      <c r="Q58">
        <v>15.93</v>
      </c>
      <c r="R58">
        <v>18.75</v>
      </c>
      <c r="S58">
        <v>14.97</v>
      </c>
      <c r="T58">
        <v>18.75</v>
      </c>
      <c r="U58">
        <v>14.97</v>
      </c>
      <c r="V58">
        <v>14.02</v>
      </c>
      <c r="W58">
        <v>14.97</v>
      </c>
      <c r="X58">
        <v>12.21</v>
      </c>
      <c r="Y58">
        <v>11.37</v>
      </c>
      <c r="Z58">
        <v>14.02</v>
      </c>
      <c r="AA58">
        <v>12.21</v>
      </c>
      <c r="AB58">
        <v>17.850000000000001</v>
      </c>
      <c r="AC58">
        <v>8.4649999999999999</v>
      </c>
      <c r="AD58">
        <v>17.850000000000001</v>
      </c>
      <c r="AE58">
        <v>17.850000000000001</v>
      </c>
      <c r="AF58">
        <v>21.99</v>
      </c>
      <c r="AG58">
        <v>6.25</v>
      </c>
      <c r="AH58">
        <v>2.8980000000000001</v>
      </c>
      <c r="AI58">
        <v>20.91</v>
      </c>
      <c r="AJ58">
        <v>14.02</v>
      </c>
      <c r="AK58">
        <v>15.93</v>
      </c>
      <c r="AL58">
        <v>19.59</v>
      </c>
      <c r="AM58">
        <v>14.02</v>
      </c>
      <c r="AN58">
        <v>10.58</v>
      </c>
      <c r="AO58">
        <v>21.37</v>
      </c>
      <c r="AP58">
        <v>14.97</v>
      </c>
      <c r="AQ58">
        <v>16.899999999999999</v>
      </c>
      <c r="AR58">
        <v>18.75</v>
      </c>
      <c r="AS58">
        <v>16.899999999999999</v>
      </c>
      <c r="AT58">
        <v>16.899999999999999</v>
      </c>
      <c r="AU58">
        <v>19.59</v>
      </c>
      <c r="AV58">
        <v>14.97</v>
      </c>
      <c r="AW58">
        <v>7.851</v>
      </c>
      <c r="AX58">
        <v>12.21</v>
      </c>
      <c r="AY58">
        <v>19.59</v>
      </c>
      <c r="AZ58">
        <v>18.75</v>
      </c>
      <c r="BA58">
        <v>14.02</v>
      </c>
      <c r="BB58">
        <v>18.75</v>
      </c>
      <c r="BC58">
        <v>9.1229999999999993</v>
      </c>
      <c r="BD58">
        <v>19.59</v>
      </c>
      <c r="BE58">
        <v>21.94</v>
      </c>
      <c r="BF58">
        <v>1.7210000000000001E-19</v>
      </c>
      <c r="BG58">
        <v>8.4649999999999999</v>
      </c>
      <c r="BH58">
        <v>15.93</v>
      </c>
      <c r="BI58">
        <v>10.58</v>
      </c>
      <c r="BJ58">
        <v>12.21</v>
      </c>
      <c r="BK58">
        <v>4.5999999999999996</v>
      </c>
      <c r="BL58">
        <v>21.68</v>
      </c>
      <c r="BM58">
        <v>20.91</v>
      </c>
      <c r="BN58">
        <v>15.93</v>
      </c>
      <c r="BO58">
        <v>19.59</v>
      </c>
      <c r="BP58">
        <v>21.94</v>
      </c>
      <c r="BQ58">
        <v>14.02</v>
      </c>
      <c r="BR58">
        <v>13.1</v>
      </c>
      <c r="BS58">
        <v>9.827</v>
      </c>
      <c r="BT58">
        <v>8.4649999999999999</v>
      </c>
    </row>
    <row r="59" spans="1:72">
      <c r="A59" t="s">
        <v>42</v>
      </c>
      <c r="B59">
        <v>19.95</v>
      </c>
      <c r="C59">
        <v>15.27</v>
      </c>
      <c r="D59">
        <v>15.27</v>
      </c>
      <c r="E59">
        <v>18.09</v>
      </c>
      <c r="F59">
        <v>21.99</v>
      </c>
      <c r="G59">
        <v>5.1909999999999998</v>
      </c>
      <c r="H59">
        <v>19.38</v>
      </c>
      <c r="I59">
        <v>18.75</v>
      </c>
      <c r="J59">
        <v>15.98</v>
      </c>
      <c r="K59">
        <v>21.51</v>
      </c>
      <c r="L59">
        <v>1.978</v>
      </c>
      <c r="M59">
        <v>17.399999999999999</v>
      </c>
      <c r="N59">
        <v>16.7</v>
      </c>
      <c r="O59">
        <v>8.1340000000000003</v>
      </c>
      <c r="P59">
        <v>14.56</v>
      </c>
      <c r="Q59">
        <v>20.89</v>
      </c>
      <c r="R59">
        <v>14.56</v>
      </c>
      <c r="S59">
        <v>16.7</v>
      </c>
      <c r="T59">
        <v>15.98</v>
      </c>
      <c r="U59">
        <v>21.24</v>
      </c>
      <c r="V59">
        <v>14.56</v>
      </c>
      <c r="W59">
        <v>4.38</v>
      </c>
      <c r="X59">
        <v>0.2155</v>
      </c>
      <c r="Y59">
        <v>19.38</v>
      </c>
      <c r="Z59">
        <v>18.75</v>
      </c>
      <c r="AA59">
        <v>4.38</v>
      </c>
      <c r="AB59">
        <v>2.0939999999999999</v>
      </c>
      <c r="AC59">
        <v>21.71</v>
      </c>
      <c r="AD59">
        <v>10.130000000000001</v>
      </c>
      <c r="AE59">
        <v>17.399999999999999</v>
      </c>
      <c r="AF59">
        <v>7.694</v>
      </c>
      <c r="AG59">
        <v>14.56</v>
      </c>
      <c r="AH59">
        <v>0.45129999999999998</v>
      </c>
      <c r="AI59">
        <v>2.6280000000000001</v>
      </c>
      <c r="AJ59">
        <v>2.3460000000000001</v>
      </c>
      <c r="AK59">
        <v>16.7</v>
      </c>
      <c r="AL59">
        <v>15.27</v>
      </c>
      <c r="AM59">
        <v>5.1909999999999998</v>
      </c>
      <c r="AN59">
        <v>15.27</v>
      </c>
      <c r="AO59">
        <v>12.53</v>
      </c>
      <c r="AP59">
        <v>21.24</v>
      </c>
      <c r="AQ59">
        <v>18.09</v>
      </c>
      <c r="AR59">
        <v>10.130000000000001</v>
      </c>
      <c r="AS59">
        <v>16.7</v>
      </c>
      <c r="AT59">
        <v>19.95</v>
      </c>
      <c r="AU59">
        <v>18.09</v>
      </c>
      <c r="AV59">
        <v>21.99</v>
      </c>
      <c r="AW59">
        <v>13.87</v>
      </c>
      <c r="AX59">
        <v>14.56</v>
      </c>
      <c r="AY59">
        <v>20.89</v>
      </c>
      <c r="AZ59">
        <v>10.130000000000001</v>
      </c>
      <c r="BA59">
        <v>13.87</v>
      </c>
      <c r="BB59">
        <v>21.84</v>
      </c>
      <c r="BC59">
        <v>18.75</v>
      </c>
      <c r="BD59">
        <v>19.38</v>
      </c>
      <c r="BE59">
        <v>18.75</v>
      </c>
      <c r="BF59">
        <v>13.19</v>
      </c>
      <c r="BG59">
        <v>4.863E-49</v>
      </c>
      <c r="BH59">
        <v>7.7530000000000003E-4</v>
      </c>
      <c r="BI59">
        <v>13.87</v>
      </c>
      <c r="BJ59">
        <v>15.98</v>
      </c>
      <c r="BK59">
        <v>19.38</v>
      </c>
      <c r="BL59">
        <v>12.53</v>
      </c>
      <c r="BM59">
        <v>4.1390000000000002</v>
      </c>
      <c r="BN59">
        <v>12.53</v>
      </c>
      <c r="BO59">
        <v>14.56</v>
      </c>
      <c r="BP59">
        <v>15.98</v>
      </c>
      <c r="BQ59">
        <v>15.27</v>
      </c>
      <c r="BR59">
        <v>15.98</v>
      </c>
      <c r="BS59">
        <v>21.24</v>
      </c>
      <c r="BT59">
        <v>17.399999999999999</v>
      </c>
    </row>
    <row r="60" spans="1:72">
      <c r="A60" t="s">
        <v>226</v>
      </c>
      <c r="B60">
        <v>16.649999999999999</v>
      </c>
      <c r="C60">
        <v>21.86</v>
      </c>
      <c r="D60">
        <v>20.91</v>
      </c>
      <c r="E60">
        <v>21.73</v>
      </c>
      <c r="F60">
        <v>18.07</v>
      </c>
      <c r="G60">
        <v>13.77</v>
      </c>
      <c r="H60">
        <v>14.48</v>
      </c>
      <c r="I60">
        <v>8.4540000000000006</v>
      </c>
      <c r="J60">
        <v>7.5490000000000004</v>
      </c>
      <c r="K60">
        <v>10.57</v>
      </c>
      <c r="L60">
        <v>17.37</v>
      </c>
      <c r="M60">
        <v>14.48</v>
      </c>
      <c r="N60">
        <v>21.99</v>
      </c>
      <c r="O60">
        <v>13.09</v>
      </c>
      <c r="P60">
        <v>18.75</v>
      </c>
      <c r="Q60">
        <v>21.27</v>
      </c>
      <c r="R60">
        <v>21.54</v>
      </c>
      <c r="S60">
        <v>21.86</v>
      </c>
      <c r="T60">
        <v>11.16</v>
      </c>
      <c r="U60">
        <v>8.9429999999999996</v>
      </c>
      <c r="V60">
        <v>15.92</v>
      </c>
      <c r="W60">
        <v>21.99</v>
      </c>
      <c r="X60">
        <v>0.1663</v>
      </c>
      <c r="Y60">
        <v>15.2</v>
      </c>
      <c r="Z60">
        <v>15.2</v>
      </c>
      <c r="AA60">
        <v>18.07</v>
      </c>
      <c r="AB60">
        <v>17.37</v>
      </c>
      <c r="AC60">
        <v>20.91</v>
      </c>
      <c r="AD60">
        <v>19.96</v>
      </c>
      <c r="AE60">
        <v>21.97</v>
      </c>
      <c r="AF60">
        <v>21.73</v>
      </c>
      <c r="AG60">
        <v>20.91</v>
      </c>
      <c r="AH60">
        <v>0.44500000000000001</v>
      </c>
      <c r="AI60">
        <v>0.6673</v>
      </c>
      <c r="AJ60">
        <v>7.5490000000000004</v>
      </c>
      <c r="AK60">
        <v>12.42</v>
      </c>
      <c r="AL60">
        <v>20.47</v>
      </c>
      <c r="AM60">
        <v>15.2</v>
      </c>
      <c r="AN60">
        <v>8.9429999999999996</v>
      </c>
      <c r="AO60">
        <v>9.4580000000000002</v>
      </c>
      <c r="AP60">
        <v>16.649999999999999</v>
      </c>
      <c r="AQ60">
        <v>14.48</v>
      </c>
      <c r="AR60">
        <v>17.37</v>
      </c>
      <c r="AS60">
        <v>19.96</v>
      </c>
      <c r="AT60">
        <v>21.73</v>
      </c>
      <c r="AU60">
        <v>19.38</v>
      </c>
      <c r="AV60">
        <v>10.57</v>
      </c>
      <c r="AW60">
        <v>21.27</v>
      </c>
      <c r="AX60">
        <v>7.5490000000000004</v>
      </c>
      <c r="AY60">
        <v>7.9889999999999999</v>
      </c>
      <c r="AZ60">
        <v>12.42</v>
      </c>
      <c r="BA60">
        <v>6.0060000000000002</v>
      </c>
      <c r="BB60">
        <v>11.78</v>
      </c>
      <c r="BC60">
        <v>18.07</v>
      </c>
      <c r="BD60">
        <v>19.96</v>
      </c>
      <c r="BE60">
        <v>18.07</v>
      </c>
      <c r="BF60">
        <v>11.78</v>
      </c>
      <c r="BG60">
        <v>1.1440000000000001E-3</v>
      </c>
      <c r="BH60">
        <v>3.7159999999999995E-41</v>
      </c>
      <c r="BI60">
        <v>20.47</v>
      </c>
      <c r="BJ60">
        <v>21.54</v>
      </c>
      <c r="BK60">
        <v>15.2</v>
      </c>
      <c r="BL60">
        <v>21.99</v>
      </c>
      <c r="BM60">
        <v>21.93</v>
      </c>
      <c r="BN60">
        <v>19.96</v>
      </c>
      <c r="BO60">
        <v>21.27</v>
      </c>
      <c r="BP60">
        <v>14.48</v>
      </c>
      <c r="BQ60">
        <v>17.37</v>
      </c>
      <c r="BR60">
        <v>21.27</v>
      </c>
      <c r="BS60">
        <v>17.37</v>
      </c>
      <c r="BT60">
        <v>11.16</v>
      </c>
    </row>
    <row r="61" spans="1:72">
      <c r="A61" t="s">
        <v>148</v>
      </c>
      <c r="B61">
        <v>7.234</v>
      </c>
      <c r="C61">
        <v>16.329999999999998</v>
      </c>
      <c r="D61">
        <v>18.02</v>
      </c>
      <c r="E61">
        <v>17.190000000000001</v>
      </c>
      <c r="F61">
        <v>13.79</v>
      </c>
      <c r="G61">
        <v>12.99</v>
      </c>
      <c r="H61">
        <v>21.98</v>
      </c>
      <c r="I61">
        <v>20.2</v>
      </c>
      <c r="J61">
        <v>17.190000000000001</v>
      </c>
      <c r="K61">
        <v>21.99</v>
      </c>
      <c r="L61">
        <v>21.21</v>
      </c>
      <c r="M61">
        <v>21.99</v>
      </c>
      <c r="N61">
        <v>10.75</v>
      </c>
      <c r="O61">
        <v>12.21</v>
      </c>
      <c r="P61">
        <v>19.55</v>
      </c>
      <c r="Q61">
        <v>13.79</v>
      </c>
      <c r="R61">
        <v>7.7350000000000003</v>
      </c>
      <c r="S61">
        <v>13.79</v>
      </c>
      <c r="T61">
        <v>10.75</v>
      </c>
      <c r="U61">
        <v>10.75</v>
      </c>
      <c r="V61">
        <v>12.21</v>
      </c>
      <c r="W61">
        <v>21.21</v>
      </c>
      <c r="X61">
        <v>15.48</v>
      </c>
      <c r="Y61">
        <v>9.4390000000000001</v>
      </c>
      <c r="Z61">
        <v>20.2</v>
      </c>
      <c r="AA61">
        <v>18.809999999999999</v>
      </c>
      <c r="AB61">
        <v>20.76</v>
      </c>
      <c r="AC61">
        <v>7.234</v>
      </c>
      <c r="AD61">
        <v>16.329999999999998</v>
      </c>
      <c r="AE61">
        <v>10.08</v>
      </c>
      <c r="AF61">
        <v>7.234</v>
      </c>
      <c r="AG61">
        <v>6.3220000000000001</v>
      </c>
      <c r="AH61">
        <v>17.190000000000001</v>
      </c>
      <c r="AI61">
        <v>21.76</v>
      </c>
      <c r="AJ61">
        <v>21.21</v>
      </c>
      <c r="AK61">
        <v>17.190000000000001</v>
      </c>
      <c r="AL61">
        <v>2.2799999999999998</v>
      </c>
      <c r="AM61">
        <v>6.3220000000000001</v>
      </c>
      <c r="AN61">
        <v>3.206</v>
      </c>
      <c r="AO61">
        <v>13.79</v>
      </c>
      <c r="AP61">
        <v>3.4319999999999999</v>
      </c>
      <c r="AQ61">
        <v>14.63</v>
      </c>
      <c r="AR61">
        <v>19.55</v>
      </c>
      <c r="AS61">
        <v>14.63</v>
      </c>
      <c r="AT61">
        <v>20.2</v>
      </c>
      <c r="AU61">
        <v>5.1609999999999996</v>
      </c>
      <c r="AV61">
        <v>10.08</v>
      </c>
      <c r="AW61">
        <v>21.99</v>
      </c>
      <c r="AX61">
        <v>21.99</v>
      </c>
      <c r="AY61">
        <v>17.190000000000001</v>
      </c>
      <c r="AZ61">
        <v>2.9950000000000001</v>
      </c>
      <c r="BA61">
        <v>16.329999999999998</v>
      </c>
      <c r="BB61">
        <v>20.2</v>
      </c>
      <c r="BC61">
        <v>21.99</v>
      </c>
      <c r="BD61">
        <v>18.809999999999999</v>
      </c>
      <c r="BE61">
        <v>4.8220000000000001</v>
      </c>
      <c r="BF61">
        <v>15.48</v>
      </c>
      <c r="BG61">
        <v>12.99</v>
      </c>
      <c r="BH61">
        <v>12.21</v>
      </c>
      <c r="BI61">
        <v>5.2039999999999998E-21</v>
      </c>
      <c r="BJ61">
        <v>17.190000000000001</v>
      </c>
      <c r="BK61">
        <v>10.75</v>
      </c>
      <c r="BL61">
        <v>11.46</v>
      </c>
      <c r="BM61">
        <v>12.21</v>
      </c>
      <c r="BN61">
        <v>12.21</v>
      </c>
      <c r="BO61">
        <v>18.809999999999999</v>
      </c>
      <c r="BP61">
        <v>21.99</v>
      </c>
      <c r="BQ61">
        <v>14.63</v>
      </c>
      <c r="BR61">
        <v>2.9950000000000001</v>
      </c>
      <c r="BS61">
        <v>18.02</v>
      </c>
      <c r="BT61">
        <v>8.8360000000000003</v>
      </c>
    </row>
    <row r="62" spans="1:72">
      <c r="A62" t="s">
        <v>72</v>
      </c>
      <c r="B62">
        <v>12.35</v>
      </c>
      <c r="C62">
        <v>16.739999999999998</v>
      </c>
      <c r="D62">
        <v>12.94</v>
      </c>
      <c r="E62">
        <v>2.4369999999999998</v>
      </c>
      <c r="F62">
        <v>12.94</v>
      </c>
      <c r="G62">
        <v>16.09</v>
      </c>
      <c r="H62">
        <v>0.38059999999999999</v>
      </c>
      <c r="I62">
        <v>2.8450000000000002</v>
      </c>
      <c r="J62">
        <v>1.6990000000000001</v>
      </c>
      <c r="K62">
        <v>21.99</v>
      </c>
      <c r="L62">
        <v>3.32</v>
      </c>
      <c r="M62">
        <v>12.35</v>
      </c>
      <c r="N62">
        <v>19.73</v>
      </c>
      <c r="O62">
        <v>11.22</v>
      </c>
      <c r="P62">
        <v>7.1660000000000004</v>
      </c>
      <c r="Q62">
        <v>17.38</v>
      </c>
      <c r="R62">
        <v>19.190000000000001</v>
      </c>
      <c r="S62">
        <v>12.35</v>
      </c>
      <c r="T62">
        <v>11.22</v>
      </c>
      <c r="U62">
        <v>10.18</v>
      </c>
      <c r="V62">
        <v>18.010000000000002</v>
      </c>
      <c r="W62">
        <v>21.55</v>
      </c>
      <c r="X62">
        <v>15.45</v>
      </c>
      <c r="Y62">
        <v>8.77</v>
      </c>
      <c r="Z62">
        <v>18.62</v>
      </c>
      <c r="AA62">
        <v>14.8</v>
      </c>
      <c r="AB62">
        <v>19.190000000000001</v>
      </c>
      <c r="AC62">
        <v>18.62</v>
      </c>
      <c r="AD62">
        <v>16.739999999999998</v>
      </c>
      <c r="AE62">
        <v>10.69</v>
      </c>
      <c r="AF62">
        <v>2.4369999999999998</v>
      </c>
      <c r="AG62">
        <v>21.01</v>
      </c>
      <c r="AH62">
        <v>16.739999999999998</v>
      </c>
      <c r="AI62">
        <v>16.09</v>
      </c>
      <c r="AJ62">
        <v>16.09</v>
      </c>
      <c r="AK62">
        <v>19.190000000000001</v>
      </c>
      <c r="AL62">
        <v>11.22</v>
      </c>
      <c r="AM62">
        <v>16.09</v>
      </c>
      <c r="AN62">
        <v>19.190000000000001</v>
      </c>
      <c r="AO62">
        <v>21.98</v>
      </c>
      <c r="AP62">
        <v>18.62</v>
      </c>
      <c r="AQ62">
        <v>15.45</v>
      </c>
      <c r="AR62">
        <v>12.35</v>
      </c>
      <c r="AS62">
        <v>16.09</v>
      </c>
      <c r="AT62">
        <v>7.1660000000000004</v>
      </c>
      <c r="AU62">
        <v>4.08</v>
      </c>
      <c r="AV62">
        <v>9.6890000000000001</v>
      </c>
      <c r="AW62">
        <v>16.09</v>
      </c>
      <c r="AX62">
        <v>11.22</v>
      </c>
      <c r="AY62">
        <v>19.190000000000001</v>
      </c>
      <c r="AZ62">
        <v>21.99</v>
      </c>
      <c r="BA62">
        <v>15.45</v>
      </c>
      <c r="BB62">
        <v>11.77</v>
      </c>
      <c r="BC62">
        <v>12.35</v>
      </c>
      <c r="BD62">
        <v>2.5659999999999998</v>
      </c>
      <c r="BE62">
        <v>13.54</v>
      </c>
      <c r="BF62">
        <v>15.45</v>
      </c>
      <c r="BG62">
        <v>17.38</v>
      </c>
      <c r="BH62">
        <v>21.72</v>
      </c>
      <c r="BI62">
        <v>14.8</v>
      </c>
      <c r="BJ62">
        <v>3.5160000000000002E-19</v>
      </c>
      <c r="BK62">
        <v>1.1839999999999999</v>
      </c>
      <c r="BL62">
        <v>6.8109999999999999</v>
      </c>
      <c r="BM62">
        <v>13.54</v>
      </c>
      <c r="BN62">
        <v>17.38</v>
      </c>
      <c r="BO62">
        <v>9.6890000000000001</v>
      </c>
      <c r="BP62">
        <v>16.09</v>
      </c>
      <c r="BQ62">
        <v>20.21</v>
      </c>
      <c r="BR62">
        <v>21.98</v>
      </c>
      <c r="BS62">
        <v>5.8440000000000003</v>
      </c>
      <c r="BT62">
        <v>18.010000000000002</v>
      </c>
    </row>
    <row r="63" spans="1:72">
      <c r="A63" t="s">
        <v>87</v>
      </c>
      <c r="B63">
        <v>13.98</v>
      </c>
      <c r="C63">
        <v>13.98</v>
      </c>
      <c r="D63">
        <v>21.09</v>
      </c>
      <c r="E63">
        <v>21.99</v>
      </c>
      <c r="F63">
        <v>20.09</v>
      </c>
      <c r="G63">
        <v>14.78</v>
      </c>
      <c r="H63">
        <v>5.1790000000000003</v>
      </c>
      <c r="I63">
        <v>0.1003</v>
      </c>
      <c r="J63">
        <v>6.3740000000000005E-2</v>
      </c>
      <c r="K63">
        <v>21.99</v>
      </c>
      <c r="L63">
        <v>20.64</v>
      </c>
      <c r="M63">
        <v>21.99</v>
      </c>
      <c r="N63">
        <v>16.399999999999999</v>
      </c>
      <c r="O63">
        <v>15.59</v>
      </c>
      <c r="P63">
        <v>8.6280000000000001</v>
      </c>
      <c r="Q63">
        <v>7.6029999999999998</v>
      </c>
      <c r="R63">
        <v>11.74</v>
      </c>
      <c r="S63">
        <v>16.399999999999999</v>
      </c>
      <c r="T63">
        <v>10.4</v>
      </c>
      <c r="U63">
        <v>18.75</v>
      </c>
      <c r="V63">
        <v>21.99</v>
      </c>
      <c r="W63">
        <v>8.1010000000000009</v>
      </c>
      <c r="X63">
        <v>16.399999999999999</v>
      </c>
      <c r="Y63">
        <v>20.64</v>
      </c>
      <c r="Z63">
        <v>21.68</v>
      </c>
      <c r="AA63">
        <v>3.7519999999999998</v>
      </c>
      <c r="AB63">
        <v>7.1349999999999998</v>
      </c>
      <c r="AC63">
        <v>20.64</v>
      </c>
      <c r="AD63">
        <v>21.09</v>
      </c>
      <c r="AE63">
        <v>7.1349999999999998</v>
      </c>
      <c r="AF63">
        <v>0.96489999999999998</v>
      </c>
      <c r="AG63">
        <v>17.21</v>
      </c>
      <c r="AH63">
        <v>19.46</v>
      </c>
      <c r="AI63">
        <v>13.21</v>
      </c>
      <c r="AJ63">
        <v>21.09</v>
      </c>
      <c r="AK63">
        <v>16.399999999999999</v>
      </c>
      <c r="AL63">
        <v>21.09</v>
      </c>
      <c r="AM63">
        <v>4.2690000000000001</v>
      </c>
      <c r="AN63">
        <v>21.68</v>
      </c>
      <c r="AO63">
        <v>20.09</v>
      </c>
      <c r="AP63">
        <v>20.09</v>
      </c>
      <c r="AQ63">
        <v>21.09</v>
      </c>
      <c r="AR63">
        <v>13.98</v>
      </c>
      <c r="AS63">
        <v>17.21</v>
      </c>
      <c r="AT63">
        <v>8.6280000000000001</v>
      </c>
      <c r="AU63">
        <v>18</v>
      </c>
      <c r="AV63">
        <v>4.8559999999999999</v>
      </c>
      <c r="AW63">
        <v>21.98</v>
      </c>
      <c r="AX63">
        <v>11.06</v>
      </c>
      <c r="AY63">
        <v>3.0910000000000002</v>
      </c>
      <c r="AZ63">
        <v>19.46</v>
      </c>
      <c r="BA63">
        <v>15.59</v>
      </c>
      <c r="BB63">
        <v>3.0910000000000002</v>
      </c>
      <c r="BC63">
        <v>8.6280000000000001</v>
      </c>
      <c r="BD63">
        <v>21.99</v>
      </c>
      <c r="BE63">
        <v>20.09</v>
      </c>
      <c r="BF63">
        <v>13.98</v>
      </c>
      <c r="BG63">
        <v>14.78</v>
      </c>
      <c r="BH63">
        <v>21.09</v>
      </c>
      <c r="BI63">
        <v>21.68</v>
      </c>
      <c r="BJ63">
        <v>0.96489999999999998</v>
      </c>
      <c r="BK63">
        <v>1.1260000000000001E-26</v>
      </c>
      <c r="BL63">
        <v>20.09</v>
      </c>
      <c r="BM63">
        <v>21.44</v>
      </c>
      <c r="BN63">
        <v>6.694</v>
      </c>
      <c r="BO63">
        <v>20.64</v>
      </c>
      <c r="BP63">
        <v>19.46</v>
      </c>
      <c r="BQ63">
        <v>16.399999999999999</v>
      </c>
      <c r="BR63">
        <v>2.2370000000000001</v>
      </c>
      <c r="BS63">
        <v>8.6280000000000001</v>
      </c>
      <c r="BT63">
        <v>14.78</v>
      </c>
    </row>
    <row r="64" spans="1:72">
      <c r="A64" t="s">
        <v>92</v>
      </c>
      <c r="B64">
        <v>14.42</v>
      </c>
      <c r="C64">
        <v>17.940000000000001</v>
      </c>
      <c r="D64">
        <v>14.42</v>
      </c>
      <c r="E64">
        <v>21.96</v>
      </c>
      <c r="F64">
        <v>9.7780000000000005</v>
      </c>
      <c r="G64">
        <v>21.24</v>
      </c>
      <c r="H64">
        <v>17.07</v>
      </c>
      <c r="I64">
        <v>21.98</v>
      </c>
      <c r="J64">
        <v>21.99</v>
      </c>
      <c r="K64">
        <v>21.99</v>
      </c>
      <c r="L64">
        <v>21.99</v>
      </c>
      <c r="M64">
        <v>20.78</v>
      </c>
      <c r="N64">
        <v>17.07</v>
      </c>
      <c r="O64">
        <v>15.3</v>
      </c>
      <c r="P64">
        <v>12.74</v>
      </c>
      <c r="Q64">
        <v>20.21</v>
      </c>
      <c r="R64">
        <v>12.74</v>
      </c>
      <c r="S64">
        <v>14.42</v>
      </c>
      <c r="T64">
        <v>17.940000000000001</v>
      </c>
      <c r="U64">
        <v>21.9</v>
      </c>
      <c r="V64">
        <v>20.21</v>
      </c>
      <c r="W64">
        <v>15.3</v>
      </c>
      <c r="X64">
        <v>9.1340000000000003</v>
      </c>
      <c r="Y64">
        <v>17.940000000000001</v>
      </c>
      <c r="Z64">
        <v>13.56</v>
      </c>
      <c r="AA64">
        <v>18.760000000000002</v>
      </c>
      <c r="AB64">
        <v>20.21</v>
      </c>
      <c r="AC64">
        <v>15.3</v>
      </c>
      <c r="AD64">
        <v>18.760000000000002</v>
      </c>
      <c r="AE64">
        <v>18.760000000000002</v>
      </c>
      <c r="AF64">
        <v>16.190000000000001</v>
      </c>
      <c r="AG64">
        <v>19.53</v>
      </c>
      <c r="AH64">
        <v>17.940000000000001</v>
      </c>
      <c r="AI64">
        <v>10.46</v>
      </c>
      <c r="AJ64">
        <v>21.99</v>
      </c>
      <c r="AK64">
        <v>21.57</v>
      </c>
      <c r="AL64">
        <v>21.99</v>
      </c>
      <c r="AM64">
        <v>9.7780000000000005</v>
      </c>
      <c r="AN64">
        <v>20.21</v>
      </c>
      <c r="AO64">
        <v>17.07</v>
      </c>
      <c r="AP64">
        <v>21.24</v>
      </c>
      <c r="AQ64">
        <v>19.53</v>
      </c>
      <c r="AR64">
        <v>14.42</v>
      </c>
      <c r="AS64">
        <v>10.46</v>
      </c>
      <c r="AT64">
        <v>16.190000000000001</v>
      </c>
      <c r="AU64">
        <v>21.98</v>
      </c>
      <c r="AV64">
        <v>17.07</v>
      </c>
      <c r="AW64">
        <v>14.42</v>
      </c>
      <c r="AX64">
        <v>21.96</v>
      </c>
      <c r="AY64">
        <v>20.21</v>
      </c>
      <c r="AZ64">
        <v>6.4610000000000003</v>
      </c>
      <c r="BA64">
        <v>17.940000000000001</v>
      </c>
      <c r="BB64">
        <v>17.940000000000001</v>
      </c>
      <c r="BC64">
        <v>21.99</v>
      </c>
      <c r="BD64">
        <v>21.99</v>
      </c>
      <c r="BE64">
        <v>10.46</v>
      </c>
      <c r="BF64">
        <v>16.190000000000001</v>
      </c>
      <c r="BG64">
        <v>20.78</v>
      </c>
      <c r="BH64">
        <v>21.99</v>
      </c>
      <c r="BI64">
        <v>11.94</v>
      </c>
      <c r="BJ64">
        <v>20.21</v>
      </c>
      <c r="BK64">
        <v>21.99</v>
      </c>
      <c r="BL64">
        <v>5.8380000000000001E-23</v>
      </c>
      <c r="BM64">
        <v>18.760000000000002</v>
      </c>
      <c r="BN64">
        <v>16.190000000000001</v>
      </c>
      <c r="BO64">
        <v>6.4610000000000003</v>
      </c>
      <c r="BP64">
        <v>20.21</v>
      </c>
      <c r="BQ64">
        <v>17.07</v>
      </c>
      <c r="BR64">
        <v>15.3</v>
      </c>
      <c r="BS64">
        <v>13.56</v>
      </c>
      <c r="BT64">
        <v>21.78</v>
      </c>
    </row>
    <row r="65" spans="1:72">
      <c r="A65" t="s">
        <v>139</v>
      </c>
      <c r="B65">
        <v>4.9249999999999998</v>
      </c>
      <c r="C65">
        <v>5.8730000000000002</v>
      </c>
      <c r="D65">
        <v>18.100000000000001</v>
      </c>
      <c r="E65">
        <v>13.01</v>
      </c>
      <c r="F65">
        <v>14.43</v>
      </c>
      <c r="G65">
        <v>13.01</v>
      </c>
      <c r="H65">
        <v>11.06</v>
      </c>
      <c r="I65">
        <v>13.71</v>
      </c>
      <c r="J65">
        <v>15.9</v>
      </c>
      <c r="K65">
        <v>20.53</v>
      </c>
      <c r="L65">
        <v>14.43</v>
      </c>
      <c r="M65">
        <v>21.94</v>
      </c>
      <c r="N65">
        <v>9.3379999999999992</v>
      </c>
      <c r="O65">
        <v>9.8840000000000003</v>
      </c>
      <c r="P65">
        <v>11.68</v>
      </c>
      <c r="Q65">
        <v>11.06</v>
      </c>
      <c r="R65">
        <v>21.58</v>
      </c>
      <c r="S65">
        <v>6.9980000000000002</v>
      </c>
      <c r="T65">
        <v>8.82</v>
      </c>
      <c r="U65">
        <v>8.82</v>
      </c>
      <c r="V65">
        <v>21.99</v>
      </c>
      <c r="W65">
        <v>3.669</v>
      </c>
      <c r="X65">
        <v>3.2610000000000001</v>
      </c>
      <c r="Y65">
        <v>21.99</v>
      </c>
      <c r="Z65">
        <v>13.01</v>
      </c>
      <c r="AA65">
        <v>18.78</v>
      </c>
      <c r="AB65">
        <v>15.16</v>
      </c>
      <c r="AC65">
        <v>20.010000000000002</v>
      </c>
      <c r="AD65">
        <v>20.010000000000002</v>
      </c>
      <c r="AE65">
        <v>13.01</v>
      </c>
      <c r="AF65">
        <v>21.99</v>
      </c>
      <c r="AG65">
        <v>11.06</v>
      </c>
      <c r="AH65">
        <v>20.96</v>
      </c>
      <c r="AI65">
        <v>21.76</v>
      </c>
      <c r="AJ65">
        <v>11.06</v>
      </c>
      <c r="AK65">
        <v>8.327</v>
      </c>
      <c r="AL65">
        <v>19.43</v>
      </c>
      <c r="AM65">
        <v>3.2610000000000001</v>
      </c>
      <c r="AN65">
        <v>15.9</v>
      </c>
      <c r="AO65">
        <v>20.53</v>
      </c>
      <c r="AP65">
        <v>21.31</v>
      </c>
      <c r="AQ65">
        <v>9.8840000000000003</v>
      </c>
      <c r="AR65">
        <v>18.100000000000001</v>
      </c>
      <c r="AS65">
        <v>18.100000000000001</v>
      </c>
      <c r="AT65">
        <v>16.649999999999999</v>
      </c>
      <c r="AU65">
        <v>20.010000000000002</v>
      </c>
      <c r="AV65">
        <v>13.71</v>
      </c>
      <c r="AW65">
        <v>15.16</v>
      </c>
      <c r="AX65">
        <v>18.78</v>
      </c>
      <c r="AY65">
        <v>21.31</v>
      </c>
      <c r="AZ65">
        <v>21.94</v>
      </c>
      <c r="BA65">
        <v>21.88</v>
      </c>
      <c r="BB65">
        <v>20.010000000000002</v>
      </c>
      <c r="BC65">
        <v>12.34</v>
      </c>
      <c r="BD65">
        <v>12.34</v>
      </c>
      <c r="BE65">
        <v>17.38</v>
      </c>
      <c r="BF65">
        <v>19.43</v>
      </c>
      <c r="BG65">
        <v>4.3789999999999996</v>
      </c>
      <c r="BH65">
        <v>21.99</v>
      </c>
      <c r="BI65">
        <v>17.38</v>
      </c>
      <c r="BJ65">
        <v>15.16</v>
      </c>
      <c r="BK65">
        <v>21.31</v>
      </c>
      <c r="BL65">
        <v>18.78</v>
      </c>
      <c r="BM65">
        <v>4.2470000000000002E-62</v>
      </c>
      <c r="BN65">
        <v>2.2890000000000001</v>
      </c>
      <c r="BO65">
        <v>6.6020000000000003</v>
      </c>
      <c r="BP65">
        <v>14.43</v>
      </c>
      <c r="BQ65">
        <v>13.71</v>
      </c>
      <c r="BR65">
        <v>9.3379999999999992</v>
      </c>
      <c r="BS65">
        <v>17.38</v>
      </c>
      <c r="BT65">
        <v>14.43</v>
      </c>
    </row>
    <row r="66" spans="1:72">
      <c r="A66" t="s">
        <v>202</v>
      </c>
      <c r="B66">
        <v>11.9</v>
      </c>
      <c r="C66">
        <v>11.9</v>
      </c>
      <c r="D66">
        <v>9.6080000000000005</v>
      </c>
      <c r="E66">
        <v>5.5039999999999996</v>
      </c>
      <c r="F66">
        <v>11.9</v>
      </c>
      <c r="G66">
        <v>2.2240000000000002</v>
      </c>
      <c r="H66">
        <v>21.98</v>
      </c>
      <c r="I66">
        <v>4.149</v>
      </c>
      <c r="J66">
        <v>7.7050000000000001</v>
      </c>
      <c r="K66">
        <v>17.399999999999999</v>
      </c>
      <c r="L66">
        <v>15.27</v>
      </c>
      <c r="M66">
        <v>19.37</v>
      </c>
      <c r="N66">
        <v>12.54</v>
      </c>
      <c r="O66">
        <v>2.3740000000000001E-2</v>
      </c>
      <c r="P66">
        <v>6.2289999999999998E-2</v>
      </c>
      <c r="Q66">
        <v>0.1038</v>
      </c>
      <c r="R66">
        <v>3.3369999999999997E-2</v>
      </c>
      <c r="S66">
        <v>14.57</v>
      </c>
      <c r="T66">
        <v>21.99</v>
      </c>
      <c r="U66">
        <v>20.88</v>
      </c>
      <c r="V66">
        <v>13.87</v>
      </c>
      <c r="W66">
        <v>18.75</v>
      </c>
      <c r="X66">
        <v>9.6080000000000005</v>
      </c>
      <c r="Y66">
        <v>12.54</v>
      </c>
      <c r="Z66">
        <v>19.37</v>
      </c>
      <c r="AA66">
        <v>17.399999999999999</v>
      </c>
      <c r="AB66">
        <v>13.87</v>
      </c>
      <c r="AC66">
        <v>15.99</v>
      </c>
      <c r="AD66">
        <v>4.391</v>
      </c>
      <c r="AE66">
        <v>19.37</v>
      </c>
      <c r="AF66">
        <v>15.27</v>
      </c>
      <c r="AG66">
        <v>13.87</v>
      </c>
      <c r="AH66">
        <v>9.6080000000000005</v>
      </c>
      <c r="AI66">
        <v>21.51</v>
      </c>
      <c r="AJ66">
        <v>13.2</v>
      </c>
      <c r="AK66">
        <v>13.87</v>
      </c>
      <c r="AL66">
        <v>21.98</v>
      </c>
      <c r="AM66">
        <v>2.7909999999999999</v>
      </c>
      <c r="AN66">
        <v>21.51</v>
      </c>
      <c r="AO66">
        <v>11.29</v>
      </c>
      <c r="AP66">
        <v>14.57</v>
      </c>
      <c r="AQ66">
        <v>1.675</v>
      </c>
      <c r="AR66">
        <v>0.1303</v>
      </c>
      <c r="AS66">
        <v>4.8450000000000003E-3</v>
      </c>
      <c r="AT66">
        <v>10.71</v>
      </c>
      <c r="AU66">
        <v>18.09</v>
      </c>
      <c r="AV66">
        <v>21.99</v>
      </c>
      <c r="AW66">
        <v>8.609</v>
      </c>
      <c r="AX66">
        <v>12.54</v>
      </c>
      <c r="AY66">
        <v>21.84</v>
      </c>
      <c r="AZ66">
        <v>21.51</v>
      </c>
      <c r="BA66">
        <v>21.24</v>
      </c>
      <c r="BB66">
        <v>16.7</v>
      </c>
      <c r="BC66">
        <v>18.09</v>
      </c>
      <c r="BD66">
        <v>4.6459999999999999</v>
      </c>
      <c r="BE66">
        <v>17.399999999999999</v>
      </c>
      <c r="BF66">
        <v>17.399999999999999</v>
      </c>
      <c r="BG66">
        <v>10.14</v>
      </c>
      <c r="BH66">
        <v>19.940000000000001</v>
      </c>
      <c r="BI66">
        <v>11.29</v>
      </c>
      <c r="BJ66">
        <v>12.54</v>
      </c>
      <c r="BK66">
        <v>9.0960000000000001</v>
      </c>
      <c r="BL66">
        <v>19.37</v>
      </c>
      <c r="BM66">
        <v>1.986</v>
      </c>
      <c r="BN66">
        <v>0</v>
      </c>
      <c r="BO66">
        <v>3.2839999999999997E-5</v>
      </c>
      <c r="BP66">
        <v>16.7</v>
      </c>
      <c r="BQ66">
        <v>17.399999999999999</v>
      </c>
      <c r="BR66">
        <v>7.7050000000000001</v>
      </c>
      <c r="BS66">
        <v>12.54</v>
      </c>
      <c r="BT66">
        <v>11.29</v>
      </c>
    </row>
    <row r="67" spans="1:72">
      <c r="A67" t="s">
        <v>232</v>
      </c>
      <c r="B67">
        <v>6.008</v>
      </c>
      <c r="C67">
        <v>7.5519999999999996</v>
      </c>
      <c r="D67">
        <v>21.27</v>
      </c>
      <c r="E67">
        <v>3.7879999999999998</v>
      </c>
      <c r="F67">
        <v>17.38</v>
      </c>
      <c r="G67">
        <v>2.3839999999999999</v>
      </c>
      <c r="H67">
        <v>11.78</v>
      </c>
      <c r="I67">
        <v>13.78</v>
      </c>
      <c r="J67">
        <v>21.54</v>
      </c>
      <c r="K67">
        <v>17.38</v>
      </c>
      <c r="L67">
        <v>6.008</v>
      </c>
      <c r="M67">
        <v>15.21</v>
      </c>
      <c r="N67">
        <v>11.16</v>
      </c>
      <c r="O67">
        <v>1.4369999999999999E-3</v>
      </c>
      <c r="P67">
        <v>4.5779999999999996E-3</v>
      </c>
      <c r="Q67">
        <v>0.1479</v>
      </c>
      <c r="R67">
        <v>1.091E-2</v>
      </c>
      <c r="S67">
        <v>19.39</v>
      </c>
      <c r="T67">
        <v>7.9930000000000003</v>
      </c>
      <c r="U67">
        <v>11.78</v>
      </c>
      <c r="V67">
        <v>21.27</v>
      </c>
      <c r="W67">
        <v>5.056</v>
      </c>
      <c r="X67">
        <v>2.1240000000000001</v>
      </c>
      <c r="Y67">
        <v>21.99</v>
      </c>
      <c r="Z67">
        <v>18.09</v>
      </c>
      <c r="AA67">
        <v>11.78</v>
      </c>
      <c r="AB67">
        <v>6.7380000000000004</v>
      </c>
      <c r="AC67">
        <v>17.38</v>
      </c>
      <c r="AD67">
        <v>2.677</v>
      </c>
      <c r="AE67">
        <v>11.16</v>
      </c>
      <c r="AF67">
        <v>18.09</v>
      </c>
      <c r="AG67">
        <v>18.760000000000002</v>
      </c>
      <c r="AH67">
        <v>7.9930000000000003</v>
      </c>
      <c r="AI67">
        <v>21.73</v>
      </c>
      <c r="AJ67">
        <v>13.78</v>
      </c>
      <c r="AK67">
        <v>12.43</v>
      </c>
      <c r="AL67">
        <v>11.78</v>
      </c>
      <c r="AM67">
        <v>1.123</v>
      </c>
      <c r="AN67">
        <v>18.760000000000002</v>
      </c>
      <c r="AO67">
        <v>14.49</v>
      </c>
      <c r="AP67">
        <v>18.760000000000002</v>
      </c>
      <c r="AQ67">
        <v>8.7819999999999995E-2</v>
      </c>
      <c r="AR67">
        <v>2.7179999999999999E-3</v>
      </c>
      <c r="AS67">
        <v>5.1399999999999996E-3</v>
      </c>
      <c r="AT67">
        <v>6.7380000000000004</v>
      </c>
      <c r="AU67">
        <v>21.54</v>
      </c>
      <c r="AV67">
        <v>21.73</v>
      </c>
      <c r="AW67">
        <v>11.78</v>
      </c>
      <c r="AX67">
        <v>21.27</v>
      </c>
      <c r="AY67">
        <v>21.54</v>
      </c>
      <c r="AZ67">
        <v>21.27</v>
      </c>
      <c r="BA67">
        <v>18.09</v>
      </c>
      <c r="BB67">
        <v>21.99</v>
      </c>
      <c r="BC67">
        <v>18.760000000000002</v>
      </c>
      <c r="BD67">
        <v>14.49</v>
      </c>
      <c r="BE67">
        <v>21.73</v>
      </c>
      <c r="BF67">
        <v>17.38</v>
      </c>
      <c r="BG67">
        <v>21.93</v>
      </c>
      <c r="BH67">
        <v>19.39</v>
      </c>
      <c r="BI67">
        <v>15.21</v>
      </c>
      <c r="BJ67">
        <v>6.008</v>
      </c>
      <c r="BK67">
        <v>7.5519999999999996</v>
      </c>
      <c r="BL67">
        <v>15.93</v>
      </c>
      <c r="BM67">
        <v>8.4580000000000002</v>
      </c>
      <c r="BN67">
        <v>1.9769999999999999E-5</v>
      </c>
      <c r="BO67">
        <v>0</v>
      </c>
      <c r="BP67">
        <v>21.86</v>
      </c>
      <c r="BQ67">
        <v>15.21</v>
      </c>
      <c r="BR67">
        <v>5.673</v>
      </c>
      <c r="BS67">
        <v>21.86</v>
      </c>
      <c r="BT67">
        <v>15.21</v>
      </c>
    </row>
    <row r="68" spans="1:72">
      <c r="A68" t="s">
        <v>142</v>
      </c>
      <c r="B68">
        <v>15.46</v>
      </c>
      <c r="C68">
        <v>20.68</v>
      </c>
      <c r="D68">
        <v>10.15</v>
      </c>
      <c r="E68">
        <v>19.47</v>
      </c>
      <c r="F68">
        <v>13.02</v>
      </c>
      <c r="G68">
        <v>18.739999999999998</v>
      </c>
      <c r="H68">
        <v>15.46</v>
      </c>
      <c r="I68">
        <v>4.0330000000000004</v>
      </c>
      <c r="J68">
        <v>13.81</v>
      </c>
      <c r="K68">
        <v>4.0330000000000004</v>
      </c>
      <c r="L68">
        <v>21.48</v>
      </c>
      <c r="M68">
        <v>10.15</v>
      </c>
      <c r="N68">
        <v>17.14</v>
      </c>
      <c r="O68">
        <v>11.52</v>
      </c>
      <c r="P68">
        <v>16.3</v>
      </c>
      <c r="Q68">
        <v>15.46</v>
      </c>
      <c r="R68">
        <v>13.02</v>
      </c>
      <c r="S68">
        <v>18.739999999999998</v>
      </c>
      <c r="T68">
        <v>21.72</v>
      </c>
      <c r="U68">
        <v>11.52</v>
      </c>
      <c r="V68">
        <v>21.99</v>
      </c>
      <c r="W68">
        <v>17.14</v>
      </c>
      <c r="X68">
        <v>21.72</v>
      </c>
      <c r="Y68">
        <v>14.63</v>
      </c>
      <c r="Z68">
        <v>11.52</v>
      </c>
      <c r="AA68">
        <v>11.52</v>
      </c>
      <c r="AB68">
        <v>17.96</v>
      </c>
      <c r="AC68">
        <v>19.47</v>
      </c>
      <c r="AD68">
        <v>13.81</v>
      </c>
      <c r="AE68">
        <v>21.86</v>
      </c>
      <c r="AF68">
        <v>13.02</v>
      </c>
      <c r="AG68">
        <v>21.99</v>
      </c>
      <c r="AH68">
        <v>21.97</v>
      </c>
      <c r="AI68">
        <v>21.94</v>
      </c>
      <c r="AJ68">
        <v>12.25</v>
      </c>
      <c r="AK68">
        <v>13.02</v>
      </c>
      <c r="AL68">
        <v>8.923</v>
      </c>
      <c r="AM68">
        <v>11.52</v>
      </c>
      <c r="AN68">
        <v>20.12</v>
      </c>
      <c r="AO68">
        <v>21.94</v>
      </c>
      <c r="AP68">
        <v>20.68</v>
      </c>
      <c r="AQ68">
        <v>19.47</v>
      </c>
      <c r="AR68">
        <v>17.14</v>
      </c>
      <c r="AS68">
        <v>17.14</v>
      </c>
      <c r="AT68">
        <v>19.47</v>
      </c>
      <c r="AU68">
        <v>21.86</v>
      </c>
      <c r="AV68">
        <v>16.3</v>
      </c>
      <c r="AW68">
        <v>0.8095</v>
      </c>
      <c r="AX68">
        <v>17.14</v>
      </c>
      <c r="AY68">
        <v>18.739999999999998</v>
      </c>
      <c r="AZ68">
        <v>21.99</v>
      </c>
      <c r="BA68">
        <v>16.3</v>
      </c>
      <c r="BB68">
        <v>16.3</v>
      </c>
      <c r="BC68">
        <v>18.739999999999998</v>
      </c>
      <c r="BD68">
        <v>21.86</v>
      </c>
      <c r="BE68">
        <v>11.52</v>
      </c>
      <c r="BF68">
        <v>21.99</v>
      </c>
      <c r="BG68">
        <v>13.81</v>
      </c>
      <c r="BH68">
        <v>13.81</v>
      </c>
      <c r="BI68">
        <v>21.94</v>
      </c>
      <c r="BJ68">
        <v>17.14</v>
      </c>
      <c r="BK68">
        <v>21.72</v>
      </c>
      <c r="BL68">
        <v>20.68</v>
      </c>
      <c r="BM68">
        <v>19.47</v>
      </c>
      <c r="BN68">
        <v>18.739999999999998</v>
      </c>
      <c r="BO68">
        <v>21.48</v>
      </c>
      <c r="BP68">
        <v>7.2659999999999991E-22</v>
      </c>
      <c r="BQ68">
        <v>19.47</v>
      </c>
      <c r="BR68">
        <v>20.68</v>
      </c>
      <c r="BS68">
        <v>13.02</v>
      </c>
      <c r="BT68">
        <v>12.25</v>
      </c>
    </row>
    <row r="69" spans="1:72">
      <c r="A69" t="s">
        <v>208</v>
      </c>
      <c r="B69">
        <v>11.47</v>
      </c>
      <c r="C69">
        <v>8.5709999999999997</v>
      </c>
      <c r="D69">
        <v>17.32</v>
      </c>
      <c r="E69">
        <v>18.059999999999999</v>
      </c>
      <c r="F69">
        <v>12.82</v>
      </c>
      <c r="G69">
        <v>7.6079999999999997</v>
      </c>
      <c r="H69">
        <v>4.4169999999999998</v>
      </c>
      <c r="I69">
        <v>5.9809999999999999</v>
      </c>
      <c r="J69">
        <v>11.47</v>
      </c>
      <c r="K69">
        <v>9.093</v>
      </c>
      <c r="L69">
        <v>21.61</v>
      </c>
      <c r="M69">
        <v>9.6440000000000001</v>
      </c>
      <c r="N69">
        <v>21.36</v>
      </c>
      <c r="O69">
        <v>14.28</v>
      </c>
      <c r="P69">
        <v>20.04</v>
      </c>
      <c r="Q69">
        <v>21.99</v>
      </c>
      <c r="R69">
        <v>21.99</v>
      </c>
      <c r="S69">
        <v>8.5709999999999997</v>
      </c>
      <c r="T69">
        <v>6.7480000000000002</v>
      </c>
      <c r="U69">
        <v>17.32</v>
      </c>
      <c r="V69">
        <v>18.77</v>
      </c>
      <c r="W69">
        <v>12.13</v>
      </c>
      <c r="X69">
        <v>18.77</v>
      </c>
      <c r="Y69">
        <v>20.56</v>
      </c>
      <c r="Z69">
        <v>21.01</v>
      </c>
      <c r="AA69">
        <v>9.6440000000000001</v>
      </c>
      <c r="AB69">
        <v>14.28</v>
      </c>
      <c r="AC69">
        <v>15.79</v>
      </c>
      <c r="AD69">
        <v>12.82</v>
      </c>
      <c r="AE69">
        <v>1.6679999999999999</v>
      </c>
      <c r="AF69">
        <v>8.5709999999999997</v>
      </c>
      <c r="AG69">
        <v>18.059999999999999</v>
      </c>
      <c r="AH69">
        <v>14.28</v>
      </c>
      <c r="AI69">
        <v>10.83</v>
      </c>
      <c r="AJ69">
        <v>5.63</v>
      </c>
      <c r="AK69">
        <v>10.83</v>
      </c>
      <c r="AL69">
        <v>9.6440000000000001</v>
      </c>
      <c r="AM69">
        <v>9.6440000000000001</v>
      </c>
      <c r="AN69">
        <v>21.61</v>
      </c>
      <c r="AO69">
        <v>19.43</v>
      </c>
      <c r="AP69">
        <v>13.54</v>
      </c>
      <c r="AQ69">
        <v>21.99</v>
      </c>
      <c r="AR69">
        <v>13.54</v>
      </c>
      <c r="AS69">
        <v>9.6440000000000001</v>
      </c>
      <c r="AT69">
        <v>16.559999999999999</v>
      </c>
      <c r="AU69">
        <v>4.9870000000000001</v>
      </c>
      <c r="AV69">
        <v>12.13</v>
      </c>
      <c r="AW69">
        <v>17.32</v>
      </c>
      <c r="AX69">
        <v>21.01</v>
      </c>
      <c r="AY69">
        <v>7.1660000000000004</v>
      </c>
      <c r="AZ69">
        <v>15.03</v>
      </c>
      <c r="BA69">
        <v>2.952E-85</v>
      </c>
      <c r="BB69">
        <v>5.2990000000000004</v>
      </c>
      <c r="BC69">
        <v>18.059999999999999</v>
      </c>
      <c r="BD69">
        <v>19.43</v>
      </c>
      <c r="BE69">
        <v>13.54</v>
      </c>
      <c r="BF69">
        <v>18.059999999999999</v>
      </c>
      <c r="BG69">
        <v>14.28</v>
      </c>
      <c r="BH69">
        <v>21.95</v>
      </c>
      <c r="BI69">
        <v>21.79</v>
      </c>
      <c r="BJ69">
        <v>21.98</v>
      </c>
      <c r="BK69">
        <v>10.83</v>
      </c>
      <c r="BL69">
        <v>12.82</v>
      </c>
      <c r="BM69">
        <v>11.47</v>
      </c>
      <c r="BN69">
        <v>13.54</v>
      </c>
      <c r="BO69">
        <v>15.03</v>
      </c>
      <c r="BP69">
        <v>14.28</v>
      </c>
      <c r="BQ69">
        <v>0</v>
      </c>
      <c r="BR69">
        <v>12.13</v>
      </c>
      <c r="BS69">
        <v>3.464</v>
      </c>
      <c r="BT69">
        <v>10.220000000000001</v>
      </c>
    </row>
    <row r="70" spans="1:72">
      <c r="A70" t="s">
        <v>246</v>
      </c>
      <c r="B70">
        <v>15.52</v>
      </c>
      <c r="C70">
        <v>9.4329999999999998</v>
      </c>
      <c r="D70">
        <v>14.89</v>
      </c>
      <c r="E70">
        <v>18.59</v>
      </c>
      <c r="F70">
        <v>16.149999999999999</v>
      </c>
      <c r="G70">
        <v>14.28</v>
      </c>
      <c r="H70">
        <v>6.07</v>
      </c>
      <c r="I70">
        <v>7.04</v>
      </c>
      <c r="J70">
        <v>15.52</v>
      </c>
      <c r="K70">
        <v>7.04</v>
      </c>
      <c r="L70">
        <v>16.77</v>
      </c>
      <c r="M70">
        <v>14.28</v>
      </c>
      <c r="N70">
        <v>19.670000000000002</v>
      </c>
      <c r="O70">
        <v>18.59</v>
      </c>
      <c r="P70">
        <v>14.89</v>
      </c>
      <c r="Q70">
        <v>17.39</v>
      </c>
      <c r="R70">
        <v>16.149999999999999</v>
      </c>
      <c r="S70">
        <v>11.4</v>
      </c>
      <c r="T70">
        <v>3.6920000000000002</v>
      </c>
      <c r="U70">
        <v>7.766</v>
      </c>
      <c r="V70">
        <v>18</v>
      </c>
      <c r="W70">
        <v>16.77</v>
      </c>
      <c r="X70">
        <v>15.52</v>
      </c>
      <c r="Y70">
        <v>12.5</v>
      </c>
      <c r="Z70">
        <v>17.39</v>
      </c>
      <c r="AA70">
        <v>18</v>
      </c>
      <c r="AB70">
        <v>20.149999999999999</v>
      </c>
      <c r="AC70">
        <v>16.77</v>
      </c>
      <c r="AD70">
        <v>12.5</v>
      </c>
      <c r="AE70">
        <v>5.2309999999999999</v>
      </c>
      <c r="AF70">
        <v>0.501</v>
      </c>
      <c r="AG70">
        <v>19.670000000000002</v>
      </c>
      <c r="AH70">
        <v>16.149999999999999</v>
      </c>
      <c r="AI70">
        <v>13.08</v>
      </c>
      <c r="AJ70">
        <v>16.77</v>
      </c>
      <c r="AK70">
        <v>6.7009999999999996</v>
      </c>
      <c r="AL70">
        <v>7.3949999999999996</v>
      </c>
      <c r="AM70">
        <v>6.3780000000000001</v>
      </c>
      <c r="AN70">
        <v>20.149999999999999</v>
      </c>
      <c r="AO70">
        <v>17.39</v>
      </c>
      <c r="AP70">
        <v>8.9879999999999995</v>
      </c>
      <c r="AQ70">
        <v>21.25</v>
      </c>
      <c r="AR70">
        <v>16.77</v>
      </c>
      <c r="AS70">
        <v>11.94</v>
      </c>
      <c r="AT70">
        <v>3.1789999999999998</v>
      </c>
      <c r="AU70">
        <v>9.4329999999999998</v>
      </c>
      <c r="AV70">
        <v>7.766</v>
      </c>
      <c r="AW70">
        <v>19.149999999999999</v>
      </c>
      <c r="AX70">
        <v>5.7770000000000001</v>
      </c>
      <c r="AY70">
        <v>6.3780000000000001</v>
      </c>
      <c r="AZ70">
        <v>17.39</v>
      </c>
      <c r="BA70">
        <v>6.7009999999999996</v>
      </c>
      <c r="BB70">
        <v>3.8809999999999998</v>
      </c>
      <c r="BC70">
        <v>18.59</v>
      </c>
      <c r="BD70">
        <v>0.39019999999999999</v>
      </c>
      <c r="BE70">
        <v>20.94</v>
      </c>
      <c r="BF70">
        <v>11.94</v>
      </c>
      <c r="BG70">
        <v>14.28</v>
      </c>
      <c r="BH70">
        <v>19.149999999999999</v>
      </c>
      <c r="BI70">
        <v>11.94</v>
      </c>
      <c r="BJ70">
        <v>11.4</v>
      </c>
      <c r="BK70">
        <v>2.0289999999999999</v>
      </c>
      <c r="BL70">
        <v>2.4769999999999999</v>
      </c>
      <c r="BM70">
        <v>20.57</v>
      </c>
      <c r="BN70">
        <v>9.8960000000000008</v>
      </c>
      <c r="BO70">
        <v>12.5</v>
      </c>
      <c r="BP70">
        <v>19.670000000000002</v>
      </c>
      <c r="BQ70">
        <v>9.4329999999999998</v>
      </c>
      <c r="BR70">
        <v>8.7189999999999996E-33</v>
      </c>
      <c r="BS70">
        <v>0.86780000000000002</v>
      </c>
      <c r="BT70">
        <v>19.149999999999999</v>
      </c>
    </row>
    <row r="71" spans="1:72">
      <c r="A71" t="s">
        <v>25</v>
      </c>
      <c r="B71">
        <v>19.98</v>
      </c>
      <c r="C71">
        <v>15.77</v>
      </c>
      <c r="D71">
        <v>19.38</v>
      </c>
      <c r="E71">
        <v>10.87</v>
      </c>
      <c r="F71">
        <v>13.55</v>
      </c>
      <c r="G71">
        <v>21.99</v>
      </c>
      <c r="H71">
        <v>15.77</v>
      </c>
      <c r="I71">
        <v>12.84</v>
      </c>
      <c r="J71">
        <v>11.5</v>
      </c>
      <c r="K71">
        <v>1.6120000000000001</v>
      </c>
      <c r="L71">
        <v>18.02</v>
      </c>
      <c r="M71">
        <v>7.6669999999999998</v>
      </c>
      <c r="N71">
        <v>10.87</v>
      </c>
      <c r="O71">
        <v>11.5</v>
      </c>
      <c r="P71">
        <v>13.55</v>
      </c>
      <c r="Q71">
        <v>19.38</v>
      </c>
      <c r="R71">
        <v>13.55</v>
      </c>
      <c r="S71">
        <v>17.28</v>
      </c>
      <c r="T71">
        <v>9.69</v>
      </c>
      <c r="U71">
        <v>6.0449999999999999</v>
      </c>
      <c r="V71">
        <v>21.31</v>
      </c>
      <c r="W71">
        <v>18.02</v>
      </c>
      <c r="X71">
        <v>16.53</v>
      </c>
      <c r="Y71">
        <v>12.84</v>
      </c>
      <c r="Z71">
        <v>17.28</v>
      </c>
      <c r="AA71">
        <v>5.6950000000000003</v>
      </c>
      <c r="AB71">
        <v>17.28</v>
      </c>
      <c r="AC71">
        <v>21.99</v>
      </c>
      <c r="AD71">
        <v>18.02</v>
      </c>
      <c r="AE71">
        <v>13.55</v>
      </c>
      <c r="AF71">
        <v>1.931</v>
      </c>
      <c r="AG71">
        <v>11.5</v>
      </c>
      <c r="AH71">
        <v>15.77</v>
      </c>
      <c r="AI71">
        <v>21.99</v>
      </c>
      <c r="AJ71">
        <v>6.4169999999999998</v>
      </c>
      <c r="AK71">
        <v>15.77</v>
      </c>
      <c r="AL71">
        <v>21.98</v>
      </c>
      <c r="AM71">
        <v>18.72</v>
      </c>
      <c r="AN71">
        <v>17.28</v>
      </c>
      <c r="AO71">
        <v>21.99</v>
      </c>
      <c r="AP71">
        <v>21.99</v>
      </c>
      <c r="AQ71">
        <v>13.55</v>
      </c>
      <c r="AR71">
        <v>15.02</v>
      </c>
      <c r="AS71">
        <v>19.98</v>
      </c>
      <c r="AT71">
        <v>2.7709999999999999</v>
      </c>
      <c r="AU71">
        <v>13.55</v>
      </c>
      <c r="AV71">
        <v>19.98</v>
      </c>
      <c r="AW71">
        <v>15.02</v>
      </c>
      <c r="AX71">
        <v>8.625</v>
      </c>
      <c r="AY71">
        <v>18.72</v>
      </c>
      <c r="AZ71">
        <v>6.81</v>
      </c>
      <c r="BA71">
        <v>10.26</v>
      </c>
      <c r="BB71">
        <v>2.609</v>
      </c>
      <c r="BC71">
        <v>4.22</v>
      </c>
      <c r="BD71">
        <v>4.4820000000000002</v>
      </c>
      <c r="BE71">
        <v>21.58</v>
      </c>
      <c r="BF71">
        <v>12.84</v>
      </c>
      <c r="BG71">
        <v>14.28</v>
      </c>
      <c r="BH71">
        <v>21.77</v>
      </c>
      <c r="BI71">
        <v>12.16</v>
      </c>
      <c r="BJ71">
        <v>3.125</v>
      </c>
      <c r="BK71">
        <v>5.3639999999999999</v>
      </c>
      <c r="BL71">
        <v>15.02</v>
      </c>
      <c r="BM71">
        <v>15.77</v>
      </c>
      <c r="BN71">
        <v>14.28</v>
      </c>
      <c r="BO71">
        <v>19.38</v>
      </c>
      <c r="BP71">
        <v>12.16</v>
      </c>
      <c r="BQ71">
        <v>6.4169999999999998</v>
      </c>
      <c r="BR71">
        <v>0.9375</v>
      </c>
      <c r="BS71">
        <v>5.862E-27</v>
      </c>
      <c r="BT71">
        <v>8.1329999999999991</v>
      </c>
    </row>
    <row r="72" spans="1:72">
      <c r="A72" t="s">
        <v>136</v>
      </c>
      <c r="B72">
        <v>15.29</v>
      </c>
      <c r="C72">
        <v>21.01</v>
      </c>
      <c r="D72">
        <v>12.56</v>
      </c>
      <c r="E72">
        <v>15.29</v>
      </c>
      <c r="F72">
        <v>10.92</v>
      </c>
      <c r="G72">
        <v>11.72</v>
      </c>
      <c r="H72">
        <v>18.97</v>
      </c>
      <c r="I72">
        <v>18.97</v>
      </c>
      <c r="J72">
        <v>17.18</v>
      </c>
      <c r="K72">
        <v>21.98</v>
      </c>
      <c r="L72">
        <v>18.100000000000001</v>
      </c>
      <c r="M72">
        <v>8.7859999999999996</v>
      </c>
      <c r="N72">
        <v>15.29</v>
      </c>
      <c r="O72">
        <v>17.18</v>
      </c>
      <c r="P72">
        <v>18.100000000000001</v>
      </c>
      <c r="Q72">
        <v>19.760000000000002</v>
      </c>
      <c r="R72">
        <v>17.18</v>
      </c>
      <c r="S72">
        <v>15.29</v>
      </c>
      <c r="T72">
        <v>15.29</v>
      </c>
      <c r="U72">
        <v>14.35</v>
      </c>
      <c r="V72">
        <v>18.100000000000001</v>
      </c>
      <c r="W72">
        <v>10.16</v>
      </c>
      <c r="X72">
        <v>21.01</v>
      </c>
      <c r="Y72">
        <v>21.01</v>
      </c>
      <c r="Z72">
        <v>7.0380000000000003</v>
      </c>
      <c r="AA72">
        <v>4.8390000000000004</v>
      </c>
      <c r="AB72">
        <v>7.5810000000000004</v>
      </c>
      <c r="AC72">
        <v>21.87</v>
      </c>
      <c r="AD72">
        <v>15.29</v>
      </c>
      <c r="AE72">
        <v>21.99</v>
      </c>
      <c r="AF72">
        <v>12.56</v>
      </c>
      <c r="AG72">
        <v>20.45</v>
      </c>
      <c r="AH72">
        <v>18.100000000000001</v>
      </c>
      <c r="AI72">
        <v>13.44</v>
      </c>
      <c r="AJ72">
        <v>10.16</v>
      </c>
      <c r="AK72">
        <v>18.100000000000001</v>
      </c>
      <c r="AL72">
        <v>21.01</v>
      </c>
      <c r="AM72">
        <v>19.760000000000002</v>
      </c>
      <c r="AN72">
        <v>14.35</v>
      </c>
      <c r="AO72">
        <v>11.72</v>
      </c>
      <c r="AP72">
        <v>12.56</v>
      </c>
      <c r="AQ72">
        <v>16.239999999999998</v>
      </c>
      <c r="AR72">
        <v>18.97</v>
      </c>
      <c r="AS72">
        <v>21.01</v>
      </c>
      <c r="AT72">
        <v>16.239999999999998</v>
      </c>
      <c r="AU72">
        <v>18.97</v>
      </c>
      <c r="AV72">
        <v>18.97</v>
      </c>
      <c r="AW72">
        <v>10.92</v>
      </c>
      <c r="AX72">
        <v>19.760000000000002</v>
      </c>
      <c r="AY72">
        <v>21.98</v>
      </c>
      <c r="AZ72">
        <v>13.44</v>
      </c>
      <c r="BA72">
        <v>17.18</v>
      </c>
      <c r="BB72">
        <v>17.18</v>
      </c>
      <c r="BC72">
        <v>15.29</v>
      </c>
      <c r="BD72">
        <v>19.760000000000002</v>
      </c>
      <c r="BE72">
        <v>14.35</v>
      </c>
      <c r="BF72">
        <v>12.56</v>
      </c>
      <c r="BG72">
        <v>6.532</v>
      </c>
      <c r="BH72">
        <v>15.29</v>
      </c>
      <c r="BI72">
        <v>20.45</v>
      </c>
      <c r="BJ72">
        <v>16.239999999999998</v>
      </c>
      <c r="BK72">
        <v>8.1630000000000003</v>
      </c>
      <c r="BL72">
        <v>21.43</v>
      </c>
      <c r="BM72">
        <v>19.760000000000002</v>
      </c>
      <c r="BN72">
        <v>13.44</v>
      </c>
      <c r="BO72">
        <v>10.92</v>
      </c>
      <c r="BP72">
        <v>17.18</v>
      </c>
      <c r="BQ72">
        <v>17.18</v>
      </c>
      <c r="BR72">
        <v>11.72</v>
      </c>
      <c r="BS72">
        <v>10.92</v>
      </c>
      <c r="BT72">
        <v>1.9799999999999999E-17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217E6-F2EA-4622-8AC9-FC4094F97169}">
  <dimension ref="A1:BT72"/>
  <sheetViews>
    <sheetView workbookViewId="0">
      <selection activeCell="G19" sqref="G19"/>
    </sheetView>
  </sheetViews>
  <sheetFormatPr defaultRowHeight="14.45"/>
  <sheetData>
    <row r="1" spans="1:72">
      <c r="A1" t="s">
        <v>923</v>
      </c>
      <c r="B1" t="s">
        <v>31</v>
      </c>
      <c r="C1" t="s">
        <v>66</v>
      </c>
      <c r="D1" t="s">
        <v>107</v>
      </c>
      <c r="E1" t="s">
        <v>113</v>
      </c>
      <c r="F1" t="s">
        <v>84</v>
      </c>
      <c r="G1" t="s">
        <v>196</v>
      </c>
      <c r="H1" t="s">
        <v>217</v>
      </c>
      <c r="I1" t="s">
        <v>8</v>
      </c>
      <c r="J1" t="s">
        <v>163</v>
      </c>
      <c r="K1" t="s">
        <v>199</v>
      </c>
      <c r="L1" t="s">
        <v>211</v>
      </c>
      <c r="M1" t="s">
        <v>28</v>
      </c>
      <c r="N1" t="s">
        <v>168</v>
      </c>
      <c r="O1" t="s">
        <v>183</v>
      </c>
      <c r="P1" t="s">
        <v>187</v>
      </c>
      <c r="Q1" t="s">
        <v>240</v>
      </c>
      <c r="R1" t="s">
        <v>243</v>
      </c>
      <c r="S1" t="s">
        <v>250</v>
      </c>
      <c r="T1" t="s">
        <v>229</v>
      </c>
      <c r="U1" t="s">
        <v>223</v>
      </c>
      <c r="V1" t="s">
        <v>110</v>
      </c>
      <c r="W1" t="s">
        <v>39</v>
      </c>
      <c r="X1" t="s">
        <v>48</v>
      </c>
      <c r="Y1" t="s">
        <v>63</v>
      </c>
      <c r="Z1" t="s">
        <v>75</v>
      </c>
      <c r="AA1" t="s">
        <v>22</v>
      </c>
      <c r="AB1" t="s">
        <v>171</v>
      </c>
      <c r="AC1" t="s">
        <v>60</v>
      </c>
      <c r="AD1" t="s">
        <v>78</v>
      </c>
      <c r="AE1" t="s">
        <v>121</v>
      </c>
      <c r="AF1" t="s">
        <v>193</v>
      </c>
      <c r="AG1" t="s">
        <v>95</v>
      </c>
      <c r="AH1" t="s">
        <v>54</v>
      </c>
      <c r="AI1" t="s">
        <v>69</v>
      </c>
      <c r="AJ1" t="s">
        <v>81</v>
      </c>
      <c r="AK1" t="s">
        <v>130</v>
      </c>
      <c r="AL1" t="s">
        <v>98</v>
      </c>
      <c r="AM1" t="s">
        <v>236</v>
      </c>
      <c r="AN1" t="s">
        <v>145</v>
      </c>
      <c r="AO1" t="s">
        <v>133</v>
      </c>
      <c r="AP1" t="s">
        <v>116</v>
      </c>
      <c r="AQ1" t="s">
        <v>158</v>
      </c>
      <c r="AR1" t="s">
        <v>214</v>
      </c>
      <c r="AS1" t="s">
        <v>220</v>
      </c>
      <c r="AT1" t="s">
        <v>34</v>
      </c>
      <c r="AU1" t="s">
        <v>57</v>
      </c>
      <c r="AV1" t="s">
        <v>178</v>
      </c>
      <c r="AW1" t="s">
        <v>127</v>
      </c>
      <c r="AX1" t="s">
        <v>151</v>
      </c>
      <c r="AY1" t="s">
        <v>51</v>
      </c>
      <c r="AZ1" t="s">
        <v>190</v>
      </c>
      <c r="BA1" t="s">
        <v>205</v>
      </c>
      <c r="BB1" t="s">
        <v>15</v>
      </c>
      <c r="BC1" t="s">
        <v>45</v>
      </c>
      <c r="BD1" t="s">
        <v>104</v>
      </c>
      <c r="BE1" t="s">
        <v>101</v>
      </c>
      <c r="BF1" t="s">
        <v>124</v>
      </c>
      <c r="BG1" t="s">
        <v>42</v>
      </c>
      <c r="BH1" t="s">
        <v>226</v>
      </c>
      <c r="BI1" t="s">
        <v>148</v>
      </c>
      <c r="BJ1" t="s">
        <v>72</v>
      </c>
      <c r="BK1" t="s">
        <v>87</v>
      </c>
      <c r="BL1" t="s">
        <v>92</v>
      </c>
      <c r="BM1" t="s">
        <v>139</v>
      </c>
      <c r="BN1" t="s">
        <v>202</v>
      </c>
      <c r="BO1" t="s">
        <v>232</v>
      </c>
      <c r="BP1" t="s">
        <v>142</v>
      </c>
      <c r="BQ1" t="s">
        <v>208</v>
      </c>
      <c r="BR1" t="s">
        <v>246</v>
      </c>
      <c r="BS1" t="s">
        <v>25</v>
      </c>
      <c r="BT1" t="s">
        <v>136</v>
      </c>
    </row>
    <row r="2" spans="1:72">
      <c r="A2" t="s">
        <v>31</v>
      </c>
      <c r="B2">
        <v>8.9000000000000002E-38</v>
      </c>
      <c r="C2">
        <v>0.45</v>
      </c>
      <c r="D2">
        <v>2.5000000000000001E-2</v>
      </c>
      <c r="E2">
        <v>0.78</v>
      </c>
      <c r="F2">
        <v>0.98</v>
      </c>
      <c r="G2">
        <v>0.87</v>
      </c>
      <c r="H2">
        <v>0.74</v>
      </c>
      <c r="I2">
        <v>0.99</v>
      </c>
      <c r="J2">
        <v>0.88</v>
      </c>
      <c r="K2">
        <v>0.87</v>
      </c>
      <c r="L2">
        <v>0.7</v>
      </c>
      <c r="M2">
        <v>0.95</v>
      </c>
      <c r="N2">
        <v>0.51</v>
      </c>
      <c r="O2">
        <v>0.5</v>
      </c>
      <c r="P2">
        <v>0.62</v>
      </c>
      <c r="Q2">
        <v>0.71</v>
      </c>
      <c r="R2">
        <v>0.72</v>
      </c>
      <c r="S2">
        <v>0.94</v>
      </c>
      <c r="T2">
        <v>0.82</v>
      </c>
      <c r="U2">
        <v>0.78</v>
      </c>
      <c r="V2">
        <v>0.83</v>
      </c>
      <c r="W2">
        <v>0.17</v>
      </c>
      <c r="X2">
        <v>0.55000000000000004</v>
      </c>
      <c r="Y2">
        <v>0.8</v>
      </c>
      <c r="Z2">
        <v>0.88</v>
      </c>
      <c r="AA2">
        <v>0.93</v>
      </c>
      <c r="AB2">
        <v>0.57999999999999996</v>
      </c>
      <c r="AC2">
        <v>0.92</v>
      </c>
      <c r="AD2">
        <v>0.47</v>
      </c>
      <c r="AE2">
        <v>0.76</v>
      </c>
      <c r="AF2">
        <v>0.99</v>
      </c>
      <c r="AG2">
        <v>0.73</v>
      </c>
      <c r="AH2">
        <v>0.12</v>
      </c>
      <c r="AI2">
        <v>0.13</v>
      </c>
      <c r="AJ2">
        <v>0.11</v>
      </c>
      <c r="AK2">
        <v>0.84</v>
      </c>
      <c r="AL2">
        <v>0.33</v>
      </c>
      <c r="AM2">
        <v>0.92</v>
      </c>
      <c r="AN2">
        <v>0.67</v>
      </c>
      <c r="AO2">
        <v>0.8</v>
      </c>
      <c r="AP2">
        <v>0.89</v>
      </c>
      <c r="AQ2">
        <v>0.96</v>
      </c>
      <c r="AR2">
        <v>0.74</v>
      </c>
      <c r="AS2">
        <v>0.73</v>
      </c>
      <c r="AT2">
        <v>0.13</v>
      </c>
      <c r="AU2">
        <v>0.94</v>
      </c>
      <c r="AV2">
        <v>0.46</v>
      </c>
      <c r="AW2">
        <v>0.97</v>
      </c>
      <c r="AX2">
        <v>1</v>
      </c>
      <c r="AY2">
        <v>1</v>
      </c>
      <c r="AZ2">
        <v>0.96</v>
      </c>
      <c r="BA2">
        <v>0.8</v>
      </c>
      <c r="BB2">
        <v>0.96</v>
      </c>
      <c r="BC2">
        <v>0.99</v>
      </c>
      <c r="BD2">
        <v>0.98</v>
      </c>
      <c r="BE2">
        <v>0.93</v>
      </c>
      <c r="BF2">
        <v>0.96</v>
      </c>
      <c r="BG2">
        <v>0.76</v>
      </c>
      <c r="BH2">
        <v>0.87</v>
      </c>
      <c r="BI2">
        <v>0.6</v>
      </c>
      <c r="BJ2">
        <v>1</v>
      </c>
      <c r="BK2">
        <v>0.88</v>
      </c>
      <c r="BL2">
        <v>0.83</v>
      </c>
      <c r="BM2">
        <v>0.55000000000000004</v>
      </c>
      <c r="BN2">
        <v>0.78</v>
      </c>
      <c r="BO2">
        <v>0.89</v>
      </c>
      <c r="BP2">
        <v>0.57999999999999996</v>
      </c>
      <c r="BQ2">
        <v>0.78</v>
      </c>
      <c r="BR2">
        <v>0.75</v>
      </c>
      <c r="BS2">
        <v>0.97</v>
      </c>
      <c r="BT2">
        <v>0.31</v>
      </c>
    </row>
    <row r="3" spans="1:72">
      <c r="A3" t="s">
        <v>66</v>
      </c>
      <c r="B3">
        <v>0.37</v>
      </c>
      <c r="C3">
        <v>3.6000000000000002E-71</v>
      </c>
      <c r="D3">
        <v>5.3999999999999999E-2</v>
      </c>
      <c r="E3">
        <v>0.27</v>
      </c>
      <c r="F3">
        <v>0.52</v>
      </c>
      <c r="G3">
        <v>0.21</v>
      </c>
      <c r="H3">
        <v>0.56999999999999995</v>
      </c>
      <c r="I3">
        <v>0.68</v>
      </c>
      <c r="J3">
        <v>0.69</v>
      </c>
      <c r="K3">
        <v>0.2</v>
      </c>
      <c r="L3">
        <v>0.2</v>
      </c>
      <c r="M3">
        <v>0.73</v>
      </c>
      <c r="N3">
        <v>0.5</v>
      </c>
      <c r="O3">
        <v>0.34</v>
      </c>
      <c r="P3">
        <v>0.68</v>
      </c>
      <c r="Q3">
        <v>0.12</v>
      </c>
      <c r="R3">
        <v>0.17</v>
      </c>
      <c r="S3">
        <v>0.6</v>
      </c>
      <c r="T3">
        <v>0.34</v>
      </c>
      <c r="U3">
        <v>0.71</v>
      </c>
      <c r="V3">
        <v>0.31</v>
      </c>
      <c r="W3">
        <v>0.22</v>
      </c>
      <c r="X3">
        <v>0.48</v>
      </c>
      <c r="Y3">
        <v>0.49</v>
      </c>
      <c r="Z3">
        <v>0.48</v>
      </c>
      <c r="AA3">
        <v>0.28000000000000003</v>
      </c>
      <c r="AB3">
        <v>0.42</v>
      </c>
      <c r="AC3">
        <v>0.64</v>
      </c>
      <c r="AD3">
        <v>0.3</v>
      </c>
      <c r="AE3">
        <v>0.67</v>
      </c>
      <c r="AF3">
        <v>0.57999999999999996</v>
      </c>
      <c r="AG3">
        <v>0.32</v>
      </c>
      <c r="AH3">
        <v>0.4</v>
      </c>
      <c r="AI3">
        <v>0.49</v>
      </c>
      <c r="AJ3">
        <v>0.54</v>
      </c>
      <c r="AK3">
        <v>0.38</v>
      </c>
      <c r="AL3">
        <v>0.44</v>
      </c>
      <c r="AM3">
        <v>0.54</v>
      </c>
      <c r="AN3">
        <v>0.47</v>
      </c>
      <c r="AO3">
        <v>0.41</v>
      </c>
      <c r="AP3">
        <v>0.28000000000000003</v>
      </c>
      <c r="AQ3">
        <v>0.28999999999999998</v>
      </c>
      <c r="AR3">
        <v>0.52</v>
      </c>
      <c r="AS3">
        <v>0.4</v>
      </c>
      <c r="AT3">
        <v>1.2999999999999999E-2</v>
      </c>
      <c r="AU3">
        <v>0.42</v>
      </c>
      <c r="AV3">
        <v>0.06</v>
      </c>
      <c r="AW3">
        <v>0.62</v>
      </c>
      <c r="AX3">
        <v>0.49</v>
      </c>
      <c r="AY3">
        <v>0.42</v>
      </c>
      <c r="AZ3">
        <v>0.8</v>
      </c>
      <c r="BA3">
        <v>0.35</v>
      </c>
      <c r="BB3">
        <v>0.34</v>
      </c>
      <c r="BC3">
        <v>0.81</v>
      </c>
      <c r="BD3">
        <v>0.33</v>
      </c>
      <c r="BE3">
        <v>0.13</v>
      </c>
      <c r="BF3">
        <v>0.9</v>
      </c>
      <c r="BG3">
        <v>0.8</v>
      </c>
      <c r="BH3">
        <v>0.2</v>
      </c>
      <c r="BI3">
        <v>0.72</v>
      </c>
      <c r="BJ3">
        <v>0.79</v>
      </c>
      <c r="BK3">
        <v>0.79</v>
      </c>
      <c r="BL3">
        <v>0.17</v>
      </c>
      <c r="BM3">
        <v>0.33</v>
      </c>
      <c r="BN3">
        <v>0.36</v>
      </c>
      <c r="BO3">
        <v>0.78</v>
      </c>
      <c r="BP3">
        <v>0.98</v>
      </c>
      <c r="BQ3">
        <v>0.36</v>
      </c>
      <c r="BR3">
        <v>0.15</v>
      </c>
      <c r="BS3">
        <v>0.54</v>
      </c>
      <c r="BT3">
        <v>0.59</v>
      </c>
    </row>
    <row r="4" spans="1:72">
      <c r="A4" t="s">
        <v>107</v>
      </c>
      <c r="B4">
        <v>8.0000000000000002E-3</v>
      </c>
      <c r="C4">
        <v>6.7000000000000002E-3</v>
      </c>
      <c r="D4">
        <v>1.5E-59</v>
      </c>
      <c r="E4">
        <v>2.5999999999999999E-3</v>
      </c>
      <c r="F4">
        <v>0.6</v>
      </c>
      <c r="G4">
        <v>0.51</v>
      </c>
      <c r="H4">
        <v>0.65</v>
      </c>
      <c r="I4">
        <v>0.57999999999999996</v>
      </c>
      <c r="J4">
        <v>0.74</v>
      </c>
      <c r="K4">
        <v>8.7999999999999995E-2</v>
      </c>
      <c r="L4">
        <v>0.75</v>
      </c>
      <c r="M4">
        <v>7.3999999999999996E-2</v>
      </c>
      <c r="N4">
        <v>0.11</v>
      </c>
      <c r="O4">
        <v>0.33</v>
      </c>
      <c r="P4">
        <v>0.65</v>
      </c>
      <c r="Q4">
        <v>0.38</v>
      </c>
      <c r="R4">
        <v>0.27</v>
      </c>
      <c r="S4">
        <v>0.28000000000000003</v>
      </c>
      <c r="T4">
        <v>0.56000000000000005</v>
      </c>
      <c r="U4">
        <v>4.8000000000000001E-2</v>
      </c>
      <c r="V4">
        <v>0.11</v>
      </c>
      <c r="W4">
        <v>0.32</v>
      </c>
      <c r="X4">
        <v>0.22</v>
      </c>
      <c r="Y4">
        <v>7.0000000000000007E-2</v>
      </c>
      <c r="Z4">
        <v>0.96</v>
      </c>
      <c r="AA4">
        <v>0.11</v>
      </c>
      <c r="AB4">
        <v>0.34</v>
      </c>
      <c r="AC4">
        <v>0.11</v>
      </c>
      <c r="AD4">
        <v>3.1E-2</v>
      </c>
      <c r="AE4">
        <v>0.62</v>
      </c>
      <c r="AF4">
        <v>0.3</v>
      </c>
      <c r="AG4">
        <v>7.4999999999999997E-2</v>
      </c>
      <c r="AH4">
        <v>0.56999999999999995</v>
      </c>
      <c r="AI4">
        <v>0.48</v>
      </c>
      <c r="AJ4">
        <v>0.44</v>
      </c>
      <c r="AK4">
        <v>0.56999999999999995</v>
      </c>
      <c r="AL4">
        <v>3.4000000000000002E-2</v>
      </c>
      <c r="AM4">
        <v>0.4</v>
      </c>
      <c r="AN4">
        <v>0.23</v>
      </c>
      <c r="AO4">
        <v>0.27</v>
      </c>
      <c r="AP4">
        <v>0.49</v>
      </c>
      <c r="AQ4">
        <v>0.34</v>
      </c>
      <c r="AR4">
        <v>0.47</v>
      </c>
      <c r="AS4">
        <v>0.55000000000000004</v>
      </c>
      <c r="AT4">
        <v>0.46</v>
      </c>
      <c r="AU4">
        <v>0.56000000000000005</v>
      </c>
      <c r="AV4">
        <v>0.56999999999999995</v>
      </c>
      <c r="AW4">
        <v>0.84</v>
      </c>
      <c r="AX4">
        <v>0.68</v>
      </c>
      <c r="AY4">
        <v>0.3</v>
      </c>
      <c r="AZ4">
        <v>0.47</v>
      </c>
      <c r="BA4">
        <v>0.15</v>
      </c>
      <c r="BB4">
        <v>0.34</v>
      </c>
      <c r="BC4">
        <v>0.25</v>
      </c>
      <c r="BD4">
        <v>0.22</v>
      </c>
      <c r="BE4">
        <v>0.42</v>
      </c>
      <c r="BF4">
        <v>3.5000000000000003E-2</v>
      </c>
      <c r="BG4">
        <v>0.22</v>
      </c>
      <c r="BH4">
        <v>0.15</v>
      </c>
      <c r="BI4">
        <v>0.57999999999999996</v>
      </c>
      <c r="BJ4">
        <v>0.48</v>
      </c>
      <c r="BK4">
        <v>0.33</v>
      </c>
      <c r="BL4">
        <v>0.11</v>
      </c>
      <c r="BM4">
        <v>0.42</v>
      </c>
      <c r="BN4">
        <v>1.9E-2</v>
      </c>
      <c r="BO4">
        <v>0.37</v>
      </c>
      <c r="BP4">
        <v>0.69</v>
      </c>
      <c r="BQ4">
        <v>0.21</v>
      </c>
      <c r="BR4">
        <v>0.53</v>
      </c>
      <c r="BS4">
        <v>0.78</v>
      </c>
      <c r="BT4">
        <v>0.17</v>
      </c>
    </row>
    <row r="5" spans="1:72">
      <c r="A5" t="s">
        <v>113</v>
      </c>
      <c r="B5">
        <v>0.6</v>
      </c>
      <c r="C5">
        <v>0.2</v>
      </c>
      <c r="D5">
        <v>2.4E-2</v>
      </c>
      <c r="E5">
        <v>7.1000000000000002E-78</v>
      </c>
      <c r="F5">
        <v>8.8999999999999996E-2</v>
      </c>
      <c r="G5">
        <v>0.33</v>
      </c>
      <c r="H5">
        <v>0.46</v>
      </c>
      <c r="I5">
        <v>0.94</v>
      </c>
      <c r="J5">
        <v>0.83</v>
      </c>
      <c r="K5">
        <v>0.31</v>
      </c>
      <c r="L5">
        <v>0.28000000000000003</v>
      </c>
      <c r="M5">
        <v>0.73</v>
      </c>
      <c r="N5">
        <v>0.92</v>
      </c>
      <c r="O5">
        <v>0.59</v>
      </c>
      <c r="P5">
        <v>0.66</v>
      </c>
      <c r="Q5">
        <v>0.54</v>
      </c>
      <c r="R5">
        <v>0.67</v>
      </c>
      <c r="S5">
        <v>0.23</v>
      </c>
      <c r="T5">
        <v>0.44</v>
      </c>
      <c r="U5">
        <v>0.31</v>
      </c>
      <c r="V5">
        <v>0.24</v>
      </c>
      <c r="W5">
        <v>0.34</v>
      </c>
      <c r="X5">
        <v>0.43</v>
      </c>
      <c r="Y5">
        <v>9.0999999999999998E-2</v>
      </c>
      <c r="Z5">
        <v>0.93</v>
      </c>
      <c r="AA5">
        <v>0.28999999999999998</v>
      </c>
      <c r="AB5">
        <v>0.83</v>
      </c>
      <c r="AC5">
        <v>0.53</v>
      </c>
      <c r="AD5">
        <v>0.55000000000000004</v>
      </c>
      <c r="AE5">
        <v>0.11</v>
      </c>
      <c r="AF5">
        <v>0.28000000000000003</v>
      </c>
      <c r="AG5">
        <v>0.91</v>
      </c>
      <c r="AH5">
        <v>0.16</v>
      </c>
      <c r="AI5">
        <v>0.12</v>
      </c>
      <c r="AJ5">
        <v>0.12</v>
      </c>
      <c r="AK5">
        <v>0.61</v>
      </c>
      <c r="AL5">
        <v>0.19</v>
      </c>
      <c r="AM5">
        <v>0.49</v>
      </c>
      <c r="AN5">
        <v>0.32</v>
      </c>
      <c r="AO5">
        <v>0.59</v>
      </c>
      <c r="AP5">
        <v>0.52</v>
      </c>
      <c r="AQ5">
        <v>0.94</v>
      </c>
      <c r="AR5">
        <v>0.6</v>
      </c>
      <c r="AS5">
        <v>0.6</v>
      </c>
      <c r="AT5">
        <v>0.25</v>
      </c>
      <c r="AU5">
        <v>0.49</v>
      </c>
      <c r="AV5">
        <v>0.57999999999999996</v>
      </c>
      <c r="AW5">
        <v>0.45</v>
      </c>
      <c r="AX5">
        <v>0.15</v>
      </c>
      <c r="AY5">
        <v>0.97</v>
      </c>
      <c r="AZ5">
        <v>0.5</v>
      </c>
      <c r="BA5">
        <v>0.63</v>
      </c>
      <c r="BB5">
        <v>0.26</v>
      </c>
      <c r="BC5">
        <v>0.5</v>
      </c>
      <c r="BD5">
        <v>0.22</v>
      </c>
      <c r="BE5">
        <v>0.8</v>
      </c>
      <c r="BF5">
        <v>0.63</v>
      </c>
      <c r="BG5">
        <v>0.44</v>
      </c>
      <c r="BH5">
        <v>0.24</v>
      </c>
      <c r="BI5">
        <v>0.91</v>
      </c>
      <c r="BJ5">
        <v>0.54</v>
      </c>
      <c r="BK5">
        <v>0.62</v>
      </c>
      <c r="BL5">
        <v>0.32</v>
      </c>
      <c r="BM5">
        <v>0.68</v>
      </c>
      <c r="BN5">
        <v>0.25</v>
      </c>
      <c r="BO5">
        <v>0.68</v>
      </c>
      <c r="BP5">
        <v>0.83</v>
      </c>
      <c r="BQ5">
        <v>0.7</v>
      </c>
      <c r="BR5">
        <v>0.27</v>
      </c>
      <c r="BS5">
        <v>0.25</v>
      </c>
      <c r="BT5">
        <v>0.54</v>
      </c>
    </row>
    <row r="6" spans="1:72">
      <c r="A6" t="s">
        <v>84</v>
      </c>
      <c r="B6">
        <v>0.81</v>
      </c>
      <c r="C6">
        <v>0.67</v>
      </c>
      <c r="D6">
        <v>0.78</v>
      </c>
      <c r="E6">
        <v>5.3999999999999999E-2</v>
      </c>
      <c r="F6">
        <v>2.2999999999999999E-72</v>
      </c>
      <c r="G6">
        <v>0.52</v>
      </c>
      <c r="H6">
        <v>2.5000000000000001E-2</v>
      </c>
      <c r="I6">
        <v>0.35</v>
      </c>
      <c r="J6">
        <v>0.12</v>
      </c>
      <c r="K6">
        <v>0.35</v>
      </c>
      <c r="L6">
        <v>0.28999999999999998</v>
      </c>
      <c r="M6">
        <v>0.56999999999999995</v>
      </c>
      <c r="N6">
        <v>1</v>
      </c>
      <c r="O6">
        <v>0.32</v>
      </c>
      <c r="P6">
        <v>0.26</v>
      </c>
      <c r="Q6">
        <v>0.34</v>
      </c>
      <c r="R6">
        <v>0.37</v>
      </c>
      <c r="S6">
        <v>0.27</v>
      </c>
      <c r="T6">
        <v>0.19</v>
      </c>
      <c r="U6">
        <v>0.17</v>
      </c>
      <c r="V6">
        <v>0.44</v>
      </c>
      <c r="W6">
        <v>0.49</v>
      </c>
      <c r="X6">
        <v>0.27</v>
      </c>
      <c r="Y6">
        <v>0.16</v>
      </c>
      <c r="Z6">
        <v>0.97</v>
      </c>
      <c r="AA6">
        <v>0.28000000000000003</v>
      </c>
      <c r="AB6">
        <v>0.21</v>
      </c>
      <c r="AC6">
        <v>0.69</v>
      </c>
      <c r="AD6">
        <v>0.4</v>
      </c>
      <c r="AE6">
        <v>0.15</v>
      </c>
      <c r="AF6">
        <v>0.31</v>
      </c>
      <c r="AG6">
        <v>0.35</v>
      </c>
      <c r="AH6">
        <v>0.55000000000000004</v>
      </c>
      <c r="AI6">
        <v>0.71</v>
      </c>
      <c r="AJ6">
        <v>0.56999999999999995</v>
      </c>
      <c r="AK6">
        <v>0.15</v>
      </c>
      <c r="AL6">
        <v>0.5</v>
      </c>
      <c r="AM6">
        <v>9.4E-2</v>
      </c>
      <c r="AN6">
        <v>0.23</v>
      </c>
      <c r="AO6">
        <v>0.28000000000000003</v>
      </c>
      <c r="AP6">
        <v>0.33</v>
      </c>
      <c r="AQ6">
        <v>0.48</v>
      </c>
      <c r="AR6">
        <v>0.16</v>
      </c>
      <c r="AS6">
        <v>0.46</v>
      </c>
      <c r="AT6">
        <v>6.9000000000000006E-2</v>
      </c>
      <c r="AU6">
        <v>0.28999999999999998</v>
      </c>
      <c r="AV6">
        <v>4.8000000000000001E-2</v>
      </c>
      <c r="AW6">
        <v>0.49</v>
      </c>
      <c r="AX6">
        <v>0.44</v>
      </c>
      <c r="AY6">
        <v>0.16</v>
      </c>
      <c r="AZ6">
        <v>0.66</v>
      </c>
      <c r="BA6">
        <v>0.19</v>
      </c>
      <c r="BB6">
        <v>7.8E-2</v>
      </c>
      <c r="BC6">
        <v>0.73</v>
      </c>
      <c r="BD6">
        <v>0.11</v>
      </c>
      <c r="BE6">
        <v>0.76</v>
      </c>
      <c r="BF6">
        <v>0.85</v>
      </c>
      <c r="BG6">
        <v>0.43</v>
      </c>
      <c r="BH6">
        <v>0.57999999999999996</v>
      </c>
      <c r="BI6">
        <v>0.42</v>
      </c>
      <c r="BJ6">
        <v>0.34</v>
      </c>
      <c r="BK6">
        <v>0.26</v>
      </c>
      <c r="BL6">
        <v>0.17</v>
      </c>
      <c r="BM6">
        <v>0.26</v>
      </c>
      <c r="BN6">
        <v>0.17</v>
      </c>
      <c r="BO6">
        <v>0.23</v>
      </c>
      <c r="BP6">
        <v>0.38</v>
      </c>
      <c r="BQ6">
        <v>0.24</v>
      </c>
      <c r="BR6">
        <v>0.68</v>
      </c>
      <c r="BS6">
        <v>0.16</v>
      </c>
      <c r="BT6">
        <v>0.45</v>
      </c>
    </row>
    <row r="7" spans="1:72">
      <c r="A7" t="s">
        <v>196</v>
      </c>
      <c r="B7">
        <v>0.73</v>
      </c>
      <c r="C7">
        <v>0.22</v>
      </c>
      <c r="D7">
        <v>0.32</v>
      </c>
      <c r="E7">
        <v>0.36</v>
      </c>
      <c r="F7">
        <v>0.24</v>
      </c>
      <c r="G7">
        <v>3.0000000000000001E-179</v>
      </c>
      <c r="H7">
        <v>1.0999999999999999E-2</v>
      </c>
      <c r="I7">
        <v>0.38</v>
      </c>
      <c r="J7">
        <v>6.3E-2</v>
      </c>
      <c r="K7">
        <v>0.14000000000000001</v>
      </c>
      <c r="L7">
        <v>0.56000000000000005</v>
      </c>
      <c r="M7">
        <v>0.11</v>
      </c>
      <c r="N7">
        <v>0.78</v>
      </c>
      <c r="O7">
        <v>0.53</v>
      </c>
      <c r="P7">
        <v>0.35</v>
      </c>
      <c r="Q7">
        <v>0.31</v>
      </c>
      <c r="R7">
        <v>0.33</v>
      </c>
      <c r="S7">
        <v>0.16</v>
      </c>
      <c r="T7">
        <v>0.17</v>
      </c>
      <c r="U7">
        <v>9.2999999999999999E-2</v>
      </c>
      <c r="V7">
        <v>0.49</v>
      </c>
      <c r="W7">
        <v>0.23</v>
      </c>
      <c r="X7">
        <v>0.41</v>
      </c>
      <c r="Y7">
        <v>0.6</v>
      </c>
      <c r="Z7">
        <v>0.94</v>
      </c>
      <c r="AA7">
        <v>0.78</v>
      </c>
      <c r="AB7">
        <v>0.44</v>
      </c>
      <c r="AC7">
        <v>0.5</v>
      </c>
      <c r="AD7">
        <v>0.7</v>
      </c>
      <c r="AE7">
        <v>0.45</v>
      </c>
      <c r="AF7">
        <v>0.53</v>
      </c>
      <c r="AG7">
        <v>0.27</v>
      </c>
      <c r="AH7">
        <v>4.8000000000000001E-2</v>
      </c>
      <c r="AI7">
        <v>0.18</v>
      </c>
      <c r="AJ7">
        <v>0.14000000000000001</v>
      </c>
      <c r="AK7">
        <v>0.63</v>
      </c>
      <c r="AL7">
        <v>1.6E-2</v>
      </c>
      <c r="AM7">
        <v>1E-169</v>
      </c>
      <c r="AN7">
        <v>0.27</v>
      </c>
      <c r="AO7">
        <v>0.41</v>
      </c>
      <c r="AP7">
        <v>0.71</v>
      </c>
      <c r="AQ7">
        <v>0.36</v>
      </c>
      <c r="AR7">
        <v>0.79</v>
      </c>
      <c r="AS7">
        <v>0.45</v>
      </c>
      <c r="AT7">
        <v>0.52</v>
      </c>
      <c r="AU7">
        <v>0.69</v>
      </c>
      <c r="AV7">
        <v>0.36</v>
      </c>
      <c r="AW7">
        <v>0.31</v>
      </c>
      <c r="AX7">
        <v>0.93</v>
      </c>
      <c r="AY7">
        <v>0.18</v>
      </c>
      <c r="AZ7">
        <v>0.83</v>
      </c>
      <c r="BA7">
        <v>0.56999999999999995</v>
      </c>
      <c r="BB7">
        <v>0.87</v>
      </c>
      <c r="BC7">
        <v>0.8</v>
      </c>
      <c r="BD7">
        <v>0.73</v>
      </c>
      <c r="BE7">
        <v>0.33</v>
      </c>
      <c r="BF7">
        <v>0.76</v>
      </c>
      <c r="BG7">
        <v>0.14000000000000001</v>
      </c>
      <c r="BH7">
        <v>0.49</v>
      </c>
      <c r="BI7">
        <v>0.26</v>
      </c>
      <c r="BJ7">
        <v>0.19</v>
      </c>
      <c r="BK7">
        <v>0.18</v>
      </c>
      <c r="BL7">
        <v>0.87</v>
      </c>
      <c r="BM7">
        <v>0.57999999999999996</v>
      </c>
      <c r="BN7">
        <v>0.31</v>
      </c>
      <c r="BO7">
        <v>0.06</v>
      </c>
      <c r="BP7">
        <v>0.82</v>
      </c>
      <c r="BQ7">
        <v>0.42</v>
      </c>
      <c r="BR7">
        <v>0.6</v>
      </c>
      <c r="BS7">
        <v>0.56999999999999995</v>
      </c>
      <c r="BT7">
        <v>0.81</v>
      </c>
    </row>
    <row r="8" spans="1:72">
      <c r="A8" t="s">
        <v>217</v>
      </c>
      <c r="B8">
        <v>0.42</v>
      </c>
      <c r="C8">
        <v>0.39</v>
      </c>
      <c r="D8">
        <v>0.65</v>
      </c>
      <c r="E8">
        <v>0.33</v>
      </c>
      <c r="F8">
        <v>8.5000000000000006E-3</v>
      </c>
      <c r="G8">
        <v>9.7000000000000003E-3</v>
      </c>
      <c r="H8">
        <v>3.0000000000000002E-77</v>
      </c>
      <c r="I8">
        <v>0.25</v>
      </c>
      <c r="J8">
        <v>0.38</v>
      </c>
      <c r="K8">
        <v>0.3</v>
      </c>
      <c r="L8">
        <v>0.12</v>
      </c>
      <c r="M8">
        <v>0.28000000000000003</v>
      </c>
      <c r="N8">
        <v>0.94</v>
      </c>
      <c r="O8">
        <v>0.15</v>
      </c>
      <c r="P8">
        <v>8.2000000000000003E-2</v>
      </c>
      <c r="Q8">
        <v>0.43</v>
      </c>
      <c r="R8">
        <v>0.11</v>
      </c>
      <c r="S8">
        <v>0.48</v>
      </c>
      <c r="T8">
        <v>0.22</v>
      </c>
      <c r="U8">
        <v>9.4E-2</v>
      </c>
      <c r="V8">
        <v>0.52</v>
      </c>
      <c r="W8">
        <v>0.24</v>
      </c>
      <c r="X8">
        <v>0.65</v>
      </c>
      <c r="Y8">
        <v>0.17</v>
      </c>
      <c r="Z8">
        <v>0.91</v>
      </c>
      <c r="AA8">
        <v>0.68</v>
      </c>
      <c r="AB8">
        <v>0.28999999999999998</v>
      </c>
      <c r="AC8">
        <v>0.28000000000000003</v>
      </c>
      <c r="AD8">
        <v>0.46</v>
      </c>
      <c r="AE8">
        <v>0.34</v>
      </c>
      <c r="AF8">
        <v>0.3</v>
      </c>
      <c r="AG8">
        <v>0.62</v>
      </c>
      <c r="AH8">
        <v>0.21</v>
      </c>
      <c r="AI8">
        <v>0.56999999999999995</v>
      </c>
      <c r="AJ8">
        <v>0.47</v>
      </c>
      <c r="AK8">
        <v>0.67</v>
      </c>
      <c r="AL8">
        <v>0.56000000000000005</v>
      </c>
      <c r="AM8">
        <v>2.1000000000000001E-2</v>
      </c>
      <c r="AN8">
        <v>0.31</v>
      </c>
      <c r="AO8">
        <v>0.69</v>
      </c>
      <c r="AP8">
        <v>0.39</v>
      </c>
      <c r="AQ8">
        <v>0.31</v>
      </c>
      <c r="AR8">
        <v>0.52</v>
      </c>
      <c r="AS8">
        <v>0.66</v>
      </c>
      <c r="AT8">
        <v>0.56999999999999995</v>
      </c>
      <c r="AU8">
        <v>0.28000000000000003</v>
      </c>
      <c r="AV8">
        <v>0.4</v>
      </c>
      <c r="AW8">
        <v>0.35</v>
      </c>
      <c r="AX8">
        <v>0.43</v>
      </c>
      <c r="AY8">
        <v>0.35</v>
      </c>
      <c r="AZ8">
        <v>0.59</v>
      </c>
      <c r="BA8">
        <v>0.53</v>
      </c>
      <c r="BB8">
        <v>0.26</v>
      </c>
      <c r="BC8">
        <v>0.79</v>
      </c>
      <c r="BD8">
        <v>0.22</v>
      </c>
      <c r="BE8">
        <v>0.52</v>
      </c>
      <c r="BF8">
        <v>0.17</v>
      </c>
      <c r="BG8">
        <v>0.2</v>
      </c>
      <c r="BH8">
        <v>0.23</v>
      </c>
      <c r="BI8">
        <v>0.39</v>
      </c>
      <c r="BJ8">
        <v>0.42</v>
      </c>
      <c r="BK8">
        <v>0.22</v>
      </c>
      <c r="BL8">
        <v>0.35</v>
      </c>
      <c r="BM8">
        <v>0.13</v>
      </c>
      <c r="BN8">
        <v>0.55000000000000004</v>
      </c>
      <c r="BO8">
        <v>0.13</v>
      </c>
      <c r="BP8">
        <v>0.83</v>
      </c>
      <c r="BQ8">
        <v>0.56999999999999995</v>
      </c>
      <c r="BR8">
        <v>0.62</v>
      </c>
      <c r="BS8">
        <v>0.56999999999999995</v>
      </c>
      <c r="BT8">
        <v>0.65</v>
      </c>
    </row>
    <row r="9" spans="1:72">
      <c r="A9" t="s">
        <v>8</v>
      </c>
      <c r="B9">
        <v>0.92</v>
      </c>
      <c r="C9">
        <v>0.69</v>
      </c>
      <c r="D9">
        <v>0.39</v>
      </c>
      <c r="E9">
        <v>0.42</v>
      </c>
      <c r="F9">
        <v>0.71</v>
      </c>
      <c r="G9">
        <v>0.28999999999999998</v>
      </c>
      <c r="H9">
        <v>0.22</v>
      </c>
      <c r="I9">
        <v>5.3999999999999995E-69</v>
      </c>
      <c r="J9">
        <v>2E-3</v>
      </c>
      <c r="K9">
        <v>0.4</v>
      </c>
      <c r="L9">
        <v>0.17</v>
      </c>
      <c r="M9">
        <v>0.42</v>
      </c>
      <c r="N9">
        <v>0.89</v>
      </c>
      <c r="O9">
        <v>0.51</v>
      </c>
      <c r="P9">
        <v>0.68</v>
      </c>
      <c r="Q9">
        <v>0.56999999999999995</v>
      </c>
      <c r="R9">
        <v>0.57999999999999996</v>
      </c>
      <c r="S9">
        <v>0.13</v>
      </c>
      <c r="T9">
        <v>0.46</v>
      </c>
      <c r="U9">
        <v>2.5000000000000001E-2</v>
      </c>
      <c r="V9">
        <v>0.67</v>
      </c>
      <c r="W9">
        <v>0.47</v>
      </c>
      <c r="X9">
        <v>0.91</v>
      </c>
      <c r="Y9">
        <v>0.85</v>
      </c>
      <c r="Z9">
        <v>0.99</v>
      </c>
      <c r="AA9">
        <v>0.88</v>
      </c>
      <c r="AB9">
        <v>0.32</v>
      </c>
      <c r="AC9">
        <v>7.4999999999999997E-2</v>
      </c>
      <c r="AD9">
        <v>0.71</v>
      </c>
      <c r="AE9">
        <v>0.46</v>
      </c>
      <c r="AF9">
        <v>0.56000000000000005</v>
      </c>
      <c r="AG9">
        <v>0.63</v>
      </c>
      <c r="AH9">
        <v>0.76</v>
      </c>
      <c r="AI9">
        <v>0.27</v>
      </c>
      <c r="AJ9">
        <v>0.69</v>
      </c>
      <c r="AK9">
        <v>0.38</v>
      </c>
      <c r="AL9">
        <v>0.64</v>
      </c>
      <c r="AM9">
        <v>0.38</v>
      </c>
      <c r="AN9">
        <v>0.41</v>
      </c>
      <c r="AO9">
        <v>4.4999999999999998E-2</v>
      </c>
      <c r="AP9">
        <v>0.31</v>
      </c>
      <c r="AQ9">
        <v>0.66</v>
      </c>
      <c r="AR9">
        <v>0.81</v>
      </c>
      <c r="AS9">
        <v>0.16</v>
      </c>
      <c r="AT9">
        <v>2.1000000000000001E-2</v>
      </c>
      <c r="AU9">
        <v>0.28999999999999998</v>
      </c>
      <c r="AV9">
        <v>0.62</v>
      </c>
      <c r="AW9">
        <v>0.65</v>
      </c>
      <c r="AX9">
        <v>0.22</v>
      </c>
      <c r="AY9">
        <v>0.21</v>
      </c>
      <c r="AZ9">
        <v>0.78</v>
      </c>
      <c r="BA9">
        <v>0.33</v>
      </c>
      <c r="BB9">
        <v>0.76</v>
      </c>
      <c r="BC9">
        <v>0.38</v>
      </c>
      <c r="BD9">
        <v>0.54</v>
      </c>
      <c r="BE9">
        <v>0.8</v>
      </c>
      <c r="BF9">
        <v>0.56999999999999995</v>
      </c>
      <c r="BG9">
        <v>0.52</v>
      </c>
      <c r="BH9">
        <v>0.18</v>
      </c>
      <c r="BI9">
        <v>0.21</v>
      </c>
      <c r="BJ9">
        <v>0.22</v>
      </c>
      <c r="BK9">
        <v>0.15</v>
      </c>
      <c r="BL9">
        <v>6.3E-2</v>
      </c>
      <c r="BM9">
        <v>0.26</v>
      </c>
      <c r="BN9">
        <v>0.3</v>
      </c>
      <c r="BO9">
        <v>3.2000000000000001E-2</v>
      </c>
      <c r="BP9">
        <v>0.61</v>
      </c>
      <c r="BQ9">
        <v>0.39</v>
      </c>
      <c r="BR9">
        <v>0.73</v>
      </c>
      <c r="BS9">
        <v>8.8999999999999996E-2</v>
      </c>
      <c r="BT9">
        <v>0.28999999999999998</v>
      </c>
    </row>
    <row r="10" spans="1:72">
      <c r="A10" t="s">
        <v>163</v>
      </c>
      <c r="B10">
        <v>0.62</v>
      </c>
      <c r="C10">
        <v>0.7</v>
      </c>
      <c r="D10">
        <v>0.92</v>
      </c>
      <c r="E10">
        <v>0.59</v>
      </c>
      <c r="F10">
        <v>0.19</v>
      </c>
      <c r="G10">
        <v>3.7999999999999999E-2</v>
      </c>
      <c r="H10">
        <v>0.36</v>
      </c>
      <c r="I10">
        <v>6.1999999999999998E-3</v>
      </c>
      <c r="J10">
        <v>1.6999999999999999E-77</v>
      </c>
      <c r="K10">
        <v>0.4</v>
      </c>
      <c r="L10">
        <v>0.56000000000000005</v>
      </c>
      <c r="M10">
        <v>5.8000000000000003E-2</v>
      </c>
      <c r="N10">
        <v>0.67</v>
      </c>
      <c r="O10">
        <v>0.69</v>
      </c>
      <c r="P10">
        <v>0.75</v>
      </c>
      <c r="Q10">
        <v>0.28999999999999998</v>
      </c>
      <c r="R10">
        <v>0.33</v>
      </c>
      <c r="S10">
        <v>0.22</v>
      </c>
      <c r="T10">
        <v>0.53</v>
      </c>
      <c r="U10">
        <v>0.39</v>
      </c>
      <c r="V10">
        <v>0.81</v>
      </c>
      <c r="W10">
        <v>0.38</v>
      </c>
      <c r="X10">
        <v>0.73</v>
      </c>
      <c r="Y10">
        <v>2.3E-2</v>
      </c>
      <c r="Z10">
        <v>0.98</v>
      </c>
      <c r="AA10">
        <v>0.81</v>
      </c>
      <c r="AB10">
        <v>0.23</v>
      </c>
      <c r="AC10">
        <v>0.34</v>
      </c>
      <c r="AD10">
        <v>0.67</v>
      </c>
      <c r="AE10">
        <v>4.8000000000000001E-2</v>
      </c>
      <c r="AF10">
        <v>0.54</v>
      </c>
      <c r="AG10">
        <v>0.96</v>
      </c>
      <c r="AH10">
        <v>0.04</v>
      </c>
      <c r="AI10">
        <v>4.9000000000000002E-2</v>
      </c>
      <c r="AJ10">
        <v>5.0999999999999997E-2</v>
      </c>
      <c r="AK10">
        <v>0.36</v>
      </c>
      <c r="AL10">
        <v>0.34</v>
      </c>
      <c r="AM10">
        <v>0.11</v>
      </c>
      <c r="AN10">
        <v>0.3</v>
      </c>
      <c r="AO10">
        <v>0.54</v>
      </c>
      <c r="AP10">
        <v>0.56999999999999995</v>
      </c>
      <c r="AQ10">
        <v>0.41</v>
      </c>
      <c r="AR10">
        <v>0.46</v>
      </c>
      <c r="AS10">
        <v>0.51</v>
      </c>
      <c r="AT10">
        <v>0.03</v>
      </c>
      <c r="AU10">
        <v>0.44</v>
      </c>
      <c r="AV10">
        <v>0.48</v>
      </c>
      <c r="AW10">
        <v>0.41</v>
      </c>
      <c r="AX10">
        <v>0.57999999999999996</v>
      </c>
      <c r="AY10">
        <v>0.4</v>
      </c>
      <c r="AZ10">
        <v>0.64</v>
      </c>
      <c r="BA10">
        <v>0.38</v>
      </c>
      <c r="BB10">
        <v>6.6000000000000003E-2</v>
      </c>
      <c r="BC10">
        <v>0.43</v>
      </c>
      <c r="BD10">
        <v>0.11</v>
      </c>
      <c r="BE10">
        <v>0.42</v>
      </c>
      <c r="BF10">
        <v>0.38</v>
      </c>
      <c r="BG10">
        <v>9.9000000000000005E-2</v>
      </c>
      <c r="BH10">
        <v>0.55000000000000004</v>
      </c>
      <c r="BI10">
        <v>0.31</v>
      </c>
      <c r="BJ10">
        <v>0.31</v>
      </c>
      <c r="BK10">
        <v>0.41</v>
      </c>
      <c r="BL10">
        <v>0.15</v>
      </c>
      <c r="BM10">
        <v>0.19</v>
      </c>
      <c r="BN10">
        <v>0.31</v>
      </c>
      <c r="BO10">
        <v>0.16</v>
      </c>
      <c r="BP10">
        <v>0.49</v>
      </c>
      <c r="BQ10">
        <v>0.15</v>
      </c>
      <c r="BR10">
        <v>0.28000000000000003</v>
      </c>
      <c r="BS10">
        <v>0.34</v>
      </c>
      <c r="BT10">
        <v>0.89</v>
      </c>
    </row>
    <row r="11" spans="1:72">
      <c r="A11" t="s">
        <v>199</v>
      </c>
      <c r="B11">
        <v>0.81</v>
      </c>
      <c r="C11">
        <v>0.26</v>
      </c>
      <c r="D11">
        <v>0.18</v>
      </c>
      <c r="E11">
        <v>0.17</v>
      </c>
      <c r="F11">
        <v>0.36</v>
      </c>
      <c r="G11">
        <v>0.16</v>
      </c>
      <c r="H11">
        <v>0.61</v>
      </c>
      <c r="I11">
        <v>0.21</v>
      </c>
      <c r="J11">
        <v>0.32</v>
      </c>
      <c r="K11">
        <v>9.9999999999999999E-132</v>
      </c>
      <c r="L11">
        <v>0.17</v>
      </c>
      <c r="M11">
        <v>0.95</v>
      </c>
      <c r="N11">
        <v>0.83</v>
      </c>
      <c r="O11">
        <v>0.16</v>
      </c>
      <c r="P11">
        <v>0.47</v>
      </c>
      <c r="Q11">
        <v>0.42</v>
      </c>
      <c r="R11">
        <v>0.3</v>
      </c>
      <c r="S11">
        <v>0.28000000000000003</v>
      </c>
      <c r="T11">
        <v>0.35</v>
      </c>
      <c r="U11">
        <v>0.2</v>
      </c>
      <c r="V11">
        <v>0.63</v>
      </c>
      <c r="W11">
        <v>0.49</v>
      </c>
      <c r="X11">
        <v>0.47</v>
      </c>
      <c r="Y11">
        <v>2.1000000000000001E-2</v>
      </c>
      <c r="Z11">
        <v>0.54</v>
      </c>
      <c r="AA11">
        <v>0.5</v>
      </c>
      <c r="AB11">
        <v>0.39</v>
      </c>
      <c r="AC11">
        <v>0.76</v>
      </c>
      <c r="AD11">
        <v>0.33</v>
      </c>
      <c r="AE11">
        <v>0.11</v>
      </c>
      <c r="AF11">
        <v>0.82</v>
      </c>
      <c r="AG11">
        <v>0.43</v>
      </c>
      <c r="AH11">
        <v>0.2</v>
      </c>
      <c r="AI11">
        <v>0.64</v>
      </c>
      <c r="AJ11">
        <v>0.64</v>
      </c>
      <c r="AK11">
        <v>0.68</v>
      </c>
      <c r="AL11">
        <v>7.9000000000000001E-2</v>
      </c>
      <c r="AM11">
        <v>0.27</v>
      </c>
      <c r="AN11">
        <v>0.25</v>
      </c>
      <c r="AO11">
        <v>0.28000000000000003</v>
      </c>
      <c r="AP11">
        <v>0.16</v>
      </c>
      <c r="AQ11">
        <v>0.2</v>
      </c>
      <c r="AR11">
        <v>0.33</v>
      </c>
      <c r="AS11">
        <v>0.43</v>
      </c>
      <c r="AT11">
        <v>0.02</v>
      </c>
      <c r="AU11">
        <v>7.0000000000000007E-2</v>
      </c>
      <c r="AV11">
        <v>0.35</v>
      </c>
      <c r="AW11">
        <v>0.63</v>
      </c>
      <c r="AX11">
        <v>0.67</v>
      </c>
      <c r="AY11">
        <v>0.22</v>
      </c>
      <c r="AZ11">
        <v>0.55000000000000004</v>
      </c>
      <c r="BA11">
        <v>0.19</v>
      </c>
      <c r="BB11">
        <v>0.5</v>
      </c>
      <c r="BC11">
        <v>0.82</v>
      </c>
      <c r="BD11">
        <v>0.4</v>
      </c>
      <c r="BE11">
        <v>0.54</v>
      </c>
      <c r="BF11">
        <v>0.51</v>
      </c>
      <c r="BG11">
        <v>0.13</v>
      </c>
      <c r="BH11">
        <v>0.92</v>
      </c>
      <c r="BI11">
        <v>0.86</v>
      </c>
      <c r="BJ11">
        <v>0.23</v>
      </c>
      <c r="BK11">
        <v>0.42</v>
      </c>
      <c r="BL11">
        <v>0.19</v>
      </c>
      <c r="BM11">
        <v>0.45</v>
      </c>
      <c r="BN11">
        <v>0.34</v>
      </c>
      <c r="BO11">
        <v>9.1999999999999998E-2</v>
      </c>
      <c r="BP11">
        <v>0.83</v>
      </c>
      <c r="BQ11">
        <v>0.14000000000000001</v>
      </c>
      <c r="BR11">
        <v>0.45</v>
      </c>
      <c r="BS11">
        <v>0.4</v>
      </c>
      <c r="BT11">
        <v>0.19</v>
      </c>
    </row>
    <row r="12" spans="1:72">
      <c r="A12" t="s">
        <v>211</v>
      </c>
      <c r="B12">
        <v>0.48</v>
      </c>
      <c r="C12">
        <v>0.1</v>
      </c>
      <c r="D12">
        <v>0.41</v>
      </c>
      <c r="E12">
        <v>0.24</v>
      </c>
      <c r="F12">
        <v>0.17</v>
      </c>
      <c r="G12">
        <v>0.26</v>
      </c>
      <c r="H12">
        <v>0.28999999999999998</v>
      </c>
      <c r="I12">
        <v>0.38</v>
      </c>
      <c r="J12">
        <v>0.43</v>
      </c>
      <c r="K12">
        <v>0.39</v>
      </c>
      <c r="L12">
        <v>2E-176</v>
      </c>
      <c r="M12">
        <v>0.69</v>
      </c>
      <c r="N12">
        <v>0.81</v>
      </c>
      <c r="O12">
        <v>0.41</v>
      </c>
      <c r="P12">
        <v>0.22</v>
      </c>
      <c r="Q12">
        <v>0.13</v>
      </c>
      <c r="R12">
        <v>0.23</v>
      </c>
      <c r="S12">
        <v>0.43</v>
      </c>
      <c r="T12">
        <v>0.11</v>
      </c>
      <c r="U12">
        <v>0.55000000000000004</v>
      </c>
      <c r="V12">
        <v>0.75</v>
      </c>
      <c r="W12">
        <v>0.23</v>
      </c>
      <c r="X12">
        <v>0.69</v>
      </c>
      <c r="Y12">
        <v>0.25</v>
      </c>
      <c r="Z12">
        <v>0.89</v>
      </c>
      <c r="AA12">
        <v>0.56000000000000005</v>
      </c>
      <c r="AB12">
        <v>0.12</v>
      </c>
      <c r="AC12">
        <v>0.77</v>
      </c>
      <c r="AD12">
        <v>0.56999999999999995</v>
      </c>
      <c r="AE12">
        <v>0.25</v>
      </c>
      <c r="AF12">
        <v>0.37</v>
      </c>
      <c r="AG12">
        <v>0.68</v>
      </c>
      <c r="AH12">
        <v>0.31</v>
      </c>
      <c r="AI12">
        <v>0.09</v>
      </c>
      <c r="AJ12">
        <v>0.22</v>
      </c>
      <c r="AK12">
        <v>0.44</v>
      </c>
      <c r="AL12">
        <v>0.45</v>
      </c>
      <c r="AM12">
        <v>0.66</v>
      </c>
      <c r="AN12">
        <v>0.54</v>
      </c>
      <c r="AO12">
        <v>0.4</v>
      </c>
      <c r="AP12">
        <v>0.18</v>
      </c>
      <c r="AQ12">
        <v>0.26</v>
      </c>
      <c r="AR12">
        <v>0.5</v>
      </c>
      <c r="AS12">
        <v>0.69</v>
      </c>
      <c r="AT12">
        <v>0.41</v>
      </c>
      <c r="AU12">
        <v>0.62</v>
      </c>
      <c r="AV12">
        <v>0.67</v>
      </c>
      <c r="AW12">
        <v>0.13</v>
      </c>
      <c r="AX12">
        <v>0.76</v>
      </c>
      <c r="AY12">
        <v>0.39</v>
      </c>
      <c r="AZ12">
        <v>0.52</v>
      </c>
      <c r="BA12">
        <v>0.36</v>
      </c>
      <c r="BB12">
        <v>0.3</v>
      </c>
      <c r="BC12">
        <v>0.68</v>
      </c>
      <c r="BD12">
        <v>0.27</v>
      </c>
      <c r="BE12">
        <v>0.26</v>
      </c>
      <c r="BF12">
        <v>0.66</v>
      </c>
      <c r="BG12">
        <v>7.1999999999999995E-2</v>
      </c>
      <c r="BH12">
        <v>0.59</v>
      </c>
      <c r="BI12">
        <v>0.32</v>
      </c>
      <c r="BJ12">
        <v>0.24</v>
      </c>
      <c r="BK12">
        <v>0.18</v>
      </c>
      <c r="BL12">
        <v>0.64</v>
      </c>
      <c r="BM12">
        <v>0.11</v>
      </c>
      <c r="BN12">
        <v>0.3</v>
      </c>
      <c r="BO12">
        <v>0.28000000000000003</v>
      </c>
      <c r="BP12">
        <v>0.73</v>
      </c>
      <c r="BQ12">
        <v>0.33</v>
      </c>
      <c r="BR12">
        <v>0.49</v>
      </c>
      <c r="BS12">
        <v>0.6</v>
      </c>
      <c r="BT12">
        <v>0.2</v>
      </c>
    </row>
    <row r="13" spans="1:72">
      <c r="A13" t="s">
        <v>28</v>
      </c>
      <c r="B13">
        <v>0.86</v>
      </c>
      <c r="C13">
        <v>0.53</v>
      </c>
      <c r="D13">
        <v>0.22</v>
      </c>
      <c r="E13">
        <v>0.56999999999999995</v>
      </c>
      <c r="F13">
        <v>0.44</v>
      </c>
      <c r="G13">
        <v>3.4000000000000002E-2</v>
      </c>
      <c r="H13">
        <v>0.75</v>
      </c>
      <c r="I13">
        <v>0.42</v>
      </c>
      <c r="J13">
        <v>8.7999999999999995E-2</v>
      </c>
      <c r="K13">
        <v>0.77</v>
      </c>
      <c r="L13">
        <v>0.49</v>
      </c>
      <c r="M13">
        <v>9.7000000000000005E-96</v>
      </c>
      <c r="N13">
        <v>0.75</v>
      </c>
      <c r="O13">
        <v>0.56000000000000005</v>
      </c>
      <c r="P13">
        <v>0.24</v>
      </c>
      <c r="Q13">
        <v>0.24</v>
      </c>
      <c r="R13">
        <v>0.22</v>
      </c>
      <c r="S13">
        <v>0.12</v>
      </c>
      <c r="T13">
        <v>0.35</v>
      </c>
      <c r="U13">
        <v>0.34</v>
      </c>
      <c r="V13">
        <v>0.44</v>
      </c>
      <c r="W13">
        <v>0.25</v>
      </c>
      <c r="X13">
        <v>0.28000000000000003</v>
      </c>
      <c r="Y13">
        <v>0.39</v>
      </c>
      <c r="Z13">
        <v>1</v>
      </c>
      <c r="AA13">
        <v>0.46</v>
      </c>
      <c r="AB13">
        <v>0.37</v>
      </c>
      <c r="AC13">
        <v>0.21</v>
      </c>
      <c r="AD13">
        <v>0.32</v>
      </c>
      <c r="AE13">
        <v>9.4E-2</v>
      </c>
      <c r="AF13">
        <v>3.2000000000000001E-2</v>
      </c>
      <c r="AG13">
        <v>0.62</v>
      </c>
      <c r="AH13">
        <v>0.26</v>
      </c>
      <c r="AI13">
        <v>0.53</v>
      </c>
      <c r="AJ13">
        <v>0.4</v>
      </c>
      <c r="AK13">
        <v>0.63</v>
      </c>
      <c r="AL13">
        <v>0.12</v>
      </c>
      <c r="AM13">
        <v>0.14000000000000001</v>
      </c>
      <c r="AN13">
        <v>0.88</v>
      </c>
      <c r="AO13">
        <v>4.3999999999999997E-2</v>
      </c>
      <c r="AP13">
        <v>7.8E-2</v>
      </c>
      <c r="AQ13">
        <v>0.2</v>
      </c>
      <c r="AR13">
        <v>0.64</v>
      </c>
      <c r="AS13">
        <v>0.47</v>
      </c>
      <c r="AT13">
        <v>0.39</v>
      </c>
      <c r="AU13">
        <v>0.22</v>
      </c>
      <c r="AV13">
        <v>0.44</v>
      </c>
      <c r="AW13">
        <v>0.24</v>
      </c>
      <c r="AX13">
        <v>0.87</v>
      </c>
      <c r="AY13">
        <v>0.38</v>
      </c>
      <c r="AZ13">
        <v>5.6000000000000001E-2</v>
      </c>
      <c r="BA13">
        <v>0.3</v>
      </c>
      <c r="BB13">
        <v>0.21</v>
      </c>
      <c r="BC13">
        <v>0.34</v>
      </c>
      <c r="BD13">
        <v>0.05</v>
      </c>
      <c r="BE13">
        <v>0.2</v>
      </c>
      <c r="BF13">
        <v>0.47</v>
      </c>
      <c r="BG13">
        <v>0.24</v>
      </c>
      <c r="BH13">
        <v>0.28000000000000003</v>
      </c>
      <c r="BI13">
        <v>0.48</v>
      </c>
      <c r="BJ13">
        <v>4.2999999999999997E-2</v>
      </c>
      <c r="BK13">
        <v>2.9000000000000001E-2</v>
      </c>
      <c r="BL13">
        <v>6.2E-2</v>
      </c>
      <c r="BM13">
        <v>0.16</v>
      </c>
      <c r="BN13">
        <v>0.24</v>
      </c>
      <c r="BO13">
        <v>0.39</v>
      </c>
      <c r="BP13">
        <v>0.79</v>
      </c>
      <c r="BQ13">
        <v>0.27</v>
      </c>
      <c r="BR13">
        <v>0.48</v>
      </c>
      <c r="BS13">
        <v>0.74</v>
      </c>
      <c r="BT13">
        <v>0.95</v>
      </c>
    </row>
    <row r="14" spans="1:72">
      <c r="A14" t="s">
        <v>168</v>
      </c>
      <c r="B14">
        <v>0.44</v>
      </c>
      <c r="C14">
        <v>0.78</v>
      </c>
      <c r="D14">
        <v>0.37</v>
      </c>
      <c r="E14">
        <v>0.93</v>
      </c>
      <c r="F14">
        <v>1</v>
      </c>
      <c r="G14">
        <v>0.94</v>
      </c>
      <c r="H14">
        <v>0.98</v>
      </c>
      <c r="I14">
        <v>0.98</v>
      </c>
      <c r="J14">
        <v>0.95</v>
      </c>
      <c r="K14">
        <v>0.98</v>
      </c>
      <c r="L14">
        <v>0.93</v>
      </c>
      <c r="M14">
        <v>0.85</v>
      </c>
      <c r="N14">
        <v>4.8000000000000004E-28</v>
      </c>
      <c r="O14">
        <v>0.63</v>
      </c>
      <c r="P14">
        <v>0.85</v>
      </c>
      <c r="Q14">
        <v>0.94</v>
      </c>
      <c r="R14">
        <v>0.88</v>
      </c>
      <c r="S14">
        <v>0.63</v>
      </c>
      <c r="T14">
        <v>0.99</v>
      </c>
      <c r="U14">
        <v>0.98</v>
      </c>
      <c r="V14">
        <v>0.78</v>
      </c>
      <c r="W14">
        <v>0.82</v>
      </c>
      <c r="X14">
        <v>0.97</v>
      </c>
      <c r="Y14">
        <v>0.54</v>
      </c>
      <c r="Z14">
        <v>0.97</v>
      </c>
      <c r="AA14">
        <v>0.77</v>
      </c>
      <c r="AB14">
        <v>0.99</v>
      </c>
      <c r="AC14">
        <v>0.72</v>
      </c>
      <c r="AD14">
        <v>0.33</v>
      </c>
      <c r="AE14">
        <v>0.98</v>
      </c>
      <c r="AF14">
        <v>1</v>
      </c>
      <c r="AG14">
        <v>0.5</v>
      </c>
      <c r="AH14">
        <v>0.23</v>
      </c>
      <c r="AI14">
        <v>0.45</v>
      </c>
      <c r="AJ14">
        <v>0.53</v>
      </c>
      <c r="AK14">
        <v>0.97</v>
      </c>
      <c r="AL14">
        <v>0.77</v>
      </c>
      <c r="AM14">
        <v>0.93</v>
      </c>
      <c r="AN14">
        <v>1</v>
      </c>
      <c r="AO14">
        <v>0.99</v>
      </c>
      <c r="AP14">
        <v>0.89</v>
      </c>
      <c r="AQ14">
        <v>0.91</v>
      </c>
      <c r="AR14">
        <v>0.95</v>
      </c>
      <c r="AS14">
        <v>1</v>
      </c>
      <c r="AT14">
        <v>0.6</v>
      </c>
      <c r="AU14">
        <v>0.88</v>
      </c>
      <c r="AV14">
        <v>0.83</v>
      </c>
      <c r="AW14">
        <v>1</v>
      </c>
      <c r="AX14">
        <v>0.99</v>
      </c>
      <c r="AY14">
        <v>1</v>
      </c>
      <c r="AZ14">
        <v>0.99</v>
      </c>
      <c r="BA14">
        <v>0.93</v>
      </c>
      <c r="BB14">
        <v>1</v>
      </c>
      <c r="BC14">
        <v>0.9</v>
      </c>
      <c r="BD14">
        <v>1</v>
      </c>
      <c r="BE14">
        <v>0.96</v>
      </c>
      <c r="BF14">
        <v>1</v>
      </c>
      <c r="BG14">
        <v>0.94</v>
      </c>
      <c r="BH14">
        <v>0.91</v>
      </c>
      <c r="BI14">
        <v>0.72</v>
      </c>
      <c r="BJ14">
        <v>1</v>
      </c>
      <c r="BK14">
        <v>0.97</v>
      </c>
      <c r="BL14">
        <v>0.97</v>
      </c>
      <c r="BM14">
        <v>0.75</v>
      </c>
      <c r="BN14">
        <v>0.98</v>
      </c>
      <c r="BO14">
        <v>0.83</v>
      </c>
      <c r="BP14">
        <v>1</v>
      </c>
      <c r="BQ14">
        <v>0.94</v>
      </c>
      <c r="BR14">
        <v>0.84</v>
      </c>
      <c r="BS14">
        <v>0.87</v>
      </c>
      <c r="BT14">
        <v>0.4</v>
      </c>
    </row>
    <row r="15" spans="1:72">
      <c r="A15" t="s">
        <v>183</v>
      </c>
      <c r="B15">
        <v>0.44</v>
      </c>
      <c r="C15">
        <v>0.28999999999999998</v>
      </c>
      <c r="D15">
        <v>0.7</v>
      </c>
      <c r="E15">
        <v>0.27</v>
      </c>
      <c r="F15">
        <v>0.27</v>
      </c>
      <c r="G15">
        <v>0.28999999999999998</v>
      </c>
      <c r="H15">
        <v>0.3</v>
      </c>
      <c r="I15">
        <v>0.48</v>
      </c>
      <c r="J15">
        <v>0.76</v>
      </c>
      <c r="K15">
        <v>0.49</v>
      </c>
      <c r="L15">
        <v>0.28999999999999998</v>
      </c>
      <c r="M15">
        <v>0.22</v>
      </c>
      <c r="N15">
        <v>0.54</v>
      </c>
      <c r="O15">
        <v>2.9999999999999999E-130</v>
      </c>
      <c r="P15">
        <v>3.0000000000000002E-104</v>
      </c>
      <c r="Q15">
        <v>6.9000000000000003E-98</v>
      </c>
      <c r="R15">
        <v>6.3999999999999996E-97</v>
      </c>
      <c r="S15">
        <v>2.8999999999999998E-3</v>
      </c>
      <c r="T15">
        <v>0.14000000000000001</v>
      </c>
      <c r="U15">
        <v>0.22</v>
      </c>
      <c r="V15">
        <v>0.4</v>
      </c>
      <c r="W15">
        <v>3.1E-2</v>
      </c>
      <c r="X15">
        <v>0.23</v>
      </c>
      <c r="Y15">
        <v>0.69</v>
      </c>
      <c r="Z15">
        <v>1</v>
      </c>
      <c r="AA15">
        <v>0.61</v>
      </c>
      <c r="AB15">
        <v>0.54</v>
      </c>
      <c r="AC15">
        <v>0.15</v>
      </c>
      <c r="AD15">
        <v>0.79</v>
      </c>
      <c r="AE15">
        <v>0.5</v>
      </c>
      <c r="AF15">
        <v>0.57999999999999996</v>
      </c>
      <c r="AG15">
        <v>0.69</v>
      </c>
      <c r="AH15">
        <v>0.43</v>
      </c>
      <c r="AI15">
        <v>0.49</v>
      </c>
      <c r="AJ15">
        <v>0.44</v>
      </c>
      <c r="AK15">
        <v>5.5E-2</v>
      </c>
      <c r="AL15">
        <v>0.14000000000000001</v>
      </c>
      <c r="AM15">
        <v>0.31</v>
      </c>
      <c r="AN15">
        <v>0.28000000000000003</v>
      </c>
      <c r="AO15">
        <v>0.98</v>
      </c>
      <c r="AP15">
        <v>0.97</v>
      </c>
      <c r="AQ15">
        <v>2.3999999999999998E-62</v>
      </c>
      <c r="AR15">
        <v>1.1E-61</v>
      </c>
      <c r="AS15">
        <v>9.2E-62</v>
      </c>
      <c r="AT15">
        <v>7.8E-2</v>
      </c>
      <c r="AU15">
        <v>0.26</v>
      </c>
      <c r="AV15">
        <v>0.31</v>
      </c>
      <c r="AW15">
        <v>0.46</v>
      </c>
      <c r="AX15">
        <v>0.99</v>
      </c>
      <c r="AY15">
        <v>0.49</v>
      </c>
      <c r="AZ15">
        <v>0.25</v>
      </c>
      <c r="BA15">
        <v>5.8000000000000003E-2</v>
      </c>
      <c r="BB15">
        <v>0.67</v>
      </c>
      <c r="BC15">
        <v>8.4000000000000005E-2</v>
      </c>
      <c r="BD15">
        <v>0.66</v>
      </c>
      <c r="BE15">
        <v>0.33</v>
      </c>
      <c r="BF15">
        <v>0.79</v>
      </c>
      <c r="BG15">
        <v>0.16</v>
      </c>
      <c r="BH15">
        <v>0.75</v>
      </c>
      <c r="BI15">
        <v>0.19</v>
      </c>
      <c r="BJ15">
        <v>0.36</v>
      </c>
      <c r="BK15">
        <v>0.23</v>
      </c>
      <c r="BL15">
        <v>0.75</v>
      </c>
      <c r="BM15">
        <v>5.8999999999999997E-2</v>
      </c>
      <c r="BN15">
        <v>0.19</v>
      </c>
      <c r="BO15">
        <v>0.12</v>
      </c>
      <c r="BP15">
        <v>0.64</v>
      </c>
      <c r="BQ15">
        <v>0.27</v>
      </c>
      <c r="BR15">
        <v>0.51</v>
      </c>
      <c r="BS15">
        <v>0.53</v>
      </c>
      <c r="BT15">
        <v>0.35</v>
      </c>
    </row>
    <row r="16" spans="1:72">
      <c r="A16" t="s">
        <v>187</v>
      </c>
      <c r="B16">
        <v>0.6</v>
      </c>
      <c r="C16">
        <v>0.73</v>
      </c>
      <c r="D16">
        <v>0.46</v>
      </c>
      <c r="E16">
        <v>0.57999999999999996</v>
      </c>
      <c r="F16">
        <v>0.19</v>
      </c>
      <c r="G16">
        <v>0.14000000000000001</v>
      </c>
      <c r="H16">
        <v>3.1E-2</v>
      </c>
      <c r="I16">
        <v>0.63</v>
      </c>
      <c r="J16">
        <v>0.68</v>
      </c>
      <c r="K16">
        <v>0.48</v>
      </c>
      <c r="L16">
        <v>0.1</v>
      </c>
      <c r="M16">
        <v>0.24</v>
      </c>
      <c r="N16">
        <v>0.75</v>
      </c>
      <c r="O16">
        <v>2.9999999999999999E-108</v>
      </c>
      <c r="P16">
        <v>3.9999999999999999E-137</v>
      </c>
      <c r="Q16">
        <v>4.3999999999999999E-98</v>
      </c>
      <c r="R16">
        <v>5.6999999999999998E-98</v>
      </c>
      <c r="S16">
        <v>3.0000000000000001E-3</v>
      </c>
      <c r="T16">
        <v>0.16</v>
      </c>
      <c r="U16">
        <v>0.2</v>
      </c>
      <c r="V16">
        <v>0.28000000000000003</v>
      </c>
      <c r="W16">
        <v>2.5000000000000001E-2</v>
      </c>
      <c r="X16">
        <v>0.13</v>
      </c>
      <c r="Y16">
        <v>0.7</v>
      </c>
      <c r="Z16">
        <v>1</v>
      </c>
      <c r="AA16">
        <v>0.65</v>
      </c>
      <c r="AB16">
        <v>0.75</v>
      </c>
      <c r="AC16">
        <v>0.11</v>
      </c>
      <c r="AD16">
        <v>0.86</v>
      </c>
      <c r="AE16">
        <v>0.13</v>
      </c>
      <c r="AF16">
        <v>0.7</v>
      </c>
      <c r="AG16">
        <v>0.68</v>
      </c>
      <c r="AH16">
        <v>0.75</v>
      </c>
      <c r="AI16">
        <v>0.66</v>
      </c>
      <c r="AJ16">
        <v>0.6</v>
      </c>
      <c r="AK16">
        <v>7.2999999999999995E-2</v>
      </c>
      <c r="AL16">
        <v>0.16</v>
      </c>
      <c r="AM16">
        <v>0.16</v>
      </c>
      <c r="AN16">
        <v>0.17</v>
      </c>
      <c r="AO16">
        <v>0.78</v>
      </c>
      <c r="AP16">
        <v>0.68</v>
      </c>
      <c r="AQ16">
        <v>1.3E-64</v>
      </c>
      <c r="AR16">
        <v>9.1000000000000005E-61</v>
      </c>
      <c r="AS16">
        <v>1.1000000000000001E-67</v>
      </c>
      <c r="AT16">
        <v>1.7000000000000001E-2</v>
      </c>
      <c r="AU16">
        <v>0.28000000000000003</v>
      </c>
      <c r="AV16">
        <v>6.5000000000000002E-2</v>
      </c>
      <c r="AW16">
        <v>0.7</v>
      </c>
      <c r="AX16">
        <v>0.97</v>
      </c>
      <c r="AY16">
        <v>0.46</v>
      </c>
      <c r="AZ16">
        <v>0.27</v>
      </c>
      <c r="BA16">
        <v>0.1</v>
      </c>
      <c r="BB16">
        <v>0.64</v>
      </c>
      <c r="BC16">
        <v>0.23</v>
      </c>
      <c r="BD16">
        <v>0.56999999999999995</v>
      </c>
      <c r="BE16">
        <v>0.28000000000000003</v>
      </c>
      <c r="BF16">
        <v>0.82</v>
      </c>
      <c r="BG16">
        <v>0.33</v>
      </c>
      <c r="BH16">
        <v>0.5</v>
      </c>
      <c r="BI16">
        <v>0.15</v>
      </c>
      <c r="BJ16">
        <v>0.25</v>
      </c>
      <c r="BK16">
        <v>0.12</v>
      </c>
      <c r="BL16">
        <v>0.86</v>
      </c>
      <c r="BM16">
        <v>0.26</v>
      </c>
      <c r="BN16">
        <v>0.16</v>
      </c>
      <c r="BO16">
        <v>2.4E-2</v>
      </c>
      <c r="BP16">
        <v>0.83</v>
      </c>
      <c r="BQ16">
        <v>0.2</v>
      </c>
      <c r="BR16">
        <v>0.51</v>
      </c>
      <c r="BS16">
        <v>0.69</v>
      </c>
      <c r="BT16">
        <v>0.71</v>
      </c>
    </row>
    <row r="17" spans="1:72">
      <c r="A17" t="s">
        <v>240</v>
      </c>
      <c r="B17">
        <v>0.34</v>
      </c>
      <c r="C17">
        <v>0.48</v>
      </c>
      <c r="D17">
        <v>0.3</v>
      </c>
      <c r="E17">
        <v>0.53</v>
      </c>
      <c r="F17">
        <v>0.26</v>
      </c>
      <c r="G17">
        <v>0.37</v>
      </c>
      <c r="H17">
        <v>0.64</v>
      </c>
      <c r="I17">
        <v>0.52</v>
      </c>
      <c r="J17">
        <v>0.31</v>
      </c>
      <c r="K17">
        <v>0.39</v>
      </c>
      <c r="L17">
        <v>4.8000000000000001E-2</v>
      </c>
      <c r="M17">
        <v>0.11</v>
      </c>
      <c r="N17">
        <v>0.87</v>
      </c>
      <c r="O17">
        <v>4.7000000000000001E-98</v>
      </c>
      <c r="P17">
        <v>9.9999999999999999E-96</v>
      </c>
      <c r="Q17">
        <v>2.9999999999999999E-121</v>
      </c>
      <c r="R17">
        <v>5E-110</v>
      </c>
      <c r="S17">
        <v>1.9E-3</v>
      </c>
      <c r="T17">
        <v>0.17</v>
      </c>
      <c r="U17">
        <v>0.18</v>
      </c>
      <c r="V17">
        <v>0.17</v>
      </c>
      <c r="W17">
        <v>3.9E-2</v>
      </c>
      <c r="X17">
        <v>0.11</v>
      </c>
      <c r="Y17">
        <v>0.63</v>
      </c>
      <c r="Z17">
        <v>0.97</v>
      </c>
      <c r="AA17">
        <v>0.54</v>
      </c>
      <c r="AB17">
        <v>3.5000000000000003E-2</v>
      </c>
      <c r="AC17">
        <v>0.1</v>
      </c>
      <c r="AD17">
        <v>0.63</v>
      </c>
      <c r="AE17">
        <v>0.26</v>
      </c>
      <c r="AF17">
        <v>0.82</v>
      </c>
      <c r="AG17">
        <v>0.49</v>
      </c>
      <c r="AH17">
        <v>0.65</v>
      </c>
      <c r="AI17">
        <v>0.85</v>
      </c>
      <c r="AJ17">
        <v>0.81</v>
      </c>
      <c r="AK17">
        <v>6.8000000000000005E-2</v>
      </c>
      <c r="AL17">
        <v>7.8E-2</v>
      </c>
      <c r="AM17">
        <v>0.31</v>
      </c>
      <c r="AN17">
        <v>0.33</v>
      </c>
      <c r="AO17">
        <v>0.74</v>
      </c>
      <c r="AP17">
        <v>0.95</v>
      </c>
      <c r="AQ17">
        <v>7.2999999999999998E-71</v>
      </c>
      <c r="AR17">
        <v>6.6999999999999997E-48</v>
      </c>
      <c r="AS17">
        <v>6.9000000000000001E-50</v>
      </c>
      <c r="AT17">
        <v>3.1E-2</v>
      </c>
      <c r="AU17">
        <v>0.3</v>
      </c>
      <c r="AV17">
        <v>9.2999999999999999E-2</v>
      </c>
      <c r="AW17">
        <v>0.18</v>
      </c>
      <c r="AX17">
        <v>0.96</v>
      </c>
      <c r="AY17">
        <v>0.49</v>
      </c>
      <c r="AZ17">
        <v>0.18</v>
      </c>
      <c r="BA17">
        <v>5.2999999999999999E-2</v>
      </c>
      <c r="BB17">
        <v>0.52</v>
      </c>
      <c r="BC17">
        <v>0.2</v>
      </c>
      <c r="BD17">
        <v>0.67</v>
      </c>
      <c r="BE17">
        <v>0.36</v>
      </c>
      <c r="BF17">
        <v>0.83</v>
      </c>
      <c r="BG17">
        <v>0.11</v>
      </c>
      <c r="BH17">
        <v>0.47</v>
      </c>
      <c r="BI17">
        <v>0.17</v>
      </c>
      <c r="BJ17">
        <v>0.47</v>
      </c>
      <c r="BK17">
        <v>0.2</v>
      </c>
      <c r="BL17">
        <v>0.84</v>
      </c>
      <c r="BM17">
        <v>0.33</v>
      </c>
      <c r="BN17">
        <v>0.37</v>
      </c>
      <c r="BO17">
        <v>3.5000000000000003E-2</v>
      </c>
      <c r="BP17">
        <v>0.75</v>
      </c>
      <c r="BQ17">
        <v>0.1</v>
      </c>
      <c r="BR17">
        <v>0.25</v>
      </c>
      <c r="BS17">
        <v>0.81</v>
      </c>
      <c r="BT17">
        <v>0.33</v>
      </c>
    </row>
    <row r="18" spans="1:72">
      <c r="A18" t="s">
        <v>243</v>
      </c>
      <c r="B18">
        <v>0.31</v>
      </c>
      <c r="C18">
        <v>0.38</v>
      </c>
      <c r="D18">
        <v>0.31</v>
      </c>
      <c r="E18">
        <v>0.6</v>
      </c>
      <c r="F18">
        <v>0.3</v>
      </c>
      <c r="G18">
        <v>0.22</v>
      </c>
      <c r="H18">
        <v>0.2</v>
      </c>
      <c r="I18">
        <v>0.67</v>
      </c>
      <c r="J18">
        <v>0.39</v>
      </c>
      <c r="K18">
        <v>0.45</v>
      </c>
      <c r="L18">
        <v>0.17</v>
      </c>
      <c r="M18">
        <v>0.11</v>
      </c>
      <c r="N18">
        <v>0.68</v>
      </c>
      <c r="O18">
        <v>3.3000000000000001E-98</v>
      </c>
      <c r="P18">
        <v>1.4000000000000001E-96</v>
      </c>
      <c r="Q18">
        <v>8.9999999999999999E-111</v>
      </c>
      <c r="R18">
        <v>9.9999999999999998E-122</v>
      </c>
      <c r="S18">
        <v>2.5000000000000001E-3</v>
      </c>
      <c r="T18">
        <v>0.18</v>
      </c>
      <c r="U18">
        <v>0.23</v>
      </c>
      <c r="V18">
        <v>0.74</v>
      </c>
      <c r="W18">
        <v>0.03</v>
      </c>
      <c r="X18">
        <v>0.15</v>
      </c>
      <c r="Y18">
        <v>0.81</v>
      </c>
      <c r="Z18">
        <v>0.83</v>
      </c>
      <c r="AA18">
        <v>0.6</v>
      </c>
      <c r="AB18">
        <v>0.13</v>
      </c>
      <c r="AC18">
        <v>0.12</v>
      </c>
      <c r="AD18">
        <v>0.46</v>
      </c>
      <c r="AE18">
        <v>0.31</v>
      </c>
      <c r="AF18">
        <v>0.77</v>
      </c>
      <c r="AG18">
        <v>0.56999999999999995</v>
      </c>
      <c r="AH18">
        <v>0.68</v>
      </c>
      <c r="AI18">
        <v>0.5</v>
      </c>
      <c r="AJ18">
        <v>0.45</v>
      </c>
      <c r="AK18">
        <v>9.6000000000000002E-2</v>
      </c>
      <c r="AL18">
        <v>0.11</v>
      </c>
      <c r="AM18">
        <v>0.26</v>
      </c>
      <c r="AN18">
        <v>0.28000000000000003</v>
      </c>
      <c r="AO18">
        <v>0.66</v>
      </c>
      <c r="AP18">
        <v>0.89</v>
      </c>
      <c r="AQ18">
        <v>1.4E-71</v>
      </c>
      <c r="AR18">
        <v>1.9E-48</v>
      </c>
      <c r="AS18">
        <v>8.8999999999999995E-52</v>
      </c>
      <c r="AT18">
        <v>2.8000000000000001E-2</v>
      </c>
      <c r="AU18">
        <v>0.32</v>
      </c>
      <c r="AV18">
        <v>0.12</v>
      </c>
      <c r="AW18">
        <v>0.3</v>
      </c>
      <c r="AX18">
        <v>0.98</v>
      </c>
      <c r="AY18">
        <v>0.49</v>
      </c>
      <c r="AZ18">
        <v>0.32</v>
      </c>
      <c r="BA18">
        <v>5.8000000000000003E-2</v>
      </c>
      <c r="BB18">
        <v>0.64</v>
      </c>
      <c r="BC18">
        <v>0.22</v>
      </c>
      <c r="BD18">
        <v>0.52</v>
      </c>
      <c r="BE18">
        <v>0.31</v>
      </c>
      <c r="BF18">
        <v>0.95</v>
      </c>
      <c r="BG18">
        <v>0.16</v>
      </c>
      <c r="BH18">
        <v>0.47</v>
      </c>
      <c r="BI18">
        <v>0.22</v>
      </c>
      <c r="BJ18">
        <v>0.38</v>
      </c>
      <c r="BK18">
        <v>0.19</v>
      </c>
      <c r="BL18">
        <v>0.76</v>
      </c>
      <c r="BM18">
        <v>0.3</v>
      </c>
      <c r="BN18">
        <v>6.4000000000000001E-2</v>
      </c>
      <c r="BO18">
        <v>1.9E-2</v>
      </c>
      <c r="BP18">
        <v>0.73</v>
      </c>
      <c r="BQ18">
        <v>0.11</v>
      </c>
      <c r="BR18">
        <v>0.21</v>
      </c>
      <c r="BS18">
        <v>0.89</v>
      </c>
      <c r="BT18">
        <v>0.31</v>
      </c>
    </row>
    <row r="19" spans="1:72">
      <c r="A19" t="s">
        <v>250</v>
      </c>
      <c r="B19">
        <v>0.87</v>
      </c>
      <c r="C19">
        <v>0.3</v>
      </c>
      <c r="D19">
        <v>0.34</v>
      </c>
      <c r="E19">
        <v>0.47</v>
      </c>
      <c r="F19">
        <v>0.35</v>
      </c>
      <c r="G19">
        <v>0.25</v>
      </c>
      <c r="H19">
        <v>0.49</v>
      </c>
      <c r="I19">
        <v>0.18</v>
      </c>
      <c r="J19">
        <v>0.49</v>
      </c>
      <c r="K19">
        <v>0.37</v>
      </c>
      <c r="L19">
        <v>0.24</v>
      </c>
      <c r="M19">
        <v>0.19</v>
      </c>
      <c r="N19">
        <v>0.64</v>
      </c>
      <c r="O19">
        <v>8.8000000000000005E-3</v>
      </c>
      <c r="P19">
        <v>7.7999999999999996E-3</v>
      </c>
      <c r="Q19">
        <v>4.7999999999999996E-3</v>
      </c>
      <c r="R19">
        <v>8.6999999999999994E-3</v>
      </c>
      <c r="S19">
        <v>9.1000000000000003E-57</v>
      </c>
      <c r="T19">
        <v>0.4</v>
      </c>
      <c r="U19">
        <v>3.6999999999999998E-2</v>
      </c>
      <c r="V19">
        <v>0.19</v>
      </c>
      <c r="W19">
        <v>0.1</v>
      </c>
      <c r="X19">
        <v>0.35</v>
      </c>
      <c r="Y19">
        <v>0.68</v>
      </c>
      <c r="Z19">
        <v>0.92</v>
      </c>
      <c r="AA19">
        <v>4.3999999999999997E-2</v>
      </c>
      <c r="AB19">
        <v>3.5999999999999997E-2</v>
      </c>
      <c r="AC19">
        <v>0.32</v>
      </c>
      <c r="AD19">
        <v>0.57999999999999996</v>
      </c>
      <c r="AE19">
        <v>0.3</v>
      </c>
      <c r="AF19">
        <v>0.32</v>
      </c>
      <c r="AG19">
        <v>0.47</v>
      </c>
      <c r="AH19">
        <v>0.72</v>
      </c>
      <c r="AI19">
        <v>0.62</v>
      </c>
      <c r="AJ19">
        <v>0.6</v>
      </c>
      <c r="AK19">
        <v>0.3</v>
      </c>
      <c r="AL19">
        <v>0.48</v>
      </c>
      <c r="AM19">
        <v>0.17</v>
      </c>
      <c r="AN19">
        <v>0.54</v>
      </c>
      <c r="AO19">
        <v>0.26</v>
      </c>
      <c r="AP19">
        <v>0.35</v>
      </c>
      <c r="AQ19">
        <v>0.4</v>
      </c>
      <c r="AR19">
        <v>0.02</v>
      </c>
      <c r="AS19">
        <v>0.28000000000000003</v>
      </c>
      <c r="AT19">
        <v>0.12</v>
      </c>
      <c r="AU19">
        <v>0.11</v>
      </c>
      <c r="AV19">
        <v>0.13</v>
      </c>
      <c r="AW19">
        <v>0.66</v>
      </c>
      <c r="AX19">
        <v>0.76</v>
      </c>
      <c r="AY19">
        <v>5.0999999999999997E-2</v>
      </c>
      <c r="AZ19">
        <v>0.49</v>
      </c>
      <c r="BA19">
        <v>0.24</v>
      </c>
      <c r="BB19">
        <v>0.35</v>
      </c>
      <c r="BC19">
        <v>0.44</v>
      </c>
      <c r="BD19">
        <v>7.8E-2</v>
      </c>
      <c r="BE19">
        <v>0.15</v>
      </c>
      <c r="BF19">
        <v>0.66</v>
      </c>
      <c r="BG19">
        <v>6.6000000000000003E-2</v>
      </c>
      <c r="BH19">
        <v>0.28999999999999998</v>
      </c>
      <c r="BI19">
        <v>0.38</v>
      </c>
      <c r="BJ19">
        <v>0.41</v>
      </c>
      <c r="BK19">
        <v>0.23</v>
      </c>
      <c r="BL19">
        <v>0.11</v>
      </c>
      <c r="BM19">
        <v>0.16</v>
      </c>
      <c r="BN19">
        <v>0.36</v>
      </c>
      <c r="BO19">
        <v>0.18</v>
      </c>
      <c r="BP19">
        <v>0.34</v>
      </c>
      <c r="BQ19">
        <v>0.36</v>
      </c>
      <c r="BR19">
        <v>9.0999999999999998E-2</v>
      </c>
      <c r="BS19">
        <v>0.1</v>
      </c>
      <c r="BT19">
        <v>0.62</v>
      </c>
    </row>
    <row r="20" spans="1:72">
      <c r="A20" t="s">
        <v>229</v>
      </c>
      <c r="B20">
        <v>0.46</v>
      </c>
      <c r="C20">
        <v>0.33</v>
      </c>
      <c r="D20">
        <v>0.69</v>
      </c>
      <c r="E20">
        <v>0.91</v>
      </c>
      <c r="F20">
        <v>0.31</v>
      </c>
      <c r="G20">
        <v>0.3</v>
      </c>
      <c r="H20">
        <v>0.63</v>
      </c>
      <c r="I20">
        <v>0.59</v>
      </c>
      <c r="J20">
        <v>0.36</v>
      </c>
      <c r="K20">
        <v>0.77</v>
      </c>
      <c r="L20">
        <v>0.21</v>
      </c>
      <c r="M20">
        <v>0.66</v>
      </c>
      <c r="N20">
        <v>0.88</v>
      </c>
      <c r="O20">
        <v>0.22</v>
      </c>
      <c r="P20">
        <v>0.26</v>
      </c>
      <c r="Q20">
        <v>0.37</v>
      </c>
      <c r="R20">
        <v>0.34</v>
      </c>
      <c r="S20">
        <v>0.27</v>
      </c>
      <c r="T20">
        <v>8.9999999999999998E-159</v>
      </c>
      <c r="U20">
        <v>0.36</v>
      </c>
      <c r="V20">
        <v>0.39</v>
      </c>
      <c r="W20">
        <v>0.6</v>
      </c>
      <c r="X20">
        <v>0.41</v>
      </c>
      <c r="Y20">
        <v>0.41</v>
      </c>
      <c r="Z20">
        <v>0.72</v>
      </c>
      <c r="AA20">
        <v>0.27</v>
      </c>
      <c r="AB20">
        <v>0.13</v>
      </c>
      <c r="AC20">
        <v>7.0000000000000007E-2</v>
      </c>
      <c r="AD20">
        <v>0.65</v>
      </c>
      <c r="AE20">
        <v>0.27</v>
      </c>
      <c r="AF20">
        <v>5.7000000000000002E-2</v>
      </c>
      <c r="AG20">
        <v>0.59</v>
      </c>
      <c r="AH20">
        <v>0.44</v>
      </c>
      <c r="AI20">
        <v>0.14000000000000001</v>
      </c>
      <c r="AJ20">
        <v>0.04</v>
      </c>
      <c r="AK20">
        <v>7.5999999999999998E-2</v>
      </c>
      <c r="AL20">
        <v>0.16</v>
      </c>
      <c r="AM20">
        <v>0.26</v>
      </c>
      <c r="AN20">
        <v>0.56000000000000005</v>
      </c>
      <c r="AO20">
        <v>0.68</v>
      </c>
      <c r="AP20">
        <v>0.44</v>
      </c>
      <c r="AQ20">
        <v>0.46</v>
      </c>
      <c r="AR20">
        <v>0.21</v>
      </c>
      <c r="AS20">
        <v>0.27</v>
      </c>
      <c r="AT20">
        <v>0.26</v>
      </c>
      <c r="AU20">
        <v>0.4</v>
      </c>
      <c r="AV20">
        <v>0.47</v>
      </c>
      <c r="AW20">
        <v>0.93</v>
      </c>
      <c r="AX20">
        <v>0.62</v>
      </c>
      <c r="AY20">
        <v>0.7</v>
      </c>
      <c r="AZ20">
        <v>0.53</v>
      </c>
      <c r="BA20">
        <v>0.64</v>
      </c>
      <c r="BB20">
        <v>0.49</v>
      </c>
      <c r="BC20">
        <v>0.77</v>
      </c>
      <c r="BD20">
        <v>0.12</v>
      </c>
      <c r="BE20">
        <v>0.27</v>
      </c>
      <c r="BF20">
        <v>0.63</v>
      </c>
      <c r="BG20">
        <v>0.08</v>
      </c>
      <c r="BH20">
        <v>0.24</v>
      </c>
      <c r="BI20">
        <v>0.41</v>
      </c>
      <c r="BJ20">
        <v>0.3</v>
      </c>
      <c r="BK20">
        <v>0.37</v>
      </c>
      <c r="BL20">
        <v>0.27</v>
      </c>
      <c r="BM20">
        <v>0.22</v>
      </c>
      <c r="BN20">
        <v>0.38</v>
      </c>
      <c r="BO20">
        <v>0.76</v>
      </c>
      <c r="BP20">
        <v>0.96</v>
      </c>
      <c r="BQ20">
        <v>0.48</v>
      </c>
      <c r="BR20">
        <v>0.5</v>
      </c>
      <c r="BS20">
        <v>0.78</v>
      </c>
      <c r="BT20">
        <v>0.46</v>
      </c>
    </row>
    <row r="21" spans="1:72">
      <c r="A21" t="s">
        <v>223</v>
      </c>
      <c r="B21">
        <v>0.59</v>
      </c>
      <c r="C21">
        <v>0.67</v>
      </c>
      <c r="D21">
        <v>0.13</v>
      </c>
      <c r="E21">
        <v>0.26</v>
      </c>
      <c r="F21">
        <v>0.33</v>
      </c>
      <c r="G21">
        <v>0.17</v>
      </c>
      <c r="H21">
        <v>0.11</v>
      </c>
      <c r="I21">
        <v>6.5000000000000002E-2</v>
      </c>
      <c r="J21">
        <v>0.32</v>
      </c>
      <c r="K21">
        <v>0.23</v>
      </c>
      <c r="L21">
        <v>0.34</v>
      </c>
      <c r="M21">
        <v>0.4</v>
      </c>
      <c r="N21">
        <v>0.97</v>
      </c>
      <c r="O21">
        <v>0.2</v>
      </c>
      <c r="P21">
        <v>0.42</v>
      </c>
      <c r="Q21">
        <v>0.28999999999999998</v>
      </c>
      <c r="R21">
        <v>0.36</v>
      </c>
      <c r="S21">
        <v>4.2000000000000003E-2</v>
      </c>
      <c r="T21">
        <v>0.25</v>
      </c>
      <c r="U21">
        <v>3.0999999999999998E-91</v>
      </c>
      <c r="V21">
        <v>8.5999999999999993E-2</v>
      </c>
      <c r="W21">
        <v>0.17</v>
      </c>
      <c r="X21">
        <v>0.25</v>
      </c>
      <c r="Y21">
        <v>0.46</v>
      </c>
      <c r="Z21">
        <v>0.95</v>
      </c>
      <c r="AA21">
        <v>0.55000000000000004</v>
      </c>
      <c r="AB21">
        <v>0.13</v>
      </c>
      <c r="AC21">
        <v>0.24</v>
      </c>
      <c r="AD21">
        <v>0.73</v>
      </c>
      <c r="AE21">
        <v>9.8000000000000004E-2</v>
      </c>
      <c r="AF21">
        <v>0.1</v>
      </c>
      <c r="AG21">
        <v>0.41</v>
      </c>
      <c r="AH21">
        <v>0.38</v>
      </c>
      <c r="AI21">
        <v>0.24</v>
      </c>
      <c r="AJ21">
        <v>0.4</v>
      </c>
      <c r="AK21">
        <v>0.31</v>
      </c>
      <c r="AL21">
        <v>0.18</v>
      </c>
      <c r="AM21">
        <v>0.42</v>
      </c>
      <c r="AN21">
        <v>0.43</v>
      </c>
      <c r="AO21">
        <v>0.74</v>
      </c>
      <c r="AP21">
        <v>0.27</v>
      </c>
      <c r="AQ21">
        <v>0.48</v>
      </c>
      <c r="AR21">
        <v>0.56000000000000005</v>
      </c>
      <c r="AS21">
        <v>0.66</v>
      </c>
      <c r="AT21">
        <v>0.24</v>
      </c>
      <c r="AU21">
        <v>0.65</v>
      </c>
      <c r="AV21">
        <v>0.51</v>
      </c>
      <c r="AW21">
        <v>0.4</v>
      </c>
      <c r="AX21">
        <v>0.95</v>
      </c>
      <c r="AY21">
        <v>0.22</v>
      </c>
      <c r="AZ21">
        <v>0.75</v>
      </c>
      <c r="BA21">
        <v>0.2</v>
      </c>
      <c r="BB21">
        <v>0.31</v>
      </c>
      <c r="BC21">
        <v>0.46</v>
      </c>
      <c r="BD21">
        <v>0.41</v>
      </c>
      <c r="BE21">
        <v>0.52</v>
      </c>
      <c r="BF21">
        <v>0.16</v>
      </c>
      <c r="BG21">
        <v>5.3999999999999999E-2</v>
      </c>
      <c r="BH21">
        <v>0.15</v>
      </c>
      <c r="BI21">
        <v>0.11</v>
      </c>
      <c r="BJ21">
        <v>0.66</v>
      </c>
      <c r="BK21">
        <v>0.15</v>
      </c>
      <c r="BL21">
        <v>0.26</v>
      </c>
      <c r="BM21">
        <v>0.3</v>
      </c>
      <c r="BN21">
        <v>0.36</v>
      </c>
      <c r="BO21">
        <v>0.21</v>
      </c>
      <c r="BP21">
        <v>0.89</v>
      </c>
      <c r="BQ21">
        <v>0.18</v>
      </c>
      <c r="BR21">
        <v>0.49</v>
      </c>
      <c r="BS21">
        <v>0.14000000000000001</v>
      </c>
      <c r="BT21">
        <v>0.27</v>
      </c>
    </row>
    <row r="22" spans="1:72">
      <c r="A22" t="s">
        <v>110</v>
      </c>
      <c r="B22">
        <v>0.86</v>
      </c>
      <c r="C22">
        <v>0.23</v>
      </c>
      <c r="D22">
        <v>0.31</v>
      </c>
      <c r="E22">
        <v>0.27</v>
      </c>
      <c r="F22">
        <v>0.31</v>
      </c>
      <c r="G22">
        <v>0.49</v>
      </c>
      <c r="H22">
        <v>0.74</v>
      </c>
      <c r="I22">
        <v>0.56999999999999995</v>
      </c>
      <c r="J22">
        <v>0.78</v>
      </c>
      <c r="K22">
        <v>0.79</v>
      </c>
      <c r="L22">
        <v>0.64</v>
      </c>
      <c r="M22">
        <v>0.74</v>
      </c>
      <c r="N22">
        <v>0.82</v>
      </c>
      <c r="O22">
        <v>0.24</v>
      </c>
      <c r="P22">
        <v>0.24</v>
      </c>
      <c r="Q22">
        <v>9.9000000000000005E-2</v>
      </c>
      <c r="R22">
        <v>0.91</v>
      </c>
      <c r="S22">
        <v>0.15</v>
      </c>
      <c r="T22">
        <v>0.44</v>
      </c>
      <c r="U22">
        <v>0.12</v>
      </c>
      <c r="V22">
        <v>9.8999999999999998E-55</v>
      </c>
      <c r="W22">
        <v>0.41</v>
      </c>
      <c r="X22">
        <v>0.42</v>
      </c>
      <c r="Y22">
        <v>0.1</v>
      </c>
      <c r="Z22">
        <v>0.93</v>
      </c>
      <c r="AA22">
        <v>0.13</v>
      </c>
      <c r="AB22">
        <v>0.28000000000000003</v>
      </c>
      <c r="AC22">
        <v>0.37</v>
      </c>
      <c r="AD22">
        <v>0.37</v>
      </c>
      <c r="AE22">
        <v>0.78</v>
      </c>
      <c r="AF22">
        <v>0.31</v>
      </c>
      <c r="AG22">
        <v>0.38</v>
      </c>
      <c r="AH22">
        <v>0.82</v>
      </c>
      <c r="AI22">
        <v>0.9</v>
      </c>
      <c r="AJ22">
        <v>0.85</v>
      </c>
      <c r="AK22">
        <v>0.56000000000000005</v>
      </c>
      <c r="AL22">
        <v>0.13</v>
      </c>
      <c r="AM22">
        <v>0.62</v>
      </c>
      <c r="AN22">
        <v>0.79</v>
      </c>
      <c r="AO22">
        <v>0.81</v>
      </c>
      <c r="AP22">
        <v>0.13</v>
      </c>
      <c r="AQ22">
        <v>7.9000000000000001E-2</v>
      </c>
      <c r="AR22">
        <v>0.17</v>
      </c>
      <c r="AS22">
        <v>0.51</v>
      </c>
      <c r="AT22">
        <v>0.56000000000000005</v>
      </c>
      <c r="AU22">
        <v>0.4</v>
      </c>
      <c r="AV22">
        <v>0.34</v>
      </c>
      <c r="AW22">
        <v>0.59</v>
      </c>
      <c r="AX22">
        <v>0.88</v>
      </c>
      <c r="AY22">
        <v>0.65</v>
      </c>
      <c r="AZ22">
        <v>0.91</v>
      </c>
      <c r="BA22">
        <v>0.11</v>
      </c>
      <c r="BB22">
        <v>0.97</v>
      </c>
      <c r="BC22">
        <v>0.79</v>
      </c>
      <c r="BD22">
        <v>0.99</v>
      </c>
      <c r="BE22">
        <v>3.4000000000000002E-2</v>
      </c>
      <c r="BF22">
        <v>0.8</v>
      </c>
      <c r="BG22">
        <v>0.61</v>
      </c>
      <c r="BH22">
        <v>0.7</v>
      </c>
      <c r="BI22">
        <v>0.66</v>
      </c>
      <c r="BJ22">
        <v>0.82</v>
      </c>
      <c r="BK22">
        <v>0.94</v>
      </c>
      <c r="BL22">
        <v>0.83</v>
      </c>
      <c r="BM22">
        <v>0.19</v>
      </c>
      <c r="BN22">
        <v>0.74</v>
      </c>
      <c r="BO22">
        <v>0.47</v>
      </c>
      <c r="BP22">
        <v>0.9</v>
      </c>
      <c r="BQ22">
        <v>0.12</v>
      </c>
      <c r="BR22">
        <v>0.64</v>
      </c>
      <c r="BS22">
        <v>0.38</v>
      </c>
      <c r="BT22">
        <v>0.44</v>
      </c>
    </row>
    <row r="23" spans="1:72">
      <c r="A23" t="s">
        <v>39</v>
      </c>
      <c r="B23">
        <v>0.28999999999999998</v>
      </c>
      <c r="C23">
        <v>0.46</v>
      </c>
      <c r="D23">
        <v>0.4</v>
      </c>
      <c r="E23">
        <v>0.38</v>
      </c>
      <c r="F23">
        <v>0.31</v>
      </c>
      <c r="G23">
        <v>0.21</v>
      </c>
      <c r="H23">
        <v>0.41</v>
      </c>
      <c r="I23">
        <v>0.63</v>
      </c>
      <c r="J23">
        <v>0.72</v>
      </c>
      <c r="K23">
        <v>0.55000000000000004</v>
      </c>
      <c r="L23">
        <v>0.34</v>
      </c>
      <c r="M23">
        <v>0.27</v>
      </c>
      <c r="N23">
        <v>0.73</v>
      </c>
      <c r="O23">
        <v>6.9000000000000006E-2</v>
      </c>
      <c r="P23">
        <v>8.1000000000000003E-2</v>
      </c>
      <c r="Q23">
        <v>6.4000000000000001E-2</v>
      </c>
      <c r="R23">
        <v>0.13</v>
      </c>
      <c r="S23">
        <v>0.12</v>
      </c>
      <c r="T23">
        <v>0.55000000000000004</v>
      </c>
      <c r="U23">
        <v>0.15</v>
      </c>
      <c r="V23">
        <v>8.7999999999999995E-2</v>
      </c>
      <c r="W23">
        <v>3.9000000000000002E-71</v>
      </c>
      <c r="X23">
        <v>2.0999999999999999E-11</v>
      </c>
      <c r="Y23">
        <v>0.25</v>
      </c>
      <c r="Z23">
        <v>0.94</v>
      </c>
      <c r="AA23">
        <v>0.36</v>
      </c>
      <c r="AB23">
        <v>9.6000000000000002E-2</v>
      </c>
      <c r="AC23">
        <v>9.2999999999999999E-2</v>
      </c>
      <c r="AD23">
        <v>0.39</v>
      </c>
      <c r="AE23">
        <v>0.13</v>
      </c>
      <c r="AF23">
        <v>0.25</v>
      </c>
      <c r="AG23">
        <v>0.67</v>
      </c>
      <c r="AH23">
        <v>0.11</v>
      </c>
      <c r="AI23">
        <v>0.25</v>
      </c>
      <c r="AJ23">
        <v>8.4000000000000005E-2</v>
      </c>
      <c r="AK23">
        <v>0.12</v>
      </c>
      <c r="AL23">
        <v>0.11</v>
      </c>
      <c r="AM23">
        <v>0.2</v>
      </c>
      <c r="AN23">
        <v>0.63</v>
      </c>
      <c r="AO23">
        <v>0.61</v>
      </c>
      <c r="AP23">
        <v>0.49</v>
      </c>
      <c r="AQ23">
        <v>0.51</v>
      </c>
      <c r="AR23">
        <v>0.36</v>
      </c>
      <c r="AS23">
        <v>0.34</v>
      </c>
      <c r="AT23">
        <v>0.16</v>
      </c>
      <c r="AU23">
        <v>0.31</v>
      </c>
      <c r="AV23">
        <v>6.2E-2</v>
      </c>
      <c r="AW23">
        <v>0.33</v>
      </c>
      <c r="AX23">
        <v>0.8</v>
      </c>
      <c r="AY23">
        <v>0.21</v>
      </c>
      <c r="AZ23">
        <v>0.54</v>
      </c>
      <c r="BA23">
        <v>0.67</v>
      </c>
      <c r="BB23">
        <v>0.47</v>
      </c>
      <c r="BC23">
        <v>0.28999999999999998</v>
      </c>
      <c r="BD23">
        <v>0.45</v>
      </c>
      <c r="BE23">
        <v>0.27</v>
      </c>
      <c r="BF23">
        <v>0.87</v>
      </c>
      <c r="BG23">
        <v>0.14000000000000001</v>
      </c>
      <c r="BH23">
        <v>0.56000000000000005</v>
      </c>
      <c r="BI23">
        <v>0.43</v>
      </c>
      <c r="BJ23">
        <v>0.3</v>
      </c>
      <c r="BK23">
        <v>0.47</v>
      </c>
      <c r="BL23">
        <v>0.45</v>
      </c>
      <c r="BM23">
        <v>4.3999999999999997E-2</v>
      </c>
      <c r="BN23">
        <v>0.23</v>
      </c>
      <c r="BO23">
        <v>0.22</v>
      </c>
      <c r="BP23">
        <v>0.88</v>
      </c>
      <c r="BQ23">
        <v>0.52</v>
      </c>
      <c r="BR23">
        <v>0.49</v>
      </c>
      <c r="BS23">
        <v>0.37</v>
      </c>
      <c r="BT23">
        <v>0.2</v>
      </c>
    </row>
    <row r="24" spans="1:72">
      <c r="A24" t="s">
        <v>48</v>
      </c>
      <c r="B24">
        <v>0.27</v>
      </c>
      <c r="C24">
        <v>0.42</v>
      </c>
      <c r="D24">
        <v>0.32</v>
      </c>
      <c r="E24">
        <v>0.62</v>
      </c>
      <c r="F24">
        <v>0.38</v>
      </c>
      <c r="G24">
        <v>0.15</v>
      </c>
      <c r="H24">
        <v>0.4</v>
      </c>
      <c r="I24">
        <v>0.9</v>
      </c>
      <c r="J24">
        <v>0.59</v>
      </c>
      <c r="K24">
        <v>0.48</v>
      </c>
      <c r="L24">
        <v>0.37</v>
      </c>
      <c r="M24">
        <v>0.24</v>
      </c>
      <c r="N24">
        <v>0.77</v>
      </c>
      <c r="O24">
        <v>0.12</v>
      </c>
      <c r="P24">
        <v>8.7999999999999995E-2</v>
      </c>
      <c r="Q24">
        <v>0.12</v>
      </c>
      <c r="R24">
        <v>0.18</v>
      </c>
      <c r="S24">
        <v>0.06</v>
      </c>
      <c r="T24">
        <v>0.53</v>
      </c>
      <c r="U24">
        <v>0.12</v>
      </c>
      <c r="V24">
        <v>0.25</v>
      </c>
      <c r="W24">
        <v>3.1000000000000001E-12</v>
      </c>
      <c r="X24">
        <v>4.8E-97</v>
      </c>
      <c r="Y24">
        <v>0.16</v>
      </c>
      <c r="Z24">
        <v>1</v>
      </c>
      <c r="AA24">
        <v>0.59</v>
      </c>
      <c r="AB24">
        <v>8.5000000000000006E-2</v>
      </c>
      <c r="AC24">
        <v>0.82</v>
      </c>
      <c r="AD24">
        <v>0.18</v>
      </c>
      <c r="AE24">
        <v>0.31</v>
      </c>
      <c r="AF24">
        <v>0.83</v>
      </c>
      <c r="AG24">
        <v>0.79</v>
      </c>
      <c r="AH24">
        <v>0.38</v>
      </c>
      <c r="AI24">
        <v>0.75</v>
      </c>
      <c r="AJ24">
        <v>0.66</v>
      </c>
      <c r="AK24">
        <v>0.24</v>
      </c>
      <c r="AL24">
        <v>0.74</v>
      </c>
      <c r="AM24">
        <v>0.21</v>
      </c>
      <c r="AN24">
        <v>0.92</v>
      </c>
      <c r="AO24">
        <v>0.85</v>
      </c>
      <c r="AP24">
        <v>0.28999999999999998</v>
      </c>
      <c r="AQ24">
        <v>8.3000000000000004E-2</v>
      </c>
      <c r="AR24">
        <v>0.13</v>
      </c>
      <c r="AS24">
        <v>0.52</v>
      </c>
      <c r="AT24">
        <v>0.33</v>
      </c>
      <c r="AU24">
        <v>0.51</v>
      </c>
      <c r="AV24">
        <v>0.25</v>
      </c>
      <c r="AW24">
        <v>0.9</v>
      </c>
      <c r="AX24">
        <v>0.86</v>
      </c>
      <c r="AY24">
        <v>0.3</v>
      </c>
      <c r="AZ24">
        <v>0.57999999999999996</v>
      </c>
      <c r="BA24">
        <v>0.36</v>
      </c>
      <c r="BB24">
        <v>0.31</v>
      </c>
      <c r="BC24">
        <v>0.47</v>
      </c>
      <c r="BD24">
        <v>0.35</v>
      </c>
      <c r="BE24">
        <v>0.26</v>
      </c>
      <c r="BF24">
        <v>0.97</v>
      </c>
      <c r="BG24">
        <v>0.16</v>
      </c>
      <c r="BH24">
        <v>0.33</v>
      </c>
      <c r="BI24">
        <v>0.34</v>
      </c>
      <c r="BJ24">
        <v>0.31</v>
      </c>
      <c r="BK24">
        <v>0.16</v>
      </c>
      <c r="BL24">
        <v>0.25</v>
      </c>
      <c r="BM24">
        <v>0.3</v>
      </c>
      <c r="BN24">
        <v>0.13</v>
      </c>
      <c r="BO24">
        <v>0.56000000000000005</v>
      </c>
      <c r="BP24">
        <v>0.81</v>
      </c>
      <c r="BQ24">
        <v>0.38</v>
      </c>
      <c r="BR24">
        <v>0.41</v>
      </c>
      <c r="BS24">
        <v>3.6999999999999998E-2</v>
      </c>
      <c r="BT24">
        <v>0.17</v>
      </c>
    </row>
    <row r="25" spans="1:72">
      <c r="A25" t="s">
        <v>63</v>
      </c>
      <c r="B25">
        <v>0.79</v>
      </c>
      <c r="C25">
        <v>0.75</v>
      </c>
      <c r="D25">
        <v>0.16</v>
      </c>
      <c r="E25">
        <v>0.56999999999999995</v>
      </c>
      <c r="F25">
        <v>0.57999999999999996</v>
      </c>
      <c r="G25">
        <v>0.52</v>
      </c>
      <c r="H25">
        <v>0.57999999999999996</v>
      </c>
      <c r="I25">
        <v>0.9</v>
      </c>
      <c r="J25">
        <v>5.1999999999999998E-2</v>
      </c>
      <c r="K25">
        <v>4.2999999999999997E-2</v>
      </c>
      <c r="L25">
        <v>0.46</v>
      </c>
      <c r="M25">
        <v>0.28000000000000003</v>
      </c>
      <c r="N25">
        <v>0.51</v>
      </c>
      <c r="O25">
        <v>0.72</v>
      </c>
      <c r="P25">
        <v>0.78</v>
      </c>
      <c r="Q25">
        <v>0.63</v>
      </c>
      <c r="R25">
        <v>0.64</v>
      </c>
      <c r="S25">
        <v>0.37</v>
      </c>
      <c r="T25">
        <v>0.2</v>
      </c>
      <c r="U25">
        <v>0.56999999999999995</v>
      </c>
      <c r="V25">
        <v>0.1</v>
      </c>
      <c r="W25">
        <v>0.55000000000000004</v>
      </c>
      <c r="X25">
        <v>0.3</v>
      </c>
      <c r="Y25">
        <v>2.4000000000000001E-57</v>
      </c>
      <c r="Z25">
        <v>0.95</v>
      </c>
      <c r="AA25">
        <v>0.6</v>
      </c>
      <c r="AB25">
        <v>0.65</v>
      </c>
      <c r="AC25">
        <v>0.14000000000000001</v>
      </c>
      <c r="AD25">
        <v>0.16</v>
      </c>
      <c r="AE25">
        <v>0.2</v>
      </c>
      <c r="AF25">
        <v>3.1E-2</v>
      </c>
      <c r="AG25">
        <v>0.95</v>
      </c>
      <c r="AH25">
        <v>0.63</v>
      </c>
      <c r="AI25">
        <v>0.8</v>
      </c>
      <c r="AJ25">
        <v>0.89</v>
      </c>
      <c r="AK25">
        <v>0.61</v>
      </c>
      <c r="AL25">
        <v>0.49</v>
      </c>
      <c r="AM25">
        <v>0.46</v>
      </c>
      <c r="AN25">
        <v>0.75</v>
      </c>
      <c r="AO25">
        <v>0.98</v>
      </c>
      <c r="AP25">
        <v>0.59</v>
      </c>
      <c r="AQ25">
        <v>0.84</v>
      </c>
      <c r="AR25">
        <v>0.56999999999999995</v>
      </c>
      <c r="AS25">
        <v>0.45</v>
      </c>
      <c r="AT25">
        <v>0.23</v>
      </c>
      <c r="AU25">
        <v>0.63</v>
      </c>
      <c r="AV25">
        <v>0.64</v>
      </c>
      <c r="AW25">
        <v>0.37</v>
      </c>
      <c r="AX25">
        <v>0.32</v>
      </c>
      <c r="AY25">
        <v>0.86</v>
      </c>
      <c r="AZ25">
        <v>0.41</v>
      </c>
      <c r="BA25">
        <v>0.6</v>
      </c>
      <c r="BB25">
        <v>0.33</v>
      </c>
      <c r="BC25">
        <v>0.63</v>
      </c>
      <c r="BD25">
        <v>0.43</v>
      </c>
      <c r="BE25">
        <v>0.68</v>
      </c>
      <c r="BF25">
        <v>0.26</v>
      </c>
      <c r="BG25">
        <v>0.13</v>
      </c>
      <c r="BH25">
        <v>0.85</v>
      </c>
      <c r="BI25">
        <v>0.64</v>
      </c>
      <c r="BJ25">
        <v>0.84</v>
      </c>
      <c r="BK25">
        <v>0.45</v>
      </c>
      <c r="BL25">
        <v>0.5</v>
      </c>
      <c r="BM25">
        <v>7.9000000000000001E-2</v>
      </c>
      <c r="BN25">
        <v>0.4</v>
      </c>
      <c r="BO25">
        <v>0.55000000000000004</v>
      </c>
      <c r="BP25">
        <v>0.75</v>
      </c>
      <c r="BQ25">
        <v>0.17</v>
      </c>
      <c r="BR25">
        <v>0.56999999999999995</v>
      </c>
      <c r="BS25">
        <v>0.69</v>
      </c>
      <c r="BT25">
        <v>0.41</v>
      </c>
    </row>
    <row r="26" spans="1:72">
      <c r="A26" t="s">
        <v>75</v>
      </c>
      <c r="B26">
        <v>0.57999999999999996</v>
      </c>
      <c r="C26">
        <v>0.77</v>
      </c>
      <c r="D26">
        <v>0.97</v>
      </c>
      <c r="E26">
        <v>0.86</v>
      </c>
      <c r="F26">
        <v>0.96</v>
      </c>
      <c r="G26">
        <v>0.96</v>
      </c>
      <c r="H26">
        <v>0.76</v>
      </c>
      <c r="I26">
        <v>0.88</v>
      </c>
      <c r="J26">
        <v>0.98</v>
      </c>
      <c r="K26">
        <v>0.57999999999999996</v>
      </c>
      <c r="L26">
        <v>0.67</v>
      </c>
      <c r="M26">
        <v>1</v>
      </c>
      <c r="N26">
        <v>0.9</v>
      </c>
      <c r="O26">
        <v>1</v>
      </c>
      <c r="P26">
        <v>0.99</v>
      </c>
      <c r="Q26">
        <v>0.99</v>
      </c>
      <c r="R26">
        <v>0.94</v>
      </c>
      <c r="S26">
        <v>0.66</v>
      </c>
      <c r="T26">
        <v>0.84</v>
      </c>
      <c r="U26">
        <v>0.64</v>
      </c>
      <c r="V26">
        <v>0.78</v>
      </c>
      <c r="W26">
        <v>0.91</v>
      </c>
      <c r="X26">
        <v>0.97</v>
      </c>
      <c r="Y26">
        <v>0.92</v>
      </c>
      <c r="Z26">
        <v>9.9999999999999997E-48</v>
      </c>
      <c r="AA26">
        <v>0.99</v>
      </c>
      <c r="AB26">
        <v>0.97</v>
      </c>
      <c r="AC26">
        <v>0.9</v>
      </c>
      <c r="AD26">
        <v>0.81</v>
      </c>
      <c r="AE26">
        <v>0.85</v>
      </c>
      <c r="AF26">
        <v>0.99</v>
      </c>
      <c r="AG26">
        <v>0.97</v>
      </c>
      <c r="AH26">
        <v>0.5</v>
      </c>
      <c r="AI26">
        <v>0.88</v>
      </c>
      <c r="AJ26">
        <v>0.93</v>
      </c>
      <c r="AK26">
        <v>0.95</v>
      </c>
      <c r="AL26">
        <v>0.98</v>
      </c>
      <c r="AM26">
        <v>0.99</v>
      </c>
      <c r="AN26">
        <v>0.9</v>
      </c>
      <c r="AO26">
        <v>0.96</v>
      </c>
      <c r="AP26">
        <v>0.97</v>
      </c>
      <c r="AQ26">
        <v>0.96</v>
      </c>
      <c r="AR26">
        <v>1</v>
      </c>
      <c r="AS26">
        <v>0.97</v>
      </c>
      <c r="AT26">
        <v>0.92</v>
      </c>
      <c r="AU26">
        <v>0.67</v>
      </c>
      <c r="AV26">
        <v>1</v>
      </c>
      <c r="AW26">
        <v>0.95</v>
      </c>
      <c r="AX26">
        <v>0.98</v>
      </c>
      <c r="AY26">
        <v>0.8</v>
      </c>
      <c r="AZ26">
        <v>0.93</v>
      </c>
      <c r="BA26">
        <v>0.8</v>
      </c>
      <c r="BB26">
        <v>0.97</v>
      </c>
      <c r="BC26">
        <v>0.99</v>
      </c>
      <c r="BD26">
        <v>0.99</v>
      </c>
      <c r="BE26">
        <v>0.99</v>
      </c>
      <c r="BF26">
        <v>0.96</v>
      </c>
      <c r="BG26">
        <v>0.99</v>
      </c>
      <c r="BH26">
        <v>0.62</v>
      </c>
      <c r="BI26">
        <v>0.95</v>
      </c>
      <c r="BJ26">
        <v>0.97</v>
      </c>
      <c r="BK26">
        <v>0.99</v>
      </c>
      <c r="BL26">
        <v>0.96</v>
      </c>
      <c r="BM26">
        <v>0.61</v>
      </c>
      <c r="BN26">
        <v>0.64</v>
      </c>
      <c r="BO26">
        <v>0.57999999999999996</v>
      </c>
      <c r="BP26">
        <v>0.96</v>
      </c>
      <c r="BQ26">
        <v>0.9</v>
      </c>
      <c r="BR26">
        <v>0.94</v>
      </c>
      <c r="BS26">
        <v>0.67</v>
      </c>
      <c r="BT26">
        <v>0.85</v>
      </c>
    </row>
    <row r="27" spans="1:72">
      <c r="A27" t="s">
        <v>22</v>
      </c>
      <c r="B27">
        <v>0.87</v>
      </c>
      <c r="C27">
        <v>0.35</v>
      </c>
      <c r="D27">
        <v>0.12</v>
      </c>
      <c r="E27">
        <v>0.21</v>
      </c>
      <c r="F27">
        <v>0.16</v>
      </c>
      <c r="G27">
        <v>0.41</v>
      </c>
      <c r="H27">
        <v>0.56999999999999995</v>
      </c>
      <c r="I27">
        <v>0.91</v>
      </c>
      <c r="J27">
        <v>0.7</v>
      </c>
      <c r="K27">
        <v>0.55000000000000004</v>
      </c>
      <c r="L27">
        <v>0.7</v>
      </c>
      <c r="M27">
        <v>0.51</v>
      </c>
      <c r="N27">
        <v>0.44</v>
      </c>
      <c r="O27">
        <v>0.44</v>
      </c>
      <c r="P27">
        <v>0.4</v>
      </c>
      <c r="Q27">
        <v>0.31</v>
      </c>
      <c r="R27">
        <v>0.38</v>
      </c>
      <c r="S27">
        <v>5.6000000000000001E-2</v>
      </c>
      <c r="T27">
        <v>0.52</v>
      </c>
      <c r="U27">
        <v>0.42</v>
      </c>
      <c r="V27">
        <v>0.11</v>
      </c>
      <c r="W27">
        <v>0.18</v>
      </c>
      <c r="X27">
        <v>0.51</v>
      </c>
      <c r="Y27">
        <v>0.34</v>
      </c>
      <c r="Z27">
        <v>0.98</v>
      </c>
      <c r="AA27">
        <v>4.6999999999999997E-78</v>
      </c>
      <c r="AB27">
        <v>5.0000000000000003E-10</v>
      </c>
      <c r="AC27">
        <v>6.2E-2</v>
      </c>
      <c r="AD27">
        <v>0.38</v>
      </c>
      <c r="AE27">
        <v>0.52</v>
      </c>
      <c r="AF27">
        <v>0.46</v>
      </c>
      <c r="AG27">
        <v>0.73</v>
      </c>
      <c r="AH27">
        <v>2.3E-2</v>
      </c>
      <c r="AI27">
        <v>5.3999999999999999E-2</v>
      </c>
      <c r="AJ27">
        <v>8.6999999999999994E-2</v>
      </c>
      <c r="AK27">
        <v>0.41</v>
      </c>
      <c r="AL27">
        <v>0.33</v>
      </c>
      <c r="AM27">
        <v>0.49</v>
      </c>
      <c r="AN27">
        <v>0.19</v>
      </c>
      <c r="AO27">
        <v>0.16</v>
      </c>
      <c r="AP27">
        <v>0.45</v>
      </c>
      <c r="AQ27">
        <v>0.78</v>
      </c>
      <c r="AR27">
        <v>0.36</v>
      </c>
      <c r="AS27">
        <v>0.27</v>
      </c>
      <c r="AT27">
        <v>0.43</v>
      </c>
      <c r="AU27">
        <v>0.86</v>
      </c>
      <c r="AV27">
        <v>0.55000000000000004</v>
      </c>
      <c r="AW27">
        <v>0.75</v>
      </c>
      <c r="AX27">
        <v>0.21</v>
      </c>
      <c r="AY27">
        <v>0.7</v>
      </c>
      <c r="AZ27">
        <v>0.14000000000000001</v>
      </c>
      <c r="BA27">
        <v>0.25</v>
      </c>
      <c r="BB27">
        <v>0.27</v>
      </c>
      <c r="BC27">
        <v>0.14000000000000001</v>
      </c>
      <c r="BD27">
        <v>0.2</v>
      </c>
      <c r="BE27">
        <v>0.47</v>
      </c>
      <c r="BF27">
        <v>0.83</v>
      </c>
      <c r="BG27">
        <v>2.5999999999999999E-2</v>
      </c>
      <c r="BH27">
        <v>0.11</v>
      </c>
      <c r="BI27">
        <v>0.3</v>
      </c>
      <c r="BJ27">
        <v>0.28999999999999998</v>
      </c>
      <c r="BK27">
        <v>0.46</v>
      </c>
      <c r="BL27">
        <v>0.15</v>
      </c>
      <c r="BM27">
        <v>0.18</v>
      </c>
      <c r="BN27">
        <v>9.1999999999999998E-2</v>
      </c>
      <c r="BO27">
        <v>0.36</v>
      </c>
      <c r="BP27">
        <v>0.93</v>
      </c>
      <c r="BQ27">
        <v>0.23</v>
      </c>
      <c r="BR27">
        <v>0.54</v>
      </c>
      <c r="BS27">
        <v>0.71</v>
      </c>
      <c r="BT27">
        <v>0.38</v>
      </c>
    </row>
    <row r="28" spans="1:72">
      <c r="A28" t="s">
        <v>171</v>
      </c>
      <c r="B28">
        <v>0.44</v>
      </c>
      <c r="C28">
        <v>0.47</v>
      </c>
      <c r="D28">
        <v>0.13</v>
      </c>
      <c r="E28">
        <v>0.72</v>
      </c>
      <c r="F28">
        <v>8.2000000000000003E-2</v>
      </c>
      <c r="G28">
        <v>0.19</v>
      </c>
      <c r="H28">
        <v>0.21</v>
      </c>
      <c r="I28">
        <v>0.46</v>
      </c>
      <c r="J28">
        <v>0.35</v>
      </c>
      <c r="K28">
        <v>0.35</v>
      </c>
      <c r="L28">
        <v>0.15</v>
      </c>
      <c r="M28">
        <v>0.28000000000000003</v>
      </c>
      <c r="N28">
        <v>0.87</v>
      </c>
      <c r="O28">
        <v>0.16</v>
      </c>
      <c r="P28">
        <v>0.17</v>
      </c>
      <c r="Q28">
        <v>1.4E-2</v>
      </c>
      <c r="R28">
        <v>3.6999999999999998E-2</v>
      </c>
      <c r="S28">
        <v>0.02</v>
      </c>
      <c r="T28">
        <v>0.25</v>
      </c>
      <c r="U28">
        <v>0.19</v>
      </c>
      <c r="V28">
        <v>0.54</v>
      </c>
      <c r="W28">
        <v>0.1</v>
      </c>
      <c r="X28">
        <v>4.1000000000000002E-2</v>
      </c>
      <c r="Y28">
        <v>0.65</v>
      </c>
      <c r="Z28">
        <v>0.96</v>
      </c>
      <c r="AA28">
        <v>3.5999999999999998E-8</v>
      </c>
      <c r="AB28">
        <v>8.1000000000000001E-62</v>
      </c>
      <c r="AC28">
        <v>9.1999999999999998E-3</v>
      </c>
      <c r="AD28">
        <v>0.71</v>
      </c>
      <c r="AE28">
        <v>0.2</v>
      </c>
      <c r="AF28">
        <v>0.42</v>
      </c>
      <c r="AG28">
        <v>0.14000000000000001</v>
      </c>
      <c r="AH28">
        <v>0.03</v>
      </c>
      <c r="AI28">
        <v>1.7000000000000001E-2</v>
      </c>
      <c r="AJ28">
        <v>1.9E-2</v>
      </c>
      <c r="AK28">
        <v>0.25</v>
      </c>
      <c r="AL28">
        <v>0.4</v>
      </c>
      <c r="AM28">
        <v>4.9000000000000002E-2</v>
      </c>
      <c r="AN28">
        <v>0.56000000000000005</v>
      </c>
      <c r="AO28">
        <v>0.37</v>
      </c>
      <c r="AP28">
        <v>0.6</v>
      </c>
      <c r="AQ28">
        <v>0.01</v>
      </c>
      <c r="AR28">
        <v>0.2</v>
      </c>
      <c r="AS28">
        <v>0.24</v>
      </c>
      <c r="AT28">
        <v>0.66</v>
      </c>
      <c r="AU28">
        <v>0.56000000000000005</v>
      </c>
      <c r="AV28">
        <v>0.16</v>
      </c>
      <c r="AW28">
        <v>0.61</v>
      </c>
      <c r="AX28">
        <v>0.25</v>
      </c>
      <c r="AY28">
        <v>0.43</v>
      </c>
      <c r="AZ28">
        <v>0.54</v>
      </c>
      <c r="BA28">
        <v>0.49</v>
      </c>
      <c r="BB28">
        <v>0.91</v>
      </c>
      <c r="BC28">
        <v>0.71</v>
      </c>
      <c r="BD28">
        <v>0.53</v>
      </c>
      <c r="BE28">
        <v>0.7</v>
      </c>
      <c r="BF28">
        <v>0.67</v>
      </c>
      <c r="BG28">
        <v>1.2999999999999999E-2</v>
      </c>
      <c r="BH28">
        <v>5.6000000000000001E-2</v>
      </c>
      <c r="BI28">
        <v>2.4E-2</v>
      </c>
      <c r="BJ28">
        <v>0.37</v>
      </c>
      <c r="BK28">
        <v>0.55000000000000004</v>
      </c>
      <c r="BL28">
        <v>0.74</v>
      </c>
      <c r="BM28">
        <v>9.6000000000000002E-2</v>
      </c>
      <c r="BN28">
        <v>0.11</v>
      </c>
      <c r="BO28">
        <v>0.2</v>
      </c>
      <c r="BP28">
        <v>0.74</v>
      </c>
      <c r="BQ28">
        <v>0.53</v>
      </c>
      <c r="BR28">
        <v>0.51</v>
      </c>
      <c r="BS28">
        <v>0.81</v>
      </c>
      <c r="BT28">
        <v>0.65</v>
      </c>
    </row>
    <row r="29" spans="1:72">
      <c r="A29" t="s">
        <v>60</v>
      </c>
      <c r="B29">
        <v>0.96</v>
      </c>
      <c r="C29">
        <v>0.81</v>
      </c>
      <c r="D29">
        <v>6.5000000000000002E-2</v>
      </c>
      <c r="E29">
        <v>0.44</v>
      </c>
      <c r="F29">
        <v>0.64</v>
      </c>
      <c r="G29">
        <v>0.45</v>
      </c>
      <c r="H29">
        <v>0.28999999999999998</v>
      </c>
      <c r="I29">
        <v>0.2</v>
      </c>
      <c r="J29">
        <v>0.43</v>
      </c>
      <c r="K29">
        <v>0.44</v>
      </c>
      <c r="L29">
        <v>0.5</v>
      </c>
      <c r="M29">
        <v>0.24</v>
      </c>
      <c r="N29">
        <v>0.64</v>
      </c>
      <c r="O29">
        <v>0.39</v>
      </c>
      <c r="P29">
        <v>0.42</v>
      </c>
      <c r="Q29">
        <v>0.15</v>
      </c>
      <c r="R29">
        <v>0.16</v>
      </c>
      <c r="S29">
        <v>0.51</v>
      </c>
      <c r="T29">
        <v>6.2E-2</v>
      </c>
      <c r="U29">
        <v>0.52</v>
      </c>
      <c r="V29">
        <v>0.56999999999999995</v>
      </c>
      <c r="W29">
        <v>0.17</v>
      </c>
      <c r="X29">
        <v>0.64</v>
      </c>
      <c r="Y29">
        <v>0.12</v>
      </c>
      <c r="Z29">
        <v>0.79</v>
      </c>
      <c r="AA29">
        <v>0.12</v>
      </c>
      <c r="AB29">
        <v>7.1999999999999995E-2</v>
      </c>
      <c r="AC29">
        <v>5.5999999999999999E-49</v>
      </c>
      <c r="AD29">
        <v>3.2000000000000002E-3</v>
      </c>
      <c r="AE29">
        <v>0.3</v>
      </c>
      <c r="AF29">
        <v>2.8000000000000001E-2</v>
      </c>
      <c r="AG29">
        <v>0.93</v>
      </c>
      <c r="AH29">
        <v>0.55000000000000004</v>
      </c>
      <c r="AI29">
        <v>0.39</v>
      </c>
      <c r="AJ29">
        <v>0.6</v>
      </c>
      <c r="AK29">
        <v>0.15</v>
      </c>
      <c r="AL29">
        <v>0.13</v>
      </c>
      <c r="AM29">
        <v>0.43</v>
      </c>
      <c r="AN29">
        <v>0.56999999999999995</v>
      </c>
      <c r="AO29">
        <v>0.52</v>
      </c>
      <c r="AP29">
        <v>0.37</v>
      </c>
      <c r="AQ29">
        <v>0.43</v>
      </c>
      <c r="AR29">
        <v>0.4</v>
      </c>
      <c r="AS29">
        <v>0.15</v>
      </c>
      <c r="AT29">
        <v>0.39</v>
      </c>
      <c r="AU29">
        <v>6.8000000000000005E-2</v>
      </c>
      <c r="AV29">
        <v>0.18</v>
      </c>
      <c r="AW29">
        <v>0.55000000000000004</v>
      </c>
      <c r="AX29">
        <v>0.97</v>
      </c>
      <c r="AY29">
        <v>0.15</v>
      </c>
      <c r="AZ29">
        <v>0.03</v>
      </c>
      <c r="BA29">
        <v>1.2999999999999999E-2</v>
      </c>
      <c r="BB29">
        <v>0.74</v>
      </c>
      <c r="BC29">
        <v>0.57999999999999996</v>
      </c>
      <c r="BD29">
        <v>0.73</v>
      </c>
      <c r="BE29">
        <v>0.63</v>
      </c>
      <c r="BF29">
        <v>0.53</v>
      </c>
      <c r="BG29">
        <v>0.36</v>
      </c>
      <c r="BH29">
        <v>0.62</v>
      </c>
      <c r="BI29">
        <v>0.26</v>
      </c>
      <c r="BJ29">
        <v>0.82</v>
      </c>
      <c r="BK29">
        <v>0.76</v>
      </c>
      <c r="BL29">
        <v>0.28000000000000003</v>
      </c>
      <c r="BM29">
        <v>5.1999999999999998E-2</v>
      </c>
      <c r="BN29">
        <v>0.64</v>
      </c>
      <c r="BO29">
        <v>0.32</v>
      </c>
      <c r="BP29">
        <v>0.17</v>
      </c>
      <c r="BQ29">
        <v>3.9E-2</v>
      </c>
      <c r="BR29">
        <v>0.48</v>
      </c>
      <c r="BS29">
        <v>8.4000000000000005E-2</v>
      </c>
      <c r="BT29">
        <v>0.86</v>
      </c>
    </row>
    <row r="30" spans="1:72">
      <c r="A30" t="s">
        <v>78</v>
      </c>
      <c r="B30">
        <v>0.4</v>
      </c>
      <c r="C30">
        <v>0.55000000000000004</v>
      </c>
      <c r="D30">
        <v>5.3999999999999999E-2</v>
      </c>
      <c r="E30">
        <v>0.73</v>
      </c>
      <c r="F30">
        <v>0.27</v>
      </c>
      <c r="G30">
        <v>0.81</v>
      </c>
      <c r="H30">
        <v>0.62</v>
      </c>
      <c r="I30">
        <v>0.92</v>
      </c>
      <c r="J30">
        <v>0.88</v>
      </c>
      <c r="K30">
        <v>0.49</v>
      </c>
      <c r="L30">
        <v>0.6</v>
      </c>
      <c r="M30">
        <v>0.8</v>
      </c>
      <c r="N30">
        <v>0.23</v>
      </c>
      <c r="O30">
        <v>0.8</v>
      </c>
      <c r="P30">
        <v>0.76</v>
      </c>
      <c r="Q30">
        <v>0.76</v>
      </c>
      <c r="R30">
        <v>0.81</v>
      </c>
      <c r="S30">
        <v>0.65</v>
      </c>
      <c r="T30">
        <v>0.72</v>
      </c>
      <c r="U30">
        <v>0.72</v>
      </c>
      <c r="V30">
        <v>0.39</v>
      </c>
      <c r="W30">
        <v>0.32</v>
      </c>
      <c r="X30">
        <v>0.28000000000000003</v>
      </c>
      <c r="Y30">
        <v>0.2</v>
      </c>
      <c r="Z30">
        <v>0.97</v>
      </c>
      <c r="AA30">
        <v>0.49</v>
      </c>
      <c r="AB30">
        <v>0.62</v>
      </c>
      <c r="AC30">
        <v>8.0000000000000002E-3</v>
      </c>
      <c r="AD30">
        <v>6.0000000000000001E-43</v>
      </c>
      <c r="AE30">
        <v>0.4</v>
      </c>
      <c r="AF30">
        <v>0.76</v>
      </c>
      <c r="AG30">
        <v>0.8</v>
      </c>
      <c r="AH30">
        <v>0.16</v>
      </c>
      <c r="AI30">
        <v>0.56000000000000005</v>
      </c>
      <c r="AJ30">
        <v>0.53</v>
      </c>
      <c r="AK30">
        <v>0.74</v>
      </c>
      <c r="AL30">
        <v>0.16</v>
      </c>
      <c r="AM30">
        <v>0.86</v>
      </c>
      <c r="AN30">
        <v>0.88</v>
      </c>
      <c r="AO30">
        <v>0.98</v>
      </c>
      <c r="AP30">
        <v>0.86</v>
      </c>
      <c r="AQ30">
        <v>0.86</v>
      </c>
      <c r="AR30">
        <v>0.83</v>
      </c>
      <c r="AS30">
        <v>0.87</v>
      </c>
      <c r="AT30">
        <v>0.28999999999999998</v>
      </c>
      <c r="AU30">
        <v>0.94</v>
      </c>
      <c r="AV30">
        <v>0.61</v>
      </c>
      <c r="AW30">
        <v>0.84</v>
      </c>
      <c r="AX30">
        <v>0.84</v>
      </c>
      <c r="AY30">
        <v>0.81</v>
      </c>
      <c r="AZ30">
        <v>0.91</v>
      </c>
      <c r="BA30">
        <v>0.32</v>
      </c>
      <c r="BB30">
        <v>0.93</v>
      </c>
      <c r="BC30">
        <v>0.79</v>
      </c>
      <c r="BD30">
        <v>0.78</v>
      </c>
      <c r="BE30">
        <v>0.84</v>
      </c>
      <c r="BF30">
        <v>0.82</v>
      </c>
      <c r="BG30">
        <v>0.91</v>
      </c>
      <c r="BH30">
        <v>0.97</v>
      </c>
      <c r="BI30">
        <v>0.93</v>
      </c>
      <c r="BJ30">
        <v>0.98</v>
      </c>
      <c r="BK30">
        <v>0.78</v>
      </c>
      <c r="BL30">
        <v>0.72</v>
      </c>
      <c r="BM30">
        <v>0.35</v>
      </c>
      <c r="BN30">
        <v>0.82</v>
      </c>
      <c r="BO30">
        <v>0.46</v>
      </c>
      <c r="BP30">
        <v>0.31</v>
      </c>
      <c r="BQ30">
        <v>0.24</v>
      </c>
      <c r="BR30">
        <v>0.16</v>
      </c>
      <c r="BS30">
        <v>0.48</v>
      </c>
      <c r="BT30">
        <v>0.19</v>
      </c>
    </row>
    <row r="31" spans="1:72">
      <c r="A31" t="s">
        <v>121</v>
      </c>
      <c r="B31">
        <v>0.45</v>
      </c>
      <c r="C31">
        <v>0.78</v>
      </c>
      <c r="D31">
        <v>0.9</v>
      </c>
      <c r="E31">
        <v>0.13</v>
      </c>
      <c r="F31">
        <v>0.18</v>
      </c>
      <c r="G31">
        <v>0.49</v>
      </c>
      <c r="H31">
        <v>0.77</v>
      </c>
      <c r="I31">
        <v>0.37</v>
      </c>
      <c r="J31">
        <v>0.12</v>
      </c>
      <c r="K31">
        <v>0.13</v>
      </c>
      <c r="L31">
        <v>0.67</v>
      </c>
      <c r="M31">
        <v>0.57999999999999996</v>
      </c>
      <c r="N31">
        <v>0.91</v>
      </c>
      <c r="O31">
        <v>0.43</v>
      </c>
      <c r="P31">
        <v>0.11</v>
      </c>
      <c r="Q31">
        <v>0.22</v>
      </c>
      <c r="R31">
        <v>0.12</v>
      </c>
      <c r="S31">
        <v>0.38</v>
      </c>
      <c r="T31">
        <v>0.32</v>
      </c>
      <c r="U31">
        <v>7.5999999999999998E-2</v>
      </c>
      <c r="V31">
        <v>0.84</v>
      </c>
      <c r="W31">
        <v>0.16</v>
      </c>
      <c r="X31">
        <v>0.6</v>
      </c>
      <c r="Y31">
        <v>0.28999999999999998</v>
      </c>
      <c r="Z31">
        <v>0.9</v>
      </c>
      <c r="AA31">
        <v>0.6</v>
      </c>
      <c r="AB31">
        <v>0.35</v>
      </c>
      <c r="AC31">
        <v>0.25</v>
      </c>
      <c r="AD31">
        <v>0.53</v>
      </c>
      <c r="AE31">
        <v>1.5999999999999999E-63</v>
      </c>
      <c r="AF31">
        <v>7.3000000000000001E-3</v>
      </c>
      <c r="AG31">
        <v>0.36</v>
      </c>
      <c r="AH31">
        <v>0.37</v>
      </c>
      <c r="AI31">
        <v>0.28000000000000003</v>
      </c>
      <c r="AJ31">
        <v>0.21</v>
      </c>
      <c r="AK31">
        <v>0.5</v>
      </c>
      <c r="AL31">
        <v>0.24</v>
      </c>
      <c r="AM31">
        <v>0.63</v>
      </c>
      <c r="AN31">
        <v>0.32</v>
      </c>
      <c r="AO31">
        <v>0.28999999999999998</v>
      </c>
      <c r="AP31">
        <v>0.6</v>
      </c>
      <c r="AQ31">
        <v>0.3</v>
      </c>
      <c r="AR31">
        <v>0.34</v>
      </c>
      <c r="AS31">
        <v>0.11</v>
      </c>
      <c r="AT31">
        <v>3.3000000000000002E-2</v>
      </c>
      <c r="AU31">
        <v>0.32</v>
      </c>
      <c r="AV31">
        <v>3.4000000000000002E-2</v>
      </c>
      <c r="AW31">
        <v>0.26</v>
      </c>
      <c r="AX31">
        <v>0.2</v>
      </c>
      <c r="AY31">
        <v>0.59</v>
      </c>
      <c r="AZ31">
        <v>0.54</v>
      </c>
      <c r="BA31">
        <v>4.4999999999999998E-2</v>
      </c>
      <c r="BB31">
        <v>0.47</v>
      </c>
      <c r="BC31">
        <v>0.48</v>
      </c>
      <c r="BD31">
        <v>0.37</v>
      </c>
      <c r="BE31">
        <v>0.68</v>
      </c>
      <c r="BF31">
        <v>0.88</v>
      </c>
      <c r="BG31">
        <v>0.38</v>
      </c>
      <c r="BH31">
        <v>0.23</v>
      </c>
      <c r="BI31">
        <v>0.85</v>
      </c>
      <c r="BJ31">
        <v>0.28000000000000003</v>
      </c>
      <c r="BK31">
        <v>0.2</v>
      </c>
      <c r="BL31">
        <v>0.17</v>
      </c>
      <c r="BM31">
        <v>0.41</v>
      </c>
      <c r="BN31">
        <v>0.18</v>
      </c>
      <c r="BO31">
        <v>0.17</v>
      </c>
      <c r="BP31">
        <v>0.77</v>
      </c>
      <c r="BQ31">
        <v>0.06</v>
      </c>
      <c r="BR31">
        <v>0.17</v>
      </c>
      <c r="BS31">
        <v>0.84</v>
      </c>
      <c r="BT31">
        <v>0.68</v>
      </c>
    </row>
    <row r="32" spans="1:72">
      <c r="A32" t="s">
        <v>193</v>
      </c>
      <c r="B32">
        <v>0.84</v>
      </c>
      <c r="C32">
        <v>0.25</v>
      </c>
      <c r="D32">
        <v>0.33</v>
      </c>
      <c r="E32">
        <v>0.36</v>
      </c>
      <c r="F32">
        <v>0.4</v>
      </c>
      <c r="G32">
        <v>0.19</v>
      </c>
      <c r="H32">
        <v>0.69</v>
      </c>
      <c r="I32">
        <v>0.73</v>
      </c>
      <c r="J32">
        <v>8.7999999999999995E-2</v>
      </c>
      <c r="K32">
        <v>0.9</v>
      </c>
      <c r="L32">
        <v>0.42</v>
      </c>
      <c r="M32">
        <v>1.7000000000000001E-2</v>
      </c>
      <c r="N32">
        <v>0.83</v>
      </c>
      <c r="O32">
        <v>0.71</v>
      </c>
      <c r="P32">
        <v>0.68</v>
      </c>
      <c r="Q32">
        <v>0.76</v>
      </c>
      <c r="R32">
        <v>0.77</v>
      </c>
      <c r="S32">
        <v>6.4000000000000001E-2</v>
      </c>
      <c r="T32">
        <v>0.15</v>
      </c>
      <c r="U32">
        <v>0.04</v>
      </c>
      <c r="V32">
        <v>0.27</v>
      </c>
      <c r="W32">
        <v>0.13</v>
      </c>
      <c r="X32">
        <v>0.39</v>
      </c>
      <c r="Y32">
        <v>6.9000000000000006E-2</v>
      </c>
      <c r="Z32">
        <v>0.98</v>
      </c>
      <c r="AA32">
        <v>0.21</v>
      </c>
      <c r="AB32">
        <v>0.22</v>
      </c>
      <c r="AC32">
        <v>9.5999999999999992E-3</v>
      </c>
      <c r="AD32">
        <v>0.66</v>
      </c>
      <c r="AE32">
        <v>3.0000000000000001E-3</v>
      </c>
      <c r="AF32">
        <v>7.0000000000000003E-122</v>
      </c>
      <c r="AG32">
        <v>0.57999999999999996</v>
      </c>
      <c r="AH32">
        <v>0.38</v>
      </c>
      <c r="AI32">
        <v>0.28999999999999998</v>
      </c>
      <c r="AJ32">
        <v>0.17</v>
      </c>
      <c r="AK32">
        <v>0.54</v>
      </c>
      <c r="AL32">
        <v>0.24</v>
      </c>
      <c r="AM32">
        <v>0.24</v>
      </c>
      <c r="AN32">
        <v>0.39</v>
      </c>
      <c r="AO32">
        <v>0.19</v>
      </c>
      <c r="AP32">
        <v>0.49</v>
      </c>
      <c r="AQ32">
        <v>0.71</v>
      </c>
      <c r="AR32">
        <v>0.48</v>
      </c>
      <c r="AS32">
        <v>0.46</v>
      </c>
      <c r="AT32">
        <v>0.11</v>
      </c>
      <c r="AU32">
        <v>0.26</v>
      </c>
      <c r="AV32">
        <v>0.56000000000000005</v>
      </c>
      <c r="AW32">
        <v>0.71</v>
      </c>
      <c r="AX32">
        <v>0.56999999999999995</v>
      </c>
      <c r="AY32">
        <v>0.38</v>
      </c>
      <c r="AZ32">
        <v>0.19</v>
      </c>
      <c r="BA32">
        <v>0.7</v>
      </c>
      <c r="BB32">
        <v>0.21</v>
      </c>
      <c r="BC32">
        <v>0.34</v>
      </c>
      <c r="BD32">
        <v>0.12</v>
      </c>
      <c r="BE32">
        <v>0.87</v>
      </c>
      <c r="BF32">
        <v>0.83</v>
      </c>
      <c r="BG32">
        <v>0.14000000000000001</v>
      </c>
      <c r="BH32">
        <v>0.54</v>
      </c>
      <c r="BI32">
        <v>0.44</v>
      </c>
      <c r="BJ32">
        <v>0.26</v>
      </c>
      <c r="BK32">
        <v>0.15</v>
      </c>
      <c r="BL32">
        <v>0.12</v>
      </c>
      <c r="BM32">
        <v>0.51</v>
      </c>
      <c r="BN32">
        <v>0.25</v>
      </c>
      <c r="BO32">
        <v>0.42</v>
      </c>
      <c r="BP32">
        <v>0.61</v>
      </c>
      <c r="BQ32">
        <v>0.12</v>
      </c>
      <c r="BR32">
        <v>0.22</v>
      </c>
      <c r="BS32">
        <v>8.3000000000000004E-2</v>
      </c>
      <c r="BT32">
        <v>0.74</v>
      </c>
    </row>
    <row r="33" spans="1:72">
      <c r="A33" t="s">
        <v>95</v>
      </c>
      <c r="B33">
        <v>0.53</v>
      </c>
      <c r="C33">
        <v>0.43</v>
      </c>
      <c r="D33">
        <v>0.18</v>
      </c>
      <c r="E33">
        <v>0.92</v>
      </c>
      <c r="F33">
        <v>0.4</v>
      </c>
      <c r="G33">
        <v>0.44</v>
      </c>
      <c r="H33">
        <v>0.34</v>
      </c>
      <c r="I33">
        <v>0.75</v>
      </c>
      <c r="J33">
        <v>0.93</v>
      </c>
      <c r="K33">
        <v>0.23</v>
      </c>
      <c r="L33">
        <v>0.35</v>
      </c>
      <c r="M33">
        <v>0.74</v>
      </c>
      <c r="N33">
        <v>0.31</v>
      </c>
      <c r="O33">
        <v>0.56000000000000005</v>
      </c>
      <c r="P33">
        <v>0.52</v>
      </c>
      <c r="Q33">
        <v>0.31</v>
      </c>
      <c r="R33">
        <v>0.39</v>
      </c>
      <c r="S33">
        <v>0.28999999999999998</v>
      </c>
      <c r="T33">
        <v>0.95</v>
      </c>
      <c r="U33">
        <v>0.68</v>
      </c>
      <c r="V33">
        <v>0.31</v>
      </c>
      <c r="W33">
        <v>0.46</v>
      </c>
      <c r="X33">
        <v>0.85</v>
      </c>
      <c r="Y33">
        <v>0.97</v>
      </c>
      <c r="Z33">
        <v>1</v>
      </c>
      <c r="AA33">
        <v>0.84</v>
      </c>
      <c r="AB33">
        <v>0.48</v>
      </c>
      <c r="AC33">
        <v>0.99</v>
      </c>
      <c r="AD33">
        <v>0.78</v>
      </c>
      <c r="AE33">
        <v>0.54</v>
      </c>
      <c r="AF33">
        <v>0.69</v>
      </c>
      <c r="AG33">
        <v>9.7E-69</v>
      </c>
      <c r="AH33">
        <v>0.37</v>
      </c>
      <c r="AI33">
        <v>0.32</v>
      </c>
      <c r="AJ33">
        <v>0.31</v>
      </c>
      <c r="AK33">
        <v>0.64</v>
      </c>
      <c r="AL33">
        <v>0.96</v>
      </c>
      <c r="AM33">
        <v>0.62</v>
      </c>
      <c r="AN33">
        <v>0.61</v>
      </c>
      <c r="AO33">
        <v>0.76</v>
      </c>
      <c r="AP33">
        <v>0.63</v>
      </c>
      <c r="AQ33">
        <v>0.57999999999999996</v>
      </c>
      <c r="AR33">
        <v>0.76</v>
      </c>
      <c r="AS33">
        <v>0.46</v>
      </c>
      <c r="AT33">
        <v>0.35</v>
      </c>
      <c r="AU33">
        <v>0.57999999999999996</v>
      </c>
      <c r="AV33">
        <v>0.66</v>
      </c>
      <c r="AW33">
        <v>0.91</v>
      </c>
      <c r="AX33">
        <v>0.94</v>
      </c>
      <c r="AY33">
        <v>0.94</v>
      </c>
      <c r="AZ33">
        <v>0.61</v>
      </c>
      <c r="BA33">
        <v>0.37</v>
      </c>
      <c r="BB33">
        <v>0.9</v>
      </c>
      <c r="BC33">
        <v>0.86</v>
      </c>
      <c r="BD33">
        <v>0.95</v>
      </c>
      <c r="BE33">
        <v>0.71</v>
      </c>
      <c r="BF33">
        <v>0.55000000000000004</v>
      </c>
      <c r="BG33">
        <v>0.15</v>
      </c>
      <c r="BH33">
        <v>0.75</v>
      </c>
      <c r="BI33">
        <v>0.79</v>
      </c>
      <c r="BJ33">
        <v>0.86</v>
      </c>
      <c r="BK33">
        <v>0.66</v>
      </c>
      <c r="BL33">
        <v>0.97</v>
      </c>
      <c r="BM33">
        <v>0.13</v>
      </c>
      <c r="BN33">
        <v>0.41</v>
      </c>
      <c r="BO33">
        <v>0.91</v>
      </c>
      <c r="BP33">
        <v>0.55000000000000004</v>
      </c>
      <c r="BQ33">
        <v>0.49</v>
      </c>
      <c r="BR33">
        <v>0.84</v>
      </c>
      <c r="BS33">
        <v>0.92</v>
      </c>
      <c r="BT33">
        <v>0.23</v>
      </c>
    </row>
    <row r="34" spans="1:72">
      <c r="A34" t="s">
        <v>54</v>
      </c>
      <c r="B34">
        <v>0.13</v>
      </c>
      <c r="C34">
        <v>0.76</v>
      </c>
      <c r="D34">
        <v>0.71</v>
      </c>
      <c r="E34">
        <v>0.28999999999999998</v>
      </c>
      <c r="F34">
        <v>0.83</v>
      </c>
      <c r="G34">
        <v>0.27</v>
      </c>
      <c r="H34">
        <v>0.73</v>
      </c>
      <c r="I34">
        <v>0.92</v>
      </c>
      <c r="J34">
        <v>0.17</v>
      </c>
      <c r="K34">
        <v>0.67</v>
      </c>
      <c r="L34">
        <v>0.35</v>
      </c>
      <c r="M34">
        <v>0.89</v>
      </c>
      <c r="N34">
        <v>0.51</v>
      </c>
      <c r="O34">
        <v>0.45</v>
      </c>
      <c r="P34">
        <v>0.79</v>
      </c>
      <c r="Q34">
        <v>0.76</v>
      </c>
      <c r="R34">
        <v>0.72</v>
      </c>
      <c r="S34">
        <v>0.82</v>
      </c>
      <c r="T34">
        <v>0.36</v>
      </c>
      <c r="U34">
        <v>0.42</v>
      </c>
      <c r="V34">
        <v>0.88</v>
      </c>
      <c r="W34">
        <v>0.33</v>
      </c>
      <c r="X34">
        <v>0.44</v>
      </c>
      <c r="Y34">
        <v>0.67</v>
      </c>
      <c r="Z34">
        <v>0.92</v>
      </c>
      <c r="AA34">
        <v>0.12</v>
      </c>
      <c r="AB34">
        <v>8.7999999999999995E-2</v>
      </c>
      <c r="AC34">
        <v>0.56000000000000005</v>
      </c>
      <c r="AD34">
        <v>0.18</v>
      </c>
      <c r="AE34">
        <v>0.45</v>
      </c>
      <c r="AF34">
        <v>0.65</v>
      </c>
      <c r="AG34">
        <v>0.54</v>
      </c>
      <c r="AH34">
        <v>8.6999999999999996E-40</v>
      </c>
      <c r="AI34">
        <v>4.5000000000000001E-20</v>
      </c>
      <c r="AJ34">
        <v>1.5E-19</v>
      </c>
      <c r="AK34">
        <v>0.43</v>
      </c>
      <c r="AL34">
        <v>0.56999999999999995</v>
      </c>
      <c r="AM34">
        <v>0.25</v>
      </c>
      <c r="AN34">
        <v>9.7000000000000003E-2</v>
      </c>
      <c r="AO34">
        <v>0.54</v>
      </c>
      <c r="AP34">
        <v>0.77</v>
      </c>
      <c r="AQ34">
        <v>0.74</v>
      </c>
      <c r="AR34">
        <v>0.32</v>
      </c>
      <c r="AS34">
        <v>0.71</v>
      </c>
      <c r="AT34">
        <v>0.14000000000000001</v>
      </c>
      <c r="AU34">
        <v>0.96</v>
      </c>
      <c r="AV34">
        <v>0.93</v>
      </c>
      <c r="AW34">
        <v>0.7</v>
      </c>
      <c r="AX34">
        <v>0.93</v>
      </c>
      <c r="AY34">
        <v>0.26</v>
      </c>
      <c r="AZ34">
        <v>0.89</v>
      </c>
      <c r="BA34">
        <v>0.25</v>
      </c>
      <c r="BB34">
        <v>0.75</v>
      </c>
      <c r="BC34">
        <v>0.78</v>
      </c>
      <c r="BD34">
        <v>0.99</v>
      </c>
      <c r="BE34">
        <v>0.97</v>
      </c>
      <c r="BF34">
        <v>0.56999999999999995</v>
      </c>
      <c r="BG34">
        <v>0.26</v>
      </c>
      <c r="BH34">
        <v>9.4E-2</v>
      </c>
      <c r="BI34">
        <v>9.4E-2</v>
      </c>
      <c r="BJ34">
        <v>0.97</v>
      </c>
      <c r="BK34">
        <v>0.75</v>
      </c>
      <c r="BL34">
        <v>1</v>
      </c>
      <c r="BM34">
        <v>0.53</v>
      </c>
      <c r="BN34">
        <v>0.3</v>
      </c>
      <c r="BO34">
        <v>0.47</v>
      </c>
      <c r="BP34">
        <v>0.87</v>
      </c>
      <c r="BQ34">
        <v>0.25</v>
      </c>
      <c r="BR34">
        <v>0.74</v>
      </c>
      <c r="BS34">
        <v>0.93</v>
      </c>
      <c r="BT34">
        <v>0.3</v>
      </c>
    </row>
    <row r="35" spans="1:72">
      <c r="A35" t="s">
        <v>69</v>
      </c>
      <c r="B35">
        <v>0.12</v>
      </c>
      <c r="C35">
        <v>0.86</v>
      </c>
      <c r="D35">
        <v>0.79</v>
      </c>
      <c r="E35">
        <v>0.15</v>
      </c>
      <c r="F35">
        <v>0.78</v>
      </c>
      <c r="G35">
        <v>0.25</v>
      </c>
      <c r="H35">
        <v>0.88</v>
      </c>
      <c r="I35">
        <v>0.62</v>
      </c>
      <c r="J35">
        <v>0.25</v>
      </c>
      <c r="K35">
        <v>0.88</v>
      </c>
      <c r="L35">
        <v>0.17</v>
      </c>
      <c r="M35">
        <v>0.85</v>
      </c>
      <c r="N35">
        <v>0.59</v>
      </c>
      <c r="O35">
        <v>0.55000000000000004</v>
      </c>
      <c r="P35">
        <v>0.77</v>
      </c>
      <c r="Q35">
        <v>0.93</v>
      </c>
      <c r="R35">
        <v>0.65</v>
      </c>
      <c r="S35">
        <v>0.74</v>
      </c>
      <c r="T35">
        <v>0.28999999999999998</v>
      </c>
      <c r="U35">
        <v>0.25</v>
      </c>
      <c r="V35">
        <v>0.9</v>
      </c>
      <c r="W35">
        <v>8.8999999999999996E-2</v>
      </c>
      <c r="X35">
        <v>0.7</v>
      </c>
      <c r="Y35">
        <v>0.87</v>
      </c>
      <c r="Z35">
        <v>0.99</v>
      </c>
      <c r="AA35">
        <v>0.28999999999999998</v>
      </c>
      <c r="AB35">
        <v>3.3000000000000002E-2</v>
      </c>
      <c r="AC35">
        <v>0.56000000000000005</v>
      </c>
      <c r="AD35">
        <v>0.48</v>
      </c>
      <c r="AE35">
        <v>0.28999999999999998</v>
      </c>
      <c r="AF35">
        <v>0.64</v>
      </c>
      <c r="AG35">
        <v>0.87</v>
      </c>
      <c r="AH35">
        <v>2.3999999999999999E-21</v>
      </c>
      <c r="AI35">
        <v>2.9000000000000001E-45</v>
      </c>
      <c r="AJ35">
        <v>1.5999999999999999E-33</v>
      </c>
      <c r="AK35">
        <v>0.52</v>
      </c>
      <c r="AL35">
        <v>0.85</v>
      </c>
      <c r="AM35">
        <v>0.35</v>
      </c>
      <c r="AN35">
        <v>0.79</v>
      </c>
      <c r="AO35">
        <v>0.62</v>
      </c>
      <c r="AP35">
        <v>0.73</v>
      </c>
      <c r="AQ35">
        <v>0.8</v>
      </c>
      <c r="AR35">
        <v>0.56999999999999995</v>
      </c>
      <c r="AS35">
        <v>0.72</v>
      </c>
      <c r="AT35">
        <v>0.18</v>
      </c>
      <c r="AU35">
        <v>0.93</v>
      </c>
      <c r="AV35">
        <v>0.97</v>
      </c>
      <c r="AW35">
        <v>0.6</v>
      </c>
      <c r="AX35">
        <v>0.84</v>
      </c>
      <c r="AY35">
        <v>0.22</v>
      </c>
      <c r="AZ35">
        <v>0.8</v>
      </c>
      <c r="BA35">
        <v>0.56000000000000005</v>
      </c>
      <c r="BB35">
        <v>0.86</v>
      </c>
      <c r="BC35">
        <v>0.43</v>
      </c>
      <c r="BD35">
        <v>0.88</v>
      </c>
      <c r="BE35">
        <v>0.92</v>
      </c>
      <c r="BF35">
        <v>0.2</v>
      </c>
      <c r="BG35">
        <v>0.54</v>
      </c>
      <c r="BH35">
        <v>7.4999999999999997E-2</v>
      </c>
      <c r="BI35">
        <v>0.09</v>
      </c>
      <c r="BJ35">
        <v>0.77</v>
      </c>
      <c r="BK35">
        <v>0.92</v>
      </c>
      <c r="BL35">
        <v>0.81</v>
      </c>
      <c r="BM35">
        <v>0.49</v>
      </c>
      <c r="BN35">
        <v>0.65</v>
      </c>
      <c r="BO35">
        <v>0.4</v>
      </c>
      <c r="BP35">
        <v>0.76</v>
      </c>
      <c r="BQ35">
        <v>0.51</v>
      </c>
      <c r="BR35">
        <v>0.85</v>
      </c>
      <c r="BS35">
        <v>0.82</v>
      </c>
      <c r="BT35">
        <v>0.54</v>
      </c>
    </row>
    <row r="36" spans="1:72">
      <c r="A36" t="s">
        <v>81</v>
      </c>
      <c r="B36">
        <v>9.7000000000000003E-2</v>
      </c>
      <c r="C36">
        <v>0.83</v>
      </c>
      <c r="D36">
        <v>0.63</v>
      </c>
      <c r="E36">
        <v>0.12</v>
      </c>
      <c r="F36">
        <v>0.62</v>
      </c>
      <c r="G36">
        <v>0.27</v>
      </c>
      <c r="H36">
        <v>0.75</v>
      </c>
      <c r="I36">
        <v>0.84</v>
      </c>
      <c r="J36">
        <v>0.2</v>
      </c>
      <c r="K36">
        <v>0.89</v>
      </c>
      <c r="L36">
        <v>0.35</v>
      </c>
      <c r="M36">
        <v>0.78</v>
      </c>
      <c r="N36">
        <v>0.71</v>
      </c>
      <c r="O36">
        <v>0.46</v>
      </c>
      <c r="P36">
        <v>0.7</v>
      </c>
      <c r="Q36">
        <v>0.83</v>
      </c>
      <c r="R36">
        <v>0.56000000000000005</v>
      </c>
      <c r="S36">
        <v>0.68</v>
      </c>
      <c r="T36">
        <v>6.0999999999999999E-2</v>
      </c>
      <c r="U36">
        <v>0.24</v>
      </c>
      <c r="V36">
        <v>0.86</v>
      </c>
      <c r="W36">
        <v>0.15</v>
      </c>
      <c r="X36">
        <v>0.7</v>
      </c>
      <c r="Y36">
        <v>0.9</v>
      </c>
      <c r="Z36">
        <v>0.99</v>
      </c>
      <c r="AA36">
        <v>0.28000000000000003</v>
      </c>
      <c r="AB36">
        <v>3.1E-2</v>
      </c>
      <c r="AC36">
        <v>0.4</v>
      </c>
      <c r="AD36">
        <v>0.45</v>
      </c>
      <c r="AE36">
        <v>0.24</v>
      </c>
      <c r="AF36">
        <v>0.31</v>
      </c>
      <c r="AG36">
        <v>0.53</v>
      </c>
      <c r="AH36">
        <v>3.9000000000000001E-21</v>
      </c>
      <c r="AI36">
        <v>1.2E-34</v>
      </c>
      <c r="AJ36">
        <v>9.3999999999999996E-45</v>
      </c>
      <c r="AK36">
        <v>0.27</v>
      </c>
      <c r="AL36">
        <v>0.66</v>
      </c>
      <c r="AM36">
        <v>0.35</v>
      </c>
      <c r="AN36">
        <v>0.68</v>
      </c>
      <c r="AO36">
        <v>0.46</v>
      </c>
      <c r="AP36">
        <v>0.46</v>
      </c>
      <c r="AQ36">
        <v>0.75</v>
      </c>
      <c r="AR36">
        <v>0.61</v>
      </c>
      <c r="AS36">
        <v>0.31</v>
      </c>
      <c r="AT36">
        <v>0.13</v>
      </c>
      <c r="AU36">
        <v>0.87</v>
      </c>
      <c r="AV36">
        <v>0.88</v>
      </c>
      <c r="AW36">
        <v>0.77</v>
      </c>
      <c r="AX36">
        <v>0.85</v>
      </c>
      <c r="AY36">
        <v>0.22</v>
      </c>
      <c r="AZ36">
        <v>0.83</v>
      </c>
      <c r="BA36">
        <v>0.54</v>
      </c>
      <c r="BB36">
        <v>0.71</v>
      </c>
      <c r="BC36">
        <v>0.7</v>
      </c>
      <c r="BD36">
        <v>0.85</v>
      </c>
      <c r="BE36">
        <v>0.87</v>
      </c>
      <c r="BF36">
        <v>0.35</v>
      </c>
      <c r="BG36">
        <v>0.27</v>
      </c>
      <c r="BH36">
        <v>5.2999999999999999E-2</v>
      </c>
      <c r="BI36">
        <v>0.24</v>
      </c>
      <c r="BJ36">
        <v>0.96</v>
      </c>
      <c r="BK36">
        <v>0.57999999999999996</v>
      </c>
      <c r="BL36">
        <v>0.88</v>
      </c>
      <c r="BM36">
        <v>0.44</v>
      </c>
      <c r="BN36">
        <v>0.56000000000000005</v>
      </c>
      <c r="BO36">
        <v>0.31</v>
      </c>
      <c r="BP36">
        <v>0.65</v>
      </c>
      <c r="BQ36">
        <v>0.47</v>
      </c>
      <c r="BR36">
        <v>0.87</v>
      </c>
      <c r="BS36">
        <v>0.84</v>
      </c>
      <c r="BT36">
        <v>0.59</v>
      </c>
    </row>
    <row r="37" spans="1:72">
      <c r="A37" t="s">
        <v>130</v>
      </c>
      <c r="B37">
        <v>0.47</v>
      </c>
      <c r="C37">
        <v>0.3</v>
      </c>
      <c r="D37">
        <v>0.86</v>
      </c>
      <c r="E37">
        <v>0.74</v>
      </c>
      <c r="F37">
        <v>0.41</v>
      </c>
      <c r="G37">
        <v>0.32</v>
      </c>
      <c r="H37">
        <v>0.76</v>
      </c>
      <c r="I37">
        <v>0.63</v>
      </c>
      <c r="J37">
        <v>0.39</v>
      </c>
      <c r="K37">
        <v>0.7</v>
      </c>
      <c r="L37">
        <v>0.26</v>
      </c>
      <c r="M37">
        <v>0.7</v>
      </c>
      <c r="N37">
        <v>0.75</v>
      </c>
      <c r="O37">
        <v>9.1999999999999998E-2</v>
      </c>
      <c r="P37">
        <v>0.13</v>
      </c>
      <c r="Q37">
        <v>0.13</v>
      </c>
      <c r="R37">
        <v>0.17</v>
      </c>
      <c r="S37">
        <v>0.18</v>
      </c>
      <c r="T37">
        <v>6.8000000000000005E-2</v>
      </c>
      <c r="U37">
        <v>0.33</v>
      </c>
      <c r="V37">
        <v>0.42</v>
      </c>
      <c r="W37">
        <v>9.2999999999999999E-2</v>
      </c>
      <c r="X37">
        <v>0.22</v>
      </c>
      <c r="Y37">
        <v>0.66</v>
      </c>
      <c r="Z37">
        <v>0.99</v>
      </c>
      <c r="AA37">
        <v>0.36</v>
      </c>
      <c r="AB37">
        <v>0.17</v>
      </c>
      <c r="AC37">
        <v>7.1999999999999995E-2</v>
      </c>
      <c r="AD37">
        <v>0.69</v>
      </c>
      <c r="AE37">
        <v>0.5</v>
      </c>
      <c r="AF37">
        <v>0.28999999999999998</v>
      </c>
      <c r="AG37">
        <v>0.69</v>
      </c>
      <c r="AH37">
        <v>0.28999999999999998</v>
      </c>
      <c r="AI37">
        <v>0.37</v>
      </c>
      <c r="AJ37">
        <v>0.34</v>
      </c>
      <c r="AK37">
        <v>7.3000000000000005E-64</v>
      </c>
      <c r="AL37">
        <v>0.35</v>
      </c>
      <c r="AM37">
        <v>0.32</v>
      </c>
      <c r="AN37">
        <v>0.59</v>
      </c>
      <c r="AO37">
        <v>8.7999999999999995E-2</v>
      </c>
      <c r="AP37">
        <v>0.45</v>
      </c>
      <c r="AQ37">
        <v>0.28999999999999998</v>
      </c>
      <c r="AR37">
        <v>0.25</v>
      </c>
      <c r="AS37">
        <v>0.23</v>
      </c>
      <c r="AT37">
        <v>0.32</v>
      </c>
      <c r="AU37">
        <v>0.6</v>
      </c>
      <c r="AV37">
        <v>0.26</v>
      </c>
      <c r="AW37">
        <v>0.57999999999999996</v>
      </c>
      <c r="AX37">
        <v>0.94</v>
      </c>
      <c r="AY37">
        <v>0.43</v>
      </c>
      <c r="AZ37">
        <v>0.79</v>
      </c>
      <c r="BA37">
        <v>0.17</v>
      </c>
      <c r="BB37">
        <v>0.55000000000000004</v>
      </c>
      <c r="BC37">
        <v>0.52</v>
      </c>
      <c r="BD37">
        <v>0.53</v>
      </c>
      <c r="BE37">
        <v>0.57999999999999996</v>
      </c>
      <c r="BF37">
        <v>0.73</v>
      </c>
      <c r="BG37">
        <v>0.61</v>
      </c>
      <c r="BH37">
        <v>0.34</v>
      </c>
      <c r="BI37">
        <v>0.36</v>
      </c>
      <c r="BJ37">
        <v>0.51</v>
      </c>
      <c r="BK37">
        <v>0.17</v>
      </c>
      <c r="BL37">
        <v>0.75</v>
      </c>
      <c r="BM37">
        <v>7.0999999999999994E-2</v>
      </c>
      <c r="BN37">
        <v>7.6999999999999999E-2</v>
      </c>
      <c r="BO37">
        <v>0.26</v>
      </c>
      <c r="BP37">
        <v>0.95</v>
      </c>
      <c r="BQ37">
        <v>0.23</v>
      </c>
      <c r="BR37">
        <v>0.38</v>
      </c>
      <c r="BS37">
        <v>0.39</v>
      </c>
      <c r="BT37">
        <v>0.62</v>
      </c>
    </row>
    <row r="38" spans="1:72">
      <c r="A38" t="s">
        <v>98</v>
      </c>
      <c r="B38">
        <v>0.25</v>
      </c>
      <c r="C38">
        <v>0.23</v>
      </c>
      <c r="D38">
        <v>0.12</v>
      </c>
      <c r="E38">
        <v>0.23</v>
      </c>
      <c r="F38">
        <v>0.17</v>
      </c>
      <c r="G38">
        <v>1.0999999999999999E-2</v>
      </c>
      <c r="H38">
        <v>0.73</v>
      </c>
      <c r="I38">
        <v>0.55000000000000004</v>
      </c>
      <c r="J38">
        <v>0.3</v>
      </c>
      <c r="K38">
        <v>6.0999999999999999E-2</v>
      </c>
      <c r="L38">
        <v>0.28000000000000003</v>
      </c>
      <c r="M38">
        <v>0.17</v>
      </c>
      <c r="N38">
        <v>0.84</v>
      </c>
      <c r="O38">
        <v>0.16</v>
      </c>
      <c r="P38">
        <v>0.26</v>
      </c>
      <c r="Q38">
        <v>0.13</v>
      </c>
      <c r="R38">
        <v>0.15</v>
      </c>
      <c r="S38">
        <v>0.4</v>
      </c>
      <c r="T38">
        <v>0.14000000000000001</v>
      </c>
      <c r="U38">
        <v>0.16</v>
      </c>
      <c r="V38">
        <v>0.11</v>
      </c>
      <c r="W38">
        <v>0.11</v>
      </c>
      <c r="X38">
        <v>0.49</v>
      </c>
      <c r="Y38">
        <v>0.14000000000000001</v>
      </c>
      <c r="Z38">
        <v>0.99</v>
      </c>
      <c r="AA38">
        <v>0.34</v>
      </c>
      <c r="AB38">
        <v>0.77</v>
      </c>
      <c r="AC38">
        <v>0.25</v>
      </c>
      <c r="AD38">
        <v>0.15</v>
      </c>
      <c r="AE38">
        <v>0.12</v>
      </c>
      <c r="AF38">
        <v>0.72</v>
      </c>
      <c r="AG38">
        <v>0.92</v>
      </c>
      <c r="AH38">
        <v>0.34</v>
      </c>
      <c r="AI38">
        <v>0.87</v>
      </c>
      <c r="AJ38">
        <v>0.66</v>
      </c>
      <c r="AK38">
        <v>0.37</v>
      </c>
      <c r="AL38">
        <v>3.6999999999999998E-62</v>
      </c>
      <c r="AM38">
        <v>7.4000000000000003E-3</v>
      </c>
      <c r="AN38">
        <v>0.5</v>
      </c>
      <c r="AO38">
        <v>0.54</v>
      </c>
      <c r="AP38">
        <v>0.49</v>
      </c>
      <c r="AQ38">
        <v>0.59</v>
      </c>
      <c r="AR38">
        <v>0.27</v>
      </c>
      <c r="AS38">
        <v>0.59</v>
      </c>
      <c r="AT38">
        <v>0.35</v>
      </c>
      <c r="AU38">
        <v>0.23</v>
      </c>
      <c r="AV38">
        <v>0.14000000000000001</v>
      </c>
      <c r="AW38">
        <v>0.38</v>
      </c>
      <c r="AX38">
        <v>0.4</v>
      </c>
      <c r="AY38">
        <v>0.71</v>
      </c>
      <c r="AZ38">
        <v>0.86</v>
      </c>
      <c r="BA38">
        <v>0.08</v>
      </c>
      <c r="BB38">
        <v>0.18</v>
      </c>
      <c r="BC38">
        <v>0.14000000000000001</v>
      </c>
      <c r="BD38">
        <v>0.35</v>
      </c>
      <c r="BE38">
        <v>0.53</v>
      </c>
      <c r="BF38">
        <v>0.62</v>
      </c>
      <c r="BG38">
        <v>0.1</v>
      </c>
      <c r="BH38">
        <v>0.19</v>
      </c>
      <c r="BI38">
        <v>0.86</v>
      </c>
      <c r="BJ38">
        <v>0.72</v>
      </c>
      <c r="BK38">
        <v>0.44</v>
      </c>
      <c r="BL38">
        <v>0.93</v>
      </c>
      <c r="BM38">
        <v>7.1999999999999995E-2</v>
      </c>
      <c r="BN38">
        <v>0.2</v>
      </c>
      <c r="BO38">
        <v>0.37</v>
      </c>
      <c r="BP38">
        <v>0.83</v>
      </c>
      <c r="BQ38">
        <v>0.24</v>
      </c>
      <c r="BR38">
        <v>0.72</v>
      </c>
      <c r="BS38">
        <v>0.63</v>
      </c>
      <c r="BT38">
        <v>0.55000000000000004</v>
      </c>
    </row>
    <row r="39" spans="1:72">
      <c r="A39" t="s">
        <v>236</v>
      </c>
      <c r="B39">
        <v>0.74</v>
      </c>
      <c r="C39">
        <v>0.64</v>
      </c>
      <c r="D39">
        <v>0.31</v>
      </c>
      <c r="E39">
        <v>0.51</v>
      </c>
      <c r="F39">
        <v>0.36</v>
      </c>
      <c r="G39">
        <v>1E-167</v>
      </c>
      <c r="H39">
        <v>2.8000000000000001E-2</v>
      </c>
      <c r="I39">
        <v>0.46</v>
      </c>
      <c r="J39">
        <v>0.26</v>
      </c>
      <c r="K39">
        <v>0.51</v>
      </c>
      <c r="L39">
        <v>0.77</v>
      </c>
      <c r="M39">
        <v>0.7</v>
      </c>
      <c r="N39">
        <v>0.75</v>
      </c>
      <c r="O39">
        <v>0.18</v>
      </c>
      <c r="P39">
        <v>0.4</v>
      </c>
      <c r="Q39">
        <v>0.46</v>
      </c>
      <c r="R39">
        <v>0.5</v>
      </c>
      <c r="S39">
        <v>0.17</v>
      </c>
      <c r="T39">
        <v>0.17</v>
      </c>
      <c r="U39">
        <v>0.35</v>
      </c>
      <c r="V39">
        <v>0.69</v>
      </c>
      <c r="W39">
        <v>0.24</v>
      </c>
      <c r="X39">
        <v>0.56999999999999995</v>
      </c>
      <c r="Y39">
        <v>0.76</v>
      </c>
      <c r="Z39">
        <v>0.97</v>
      </c>
      <c r="AA39">
        <v>0.82</v>
      </c>
      <c r="AB39">
        <v>0.71</v>
      </c>
      <c r="AC39">
        <v>0.62</v>
      </c>
      <c r="AD39">
        <v>0.66</v>
      </c>
      <c r="AE39">
        <v>0.45</v>
      </c>
      <c r="AF39">
        <v>0.67</v>
      </c>
      <c r="AG39">
        <v>0.44</v>
      </c>
      <c r="AH39">
        <v>4.9000000000000002E-2</v>
      </c>
      <c r="AI39">
        <v>0.19</v>
      </c>
      <c r="AJ39">
        <v>0.15</v>
      </c>
      <c r="AK39">
        <v>0.39</v>
      </c>
      <c r="AL39">
        <v>5.1000000000000004E-3</v>
      </c>
      <c r="AM39">
        <v>4.9999999999999996E-199</v>
      </c>
      <c r="AN39">
        <v>0.4</v>
      </c>
      <c r="AO39">
        <v>0.37</v>
      </c>
      <c r="AP39">
        <v>0.52</v>
      </c>
      <c r="AQ39">
        <v>0.45</v>
      </c>
      <c r="AR39">
        <v>0.5</v>
      </c>
      <c r="AS39">
        <v>0.42</v>
      </c>
      <c r="AT39">
        <v>0.59</v>
      </c>
      <c r="AU39">
        <v>0.75</v>
      </c>
      <c r="AV39">
        <v>0.4</v>
      </c>
      <c r="AW39">
        <v>0.37</v>
      </c>
      <c r="AX39">
        <v>0.98</v>
      </c>
      <c r="AY39">
        <v>0.13</v>
      </c>
      <c r="AZ39">
        <v>0.32</v>
      </c>
      <c r="BA39">
        <v>0.41</v>
      </c>
      <c r="BB39">
        <v>0.95</v>
      </c>
      <c r="BC39">
        <v>0.79</v>
      </c>
      <c r="BD39">
        <v>0.86</v>
      </c>
      <c r="BE39">
        <v>0.68</v>
      </c>
      <c r="BF39">
        <v>0.83</v>
      </c>
      <c r="BG39">
        <v>0.19</v>
      </c>
      <c r="BH39">
        <v>0.69</v>
      </c>
      <c r="BI39">
        <v>0.24</v>
      </c>
      <c r="BJ39">
        <v>0.28000000000000003</v>
      </c>
      <c r="BK39">
        <v>0.45</v>
      </c>
      <c r="BL39">
        <v>0.54</v>
      </c>
      <c r="BM39">
        <v>0.46</v>
      </c>
      <c r="BN39">
        <v>0.21</v>
      </c>
      <c r="BO39">
        <v>2.7E-2</v>
      </c>
      <c r="BP39">
        <v>0.56000000000000005</v>
      </c>
      <c r="BQ39">
        <v>0.63</v>
      </c>
      <c r="BR39">
        <v>0.3</v>
      </c>
      <c r="BS39">
        <v>0.55000000000000004</v>
      </c>
      <c r="BT39">
        <v>0.79</v>
      </c>
    </row>
    <row r="40" spans="1:72">
      <c r="A40" t="s">
        <v>145</v>
      </c>
      <c r="B40">
        <v>0.48</v>
      </c>
      <c r="C40">
        <v>0.72</v>
      </c>
      <c r="D40">
        <v>0.24</v>
      </c>
      <c r="E40">
        <v>0.18</v>
      </c>
      <c r="F40">
        <v>0.22</v>
      </c>
      <c r="G40">
        <v>0.39</v>
      </c>
      <c r="H40">
        <v>0.56999999999999995</v>
      </c>
      <c r="I40">
        <v>0.47</v>
      </c>
      <c r="J40">
        <v>0.16</v>
      </c>
      <c r="K40">
        <v>0.3</v>
      </c>
      <c r="L40">
        <v>0.31</v>
      </c>
      <c r="M40">
        <v>0.16</v>
      </c>
      <c r="N40">
        <v>0.97</v>
      </c>
      <c r="O40">
        <v>0.28999999999999998</v>
      </c>
      <c r="P40">
        <v>0.12</v>
      </c>
      <c r="Q40">
        <v>0.44</v>
      </c>
      <c r="R40">
        <v>0.23</v>
      </c>
      <c r="S40">
        <v>0.23</v>
      </c>
      <c r="T40">
        <v>0.42</v>
      </c>
      <c r="U40">
        <v>0.23</v>
      </c>
      <c r="V40">
        <v>0.24</v>
      </c>
      <c r="W40">
        <v>0.21</v>
      </c>
      <c r="X40">
        <v>0.87</v>
      </c>
      <c r="Y40">
        <v>0.31</v>
      </c>
      <c r="Z40">
        <v>0.86</v>
      </c>
      <c r="AA40">
        <v>0.33</v>
      </c>
      <c r="AB40">
        <v>0.35</v>
      </c>
      <c r="AC40">
        <v>0.53</v>
      </c>
      <c r="AD40">
        <v>0.64</v>
      </c>
      <c r="AE40">
        <v>0.33</v>
      </c>
      <c r="AF40">
        <v>0.36</v>
      </c>
      <c r="AG40">
        <v>0.69</v>
      </c>
      <c r="AH40">
        <v>3.2000000000000001E-2</v>
      </c>
      <c r="AI40">
        <v>0.57999999999999996</v>
      </c>
      <c r="AJ40">
        <v>0.52</v>
      </c>
      <c r="AK40">
        <v>0.53</v>
      </c>
      <c r="AL40">
        <v>0.37</v>
      </c>
      <c r="AM40">
        <v>0.56999999999999995</v>
      </c>
      <c r="AN40">
        <v>6.5999999999999998E-77</v>
      </c>
      <c r="AO40">
        <v>1.5E-3</v>
      </c>
      <c r="AP40">
        <v>0.46</v>
      </c>
      <c r="AQ40">
        <v>0.46</v>
      </c>
      <c r="AR40">
        <v>0.43</v>
      </c>
      <c r="AS40">
        <v>3.6999999999999998E-2</v>
      </c>
      <c r="AT40">
        <v>0.11</v>
      </c>
      <c r="AU40">
        <v>5.6999999999999996E-6</v>
      </c>
      <c r="AV40">
        <v>0.24</v>
      </c>
      <c r="AW40">
        <v>0.42</v>
      </c>
      <c r="AX40">
        <v>0.73</v>
      </c>
      <c r="AY40">
        <v>0.47</v>
      </c>
      <c r="AZ40">
        <v>4.9000000000000002E-2</v>
      </c>
      <c r="BA40">
        <v>0.14000000000000001</v>
      </c>
      <c r="BB40">
        <v>0.26</v>
      </c>
      <c r="BC40">
        <v>0.72</v>
      </c>
      <c r="BD40">
        <v>0.49</v>
      </c>
      <c r="BE40">
        <v>0.54</v>
      </c>
      <c r="BF40">
        <v>0.51</v>
      </c>
      <c r="BG40">
        <v>0.16</v>
      </c>
      <c r="BH40">
        <v>0.15</v>
      </c>
      <c r="BI40">
        <v>0.6</v>
      </c>
      <c r="BJ40">
        <v>0.25</v>
      </c>
      <c r="BK40">
        <v>0.38</v>
      </c>
      <c r="BL40">
        <v>2.5000000000000001E-2</v>
      </c>
      <c r="BM40">
        <v>0.76</v>
      </c>
      <c r="BN40">
        <v>0.21</v>
      </c>
      <c r="BO40">
        <v>0.11</v>
      </c>
      <c r="BP40">
        <v>0.93</v>
      </c>
      <c r="BQ40">
        <v>0.24</v>
      </c>
      <c r="BR40">
        <v>0.23</v>
      </c>
      <c r="BS40">
        <v>0.34</v>
      </c>
      <c r="BT40">
        <v>0.59</v>
      </c>
    </row>
    <row r="41" spans="1:72">
      <c r="A41" t="s">
        <v>133</v>
      </c>
      <c r="B41">
        <v>0.63</v>
      </c>
      <c r="C41">
        <v>0.4</v>
      </c>
      <c r="D41">
        <v>0.42</v>
      </c>
      <c r="E41">
        <v>0.42</v>
      </c>
      <c r="F41">
        <v>0.26</v>
      </c>
      <c r="G41">
        <v>0.35</v>
      </c>
      <c r="H41">
        <v>0.77</v>
      </c>
      <c r="I41">
        <v>5.8000000000000003E-2</v>
      </c>
      <c r="J41">
        <v>0.37</v>
      </c>
      <c r="K41">
        <v>0.69</v>
      </c>
      <c r="L41">
        <v>0.14000000000000001</v>
      </c>
      <c r="M41">
        <v>7.4999999999999997E-2</v>
      </c>
      <c r="N41">
        <v>0.87</v>
      </c>
      <c r="O41">
        <v>0.89</v>
      </c>
      <c r="P41">
        <v>0.67</v>
      </c>
      <c r="Q41">
        <v>0.76</v>
      </c>
      <c r="R41">
        <v>0.66</v>
      </c>
      <c r="S41">
        <v>0.18</v>
      </c>
      <c r="T41">
        <v>0.34</v>
      </c>
      <c r="U41">
        <v>0.89</v>
      </c>
      <c r="V41">
        <v>0.69</v>
      </c>
      <c r="W41">
        <v>0.26</v>
      </c>
      <c r="X41">
        <v>0.91</v>
      </c>
      <c r="Y41">
        <v>0.63</v>
      </c>
      <c r="Z41">
        <v>0.9</v>
      </c>
      <c r="AA41">
        <v>7.8E-2</v>
      </c>
      <c r="AB41">
        <v>0.44</v>
      </c>
      <c r="AC41">
        <v>0.5</v>
      </c>
      <c r="AD41">
        <v>0.79</v>
      </c>
      <c r="AE41">
        <v>0.26</v>
      </c>
      <c r="AF41">
        <v>0.36</v>
      </c>
      <c r="AG41">
        <v>0.4</v>
      </c>
      <c r="AH41">
        <v>0.54</v>
      </c>
      <c r="AI41">
        <v>0.56000000000000005</v>
      </c>
      <c r="AJ41">
        <v>0.39</v>
      </c>
      <c r="AK41">
        <v>0.17</v>
      </c>
      <c r="AL41">
        <v>0.42</v>
      </c>
      <c r="AM41">
        <v>0.26</v>
      </c>
      <c r="AN41">
        <v>2.3999999999999998E-3</v>
      </c>
      <c r="AO41">
        <v>3.9000000000000001E-49</v>
      </c>
      <c r="AP41">
        <v>0.63</v>
      </c>
      <c r="AQ41">
        <v>0.7</v>
      </c>
      <c r="AR41">
        <v>0.51</v>
      </c>
      <c r="AS41">
        <v>0.41</v>
      </c>
      <c r="AT41">
        <v>7.4999999999999997E-2</v>
      </c>
      <c r="AU41">
        <v>0.03</v>
      </c>
      <c r="AV41">
        <v>0.3</v>
      </c>
      <c r="AW41">
        <v>0.86</v>
      </c>
      <c r="AX41">
        <v>0.74</v>
      </c>
      <c r="AY41">
        <v>0.13</v>
      </c>
      <c r="AZ41">
        <v>0.54</v>
      </c>
      <c r="BA41">
        <v>0.01</v>
      </c>
      <c r="BB41">
        <v>0.45</v>
      </c>
      <c r="BC41">
        <v>8.5999999999999993E-2</v>
      </c>
      <c r="BD41">
        <v>0.47</v>
      </c>
      <c r="BE41">
        <v>0.52</v>
      </c>
      <c r="BF41">
        <v>0.71</v>
      </c>
      <c r="BG41">
        <v>5.3999999999999999E-2</v>
      </c>
      <c r="BH41">
        <v>0.55000000000000004</v>
      </c>
      <c r="BI41">
        <v>0.32</v>
      </c>
      <c r="BJ41">
        <v>2.8000000000000001E-2</v>
      </c>
      <c r="BK41">
        <v>0.37</v>
      </c>
      <c r="BL41">
        <v>6.7000000000000004E-2</v>
      </c>
      <c r="BM41">
        <v>0.43</v>
      </c>
      <c r="BN41">
        <v>1.2999999999999999E-2</v>
      </c>
      <c r="BO41">
        <v>5.3999999999999999E-2</v>
      </c>
      <c r="BP41">
        <v>0.95</v>
      </c>
      <c r="BQ41">
        <v>1.6E-2</v>
      </c>
      <c r="BR41">
        <v>0.25</v>
      </c>
      <c r="BS41">
        <v>0.56999999999999995</v>
      </c>
      <c r="BT41">
        <v>0.71</v>
      </c>
    </row>
    <row r="42" spans="1:72">
      <c r="A42" t="s">
        <v>116</v>
      </c>
      <c r="B42">
        <v>0.66</v>
      </c>
      <c r="C42">
        <v>0.2</v>
      </c>
      <c r="D42">
        <v>0.76</v>
      </c>
      <c r="E42">
        <v>0.56999999999999995</v>
      </c>
      <c r="F42">
        <v>0.53</v>
      </c>
      <c r="G42">
        <v>0.67</v>
      </c>
      <c r="H42">
        <v>0.81</v>
      </c>
      <c r="I42">
        <v>0.34</v>
      </c>
      <c r="J42">
        <v>0.65</v>
      </c>
      <c r="K42">
        <v>0.14000000000000001</v>
      </c>
      <c r="L42">
        <v>0.28999999999999998</v>
      </c>
      <c r="M42">
        <v>0.26</v>
      </c>
      <c r="N42">
        <v>0.61</v>
      </c>
      <c r="O42">
        <v>0.8</v>
      </c>
      <c r="P42">
        <v>0.56999999999999995</v>
      </c>
      <c r="Q42">
        <v>0.94</v>
      </c>
      <c r="R42">
        <v>0.85</v>
      </c>
      <c r="S42">
        <v>0.42</v>
      </c>
      <c r="T42">
        <v>0.34</v>
      </c>
      <c r="U42">
        <v>0.16</v>
      </c>
      <c r="V42">
        <v>6.7000000000000004E-2</v>
      </c>
      <c r="W42">
        <v>0.31</v>
      </c>
      <c r="X42">
        <v>0.73</v>
      </c>
      <c r="Y42">
        <v>0.53</v>
      </c>
      <c r="Z42">
        <v>0.84</v>
      </c>
      <c r="AA42">
        <v>0.44</v>
      </c>
      <c r="AB42">
        <v>0.82</v>
      </c>
      <c r="AC42">
        <v>0.44</v>
      </c>
      <c r="AD42">
        <v>0.69</v>
      </c>
      <c r="AE42">
        <v>0.69</v>
      </c>
      <c r="AF42">
        <v>0.63</v>
      </c>
      <c r="AG42">
        <v>0.69</v>
      </c>
      <c r="AH42">
        <v>0.44</v>
      </c>
      <c r="AI42">
        <v>0.54</v>
      </c>
      <c r="AJ42">
        <v>0.43</v>
      </c>
      <c r="AK42">
        <v>0.31</v>
      </c>
      <c r="AL42">
        <v>0.45</v>
      </c>
      <c r="AM42">
        <v>0.71</v>
      </c>
      <c r="AN42">
        <v>0.42</v>
      </c>
      <c r="AO42">
        <v>0.93</v>
      </c>
      <c r="AP42">
        <v>3.6999999999999999E-59</v>
      </c>
      <c r="AQ42">
        <v>0.74</v>
      </c>
      <c r="AR42">
        <v>0.72</v>
      </c>
      <c r="AS42">
        <v>0.53</v>
      </c>
      <c r="AT42">
        <v>3.4000000000000002E-2</v>
      </c>
      <c r="AU42">
        <v>7.0999999999999994E-2</v>
      </c>
      <c r="AV42">
        <v>0.47</v>
      </c>
      <c r="AW42">
        <v>0.32</v>
      </c>
      <c r="AX42">
        <v>0.87</v>
      </c>
      <c r="AY42">
        <v>0.13</v>
      </c>
      <c r="AZ42">
        <v>5.7000000000000002E-2</v>
      </c>
      <c r="BA42">
        <v>0.31</v>
      </c>
      <c r="BB42">
        <v>0.67</v>
      </c>
      <c r="BC42">
        <v>0.24</v>
      </c>
      <c r="BD42">
        <v>0.89</v>
      </c>
      <c r="BE42">
        <v>0.77</v>
      </c>
      <c r="BF42">
        <v>0.47</v>
      </c>
      <c r="BG42">
        <v>0.43</v>
      </c>
      <c r="BH42">
        <v>0.39</v>
      </c>
      <c r="BI42">
        <v>0.38</v>
      </c>
      <c r="BJ42">
        <v>0.72</v>
      </c>
      <c r="BK42">
        <v>0.95</v>
      </c>
      <c r="BL42">
        <v>0.37</v>
      </c>
      <c r="BM42">
        <v>0.17</v>
      </c>
      <c r="BN42">
        <v>0.52</v>
      </c>
      <c r="BO42">
        <v>0.48</v>
      </c>
      <c r="BP42">
        <v>9.5000000000000001E-2</v>
      </c>
      <c r="BQ42">
        <v>0.36</v>
      </c>
      <c r="BR42">
        <v>0.24</v>
      </c>
      <c r="BS42">
        <v>0.38</v>
      </c>
      <c r="BT42">
        <v>0.72</v>
      </c>
    </row>
    <row r="43" spans="1:72">
      <c r="A43" t="s">
        <v>158</v>
      </c>
      <c r="B43">
        <v>0.74</v>
      </c>
      <c r="C43">
        <v>0.21</v>
      </c>
      <c r="D43">
        <v>0.3</v>
      </c>
      <c r="E43">
        <v>0.54</v>
      </c>
      <c r="F43">
        <v>0.28999999999999998</v>
      </c>
      <c r="G43">
        <v>0.38</v>
      </c>
      <c r="H43">
        <v>0.32</v>
      </c>
      <c r="I43">
        <v>0.54</v>
      </c>
      <c r="J43">
        <v>0.28000000000000003</v>
      </c>
      <c r="K43">
        <v>0.41</v>
      </c>
      <c r="L43">
        <v>0.22</v>
      </c>
      <c r="M43">
        <v>4.4999999999999998E-2</v>
      </c>
      <c r="N43">
        <v>0.8</v>
      </c>
      <c r="O43">
        <v>4.5E-63</v>
      </c>
      <c r="P43">
        <v>1.5999999999999999E-64</v>
      </c>
      <c r="Q43">
        <v>9.2999999999999997E-73</v>
      </c>
      <c r="R43">
        <v>1.2E-73</v>
      </c>
      <c r="S43">
        <v>0.22</v>
      </c>
      <c r="T43">
        <v>0.35</v>
      </c>
      <c r="U43">
        <v>0.3</v>
      </c>
      <c r="V43">
        <v>0.12</v>
      </c>
      <c r="W43">
        <v>0.33</v>
      </c>
      <c r="X43">
        <v>0.27</v>
      </c>
      <c r="Y43">
        <v>0.85</v>
      </c>
      <c r="Z43">
        <v>0.99</v>
      </c>
      <c r="AA43">
        <v>0.97</v>
      </c>
      <c r="AB43">
        <v>3.6999999999999998E-2</v>
      </c>
      <c r="AC43">
        <v>0.11</v>
      </c>
      <c r="AD43">
        <v>0.64</v>
      </c>
      <c r="AE43">
        <v>0.34</v>
      </c>
      <c r="AF43">
        <v>0.59</v>
      </c>
      <c r="AG43">
        <v>0.71</v>
      </c>
      <c r="AH43">
        <v>0.8</v>
      </c>
      <c r="AI43">
        <v>0.61</v>
      </c>
      <c r="AJ43">
        <v>0.6</v>
      </c>
      <c r="AK43">
        <v>0.18</v>
      </c>
      <c r="AL43">
        <v>0.69</v>
      </c>
      <c r="AM43">
        <v>0.44</v>
      </c>
      <c r="AN43">
        <v>0.6</v>
      </c>
      <c r="AO43">
        <v>0.77</v>
      </c>
      <c r="AP43">
        <v>0.82</v>
      </c>
      <c r="AQ43">
        <v>4.2E-96</v>
      </c>
      <c r="AR43">
        <v>3.7999999999999998E-29</v>
      </c>
      <c r="AS43">
        <v>6.9999999999999997E-33</v>
      </c>
      <c r="AT43">
        <v>7.1999999999999995E-2</v>
      </c>
      <c r="AU43">
        <v>0.22</v>
      </c>
      <c r="AV43">
        <v>0.28000000000000003</v>
      </c>
      <c r="AW43">
        <v>0.78</v>
      </c>
      <c r="AX43">
        <v>0.93</v>
      </c>
      <c r="AY43">
        <v>0.76</v>
      </c>
      <c r="AZ43">
        <v>0.4</v>
      </c>
      <c r="BA43">
        <v>0.7</v>
      </c>
      <c r="BB43">
        <v>0.27</v>
      </c>
      <c r="BC43">
        <v>0.59</v>
      </c>
      <c r="BD43">
        <v>0.35</v>
      </c>
      <c r="BE43">
        <v>0.3</v>
      </c>
      <c r="BF43">
        <v>0.89</v>
      </c>
      <c r="BG43">
        <v>9.8000000000000004E-2</v>
      </c>
      <c r="BH43">
        <v>0.42</v>
      </c>
      <c r="BI43">
        <v>0.26</v>
      </c>
      <c r="BJ43">
        <v>0.23</v>
      </c>
      <c r="BK43">
        <v>0.37</v>
      </c>
      <c r="BL43">
        <v>0.78</v>
      </c>
      <c r="BM43">
        <v>0.15</v>
      </c>
      <c r="BN43">
        <v>0.52</v>
      </c>
      <c r="BO43">
        <v>5.7000000000000002E-2</v>
      </c>
      <c r="BP43">
        <v>0.67</v>
      </c>
      <c r="BQ43">
        <v>0.75</v>
      </c>
      <c r="BR43">
        <v>0.86</v>
      </c>
      <c r="BS43">
        <v>0.69</v>
      </c>
      <c r="BT43">
        <v>0.5</v>
      </c>
    </row>
    <row r="44" spans="1:72">
      <c r="A44" t="s">
        <v>214</v>
      </c>
      <c r="B44">
        <v>0.55000000000000004</v>
      </c>
      <c r="C44">
        <v>0.35</v>
      </c>
      <c r="D44">
        <v>0.72</v>
      </c>
      <c r="E44">
        <v>0.5</v>
      </c>
      <c r="F44">
        <v>0.13</v>
      </c>
      <c r="G44">
        <v>0.68</v>
      </c>
      <c r="H44">
        <v>0.44</v>
      </c>
      <c r="I44">
        <v>0.6</v>
      </c>
      <c r="J44">
        <v>0.4</v>
      </c>
      <c r="K44">
        <v>0.82</v>
      </c>
      <c r="L44">
        <v>0.31</v>
      </c>
      <c r="M44">
        <v>0.64</v>
      </c>
      <c r="N44">
        <v>0.79</v>
      </c>
      <c r="O44">
        <v>6.1999999999999997E-63</v>
      </c>
      <c r="P44">
        <v>3.3999999999999998E-61</v>
      </c>
      <c r="Q44">
        <v>4.7000000000000002E-49</v>
      </c>
      <c r="R44">
        <v>3.3E-48</v>
      </c>
      <c r="S44">
        <v>1.0999999999999999E-2</v>
      </c>
      <c r="T44">
        <v>0.35</v>
      </c>
      <c r="U44">
        <v>0.44</v>
      </c>
      <c r="V44">
        <v>0.12</v>
      </c>
      <c r="W44">
        <v>0.25</v>
      </c>
      <c r="X44">
        <v>0.1</v>
      </c>
      <c r="Y44">
        <v>0.5</v>
      </c>
      <c r="Z44">
        <v>1</v>
      </c>
      <c r="AA44">
        <v>0.42</v>
      </c>
      <c r="AB44">
        <v>0.32</v>
      </c>
      <c r="AC44">
        <v>0.33</v>
      </c>
      <c r="AD44">
        <v>0.73</v>
      </c>
      <c r="AE44">
        <v>0.36</v>
      </c>
      <c r="AF44">
        <v>0.43</v>
      </c>
      <c r="AG44">
        <v>0.83</v>
      </c>
      <c r="AH44">
        <v>0.27</v>
      </c>
      <c r="AI44">
        <v>0.57999999999999996</v>
      </c>
      <c r="AJ44">
        <v>0.83</v>
      </c>
      <c r="AK44">
        <v>0.17</v>
      </c>
      <c r="AL44">
        <v>0.37</v>
      </c>
      <c r="AM44">
        <v>0.36</v>
      </c>
      <c r="AN44">
        <v>0.45</v>
      </c>
      <c r="AO44">
        <v>0.65</v>
      </c>
      <c r="AP44">
        <v>0.68</v>
      </c>
      <c r="AQ44">
        <v>2.2999999999999999E-28</v>
      </c>
      <c r="AR44">
        <v>1.9999999999999999E-129</v>
      </c>
      <c r="AS44">
        <v>8.3999999999999998E-57</v>
      </c>
      <c r="AT44">
        <v>3.5000000000000003E-2</v>
      </c>
      <c r="AU44">
        <v>0.35</v>
      </c>
      <c r="AV44">
        <v>3.3000000000000002E-2</v>
      </c>
      <c r="AW44">
        <v>0.79</v>
      </c>
      <c r="AX44">
        <v>0.85</v>
      </c>
      <c r="AY44">
        <v>0.47</v>
      </c>
      <c r="AZ44">
        <v>0.44</v>
      </c>
      <c r="BA44">
        <v>0.22</v>
      </c>
      <c r="BB44">
        <v>0.59</v>
      </c>
      <c r="BC44">
        <v>0.56000000000000005</v>
      </c>
      <c r="BD44">
        <v>0.66</v>
      </c>
      <c r="BE44">
        <v>0.81</v>
      </c>
      <c r="BF44">
        <v>0.74</v>
      </c>
      <c r="BG44">
        <v>0.24</v>
      </c>
      <c r="BH44">
        <v>0.32</v>
      </c>
      <c r="BI44">
        <v>0.24</v>
      </c>
      <c r="BJ44">
        <v>0.82</v>
      </c>
      <c r="BK44">
        <v>0.12</v>
      </c>
      <c r="BL44">
        <v>0.22</v>
      </c>
      <c r="BM44">
        <v>0.28999999999999998</v>
      </c>
      <c r="BN44">
        <v>4.1000000000000002E-2</v>
      </c>
      <c r="BO44">
        <v>0.13</v>
      </c>
      <c r="BP44">
        <v>0.38</v>
      </c>
      <c r="BQ44">
        <v>0.28999999999999998</v>
      </c>
      <c r="BR44">
        <v>0.56000000000000005</v>
      </c>
      <c r="BS44">
        <v>0.41</v>
      </c>
      <c r="BT44">
        <v>0.38</v>
      </c>
    </row>
    <row r="45" spans="1:72">
      <c r="A45" t="s">
        <v>220</v>
      </c>
      <c r="B45">
        <v>0.61</v>
      </c>
      <c r="C45">
        <v>0.56999999999999995</v>
      </c>
      <c r="D45">
        <v>0.6</v>
      </c>
      <c r="E45">
        <v>0.35</v>
      </c>
      <c r="F45">
        <v>0.42</v>
      </c>
      <c r="G45">
        <v>0.22</v>
      </c>
      <c r="H45">
        <v>0.37</v>
      </c>
      <c r="I45">
        <v>0.36</v>
      </c>
      <c r="J45">
        <v>0.45</v>
      </c>
      <c r="K45">
        <v>0.55000000000000004</v>
      </c>
      <c r="L45">
        <v>0.26</v>
      </c>
      <c r="M45">
        <v>0.28000000000000003</v>
      </c>
      <c r="N45">
        <v>0.95</v>
      </c>
      <c r="O45">
        <v>2.6000000000000001E-61</v>
      </c>
      <c r="P45">
        <v>3.0000000000000003E-67</v>
      </c>
      <c r="Q45">
        <v>2.2E-51</v>
      </c>
      <c r="R45">
        <v>2.9000000000000002E-52</v>
      </c>
      <c r="S45">
        <v>0.3</v>
      </c>
      <c r="T45">
        <v>0.44</v>
      </c>
      <c r="U45">
        <v>0.46</v>
      </c>
      <c r="V45">
        <v>0.34</v>
      </c>
      <c r="W45">
        <v>0.19</v>
      </c>
      <c r="X45">
        <v>0.26</v>
      </c>
      <c r="Y45">
        <v>0.77</v>
      </c>
      <c r="Z45">
        <v>0.98</v>
      </c>
      <c r="AA45">
        <v>0.47</v>
      </c>
      <c r="AB45">
        <v>0.35</v>
      </c>
      <c r="AC45">
        <v>0.16</v>
      </c>
      <c r="AD45">
        <v>0.63</v>
      </c>
      <c r="AE45">
        <v>0.11</v>
      </c>
      <c r="AF45">
        <v>0.39</v>
      </c>
      <c r="AG45">
        <v>0.65</v>
      </c>
      <c r="AH45">
        <v>0.71</v>
      </c>
      <c r="AI45">
        <v>0.48</v>
      </c>
      <c r="AJ45">
        <v>0.56000000000000005</v>
      </c>
      <c r="AK45">
        <v>0.16</v>
      </c>
      <c r="AL45">
        <v>0.44</v>
      </c>
      <c r="AM45">
        <v>0.24</v>
      </c>
      <c r="AN45">
        <v>3.2000000000000001E-2</v>
      </c>
      <c r="AO45">
        <v>0.59</v>
      </c>
      <c r="AP45">
        <v>0.42</v>
      </c>
      <c r="AQ45">
        <v>8.2E-33</v>
      </c>
      <c r="AR45">
        <v>1E-54</v>
      </c>
      <c r="AS45">
        <v>1.0000000000000001E-130</v>
      </c>
      <c r="AT45">
        <v>3.6999999999999998E-2</v>
      </c>
      <c r="AU45">
        <v>9.0999999999999998E-2</v>
      </c>
      <c r="AV45">
        <v>0.22</v>
      </c>
      <c r="AW45">
        <v>0.57999999999999996</v>
      </c>
      <c r="AX45">
        <v>0.98</v>
      </c>
      <c r="AY45">
        <v>0.21</v>
      </c>
      <c r="AZ45">
        <v>0.64</v>
      </c>
      <c r="BA45">
        <v>0.4</v>
      </c>
      <c r="BB45">
        <v>0.34</v>
      </c>
      <c r="BC45">
        <v>0.28999999999999998</v>
      </c>
      <c r="BD45">
        <v>0.13</v>
      </c>
      <c r="BE45">
        <v>0.48</v>
      </c>
      <c r="BF45">
        <v>0.89</v>
      </c>
      <c r="BG45">
        <v>0.28000000000000003</v>
      </c>
      <c r="BH45">
        <v>0.59</v>
      </c>
      <c r="BI45">
        <v>0.81</v>
      </c>
      <c r="BJ45">
        <v>0.35</v>
      </c>
      <c r="BK45">
        <v>0.73</v>
      </c>
      <c r="BL45">
        <v>0.16</v>
      </c>
      <c r="BM45">
        <v>0.5</v>
      </c>
      <c r="BN45">
        <v>0.53</v>
      </c>
      <c r="BO45">
        <v>0.27</v>
      </c>
      <c r="BP45">
        <v>0.92</v>
      </c>
      <c r="BQ45">
        <v>0.38</v>
      </c>
      <c r="BR45">
        <v>0.7</v>
      </c>
      <c r="BS45">
        <v>0.28000000000000003</v>
      </c>
      <c r="BT45">
        <v>0.53</v>
      </c>
    </row>
    <row r="46" spans="1:72">
      <c r="A46" t="s">
        <v>34</v>
      </c>
      <c r="B46">
        <v>3.9E-2</v>
      </c>
      <c r="C46">
        <v>6.4000000000000001E-2</v>
      </c>
      <c r="D46">
        <v>0.84</v>
      </c>
      <c r="E46">
        <v>0.31</v>
      </c>
      <c r="F46">
        <v>0.22</v>
      </c>
      <c r="G46">
        <v>0.43</v>
      </c>
      <c r="H46">
        <v>0.53</v>
      </c>
      <c r="I46">
        <v>8.7999999999999995E-2</v>
      </c>
      <c r="J46">
        <v>5.8999999999999997E-2</v>
      </c>
      <c r="K46">
        <v>3.7999999999999999E-2</v>
      </c>
      <c r="L46">
        <v>0.34</v>
      </c>
      <c r="M46">
        <v>0.35</v>
      </c>
      <c r="N46">
        <v>0.59</v>
      </c>
      <c r="O46">
        <v>0.19</v>
      </c>
      <c r="P46">
        <v>2.8000000000000001E-2</v>
      </c>
      <c r="Q46">
        <v>9.5000000000000001E-2</v>
      </c>
      <c r="R46">
        <v>0.11</v>
      </c>
      <c r="S46">
        <v>0.11</v>
      </c>
      <c r="T46">
        <v>0.43</v>
      </c>
      <c r="U46">
        <v>0.22</v>
      </c>
      <c r="V46">
        <v>0.56000000000000005</v>
      </c>
      <c r="W46">
        <v>0.12</v>
      </c>
      <c r="X46">
        <v>0.37</v>
      </c>
      <c r="Y46">
        <v>0.13</v>
      </c>
      <c r="Z46">
        <v>0.71</v>
      </c>
      <c r="AA46">
        <v>0.25</v>
      </c>
      <c r="AB46">
        <v>0.83</v>
      </c>
      <c r="AC46">
        <v>0.45</v>
      </c>
      <c r="AD46">
        <v>0.28999999999999998</v>
      </c>
      <c r="AE46">
        <v>6.7000000000000004E-2</v>
      </c>
      <c r="AF46">
        <v>0.28999999999999998</v>
      </c>
      <c r="AG46">
        <v>0.84</v>
      </c>
      <c r="AH46">
        <v>6.5000000000000002E-2</v>
      </c>
      <c r="AI46">
        <v>0.13</v>
      </c>
      <c r="AJ46">
        <v>8.7999999999999995E-2</v>
      </c>
      <c r="AK46">
        <v>0.28999999999999998</v>
      </c>
      <c r="AL46">
        <v>0.28000000000000003</v>
      </c>
      <c r="AM46">
        <v>0.64</v>
      </c>
      <c r="AN46">
        <v>0.14000000000000001</v>
      </c>
      <c r="AO46">
        <v>0.57999999999999996</v>
      </c>
      <c r="AP46">
        <v>2.1999999999999999E-2</v>
      </c>
      <c r="AQ46">
        <v>0.11</v>
      </c>
      <c r="AR46">
        <v>0.35</v>
      </c>
      <c r="AS46">
        <v>0.15</v>
      </c>
      <c r="AT46">
        <v>1.5E-52</v>
      </c>
      <c r="AU46">
        <v>0.14000000000000001</v>
      </c>
      <c r="AV46">
        <v>1.4999999999999999E-2</v>
      </c>
      <c r="AW46">
        <v>0.57999999999999996</v>
      </c>
      <c r="AX46">
        <v>0.69</v>
      </c>
      <c r="AY46">
        <v>0.16</v>
      </c>
      <c r="AZ46">
        <v>0.81</v>
      </c>
      <c r="BA46">
        <v>0.44</v>
      </c>
      <c r="BB46">
        <v>0.33</v>
      </c>
      <c r="BC46">
        <v>0.46</v>
      </c>
      <c r="BD46">
        <v>0.17</v>
      </c>
      <c r="BE46">
        <v>4.1000000000000002E-2</v>
      </c>
      <c r="BF46">
        <v>0.55000000000000004</v>
      </c>
      <c r="BG46">
        <v>0.15</v>
      </c>
      <c r="BH46">
        <v>0.34</v>
      </c>
      <c r="BI46">
        <v>0.59</v>
      </c>
      <c r="BJ46">
        <v>8.1000000000000003E-2</v>
      </c>
      <c r="BK46">
        <v>0.38</v>
      </c>
      <c r="BL46">
        <v>4.2000000000000003E-2</v>
      </c>
      <c r="BM46">
        <v>0.26</v>
      </c>
      <c r="BN46">
        <v>0.23</v>
      </c>
      <c r="BO46">
        <v>4.4999999999999998E-2</v>
      </c>
      <c r="BP46">
        <v>0.3</v>
      </c>
      <c r="BQ46">
        <v>0.28999999999999998</v>
      </c>
      <c r="BR46">
        <v>0.38</v>
      </c>
      <c r="BS46">
        <v>0.13</v>
      </c>
      <c r="BT46">
        <v>0.59</v>
      </c>
    </row>
    <row r="47" spans="1:72">
      <c r="A47" t="s">
        <v>57</v>
      </c>
      <c r="B47">
        <v>0.78</v>
      </c>
      <c r="C47">
        <v>0.47</v>
      </c>
      <c r="D47">
        <v>0.71</v>
      </c>
      <c r="E47">
        <v>0.3</v>
      </c>
      <c r="F47">
        <v>0.13</v>
      </c>
      <c r="G47">
        <v>0.49</v>
      </c>
      <c r="H47">
        <v>0.51</v>
      </c>
      <c r="I47">
        <v>0.3</v>
      </c>
      <c r="J47">
        <v>0.64</v>
      </c>
      <c r="K47">
        <v>0.32</v>
      </c>
      <c r="L47">
        <v>0.23</v>
      </c>
      <c r="M47">
        <v>0.28999999999999998</v>
      </c>
      <c r="N47">
        <v>0.84</v>
      </c>
      <c r="O47">
        <v>0.15</v>
      </c>
      <c r="P47">
        <v>0.18</v>
      </c>
      <c r="Q47">
        <v>0.19</v>
      </c>
      <c r="R47">
        <v>0.21</v>
      </c>
      <c r="S47">
        <v>4.2000000000000003E-2</v>
      </c>
      <c r="T47">
        <v>0.61</v>
      </c>
      <c r="U47">
        <v>0.33</v>
      </c>
      <c r="V47">
        <v>0.52</v>
      </c>
      <c r="W47">
        <v>0.1</v>
      </c>
      <c r="X47">
        <v>0.51</v>
      </c>
      <c r="Y47">
        <v>0.2</v>
      </c>
      <c r="Z47">
        <v>0.54</v>
      </c>
      <c r="AA47">
        <v>0.39</v>
      </c>
      <c r="AB47">
        <v>0.44</v>
      </c>
      <c r="AC47">
        <v>0.04</v>
      </c>
      <c r="AD47">
        <v>0.65</v>
      </c>
      <c r="AE47">
        <v>0.2</v>
      </c>
      <c r="AF47">
        <v>0.26</v>
      </c>
      <c r="AG47">
        <v>0.54</v>
      </c>
      <c r="AH47">
        <v>0.77</v>
      </c>
      <c r="AI47">
        <v>0.66</v>
      </c>
      <c r="AJ47">
        <v>0.84</v>
      </c>
      <c r="AK47">
        <v>0.61</v>
      </c>
      <c r="AL47">
        <v>0.18</v>
      </c>
      <c r="AM47">
        <v>0.76</v>
      </c>
      <c r="AN47">
        <v>7.9999999999999996E-6</v>
      </c>
      <c r="AO47">
        <v>0.11</v>
      </c>
      <c r="AP47">
        <v>5.8999999999999997E-2</v>
      </c>
      <c r="AQ47">
        <v>0.23</v>
      </c>
      <c r="AR47">
        <v>0.25</v>
      </c>
      <c r="AS47">
        <v>5.3999999999999999E-2</v>
      </c>
      <c r="AT47">
        <v>5.0999999999999997E-2</v>
      </c>
      <c r="AU47">
        <v>9.8E-61</v>
      </c>
      <c r="AV47">
        <v>5.4999999999999997E-3</v>
      </c>
      <c r="AW47">
        <v>0.72</v>
      </c>
      <c r="AX47">
        <v>0.81</v>
      </c>
      <c r="AY47">
        <v>4.7E-2</v>
      </c>
      <c r="AZ47">
        <v>0.16</v>
      </c>
      <c r="BA47">
        <v>0.48</v>
      </c>
      <c r="BB47">
        <v>0.16</v>
      </c>
      <c r="BC47">
        <v>0.13</v>
      </c>
      <c r="BD47">
        <v>1.2E-2</v>
      </c>
      <c r="BE47">
        <v>0.77</v>
      </c>
      <c r="BF47">
        <v>0.55000000000000004</v>
      </c>
      <c r="BG47">
        <v>0.12</v>
      </c>
      <c r="BH47">
        <v>0.53</v>
      </c>
      <c r="BI47">
        <v>0.4</v>
      </c>
      <c r="BJ47">
        <v>0.2</v>
      </c>
      <c r="BK47">
        <v>0.56999999999999995</v>
      </c>
      <c r="BL47">
        <v>0.19</v>
      </c>
      <c r="BM47">
        <v>0.77</v>
      </c>
      <c r="BN47">
        <v>0.45</v>
      </c>
      <c r="BO47">
        <v>0.59</v>
      </c>
      <c r="BP47">
        <v>0.67</v>
      </c>
      <c r="BQ47">
        <v>0.41</v>
      </c>
      <c r="BR47">
        <v>0.18</v>
      </c>
      <c r="BS47">
        <v>0.6</v>
      </c>
      <c r="BT47">
        <v>0.91</v>
      </c>
    </row>
    <row r="48" spans="1:72">
      <c r="A48" t="s">
        <v>178</v>
      </c>
      <c r="B48">
        <v>0.34</v>
      </c>
      <c r="C48">
        <v>6.3E-2</v>
      </c>
      <c r="D48">
        <v>0.69</v>
      </c>
      <c r="E48">
        <v>0.26</v>
      </c>
      <c r="F48">
        <v>5.1999999999999998E-2</v>
      </c>
      <c r="G48">
        <v>0.3</v>
      </c>
      <c r="H48">
        <v>0.56999999999999995</v>
      </c>
      <c r="I48">
        <v>0.81</v>
      </c>
      <c r="J48">
        <v>0.67</v>
      </c>
      <c r="K48">
        <v>0.67</v>
      </c>
      <c r="L48">
        <v>0.75</v>
      </c>
      <c r="M48">
        <v>0.45</v>
      </c>
      <c r="N48">
        <v>0.67</v>
      </c>
      <c r="O48">
        <v>0.16</v>
      </c>
      <c r="P48">
        <v>0.21</v>
      </c>
      <c r="Q48">
        <v>0.17</v>
      </c>
      <c r="R48">
        <v>0.51</v>
      </c>
      <c r="S48">
        <v>0.23</v>
      </c>
      <c r="T48">
        <v>0.28000000000000003</v>
      </c>
      <c r="U48">
        <v>0.54</v>
      </c>
      <c r="V48">
        <v>0.39</v>
      </c>
      <c r="W48">
        <v>8.5000000000000006E-2</v>
      </c>
      <c r="X48">
        <v>0.76</v>
      </c>
      <c r="Y48">
        <v>0.33</v>
      </c>
      <c r="Z48">
        <v>1</v>
      </c>
      <c r="AA48">
        <v>0.84</v>
      </c>
      <c r="AB48">
        <v>0.09</v>
      </c>
      <c r="AC48">
        <v>0.18</v>
      </c>
      <c r="AD48">
        <v>0.53</v>
      </c>
      <c r="AE48">
        <v>0.1</v>
      </c>
      <c r="AF48">
        <v>0.64</v>
      </c>
      <c r="AG48">
        <v>0.55000000000000004</v>
      </c>
      <c r="AH48">
        <v>0.81</v>
      </c>
      <c r="AI48">
        <v>0.89</v>
      </c>
      <c r="AJ48">
        <v>0.86</v>
      </c>
      <c r="AK48">
        <v>0.17</v>
      </c>
      <c r="AL48">
        <v>8.6999999999999994E-2</v>
      </c>
      <c r="AM48">
        <v>0.3</v>
      </c>
      <c r="AN48">
        <v>0.72</v>
      </c>
      <c r="AO48">
        <v>0.32</v>
      </c>
      <c r="AP48">
        <v>0.49</v>
      </c>
      <c r="AQ48">
        <v>0.23</v>
      </c>
      <c r="AR48">
        <v>1.9E-2</v>
      </c>
      <c r="AS48">
        <v>0.33</v>
      </c>
      <c r="AT48">
        <v>5.5999999999999999E-3</v>
      </c>
      <c r="AU48">
        <v>0.01</v>
      </c>
      <c r="AV48">
        <v>2.8999999999999999E-60</v>
      </c>
      <c r="AW48">
        <v>0.54</v>
      </c>
      <c r="AX48">
        <v>0.57999999999999996</v>
      </c>
      <c r="AY48">
        <v>0.55000000000000004</v>
      </c>
      <c r="AZ48">
        <v>0.4</v>
      </c>
      <c r="BA48">
        <v>0.24</v>
      </c>
      <c r="BB48">
        <v>0.39</v>
      </c>
      <c r="BC48">
        <v>0.56999999999999995</v>
      </c>
      <c r="BD48">
        <v>0.28000000000000003</v>
      </c>
      <c r="BE48">
        <v>0.91</v>
      </c>
      <c r="BF48">
        <v>0.82</v>
      </c>
      <c r="BG48">
        <v>0.35</v>
      </c>
      <c r="BH48">
        <v>0.52</v>
      </c>
      <c r="BI48">
        <v>0.42</v>
      </c>
      <c r="BJ48">
        <v>0.34</v>
      </c>
      <c r="BK48">
        <v>0.34</v>
      </c>
      <c r="BL48">
        <v>0.38</v>
      </c>
      <c r="BM48">
        <v>0.14000000000000001</v>
      </c>
      <c r="BN48">
        <v>0.2</v>
      </c>
      <c r="BO48">
        <v>0.56000000000000005</v>
      </c>
      <c r="BP48">
        <v>0.64</v>
      </c>
      <c r="BQ48">
        <v>0.32</v>
      </c>
      <c r="BR48">
        <v>0.21</v>
      </c>
      <c r="BS48">
        <v>0.16</v>
      </c>
      <c r="BT48">
        <v>0.69</v>
      </c>
    </row>
    <row r="49" spans="1:72">
      <c r="A49" t="s">
        <v>127</v>
      </c>
      <c r="B49">
        <v>0.78</v>
      </c>
      <c r="C49">
        <v>0.42</v>
      </c>
      <c r="D49">
        <v>0.78</v>
      </c>
      <c r="E49">
        <v>0.54</v>
      </c>
      <c r="F49">
        <v>0.62</v>
      </c>
      <c r="G49">
        <v>0.25</v>
      </c>
      <c r="H49">
        <v>0.52</v>
      </c>
      <c r="I49">
        <v>0.36</v>
      </c>
      <c r="J49">
        <v>0.27</v>
      </c>
      <c r="K49">
        <v>0.49</v>
      </c>
      <c r="L49">
        <v>0.18</v>
      </c>
      <c r="M49">
        <v>0.21</v>
      </c>
      <c r="N49">
        <v>0.97</v>
      </c>
      <c r="O49">
        <v>0.12</v>
      </c>
      <c r="P49">
        <v>0.33</v>
      </c>
      <c r="Q49">
        <v>5.0999999999999997E-2</v>
      </c>
      <c r="R49">
        <v>9.1999999999999998E-2</v>
      </c>
      <c r="S49">
        <v>0.21</v>
      </c>
      <c r="T49">
        <v>0.48</v>
      </c>
      <c r="U49">
        <v>0.46</v>
      </c>
      <c r="V49">
        <v>0.76</v>
      </c>
      <c r="W49">
        <v>0.64</v>
      </c>
      <c r="X49">
        <v>0.88</v>
      </c>
      <c r="Y49">
        <v>0.25</v>
      </c>
      <c r="Z49">
        <v>1</v>
      </c>
      <c r="AA49">
        <v>0.77</v>
      </c>
      <c r="AB49">
        <v>0.48</v>
      </c>
      <c r="AC49">
        <v>0.27</v>
      </c>
      <c r="AD49">
        <v>0.55000000000000004</v>
      </c>
      <c r="AE49">
        <v>0.14000000000000001</v>
      </c>
      <c r="AF49">
        <v>0.23</v>
      </c>
      <c r="AG49">
        <v>0.95</v>
      </c>
      <c r="AH49">
        <v>0.5</v>
      </c>
      <c r="AI49">
        <v>0.26</v>
      </c>
      <c r="AJ49">
        <v>0.84</v>
      </c>
      <c r="AK49">
        <v>0.56999999999999995</v>
      </c>
      <c r="AL49">
        <v>0.17</v>
      </c>
      <c r="AM49">
        <v>0.14000000000000001</v>
      </c>
      <c r="AN49">
        <v>0.79</v>
      </c>
      <c r="AO49">
        <v>0.9</v>
      </c>
      <c r="AP49">
        <v>0.31</v>
      </c>
      <c r="AQ49">
        <v>0.31</v>
      </c>
      <c r="AR49">
        <v>0.5</v>
      </c>
      <c r="AS49">
        <v>0.43</v>
      </c>
      <c r="AT49">
        <v>0.45</v>
      </c>
      <c r="AU49">
        <v>0.41</v>
      </c>
      <c r="AV49">
        <v>0.4</v>
      </c>
      <c r="AW49">
        <v>9.9000000000000006E-92</v>
      </c>
      <c r="AX49">
        <v>0.69</v>
      </c>
      <c r="AY49">
        <v>0.11</v>
      </c>
      <c r="AZ49">
        <v>0.7</v>
      </c>
      <c r="BA49">
        <v>0.74</v>
      </c>
      <c r="BB49">
        <v>0.17</v>
      </c>
      <c r="BC49">
        <v>0.43</v>
      </c>
      <c r="BD49">
        <v>0.33</v>
      </c>
      <c r="BE49">
        <v>0.42</v>
      </c>
      <c r="BF49">
        <v>0.94</v>
      </c>
      <c r="BG49">
        <v>0.42</v>
      </c>
      <c r="BH49">
        <v>0.28000000000000003</v>
      </c>
      <c r="BI49">
        <v>0.45</v>
      </c>
      <c r="BJ49">
        <v>0.19</v>
      </c>
      <c r="BK49">
        <v>0.45</v>
      </c>
      <c r="BL49">
        <v>0.79</v>
      </c>
      <c r="BM49">
        <v>0.31</v>
      </c>
      <c r="BN49">
        <v>0.41</v>
      </c>
      <c r="BO49">
        <v>0.54</v>
      </c>
      <c r="BP49">
        <v>0.47</v>
      </c>
      <c r="BQ49">
        <v>0.55000000000000004</v>
      </c>
      <c r="BR49">
        <v>0.21</v>
      </c>
      <c r="BS49">
        <v>0.6</v>
      </c>
      <c r="BT49">
        <v>0.52</v>
      </c>
    </row>
    <row r="50" spans="1:72">
      <c r="A50" t="s">
        <v>151</v>
      </c>
      <c r="B50">
        <v>0.99</v>
      </c>
      <c r="C50">
        <v>0.15</v>
      </c>
      <c r="D50">
        <v>0.73</v>
      </c>
      <c r="E50">
        <v>0.49</v>
      </c>
      <c r="F50">
        <v>0.65</v>
      </c>
      <c r="G50">
        <v>0.87</v>
      </c>
      <c r="H50">
        <v>0.77</v>
      </c>
      <c r="I50">
        <v>0.42</v>
      </c>
      <c r="J50">
        <v>0.76</v>
      </c>
      <c r="K50">
        <v>0.73</v>
      </c>
      <c r="L50">
        <v>0.91</v>
      </c>
      <c r="M50">
        <v>0.85</v>
      </c>
      <c r="N50">
        <v>0.99</v>
      </c>
      <c r="O50">
        <v>0.98</v>
      </c>
      <c r="P50">
        <v>0.96</v>
      </c>
      <c r="Q50">
        <v>0.94</v>
      </c>
      <c r="R50">
        <v>0.93</v>
      </c>
      <c r="S50">
        <v>0.83</v>
      </c>
      <c r="T50">
        <v>0.64</v>
      </c>
      <c r="U50">
        <v>0.83</v>
      </c>
      <c r="V50">
        <v>0.99</v>
      </c>
      <c r="W50">
        <v>0.56000000000000005</v>
      </c>
      <c r="X50">
        <v>0.92</v>
      </c>
      <c r="Y50">
        <v>0.17</v>
      </c>
      <c r="Z50">
        <v>0.99</v>
      </c>
      <c r="AA50">
        <v>6.0999999999999999E-2</v>
      </c>
      <c r="AB50">
        <v>1.4E-2</v>
      </c>
      <c r="AC50">
        <v>0.92</v>
      </c>
      <c r="AD50">
        <v>0.98</v>
      </c>
      <c r="AE50">
        <v>0.15</v>
      </c>
      <c r="AF50">
        <v>0.64</v>
      </c>
      <c r="AG50">
        <v>1</v>
      </c>
      <c r="AH50">
        <v>0.9</v>
      </c>
      <c r="AI50">
        <v>0.91</v>
      </c>
      <c r="AJ50">
        <v>0.89</v>
      </c>
      <c r="AK50">
        <v>0.7</v>
      </c>
      <c r="AL50">
        <v>0.67</v>
      </c>
      <c r="AM50">
        <v>0.91</v>
      </c>
      <c r="AN50">
        <v>0.72</v>
      </c>
      <c r="AO50">
        <v>0.85</v>
      </c>
      <c r="AP50">
        <v>0.97</v>
      </c>
      <c r="AQ50">
        <v>0.98</v>
      </c>
      <c r="AR50">
        <v>0.93</v>
      </c>
      <c r="AS50">
        <v>0.94</v>
      </c>
      <c r="AT50">
        <v>0.52</v>
      </c>
      <c r="AU50">
        <v>0.85</v>
      </c>
      <c r="AV50">
        <v>0.53</v>
      </c>
      <c r="AW50">
        <v>0.8</v>
      </c>
      <c r="AX50">
        <v>2E-116</v>
      </c>
      <c r="AY50">
        <v>0.84</v>
      </c>
      <c r="AZ50">
        <v>0.73</v>
      </c>
      <c r="BA50">
        <v>0.89</v>
      </c>
      <c r="BB50">
        <v>0.34</v>
      </c>
      <c r="BC50">
        <v>0.8</v>
      </c>
      <c r="BD50">
        <v>0.28000000000000003</v>
      </c>
      <c r="BE50">
        <v>0.52</v>
      </c>
      <c r="BF50">
        <v>0.94</v>
      </c>
      <c r="BG50">
        <v>0.85</v>
      </c>
      <c r="BH50">
        <v>0.91</v>
      </c>
      <c r="BI50">
        <v>0.56999999999999995</v>
      </c>
      <c r="BJ50">
        <v>0.28000000000000003</v>
      </c>
      <c r="BK50">
        <v>0.12</v>
      </c>
      <c r="BL50">
        <v>0.56999999999999995</v>
      </c>
      <c r="BM50">
        <v>0.69</v>
      </c>
      <c r="BN50">
        <v>0.95</v>
      </c>
      <c r="BO50">
        <v>0.97</v>
      </c>
      <c r="BP50">
        <v>0.92</v>
      </c>
      <c r="BQ50">
        <v>0.81</v>
      </c>
      <c r="BR50">
        <v>0.56000000000000005</v>
      </c>
      <c r="BS50">
        <v>0.9</v>
      </c>
      <c r="BT50">
        <v>0.96</v>
      </c>
    </row>
    <row r="51" spans="1:72">
      <c r="A51" t="s">
        <v>51</v>
      </c>
      <c r="B51">
        <v>0.92</v>
      </c>
      <c r="C51">
        <v>0.21</v>
      </c>
      <c r="D51">
        <v>0.46</v>
      </c>
      <c r="E51">
        <v>0.66</v>
      </c>
      <c r="F51">
        <v>0.25</v>
      </c>
      <c r="G51">
        <v>0.19</v>
      </c>
      <c r="H51">
        <v>0.61</v>
      </c>
      <c r="I51">
        <v>9.7000000000000003E-2</v>
      </c>
      <c r="J51">
        <v>0.33</v>
      </c>
      <c r="K51">
        <v>0.85</v>
      </c>
      <c r="L51">
        <v>0.25</v>
      </c>
      <c r="M51">
        <v>0.57999999999999996</v>
      </c>
      <c r="N51">
        <v>0.99</v>
      </c>
      <c r="O51">
        <v>0.64</v>
      </c>
      <c r="P51">
        <v>0.68</v>
      </c>
      <c r="Q51">
        <v>0.46</v>
      </c>
      <c r="R51">
        <v>0.42</v>
      </c>
      <c r="S51">
        <v>2.1999999999999999E-2</v>
      </c>
      <c r="T51">
        <v>0.35</v>
      </c>
      <c r="U51">
        <v>0.34</v>
      </c>
      <c r="V51">
        <v>0.64</v>
      </c>
      <c r="W51">
        <v>6.6000000000000003E-2</v>
      </c>
      <c r="X51">
        <v>0.38</v>
      </c>
      <c r="Y51">
        <v>0.8</v>
      </c>
      <c r="Z51">
        <v>0.95</v>
      </c>
      <c r="AA51">
        <v>0.5</v>
      </c>
      <c r="AB51">
        <v>0.68</v>
      </c>
      <c r="AC51">
        <v>9.8000000000000004E-2</v>
      </c>
      <c r="AD51">
        <v>0.66</v>
      </c>
      <c r="AE51">
        <v>0.47</v>
      </c>
      <c r="AF51">
        <v>0.36</v>
      </c>
      <c r="AG51">
        <v>0.81</v>
      </c>
      <c r="AH51">
        <v>0.27</v>
      </c>
      <c r="AI51">
        <v>0.15</v>
      </c>
      <c r="AJ51">
        <v>0.13</v>
      </c>
      <c r="AK51">
        <v>0.44</v>
      </c>
      <c r="AL51">
        <v>0.25</v>
      </c>
      <c r="AM51">
        <v>0.13</v>
      </c>
      <c r="AN51">
        <v>0.32</v>
      </c>
      <c r="AO51">
        <v>0.25</v>
      </c>
      <c r="AP51">
        <v>0.19</v>
      </c>
      <c r="AQ51">
        <v>0.85</v>
      </c>
      <c r="AR51">
        <v>0.74</v>
      </c>
      <c r="AS51">
        <v>0.36</v>
      </c>
      <c r="AT51">
        <v>3.9E-2</v>
      </c>
      <c r="AU51">
        <v>0.08</v>
      </c>
      <c r="AV51">
        <v>0.3</v>
      </c>
      <c r="AW51">
        <v>8.2000000000000003E-2</v>
      </c>
      <c r="AX51">
        <v>0.78</v>
      </c>
      <c r="AY51">
        <v>9.9999999999999999E-93</v>
      </c>
      <c r="AZ51">
        <v>0.13</v>
      </c>
      <c r="BA51">
        <v>0.19</v>
      </c>
      <c r="BB51">
        <v>3.5999999999999997E-2</v>
      </c>
      <c r="BC51">
        <v>0.67</v>
      </c>
      <c r="BD51">
        <v>0.44</v>
      </c>
      <c r="BE51">
        <v>0.47</v>
      </c>
      <c r="BF51">
        <v>0.82</v>
      </c>
      <c r="BG51">
        <v>0.32</v>
      </c>
      <c r="BH51">
        <v>0.47</v>
      </c>
      <c r="BI51">
        <v>0.72</v>
      </c>
      <c r="BJ51">
        <v>0.38</v>
      </c>
      <c r="BK51">
        <v>0.56999999999999995</v>
      </c>
      <c r="BL51">
        <v>0.2</v>
      </c>
      <c r="BM51">
        <v>0.39</v>
      </c>
      <c r="BN51">
        <v>0.42</v>
      </c>
      <c r="BO51">
        <v>0.17</v>
      </c>
      <c r="BP51">
        <v>0.67</v>
      </c>
      <c r="BQ51">
        <v>0.13</v>
      </c>
      <c r="BR51">
        <v>0.2</v>
      </c>
      <c r="BS51">
        <v>0.12</v>
      </c>
      <c r="BT51">
        <v>0.71</v>
      </c>
    </row>
    <row r="52" spans="1:72">
      <c r="A52" t="s">
        <v>190</v>
      </c>
      <c r="B52">
        <v>0.84</v>
      </c>
      <c r="C52">
        <v>0.56999999999999995</v>
      </c>
      <c r="D52">
        <v>0.4</v>
      </c>
      <c r="E52">
        <v>0.65</v>
      </c>
      <c r="F52">
        <v>0.72</v>
      </c>
      <c r="G52">
        <v>0.55000000000000004</v>
      </c>
      <c r="H52">
        <v>0.86</v>
      </c>
      <c r="I52">
        <v>0.47</v>
      </c>
      <c r="J52">
        <v>0.86</v>
      </c>
      <c r="K52">
        <v>0.54</v>
      </c>
      <c r="L52">
        <v>0.65</v>
      </c>
      <c r="M52">
        <v>1.4E-2</v>
      </c>
      <c r="N52">
        <v>0.94</v>
      </c>
      <c r="O52">
        <v>0.28999999999999998</v>
      </c>
      <c r="P52">
        <v>0.46</v>
      </c>
      <c r="Q52">
        <v>0.39</v>
      </c>
      <c r="R52">
        <v>0.35</v>
      </c>
      <c r="S52">
        <v>0.34</v>
      </c>
      <c r="T52">
        <v>0.5</v>
      </c>
      <c r="U52">
        <v>0.74</v>
      </c>
      <c r="V52">
        <v>0.84</v>
      </c>
      <c r="W52">
        <v>0.53</v>
      </c>
      <c r="X52">
        <v>0.24</v>
      </c>
      <c r="Y52">
        <v>5.5E-2</v>
      </c>
      <c r="Z52">
        <v>0.99</v>
      </c>
      <c r="AA52">
        <v>0.32</v>
      </c>
      <c r="AB52">
        <v>0.39</v>
      </c>
      <c r="AC52">
        <v>5.3999999999999999E-2</v>
      </c>
      <c r="AD52">
        <v>0.71</v>
      </c>
      <c r="AE52">
        <v>0.69</v>
      </c>
      <c r="AF52">
        <v>8.5000000000000006E-2</v>
      </c>
      <c r="AG52">
        <v>0.34</v>
      </c>
      <c r="AH52">
        <v>0.8</v>
      </c>
      <c r="AI52">
        <v>0.9</v>
      </c>
      <c r="AJ52">
        <v>0.81</v>
      </c>
      <c r="AK52">
        <v>0.81</v>
      </c>
      <c r="AL52">
        <v>0.72</v>
      </c>
      <c r="AM52">
        <v>0.64</v>
      </c>
      <c r="AN52">
        <v>0.08</v>
      </c>
      <c r="AO52">
        <v>0.42</v>
      </c>
      <c r="AP52">
        <v>7.0000000000000007E-2</v>
      </c>
      <c r="AQ52">
        <v>0.68</v>
      </c>
      <c r="AR52">
        <v>0.45</v>
      </c>
      <c r="AS52">
        <v>0.55000000000000004</v>
      </c>
      <c r="AT52">
        <v>0.62</v>
      </c>
      <c r="AU52">
        <v>0.14000000000000001</v>
      </c>
      <c r="AV52">
        <v>0.23</v>
      </c>
      <c r="AW52">
        <v>0.94</v>
      </c>
      <c r="AX52">
        <v>0.79</v>
      </c>
      <c r="AY52">
        <v>5.8999999999999999E-3</v>
      </c>
      <c r="AZ52">
        <v>3.0000000000000001E-111</v>
      </c>
      <c r="BA52">
        <v>0.46</v>
      </c>
      <c r="BB52">
        <v>0.3</v>
      </c>
      <c r="BC52">
        <v>0.13</v>
      </c>
      <c r="BD52">
        <v>0.32</v>
      </c>
      <c r="BE52">
        <v>0.74</v>
      </c>
      <c r="BF52">
        <v>0.76</v>
      </c>
      <c r="BG52">
        <v>0.49</v>
      </c>
      <c r="BH52">
        <v>0.28999999999999998</v>
      </c>
      <c r="BI52">
        <v>0.27</v>
      </c>
      <c r="BJ52">
        <v>0.18</v>
      </c>
      <c r="BK52">
        <v>0.21</v>
      </c>
      <c r="BL52">
        <v>0.64</v>
      </c>
      <c r="BM52">
        <v>0.36</v>
      </c>
      <c r="BN52">
        <v>4.5999999999999999E-2</v>
      </c>
      <c r="BO52">
        <v>0.13</v>
      </c>
      <c r="BP52">
        <v>0.57999999999999996</v>
      </c>
      <c r="BQ52">
        <v>0.55000000000000004</v>
      </c>
      <c r="BR52">
        <v>9.5000000000000001E-2</v>
      </c>
      <c r="BS52">
        <v>8.7999999999999995E-2</v>
      </c>
      <c r="BT52">
        <v>0.56999999999999995</v>
      </c>
    </row>
    <row r="53" spans="1:72">
      <c r="A53" t="s">
        <v>205</v>
      </c>
      <c r="B53">
        <v>0.53</v>
      </c>
      <c r="C53">
        <v>0.15</v>
      </c>
      <c r="D53">
        <v>0.24</v>
      </c>
      <c r="E53">
        <v>0.41</v>
      </c>
      <c r="F53">
        <v>0.27</v>
      </c>
      <c r="G53">
        <v>0.56999999999999995</v>
      </c>
      <c r="H53">
        <v>0.71</v>
      </c>
      <c r="I53">
        <v>0.49</v>
      </c>
      <c r="J53">
        <v>0.24</v>
      </c>
      <c r="K53">
        <v>0.31</v>
      </c>
      <c r="L53">
        <v>0.39</v>
      </c>
      <c r="M53">
        <v>0.14000000000000001</v>
      </c>
      <c r="N53">
        <v>0.83</v>
      </c>
      <c r="O53">
        <v>0.24</v>
      </c>
      <c r="P53">
        <v>0.71</v>
      </c>
      <c r="Q53">
        <v>0.26</v>
      </c>
      <c r="R53">
        <v>0.4</v>
      </c>
      <c r="S53">
        <v>0.23</v>
      </c>
      <c r="T53">
        <v>0.76</v>
      </c>
      <c r="U53">
        <v>0.42</v>
      </c>
      <c r="V53">
        <v>6.7000000000000004E-2</v>
      </c>
      <c r="W53">
        <v>0.46</v>
      </c>
      <c r="X53">
        <v>0.73</v>
      </c>
      <c r="Y53">
        <v>0.7</v>
      </c>
      <c r="Z53">
        <v>0.94</v>
      </c>
      <c r="AA53">
        <v>0.49</v>
      </c>
      <c r="AB53">
        <v>0.55000000000000004</v>
      </c>
      <c r="AC53">
        <v>9.0999999999999998E-2</v>
      </c>
      <c r="AD53">
        <v>0.31</v>
      </c>
      <c r="AE53">
        <v>9.5000000000000001E-2</v>
      </c>
      <c r="AF53">
        <v>0.65</v>
      </c>
      <c r="AG53">
        <v>0.55000000000000004</v>
      </c>
      <c r="AH53">
        <v>0.33</v>
      </c>
      <c r="AI53">
        <v>0.61</v>
      </c>
      <c r="AJ53">
        <v>0.61</v>
      </c>
      <c r="AK53">
        <v>0.22</v>
      </c>
      <c r="AL53">
        <v>0.32</v>
      </c>
      <c r="AM53">
        <v>0.53</v>
      </c>
      <c r="AN53">
        <v>0.54</v>
      </c>
      <c r="AO53">
        <v>1.6E-2</v>
      </c>
      <c r="AP53">
        <v>0.51</v>
      </c>
      <c r="AQ53">
        <v>0.75</v>
      </c>
      <c r="AR53">
        <v>0.45</v>
      </c>
      <c r="AS53">
        <v>0.47</v>
      </c>
      <c r="AT53">
        <v>0.3</v>
      </c>
      <c r="AU53">
        <v>0.74</v>
      </c>
      <c r="AV53">
        <v>0.27</v>
      </c>
      <c r="AW53">
        <v>0.81</v>
      </c>
      <c r="AX53">
        <v>0.75</v>
      </c>
      <c r="AY53">
        <v>0.39</v>
      </c>
      <c r="AZ53">
        <v>0.52</v>
      </c>
      <c r="BA53">
        <v>2E-190</v>
      </c>
      <c r="BB53">
        <v>0.55000000000000004</v>
      </c>
      <c r="BC53">
        <v>0.73</v>
      </c>
      <c r="BD53">
        <v>0.5</v>
      </c>
      <c r="BE53">
        <v>0.88</v>
      </c>
      <c r="BF53">
        <v>0.79</v>
      </c>
      <c r="BG53">
        <v>0.1</v>
      </c>
      <c r="BH53">
        <v>0.52</v>
      </c>
      <c r="BI53">
        <v>0.79</v>
      </c>
      <c r="BJ53">
        <v>0.5</v>
      </c>
      <c r="BK53">
        <v>0.65</v>
      </c>
      <c r="BL53">
        <v>0.23</v>
      </c>
      <c r="BM53">
        <v>0.13</v>
      </c>
      <c r="BN53">
        <v>0.63</v>
      </c>
      <c r="BO53">
        <v>0.31</v>
      </c>
      <c r="BP53">
        <v>9.0999999999999998E-2</v>
      </c>
      <c r="BQ53">
        <v>3E-171</v>
      </c>
      <c r="BR53">
        <v>0.42</v>
      </c>
      <c r="BS53">
        <v>0.16</v>
      </c>
      <c r="BT53">
        <v>0.35</v>
      </c>
    </row>
    <row r="54" spans="1:72">
      <c r="A54" t="s">
        <v>15</v>
      </c>
      <c r="B54">
        <v>0.91</v>
      </c>
      <c r="C54">
        <v>0.2</v>
      </c>
      <c r="D54">
        <v>0.44</v>
      </c>
      <c r="E54">
        <v>0.28999999999999998</v>
      </c>
      <c r="F54">
        <v>0.17</v>
      </c>
      <c r="G54">
        <v>0.69</v>
      </c>
      <c r="H54">
        <v>0.11</v>
      </c>
      <c r="I54">
        <v>0.87</v>
      </c>
      <c r="J54">
        <v>0.2</v>
      </c>
      <c r="K54">
        <v>0.69</v>
      </c>
      <c r="L54">
        <v>0.6</v>
      </c>
      <c r="M54">
        <v>5.1999999999999998E-2</v>
      </c>
      <c r="N54">
        <v>0.95</v>
      </c>
      <c r="O54">
        <v>0.7</v>
      </c>
      <c r="P54">
        <v>0.63</v>
      </c>
      <c r="Q54">
        <v>0.2</v>
      </c>
      <c r="R54">
        <v>0.21</v>
      </c>
      <c r="S54">
        <v>0.19</v>
      </c>
      <c r="T54">
        <v>0.36</v>
      </c>
      <c r="U54">
        <v>0.46</v>
      </c>
      <c r="V54">
        <v>0.96</v>
      </c>
      <c r="W54">
        <v>0.23</v>
      </c>
      <c r="X54">
        <v>0.63</v>
      </c>
      <c r="Y54">
        <v>0.48</v>
      </c>
      <c r="Z54">
        <v>0.99</v>
      </c>
      <c r="AA54">
        <v>0.32</v>
      </c>
      <c r="AB54">
        <v>0.52</v>
      </c>
      <c r="AC54">
        <v>0.69</v>
      </c>
      <c r="AD54">
        <v>0.79</v>
      </c>
      <c r="AE54">
        <v>0.31</v>
      </c>
      <c r="AF54">
        <v>0.28000000000000003</v>
      </c>
      <c r="AG54">
        <v>0.9</v>
      </c>
      <c r="AH54">
        <v>0.84</v>
      </c>
      <c r="AI54">
        <v>0.78</v>
      </c>
      <c r="AJ54">
        <v>0.77</v>
      </c>
      <c r="AK54">
        <v>0.59</v>
      </c>
      <c r="AL54">
        <v>0.39</v>
      </c>
      <c r="AM54">
        <v>0.72</v>
      </c>
      <c r="AN54">
        <v>0.2</v>
      </c>
      <c r="AO54">
        <v>0.57999999999999996</v>
      </c>
      <c r="AP54">
        <v>0.65</v>
      </c>
      <c r="AQ54">
        <v>0.31</v>
      </c>
      <c r="AR54">
        <v>0.66</v>
      </c>
      <c r="AS54">
        <v>0.36</v>
      </c>
      <c r="AT54">
        <v>0.18</v>
      </c>
      <c r="AU54">
        <v>0.25</v>
      </c>
      <c r="AV54">
        <v>0.31</v>
      </c>
      <c r="AW54">
        <v>0.52</v>
      </c>
      <c r="AX54">
        <v>0.41</v>
      </c>
      <c r="AY54">
        <v>1.7000000000000001E-2</v>
      </c>
      <c r="AZ54">
        <v>0.2</v>
      </c>
      <c r="BA54">
        <v>0.18</v>
      </c>
      <c r="BB54">
        <v>6.3000000000000003E-72</v>
      </c>
      <c r="BC54">
        <v>3.3E-3</v>
      </c>
      <c r="BD54">
        <v>2.8999999999999999E-60</v>
      </c>
      <c r="BE54">
        <v>0.82</v>
      </c>
      <c r="BF54">
        <v>0.76</v>
      </c>
      <c r="BG54">
        <v>8.1000000000000003E-2</v>
      </c>
      <c r="BH54">
        <v>0.26</v>
      </c>
      <c r="BI54">
        <v>0.81</v>
      </c>
      <c r="BJ54">
        <v>0.71</v>
      </c>
      <c r="BK54">
        <v>0.31</v>
      </c>
      <c r="BL54">
        <v>0.09</v>
      </c>
      <c r="BM54">
        <v>0.57999999999999996</v>
      </c>
      <c r="BN54">
        <v>0.38</v>
      </c>
      <c r="BO54">
        <v>0.57999999999999996</v>
      </c>
      <c r="BP54">
        <v>0.83</v>
      </c>
      <c r="BQ54">
        <v>0.12</v>
      </c>
      <c r="BR54">
        <v>0.14000000000000001</v>
      </c>
      <c r="BS54">
        <v>0.37</v>
      </c>
      <c r="BT54">
        <v>0.66</v>
      </c>
    </row>
    <row r="55" spans="1:72">
      <c r="A55" t="s">
        <v>45</v>
      </c>
      <c r="B55">
        <v>0.92</v>
      </c>
      <c r="C55">
        <v>0.57999999999999996</v>
      </c>
      <c r="D55">
        <v>0.56999999999999995</v>
      </c>
      <c r="E55">
        <v>0.24</v>
      </c>
      <c r="F55">
        <v>0.6</v>
      </c>
      <c r="G55">
        <v>0.39</v>
      </c>
      <c r="H55">
        <v>0.35</v>
      </c>
      <c r="I55">
        <v>0.26</v>
      </c>
      <c r="J55">
        <v>0.53</v>
      </c>
      <c r="K55">
        <v>0.66</v>
      </c>
      <c r="L55">
        <v>0.37</v>
      </c>
      <c r="M55">
        <v>0.5</v>
      </c>
      <c r="N55">
        <v>0.86</v>
      </c>
      <c r="O55">
        <v>5.2999999999999999E-2</v>
      </c>
      <c r="P55">
        <v>0.48</v>
      </c>
      <c r="Q55">
        <v>0.27</v>
      </c>
      <c r="R55">
        <v>0.31</v>
      </c>
      <c r="S55">
        <v>0.28000000000000003</v>
      </c>
      <c r="T55">
        <v>0.23</v>
      </c>
      <c r="U55">
        <v>0.32</v>
      </c>
      <c r="V55">
        <v>0.83</v>
      </c>
      <c r="W55">
        <v>0.12</v>
      </c>
      <c r="X55">
        <v>0.72</v>
      </c>
      <c r="Y55">
        <v>0.63</v>
      </c>
      <c r="Z55">
        <v>1</v>
      </c>
      <c r="AA55">
        <v>0.23</v>
      </c>
      <c r="AB55">
        <v>0.87</v>
      </c>
      <c r="AC55">
        <v>0.79</v>
      </c>
      <c r="AD55">
        <v>0.79</v>
      </c>
      <c r="AE55">
        <v>0.68</v>
      </c>
      <c r="AF55">
        <v>0.38</v>
      </c>
      <c r="AG55">
        <v>0.64</v>
      </c>
      <c r="AH55">
        <v>0.46</v>
      </c>
      <c r="AI55">
        <v>0.3</v>
      </c>
      <c r="AJ55">
        <v>0.61</v>
      </c>
      <c r="AK55">
        <v>0.3</v>
      </c>
      <c r="AL55">
        <v>0.21</v>
      </c>
      <c r="AM55">
        <v>0.33</v>
      </c>
      <c r="AN55">
        <v>0.7</v>
      </c>
      <c r="AO55">
        <v>0.12</v>
      </c>
      <c r="AP55">
        <v>0.18</v>
      </c>
      <c r="AQ55">
        <v>0.62</v>
      </c>
      <c r="AR55">
        <v>0.42</v>
      </c>
      <c r="AS55">
        <v>0.23</v>
      </c>
      <c r="AT55">
        <v>0.53</v>
      </c>
      <c r="AU55">
        <v>0.13</v>
      </c>
      <c r="AV55">
        <v>0.53</v>
      </c>
      <c r="AW55">
        <v>0.68</v>
      </c>
      <c r="AX55">
        <v>0.64</v>
      </c>
      <c r="AY55">
        <v>0.65</v>
      </c>
      <c r="AZ55">
        <v>0.23</v>
      </c>
      <c r="BA55">
        <v>0.52</v>
      </c>
      <c r="BB55">
        <v>2.0999999999999999E-3</v>
      </c>
      <c r="BC55">
        <v>9.0999999999999997E-60</v>
      </c>
      <c r="BD55">
        <v>5.4000000000000003E-3</v>
      </c>
      <c r="BE55">
        <v>8.6E-3</v>
      </c>
      <c r="BF55">
        <v>0.43</v>
      </c>
      <c r="BG55">
        <v>0.31</v>
      </c>
      <c r="BH55">
        <v>8.3000000000000004E-2</v>
      </c>
      <c r="BI55">
        <v>0.3</v>
      </c>
      <c r="BJ55">
        <v>0.4</v>
      </c>
      <c r="BK55">
        <v>2.1000000000000001E-2</v>
      </c>
      <c r="BL55">
        <v>0.48</v>
      </c>
      <c r="BM55">
        <v>9.0999999999999998E-2</v>
      </c>
      <c r="BN55">
        <v>0.56999999999999995</v>
      </c>
      <c r="BO55">
        <v>0.16</v>
      </c>
      <c r="BP55">
        <v>0.28999999999999998</v>
      </c>
      <c r="BQ55">
        <v>0.44</v>
      </c>
      <c r="BR55">
        <v>0.39</v>
      </c>
      <c r="BS55">
        <v>0.17</v>
      </c>
      <c r="BT55">
        <v>0.62</v>
      </c>
    </row>
    <row r="56" spans="1:72">
      <c r="A56" t="s">
        <v>104</v>
      </c>
      <c r="B56">
        <v>0.92</v>
      </c>
      <c r="C56">
        <v>0.23</v>
      </c>
      <c r="D56">
        <v>0.43</v>
      </c>
      <c r="E56">
        <v>0.24</v>
      </c>
      <c r="F56">
        <v>8.7999999999999995E-2</v>
      </c>
      <c r="G56">
        <v>0.42</v>
      </c>
      <c r="H56">
        <v>0.12</v>
      </c>
      <c r="I56">
        <v>0.7</v>
      </c>
      <c r="J56">
        <v>0.11</v>
      </c>
      <c r="K56">
        <v>0.44</v>
      </c>
      <c r="L56">
        <v>0.42</v>
      </c>
      <c r="M56">
        <v>2.5999999999999999E-2</v>
      </c>
      <c r="N56">
        <v>0.96</v>
      </c>
      <c r="O56">
        <v>0.62</v>
      </c>
      <c r="P56">
        <v>0.47</v>
      </c>
      <c r="Q56">
        <v>0.37</v>
      </c>
      <c r="R56">
        <v>0.39</v>
      </c>
      <c r="S56">
        <v>0.05</v>
      </c>
      <c r="T56">
        <v>0.12</v>
      </c>
      <c r="U56">
        <v>0.78</v>
      </c>
      <c r="V56">
        <v>0.98</v>
      </c>
      <c r="W56">
        <v>0.22</v>
      </c>
      <c r="X56">
        <v>0.61</v>
      </c>
      <c r="Y56">
        <v>0.47</v>
      </c>
      <c r="Z56">
        <v>1</v>
      </c>
      <c r="AA56">
        <v>0.15</v>
      </c>
      <c r="AB56">
        <v>0.77</v>
      </c>
      <c r="AC56">
        <v>0.65</v>
      </c>
      <c r="AD56">
        <v>0.62</v>
      </c>
      <c r="AE56">
        <v>0.16</v>
      </c>
      <c r="AF56">
        <v>0.38</v>
      </c>
      <c r="AG56">
        <v>0.68</v>
      </c>
      <c r="AH56">
        <v>0.81</v>
      </c>
      <c r="AI56">
        <v>0.79</v>
      </c>
      <c r="AJ56">
        <v>0.78</v>
      </c>
      <c r="AK56">
        <v>0.56000000000000005</v>
      </c>
      <c r="AL56">
        <v>0.39</v>
      </c>
      <c r="AM56">
        <v>0.56999999999999995</v>
      </c>
      <c r="AN56">
        <v>0.41</v>
      </c>
      <c r="AO56">
        <v>0.25</v>
      </c>
      <c r="AP56">
        <v>0.81</v>
      </c>
      <c r="AQ56">
        <v>0.34</v>
      </c>
      <c r="AR56">
        <v>0.75</v>
      </c>
      <c r="AS56">
        <v>0.31</v>
      </c>
      <c r="AT56">
        <v>5.6000000000000001E-2</v>
      </c>
      <c r="AU56">
        <v>1.0999999999999999E-2</v>
      </c>
      <c r="AV56">
        <v>0.28000000000000003</v>
      </c>
      <c r="AW56">
        <v>0.46</v>
      </c>
      <c r="AX56">
        <v>0.28999999999999998</v>
      </c>
      <c r="AY56">
        <v>0.19</v>
      </c>
      <c r="AZ56">
        <v>0.16</v>
      </c>
      <c r="BA56">
        <v>0.16</v>
      </c>
      <c r="BB56">
        <v>3.7999999999999998E-61</v>
      </c>
      <c r="BC56">
        <v>5.4999999999999997E-3</v>
      </c>
      <c r="BD56">
        <v>1.7000000000000001E-73</v>
      </c>
      <c r="BE56">
        <v>0.85</v>
      </c>
      <c r="BF56">
        <v>0.97</v>
      </c>
      <c r="BG56">
        <v>9.7000000000000003E-2</v>
      </c>
      <c r="BH56">
        <v>0.18</v>
      </c>
      <c r="BI56">
        <v>0.67</v>
      </c>
      <c r="BJ56">
        <v>0.17</v>
      </c>
      <c r="BK56">
        <v>8.4000000000000005E-2</v>
      </c>
      <c r="BL56">
        <v>0.31</v>
      </c>
      <c r="BM56">
        <v>0.52</v>
      </c>
      <c r="BN56">
        <v>0.48</v>
      </c>
      <c r="BO56">
        <v>0.44</v>
      </c>
      <c r="BP56">
        <v>0.78</v>
      </c>
      <c r="BQ56">
        <v>0.1</v>
      </c>
      <c r="BR56">
        <v>0.15</v>
      </c>
      <c r="BS56">
        <v>0.4</v>
      </c>
      <c r="BT56">
        <v>0.51</v>
      </c>
    </row>
    <row r="57" spans="1:72">
      <c r="A57" t="s">
        <v>101</v>
      </c>
      <c r="B57">
        <v>0.79</v>
      </c>
      <c r="C57">
        <v>0.45</v>
      </c>
      <c r="D57">
        <v>0.79</v>
      </c>
      <c r="E57">
        <v>0.78</v>
      </c>
      <c r="F57">
        <v>0.75</v>
      </c>
      <c r="G57">
        <v>0.43</v>
      </c>
      <c r="H57">
        <v>0.65</v>
      </c>
      <c r="I57">
        <v>0.82</v>
      </c>
      <c r="J57">
        <v>0.65</v>
      </c>
      <c r="K57">
        <v>0.39</v>
      </c>
      <c r="L57">
        <v>0.62</v>
      </c>
      <c r="M57">
        <v>0.86</v>
      </c>
      <c r="N57">
        <v>0.9</v>
      </c>
      <c r="O57">
        <v>0.54</v>
      </c>
      <c r="P57">
        <v>0.59</v>
      </c>
      <c r="Q57">
        <v>0.69</v>
      </c>
      <c r="R57">
        <v>0.66</v>
      </c>
      <c r="S57">
        <v>0.27</v>
      </c>
      <c r="T57">
        <v>0.53</v>
      </c>
      <c r="U57">
        <v>0.47</v>
      </c>
      <c r="V57">
        <v>4.9000000000000002E-2</v>
      </c>
      <c r="W57">
        <v>0.18</v>
      </c>
      <c r="X57">
        <v>0.3</v>
      </c>
      <c r="Y57">
        <v>0.74</v>
      </c>
      <c r="Z57">
        <v>1</v>
      </c>
      <c r="AA57">
        <v>0.6</v>
      </c>
      <c r="AB57">
        <v>0.79</v>
      </c>
      <c r="AC57">
        <v>0.84</v>
      </c>
      <c r="AD57">
        <v>0.83</v>
      </c>
      <c r="AE57">
        <v>0.48</v>
      </c>
      <c r="AF57">
        <v>0.99</v>
      </c>
      <c r="AG57">
        <v>0.69</v>
      </c>
      <c r="AH57">
        <v>0.82</v>
      </c>
      <c r="AI57">
        <v>0.77</v>
      </c>
      <c r="AJ57">
        <v>0.74</v>
      </c>
      <c r="AK57">
        <v>0.73</v>
      </c>
      <c r="AL57">
        <v>0.53</v>
      </c>
      <c r="AM57">
        <v>0.64</v>
      </c>
      <c r="AN57">
        <v>0.66</v>
      </c>
      <c r="AO57">
        <v>0.62</v>
      </c>
      <c r="AP57">
        <v>0.95</v>
      </c>
      <c r="AQ57">
        <v>0.67</v>
      </c>
      <c r="AR57">
        <v>0.89</v>
      </c>
      <c r="AS57">
        <v>0.96</v>
      </c>
      <c r="AT57">
        <v>9.7000000000000003E-2</v>
      </c>
      <c r="AU57">
        <v>0.89</v>
      </c>
      <c r="AV57">
        <v>0.96</v>
      </c>
      <c r="AW57">
        <v>0.37</v>
      </c>
      <c r="AX57">
        <v>0.41</v>
      </c>
      <c r="AY57">
        <v>0.41</v>
      </c>
      <c r="AZ57">
        <v>0.86</v>
      </c>
      <c r="BA57">
        <v>0.76</v>
      </c>
      <c r="BB57">
        <v>0.89</v>
      </c>
      <c r="BC57">
        <v>4.1000000000000002E-2</v>
      </c>
      <c r="BD57">
        <v>0.88</v>
      </c>
      <c r="BE57">
        <v>2.8999999999999997E-51</v>
      </c>
      <c r="BF57">
        <v>0.97</v>
      </c>
      <c r="BG57">
        <v>0.9</v>
      </c>
      <c r="BH57">
        <v>0.83</v>
      </c>
      <c r="BI57">
        <v>0.74</v>
      </c>
      <c r="BJ57">
        <v>0.89</v>
      </c>
      <c r="BK57">
        <v>0.67</v>
      </c>
      <c r="BL57">
        <v>0.59</v>
      </c>
      <c r="BM57">
        <v>0.5</v>
      </c>
      <c r="BN57">
        <v>0.5</v>
      </c>
      <c r="BO57">
        <v>0.44</v>
      </c>
      <c r="BP57">
        <v>0.37</v>
      </c>
      <c r="BQ57">
        <v>0.81</v>
      </c>
      <c r="BR57">
        <v>0.81</v>
      </c>
      <c r="BS57">
        <v>0.77</v>
      </c>
      <c r="BT57">
        <v>0.33</v>
      </c>
    </row>
    <row r="58" spans="1:72">
      <c r="A58" t="s">
        <v>124</v>
      </c>
      <c r="B58">
        <v>0.55000000000000004</v>
      </c>
      <c r="C58">
        <v>0.76</v>
      </c>
      <c r="D58">
        <v>8.5999999999999993E-2</v>
      </c>
      <c r="E58">
        <v>0.65</v>
      </c>
      <c r="F58">
        <v>0.81</v>
      </c>
      <c r="G58">
        <v>0.5</v>
      </c>
      <c r="H58">
        <v>0.23</v>
      </c>
      <c r="I58">
        <v>0.36</v>
      </c>
      <c r="J58">
        <v>0.39</v>
      </c>
      <c r="K58">
        <v>0.4</v>
      </c>
      <c r="L58">
        <v>0.74</v>
      </c>
      <c r="M58">
        <v>0.51</v>
      </c>
      <c r="N58">
        <v>0.98</v>
      </c>
      <c r="O58">
        <v>0.8</v>
      </c>
      <c r="P58">
        <v>0.66</v>
      </c>
      <c r="Q58">
        <v>0.71</v>
      </c>
      <c r="R58">
        <v>0.67</v>
      </c>
      <c r="S58">
        <v>0.38</v>
      </c>
      <c r="T58">
        <v>0.69</v>
      </c>
      <c r="U58">
        <v>0.25</v>
      </c>
      <c r="V58">
        <v>0.72</v>
      </c>
      <c r="W58">
        <v>0.72</v>
      </c>
      <c r="X58">
        <v>0.88</v>
      </c>
      <c r="Y58">
        <v>0.2</v>
      </c>
      <c r="Z58">
        <v>0.94</v>
      </c>
      <c r="AA58">
        <v>0.44</v>
      </c>
      <c r="AB58">
        <v>0.61</v>
      </c>
      <c r="AC58">
        <v>0.32</v>
      </c>
      <c r="AD58">
        <v>0.51</v>
      </c>
      <c r="AE58">
        <v>0.66</v>
      </c>
      <c r="AF58">
        <v>0.73</v>
      </c>
      <c r="AG58">
        <v>0.23</v>
      </c>
      <c r="AH58">
        <v>0.28000000000000003</v>
      </c>
      <c r="AI58">
        <v>9.4E-2</v>
      </c>
      <c r="AJ58">
        <v>0.37</v>
      </c>
      <c r="AK58">
        <v>0.7</v>
      </c>
      <c r="AL58">
        <v>0.54</v>
      </c>
      <c r="AM58">
        <v>0.52</v>
      </c>
      <c r="AN58">
        <v>0.45</v>
      </c>
      <c r="AO58">
        <v>0.65</v>
      </c>
      <c r="AP58">
        <v>0.56000000000000005</v>
      </c>
      <c r="AQ58">
        <v>0.77</v>
      </c>
      <c r="AR58">
        <v>0.65</v>
      </c>
      <c r="AS58">
        <v>0.9</v>
      </c>
      <c r="AT58">
        <v>0.14000000000000001</v>
      </c>
      <c r="AU58">
        <v>0.83</v>
      </c>
      <c r="AV58">
        <v>0.6</v>
      </c>
      <c r="AW58">
        <v>0.79</v>
      </c>
      <c r="AX58">
        <v>0.97</v>
      </c>
      <c r="AY58">
        <v>0.55000000000000004</v>
      </c>
      <c r="AZ58">
        <v>0.56000000000000005</v>
      </c>
      <c r="BA58">
        <v>0.56999999999999995</v>
      </c>
      <c r="BB58">
        <v>0.82</v>
      </c>
      <c r="BC58">
        <v>0.64</v>
      </c>
      <c r="BD58">
        <v>0.79</v>
      </c>
      <c r="BE58">
        <v>0.85</v>
      </c>
      <c r="BF58">
        <v>1.7000000000000001E-64</v>
      </c>
      <c r="BG58">
        <v>0.76</v>
      </c>
      <c r="BH58">
        <v>0.77</v>
      </c>
      <c r="BI58">
        <v>0.38</v>
      </c>
      <c r="BJ58">
        <v>0.47</v>
      </c>
      <c r="BK58">
        <v>0.64</v>
      </c>
      <c r="BL58">
        <v>0.76</v>
      </c>
      <c r="BM58">
        <v>0.37</v>
      </c>
      <c r="BN58">
        <v>0.71</v>
      </c>
      <c r="BO58">
        <v>0.79</v>
      </c>
      <c r="BP58">
        <v>0.89</v>
      </c>
      <c r="BQ58">
        <v>0.61</v>
      </c>
      <c r="BR58">
        <v>0.83</v>
      </c>
      <c r="BS58">
        <v>0.63</v>
      </c>
      <c r="BT58">
        <v>0.5</v>
      </c>
    </row>
    <row r="59" spans="1:72">
      <c r="A59" t="s">
        <v>42</v>
      </c>
      <c r="B59">
        <v>0.72</v>
      </c>
      <c r="C59">
        <v>0.73</v>
      </c>
      <c r="D59">
        <v>0.45</v>
      </c>
      <c r="E59">
        <v>0.4</v>
      </c>
      <c r="F59">
        <v>0.55000000000000004</v>
      </c>
      <c r="G59">
        <v>0.12</v>
      </c>
      <c r="H59">
        <v>0.35</v>
      </c>
      <c r="I59">
        <v>0.78</v>
      </c>
      <c r="J59">
        <v>0.39</v>
      </c>
      <c r="K59">
        <v>0.12</v>
      </c>
      <c r="L59">
        <v>0.11</v>
      </c>
      <c r="M59">
        <v>0.55000000000000004</v>
      </c>
      <c r="N59">
        <v>0.91</v>
      </c>
      <c r="O59">
        <v>0.3</v>
      </c>
      <c r="P59">
        <v>0.4</v>
      </c>
      <c r="Q59">
        <v>0.3</v>
      </c>
      <c r="R59">
        <v>0.5</v>
      </c>
      <c r="S59">
        <v>8.1000000000000003E-2</v>
      </c>
      <c r="T59">
        <v>0.18</v>
      </c>
      <c r="U59">
        <v>6.8000000000000005E-2</v>
      </c>
      <c r="V59">
        <v>0.59</v>
      </c>
      <c r="W59">
        <v>0.11</v>
      </c>
      <c r="X59">
        <v>0.2</v>
      </c>
      <c r="Y59">
        <v>6.8000000000000005E-2</v>
      </c>
      <c r="Z59">
        <v>1</v>
      </c>
      <c r="AA59">
        <v>5.8999999999999997E-2</v>
      </c>
      <c r="AB59">
        <v>1.6E-2</v>
      </c>
      <c r="AC59">
        <v>0.47</v>
      </c>
      <c r="AD59">
        <v>0.6</v>
      </c>
      <c r="AE59">
        <v>0.46</v>
      </c>
      <c r="AF59">
        <v>0.15</v>
      </c>
      <c r="AG59">
        <v>0.43</v>
      </c>
      <c r="AH59">
        <v>0.16</v>
      </c>
      <c r="AI59">
        <v>0.4</v>
      </c>
      <c r="AJ59">
        <v>0.23</v>
      </c>
      <c r="AK59">
        <v>0.56000000000000005</v>
      </c>
      <c r="AL59">
        <v>9.5000000000000001E-2</v>
      </c>
      <c r="AM59">
        <v>0.2</v>
      </c>
      <c r="AN59">
        <v>0.28999999999999998</v>
      </c>
      <c r="AO59">
        <v>0.16</v>
      </c>
      <c r="AP59">
        <v>0.55000000000000004</v>
      </c>
      <c r="AQ59">
        <v>7.9000000000000001E-2</v>
      </c>
      <c r="AR59">
        <v>0.38</v>
      </c>
      <c r="AS59">
        <v>0.3</v>
      </c>
      <c r="AT59">
        <v>0.12</v>
      </c>
      <c r="AU59">
        <v>9.6000000000000002E-2</v>
      </c>
      <c r="AV59">
        <v>0.31</v>
      </c>
      <c r="AW59">
        <v>0.59</v>
      </c>
      <c r="AX59">
        <v>0.83</v>
      </c>
      <c r="AY59">
        <v>0.33</v>
      </c>
      <c r="AZ59">
        <v>0.52</v>
      </c>
      <c r="BA59">
        <v>9.9000000000000005E-2</v>
      </c>
      <c r="BB59">
        <v>0.11</v>
      </c>
      <c r="BC59">
        <v>0.33</v>
      </c>
      <c r="BD59">
        <v>0.13</v>
      </c>
      <c r="BE59">
        <v>0.77</v>
      </c>
      <c r="BF59">
        <v>0.75</v>
      </c>
      <c r="BG59">
        <v>6.5999999999999997E-84</v>
      </c>
      <c r="BH59">
        <v>2.0000000000000001E-4</v>
      </c>
      <c r="BI59">
        <v>0.35</v>
      </c>
      <c r="BJ59">
        <v>0.25</v>
      </c>
      <c r="BK59">
        <v>0.51</v>
      </c>
      <c r="BL59">
        <v>0.09</v>
      </c>
      <c r="BM59">
        <v>0.49</v>
      </c>
      <c r="BN59">
        <v>0.11</v>
      </c>
      <c r="BO59">
        <v>0.53</v>
      </c>
      <c r="BP59">
        <v>0.77</v>
      </c>
      <c r="BQ59">
        <v>0.15</v>
      </c>
      <c r="BR59">
        <v>0.61</v>
      </c>
      <c r="BS59">
        <v>0.14000000000000001</v>
      </c>
      <c r="BT59">
        <v>0.67</v>
      </c>
    </row>
    <row r="60" spans="1:72">
      <c r="A60" t="s">
        <v>226</v>
      </c>
      <c r="B60">
        <v>0.47</v>
      </c>
      <c r="C60">
        <v>0.43</v>
      </c>
      <c r="D60">
        <v>0.14000000000000001</v>
      </c>
      <c r="E60">
        <v>0.23</v>
      </c>
      <c r="F60">
        <v>0.39</v>
      </c>
      <c r="G60">
        <v>0.38</v>
      </c>
      <c r="H60">
        <v>0.4</v>
      </c>
      <c r="I60">
        <v>0.42</v>
      </c>
      <c r="J60">
        <v>0.45</v>
      </c>
      <c r="K60">
        <v>0.49</v>
      </c>
      <c r="L60">
        <v>0.72</v>
      </c>
      <c r="M60">
        <v>0.11</v>
      </c>
      <c r="N60">
        <v>0.87</v>
      </c>
      <c r="O60">
        <v>0.51</v>
      </c>
      <c r="P60">
        <v>0.5</v>
      </c>
      <c r="Q60">
        <v>0.44</v>
      </c>
      <c r="R60">
        <v>0.39</v>
      </c>
      <c r="S60">
        <v>0.27</v>
      </c>
      <c r="T60">
        <v>0.23</v>
      </c>
      <c r="U60">
        <v>0.18</v>
      </c>
      <c r="V60">
        <v>0.6</v>
      </c>
      <c r="W60">
        <v>0.44</v>
      </c>
      <c r="X60">
        <v>0.18</v>
      </c>
      <c r="Y60">
        <v>0.38</v>
      </c>
      <c r="Z60">
        <v>1</v>
      </c>
      <c r="AA60">
        <v>0.11</v>
      </c>
      <c r="AB60">
        <v>7.0000000000000007E-2</v>
      </c>
      <c r="AC60">
        <v>0.27</v>
      </c>
      <c r="AD60">
        <v>0.76</v>
      </c>
      <c r="AE60">
        <v>0.24</v>
      </c>
      <c r="AF60">
        <v>0.32</v>
      </c>
      <c r="AG60">
        <v>0.49</v>
      </c>
      <c r="AH60">
        <v>5.1999999999999998E-2</v>
      </c>
      <c r="AI60">
        <v>3.6999999999999998E-2</v>
      </c>
      <c r="AJ60">
        <v>2.4E-2</v>
      </c>
      <c r="AK60">
        <v>0.39</v>
      </c>
      <c r="AL60">
        <v>0.41</v>
      </c>
      <c r="AM60">
        <v>0.53</v>
      </c>
      <c r="AN60">
        <v>0.12</v>
      </c>
      <c r="AO60">
        <v>0.56999999999999995</v>
      </c>
      <c r="AP60">
        <v>0.44</v>
      </c>
      <c r="AQ60">
        <v>0.36</v>
      </c>
      <c r="AR60">
        <v>0.34</v>
      </c>
      <c r="AS60">
        <v>0.62</v>
      </c>
      <c r="AT60">
        <v>0.16</v>
      </c>
      <c r="AU60">
        <v>0.59</v>
      </c>
      <c r="AV60">
        <v>0.38</v>
      </c>
      <c r="AW60">
        <v>0.21</v>
      </c>
      <c r="AX60">
        <v>0.81</v>
      </c>
      <c r="AY60">
        <v>0.48</v>
      </c>
      <c r="AZ60">
        <v>0.48</v>
      </c>
      <c r="BA60">
        <v>0.32</v>
      </c>
      <c r="BB60">
        <v>0.22</v>
      </c>
      <c r="BC60">
        <v>0.12</v>
      </c>
      <c r="BD60">
        <v>0.12</v>
      </c>
      <c r="BE60">
        <v>0.34</v>
      </c>
      <c r="BF60">
        <v>0.61</v>
      </c>
      <c r="BG60">
        <v>6.1999999999999999E-6</v>
      </c>
      <c r="BH60">
        <v>4.0000000000000002E-101</v>
      </c>
      <c r="BI60">
        <v>0.28000000000000003</v>
      </c>
      <c r="BJ60">
        <v>0.68</v>
      </c>
      <c r="BK60">
        <v>5.8999999999999997E-2</v>
      </c>
      <c r="BL60">
        <v>0.24</v>
      </c>
      <c r="BM60">
        <v>0.39</v>
      </c>
      <c r="BN60">
        <v>0.5</v>
      </c>
      <c r="BO60">
        <v>0.52</v>
      </c>
      <c r="BP60">
        <v>0.86</v>
      </c>
      <c r="BQ60">
        <v>0.39</v>
      </c>
      <c r="BR60">
        <v>0.41</v>
      </c>
      <c r="BS60">
        <v>0.4</v>
      </c>
      <c r="BT60">
        <v>0.27</v>
      </c>
    </row>
    <row r="61" spans="1:72">
      <c r="A61" t="s">
        <v>148</v>
      </c>
      <c r="B61">
        <v>0.37</v>
      </c>
      <c r="C61">
        <v>0.52</v>
      </c>
      <c r="D61">
        <v>0.65</v>
      </c>
      <c r="E61">
        <v>0.65</v>
      </c>
      <c r="F61">
        <v>0.28999999999999998</v>
      </c>
      <c r="G61">
        <v>0.27</v>
      </c>
      <c r="H61">
        <v>0.4</v>
      </c>
      <c r="I61">
        <v>0.15</v>
      </c>
      <c r="J61">
        <v>0.22</v>
      </c>
      <c r="K61">
        <v>0.75</v>
      </c>
      <c r="L61">
        <v>0.28999999999999998</v>
      </c>
      <c r="M61">
        <v>0.35</v>
      </c>
      <c r="N61">
        <v>0.6</v>
      </c>
      <c r="O61">
        <v>0.38</v>
      </c>
      <c r="P61">
        <v>0.31</v>
      </c>
      <c r="Q61">
        <v>0.3</v>
      </c>
      <c r="R61">
        <v>0.34</v>
      </c>
      <c r="S61">
        <v>0.39</v>
      </c>
      <c r="T61">
        <v>0.24</v>
      </c>
      <c r="U61">
        <v>0.18</v>
      </c>
      <c r="V61">
        <v>0.69</v>
      </c>
      <c r="W61">
        <v>0.66</v>
      </c>
      <c r="X61">
        <v>0.26</v>
      </c>
      <c r="Y61">
        <v>0.25</v>
      </c>
      <c r="Z61">
        <v>0.94</v>
      </c>
      <c r="AA61">
        <v>0.28999999999999998</v>
      </c>
      <c r="AB61">
        <v>8.2000000000000003E-2</v>
      </c>
      <c r="AC61">
        <v>0.24</v>
      </c>
      <c r="AD61">
        <v>0.85</v>
      </c>
      <c r="AE61">
        <v>0.52</v>
      </c>
      <c r="AF61">
        <v>0.39</v>
      </c>
      <c r="AG61">
        <v>0.73</v>
      </c>
      <c r="AH61">
        <v>0.01</v>
      </c>
      <c r="AI61">
        <v>3.5000000000000003E-2</v>
      </c>
      <c r="AJ61">
        <v>0.16</v>
      </c>
      <c r="AK61">
        <v>0.28000000000000003</v>
      </c>
      <c r="AL61">
        <v>0.81</v>
      </c>
      <c r="AM61">
        <v>0.25</v>
      </c>
      <c r="AN61">
        <v>0.61</v>
      </c>
      <c r="AO61">
        <v>0.48</v>
      </c>
      <c r="AP61">
        <v>0.55000000000000004</v>
      </c>
      <c r="AQ61">
        <v>0.72</v>
      </c>
      <c r="AR61">
        <v>0.52</v>
      </c>
      <c r="AS61">
        <v>0.88</v>
      </c>
      <c r="AT61">
        <v>0.32</v>
      </c>
      <c r="AU61">
        <v>0.54</v>
      </c>
      <c r="AV61">
        <v>0.62</v>
      </c>
      <c r="AW61">
        <v>0.54</v>
      </c>
      <c r="AX61">
        <v>0.41</v>
      </c>
      <c r="AY61">
        <v>0.77</v>
      </c>
      <c r="AZ61">
        <v>0.38</v>
      </c>
      <c r="BA61">
        <v>0.7</v>
      </c>
      <c r="BB61">
        <v>0.24</v>
      </c>
      <c r="BC61">
        <v>0.67</v>
      </c>
      <c r="BD61">
        <v>0.28999999999999998</v>
      </c>
      <c r="BE61">
        <v>0.59</v>
      </c>
      <c r="BF61">
        <v>0.57999999999999996</v>
      </c>
      <c r="BG61">
        <v>0.3</v>
      </c>
      <c r="BH61">
        <v>0.22</v>
      </c>
      <c r="BI61">
        <v>2.1999999999999999E-79</v>
      </c>
      <c r="BJ61">
        <v>0.16</v>
      </c>
      <c r="BK61">
        <v>0.33</v>
      </c>
      <c r="BL61">
        <v>0.17</v>
      </c>
      <c r="BM61">
        <v>0.28999999999999998</v>
      </c>
      <c r="BN61">
        <v>0.2</v>
      </c>
      <c r="BO61">
        <v>0.33</v>
      </c>
      <c r="BP61">
        <v>8.2000000000000003E-2</v>
      </c>
      <c r="BQ61">
        <v>0.64</v>
      </c>
      <c r="BR61">
        <v>0.69</v>
      </c>
      <c r="BS61">
        <v>0.56999999999999995</v>
      </c>
      <c r="BT61">
        <v>0.47</v>
      </c>
    </row>
    <row r="62" spans="1:72">
      <c r="A62" t="s">
        <v>72</v>
      </c>
      <c r="B62">
        <v>0.95</v>
      </c>
      <c r="C62">
        <v>0.36</v>
      </c>
      <c r="D62">
        <v>0.26</v>
      </c>
      <c r="E62">
        <v>0.27</v>
      </c>
      <c r="F62">
        <v>0.28000000000000003</v>
      </c>
      <c r="G62">
        <v>0.25</v>
      </c>
      <c r="H62">
        <v>0.77</v>
      </c>
      <c r="I62">
        <v>0.14000000000000001</v>
      </c>
      <c r="J62">
        <v>0.24</v>
      </c>
      <c r="K62">
        <v>0.49</v>
      </c>
      <c r="L62">
        <v>0.39</v>
      </c>
      <c r="M62">
        <v>2.1999999999999999E-2</v>
      </c>
      <c r="N62">
        <v>0.83</v>
      </c>
      <c r="O62">
        <v>0.49</v>
      </c>
      <c r="P62">
        <v>0.33</v>
      </c>
      <c r="Q62">
        <v>0.5</v>
      </c>
      <c r="R62">
        <v>0.33</v>
      </c>
      <c r="S62">
        <v>0.28000000000000003</v>
      </c>
      <c r="T62">
        <v>0.25</v>
      </c>
      <c r="U62">
        <v>0.34</v>
      </c>
      <c r="V62">
        <v>0.8</v>
      </c>
      <c r="W62">
        <v>0.13</v>
      </c>
      <c r="X62">
        <v>0.62</v>
      </c>
      <c r="Y62">
        <v>0.46</v>
      </c>
      <c r="Z62">
        <v>0.95</v>
      </c>
      <c r="AA62">
        <v>0.13</v>
      </c>
      <c r="AB62">
        <v>0.71</v>
      </c>
      <c r="AC62">
        <v>0.85</v>
      </c>
      <c r="AD62">
        <v>0.9</v>
      </c>
      <c r="AE62">
        <v>0.15</v>
      </c>
      <c r="AF62">
        <v>0.37</v>
      </c>
      <c r="AG62">
        <v>0.99</v>
      </c>
      <c r="AH62">
        <v>0.69</v>
      </c>
      <c r="AI62">
        <v>0.32</v>
      </c>
      <c r="AJ62">
        <v>0.71</v>
      </c>
      <c r="AK62">
        <v>0.7</v>
      </c>
      <c r="AL62">
        <v>0.14000000000000001</v>
      </c>
      <c r="AM62">
        <v>0.31</v>
      </c>
      <c r="AN62">
        <v>0.1</v>
      </c>
      <c r="AO62">
        <v>4.3999999999999997E-2</v>
      </c>
      <c r="AP62">
        <v>0.32</v>
      </c>
      <c r="AQ62">
        <v>0.3</v>
      </c>
      <c r="AR62">
        <v>0.79</v>
      </c>
      <c r="AS62">
        <v>0.25</v>
      </c>
      <c r="AT62">
        <v>0.22</v>
      </c>
      <c r="AU62">
        <v>0.23</v>
      </c>
      <c r="AV62">
        <v>0.11</v>
      </c>
      <c r="AW62">
        <v>0.69</v>
      </c>
      <c r="AX62">
        <v>0.57999999999999996</v>
      </c>
      <c r="AY62">
        <v>0.17</v>
      </c>
      <c r="AZ62">
        <v>0.14000000000000001</v>
      </c>
      <c r="BA62">
        <v>0.3</v>
      </c>
      <c r="BB62">
        <v>0.12</v>
      </c>
      <c r="BC62">
        <v>0.25</v>
      </c>
      <c r="BD62">
        <v>0.18</v>
      </c>
      <c r="BE62">
        <v>0.86</v>
      </c>
      <c r="BF62">
        <v>0.73</v>
      </c>
      <c r="BG62">
        <v>0.11</v>
      </c>
      <c r="BH62">
        <v>0.35</v>
      </c>
      <c r="BI62">
        <v>0.54</v>
      </c>
      <c r="BJ62">
        <v>9.9999999999999993E-77</v>
      </c>
      <c r="BK62">
        <v>3.2000000000000002E-3</v>
      </c>
      <c r="BL62">
        <v>1.1000000000000001E-3</v>
      </c>
      <c r="BM62">
        <v>0.26</v>
      </c>
      <c r="BN62">
        <v>0.28000000000000003</v>
      </c>
      <c r="BO62">
        <v>0.5</v>
      </c>
      <c r="BP62">
        <v>0.91</v>
      </c>
      <c r="BQ62">
        <v>0.34</v>
      </c>
      <c r="BR62">
        <v>0.53</v>
      </c>
      <c r="BS62">
        <v>0.69</v>
      </c>
      <c r="BT62">
        <v>0.7</v>
      </c>
    </row>
    <row r="63" spans="1:72">
      <c r="A63" t="s">
        <v>87</v>
      </c>
      <c r="B63">
        <v>0.77</v>
      </c>
      <c r="C63">
        <v>0.5</v>
      </c>
      <c r="D63">
        <v>0.42</v>
      </c>
      <c r="E63">
        <v>0.64</v>
      </c>
      <c r="F63">
        <v>0.35</v>
      </c>
      <c r="G63">
        <v>0.35</v>
      </c>
      <c r="H63">
        <v>0.23</v>
      </c>
      <c r="I63">
        <v>0.26</v>
      </c>
      <c r="J63">
        <v>0.23</v>
      </c>
      <c r="K63">
        <v>0.62</v>
      </c>
      <c r="L63">
        <v>0.13</v>
      </c>
      <c r="M63">
        <v>2.9000000000000001E-2</v>
      </c>
      <c r="N63">
        <v>0.96</v>
      </c>
      <c r="O63">
        <v>0.63</v>
      </c>
      <c r="P63">
        <v>0.51</v>
      </c>
      <c r="Q63">
        <v>0.52</v>
      </c>
      <c r="R63">
        <v>0.39</v>
      </c>
      <c r="S63">
        <v>6.9000000000000006E-2</v>
      </c>
      <c r="T63">
        <v>0.27</v>
      </c>
      <c r="U63">
        <v>0.26</v>
      </c>
      <c r="V63">
        <v>0.94</v>
      </c>
      <c r="W63">
        <v>0.17</v>
      </c>
      <c r="X63">
        <v>7.0000000000000007E-2</v>
      </c>
      <c r="Y63">
        <v>7.1999999999999995E-2</v>
      </c>
      <c r="Z63">
        <v>1</v>
      </c>
      <c r="AA63">
        <v>0.5</v>
      </c>
      <c r="AB63">
        <v>0.7</v>
      </c>
      <c r="AC63">
        <v>0.71</v>
      </c>
      <c r="AD63">
        <v>0.79</v>
      </c>
      <c r="AE63">
        <v>0.45</v>
      </c>
      <c r="AF63">
        <v>0.15</v>
      </c>
      <c r="AG63">
        <v>0.87</v>
      </c>
      <c r="AH63">
        <v>0.69</v>
      </c>
      <c r="AI63">
        <v>0.85</v>
      </c>
      <c r="AJ63">
        <v>0.69</v>
      </c>
      <c r="AK63">
        <v>0.18</v>
      </c>
      <c r="AL63">
        <v>0.34</v>
      </c>
      <c r="AM63">
        <v>0.3</v>
      </c>
      <c r="AN63">
        <v>0.86</v>
      </c>
      <c r="AO63">
        <v>0.18</v>
      </c>
      <c r="AP63">
        <v>0.47</v>
      </c>
      <c r="AQ63">
        <v>0.73</v>
      </c>
      <c r="AR63">
        <v>0.25</v>
      </c>
      <c r="AS63">
        <v>0.56999999999999995</v>
      </c>
      <c r="AT63">
        <v>0.23</v>
      </c>
      <c r="AU63">
        <v>0.77</v>
      </c>
      <c r="AV63">
        <v>0.12</v>
      </c>
      <c r="AW63">
        <v>0.61</v>
      </c>
      <c r="AX63">
        <v>0.21</v>
      </c>
      <c r="AY63">
        <v>0.64</v>
      </c>
      <c r="AZ63">
        <v>0.25</v>
      </c>
      <c r="BA63">
        <v>0.66</v>
      </c>
      <c r="BB63">
        <v>5.6000000000000001E-2</v>
      </c>
      <c r="BC63">
        <v>4.2000000000000003E-2</v>
      </c>
      <c r="BD63">
        <v>3.9E-2</v>
      </c>
      <c r="BE63">
        <v>0.64</v>
      </c>
      <c r="BF63">
        <v>0.71</v>
      </c>
      <c r="BG63">
        <v>0.28999999999999998</v>
      </c>
      <c r="BH63">
        <v>5.5E-2</v>
      </c>
      <c r="BI63">
        <v>0.39</v>
      </c>
      <c r="BJ63">
        <v>1.1000000000000001E-3</v>
      </c>
      <c r="BK63">
        <v>5.1000000000000002E-95</v>
      </c>
      <c r="BL63">
        <v>0.14000000000000001</v>
      </c>
      <c r="BM63">
        <v>0.14000000000000001</v>
      </c>
      <c r="BN63">
        <v>0.63</v>
      </c>
      <c r="BO63">
        <v>0.22</v>
      </c>
      <c r="BP63">
        <v>0.86</v>
      </c>
      <c r="BQ63">
        <v>0.64</v>
      </c>
      <c r="BR63">
        <v>0.21</v>
      </c>
      <c r="BS63">
        <v>0.19</v>
      </c>
      <c r="BT63">
        <v>0.87</v>
      </c>
    </row>
    <row r="64" spans="1:72">
      <c r="A64" t="s">
        <v>92</v>
      </c>
      <c r="B64">
        <v>0.62</v>
      </c>
      <c r="C64">
        <v>0.14000000000000001</v>
      </c>
      <c r="D64">
        <v>0.17</v>
      </c>
      <c r="E64">
        <v>0.28000000000000003</v>
      </c>
      <c r="F64">
        <v>0.14000000000000001</v>
      </c>
      <c r="G64">
        <v>0.33</v>
      </c>
      <c r="H64">
        <v>0.57999999999999996</v>
      </c>
      <c r="I64">
        <v>7.2999999999999995E-2</v>
      </c>
      <c r="J64">
        <v>0.19</v>
      </c>
      <c r="K64">
        <v>0.44</v>
      </c>
      <c r="L64">
        <v>0.49</v>
      </c>
      <c r="M64">
        <v>1.7000000000000001E-2</v>
      </c>
      <c r="N64">
        <v>0.92</v>
      </c>
      <c r="O64">
        <v>0.53</v>
      </c>
      <c r="P64">
        <v>0.56000000000000005</v>
      </c>
      <c r="Q64">
        <v>0.71</v>
      </c>
      <c r="R64">
        <v>0.42</v>
      </c>
      <c r="S64">
        <v>6.8000000000000005E-2</v>
      </c>
      <c r="T64">
        <v>0.41</v>
      </c>
      <c r="U64">
        <v>0.17</v>
      </c>
      <c r="V64">
        <v>0.81</v>
      </c>
      <c r="W64">
        <v>0.16</v>
      </c>
      <c r="X64">
        <v>0.2</v>
      </c>
      <c r="Y64">
        <v>0.2</v>
      </c>
      <c r="Z64">
        <v>0.95</v>
      </c>
      <c r="AA64">
        <v>8.1000000000000003E-2</v>
      </c>
      <c r="AB64">
        <v>0.46</v>
      </c>
      <c r="AC64">
        <v>0.38</v>
      </c>
      <c r="AD64">
        <v>0.57999999999999996</v>
      </c>
      <c r="AE64">
        <v>1.6E-2</v>
      </c>
      <c r="AF64">
        <v>0.2</v>
      </c>
      <c r="AG64">
        <v>0.99</v>
      </c>
      <c r="AH64">
        <v>0.82</v>
      </c>
      <c r="AI64">
        <v>0.73</v>
      </c>
      <c r="AJ64">
        <v>0.71</v>
      </c>
      <c r="AK64">
        <v>0.67</v>
      </c>
      <c r="AL64">
        <v>0.78</v>
      </c>
      <c r="AM64">
        <v>0.42</v>
      </c>
      <c r="AN64">
        <v>0.16</v>
      </c>
      <c r="AO64">
        <v>0.22</v>
      </c>
      <c r="AP64">
        <v>0.32</v>
      </c>
      <c r="AQ64">
        <v>0.7</v>
      </c>
      <c r="AR64">
        <v>0.26</v>
      </c>
      <c r="AS64">
        <v>0.14000000000000001</v>
      </c>
      <c r="AT64">
        <v>3.7999999999999999E-2</v>
      </c>
      <c r="AU64">
        <v>0.11</v>
      </c>
      <c r="AV64">
        <v>0.17</v>
      </c>
      <c r="AW64">
        <v>0.6</v>
      </c>
      <c r="AX64">
        <v>0.38</v>
      </c>
      <c r="AY64">
        <v>0.32</v>
      </c>
      <c r="AZ64">
        <v>0.79</v>
      </c>
      <c r="BA64">
        <v>0.25</v>
      </c>
      <c r="BB64">
        <v>4.3999999999999997E-2</v>
      </c>
      <c r="BC64">
        <v>0.77</v>
      </c>
      <c r="BD64">
        <v>0.1</v>
      </c>
      <c r="BE64">
        <v>0.65</v>
      </c>
      <c r="BF64">
        <v>0.86</v>
      </c>
      <c r="BG64">
        <v>5.5E-2</v>
      </c>
      <c r="BH64">
        <v>0.33</v>
      </c>
      <c r="BI64">
        <v>0.23</v>
      </c>
      <c r="BJ64">
        <v>6.7999999999999996E-3</v>
      </c>
      <c r="BK64">
        <v>0.24</v>
      </c>
      <c r="BL64">
        <v>1.1000000000000001E-89</v>
      </c>
      <c r="BM64">
        <v>0.57999999999999996</v>
      </c>
      <c r="BN64">
        <v>0.52</v>
      </c>
      <c r="BO64">
        <v>0.14000000000000001</v>
      </c>
      <c r="BP64">
        <v>0.56000000000000005</v>
      </c>
      <c r="BQ64">
        <v>0.35</v>
      </c>
      <c r="BR64">
        <v>0.7</v>
      </c>
      <c r="BS64">
        <v>0.18</v>
      </c>
      <c r="BT64">
        <v>0.92</v>
      </c>
    </row>
    <row r="65" spans="1:72">
      <c r="A65" t="s">
        <v>139</v>
      </c>
      <c r="B65">
        <v>0.34</v>
      </c>
      <c r="C65">
        <v>0.27</v>
      </c>
      <c r="D65">
        <v>0.47</v>
      </c>
      <c r="E65">
        <v>0.3</v>
      </c>
      <c r="F65">
        <v>0.45</v>
      </c>
      <c r="G65">
        <v>0.48</v>
      </c>
      <c r="H65">
        <v>0.19</v>
      </c>
      <c r="I65">
        <v>0.66</v>
      </c>
      <c r="J65">
        <v>0.4</v>
      </c>
      <c r="K65">
        <v>0.43</v>
      </c>
      <c r="L65">
        <v>0.3</v>
      </c>
      <c r="M65">
        <v>0.11</v>
      </c>
      <c r="N65">
        <v>0.73</v>
      </c>
      <c r="O65">
        <v>6.7000000000000004E-2</v>
      </c>
      <c r="P65">
        <v>0.24</v>
      </c>
      <c r="Q65">
        <v>0.52</v>
      </c>
      <c r="R65">
        <v>0.28000000000000003</v>
      </c>
      <c r="S65">
        <v>0.43</v>
      </c>
      <c r="T65">
        <v>0.13</v>
      </c>
      <c r="U65">
        <v>8.5000000000000006E-2</v>
      </c>
      <c r="V65">
        <v>0.28999999999999998</v>
      </c>
      <c r="W65">
        <v>0.05</v>
      </c>
      <c r="X65">
        <v>0.55000000000000004</v>
      </c>
      <c r="Y65">
        <v>0.28000000000000003</v>
      </c>
      <c r="Z65">
        <v>0.93</v>
      </c>
      <c r="AA65">
        <v>0.36</v>
      </c>
      <c r="AB65">
        <v>0.11</v>
      </c>
      <c r="AC65">
        <v>7.8E-2</v>
      </c>
      <c r="AD65">
        <v>0.28000000000000003</v>
      </c>
      <c r="AE65">
        <v>0.66</v>
      </c>
      <c r="AF65">
        <v>0.65</v>
      </c>
      <c r="AG65">
        <v>0.17</v>
      </c>
      <c r="AH65">
        <v>0.47</v>
      </c>
      <c r="AI65">
        <v>0.45</v>
      </c>
      <c r="AJ65">
        <v>0.42</v>
      </c>
      <c r="AK65">
        <v>5.7000000000000002E-2</v>
      </c>
      <c r="AL65">
        <v>0.21</v>
      </c>
      <c r="AM65">
        <v>0.43</v>
      </c>
      <c r="AN65">
        <v>0.79</v>
      </c>
      <c r="AO65">
        <v>0.94</v>
      </c>
      <c r="AP65">
        <v>8.7999999999999995E-2</v>
      </c>
      <c r="AQ65">
        <v>0.51</v>
      </c>
      <c r="AR65">
        <v>0.38</v>
      </c>
      <c r="AS65">
        <v>0.63</v>
      </c>
      <c r="AT65">
        <v>0.26</v>
      </c>
      <c r="AU65">
        <v>0.64</v>
      </c>
      <c r="AV65">
        <v>0.2</v>
      </c>
      <c r="AW65">
        <v>0.57999999999999996</v>
      </c>
      <c r="AX65">
        <v>0.61</v>
      </c>
      <c r="AY65">
        <v>0.61</v>
      </c>
      <c r="AZ65">
        <v>0.49</v>
      </c>
      <c r="BA65">
        <v>0.14000000000000001</v>
      </c>
      <c r="BB65">
        <v>0.44</v>
      </c>
      <c r="BC65">
        <v>7.8E-2</v>
      </c>
      <c r="BD65">
        <v>0.44</v>
      </c>
      <c r="BE65">
        <v>0.39</v>
      </c>
      <c r="BF65">
        <v>0.26</v>
      </c>
      <c r="BG65">
        <v>0.39</v>
      </c>
      <c r="BH65">
        <v>0.65</v>
      </c>
      <c r="BI65">
        <v>0.14000000000000001</v>
      </c>
      <c r="BJ65">
        <v>0.42</v>
      </c>
      <c r="BK65">
        <v>0.27</v>
      </c>
      <c r="BL65">
        <v>0.77</v>
      </c>
      <c r="BM65">
        <v>3.3999999999999999E-97</v>
      </c>
      <c r="BN65">
        <v>6.3E-3</v>
      </c>
      <c r="BO65">
        <v>0.54</v>
      </c>
      <c r="BP65">
        <v>0.72</v>
      </c>
      <c r="BQ65">
        <v>0.13</v>
      </c>
      <c r="BR65">
        <v>0.31</v>
      </c>
      <c r="BS65">
        <v>0.59</v>
      </c>
      <c r="BT65">
        <v>0.28999999999999998</v>
      </c>
    </row>
    <row r="66" spans="1:72">
      <c r="A66" t="s">
        <v>202</v>
      </c>
      <c r="B66">
        <v>0.68</v>
      </c>
      <c r="C66">
        <v>0.61</v>
      </c>
      <c r="D66">
        <v>2.1000000000000001E-2</v>
      </c>
      <c r="E66">
        <v>0.33</v>
      </c>
      <c r="F66">
        <v>0.22</v>
      </c>
      <c r="G66">
        <v>0.43</v>
      </c>
      <c r="H66">
        <v>0.74</v>
      </c>
      <c r="I66">
        <v>0.32</v>
      </c>
      <c r="J66">
        <v>0.28000000000000003</v>
      </c>
      <c r="K66">
        <v>0.54</v>
      </c>
      <c r="L66">
        <v>0.45</v>
      </c>
      <c r="M66">
        <v>0.32</v>
      </c>
      <c r="N66">
        <v>0.87</v>
      </c>
      <c r="O66">
        <v>0.33</v>
      </c>
      <c r="P66">
        <v>0.36</v>
      </c>
      <c r="Q66">
        <v>0.68</v>
      </c>
      <c r="R66">
        <v>0.17</v>
      </c>
      <c r="S66">
        <v>0.12</v>
      </c>
      <c r="T66">
        <v>0.28999999999999998</v>
      </c>
      <c r="U66">
        <v>0.39</v>
      </c>
      <c r="V66">
        <v>0.75</v>
      </c>
      <c r="W66">
        <v>0.16</v>
      </c>
      <c r="X66">
        <v>0.3</v>
      </c>
      <c r="Y66">
        <v>0.18</v>
      </c>
      <c r="Z66">
        <v>0.7</v>
      </c>
      <c r="AA66">
        <v>0.38</v>
      </c>
      <c r="AB66">
        <v>0.3</v>
      </c>
      <c r="AC66">
        <v>0.49</v>
      </c>
      <c r="AD66">
        <v>0.76</v>
      </c>
      <c r="AE66">
        <v>5.2999999999999999E-2</v>
      </c>
      <c r="AF66">
        <v>0.71</v>
      </c>
      <c r="AG66">
        <v>0.33</v>
      </c>
      <c r="AH66">
        <v>0.32</v>
      </c>
      <c r="AI66">
        <v>0.6</v>
      </c>
      <c r="AJ66">
        <v>0.68</v>
      </c>
      <c r="AK66">
        <v>6.6000000000000003E-2</v>
      </c>
      <c r="AL66">
        <v>0.4</v>
      </c>
      <c r="AM66">
        <v>0.38</v>
      </c>
      <c r="AN66">
        <v>0.5</v>
      </c>
      <c r="AO66">
        <v>5.0999999999999997E-2</v>
      </c>
      <c r="AP66">
        <v>0.53</v>
      </c>
      <c r="AQ66">
        <v>0.66</v>
      </c>
      <c r="AR66">
        <v>0.28999999999999998</v>
      </c>
      <c r="AS66">
        <v>0.37</v>
      </c>
      <c r="AT66">
        <v>0.5</v>
      </c>
      <c r="AU66">
        <v>0.53</v>
      </c>
      <c r="AV66">
        <v>7.2999999999999995E-2</v>
      </c>
      <c r="AW66">
        <v>0.62</v>
      </c>
      <c r="AX66">
        <v>0.98</v>
      </c>
      <c r="AY66">
        <v>0.47</v>
      </c>
      <c r="AZ66">
        <v>0.2</v>
      </c>
      <c r="BA66">
        <v>0.4</v>
      </c>
      <c r="BB66">
        <v>0.46</v>
      </c>
      <c r="BC66">
        <v>0.66</v>
      </c>
      <c r="BD66">
        <v>0.51</v>
      </c>
      <c r="BE66">
        <v>0.49</v>
      </c>
      <c r="BF66">
        <v>0.97</v>
      </c>
      <c r="BG66">
        <v>0.13</v>
      </c>
      <c r="BH66">
        <v>0.11</v>
      </c>
      <c r="BI66">
        <v>0.37</v>
      </c>
      <c r="BJ66">
        <v>0.15</v>
      </c>
      <c r="BK66">
        <v>0.66</v>
      </c>
      <c r="BL66">
        <v>0.95</v>
      </c>
      <c r="BM66">
        <v>5.5999999999999999E-3</v>
      </c>
      <c r="BN66">
        <v>4.0000000000000002E-168</v>
      </c>
      <c r="BO66">
        <v>2.5999999999999998E-4</v>
      </c>
      <c r="BP66">
        <v>0.17</v>
      </c>
      <c r="BQ66">
        <v>0.49</v>
      </c>
      <c r="BR66">
        <v>0.12</v>
      </c>
      <c r="BS66">
        <v>0.22</v>
      </c>
      <c r="BT66">
        <v>0.88</v>
      </c>
    </row>
    <row r="67" spans="1:72">
      <c r="A67" t="s">
        <v>232</v>
      </c>
      <c r="B67">
        <v>0.55000000000000004</v>
      </c>
      <c r="C67">
        <v>0.75</v>
      </c>
      <c r="D67">
        <v>0.51</v>
      </c>
      <c r="E67">
        <v>0.57999999999999996</v>
      </c>
      <c r="F67">
        <v>0.43</v>
      </c>
      <c r="G67">
        <v>4.7E-2</v>
      </c>
      <c r="H67">
        <v>0.57999999999999996</v>
      </c>
      <c r="I67">
        <v>0.11</v>
      </c>
      <c r="J67">
        <v>0.33</v>
      </c>
      <c r="K67">
        <v>0.31</v>
      </c>
      <c r="L67">
        <v>0.27</v>
      </c>
      <c r="M67">
        <v>0.75</v>
      </c>
      <c r="N67">
        <v>0.56000000000000005</v>
      </c>
      <c r="O67">
        <v>0.25</v>
      </c>
      <c r="P67">
        <v>0.11</v>
      </c>
      <c r="Q67">
        <v>0.45</v>
      </c>
      <c r="R67">
        <v>0.2</v>
      </c>
      <c r="S67">
        <v>0.45</v>
      </c>
      <c r="T67">
        <v>0.54</v>
      </c>
      <c r="U67">
        <v>0.17</v>
      </c>
      <c r="V67">
        <v>0.57999999999999996</v>
      </c>
      <c r="W67">
        <v>0.15</v>
      </c>
      <c r="X67">
        <v>0.66</v>
      </c>
      <c r="Y67">
        <v>0.46</v>
      </c>
      <c r="Z67">
        <v>0.64</v>
      </c>
      <c r="AA67">
        <v>0.4</v>
      </c>
      <c r="AB67">
        <v>0.21</v>
      </c>
      <c r="AC67">
        <v>0.22</v>
      </c>
      <c r="AD67">
        <v>0.23</v>
      </c>
      <c r="AE67">
        <v>0.2</v>
      </c>
      <c r="AF67">
        <v>0.61</v>
      </c>
      <c r="AG67">
        <v>0.91</v>
      </c>
      <c r="AH67">
        <v>0.33</v>
      </c>
      <c r="AI67">
        <v>0.28999999999999998</v>
      </c>
      <c r="AJ67">
        <v>0.17</v>
      </c>
      <c r="AK67">
        <v>0.52</v>
      </c>
      <c r="AL67">
        <v>0.56999999999999995</v>
      </c>
      <c r="AM67">
        <v>4.8000000000000001E-2</v>
      </c>
      <c r="AN67">
        <v>0.21</v>
      </c>
      <c r="AO67">
        <v>7.5999999999999998E-2</v>
      </c>
      <c r="AP67">
        <v>0.55000000000000004</v>
      </c>
      <c r="AQ67">
        <v>0.53</v>
      </c>
      <c r="AR67">
        <v>0.21</v>
      </c>
      <c r="AS67">
        <v>0.35</v>
      </c>
      <c r="AT67">
        <v>0.17</v>
      </c>
      <c r="AU67">
        <v>0.73</v>
      </c>
      <c r="AV67">
        <v>0.17</v>
      </c>
      <c r="AW67">
        <v>0.56999999999999995</v>
      </c>
      <c r="AX67">
        <v>0.8</v>
      </c>
      <c r="AY67">
        <v>0.5</v>
      </c>
      <c r="AZ67">
        <v>0.36</v>
      </c>
      <c r="BA67">
        <v>0.44</v>
      </c>
      <c r="BB67">
        <v>0.64</v>
      </c>
      <c r="BC67">
        <v>0.43</v>
      </c>
      <c r="BD67">
        <v>0.67</v>
      </c>
      <c r="BE67">
        <v>0.34</v>
      </c>
      <c r="BF67">
        <v>0.86</v>
      </c>
      <c r="BG67">
        <v>0.3</v>
      </c>
      <c r="BH67">
        <v>0.56999999999999995</v>
      </c>
      <c r="BI67">
        <v>0.28000000000000003</v>
      </c>
      <c r="BJ67">
        <v>0.1</v>
      </c>
      <c r="BK67">
        <v>0.35</v>
      </c>
      <c r="BL67">
        <v>0.41</v>
      </c>
      <c r="BM67">
        <v>0.46</v>
      </c>
      <c r="BN67">
        <v>1.9000000000000001E-4</v>
      </c>
      <c r="BO67">
        <v>2.0000000000000001E-173</v>
      </c>
      <c r="BP67">
        <v>0.12</v>
      </c>
      <c r="BQ67">
        <v>0.6</v>
      </c>
      <c r="BR67">
        <v>0.33</v>
      </c>
      <c r="BS67">
        <v>0.39</v>
      </c>
      <c r="BT67">
        <v>0.56999999999999995</v>
      </c>
    </row>
    <row r="68" spans="1:72">
      <c r="A68" t="s">
        <v>142</v>
      </c>
      <c r="B68">
        <v>0.56000000000000005</v>
      </c>
      <c r="C68">
        <v>0.96</v>
      </c>
      <c r="D68">
        <v>0.41</v>
      </c>
      <c r="E68">
        <v>0.56999999999999995</v>
      </c>
      <c r="F68">
        <v>0.45</v>
      </c>
      <c r="G68">
        <v>0.85</v>
      </c>
      <c r="H68">
        <v>0.87</v>
      </c>
      <c r="I68">
        <v>0.53</v>
      </c>
      <c r="J68">
        <v>0.34</v>
      </c>
      <c r="K68">
        <v>0.82</v>
      </c>
      <c r="L68">
        <v>0.47</v>
      </c>
      <c r="M68">
        <v>0.35</v>
      </c>
      <c r="N68">
        <v>0.94</v>
      </c>
      <c r="O68">
        <v>0.79</v>
      </c>
      <c r="P68">
        <v>0.93</v>
      </c>
      <c r="Q68">
        <v>0.87</v>
      </c>
      <c r="R68">
        <v>0.8</v>
      </c>
      <c r="S68">
        <v>0.21</v>
      </c>
      <c r="T68">
        <v>0.78</v>
      </c>
      <c r="U68">
        <v>0.81</v>
      </c>
      <c r="V68">
        <v>0.79</v>
      </c>
      <c r="W68">
        <v>0.71</v>
      </c>
      <c r="X68">
        <v>0.69</v>
      </c>
      <c r="Y68">
        <v>0.42</v>
      </c>
      <c r="Z68">
        <v>0.99</v>
      </c>
      <c r="AA68">
        <v>0.91</v>
      </c>
      <c r="AB68">
        <v>0.89</v>
      </c>
      <c r="AC68">
        <v>0.22</v>
      </c>
      <c r="AD68">
        <v>0.33</v>
      </c>
      <c r="AE68">
        <v>0.31</v>
      </c>
      <c r="AF68">
        <v>0.69</v>
      </c>
      <c r="AG68">
        <v>0.74</v>
      </c>
      <c r="AH68">
        <v>0.6</v>
      </c>
      <c r="AI68">
        <v>0.74</v>
      </c>
      <c r="AJ68">
        <v>0.9</v>
      </c>
      <c r="AK68">
        <v>0.87</v>
      </c>
      <c r="AL68">
        <v>0.75</v>
      </c>
      <c r="AM68">
        <v>0.51</v>
      </c>
      <c r="AN68">
        <v>0.77</v>
      </c>
      <c r="AO68">
        <v>0.98</v>
      </c>
      <c r="AP68">
        <v>0.12</v>
      </c>
      <c r="AQ68">
        <v>0.91</v>
      </c>
      <c r="AR68">
        <v>0.32</v>
      </c>
      <c r="AS68">
        <v>0.97</v>
      </c>
      <c r="AT68">
        <v>0.52</v>
      </c>
      <c r="AU68">
        <v>0.59</v>
      </c>
      <c r="AV68">
        <v>0.53</v>
      </c>
      <c r="AW68">
        <v>0.22</v>
      </c>
      <c r="AX68">
        <v>0.98</v>
      </c>
      <c r="AY68">
        <v>0.83</v>
      </c>
      <c r="AZ68">
        <v>0.47</v>
      </c>
      <c r="BA68">
        <v>0.11</v>
      </c>
      <c r="BB68">
        <v>0.76</v>
      </c>
      <c r="BC68">
        <v>0.49</v>
      </c>
      <c r="BD68">
        <v>0.72</v>
      </c>
      <c r="BE68">
        <v>0.44</v>
      </c>
      <c r="BF68">
        <v>0.88</v>
      </c>
      <c r="BG68">
        <v>0.57999999999999996</v>
      </c>
      <c r="BH68">
        <v>0.79</v>
      </c>
      <c r="BI68">
        <v>0.12</v>
      </c>
      <c r="BJ68">
        <v>0.57999999999999996</v>
      </c>
      <c r="BK68">
        <v>0.63</v>
      </c>
      <c r="BL68">
        <v>0.66</v>
      </c>
      <c r="BM68">
        <v>0.51</v>
      </c>
      <c r="BN68">
        <v>8.2000000000000003E-2</v>
      </c>
      <c r="BO68">
        <v>0.17</v>
      </c>
      <c r="BP68">
        <v>5.4999999999999999E-72</v>
      </c>
      <c r="BQ68">
        <v>0.19</v>
      </c>
      <c r="BR68">
        <v>0.36</v>
      </c>
      <c r="BS68">
        <v>0.48</v>
      </c>
      <c r="BT68">
        <v>0.96</v>
      </c>
    </row>
    <row r="69" spans="1:72">
      <c r="A69" t="s">
        <v>208</v>
      </c>
      <c r="B69">
        <v>0.63</v>
      </c>
      <c r="C69">
        <v>0.13</v>
      </c>
      <c r="D69">
        <v>0.28000000000000003</v>
      </c>
      <c r="E69">
        <v>0.28999999999999998</v>
      </c>
      <c r="F69">
        <v>0.32</v>
      </c>
      <c r="G69">
        <v>0.24</v>
      </c>
      <c r="H69">
        <v>0.65</v>
      </c>
      <c r="I69">
        <v>0.49</v>
      </c>
      <c r="J69">
        <v>0.11</v>
      </c>
      <c r="K69">
        <v>0.21</v>
      </c>
      <c r="L69">
        <v>0.35</v>
      </c>
      <c r="M69">
        <v>0.21</v>
      </c>
      <c r="N69">
        <v>0.83</v>
      </c>
      <c r="O69">
        <v>0.33</v>
      </c>
      <c r="P69">
        <v>0.88</v>
      </c>
      <c r="Q69">
        <v>0.31</v>
      </c>
      <c r="R69">
        <v>0.41</v>
      </c>
      <c r="S69">
        <v>0.43</v>
      </c>
      <c r="T69">
        <v>0.7</v>
      </c>
      <c r="U69">
        <v>0.31</v>
      </c>
      <c r="V69">
        <v>6.3E-2</v>
      </c>
      <c r="W69">
        <v>0.36</v>
      </c>
      <c r="X69">
        <v>0.51</v>
      </c>
      <c r="Y69">
        <v>0.72</v>
      </c>
      <c r="Z69">
        <v>0.93</v>
      </c>
      <c r="AA69">
        <v>0.54</v>
      </c>
      <c r="AB69">
        <v>0.39</v>
      </c>
      <c r="AC69">
        <v>9.4E-2</v>
      </c>
      <c r="AD69">
        <v>0.25</v>
      </c>
      <c r="AE69">
        <v>0.12</v>
      </c>
      <c r="AF69">
        <v>0.46</v>
      </c>
      <c r="AG69">
        <v>0.45</v>
      </c>
      <c r="AH69">
        <v>0.38</v>
      </c>
      <c r="AI69">
        <v>0.64</v>
      </c>
      <c r="AJ69">
        <v>0.62</v>
      </c>
      <c r="AK69">
        <v>0.22</v>
      </c>
      <c r="AL69">
        <v>0.54</v>
      </c>
      <c r="AM69">
        <v>0.2</v>
      </c>
      <c r="AN69">
        <v>0.76</v>
      </c>
      <c r="AO69">
        <v>2.5999999999999999E-2</v>
      </c>
      <c r="AP69">
        <v>0.57999999999999996</v>
      </c>
      <c r="AQ69">
        <v>0.7</v>
      </c>
      <c r="AR69">
        <v>0.42</v>
      </c>
      <c r="AS69">
        <v>0.75</v>
      </c>
      <c r="AT69">
        <v>0.28000000000000003</v>
      </c>
      <c r="AU69">
        <v>0.78</v>
      </c>
      <c r="AV69">
        <v>0.51</v>
      </c>
      <c r="AW69">
        <v>0.83</v>
      </c>
      <c r="AX69">
        <v>0.86</v>
      </c>
      <c r="AY69">
        <v>0.31</v>
      </c>
      <c r="AZ69">
        <v>0.64</v>
      </c>
      <c r="BA69">
        <v>7.0000000000000006E-172</v>
      </c>
      <c r="BB69">
        <v>0.46</v>
      </c>
      <c r="BC69">
        <v>0.71</v>
      </c>
      <c r="BD69">
        <v>0.39</v>
      </c>
      <c r="BE69">
        <v>0.77</v>
      </c>
      <c r="BF69">
        <v>0.83</v>
      </c>
      <c r="BG69">
        <v>0.17</v>
      </c>
      <c r="BH69">
        <v>0.14000000000000001</v>
      </c>
      <c r="BI69">
        <v>0.69</v>
      </c>
      <c r="BJ69">
        <v>0.55000000000000004</v>
      </c>
      <c r="BK69">
        <v>0.57999999999999996</v>
      </c>
      <c r="BL69">
        <v>0.38</v>
      </c>
      <c r="BM69">
        <v>0.12</v>
      </c>
      <c r="BN69">
        <v>0.6</v>
      </c>
      <c r="BO69">
        <v>0.16</v>
      </c>
      <c r="BP69">
        <v>0.12</v>
      </c>
      <c r="BQ69">
        <v>2.0000000000000001E-181</v>
      </c>
      <c r="BR69">
        <v>0.73</v>
      </c>
      <c r="BS69">
        <v>0.2</v>
      </c>
      <c r="BT69">
        <v>0.43</v>
      </c>
    </row>
    <row r="70" spans="1:72">
      <c r="A70" t="s">
        <v>246</v>
      </c>
      <c r="B70">
        <v>0.51</v>
      </c>
      <c r="C70">
        <v>0.12</v>
      </c>
      <c r="D70">
        <v>0.84</v>
      </c>
      <c r="E70">
        <v>0.3</v>
      </c>
      <c r="F70">
        <v>0.59</v>
      </c>
      <c r="G70">
        <v>0.27</v>
      </c>
      <c r="H70">
        <v>0.66</v>
      </c>
      <c r="I70">
        <v>0.38</v>
      </c>
      <c r="J70">
        <v>0.75</v>
      </c>
      <c r="K70">
        <v>0.62</v>
      </c>
      <c r="L70">
        <v>0.48</v>
      </c>
      <c r="M70">
        <v>0.73</v>
      </c>
      <c r="N70">
        <v>0.5</v>
      </c>
      <c r="O70">
        <v>0.28000000000000003</v>
      </c>
      <c r="P70">
        <v>0.54</v>
      </c>
      <c r="Q70">
        <v>0.36</v>
      </c>
      <c r="R70">
        <v>0.42</v>
      </c>
      <c r="S70">
        <v>9.7000000000000003E-2</v>
      </c>
      <c r="T70">
        <v>0.81</v>
      </c>
      <c r="U70">
        <v>0.12</v>
      </c>
      <c r="V70">
        <v>0.56000000000000005</v>
      </c>
      <c r="W70">
        <v>0.28999999999999998</v>
      </c>
      <c r="X70">
        <v>0.38</v>
      </c>
      <c r="Y70">
        <v>0.28000000000000003</v>
      </c>
      <c r="Z70">
        <v>0.99</v>
      </c>
      <c r="AA70">
        <v>0.46</v>
      </c>
      <c r="AB70">
        <v>0.79</v>
      </c>
      <c r="AC70">
        <v>0.24</v>
      </c>
      <c r="AD70">
        <v>0.22</v>
      </c>
      <c r="AE70">
        <v>9.9000000000000005E-2</v>
      </c>
      <c r="AF70">
        <v>0.35</v>
      </c>
      <c r="AG70">
        <v>0.86</v>
      </c>
      <c r="AH70">
        <v>0.22</v>
      </c>
      <c r="AI70">
        <v>0.51</v>
      </c>
      <c r="AJ70">
        <v>0.57999999999999996</v>
      </c>
      <c r="AK70">
        <v>0.28999999999999998</v>
      </c>
      <c r="AL70">
        <v>0.47</v>
      </c>
      <c r="AM70">
        <v>0.13</v>
      </c>
      <c r="AN70">
        <v>4.2999999999999997E-2</v>
      </c>
      <c r="AO70">
        <v>0.42</v>
      </c>
      <c r="AP70">
        <v>0.15</v>
      </c>
      <c r="AQ70">
        <v>0.87</v>
      </c>
      <c r="AR70">
        <v>0.55000000000000004</v>
      </c>
      <c r="AS70">
        <v>0.57999999999999996</v>
      </c>
      <c r="AT70">
        <v>0.18</v>
      </c>
      <c r="AU70">
        <v>0.18</v>
      </c>
      <c r="AV70">
        <v>0.27</v>
      </c>
      <c r="AW70">
        <v>0.23</v>
      </c>
      <c r="AX70">
        <v>0.37</v>
      </c>
      <c r="AY70">
        <v>0.22</v>
      </c>
      <c r="AZ70">
        <v>3.7999999999999999E-2</v>
      </c>
      <c r="BA70">
        <v>0.28000000000000003</v>
      </c>
      <c r="BB70">
        <v>0.27</v>
      </c>
      <c r="BC70">
        <v>0.37</v>
      </c>
      <c r="BD70">
        <v>0.28999999999999998</v>
      </c>
      <c r="BE70">
        <v>0.56999999999999995</v>
      </c>
      <c r="BF70">
        <v>0.84</v>
      </c>
      <c r="BG70">
        <v>0.14000000000000001</v>
      </c>
      <c r="BH70">
        <v>0.36</v>
      </c>
      <c r="BI70">
        <v>0.82</v>
      </c>
      <c r="BJ70">
        <v>0.43</v>
      </c>
      <c r="BK70">
        <v>0.57999999999999996</v>
      </c>
      <c r="BL70">
        <v>0.77</v>
      </c>
      <c r="BM70">
        <v>0.17</v>
      </c>
      <c r="BN70">
        <v>0.26</v>
      </c>
      <c r="BO70">
        <v>0.53</v>
      </c>
      <c r="BP70">
        <v>0.77</v>
      </c>
      <c r="BQ70">
        <v>0.35</v>
      </c>
      <c r="BR70">
        <v>3.0000000000000001E-127</v>
      </c>
      <c r="BS70">
        <v>2.8000000000000001E-2</v>
      </c>
      <c r="BT70">
        <v>0.79</v>
      </c>
    </row>
    <row r="71" spans="1:72">
      <c r="A71" t="s">
        <v>25</v>
      </c>
      <c r="B71">
        <v>0.65</v>
      </c>
      <c r="C71">
        <v>0.64</v>
      </c>
      <c r="D71">
        <v>0.65</v>
      </c>
      <c r="E71">
        <v>4.1000000000000002E-2</v>
      </c>
      <c r="F71">
        <v>0.66</v>
      </c>
      <c r="G71">
        <v>0.38</v>
      </c>
      <c r="H71">
        <v>0.62</v>
      </c>
      <c r="I71">
        <v>4.9000000000000002E-2</v>
      </c>
      <c r="J71">
        <v>0.32</v>
      </c>
      <c r="K71">
        <v>0.31</v>
      </c>
      <c r="L71">
        <v>0.65</v>
      </c>
      <c r="M71">
        <v>0.46</v>
      </c>
      <c r="N71">
        <v>0.4</v>
      </c>
      <c r="O71">
        <v>0.41</v>
      </c>
      <c r="P71">
        <v>0.63</v>
      </c>
      <c r="Q71">
        <v>0.22</v>
      </c>
      <c r="R71">
        <v>0.45</v>
      </c>
      <c r="S71">
        <v>7.8E-2</v>
      </c>
      <c r="T71">
        <v>0.34</v>
      </c>
      <c r="U71">
        <v>0.32</v>
      </c>
      <c r="V71">
        <v>0.37</v>
      </c>
      <c r="W71">
        <v>0.26</v>
      </c>
      <c r="X71">
        <v>2.7E-2</v>
      </c>
      <c r="Y71">
        <v>0.7</v>
      </c>
      <c r="Z71">
        <v>0.66</v>
      </c>
      <c r="AA71">
        <v>0.63</v>
      </c>
      <c r="AB71">
        <v>0.94</v>
      </c>
      <c r="AC71">
        <v>8.5999999999999993E-2</v>
      </c>
      <c r="AD71">
        <v>0.45</v>
      </c>
      <c r="AE71">
        <v>9.7000000000000003E-2</v>
      </c>
      <c r="AF71">
        <v>2.7E-2</v>
      </c>
      <c r="AG71">
        <v>0.54</v>
      </c>
      <c r="AH71">
        <v>0.57999999999999996</v>
      </c>
      <c r="AI71">
        <v>0.64</v>
      </c>
      <c r="AJ71">
        <v>0.63</v>
      </c>
      <c r="AK71">
        <v>0.18</v>
      </c>
      <c r="AL71">
        <v>0.45</v>
      </c>
      <c r="AM71">
        <v>0.41</v>
      </c>
      <c r="AN71">
        <v>0.19</v>
      </c>
      <c r="AO71">
        <v>0.25</v>
      </c>
      <c r="AP71">
        <v>0.28999999999999998</v>
      </c>
      <c r="AQ71">
        <v>0.4</v>
      </c>
      <c r="AR71">
        <v>0.88</v>
      </c>
      <c r="AS71">
        <v>0.51</v>
      </c>
      <c r="AT71">
        <v>0.13</v>
      </c>
      <c r="AU71">
        <v>0.41</v>
      </c>
      <c r="AV71">
        <v>6.8000000000000005E-2</v>
      </c>
      <c r="AW71">
        <v>0.4</v>
      </c>
      <c r="AX71">
        <v>0.85</v>
      </c>
      <c r="AY71">
        <v>0.21</v>
      </c>
      <c r="AZ71">
        <v>0.18</v>
      </c>
      <c r="BA71">
        <v>0.59</v>
      </c>
      <c r="BB71">
        <v>0.61</v>
      </c>
      <c r="BC71">
        <v>5.3999999999999999E-2</v>
      </c>
      <c r="BD71">
        <v>0.73</v>
      </c>
      <c r="BE71">
        <v>0.82</v>
      </c>
      <c r="BF71">
        <v>0.54</v>
      </c>
      <c r="BG71">
        <v>6.9000000000000006E-2</v>
      </c>
      <c r="BH71">
        <v>0.65</v>
      </c>
      <c r="BI71">
        <v>0.34</v>
      </c>
      <c r="BJ71">
        <v>0.55000000000000004</v>
      </c>
      <c r="BK71">
        <v>0.26</v>
      </c>
      <c r="BL71">
        <v>0.21</v>
      </c>
      <c r="BM71">
        <v>0.49</v>
      </c>
      <c r="BN71">
        <v>8.4000000000000005E-2</v>
      </c>
      <c r="BO71">
        <v>0.46</v>
      </c>
      <c r="BP71">
        <v>0.55000000000000004</v>
      </c>
      <c r="BQ71">
        <v>0.6</v>
      </c>
      <c r="BR71">
        <v>0.36</v>
      </c>
      <c r="BS71">
        <v>3.9999999999999997E-102</v>
      </c>
      <c r="BT71">
        <v>0.61</v>
      </c>
    </row>
    <row r="72" spans="1:72">
      <c r="A72" t="s">
        <v>136</v>
      </c>
      <c r="B72">
        <v>0.21</v>
      </c>
      <c r="C72">
        <v>0.43</v>
      </c>
      <c r="D72">
        <v>0.11</v>
      </c>
      <c r="E72">
        <v>0.43</v>
      </c>
      <c r="F72">
        <v>0.57999999999999996</v>
      </c>
      <c r="G72">
        <v>0.89</v>
      </c>
      <c r="H72">
        <v>0.79</v>
      </c>
      <c r="I72">
        <v>0.28999999999999998</v>
      </c>
      <c r="J72">
        <v>0.79</v>
      </c>
      <c r="K72">
        <v>0.17</v>
      </c>
      <c r="L72">
        <v>0.14000000000000001</v>
      </c>
      <c r="M72">
        <v>0.82</v>
      </c>
      <c r="N72">
        <v>0.44</v>
      </c>
      <c r="O72">
        <v>0.3</v>
      </c>
      <c r="P72">
        <v>0.38</v>
      </c>
      <c r="Q72">
        <v>0.31</v>
      </c>
      <c r="R72">
        <v>0.27</v>
      </c>
      <c r="S72">
        <v>0.85</v>
      </c>
      <c r="T72">
        <v>0.45</v>
      </c>
      <c r="U72">
        <v>0.24</v>
      </c>
      <c r="V72">
        <v>0.34</v>
      </c>
      <c r="W72">
        <v>0.16</v>
      </c>
      <c r="X72">
        <v>0.16</v>
      </c>
      <c r="Y72">
        <v>0.34</v>
      </c>
      <c r="Z72">
        <v>0.8</v>
      </c>
      <c r="AA72">
        <v>0.44</v>
      </c>
      <c r="AB72">
        <v>0.72</v>
      </c>
      <c r="AC72">
        <v>0.71</v>
      </c>
      <c r="AD72">
        <v>0.1</v>
      </c>
      <c r="AE72">
        <v>0.49</v>
      </c>
      <c r="AF72">
        <v>0.68</v>
      </c>
      <c r="AG72">
        <v>0.27</v>
      </c>
      <c r="AH72">
        <v>7.6999999999999999E-2</v>
      </c>
      <c r="AI72">
        <v>0.43</v>
      </c>
      <c r="AJ72">
        <v>0.35</v>
      </c>
      <c r="AK72">
        <v>0.23</v>
      </c>
      <c r="AL72">
        <v>0.85</v>
      </c>
      <c r="AM72">
        <v>0.87</v>
      </c>
      <c r="AN72">
        <v>0.64</v>
      </c>
      <c r="AO72">
        <v>0.81</v>
      </c>
      <c r="AP72">
        <v>0.62</v>
      </c>
      <c r="AQ72">
        <v>0.52</v>
      </c>
      <c r="AR72">
        <v>0.65</v>
      </c>
      <c r="AS72">
        <v>0.33</v>
      </c>
      <c r="AT72">
        <v>0.38</v>
      </c>
      <c r="AU72">
        <v>0.89</v>
      </c>
      <c r="AV72">
        <v>0.6</v>
      </c>
      <c r="AW72">
        <v>0.49</v>
      </c>
      <c r="AX72">
        <v>0.92</v>
      </c>
      <c r="AY72">
        <v>0.72</v>
      </c>
      <c r="AZ72">
        <v>0.74</v>
      </c>
      <c r="BA72">
        <v>0.21</v>
      </c>
      <c r="BB72">
        <v>0.69</v>
      </c>
      <c r="BC72">
        <v>0.51</v>
      </c>
      <c r="BD72">
        <v>0.74</v>
      </c>
      <c r="BE72">
        <v>0.27</v>
      </c>
      <c r="BF72">
        <v>0.52</v>
      </c>
      <c r="BG72">
        <v>0.42</v>
      </c>
      <c r="BH72">
        <v>0.19</v>
      </c>
      <c r="BI72">
        <v>0.7</v>
      </c>
      <c r="BJ72">
        <v>0.57999999999999996</v>
      </c>
      <c r="BK72">
        <v>0.95</v>
      </c>
      <c r="BL72">
        <v>0.72</v>
      </c>
      <c r="BM72">
        <v>0.23</v>
      </c>
      <c r="BN72">
        <v>0.57999999999999996</v>
      </c>
      <c r="BO72">
        <v>0.43</v>
      </c>
      <c r="BP72">
        <v>0.88</v>
      </c>
      <c r="BQ72">
        <v>0.46</v>
      </c>
      <c r="BR72">
        <v>0.77</v>
      </c>
      <c r="BS72">
        <v>0.56999999999999995</v>
      </c>
      <c r="BT72">
        <v>6.0000000000000001E-64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AC294-6809-4312-AC1E-AFBCD9FF00A3}">
  <dimension ref="A1:I140"/>
  <sheetViews>
    <sheetView topLeftCell="A121" workbookViewId="0">
      <selection activeCell="A140" sqref="A140"/>
    </sheetView>
  </sheetViews>
  <sheetFormatPr defaultRowHeight="14.45"/>
  <cols>
    <col min="1" max="1" width="44.7109375" bestFit="1" customWidth="1"/>
    <col min="2" max="2" width="15.140625" bestFit="1" customWidth="1"/>
    <col min="4" max="4" width="36" bestFit="1" customWidth="1"/>
    <col min="5" max="5" width="15.140625" bestFit="1" customWidth="1"/>
    <col min="7" max="15" width="10.42578125" customWidth="1"/>
    <col min="16" max="38" width="11.42578125" customWidth="1"/>
  </cols>
  <sheetData>
    <row r="1" spans="1:9">
      <c r="A1" t="s">
        <v>924</v>
      </c>
      <c r="B1" s="10" t="s">
        <v>925</v>
      </c>
      <c r="C1" t="s">
        <v>926</v>
      </c>
      <c r="D1" t="s">
        <v>927</v>
      </c>
      <c r="E1" t="s">
        <v>928</v>
      </c>
      <c r="F1" t="s">
        <v>929</v>
      </c>
      <c r="G1" t="s">
        <v>930</v>
      </c>
      <c r="H1" t="s">
        <v>931</v>
      </c>
      <c r="I1" t="s">
        <v>932</v>
      </c>
    </row>
    <row r="2" spans="1:9">
      <c r="A2" t="s">
        <v>933</v>
      </c>
      <c r="B2" s="10" t="s">
        <v>934</v>
      </c>
      <c r="C2">
        <v>1085</v>
      </c>
      <c r="D2">
        <v>69</v>
      </c>
      <c r="E2">
        <v>16.89</v>
      </c>
      <c r="F2" t="s">
        <v>935</v>
      </c>
      <c r="G2">
        <v>4.09</v>
      </c>
      <c r="H2" s="4">
        <v>1.4100000000000001E-19</v>
      </c>
      <c r="I2" t="s">
        <v>936</v>
      </c>
    </row>
    <row r="3" spans="1:9">
      <c r="A3" t="s">
        <v>937</v>
      </c>
      <c r="B3" s="10" t="s">
        <v>938</v>
      </c>
      <c r="C3">
        <v>14832</v>
      </c>
      <c r="D3">
        <v>316</v>
      </c>
      <c r="E3">
        <v>230.84</v>
      </c>
      <c r="F3" t="s">
        <v>935</v>
      </c>
      <c r="G3">
        <v>1.37</v>
      </c>
      <c r="H3" s="4">
        <v>3.32E-14</v>
      </c>
      <c r="I3" t="s">
        <v>936</v>
      </c>
    </row>
    <row r="4" spans="1:9">
      <c r="A4" t="s">
        <v>939</v>
      </c>
      <c r="B4" s="10" t="s">
        <v>940</v>
      </c>
      <c r="C4">
        <v>2366</v>
      </c>
      <c r="D4">
        <v>90</v>
      </c>
      <c r="E4">
        <v>36.82</v>
      </c>
      <c r="F4" t="s">
        <v>935</v>
      </c>
      <c r="G4">
        <v>2.44</v>
      </c>
      <c r="H4" s="4">
        <v>3.1399999999999999E-12</v>
      </c>
      <c r="I4" t="s">
        <v>936</v>
      </c>
    </row>
    <row r="5" spans="1:9">
      <c r="A5" t="s">
        <v>941</v>
      </c>
      <c r="B5" s="10" t="s">
        <v>942</v>
      </c>
      <c r="C5">
        <v>26</v>
      </c>
      <c r="D5">
        <v>13</v>
      </c>
      <c r="E5">
        <v>0.4</v>
      </c>
      <c r="F5" t="s">
        <v>935</v>
      </c>
      <c r="G5">
        <v>32.130000000000003</v>
      </c>
      <c r="H5" s="4">
        <v>7.9500000000000007E-12</v>
      </c>
      <c r="I5" t="s">
        <v>936</v>
      </c>
    </row>
    <row r="6" spans="1:9">
      <c r="A6" t="s">
        <v>943</v>
      </c>
      <c r="B6" s="10" t="s">
        <v>944</v>
      </c>
      <c r="C6">
        <v>53</v>
      </c>
      <c r="D6">
        <v>15</v>
      </c>
      <c r="E6">
        <v>0.82</v>
      </c>
      <c r="F6" t="s">
        <v>935</v>
      </c>
      <c r="G6">
        <v>18.18</v>
      </c>
      <c r="H6" s="4">
        <v>6.5599999999999998E-11</v>
      </c>
      <c r="I6" t="s">
        <v>936</v>
      </c>
    </row>
    <row r="7" spans="1:9">
      <c r="A7" t="s">
        <v>945</v>
      </c>
      <c r="B7" s="10" t="s">
        <v>946</v>
      </c>
      <c r="C7">
        <v>10551</v>
      </c>
      <c r="D7">
        <v>94</v>
      </c>
      <c r="E7">
        <v>164.21</v>
      </c>
      <c r="F7" t="s">
        <v>417</v>
      </c>
      <c r="G7">
        <v>0.56999999999999995</v>
      </c>
      <c r="H7" s="4">
        <v>4.2E-10</v>
      </c>
      <c r="I7" t="s">
        <v>936</v>
      </c>
    </row>
    <row r="8" spans="1:9">
      <c r="A8" t="s">
        <v>947</v>
      </c>
      <c r="B8" s="10" t="s">
        <v>948</v>
      </c>
      <c r="C8">
        <v>55</v>
      </c>
      <c r="D8">
        <v>14</v>
      </c>
      <c r="E8">
        <v>0.86</v>
      </c>
      <c r="F8" t="s">
        <v>935</v>
      </c>
      <c r="G8">
        <v>16.36</v>
      </c>
      <c r="H8" s="4">
        <v>1.5E-9</v>
      </c>
      <c r="I8" t="s">
        <v>936</v>
      </c>
    </row>
    <row r="9" spans="1:9">
      <c r="A9" t="s">
        <v>949</v>
      </c>
      <c r="B9" s="10" t="s">
        <v>950</v>
      </c>
      <c r="C9">
        <v>66</v>
      </c>
      <c r="D9">
        <v>14</v>
      </c>
      <c r="E9">
        <v>1.03</v>
      </c>
      <c r="F9" t="s">
        <v>935</v>
      </c>
      <c r="G9">
        <v>13.63</v>
      </c>
      <c r="H9" s="4">
        <v>1.26E-8</v>
      </c>
      <c r="I9" t="s">
        <v>936</v>
      </c>
    </row>
    <row r="10" spans="1:9">
      <c r="A10" t="s">
        <v>951</v>
      </c>
      <c r="B10" s="10" t="s">
        <v>952</v>
      </c>
      <c r="C10">
        <v>2651</v>
      </c>
      <c r="D10">
        <v>86</v>
      </c>
      <c r="E10">
        <v>41.26</v>
      </c>
      <c r="F10" t="s">
        <v>935</v>
      </c>
      <c r="G10">
        <v>2.08</v>
      </c>
      <c r="H10" s="4">
        <v>7.6300000000000002E-8</v>
      </c>
      <c r="I10" t="s">
        <v>936</v>
      </c>
    </row>
    <row r="11" spans="1:9">
      <c r="A11" t="s">
        <v>953</v>
      </c>
      <c r="B11" s="10" t="s">
        <v>954</v>
      </c>
      <c r="C11">
        <v>21</v>
      </c>
      <c r="D11">
        <v>9</v>
      </c>
      <c r="E11">
        <v>0.33</v>
      </c>
      <c r="F11" t="s">
        <v>935</v>
      </c>
      <c r="G11">
        <v>27.54</v>
      </c>
      <c r="H11" s="4">
        <v>3.0199999999999998E-7</v>
      </c>
      <c r="I11" t="s">
        <v>936</v>
      </c>
    </row>
    <row r="12" spans="1:9">
      <c r="A12" t="s">
        <v>955</v>
      </c>
      <c r="B12" s="10" t="s">
        <v>956</v>
      </c>
      <c r="C12">
        <v>124</v>
      </c>
      <c r="D12">
        <v>15</v>
      </c>
      <c r="E12">
        <v>1.93</v>
      </c>
      <c r="F12" t="s">
        <v>935</v>
      </c>
      <c r="G12">
        <v>7.77</v>
      </c>
      <c r="H12" s="4">
        <v>2.6800000000000002E-6</v>
      </c>
      <c r="I12" t="s">
        <v>936</v>
      </c>
    </row>
    <row r="13" spans="1:9">
      <c r="A13" t="s">
        <v>957</v>
      </c>
      <c r="B13" s="10" t="s">
        <v>958</v>
      </c>
      <c r="C13">
        <v>4845</v>
      </c>
      <c r="D13">
        <v>125</v>
      </c>
      <c r="E13">
        <v>75.41</v>
      </c>
      <c r="F13" t="s">
        <v>935</v>
      </c>
      <c r="G13">
        <v>1.66</v>
      </c>
      <c r="H13" s="4">
        <v>3.2799999999999999E-6</v>
      </c>
      <c r="I13" t="s">
        <v>936</v>
      </c>
    </row>
    <row r="14" spans="1:9">
      <c r="A14" t="s">
        <v>959</v>
      </c>
      <c r="B14" s="10" t="s">
        <v>960</v>
      </c>
      <c r="C14">
        <v>13</v>
      </c>
      <c r="D14">
        <v>7</v>
      </c>
      <c r="E14">
        <v>0.2</v>
      </c>
      <c r="F14" t="s">
        <v>935</v>
      </c>
      <c r="G14">
        <v>34.6</v>
      </c>
      <c r="H14" s="4">
        <v>8.0800000000000006E-6</v>
      </c>
      <c r="I14" t="s">
        <v>936</v>
      </c>
    </row>
    <row r="15" spans="1:9">
      <c r="A15" t="s">
        <v>961</v>
      </c>
      <c r="B15" s="10" t="s">
        <v>962</v>
      </c>
      <c r="C15">
        <v>24</v>
      </c>
      <c r="D15">
        <v>8</v>
      </c>
      <c r="E15">
        <v>0.37</v>
      </c>
      <c r="F15" t="s">
        <v>935</v>
      </c>
      <c r="G15">
        <v>21.42</v>
      </c>
      <c r="H15" s="4">
        <v>1.42E-5</v>
      </c>
      <c r="I15" t="s">
        <v>936</v>
      </c>
    </row>
    <row r="16" spans="1:9">
      <c r="A16" t="s">
        <v>963</v>
      </c>
      <c r="B16" s="10" t="s">
        <v>964</v>
      </c>
      <c r="C16">
        <v>5461</v>
      </c>
      <c r="D16">
        <v>134</v>
      </c>
      <c r="E16">
        <v>84.99</v>
      </c>
      <c r="F16" t="s">
        <v>935</v>
      </c>
      <c r="G16">
        <v>1.58</v>
      </c>
      <c r="H16" s="4">
        <v>1.5999999999999999E-5</v>
      </c>
      <c r="I16" t="s">
        <v>936</v>
      </c>
    </row>
    <row r="17" spans="1:9">
      <c r="A17" t="s">
        <v>965</v>
      </c>
      <c r="B17" s="10" t="s">
        <v>966</v>
      </c>
      <c r="C17">
        <v>5041</v>
      </c>
      <c r="D17">
        <v>126</v>
      </c>
      <c r="E17">
        <v>78.459999999999994</v>
      </c>
      <c r="F17" t="s">
        <v>935</v>
      </c>
      <c r="G17">
        <v>1.61</v>
      </c>
      <c r="H17" s="4">
        <v>2.3799999999999999E-5</v>
      </c>
      <c r="I17" t="s">
        <v>936</v>
      </c>
    </row>
    <row r="18" spans="1:9">
      <c r="A18" t="s">
        <v>967</v>
      </c>
      <c r="B18" s="10" t="s">
        <v>968</v>
      </c>
      <c r="C18">
        <v>278</v>
      </c>
      <c r="D18">
        <v>20</v>
      </c>
      <c r="E18">
        <v>4.33</v>
      </c>
      <c r="F18" t="s">
        <v>935</v>
      </c>
      <c r="G18">
        <v>4.62</v>
      </c>
      <c r="H18" s="4">
        <v>2.8399999999999999E-5</v>
      </c>
      <c r="I18" t="s">
        <v>936</v>
      </c>
    </row>
    <row r="19" spans="1:9">
      <c r="A19" t="s">
        <v>969</v>
      </c>
      <c r="B19" s="10" t="s">
        <v>970</v>
      </c>
      <c r="C19">
        <v>191</v>
      </c>
      <c r="D19">
        <v>16</v>
      </c>
      <c r="E19">
        <v>2.97</v>
      </c>
      <c r="F19" t="s">
        <v>935</v>
      </c>
      <c r="G19">
        <v>5.38</v>
      </c>
      <c r="H19" s="4">
        <v>9.5400000000000001E-5</v>
      </c>
      <c r="I19" t="s">
        <v>936</v>
      </c>
    </row>
    <row r="20" spans="1:9">
      <c r="A20" t="s">
        <v>971</v>
      </c>
      <c r="B20" s="10" t="s">
        <v>972</v>
      </c>
      <c r="C20">
        <v>430</v>
      </c>
      <c r="D20">
        <v>24</v>
      </c>
      <c r="E20">
        <v>6.69</v>
      </c>
      <c r="F20" t="s">
        <v>935</v>
      </c>
      <c r="G20">
        <v>3.59</v>
      </c>
      <c r="H20" s="4">
        <v>1.1900000000000001E-4</v>
      </c>
      <c r="I20" t="s">
        <v>936</v>
      </c>
    </row>
    <row r="21" spans="1:9">
      <c r="A21" t="s">
        <v>973</v>
      </c>
      <c r="B21" s="10" t="s">
        <v>974</v>
      </c>
      <c r="C21">
        <v>207</v>
      </c>
      <c r="D21">
        <v>16</v>
      </c>
      <c r="E21">
        <v>3.22</v>
      </c>
      <c r="F21" t="s">
        <v>935</v>
      </c>
      <c r="G21">
        <v>4.97</v>
      </c>
      <c r="H21" s="4">
        <v>2.6200000000000003E-4</v>
      </c>
      <c r="I21" t="s">
        <v>936</v>
      </c>
    </row>
    <row r="22" spans="1:9">
      <c r="A22" t="s">
        <v>975</v>
      </c>
      <c r="B22" s="10" t="s">
        <v>976</v>
      </c>
      <c r="C22">
        <v>210</v>
      </c>
      <c r="D22">
        <v>16</v>
      </c>
      <c r="E22">
        <v>3.27</v>
      </c>
      <c r="F22" t="s">
        <v>935</v>
      </c>
      <c r="G22">
        <v>4.9000000000000004</v>
      </c>
      <c r="H22" s="4">
        <v>3.1399999999999999E-4</v>
      </c>
      <c r="I22" t="s">
        <v>936</v>
      </c>
    </row>
    <row r="23" spans="1:9">
      <c r="A23" t="s">
        <v>977</v>
      </c>
      <c r="B23" s="10" t="s">
        <v>978</v>
      </c>
      <c r="C23">
        <v>210</v>
      </c>
      <c r="D23">
        <v>16</v>
      </c>
      <c r="E23">
        <v>3.27</v>
      </c>
      <c r="F23" t="s">
        <v>935</v>
      </c>
      <c r="G23">
        <v>4.9000000000000004</v>
      </c>
      <c r="H23" s="4">
        <v>3.1399999999999999E-4</v>
      </c>
      <c r="I23" t="s">
        <v>936</v>
      </c>
    </row>
    <row r="24" spans="1:9">
      <c r="A24" t="s">
        <v>979</v>
      </c>
      <c r="B24" s="10" t="s">
        <v>980</v>
      </c>
      <c r="C24">
        <v>256</v>
      </c>
      <c r="D24">
        <v>17</v>
      </c>
      <c r="E24">
        <v>3.98</v>
      </c>
      <c r="F24" t="s">
        <v>935</v>
      </c>
      <c r="G24">
        <v>4.2699999999999996</v>
      </c>
      <c r="H24" s="4">
        <v>8.3000000000000001E-4</v>
      </c>
      <c r="I24" t="s">
        <v>936</v>
      </c>
    </row>
    <row r="25" spans="1:9">
      <c r="A25" t="s">
        <v>981</v>
      </c>
      <c r="B25" s="10" t="s">
        <v>982</v>
      </c>
      <c r="C25">
        <v>261</v>
      </c>
      <c r="D25">
        <v>17</v>
      </c>
      <c r="E25">
        <v>4.0599999999999996</v>
      </c>
      <c r="F25" t="s">
        <v>935</v>
      </c>
      <c r="G25">
        <v>4.1900000000000004</v>
      </c>
      <c r="H25" s="4">
        <v>1.06E-3</v>
      </c>
      <c r="I25" t="s">
        <v>936</v>
      </c>
    </row>
    <row r="26" spans="1:9">
      <c r="A26" t="s">
        <v>983</v>
      </c>
      <c r="B26" s="10" t="s">
        <v>984</v>
      </c>
      <c r="C26">
        <v>262</v>
      </c>
      <c r="D26">
        <v>17</v>
      </c>
      <c r="E26">
        <v>4.08</v>
      </c>
      <c r="F26" t="s">
        <v>935</v>
      </c>
      <c r="G26">
        <v>4.17</v>
      </c>
      <c r="H26" s="4">
        <v>1.1199999999999999E-3</v>
      </c>
      <c r="I26" t="s">
        <v>936</v>
      </c>
    </row>
    <row r="27" spans="1:9">
      <c r="A27" t="s">
        <v>985</v>
      </c>
      <c r="B27" s="10" t="s">
        <v>986</v>
      </c>
      <c r="C27">
        <v>368</v>
      </c>
      <c r="D27">
        <v>20</v>
      </c>
      <c r="E27">
        <v>5.73</v>
      </c>
      <c r="F27" t="s">
        <v>935</v>
      </c>
      <c r="G27">
        <v>3.49</v>
      </c>
      <c r="H27" s="4">
        <v>1.8500000000000001E-3</v>
      </c>
      <c r="I27" t="s">
        <v>936</v>
      </c>
    </row>
    <row r="28" spans="1:9">
      <c r="A28" t="s">
        <v>987</v>
      </c>
      <c r="B28" s="10" t="s">
        <v>988</v>
      </c>
      <c r="C28">
        <v>91</v>
      </c>
      <c r="D28">
        <v>10</v>
      </c>
      <c r="E28">
        <v>1.42</v>
      </c>
      <c r="F28" t="s">
        <v>935</v>
      </c>
      <c r="G28">
        <v>7.06</v>
      </c>
      <c r="H28" s="4">
        <v>2.3400000000000001E-3</v>
      </c>
      <c r="I28" t="s">
        <v>936</v>
      </c>
    </row>
    <row r="29" spans="1:9">
      <c r="A29" t="s">
        <v>989</v>
      </c>
      <c r="B29" s="10" t="s">
        <v>990</v>
      </c>
      <c r="C29">
        <v>300</v>
      </c>
      <c r="D29">
        <v>17</v>
      </c>
      <c r="E29">
        <v>4.67</v>
      </c>
      <c r="F29" t="s">
        <v>935</v>
      </c>
      <c r="G29">
        <v>3.64</v>
      </c>
      <c r="H29" s="4">
        <v>6.13E-3</v>
      </c>
      <c r="I29" t="s">
        <v>936</v>
      </c>
    </row>
    <row r="30" spans="1:9">
      <c r="A30" t="s">
        <v>991</v>
      </c>
      <c r="B30" s="10" t="s">
        <v>992</v>
      </c>
      <c r="C30">
        <v>60</v>
      </c>
      <c r="D30">
        <v>8</v>
      </c>
      <c r="E30">
        <v>0.93</v>
      </c>
      <c r="F30" t="s">
        <v>935</v>
      </c>
      <c r="G30">
        <v>8.57</v>
      </c>
      <c r="H30" s="4">
        <v>6.1799999999999997E-3</v>
      </c>
      <c r="I30" t="s">
        <v>936</v>
      </c>
    </row>
    <row r="31" spans="1:9">
      <c r="A31" t="s">
        <v>993</v>
      </c>
      <c r="B31" s="10" t="s">
        <v>994</v>
      </c>
      <c r="C31">
        <v>66</v>
      </c>
      <c r="D31">
        <v>8</v>
      </c>
      <c r="E31">
        <v>1.03</v>
      </c>
      <c r="F31" t="s">
        <v>935</v>
      </c>
      <c r="G31">
        <v>7.79</v>
      </c>
      <c r="H31" s="4">
        <v>1.1599999999999999E-2</v>
      </c>
      <c r="I31" t="s">
        <v>936</v>
      </c>
    </row>
    <row r="32" spans="1:9">
      <c r="A32" t="s">
        <v>995</v>
      </c>
      <c r="B32" s="10" t="s">
        <v>996</v>
      </c>
      <c r="C32">
        <v>18</v>
      </c>
      <c r="D32">
        <v>5</v>
      </c>
      <c r="E32">
        <v>0.28000000000000003</v>
      </c>
      <c r="F32" t="s">
        <v>935</v>
      </c>
      <c r="G32">
        <v>17.850000000000001</v>
      </c>
      <c r="H32" s="4">
        <v>1.4500000000000001E-2</v>
      </c>
      <c r="I32" t="s">
        <v>936</v>
      </c>
    </row>
    <row r="33" spans="1:9">
      <c r="A33" t="s">
        <v>997</v>
      </c>
      <c r="B33" s="10" t="s">
        <v>998</v>
      </c>
      <c r="C33">
        <v>32</v>
      </c>
      <c r="D33">
        <v>6</v>
      </c>
      <c r="E33">
        <v>0.5</v>
      </c>
      <c r="F33" t="s">
        <v>935</v>
      </c>
      <c r="G33">
        <v>12.05</v>
      </c>
      <c r="H33" s="4">
        <v>1.49E-2</v>
      </c>
      <c r="I33" t="s">
        <v>936</v>
      </c>
    </row>
    <row r="34" spans="1:9">
      <c r="A34" t="s">
        <v>999</v>
      </c>
      <c r="B34" s="10" t="s">
        <v>1000</v>
      </c>
      <c r="C34">
        <v>124</v>
      </c>
      <c r="D34">
        <v>10</v>
      </c>
      <c r="E34">
        <v>1.93</v>
      </c>
      <c r="F34" t="s">
        <v>935</v>
      </c>
      <c r="G34">
        <v>5.18</v>
      </c>
      <c r="H34" s="4">
        <v>2.8400000000000002E-2</v>
      </c>
      <c r="I34" t="s">
        <v>936</v>
      </c>
    </row>
    <row r="35" spans="1:9">
      <c r="A35" t="s">
        <v>1001</v>
      </c>
      <c r="B35" s="10" t="s">
        <v>1002</v>
      </c>
      <c r="C35">
        <v>58</v>
      </c>
      <c r="D35">
        <v>7</v>
      </c>
      <c r="E35">
        <v>0.9</v>
      </c>
      <c r="F35" t="s">
        <v>935</v>
      </c>
      <c r="G35">
        <v>7.75</v>
      </c>
      <c r="H35" s="4">
        <v>4.0099999999999997E-2</v>
      </c>
      <c r="I35" t="s">
        <v>936</v>
      </c>
    </row>
    <row r="36" spans="1:9">
      <c r="A36" t="s">
        <v>1003</v>
      </c>
      <c r="B36" s="10" t="s">
        <v>1004</v>
      </c>
      <c r="C36">
        <v>342</v>
      </c>
      <c r="D36">
        <v>185</v>
      </c>
      <c r="E36">
        <v>5.32</v>
      </c>
      <c r="F36" t="s">
        <v>935</v>
      </c>
      <c r="G36">
        <v>34.76</v>
      </c>
      <c r="H36" s="4">
        <v>7.2400000000000002E-208</v>
      </c>
      <c r="I36" t="s">
        <v>1005</v>
      </c>
    </row>
    <row r="37" spans="1:9">
      <c r="A37" t="s">
        <v>1006</v>
      </c>
      <c r="B37" s="10" t="s">
        <v>1007</v>
      </c>
      <c r="C37">
        <v>371</v>
      </c>
      <c r="D37">
        <v>183</v>
      </c>
      <c r="E37">
        <v>5.77</v>
      </c>
      <c r="F37" t="s">
        <v>935</v>
      </c>
      <c r="G37">
        <v>31.69</v>
      </c>
      <c r="H37" s="4">
        <v>1.42E-199</v>
      </c>
      <c r="I37" t="s">
        <v>1005</v>
      </c>
    </row>
    <row r="38" spans="1:9">
      <c r="A38" t="s">
        <v>1008</v>
      </c>
      <c r="B38" s="10" t="s">
        <v>1009</v>
      </c>
      <c r="C38">
        <v>400</v>
      </c>
      <c r="D38">
        <v>184</v>
      </c>
      <c r="E38">
        <v>6.23</v>
      </c>
      <c r="F38" t="s">
        <v>935</v>
      </c>
      <c r="G38">
        <v>29.56</v>
      </c>
      <c r="H38" s="4">
        <v>2.3999999999999902E-196</v>
      </c>
      <c r="I38" t="s">
        <v>1005</v>
      </c>
    </row>
    <row r="39" spans="1:9">
      <c r="A39" t="s">
        <v>1010</v>
      </c>
      <c r="B39" s="10" t="s">
        <v>1011</v>
      </c>
      <c r="C39">
        <v>438</v>
      </c>
      <c r="D39">
        <v>185</v>
      </c>
      <c r="E39">
        <v>6.82</v>
      </c>
      <c r="F39" t="s">
        <v>935</v>
      </c>
      <c r="G39">
        <v>27.14</v>
      </c>
      <c r="H39" s="4">
        <v>5.2000000000000003E-192</v>
      </c>
      <c r="I39" t="s">
        <v>1005</v>
      </c>
    </row>
    <row r="40" spans="1:9">
      <c r="A40" t="s">
        <v>1012</v>
      </c>
      <c r="B40" s="10" t="s">
        <v>1013</v>
      </c>
      <c r="C40">
        <v>1217</v>
      </c>
      <c r="D40">
        <v>196</v>
      </c>
      <c r="E40">
        <v>18.940000000000001</v>
      </c>
      <c r="F40" t="s">
        <v>935</v>
      </c>
      <c r="G40">
        <v>10.35</v>
      </c>
      <c r="H40" s="4">
        <v>3.82E-135</v>
      </c>
      <c r="I40" t="s">
        <v>1005</v>
      </c>
    </row>
    <row r="41" spans="1:9">
      <c r="A41" t="s">
        <v>1014</v>
      </c>
      <c r="B41" s="10" t="s">
        <v>1015</v>
      </c>
      <c r="C41">
        <v>256</v>
      </c>
      <c r="D41">
        <v>124</v>
      </c>
      <c r="E41">
        <v>3.98</v>
      </c>
      <c r="F41" t="s">
        <v>935</v>
      </c>
      <c r="G41">
        <v>31.12</v>
      </c>
      <c r="H41" s="4">
        <v>2.3400000000000001E-129</v>
      </c>
      <c r="I41" t="s">
        <v>1005</v>
      </c>
    </row>
    <row r="42" spans="1:9">
      <c r="A42" t="s">
        <v>1016</v>
      </c>
      <c r="B42" s="10" t="s">
        <v>1017</v>
      </c>
      <c r="C42">
        <v>1431</v>
      </c>
      <c r="D42">
        <v>198</v>
      </c>
      <c r="E42">
        <v>22.27</v>
      </c>
      <c r="F42" t="s">
        <v>935</v>
      </c>
      <c r="G42">
        <v>8.89</v>
      </c>
      <c r="H42" s="4">
        <v>2.18E-125</v>
      </c>
      <c r="I42" t="s">
        <v>1005</v>
      </c>
    </row>
    <row r="43" spans="1:9">
      <c r="A43" t="s">
        <v>1018</v>
      </c>
      <c r="B43" s="10" t="s">
        <v>1019</v>
      </c>
      <c r="C43">
        <v>1696</v>
      </c>
      <c r="D43">
        <v>199</v>
      </c>
      <c r="E43">
        <v>26.4</v>
      </c>
      <c r="F43" t="s">
        <v>935</v>
      </c>
      <c r="G43">
        <v>7.54</v>
      </c>
      <c r="H43" s="4">
        <v>9.9999999999999998E-114</v>
      </c>
      <c r="I43" t="s">
        <v>1005</v>
      </c>
    </row>
    <row r="44" spans="1:9">
      <c r="A44" t="s">
        <v>1020</v>
      </c>
      <c r="B44" s="10" t="s">
        <v>1021</v>
      </c>
      <c r="C44">
        <v>1676</v>
      </c>
      <c r="D44">
        <v>198</v>
      </c>
      <c r="E44">
        <v>26.08</v>
      </c>
      <c r="F44" t="s">
        <v>935</v>
      </c>
      <c r="G44">
        <v>7.59</v>
      </c>
      <c r="H44" s="4">
        <v>1.5500000000000001E-113</v>
      </c>
      <c r="I44" t="s">
        <v>1005</v>
      </c>
    </row>
    <row r="45" spans="1:9">
      <c r="A45" t="s">
        <v>1022</v>
      </c>
      <c r="B45" s="10" t="s">
        <v>1023</v>
      </c>
      <c r="C45">
        <v>2800</v>
      </c>
      <c r="D45">
        <v>212</v>
      </c>
      <c r="E45">
        <v>43.58</v>
      </c>
      <c r="F45" t="s">
        <v>935</v>
      </c>
      <c r="G45">
        <v>4.8600000000000003</v>
      </c>
      <c r="H45" s="4">
        <v>4.2800000000000002E-88</v>
      </c>
      <c r="I45" t="s">
        <v>1005</v>
      </c>
    </row>
    <row r="46" spans="1:9">
      <c r="A46" t="s">
        <v>1024</v>
      </c>
      <c r="B46" s="10" t="s">
        <v>1025</v>
      </c>
      <c r="C46">
        <v>136</v>
      </c>
      <c r="D46">
        <v>78</v>
      </c>
      <c r="E46">
        <v>2.12</v>
      </c>
      <c r="F46" t="s">
        <v>935</v>
      </c>
      <c r="G46">
        <v>36.85</v>
      </c>
      <c r="H46" s="4">
        <v>3.0000000000000001E-83</v>
      </c>
      <c r="I46" t="s">
        <v>1005</v>
      </c>
    </row>
    <row r="47" spans="1:9">
      <c r="A47" t="s">
        <v>1026</v>
      </c>
      <c r="B47" s="10" t="s">
        <v>1027</v>
      </c>
      <c r="C47">
        <v>61</v>
      </c>
      <c r="D47">
        <v>48</v>
      </c>
      <c r="E47">
        <v>0.95</v>
      </c>
      <c r="F47" t="s">
        <v>935</v>
      </c>
      <c r="G47">
        <v>50.56</v>
      </c>
      <c r="H47" s="4">
        <v>9.4999999999999904E-55</v>
      </c>
      <c r="I47" t="s">
        <v>1005</v>
      </c>
    </row>
    <row r="48" spans="1:9">
      <c r="A48" t="s">
        <v>1028</v>
      </c>
      <c r="B48" s="10" t="s">
        <v>1029</v>
      </c>
      <c r="C48">
        <v>8327</v>
      </c>
      <c r="D48">
        <v>289</v>
      </c>
      <c r="E48">
        <v>129.6</v>
      </c>
      <c r="F48" t="s">
        <v>935</v>
      </c>
      <c r="G48">
        <v>2.23</v>
      </c>
      <c r="H48" s="4">
        <v>2.3499999999999999E-52</v>
      </c>
      <c r="I48" t="s">
        <v>1005</v>
      </c>
    </row>
    <row r="49" spans="1:9">
      <c r="A49" t="s">
        <v>1030</v>
      </c>
      <c r="B49" s="10" t="s">
        <v>1031</v>
      </c>
      <c r="C49">
        <v>5290</v>
      </c>
      <c r="D49">
        <v>219</v>
      </c>
      <c r="E49">
        <v>82.33</v>
      </c>
      <c r="F49" t="s">
        <v>935</v>
      </c>
      <c r="G49">
        <v>2.66</v>
      </c>
      <c r="H49" s="4">
        <v>2.8699999999999999E-45</v>
      </c>
      <c r="I49" t="s">
        <v>1005</v>
      </c>
    </row>
    <row r="50" spans="1:9">
      <c r="A50" t="s">
        <v>1032</v>
      </c>
      <c r="B50" s="10" t="s">
        <v>1033</v>
      </c>
      <c r="C50">
        <v>5249</v>
      </c>
      <c r="D50">
        <v>218</v>
      </c>
      <c r="E50">
        <v>81.69</v>
      </c>
      <c r="F50" t="s">
        <v>935</v>
      </c>
      <c r="G50">
        <v>2.67</v>
      </c>
      <c r="H50" s="4">
        <v>3.4E-45</v>
      </c>
      <c r="I50" t="s">
        <v>1005</v>
      </c>
    </row>
    <row r="51" spans="1:9">
      <c r="A51" t="s">
        <v>1034</v>
      </c>
      <c r="B51" s="10" t="s">
        <v>1035</v>
      </c>
      <c r="C51">
        <v>10440</v>
      </c>
      <c r="D51">
        <v>306</v>
      </c>
      <c r="E51">
        <v>162.47999999999999</v>
      </c>
      <c r="F51" t="s">
        <v>935</v>
      </c>
      <c r="G51">
        <v>1.88</v>
      </c>
      <c r="H51" s="4">
        <v>6.3700000000000003E-41</v>
      </c>
      <c r="I51" t="s">
        <v>1005</v>
      </c>
    </row>
    <row r="52" spans="1:9">
      <c r="A52" t="s">
        <v>1036</v>
      </c>
      <c r="B52" s="10" t="s">
        <v>1037</v>
      </c>
      <c r="C52">
        <v>161</v>
      </c>
      <c r="D52">
        <v>48</v>
      </c>
      <c r="E52">
        <v>2.5099999999999998</v>
      </c>
      <c r="F52" t="s">
        <v>935</v>
      </c>
      <c r="G52">
        <v>19.16</v>
      </c>
      <c r="H52" s="4">
        <v>5.7600000000000001E-39</v>
      </c>
      <c r="I52" t="s">
        <v>1005</v>
      </c>
    </row>
    <row r="53" spans="1:9">
      <c r="A53" t="s">
        <v>1038</v>
      </c>
      <c r="B53" s="10" t="s">
        <v>1039</v>
      </c>
      <c r="C53">
        <v>58</v>
      </c>
      <c r="D53">
        <v>26</v>
      </c>
      <c r="E53">
        <v>0.9</v>
      </c>
      <c r="F53" t="s">
        <v>935</v>
      </c>
      <c r="G53">
        <v>28.8</v>
      </c>
      <c r="H53" s="4">
        <v>8.4899999999999998E-24</v>
      </c>
      <c r="I53" t="s">
        <v>1005</v>
      </c>
    </row>
    <row r="54" spans="1:9">
      <c r="A54" t="s">
        <v>1040</v>
      </c>
      <c r="B54" s="10" t="s">
        <v>1041</v>
      </c>
      <c r="C54">
        <v>76</v>
      </c>
      <c r="D54">
        <v>26</v>
      </c>
      <c r="E54">
        <v>1.18</v>
      </c>
      <c r="F54" t="s">
        <v>935</v>
      </c>
      <c r="G54">
        <v>21.98</v>
      </c>
      <c r="H54" s="4">
        <v>2.39E-21</v>
      </c>
      <c r="I54" t="s">
        <v>1005</v>
      </c>
    </row>
    <row r="55" spans="1:9">
      <c r="A55" t="s">
        <v>1042</v>
      </c>
      <c r="B55" s="10" t="s">
        <v>1043</v>
      </c>
      <c r="C55">
        <v>19</v>
      </c>
      <c r="D55">
        <v>14</v>
      </c>
      <c r="E55">
        <v>0.3</v>
      </c>
      <c r="F55" t="s">
        <v>935</v>
      </c>
      <c r="G55">
        <v>47.34</v>
      </c>
      <c r="H55" s="4">
        <v>3.5600000000000001E-14</v>
      </c>
      <c r="I55" t="s">
        <v>1005</v>
      </c>
    </row>
    <row r="56" spans="1:9">
      <c r="A56" t="s">
        <v>1044</v>
      </c>
      <c r="B56" s="10" t="s">
        <v>1045</v>
      </c>
      <c r="C56">
        <v>176</v>
      </c>
      <c r="D56">
        <v>26</v>
      </c>
      <c r="E56">
        <v>2.74</v>
      </c>
      <c r="F56" t="s">
        <v>935</v>
      </c>
      <c r="G56">
        <v>9.49</v>
      </c>
      <c r="H56" s="4">
        <v>1.8700000000000001E-13</v>
      </c>
      <c r="I56" t="s">
        <v>1005</v>
      </c>
    </row>
    <row r="57" spans="1:9">
      <c r="A57" t="s">
        <v>1046</v>
      </c>
      <c r="B57" s="10" t="s">
        <v>1047</v>
      </c>
      <c r="C57">
        <v>186</v>
      </c>
      <c r="D57">
        <v>26</v>
      </c>
      <c r="E57">
        <v>2.89</v>
      </c>
      <c r="F57" t="s">
        <v>935</v>
      </c>
      <c r="G57">
        <v>8.98</v>
      </c>
      <c r="H57" s="4">
        <v>6.1999999999999998E-13</v>
      </c>
      <c r="I57" t="s">
        <v>1005</v>
      </c>
    </row>
    <row r="58" spans="1:9">
      <c r="A58" t="s">
        <v>1048</v>
      </c>
      <c r="B58" s="10" t="s">
        <v>1049</v>
      </c>
      <c r="C58">
        <v>50</v>
      </c>
      <c r="D58">
        <v>16</v>
      </c>
      <c r="E58">
        <v>0.78</v>
      </c>
      <c r="F58" t="s">
        <v>935</v>
      </c>
      <c r="G58">
        <v>20.56</v>
      </c>
      <c r="H58" s="4">
        <v>5.2800000000000001E-12</v>
      </c>
      <c r="I58" t="s">
        <v>1005</v>
      </c>
    </row>
    <row r="59" spans="1:9">
      <c r="A59" t="s">
        <v>1050</v>
      </c>
      <c r="B59" s="10" t="s">
        <v>1051</v>
      </c>
      <c r="C59">
        <v>320</v>
      </c>
      <c r="D59">
        <v>26</v>
      </c>
      <c r="E59">
        <v>4.9800000000000004</v>
      </c>
      <c r="F59" t="s">
        <v>935</v>
      </c>
      <c r="G59">
        <v>5.22</v>
      </c>
      <c r="H59" s="4">
        <v>6.0800000000000002E-8</v>
      </c>
      <c r="I59" t="s">
        <v>1005</v>
      </c>
    </row>
    <row r="60" spans="1:9">
      <c r="A60" t="s">
        <v>1052</v>
      </c>
      <c r="B60" s="10" t="s">
        <v>1053</v>
      </c>
      <c r="C60">
        <v>103</v>
      </c>
      <c r="D60">
        <v>16</v>
      </c>
      <c r="E60">
        <v>1.6</v>
      </c>
      <c r="F60" t="s">
        <v>935</v>
      </c>
      <c r="G60">
        <v>9.98</v>
      </c>
      <c r="H60" s="4">
        <v>7.9199999999999995E-8</v>
      </c>
      <c r="I60" t="s">
        <v>1005</v>
      </c>
    </row>
    <row r="61" spans="1:9">
      <c r="A61" t="s">
        <v>1054</v>
      </c>
      <c r="B61" s="10" t="s">
        <v>1055</v>
      </c>
      <c r="C61">
        <v>34</v>
      </c>
      <c r="D61">
        <v>11</v>
      </c>
      <c r="E61">
        <v>0.53</v>
      </c>
      <c r="F61" t="s">
        <v>935</v>
      </c>
      <c r="G61">
        <v>20.79</v>
      </c>
      <c r="H61" s="4">
        <v>1.09E-7</v>
      </c>
      <c r="I61" t="s">
        <v>1005</v>
      </c>
    </row>
    <row r="62" spans="1:9">
      <c r="A62" t="s">
        <v>1056</v>
      </c>
      <c r="B62" s="10" t="s">
        <v>1057</v>
      </c>
      <c r="C62">
        <v>113</v>
      </c>
      <c r="D62">
        <v>16</v>
      </c>
      <c r="E62">
        <v>1.76</v>
      </c>
      <c r="F62" t="s">
        <v>935</v>
      </c>
      <c r="G62">
        <v>9.1</v>
      </c>
      <c r="H62" s="4">
        <v>2.7300000000000002E-7</v>
      </c>
      <c r="I62" t="s">
        <v>1005</v>
      </c>
    </row>
    <row r="63" spans="1:9">
      <c r="A63" t="s">
        <v>1058</v>
      </c>
      <c r="B63" s="10" t="s">
        <v>1059</v>
      </c>
      <c r="C63">
        <v>1795</v>
      </c>
      <c r="D63">
        <v>2</v>
      </c>
      <c r="E63">
        <v>27.94</v>
      </c>
      <c r="F63" t="s">
        <v>417</v>
      </c>
      <c r="G63">
        <v>7.0000000000000007E-2</v>
      </c>
      <c r="H63" s="4">
        <v>4.6600000000000002E-7</v>
      </c>
      <c r="I63" t="s">
        <v>1005</v>
      </c>
    </row>
    <row r="64" spans="1:9">
      <c r="A64" t="s">
        <v>1060</v>
      </c>
      <c r="B64" s="10" t="s">
        <v>1061</v>
      </c>
      <c r="C64">
        <v>7</v>
      </c>
      <c r="D64">
        <v>7</v>
      </c>
      <c r="E64">
        <v>0.11</v>
      </c>
      <c r="F64" t="s">
        <v>935</v>
      </c>
      <c r="G64">
        <v>64.25</v>
      </c>
      <c r="H64" s="4">
        <v>1.0499999999999999E-6</v>
      </c>
      <c r="I64" t="s">
        <v>1005</v>
      </c>
    </row>
    <row r="65" spans="1:9">
      <c r="A65" t="s">
        <v>1062</v>
      </c>
      <c r="B65" s="10" t="s">
        <v>1063</v>
      </c>
      <c r="C65">
        <v>32</v>
      </c>
      <c r="D65">
        <v>10</v>
      </c>
      <c r="E65">
        <v>0.5</v>
      </c>
      <c r="F65" t="s">
        <v>935</v>
      </c>
      <c r="G65">
        <v>20.079999999999998</v>
      </c>
      <c r="H65" s="4">
        <v>1.0899999999999999E-6</v>
      </c>
      <c r="I65" t="s">
        <v>1005</v>
      </c>
    </row>
    <row r="66" spans="1:9">
      <c r="A66" t="s">
        <v>1064</v>
      </c>
      <c r="B66" s="10" t="s">
        <v>1065</v>
      </c>
      <c r="C66">
        <v>35</v>
      </c>
      <c r="D66">
        <v>10</v>
      </c>
      <c r="E66">
        <v>0.54</v>
      </c>
      <c r="F66" t="s">
        <v>935</v>
      </c>
      <c r="G66">
        <v>18.36</v>
      </c>
      <c r="H66" s="4">
        <v>2.26E-6</v>
      </c>
      <c r="I66" t="s">
        <v>1005</v>
      </c>
    </row>
    <row r="67" spans="1:9">
      <c r="A67" t="s">
        <v>1066</v>
      </c>
      <c r="B67" s="10" t="s">
        <v>1067</v>
      </c>
      <c r="C67">
        <v>10</v>
      </c>
      <c r="D67">
        <v>7</v>
      </c>
      <c r="E67">
        <v>0.16</v>
      </c>
      <c r="F67" t="s">
        <v>935</v>
      </c>
      <c r="G67">
        <v>44.98</v>
      </c>
      <c r="H67" s="4">
        <v>5.7200000000000003E-6</v>
      </c>
      <c r="I67" t="s">
        <v>1005</v>
      </c>
    </row>
    <row r="68" spans="1:9">
      <c r="A68" t="s">
        <v>1068</v>
      </c>
      <c r="B68" s="10" t="s">
        <v>1069</v>
      </c>
      <c r="C68">
        <v>10</v>
      </c>
      <c r="D68">
        <v>7</v>
      </c>
      <c r="E68">
        <v>0.16</v>
      </c>
      <c r="F68" t="s">
        <v>935</v>
      </c>
      <c r="G68">
        <v>44.98</v>
      </c>
      <c r="H68" s="4">
        <v>5.7200000000000003E-6</v>
      </c>
      <c r="I68" t="s">
        <v>1005</v>
      </c>
    </row>
    <row r="69" spans="1:9">
      <c r="A69" t="s">
        <v>1070</v>
      </c>
      <c r="B69" s="10" t="s">
        <v>1071</v>
      </c>
      <c r="C69">
        <v>1843</v>
      </c>
      <c r="D69">
        <v>4</v>
      </c>
      <c r="E69">
        <v>28.68</v>
      </c>
      <c r="F69" t="s">
        <v>417</v>
      </c>
      <c r="G69">
        <v>0.14000000000000001</v>
      </c>
      <c r="H69" s="4">
        <v>2.0299999999999999E-5</v>
      </c>
      <c r="I69" t="s">
        <v>1005</v>
      </c>
    </row>
    <row r="70" spans="1:9">
      <c r="A70" t="s">
        <v>1072</v>
      </c>
      <c r="B70" s="10" t="s">
        <v>1073</v>
      </c>
      <c r="C70">
        <v>80</v>
      </c>
      <c r="D70">
        <v>11</v>
      </c>
      <c r="E70">
        <v>1.25</v>
      </c>
      <c r="F70" t="s">
        <v>935</v>
      </c>
      <c r="G70">
        <v>8.83</v>
      </c>
      <c r="H70">
        <v>2.7E-4</v>
      </c>
      <c r="I70" t="s">
        <v>1005</v>
      </c>
    </row>
    <row r="71" spans="1:9">
      <c r="A71" t="s">
        <v>1074</v>
      </c>
      <c r="B71" s="10" t="s">
        <v>1075</v>
      </c>
      <c r="C71">
        <v>746</v>
      </c>
      <c r="D71">
        <v>33</v>
      </c>
      <c r="E71">
        <v>11.61</v>
      </c>
      <c r="F71" t="s">
        <v>935</v>
      </c>
      <c r="G71">
        <v>2.84</v>
      </c>
      <c r="H71">
        <v>3.1100000000000002E-4</v>
      </c>
      <c r="I71" t="s">
        <v>1005</v>
      </c>
    </row>
    <row r="72" spans="1:9">
      <c r="A72" t="s">
        <v>1076</v>
      </c>
      <c r="B72" s="10" t="s">
        <v>1077</v>
      </c>
      <c r="C72">
        <v>67</v>
      </c>
      <c r="D72">
        <v>10</v>
      </c>
      <c r="E72">
        <v>1.04</v>
      </c>
      <c r="F72" t="s">
        <v>935</v>
      </c>
      <c r="G72">
        <v>9.59</v>
      </c>
      <c r="H72">
        <v>5.0199999999999995E-4</v>
      </c>
      <c r="I72" t="s">
        <v>1005</v>
      </c>
    </row>
    <row r="73" spans="1:9">
      <c r="A73" t="s">
        <v>1078</v>
      </c>
      <c r="B73" s="10" t="s">
        <v>1079</v>
      </c>
      <c r="C73">
        <v>1483</v>
      </c>
      <c r="D73">
        <v>3</v>
      </c>
      <c r="E73">
        <v>23.08</v>
      </c>
      <c r="F73" t="s">
        <v>417</v>
      </c>
      <c r="G73">
        <v>0.13</v>
      </c>
      <c r="H73">
        <v>5.7899999999999998E-4</v>
      </c>
      <c r="I73" t="s">
        <v>1005</v>
      </c>
    </row>
    <row r="74" spans="1:9">
      <c r="A74" t="s">
        <v>1080</v>
      </c>
      <c r="B74" s="10" t="s">
        <v>1081</v>
      </c>
      <c r="C74">
        <v>14</v>
      </c>
      <c r="D74">
        <v>6</v>
      </c>
      <c r="E74">
        <v>0.22</v>
      </c>
      <c r="F74" t="s">
        <v>935</v>
      </c>
      <c r="G74">
        <v>27.54</v>
      </c>
      <c r="H74">
        <v>7.18E-4</v>
      </c>
      <c r="I74" t="s">
        <v>1005</v>
      </c>
    </row>
    <row r="75" spans="1:9">
      <c r="A75" t="s">
        <v>1082</v>
      </c>
      <c r="B75" s="10" t="s">
        <v>1083</v>
      </c>
      <c r="C75">
        <v>1276</v>
      </c>
      <c r="D75">
        <v>2</v>
      </c>
      <c r="E75">
        <v>19.86</v>
      </c>
      <c r="F75" t="s">
        <v>417</v>
      </c>
      <c r="G75">
        <v>0.1</v>
      </c>
      <c r="H75">
        <v>1.67E-3</v>
      </c>
      <c r="I75" t="s">
        <v>1005</v>
      </c>
    </row>
    <row r="76" spans="1:9">
      <c r="A76" t="s">
        <v>1084</v>
      </c>
      <c r="B76" s="10" t="s">
        <v>1085</v>
      </c>
      <c r="C76">
        <v>1183</v>
      </c>
      <c r="D76">
        <v>2</v>
      </c>
      <c r="E76">
        <v>18.41</v>
      </c>
      <c r="F76" t="s">
        <v>417</v>
      </c>
      <c r="G76">
        <v>0.11</v>
      </c>
      <c r="H76">
        <v>4.8599999999999997E-3</v>
      </c>
      <c r="I76" t="s">
        <v>1005</v>
      </c>
    </row>
    <row r="77" spans="1:9">
      <c r="A77" t="s">
        <v>1086</v>
      </c>
      <c r="B77" s="10" t="s">
        <v>1087</v>
      </c>
      <c r="C77">
        <v>4</v>
      </c>
      <c r="D77">
        <v>4</v>
      </c>
      <c r="E77">
        <v>0.06</v>
      </c>
      <c r="F77" t="s">
        <v>935</v>
      </c>
      <c r="G77">
        <v>64.25</v>
      </c>
      <c r="H77">
        <v>6.4400000000000004E-3</v>
      </c>
      <c r="I77" t="s">
        <v>1005</v>
      </c>
    </row>
    <row r="78" spans="1:9">
      <c r="A78" t="s">
        <v>1088</v>
      </c>
      <c r="B78" s="10" t="s">
        <v>1089</v>
      </c>
      <c r="C78">
        <v>57</v>
      </c>
      <c r="D78">
        <v>8</v>
      </c>
      <c r="E78">
        <v>0.89</v>
      </c>
      <c r="F78" t="s">
        <v>935</v>
      </c>
      <c r="G78">
        <v>9.02</v>
      </c>
      <c r="H78">
        <v>1.1900000000000001E-2</v>
      </c>
      <c r="I78" t="s">
        <v>1005</v>
      </c>
    </row>
    <row r="79" spans="1:9">
      <c r="A79" t="s">
        <v>1090</v>
      </c>
      <c r="B79" s="10" t="s">
        <v>1091</v>
      </c>
      <c r="C79">
        <v>3801</v>
      </c>
      <c r="D79">
        <v>30</v>
      </c>
      <c r="E79">
        <v>59.16</v>
      </c>
      <c r="F79" t="s">
        <v>417</v>
      </c>
      <c r="G79">
        <v>0.51</v>
      </c>
      <c r="H79">
        <v>2.4899999999999999E-2</v>
      </c>
      <c r="I79" t="s">
        <v>1005</v>
      </c>
    </row>
    <row r="80" spans="1:9">
      <c r="A80" t="s">
        <v>1092</v>
      </c>
      <c r="B80" s="10" t="s">
        <v>1093</v>
      </c>
      <c r="C80">
        <v>1025</v>
      </c>
      <c r="D80">
        <v>2</v>
      </c>
      <c r="E80">
        <v>15.95</v>
      </c>
      <c r="F80" t="s">
        <v>417</v>
      </c>
      <c r="G80">
        <v>0.13</v>
      </c>
      <c r="H80">
        <v>4.4499999999999998E-2</v>
      </c>
      <c r="I80" t="s">
        <v>1005</v>
      </c>
    </row>
    <row r="81" spans="1:9">
      <c r="A81" t="s">
        <v>1094</v>
      </c>
      <c r="B81" s="10" t="s">
        <v>1095</v>
      </c>
      <c r="C81">
        <v>46</v>
      </c>
      <c r="D81">
        <v>38</v>
      </c>
      <c r="E81">
        <v>0.72</v>
      </c>
      <c r="F81" t="s">
        <v>935</v>
      </c>
      <c r="G81">
        <v>53.08</v>
      </c>
      <c r="H81" s="4">
        <v>3.7999999999999997E-43</v>
      </c>
      <c r="I81" t="s">
        <v>1096</v>
      </c>
    </row>
    <row r="82" spans="1:9">
      <c r="A82" t="s">
        <v>1097</v>
      </c>
      <c r="B82" s="10" t="s">
        <v>1098</v>
      </c>
      <c r="C82">
        <v>66</v>
      </c>
      <c r="D82">
        <v>40</v>
      </c>
      <c r="E82">
        <v>1.03</v>
      </c>
      <c r="F82" t="s">
        <v>935</v>
      </c>
      <c r="G82">
        <v>38.94</v>
      </c>
      <c r="H82" s="4">
        <v>1.27E-41</v>
      </c>
      <c r="I82" t="s">
        <v>1096</v>
      </c>
    </row>
    <row r="83" spans="1:9">
      <c r="A83" t="s">
        <v>1099</v>
      </c>
      <c r="B83" s="10" t="s">
        <v>1100</v>
      </c>
      <c r="C83">
        <v>59</v>
      </c>
      <c r="D83">
        <v>39</v>
      </c>
      <c r="E83">
        <v>0.92</v>
      </c>
      <c r="F83" t="s">
        <v>935</v>
      </c>
      <c r="G83">
        <v>42.47</v>
      </c>
      <c r="H83" s="4">
        <v>1.2899999999999999E-41</v>
      </c>
      <c r="I83" t="s">
        <v>1096</v>
      </c>
    </row>
    <row r="84" spans="1:9">
      <c r="A84" t="s">
        <v>1101</v>
      </c>
      <c r="B84" s="10" t="s">
        <v>1102</v>
      </c>
      <c r="C84">
        <v>160</v>
      </c>
      <c r="D84">
        <v>41</v>
      </c>
      <c r="E84">
        <v>2.4900000000000002</v>
      </c>
      <c r="F84" t="s">
        <v>935</v>
      </c>
      <c r="G84">
        <v>16.46</v>
      </c>
      <c r="H84" s="4">
        <v>1.89999999999999E-30</v>
      </c>
      <c r="I84" t="s">
        <v>1096</v>
      </c>
    </row>
    <row r="85" spans="1:9">
      <c r="A85" t="s">
        <v>1103</v>
      </c>
      <c r="B85" s="10" t="s">
        <v>1104</v>
      </c>
      <c r="C85">
        <v>182</v>
      </c>
      <c r="D85">
        <v>41</v>
      </c>
      <c r="E85">
        <v>2.83</v>
      </c>
      <c r="F85" t="s">
        <v>935</v>
      </c>
      <c r="G85">
        <v>14.47</v>
      </c>
      <c r="H85" s="4">
        <v>1.58E-28</v>
      </c>
      <c r="I85" t="s">
        <v>1096</v>
      </c>
    </row>
    <row r="86" spans="1:9">
      <c r="A86" t="s">
        <v>1105</v>
      </c>
      <c r="B86" s="10" t="s">
        <v>1106</v>
      </c>
      <c r="C86">
        <v>58</v>
      </c>
      <c r="D86">
        <v>26</v>
      </c>
      <c r="E86">
        <v>0.9</v>
      </c>
      <c r="F86" t="s">
        <v>935</v>
      </c>
      <c r="G86">
        <v>28.8</v>
      </c>
      <c r="H86" s="4">
        <v>1.4199999999999999E-23</v>
      </c>
      <c r="I86" t="s">
        <v>1096</v>
      </c>
    </row>
    <row r="87" spans="1:9">
      <c r="A87" t="s">
        <v>1107</v>
      </c>
      <c r="B87" s="10" t="s">
        <v>1108</v>
      </c>
      <c r="C87">
        <v>788</v>
      </c>
      <c r="D87">
        <v>61</v>
      </c>
      <c r="E87">
        <v>12.26</v>
      </c>
      <c r="F87" t="s">
        <v>935</v>
      </c>
      <c r="G87">
        <v>4.97</v>
      </c>
      <c r="H87" s="4">
        <v>2.1700000000000001E-20</v>
      </c>
      <c r="I87" t="s">
        <v>1096</v>
      </c>
    </row>
    <row r="88" spans="1:9">
      <c r="A88" t="s">
        <v>1109</v>
      </c>
      <c r="B88" s="10" t="s">
        <v>1110</v>
      </c>
      <c r="C88">
        <v>69</v>
      </c>
      <c r="D88">
        <v>22</v>
      </c>
      <c r="E88">
        <v>1.07</v>
      </c>
      <c r="F88" t="s">
        <v>935</v>
      </c>
      <c r="G88">
        <v>20.49</v>
      </c>
      <c r="H88" s="4">
        <v>5.5500000000000002E-17</v>
      </c>
      <c r="I88" t="s">
        <v>1096</v>
      </c>
    </row>
    <row r="89" spans="1:9">
      <c r="A89" t="s">
        <v>1111</v>
      </c>
      <c r="B89" s="10" t="s">
        <v>1112</v>
      </c>
      <c r="C89">
        <v>82</v>
      </c>
      <c r="D89">
        <v>23</v>
      </c>
      <c r="E89">
        <v>1.28</v>
      </c>
      <c r="F89" t="s">
        <v>935</v>
      </c>
      <c r="G89">
        <v>18.02</v>
      </c>
      <c r="H89" s="4">
        <v>8.4200000000000005E-17</v>
      </c>
      <c r="I89" t="s">
        <v>1096</v>
      </c>
    </row>
    <row r="90" spans="1:9">
      <c r="A90" t="s">
        <v>1113</v>
      </c>
      <c r="B90" s="10" t="s">
        <v>1114</v>
      </c>
      <c r="C90">
        <v>27</v>
      </c>
      <c r="D90">
        <v>14</v>
      </c>
      <c r="E90">
        <v>0.42</v>
      </c>
      <c r="F90" t="s">
        <v>935</v>
      </c>
      <c r="G90">
        <v>33.32</v>
      </c>
      <c r="H90" s="4">
        <v>2.2900000000000001E-12</v>
      </c>
      <c r="I90" t="s">
        <v>1096</v>
      </c>
    </row>
    <row r="91" spans="1:9">
      <c r="A91" t="s">
        <v>1115</v>
      </c>
      <c r="B91" s="10" t="s">
        <v>1116</v>
      </c>
      <c r="C91">
        <v>56</v>
      </c>
      <c r="D91">
        <v>17</v>
      </c>
      <c r="E91">
        <v>0.87</v>
      </c>
      <c r="F91" t="s">
        <v>935</v>
      </c>
      <c r="G91">
        <v>19.510000000000002</v>
      </c>
      <c r="H91" s="4">
        <v>2.4799999999999999E-12</v>
      </c>
      <c r="I91" t="s">
        <v>1096</v>
      </c>
    </row>
    <row r="92" spans="1:9">
      <c r="A92" t="s">
        <v>1117</v>
      </c>
      <c r="B92" s="10" t="s">
        <v>1118</v>
      </c>
      <c r="C92">
        <v>34</v>
      </c>
      <c r="D92">
        <v>14</v>
      </c>
      <c r="E92">
        <v>0.53</v>
      </c>
      <c r="F92" t="s">
        <v>935</v>
      </c>
      <c r="G92">
        <v>26.46</v>
      </c>
      <c r="H92" s="4">
        <v>2.8499999999999999E-11</v>
      </c>
      <c r="I92" t="s">
        <v>1096</v>
      </c>
    </row>
    <row r="93" spans="1:9">
      <c r="A93" t="s">
        <v>1119</v>
      </c>
      <c r="B93" s="10" t="s">
        <v>1120</v>
      </c>
      <c r="C93">
        <v>34</v>
      </c>
      <c r="D93">
        <v>14</v>
      </c>
      <c r="E93">
        <v>0.53</v>
      </c>
      <c r="F93" t="s">
        <v>935</v>
      </c>
      <c r="G93">
        <v>26.46</v>
      </c>
      <c r="H93" s="4">
        <v>2.8499999999999999E-11</v>
      </c>
      <c r="I93" t="s">
        <v>1096</v>
      </c>
    </row>
    <row r="94" spans="1:9">
      <c r="A94" t="s">
        <v>1121</v>
      </c>
      <c r="B94" s="10" t="s">
        <v>1122</v>
      </c>
      <c r="C94">
        <v>28</v>
      </c>
      <c r="D94">
        <v>13</v>
      </c>
      <c r="E94">
        <v>0.44</v>
      </c>
      <c r="F94" t="s">
        <v>935</v>
      </c>
      <c r="G94">
        <v>29.83</v>
      </c>
      <c r="H94" s="4">
        <v>7.6200000000000006E-11</v>
      </c>
      <c r="I94" t="s">
        <v>1096</v>
      </c>
    </row>
    <row r="95" spans="1:9">
      <c r="A95" t="s">
        <v>1123</v>
      </c>
      <c r="B95" s="10" t="s">
        <v>1124</v>
      </c>
      <c r="C95">
        <v>28</v>
      </c>
      <c r="D95">
        <v>13</v>
      </c>
      <c r="E95">
        <v>0.44</v>
      </c>
      <c r="F95" t="s">
        <v>935</v>
      </c>
      <c r="G95">
        <v>29.83</v>
      </c>
      <c r="H95" s="4">
        <v>7.6200000000000006E-11</v>
      </c>
      <c r="I95" t="s">
        <v>1096</v>
      </c>
    </row>
    <row r="96" spans="1:9">
      <c r="A96" t="s">
        <v>1125</v>
      </c>
      <c r="B96" s="10" t="s">
        <v>1126</v>
      </c>
      <c r="C96">
        <v>231</v>
      </c>
      <c r="D96">
        <v>26</v>
      </c>
      <c r="E96">
        <v>3.6</v>
      </c>
      <c r="F96" t="s">
        <v>935</v>
      </c>
      <c r="G96">
        <v>7.23</v>
      </c>
      <c r="H96" s="4">
        <v>1.0999999999999999E-10</v>
      </c>
      <c r="I96" t="s">
        <v>1096</v>
      </c>
    </row>
    <row r="97" spans="1:9">
      <c r="A97" t="s">
        <v>1127</v>
      </c>
      <c r="B97" s="10" t="s">
        <v>1128</v>
      </c>
      <c r="C97">
        <v>1081</v>
      </c>
      <c r="D97">
        <v>54</v>
      </c>
      <c r="E97">
        <v>16.82</v>
      </c>
      <c r="F97" t="s">
        <v>935</v>
      </c>
      <c r="G97">
        <v>3.21</v>
      </c>
      <c r="H97" s="4">
        <v>5.1399999999999998E-10</v>
      </c>
      <c r="I97" t="s">
        <v>1096</v>
      </c>
    </row>
    <row r="98" spans="1:9">
      <c r="A98" t="s">
        <v>1129</v>
      </c>
      <c r="B98" s="10" t="s">
        <v>1130</v>
      </c>
      <c r="C98">
        <v>2266</v>
      </c>
      <c r="D98">
        <v>84</v>
      </c>
      <c r="E98">
        <v>35.270000000000003</v>
      </c>
      <c r="F98" t="s">
        <v>935</v>
      </c>
      <c r="G98">
        <v>2.38</v>
      </c>
      <c r="H98" s="4">
        <v>6.2500000000000001E-10</v>
      </c>
      <c r="I98" t="s">
        <v>1096</v>
      </c>
    </row>
    <row r="99" spans="1:9">
      <c r="A99" t="s">
        <v>1131</v>
      </c>
      <c r="B99" s="10" t="s">
        <v>1132</v>
      </c>
      <c r="C99">
        <v>3823</v>
      </c>
      <c r="D99">
        <v>15</v>
      </c>
      <c r="E99">
        <v>59.5</v>
      </c>
      <c r="F99" t="s">
        <v>417</v>
      </c>
      <c r="G99">
        <v>0.25</v>
      </c>
      <c r="H99" s="4">
        <v>3.0300000000000001E-9</v>
      </c>
      <c r="I99" t="s">
        <v>1096</v>
      </c>
    </row>
    <row r="100" spans="1:9">
      <c r="A100" t="s">
        <v>1133</v>
      </c>
      <c r="B100" s="10" t="s">
        <v>1134</v>
      </c>
      <c r="C100">
        <v>4999</v>
      </c>
      <c r="D100">
        <v>27</v>
      </c>
      <c r="E100">
        <v>77.8</v>
      </c>
      <c r="F100" t="s">
        <v>417</v>
      </c>
      <c r="G100">
        <v>0.35</v>
      </c>
      <c r="H100" s="4">
        <v>6.7599999999999998E-9</v>
      </c>
      <c r="I100" t="s">
        <v>1096</v>
      </c>
    </row>
    <row r="101" spans="1:9">
      <c r="A101" t="s">
        <v>1135</v>
      </c>
      <c r="B101" s="10" t="s">
        <v>1136</v>
      </c>
      <c r="C101">
        <v>4279</v>
      </c>
      <c r="D101">
        <v>20</v>
      </c>
      <c r="E101">
        <v>66.599999999999994</v>
      </c>
      <c r="F101" t="s">
        <v>417</v>
      </c>
      <c r="G101">
        <v>0.3</v>
      </c>
      <c r="H101" s="4">
        <v>7.9500000000000001E-9</v>
      </c>
      <c r="I101" t="s">
        <v>1096</v>
      </c>
    </row>
    <row r="102" spans="1:9">
      <c r="A102" t="s">
        <v>1137</v>
      </c>
      <c r="B102" s="10" t="s">
        <v>1138</v>
      </c>
      <c r="C102">
        <v>3053</v>
      </c>
      <c r="D102">
        <v>9</v>
      </c>
      <c r="E102">
        <v>47.52</v>
      </c>
      <c r="F102" t="s">
        <v>417</v>
      </c>
      <c r="G102">
        <v>0.19</v>
      </c>
      <c r="H102" s="4">
        <v>1.2299999999999999E-8</v>
      </c>
      <c r="I102" t="s">
        <v>1096</v>
      </c>
    </row>
    <row r="103" spans="1:9">
      <c r="A103" t="s">
        <v>1139</v>
      </c>
      <c r="B103" s="10" t="s">
        <v>1140</v>
      </c>
      <c r="C103">
        <v>2901</v>
      </c>
      <c r="D103">
        <v>8</v>
      </c>
      <c r="E103">
        <v>45.15</v>
      </c>
      <c r="F103" t="s">
        <v>417</v>
      </c>
      <c r="G103">
        <v>0.18</v>
      </c>
      <c r="H103" s="4">
        <v>1.37E-8</v>
      </c>
      <c r="I103" t="s">
        <v>1096</v>
      </c>
    </row>
    <row r="104" spans="1:9">
      <c r="A104" t="s">
        <v>1141</v>
      </c>
      <c r="B104" s="10" t="s">
        <v>1142</v>
      </c>
      <c r="C104">
        <v>3679</v>
      </c>
      <c r="D104">
        <v>15</v>
      </c>
      <c r="E104">
        <v>57.26</v>
      </c>
      <c r="F104" t="s">
        <v>417</v>
      </c>
      <c r="G104">
        <v>0.26</v>
      </c>
      <c r="H104" s="4">
        <v>1.96E-8</v>
      </c>
      <c r="I104" t="s">
        <v>1096</v>
      </c>
    </row>
    <row r="105" spans="1:9">
      <c r="A105" t="s">
        <v>1143</v>
      </c>
      <c r="B105" s="10" t="s">
        <v>1144</v>
      </c>
      <c r="C105">
        <v>62</v>
      </c>
      <c r="D105">
        <v>14</v>
      </c>
      <c r="E105">
        <v>0.96</v>
      </c>
      <c r="F105" t="s">
        <v>935</v>
      </c>
      <c r="G105">
        <v>14.51</v>
      </c>
      <c r="H105" s="4">
        <v>2.7500000000000001E-8</v>
      </c>
      <c r="I105" t="s">
        <v>1096</v>
      </c>
    </row>
    <row r="106" spans="1:9">
      <c r="A106" t="s">
        <v>1145</v>
      </c>
      <c r="B106" s="10" t="s">
        <v>1146</v>
      </c>
      <c r="C106">
        <v>2445</v>
      </c>
      <c r="D106">
        <v>5</v>
      </c>
      <c r="E106">
        <v>38.049999999999997</v>
      </c>
      <c r="F106" t="s">
        <v>417</v>
      </c>
      <c r="G106">
        <v>0.13</v>
      </c>
      <c r="H106" s="4">
        <v>3.5000000000000002E-8</v>
      </c>
      <c r="I106" t="s">
        <v>1096</v>
      </c>
    </row>
    <row r="107" spans="1:9">
      <c r="A107" t="s">
        <v>1147</v>
      </c>
      <c r="B107" s="10" t="s">
        <v>1148</v>
      </c>
      <c r="C107">
        <v>2453</v>
      </c>
      <c r="D107">
        <v>5</v>
      </c>
      <c r="E107">
        <v>38.18</v>
      </c>
      <c r="F107" t="s">
        <v>417</v>
      </c>
      <c r="G107">
        <v>0.13</v>
      </c>
      <c r="H107" s="4">
        <v>3.5000000000000002E-8</v>
      </c>
      <c r="I107" t="s">
        <v>1096</v>
      </c>
    </row>
    <row r="108" spans="1:9">
      <c r="A108" t="s">
        <v>1149</v>
      </c>
      <c r="B108" s="10" t="s">
        <v>1150</v>
      </c>
      <c r="C108">
        <v>2675</v>
      </c>
      <c r="D108">
        <v>7</v>
      </c>
      <c r="E108">
        <v>41.63</v>
      </c>
      <c r="F108" t="s">
        <v>417</v>
      </c>
      <c r="G108">
        <v>0.17</v>
      </c>
      <c r="H108" s="4">
        <v>7.1499999999999998E-8</v>
      </c>
      <c r="I108" t="s">
        <v>1096</v>
      </c>
    </row>
    <row r="109" spans="1:9">
      <c r="A109" t="s">
        <v>1151</v>
      </c>
      <c r="B109" s="10" t="s">
        <v>1152</v>
      </c>
      <c r="C109">
        <v>2717</v>
      </c>
      <c r="D109">
        <v>8</v>
      </c>
      <c r="E109">
        <v>42.29</v>
      </c>
      <c r="F109" t="s">
        <v>417</v>
      </c>
      <c r="G109">
        <v>0.19</v>
      </c>
      <c r="H109" s="4">
        <v>1.97E-7</v>
      </c>
      <c r="I109" t="s">
        <v>1096</v>
      </c>
    </row>
    <row r="110" spans="1:9">
      <c r="A110" t="s">
        <v>1153</v>
      </c>
      <c r="B110" s="10" t="s">
        <v>1154</v>
      </c>
      <c r="C110">
        <v>3061</v>
      </c>
      <c r="D110">
        <v>11</v>
      </c>
      <c r="E110">
        <v>47.64</v>
      </c>
      <c r="F110" t="s">
        <v>417</v>
      </c>
      <c r="G110">
        <v>0.23</v>
      </c>
      <c r="H110" s="4">
        <v>2.3900000000000001E-7</v>
      </c>
      <c r="I110" t="s">
        <v>1096</v>
      </c>
    </row>
    <row r="111" spans="1:9">
      <c r="A111" t="s">
        <v>1155</v>
      </c>
      <c r="B111" s="10" t="s">
        <v>1156</v>
      </c>
      <c r="C111">
        <v>51</v>
      </c>
      <c r="D111">
        <v>12</v>
      </c>
      <c r="E111">
        <v>0.79</v>
      </c>
      <c r="F111" t="s">
        <v>935</v>
      </c>
      <c r="G111">
        <v>15.12</v>
      </c>
      <c r="H111" s="4">
        <v>5.6400000000000002E-7</v>
      </c>
      <c r="I111" t="s">
        <v>1096</v>
      </c>
    </row>
    <row r="112" spans="1:9">
      <c r="A112" t="s">
        <v>1157</v>
      </c>
      <c r="B112" s="10" t="s">
        <v>1158</v>
      </c>
      <c r="C112">
        <v>137</v>
      </c>
      <c r="D112">
        <v>17</v>
      </c>
      <c r="E112">
        <v>2.13</v>
      </c>
      <c r="F112" t="s">
        <v>935</v>
      </c>
      <c r="G112">
        <v>7.97</v>
      </c>
      <c r="H112" s="4">
        <v>7.8299999999999996E-7</v>
      </c>
      <c r="I112" t="s">
        <v>1096</v>
      </c>
    </row>
    <row r="113" spans="1:9">
      <c r="A113" t="s">
        <v>1159</v>
      </c>
      <c r="B113" s="10" t="s">
        <v>1160</v>
      </c>
      <c r="C113">
        <v>3784</v>
      </c>
      <c r="D113">
        <v>19</v>
      </c>
      <c r="E113">
        <v>58.89</v>
      </c>
      <c r="F113" t="s">
        <v>417</v>
      </c>
      <c r="G113">
        <v>0.32</v>
      </c>
      <c r="H113" s="4">
        <v>1.1200000000000001E-6</v>
      </c>
      <c r="I113" t="s">
        <v>1096</v>
      </c>
    </row>
    <row r="114" spans="1:9">
      <c r="A114" t="s">
        <v>1161</v>
      </c>
      <c r="B114" s="10" t="s">
        <v>1162</v>
      </c>
      <c r="C114">
        <v>55</v>
      </c>
      <c r="D114">
        <v>12</v>
      </c>
      <c r="E114">
        <v>0.86</v>
      </c>
      <c r="F114" t="s">
        <v>935</v>
      </c>
      <c r="G114">
        <v>14.02</v>
      </c>
      <c r="H114" s="4">
        <v>1.1999999999999999E-6</v>
      </c>
      <c r="I114" t="s">
        <v>1096</v>
      </c>
    </row>
    <row r="115" spans="1:9">
      <c r="A115" t="s">
        <v>1163</v>
      </c>
      <c r="B115" s="10" t="s">
        <v>1164</v>
      </c>
      <c r="C115">
        <v>3666</v>
      </c>
      <c r="D115">
        <v>18</v>
      </c>
      <c r="E115">
        <v>57.06</v>
      </c>
      <c r="F115" t="s">
        <v>417</v>
      </c>
      <c r="G115">
        <v>0.32</v>
      </c>
      <c r="H115" s="4">
        <v>1.59E-6</v>
      </c>
      <c r="I115" t="s">
        <v>1096</v>
      </c>
    </row>
    <row r="116" spans="1:9">
      <c r="A116" t="s">
        <v>1165</v>
      </c>
      <c r="B116" s="10" t="s">
        <v>1166</v>
      </c>
      <c r="C116">
        <v>188</v>
      </c>
      <c r="D116">
        <v>19</v>
      </c>
      <c r="E116">
        <v>2.93</v>
      </c>
      <c r="F116" t="s">
        <v>935</v>
      </c>
      <c r="G116">
        <v>6.49</v>
      </c>
      <c r="H116" s="4">
        <v>1.6899999999999999E-6</v>
      </c>
      <c r="I116" t="s">
        <v>1096</v>
      </c>
    </row>
    <row r="117" spans="1:9">
      <c r="A117" t="s">
        <v>1167</v>
      </c>
      <c r="B117" s="10" t="s">
        <v>1168</v>
      </c>
      <c r="C117">
        <v>6159</v>
      </c>
      <c r="D117">
        <v>48</v>
      </c>
      <c r="E117">
        <v>95.86</v>
      </c>
      <c r="F117" t="s">
        <v>417</v>
      </c>
      <c r="G117">
        <v>0.5</v>
      </c>
      <c r="H117" s="4">
        <v>1.06E-5</v>
      </c>
      <c r="I117" t="s">
        <v>1096</v>
      </c>
    </row>
    <row r="118" spans="1:9">
      <c r="A118" t="s">
        <v>1169</v>
      </c>
      <c r="B118" s="10" t="s">
        <v>1170</v>
      </c>
      <c r="C118">
        <v>71</v>
      </c>
      <c r="D118">
        <v>12</v>
      </c>
      <c r="E118">
        <v>1.1100000000000001</v>
      </c>
      <c r="F118" t="s">
        <v>935</v>
      </c>
      <c r="G118">
        <v>10.86</v>
      </c>
      <c r="H118" s="4">
        <v>1.5500000000000001E-5</v>
      </c>
      <c r="I118" t="s">
        <v>1096</v>
      </c>
    </row>
    <row r="119" spans="1:9">
      <c r="A119" t="s">
        <v>1171</v>
      </c>
      <c r="B119" s="10" t="s">
        <v>1172</v>
      </c>
      <c r="C119">
        <v>96</v>
      </c>
      <c r="D119">
        <v>13</v>
      </c>
      <c r="E119">
        <v>1.49</v>
      </c>
      <c r="F119" t="s">
        <v>935</v>
      </c>
      <c r="G119">
        <v>8.6999999999999993</v>
      </c>
      <c r="H119" s="4">
        <v>3.9400000000000002E-5</v>
      </c>
      <c r="I119" t="s">
        <v>1096</v>
      </c>
    </row>
    <row r="120" spans="1:9">
      <c r="A120" t="s">
        <v>1173</v>
      </c>
      <c r="B120" s="10" t="s">
        <v>1174</v>
      </c>
      <c r="C120">
        <v>377</v>
      </c>
      <c r="D120">
        <v>24</v>
      </c>
      <c r="E120">
        <v>5.87</v>
      </c>
      <c r="F120" t="s">
        <v>935</v>
      </c>
      <c r="G120">
        <v>4.09</v>
      </c>
      <c r="H120" s="4">
        <v>5.3000000000000001E-5</v>
      </c>
      <c r="I120" t="s">
        <v>1096</v>
      </c>
    </row>
    <row r="121" spans="1:9">
      <c r="A121" t="s">
        <v>1175</v>
      </c>
      <c r="B121" s="10" t="s">
        <v>1176</v>
      </c>
      <c r="C121">
        <v>550</v>
      </c>
      <c r="D121">
        <v>29</v>
      </c>
      <c r="E121">
        <v>8.56</v>
      </c>
      <c r="F121" t="s">
        <v>935</v>
      </c>
      <c r="G121">
        <v>3.39</v>
      </c>
      <c r="H121" s="4">
        <v>9.0400000000000002E-5</v>
      </c>
      <c r="I121" t="s">
        <v>1096</v>
      </c>
    </row>
    <row r="122" spans="1:9">
      <c r="A122" t="s">
        <v>1177</v>
      </c>
      <c r="B122" s="10" t="s">
        <v>1178</v>
      </c>
      <c r="C122">
        <v>562</v>
      </c>
      <c r="D122">
        <v>29</v>
      </c>
      <c r="E122">
        <v>8.75</v>
      </c>
      <c r="F122" t="s">
        <v>935</v>
      </c>
      <c r="G122">
        <v>3.32</v>
      </c>
      <c r="H122" s="4">
        <v>1.4100000000000001E-4</v>
      </c>
      <c r="I122" t="s">
        <v>1096</v>
      </c>
    </row>
    <row r="123" spans="1:9">
      <c r="A123" t="s">
        <v>1179</v>
      </c>
      <c r="B123" s="10" t="s">
        <v>1180</v>
      </c>
      <c r="C123">
        <v>91</v>
      </c>
      <c r="D123">
        <v>12</v>
      </c>
      <c r="E123">
        <v>1.42</v>
      </c>
      <c r="F123" t="s">
        <v>935</v>
      </c>
      <c r="G123">
        <v>8.4700000000000006</v>
      </c>
      <c r="H123" s="4">
        <v>1.8599999999999999E-4</v>
      </c>
      <c r="I123" t="s">
        <v>1096</v>
      </c>
    </row>
    <row r="124" spans="1:9">
      <c r="A124" t="s">
        <v>1181</v>
      </c>
      <c r="B124" s="10" t="s">
        <v>1182</v>
      </c>
      <c r="C124">
        <v>206</v>
      </c>
      <c r="D124">
        <v>17</v>
      </c>
      <c r="E124">
        <v>3.21</v>
      </c>
      <c r="F124" t="s">
        <v>935</v>
      </c>
      <c r="G124">
        <v>5.3</v>
      </c>
      <c r="H124" s="4">
        <v>2.1599999999999999E-4</v>
      </c>
      <c r="I124" t="s">
        <v>1096</v>
      </c>
    </row>
    <row r="125" spans="1:9">
      <c r="A125" t="s">
        <v>1183</v>
      </c>
      <c r="B125" s="10" t="s">
        <v>1184</v>
      </c>
      <c r="C125">
        <v>8236</v>
      </c>
      <c r="D125">
        <v>79</v>
      </c>
      <c r="E125">
        <v>128.18</v>
      </c>
      <c r="F125" t="s">
        <v>417</v>
      </c>
      <c r="G125">
        <v>0.62</v>
      </c>
      <c r="H125" s="4">
        <v>2.5000000000000001E-4</v>
      </c>
      <c r="I125" t="s">
        <v>1096</v>
      </c>
    </row>
    <row r="126" spans="1:9">
      <c r="A126" t="s">
        <v>1185</v>
      </c>
      <c r="B126" s="10" t="s">
        <v>1186</v>
      </c>
      <c r="C126">
        <v>43</v>
      </c>
      <c r="D126">
        <v>9</v>
      </c>
      <c r="E126">
        <v>0.67</v>
      </c>
      <c r="F126" t="s">
        <v>935</v>
      </c>
      <c r="G126">
        <v>13.45</v>
      </c>
      <c r="H126" s="4">
        <v>2.6200000000000003E-4</v>
      </c>
      <c r="I126" t="s">
        <v>1096</v>
      </c>
    </row>
    <row r="127" spans="1:9">
      <c r="A127" t="s">
        <v>1187</v>
      </c>
      <c r="B127" s="10" t="s">
        <v>1188</v>
      </c>
      <c r="C127">
        <v>548</v>
      </c>
      <c r="D127">
        <v>28</v>
      </c>
      <c r="E127">
        <v>8.5299999999999994</v>
      </c>
      <c r="F127" t="s">
        <v>935</v>
      </c>
      <c r="G127">
        <v>3.28</v>
      </c>
      <c r="H127" s="4">
        <v>2.92E-4</v>
      </c>
      <c r="I127" t="s">
        <v>1096</v>
      </c>
    </row>
    <row r="128" spans="1:9">
      <c r="A128" t="s">
        <v>1189</v>
      </c>
      <c r="B128" s="10" t="s">
        <v>1190</v>
      </c>
      <c r="C128">
        <v>624</v>
      </c>
      <c r="D128">
        <v>29</v>
      </c>
      <c r="E128">
        <v>9.7100000000000009</v>
      </c>
      <c r="F128" t="s">
        <v>935</v>
      </c>
      <c r="G128">
        <v>2.99</v>
      </c>
      <c r="H128" s="4">
        <v>1.14E-3</v>
      </c>
      <c r="I128" t="s">
        <v>1096</v>
      </c>
    </row>
    <row r="129" spans="1:9">
      <c r="A129" t="s">
        <v>1191</v>
      </c>
      <c r="B129" s="10" t="s">
        <v>1192</v>
      </c>
      <c r="C129">
        <v>116</v>
      </c>
      <c r="D129">
        <v>12</v>
      </c>
      <c r="E129">
        <v>1.81</v>
      </c>
      <c r="F129" t="s">
        <v>935</v>
      </c>
      <c r="G129">
        <v>6.65</v>
      </c>
      <c r="H129" s="4">
        <v>2.0500000000000002E-3</v>
      </c>
      <c r="I129" t="s">
        <v>1096</v>
      </c>
    </row>
    <row r="130" spans="1:9">
      <c r="A130" t="s">
        <v>1193</v>
      </c>
      <c r="B130" s="10" t="s">
        <v>1194</v>
      </c>
      <c r="C130">
        <v>1472</v>
      </c>
      <c r="D130">
        <v>49</v>
      </c>
      <c r="E130">
        <v>22.91</v>
      </c>
      <c r="F130" t="s">
        <v>935</v>
      </c>
      <c r="G130">
        <v>2.14</v>
      </c>
      <c r="H130" s="4">
        <v>2.6900000000000001E-3</v>
      </c>
      <c r="I130" t="s">
        <v>1096</v>
      </c>
    </row>
    <row r="131" spans="1:9">
      <c r="A131" t="s">
        <v>1195</v>
      </c>
      <c r="B131" s="10" t="s">
        <v>1196</v>
      </c>
      <c r="C131">
        <v>8</v>
      </c>
      <c r="D131">
        <v>5</v>
      </c>
      <c r="E131">
        <v>0.12</v>
      </c>
      <c r="F131" t="s">
        <v>935</v>
      </c>
      <c r="G131">
        <v>40.159999999999997</v>
      </c>
      <c r="H131" s="4">
        <v>2.8600000000000001E-3</v>
      </c>
      <c r="I131" t="s">
        <v>1096</v>
      </c>
    </row>
    <row r="132" spans="1:9">
      <c r="A132" t="s">
        <v>1197</v>
      </c>
      <c r="B132" s="10" t="s">
        <v>1198</v>
      </c>
      <c r="C132">
        <v>1068</v>
      </c>
      <c r="D132">
        <v>1</v>
      </c>
      <c r="E132">
        <v>16.62</v>
      </c>
      <c r="F132" t="s">
        <v>417</v>
      </c>
      <c r="G132">
        <v>0.06</v>
      </c>
      <c r="H132" s="4">
        <v>4.45E-3</v>
      </c>
      <c r="I132" t="s">
        <v>1096</v>
      </c>
    </row>
    <row r="133" spans="1:9">
      <c r="A133" t="s">
        <v>1199</v>
      </c>
      <c r="B133" s="10" t="s">
        <v>1200</v>
      </c>
      <c r="C133">
        <v>109</v>
      </c>
      <c r="D133">
        <v>11</v>
      </c>
      <c r="E133">
        <v>1.7</v>
      </c>
      <c r="F133" t="s">
        <v>935</v>
      </c>
      <c r="G133">
        <v>6.48</v>
      </c>
      <c r="H133" s="4">
        <v>7.45E-3</v>
      </c>
      <c r="I133" t="s">
        <v>1096</v>
      </c>
    </row>
    <row r="134" spans="1:9">
      <c r="A134" t="s">
        <v>1201</v>
      </c>
      <c r="B134" s="10" t="s">
        <v>1202</v>
      </c>
      <c r="C134">
        <v>692</v>
      </c>
      <c r="D134">
        <v>29</v>
      </c>
      <c r="E134">
        <v>10.77</v>
      </c>
      <c r="F134" t="s">
        <v>935</v>
      </c>
      <c r="G134">
        <v>2.69</v>
      </c>
      <c r="H134" s="4">
        <v>8.2299999999999995E-3</v>
      </c>
      <c r="I134" t="s">
        <v>1096</v>
      </c>
    </row>
    <row r="135" spans="1:9">
      <c r="A135" t="s">
        <v>1203</v>
      </c>
      <c r="B135" s="10" t="s">
        <v>1204</v>
      </c>
      <c r="C135">
        <v>188</v>
      </c>
      <c r="D135">
        <v>14</v>
      </c>
      <c r="E135">
        <v>2.93</v>
      </c>
      <c r="F135" t="s">
        <v>935</v>
      </c>
      <c r="G135">
        <v>4.78</v>
      </c>
      <c r="H135" s="4">
        <v>9.4900000000000002E-3</v>
      </c>
      <c r="I135" t="s">
        <v>1096</v>
      </c>
    </row>
    <row r="136" spans="1:9">
      <c r="A136" t="s">
        <v>1205</v>
      </c>
      <c r="B136" s="10" t="s">
        <v>1206</v>
      </c>
      <c r="C136">
        <v>311</v>
      </c>
      <c r="D136">
        <v>18</v>
      </c>
      <c r="E136">
        <v>4.84</v>
      </c>
      <c r="F136" t="s">
        <v>935</v>
      </c>
      <c r="G136">
        <v>3.72</v>
      </c>
      <c r="H136" s="4">
        <v>1.1599999999999999E-2</v>
      </c>
      <c r="I136" t="s">
        <v>1096</v>
      </c>
    </row>
    <row r="137" spans="1:9">
      <c r="A137" t="s">
        <v>1207</v>
      </c>
      <c r="B137" s="10" t="s">
        <v>1208</v>
      </c>
      <c r="C137">
        <v>1868</v>
      </c>
      <c r="D137">
        <v>8</v>
      </c>
      <c r="E137">
        <v>29.07</v>
      </c>
      <c r="F137" t="s">
        <v>417</v>
      </c>
      <c r="G137">
        <v>0.28000000000000003</v>
      </c>
      <c r="H137" s="4">
        <v>1.67E-2</v>
      </c>
      <c r="I137" t="s">
        <v>1096</v>
      </c>
    </row>
    <row r="138" spans="1:9">
      <c r="A138" t="s">
        <v>1209</v>
      </c>
      <c r="B138" s="10" t="s">
        <v>1210</v>
      </c>
      <c r="C138">
        <v>1102</v>
      </c>
      <c r="D138">
        <v>2</v>
      </c>
      <c r="E138">
        <v>17.149999999999999</v>
      </c>
      <c r="F138" t="s">
        <v>417</v>
      </c>
      <c r="G138">
        <v>0.12</v>
      </c>
      <c r="H138" s="4">
        <v>2.4799999999999999E-2</v>
      </c>
      <c r="I138" t="s">
        <v>1096</v>
      </c>
    </row>
    <row r="139" spans="1:9">
      <c r="A139" t="s">
        <v>1211</v>
      </c>
      <c r="B139" s="10" t="s">
        <v>1212</v>
      </c>
      <c r="C139">
        <v>1820</v>
      </c>
      <c r="D139">
        <v>8</v>
      </c>
      <c r="E139">
        <v>28.33</v>
      </c>
      <c r="F139" t="s">
        <v>417</v>
      </c>
      <c r="G139">
        <v>0.28000000000000003</v>
      </c>
      <c r="H139" s="4">
        <v>3.27E-2</v>
      </c>
      <c r="I139" t="s">
        <v>1096</v>
      </c>
    </row>
    <row r="140" spans="1:9">
      <c r="B140" s="10"/>
      <c r="H140" s="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F92D2-BDC6-40F1-8B1B-22A3CDF207BD}">
  <dimension ref="A1:D72"/>
  <sheetViews>
    <sheetView workbookViewId="0">
      <selection activeCell="F1" sqref="F1"/>
    </sheetView>
  </sheetViews>
  <sheetFormatPr defaultRowHeight="14.45"/>
  <cols>
    <col min="1" max="1" width="7.7109375" bestFit="1" customWidth="1"/>
    <col min="2" max="2" width="17.140625" customWidth="1"/>
  </cols>
  <sheetData>
    <row r="1" spans="1:4">
      <c r="A1" t="s">
        <v>255</v>
      </c>
      <c r="B1" t="s">
        <v>256</v>
      </c>
      <c r="C1" t="s">
        <v>257</v>
      </c>
      <c r="D1" t="s">
        <v>258</v>
      </c>
    </row>
    <row r="2" spans="1:4">
      <c r="A2" t="s">
        <v>8</v>
      </c>
      <c r="B2" t="s">
        <v>259</v>
      </c>
      <c r="C2">
        <f>LEN(Table13[[#This Row],[sequence (-SP)]])</f>
        <v>120</v>
      </c>
      <c r="D2">
        <v>14.1</v>
      </c>
    </row>
    <row r="3" spans="1:4">
      <c r="A3" t="s">
        <v>15</v>
      </c>
      <c r="B3" t="s">
        <v>260</v>
      </c>
      <c r="C3">
        <f>LEN(Table13[[#This Row],[sequence (-SP)]])</f>
        <v>146</v>
      </c>
      <c r="D3">
        <v>16.899999999999999</v>
      </c>
    </row>
    <row r="4" spans="1:4">
      <c r="A4" t="s">
        <v>22</v>
      </c>
      <c r="B4" t="s">
        <v>261</v>
      </c>
      <c r="C4">
        <f>LEN(Table13[[#This Row],[sequence (-SP)]])</f>
        <v>126</v>
      </c>
      <c r="D4">
        <v>14.5</v>
      </c>
    </row>
    <row r="5" spans="1:4">
      <c r="A5" t="s">
        <v>25</v>
      </c>
      <c r="B5" t="s">
        <v>262</v>
      </c>
      <c r="C5">
        <f>LEN(Table13[[#This Row],[sequence (-SP)]])</f>
        <v>176</v>
      </c>
      <c r="D5">
        <v>20</v>
      </c>
    </row>
    <row r="6" spans="1:4">
      <c r="A6" t="s">
        <v>28</v>
      </c>
      <c r="B6" t="s">
        <v>263</v>
      </c>
      <c r="C6">
        <f>LEN(Table13[[#This Row],[sequence (-SP)]])</f>
        <v>182</v>
      </c>
      <c r="D6">
        <v>18.600000000000001</v>
      </c>
    </row>
    <row r="7" spans="1:4">
      <c r="A7" t="s">
        <v>31</v>
      </c>
      <c r="B7" t="s">
        <v>264</v>
      </c>
      <c r="C7">
        <f>LEN(Table13[[#This Row],[sequence (-SP)]])</f>
        <v>116</v>
      </c>
      <c r="D7">
        <v>13</v>
      </c>
    </row>
    <row r="8" spans="1:4">
      <c r="A8" t="s">
        <v>34</v>
      </c>
      <c r="B8" t="s">
        <v>265</v>
      </c>
      <c r="C8">
        <f>LEN(Table13[[#This Row],[sequence (-SP)]])</f>
        <v>123</v>
      </c>
      <c r="D8">
        <v>14.2</v>
      </c>
    </row>
    <row r="9" spans="1:4">
      <c r="A9" t="s">
        <v>39</v>
      </c>
      <c r="B9" t="s">
        <v>266</v>
      </c>
      <c r="C9">
        <f>LEN(Table13[[#This Row],[sequence (-SP)]])</f>
        <v>191</v>
      </c>
      <c r="D9">
        <v>21.8</v>
      </c>
    </row>
    <row r="10" spans="1:4">
      <c r="A10" t="s">
        <v>42</v>
      </c>
      <c r="B10" t="s">
        <v>267</v>
      </c>
      <c r="C10">
        <f>LEN(Table13[[#This Row],[sequence (-SP)]])</f>
        <v>232</v>
      </c>
      <c r="D10">
        <v>25.8</v>
      </c>
    </row>
    <row r="11" spans="1:4">
      <c r="A11" t="s">
        <v>45</v>
      </c>
      <c r="B11" t="s">
        <v>268</v>
      </c>
      <c r="C11">
        <f>LEN(Table13[[#This Row],[sequence (-SP)]])</f>
        <v>93</v>
      </c>
      <c r="D11">
        <v>10.4</v>
      </c>
    </row>
    <row r="12" spans="1:4">
      <c r="A12" t="s">
        <v>48</v>
      </c>
      <c r="B12" t="s">
        <v>269</v>
      </c>
      <c r="C12">
        <f>LEN(Table13[[#This Row],[sequence (-SP)]])</f>
        <v>206</v>
      </c>
      <c r="D12">
        <v>23.4</v>
      </c>
    </row>
    <row r="13" spans="1:4">
      <c r="A13" t="s">
        <v>51</v>
      </c>
      <c r="B13" t="s">
        <v>270</v>
      </c>
      <c r="C13">
        <f>LEN(Table13[[#This Row],[sequence (-SP)]])</f>
        <v>179</v>
      </c>
      <c r="D13">
        <v>19.5</v>
      </c>
    </row>
    <row r="14" spans="1:4">
      <c r="A14" t="s">
        <v>54</v>
      </c>
      <c r="B14" t="s">
        <v>271</v>
      </c>
      <c r="C14">
        <f>LEN(Table13[[#This Row],[sequence (-SP)]])</f>
        <v>157</v>
      </c>
      <c r="D14">
        <v>16.8</v>
      </c>
    </row>
    <row r="15" spans="1:4">
      <c r="A15" t="s">
        <v>57</v>
      </c>
      <c r="B15" t="s">
        <v>272</v>
      </c>
      <c r="C15">
        <f>LEN(Table13[[#This Row],[sequence (-SP)]])</f>
        <v>97</v>
      </c>
      <c r="D15">
        <v>10.8</v>
      </c>
    </row>
    <row r="16" spans="1:4">
      <c r="A16" t="s">
        <v>60</v>
      </c>
      <c r="B16" t="s">
        <v>273</v>
      </c>
      <c r="C16">
        <f>LEN(Table13[[#This Row],[sequence (-SP)]])</f>
        <v>158</v>
      </c>
      <c r="D16">
        <v>16.3</v>
      </c>
    </row>
    <row r="17" spans="1:4">
      <c r="A17" t="s">
        <v>63</v>
      </c>
      <c r="B17" t="s">
        <v>274</v>
      </c>
      <c r="C17">
        <f>LEN(Table13[[#This Row],[sequence (-SP)]])</f>
        <v>112</v>
      </c>
      <c r="D17">
        <v>13.1</v>
      </c>
    </row>
    <row r="18" spans="1:4">
      <c r="A18" t="s">
        <v>66</v>
      </c>
      <c r="B18" t="s">
        <v>275</v>
      </c>
      <c r="C18">
        <f>LEN(Table13[[#This Row],[sequence (-SP)]])</f>
        <v>91</v>
      </c>
      <c r="D18">
        <v>10.7</v>
      </c>
    </row>
    <row r="19" spans="1:4">
      <c r="A19" t="s">
        <v>69</v>
      </c>
      <c r="B19" t="s">
        <v>276</v>
      </c>
      <c r="C19">
        <f>LEN(Table13[[#This Row],[sequence (-SP)]])</f>
        <v>136</v>
      </c>
      <c r="D19">
        <v>14.5</v>
      </c>
    </row>
    <row r="20" spans="1:4">
      <c r="A20" t="s">
        <v>72</v>
      </c>
      <c r="B20" t="s">
        <v>277</v>
      </c>
      <c r="C20">
        <f>LEN(Table13[[#This Row],[sequence (-SP)]])</f>
        <v>143</v>
      </c>
      <c r="D20">
        <v>15.9</v>
      </c>
    </row>
    <row r="21" spans="1:4">
      <c r="A21" t="s">
        <v>75</v>
      </c>
      <c r="B21" t="s">
        <v>278</v>
      </c>
      <c r="C21">
        <f>LEN(Table13[[#This Row],[sequence (-SP)]])</f>
        <v>86</v>
      </c>
      <c r="D21">
        <v>9.5</v>
      </c>
    </row>
    <row r="22" spans="1:4">
      <c r="A22" t="s">
        <v>78</v>
      </c>
      <c r="B22" t="s">
        <v>279</v>
      </c>
      <c r="C22">
        <f>LEN(Table13[[#This Row],[sequence (-SP)]])</f>
        <v>130</v>
      </c>
      <c r="D22">
        <v>14.6</v>
      </c>
    </row>
    <row r="23" spans="1:4">
      <c r="A23" t="s">
        <v>81</v>
      </c>
      <c r="B23" t="s">
        <v>280</v>
      </c>
      <c r="C23">
        <f>LEN(Table13[[#This Row],[sequence (-SP)]])</f>
        <v>120</v>
      </c>
      <c r="D23">
        <v>12.9</v>
      </c>
    </row>
    <row r="24" spans="1:4">
      <c r="A24" t="s">
        <v>84</v>
      </c>
      <c r="B24" t="s">
        <v>281</v>
      </c>
      <c r="C24">
        <f>LEN(Table13[[#This Row],[sequence (-SP)]])</f>
        <v>112</v>
      </c>
      <c r="D24">
        <v>13.1</v>
      </c>
    </row>
    <row r="25" spans="1:4">
      <c r="A25" t="s">
        <v>87</v>
      </c>
      <c r="B25" t="s">
        <v>282</v>
      </c>
      <c r="C25">
        <f>LEN(Table13[[#This Row],[sequence (-SP)]])</f>
        <v>177</v>
      </c>
      <c r="D25">
        <v>20.399999999999999</v>
      </c>
    </row>
    <row r="26" spans="1:4">
      <c r="A26" t="s">
        <v>92</v>
      </c>
      <c r="B26" t="s">
        <v>283</v>
      </c>
      <c r="C26">
        <f>LEN(Table13[[#This Row],[sequence (-SP)]])</f>
        <v>176</v>
      </c>
      <c r="D26">
        <v>21</v>
      </c>
    </row>
    <row r="27" spans="1:4">
      <c r="A27" t="s">
        <v>95</v>
      </c>
      <c r="B27" t="s">
        <v>284</v>
      </c>
      <c r="C27">
        <f>LEN(Table13[[#This Row],[sequence (-SP)]])</f>
        <v>136</v>
      </c>
      <c r="D27">
        <v>15.3</v>
      </c>
    </row>
    <row r="28" spans="1:4">
      <c r="A28" t="s">
        <v>98</v>
      </c>
      <c r="B28" t="s">
        <v>285</v>
      </c>
      <c r="C28">
        <f>LEN(Table13[[#This Row],[sequence (-SP)]])</f>
        <v>114</v>
      </c>
      <c r="D28">
        <v>13.2</v>
      </c>
    </row>
    <row r="29" spans="1:4">
      <c r="A29" t="s">
        <v>101</v>
      </c>
      <c r="B29" t="s">
        <v>286</v>
      </c>
      <c r="C29">
        <f>LEN(Table13[[#This Row],[sequence (-SP)]])</f>
        <v>126</v>
      </c>
      <c r="D29">
        <v>14.6</v>
      </c>
    </row>
    <row r="30" spans="1:4">
      <c r="A30" t="s">
        <v>104</v>
      </c>
      <c r="B30" t="s">
        <v>287</v>
      </c>
      <c r="C30">
        <f>LEN(Table13[[#This Row],[sequence (-SP)]])</f>
        <v>146</v>
      </c>
      <c r="D30">
        <v>16.8</v>
      </c>
    </row>
    <row r="31" spans="1:4">
      <c r="A31" t="s">
        <v>107</v>
      </c>
      <c r="B31" t="s">
        <v>288</v>
      </c>
      <c r="C31">
        <f>LEN(Table13[[#This Row],[sequence (-SP)]])</f>
        <v>60</v>
      </c>
      <c r="D31">
        <v>6.8</v>
      </c>
    </row>
    <row r="32" spans="1:4">
      <c r="A32" t="s">
        <v>110</v>
      </c>
      <c r="B32" t="s">
        <v>289</v>
      </c>
      <c r="C32">
        <f>LEN(Table13[[#This Row],[sequence (-SP)]])</f>
        <v>113</v>
      </c>
      <c r="D32">
        <v>13</v>
      </c>
    </row>
    <row r="33" spans="1:4">
      <c r="A33" t="s">
        <v>113</v>
      </c>
      <c r="B33" t="s">
        <v>290</v>
      </c>
      <c r="C33">
        <f>LEN(Table13[[#This Row],[sequence (-SP)]])</f>
        <v>177</v>
      </c>
      <c r="D33">
        <v>20</v>
      </c>
    </row>
    <row r="34" spans="1:4">
      <c r="A34" t="s">
        <v>116</v>
      </c>
      <c r="B34" t="s">
        <v>291</v>
      </c>
      <c r="C34">
        <f>LEN(Table13[[#This Row],[sequence (-SP)]])</f>
        <v>97</v>
      </c>
      <c r="D34">
        <v>10.9</v>
      </c>
    </row>
    <row r="35" spans="1:4">
      <c r="A35" t="s">
        <v>121</v>
      </c>
      <c r="B35" t="s">
        <v>292</v>
      </c>
      <c r="C35">
        <f>LEN(Table13[[#This Row],[sequence (-SP)]])</f>
        <v>208</v>
      </c>
      <c r="D35">
        <v>23.6</v>
      </c>
    </row>
    <row r="36" spans="1:4">
      <c r="A36" t="s">
        <v>124</v>
      </c>
      <c r="B36" t="s">
        <v>293</v>
      </c>
      <c r="C36">
        <f>LEN(Table13[[#This Row],[sequence (-SP)]])</f>
        <v>112</v>
      </c>
      <c r="D36">
        <v>12.2</v>
      </c>
    </row>
    <row r="37" spans="1:4">
      <c r="A37" t="s">
        <v>127</v>
      </c>
      <c r="B37" t="s">
        <v>294</v>
      </c>
      <c r="C37">
        <f>LEN(Table13[[#This Row],[sequence (-SP)]])</f>
        <v>162</v>
      </c>
      <c r="D37">
        <v>17.7</v>
      </c>
    </row>
    <row r="38" spans="1:4">
      <c r="A38" t="s">
        <v>130</v>
      </c>
      <c r="B38" t="s">
        <v>295</v>
      </c>
      <c r="C38">
        <f>LEN(Table13[[#This Row],[sequence (-SP)]])</f>
        <v>188</v>
      </c>
      <c r="D38">
        <v>21.1</v>
      </c>
    </row>
    <row r="39" spans="1:4">
      <c r="A39" t="s">
        <v>133</v>
      </c>
      <c r="B39" t="s">
        <v>296</v>
      </c>
      <c r="C39">
        <f>LEN(Table13[[#This Row],[sequence (-SP)]])</f>
        <v>79</v>
      </c>
      <c r="D39">
        <v>8.4</v>
      </c>
    </row>
    <row r="40" spans="1:4">
      <c r="A40" t="s">
        <v>136</v>
      </c>
      <c r="B40" t="s">
        <v>297</v>
      </c>
      <c r="C40">
        <f>LEN(Table13[[#This Row],[sequence (-SP)]])</f>
        <v>81</v>
      </c>
      <c r="D40">
        <v>8.6999999999999993</v>
      </c>
    </row>
    <row r="41" spans="1:4">
      <c r="A41" t="s">
        <v>139</v>
      </c>
      <c r="B41" t="s">
        <v>298</v>
      </c>
      <c r="C41">
        <f>LEN(Table13[[#This Row],[sequence (-SP)]])</f>
        <v>259</v>
      </c>
      <c r="D41">
        <v>30.4</v>
      </c>
    </row>
    <row r="42" spans="1:4">
      <c r="A42" t="s">
        <v>142</v>
      </c>
      <c r="B42" t="s">
        <v>299</v>
      </c>
      <c r="C42">
        <f>LEN(Table13[[#This Row],[sequence (-SP)]])</f>
        <v>145</v>
      </c>
      <c r="D42">
        <v>16.3</v>
      </c>
    </row>
    <row r="43" spans="1:4">
      <c r="A43" t="s">
        <v>145</v>
      </c>
      <c r="B43" t="s">
        <v>300</v>
      </c>
      <c r="C43">
        <f>LEN(Table13[[#This Row],[sequence (-SP)]])</f>
        <v>124</v>
      </c>
      <c r="D43">
        <v>13.6</v>
      </c>
    </row>
    <row r="44" spans="1:4">
      <c r="A44" t="s">
        <v>148</v>
      </c>
      <c r="B44" t="s">
        <v>301</v>
      </c>
      <c r="C44">
        <f>LEN(Table13[[#This Row],[sequence (-SP)]])</f>
        <v>122</v>
      </c>
      <c r="D44">
        <v>13.7</v>
      </c>
    </row>
    <row r="45" spans="1:4">
      <c r="A45" t="s">
        <v>151</v>
      </c>
      <c r="B45" t="s">
        <v>302</v>
      </c>
      <c r="C45">
        <f>LEN(Table13[[#This Row],[sequence (-SP)]])</f>
        <v>322</v>
      </c>
      <c r="D45">
        <v>38.299999999999997</v>
      </c>
    </row>
    <row r="46" spans="1:4">
      <c r="A46" t="s">
        <v>158</v>
      </c>
      <c r="B46" t="s">
        <v>303</v>
      </c>
      <c r="C46">
        <f>LEN(Table13[[#This Row],[sequence (-SP)]])</f>
        <v>248</v>
      </c>
      <c r="D46">
        <v>28.5</v>
      </c>
    </row>
    <row r="47" spans="1:4">
      <c r="A47" t="s">
        <v>163</v>
      </c>
      <c r="B47" t="s">
        <v>304</v>
      </c>
      <c r="C47">
        <f>LEN(Table13[[#This Row],[sequence (-SP)]])</f>
        <v>129</v>
      </c>
      <c r="D47">
        <v>15</v>
      </c>
    </row>
    <row r="48" spans="1:4">
      <c r="A48" t="s">
        <v>168</v>
      </c>
      <c r="B48" t="s">
        <v>305</v>
      </c>
      <c r="C48">
        <f>LEN(Table13[[#This Row],[sequence (-SP)]])</f>
        <v>121</v>
      </c>
      <c r="D48">
        <v>12.5</v>
      </c>
    </row>
    <row r="49" spans="1:4">
      <c r="A49" t="s">
        <v>171</v>
      </c>
      <c r="B49" t="s">
        <v>306</v>
      </c>
      <c r="C49">
        <f>LEN(Table13[[#This Row],[sequence (-SP)]])</f>
        <v>197</v>
      </c>
      <c r="D49">
        <v>25.3</v>
      </c>
    </row>
    <row r="50" spans="1:4">
      <c r="A50" t="s">
        <v>178</v>
      </c>
      <c r="B50" t="s">
        <v>307</v>
      </c>
      <c r="C50">
        <f>LEN(Table13[[#This Row],[sequence (-SP)]])</f>
        <v>152</v>
      </c>
      <c r="D50">
        <v>17.8</v>
      </c>
    </row>
    <row r="51" spans="1:4">
      <c r="A51" t="s">
        <v>183</v>
      </c>
      <c r="B51" t="s">
        <v>308</v>
      </c>
      <c r="C51">
        <f>LEN(Table13[[#This Row],[sequence (-SP)]])</f>
        <v>340</v>
      </c>
      <c r="D51">
        <v>38.299999999999997</v>
      </c>
    </row>
    <row r="52" spans="1:4">
      <c r="A52" t="s">
        <v>187</v>
      </c>
      <c r="B52" t="s">
        <v>309</v>
      </c>
      <c r="C52">
        <f>LEN(Table13[[#This Row],[sequence (-SP)]])</f>
        <v>391</v>
      </c>
      <c r="D52">
        <v>43.8</v>
      </c>
    </row>
    <row r="53" spans="1:4">
      <c r="A53" t="s">
        <v>190</v>
      </c>
      <c r="B53" t="s">
        <v>310</v>
      </c>
      <c r="C53">
        <f>LEN(Table13[[#This Row],[sequence (-SP)]])</f>
        <v>266</v>
      </c>
      <c r="D53">
        <v>27.6</v>
      </c>
    </row>
    <row r="54" spans="1:4">
      <c r="A54" t="s">
        <v>193</v>
      </c>
      <c r="B54" t="s">
        <v>311</v>
      </c>
      <c r="C54">
        <f>LEN(Table13[[#This Row],[sequence (-SP)]])</f>
        <v>228</v>
      </c>
      <c r="D54">
        <v>25.2</v>
      </c>
    </row>
    <row r="55" spans="1:4">
      <c r="A55" t="s">
        <v>196</v>
      </c>
      <c r="B55" t="s">
        <v>312</v>
      </c>
      <c r="C55">
        <f>LEN(Table13[[#This Row],[sequence (-SP)]])</f>
        <v>580</v>
      </c>
      <c r="D55">
        <v>63.8</v>
      </c>
    </row>
    <row r="56" spans="1:4">
      <c r="A56" t="s">
        <v>199</v>
      </c>
      <c r="B56" t="s">
        <v>313</v>
      </c>
      <c r="C56">
        <f>LEN(Table13[[#This Row],[sequence (-SP)]])</f>
        <v>242</v>
      </c>
      <c r="D56">
        <v>28.1</v>
      </c>
    </row>
    <row r="57" spans="1:4">
      <c r="A57" t="s">
        <v>202</v>
      </c>
      <c r="B57" t="s">
        <v>314</v>
      </c>
      <c r="C57">
        <f>LEN(Table13[[#This Row],[sequence (-SP)]])</f>
        <v>578</v>
      </c>
      <c r="D57">
        <v>66</v>
      </c>
    </row>
    <row r="58" spans="1:4">
      <c r="A58" t="s">
        <v>205</v>
      </c>
      <c r="B58" t="s">
        <v>315</v>
      </c>
      <c r="C58">
        <f>LEN(Table13[[#This Row],[sequence (-SP)]])</f>
        <v>596</v>
      </c>
      <c r="D58">
        <v>67.3</v>
      </c>
    </row>
    <row r="59" spans="1:4">
      <c r="A59" t="s">
        <v>208</v>
      </c>
      <c r="B59" t="s">
        <v>316</v>
      </c>
      <c r="C59">
        <f>LEN(Table13[[#This Row],[sequence (-SP)]])</f>
        <v>605</v>
      </c>
      <c r="D59">
        <v>68.5</v>
      </c>
    </row>
    <row r="60" spans="1:4">
      <c r="A60" t="s">
        <v>211</v>
      </c>
      <c r="B60" t="s">
        <v>317</v>
      </c>
      <c r="C60">
        <f>LEN(Table13[[#This Row],[sequence (-SP)]])</f>
        <v>568</v>
      </c>
      <c r="D60">
        <v>66</v>
      </c>
    </row>
    <row r="61" spans="1:4">
      <c r="A61" t="s">
        <v>214</v>
      </c>
      <c r="B61" t="s">
        <v>318</v>
      </c>
      <c r="C61">
        <f>LEN(Table13[[#This Row],[sequence (-SP)]])</f>
        <v>342</v>
      </c>
      <c r="D61">
        <v>37.799999999999997</v>
      </c>
    </row>
    <row r="62" spans="1:4">
      <c r="A62" t="s">
        <v>217</v>
      </c>
      <c r="B62" t="s">
        <v>319</v>
      </c>
      <c r="C62">
        <f>LEN(Table13[[#This Row],[sequence (-SP)]])</f>
        <v>131</v>
      </c>
      <c r="D62">
        <v>15.3</v>
      </c>
    </row>
    <row r="63" spans="1:4">
      <c r="A63" t="s">
        <v>220</v>
      </c>
      <c r="B63" t="s">
        <v>320</v>
      </c>
      <c r="C63">
        <f>LEN(Table13[[#This Row],[sequence (-SP)]])</f>
        <v>350</v>
      </c>
      <c r="D63">
        <v>38.9</v>
      </c>
    </row>
    <row r="64" spans="1:4">
      <c r="A64" t="s">
        <v>223</v>
      </c>
      <c r="B64" t="s">
        <v>321</v>
      </c>
      <c r="C64">
        <f>LEN(Table13[[#This Row],[sequence (-SP)]])</f>
        <v>237</v>
      </c>
      <c r="D64">
        <v>27</v>
      </c>
    </row>
    <row r="65" spans="1:4">
      <c r="A65" t="s">
        <v>226</v>
      </c>
      <c r="B65" t="s">
        <v>322</v>
      </c>
      <c r="C65">
        <f>LEN(Table13[[#This Row],[sequence (-SP)]])</f>
        <v>194</v>
      </c>
      <c r="D65">
        <v>22.6</v>
      </c>
    </row>
    <row r="66" spans="1:4">
      <c r="A66" t="s">
        <v>229</v>
      </c>
      <c r="B66" t="s">
        <v>323</v>
      </c>
      <c r="C66">
        <f>LEN(Table13[[#This Row],[sequence (-SP)]])</f>
        <v>546</v>
      </c>
      <c r="D66">
        <v>61</v>
      </c>
    </row>
    <row r="67" spans="1:4">
      <c r="A67" t="s">
        <v>232</v>
      </c>
      <c r="B67" t="s">
        <v>324</v>
      </c>
      <c r="C67">
        <f>LEN(Table13[[#This Row],[sequence (-SP)]])</f>
        <v>605</v>
      </c>
      <c r="D67">
        <v>69.8</v>
      </c>
    </row>
    <row r="68" spans="1:4">
      <c r="A68" t="s">
        <v>236</v>
      </c>
      <c r="B68" t="s">
        <v>325</v>
      </c>
      <c r="C68">
        <f>LEN(Table13[[#This Row],[sequence (-SP)]])</f>
        <v>686</v>
      </c>
      <c r="D68">
        <v>76.099999999999994</v>
      </c>
    </row>
    <row r="69" spans="1:4">
      <c r="A69" t="s">
        <v>240</v>
      </c>
      <c r="B69" t="s">
        <v>326</v>
      </c>
      <c r="C69">
        <f>LEN(Table13[[#This Row],[sequence (-SP)]])</f>
        <v>298</v>
      </c>
      <c r="D69">
        <v>34.299999999999997</v>
      </c>
    </row>
    <row r="70" spans="1:4">
      <c r="A70" t="s">
        <v>243</v>
      </c>
      <c r="B70" t="s">
        <v>327</v>
      </c>
      <c r="C70">
        <f>LEN(Table13[[#This Row],[sequence (-SP)]])</f>
        <v>299</v>
      </c>
      <c r="D70">
        <v>34.6</v>
      </c>
    </row>
    <row r="71" spans="1:4">
      <c r="A71" t="s">
        <v>246</v>
      </c>
      <c r="B71" t="s">
        <v>328</v>
      </c>
      <c r="C71">
        <f>LEN(Table13[[#This Row],[sequence (-SP)]])</f>
        <v>241</v>
      </c>
      <c r="D71">
        <v>27.6</v>
      </c>
    </row>
    <row r="72" spans="1:4">
      <c r="A72" t="s">
        <v>250</v>
      </c>
      <c r="B72" t="s">
        <v>329</v>
      </c>
      <c r="C72">
        <f>LEN(Table13[[#This Row],[sequence (-SP)]])</f>
        <v>120</v>
      </c>
      <c r="D72">
        <v>12.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8AEC3-961B-4771-B137-B9A8D37FCB5A}">
  <dimension ref="A1:E72"/>
  <sheetViews>
    <sheetView workbookViewId="0">
      <selection activeCell="D61" sqref="D61"/>
    </sheetView>
  </sheetViews>
  <sheetFormatPr defaultRowHeight="14.45"/>
  <cols>
    <col min="1" max="1" width="9.28515625" bestFit="1" customWidth="1"/>
    <col min="2" max="2" width="11.7109375" bestFit="1" customWidth="1"/>
    <col min="3" max="3" width="9" bestFit="1" customWidth="1"/>
    <col min="4" max="4" width="13.140625" bestFit="1" customWidth="1"/>
    <col min="5" max="5" width="21.5703125" bestFit="1" customWidth="1"/>
  </cols>
  <sheetData>
    <row r="1" spans="1:5">
      <c r="A1" t="s">
        <v>255</v>
      </c>
      <c r="B1" t="s">
        <v>330</v>
      </c>
      <c r="C1" t="s">
        <v>331</v>
      </c>
      <c r="D1" t="s">
        <v>332</v>
      </c>
      <c r="E1" t="s">
        <v>333</v>
      </c>
    </row>
    <row r="2" spans="1:5">
      <c r="A2" t="s">
        <v>8</v>
      </c>
      <c r="B2" t="s">
        <v>334</v>
      </c>
      <c r="C2">
        <v>1.4899999999999999E-4</v>
      </c>
      <c r="D2">
        <v>0.99983900000000003</v>
      </c>
      <c r="E2" t="s">
        <v>335</v>
      </c>
    </row>
    <row r="3" spans="1:5">
      <c r="A3" t="s">
        <v>15</v>
      </c>
      <c r="B3" t="s">
        <v>334</v>
      </c>
      <c r="C3">
        <v>1.4999999999999999E-4</v>
      </c>
      <c r="D3">
        <v>0.99985299999999999</v>
      </c>
      <c r="E3" t="s">
        <v>336</v>
      </c>
    </row>
    <row r="4" spans="1:5">
      <c r="A4" t="s">
        <v>22</v>
      </c>
      <c r="B4" t="s">
        <v>334</v>
      </c>
      <c r="C4">
        <v>1.5799999999999999E-4</v>
      </c>
      <c r="D4">
        <v>0.99981100000000001</v>
      </c>
      <c r="E4" t="s">
        <v>337</v>
      </c>
    </row>
    <row r="5" spans="1:5">
      <c r="A5" t="s">
        <v>25</v>
      </c>
      <c r="B5" t="s">
        <v>334</v>
      </c>
      <c r="C5">
        <v>1.4999999999999999E-4</v>
      </c>
      <c r="D5">
        <v>0.999861</v>
      </c>
      <c r="E5" t="s">
        <v>338</v>
      </c>
    </row>
    <row r="6" spans="1:5">
      <c r="A6" t="s">
        <v>28</v>
      </c>
      <c r="B6" t="s">
        <v>334</v>
      </c>
      <c r="C6">
        <v>0.16967699999999999</v>
      </c>
      <c r="D6">
        <v>0.83035400000000004</v>
      </c>
      <c r="E6" t="s">
        <v>339</v>
      </c>
    </row>
    <row r="7" spans="1:5">
      <c r="A7" t="s">
        <v>31</v>
      </c>
      <c r="B7" t="s">
        <v>334</v>
      </c>
      <c r="C7">
        <v>1.6200000000000001E-4</v>
      </c>
      <c r="D7">
        <v>0.99984499999999998</v>
      </c>
      <c r="E7" t="s">
        <v>340</v>
      </c>
    </row>
    <row r="8" spans="1:5">
      <c r="A8" t="s">
        <v>34</v>
      </c>
      <c r="B8" t="s">
        <v>334</v>
      </c>
      <c r="C8">
        <v>1.4899999999999999E-4</v>
      </c>
      <c r="D8">
        <v>0.99987000000000004</v>
      </c>
      <c r="E8" t="s">
        <v>341</v>
      </c>
    </row>
    <row r="9" spans="1:5">
      <c r="A9" t="s">
        <v>39</v>
      </c>
      <c r="B9" t="s">
        <v>334</v>
      </c>
      <c r="C9">
        <v>1.9599999999999999E-4</v>
      </c>
      <c r="D9">
        <v>0.99979399999999996</v>
      </c>
      <c r="E9" t="s">
        <v>342</v>
      </c>
    </row>
    <row r="10" spans="1:5">
      <c r="A10" t="s">
        <v>42</v>
      </c>
      <c r="B10" t="s">
        <v>334</v>
      </c>
      <c r="C10">
        <v>1.56E-4</v>
      </c>
      <c r="D10">
        <v>0.99982499999999996</v>
      </c>
      <c r="E10" t="s">
        <v>343</v>
      </c>
    </row>
    <row r="11" spans="1:5">
      <c r="A11" t="s">
        <v>45</v>
      </c>
      <c r="B11" t="s">
        <v>334</v>
      </c>
      <c r="C11">
        <v>1.6699999999999999E-4</v>
      </c>
      <c r="D11">
        <v>0.99982700000000002</v>
      </c>
      <c r="E11" t="s">
        <v>344</v>
      </c>
    </row>
    <row r="12" spans="1:5">
      <c r="A12" t="s">
        <v>48</v>
      </c>
      <c r="B12" t="s">
        <v>334</v>
      </c>
      <c r="C12">
        <v>1.5300000000000001E-4</v>
      </c>
      <c r="D12">
        <v>0.999838</v>
      </c>
      <c r="E12" t="s">
        <v>345</v>
      </c>
    </row>
    <row r="13" spans="1:5">
      <c r="A13" t="s">
        <v>51</v>
      </c>
      <c r="B13" t="s">
        <v>334</v>
      </c>
      <c r="C13">
        <v>1.63E-4</v>
      </c>
      <c r="D13">
        <v>0.99980899999999995</v>
      </c>
      <c r="E13" t="s">
        <v>346</v>
      </c>
    </row>
    <row r="14" spans="1:5">
      <c r="A14" t="s">
        <v>54</v>
      </c>
      <c r="B14" t="s">
        <v>334</v>
      </c>
      <c r="C14">
        <v>1.7899999999999999E-4</v>
      </c>
      <c r="D14">
        <v>0.99984499999999998</v>
      </c>
      <c r="E14" t="s">
        <v>347</v>
      </c>
    </row>
    <row r="15" spans="1:5">
      <c r="A15" t="s">
        <v>57</v>
      </c>
      <c r="B15" t="s">
        <v>334</v>
      </c>
      <c r="C15">
        <v>1.6799999999999999E-4</v>
      </c>
      <c r="D15">
        <v>0.99985100000000005</v>
      </c>
      <c r="E15" t="s">
        <v>348</v>
      </c>
    </row>
    <row r="16" spans="1:5">
      <c r="A16" t="s">
        <v>60</v>
      </c>
      <c r="B16" t="s">
        <v>334</v>
      </c>
      <c r="C16">
        <v>1.8100000000000001E-4</v>
      </c>
      <c r="D16">
        <v>0.99981299999999995</v>
      </c>
      <c r="E16" t="s">
        <v>349</v>
      </c>
    </row>
    <row r="17" spans="1:5">
      <c r="A17" t="s">
        <v>63</v>
      </c>
      <c r="B17" t="s">
        <v>334</v>
      </c>
      <c r="C17">
        <v>1.4999999999999999E-4</v>
      </c>
      <c r="D17">
        <v>0.99985299999999999</v>
      </c>
      <c r="E17" t="s">
        <v>350</v>
      </c>
    </row>
    <row r="18" spans="1:5">
      <c r="A18" t="s">
        <v>66</v>
      </c>
      <c r="B18" t="s">
        <v>334</v>
      </c>
      <c r="C18">
        <v>1.47E-4</v>
      </c>
      <c r="D18">
        <v>0.99986299999999995</v>
      </c>
      <c r="E18" t="s">
        <v>351</v>
      </c>
    </row>
    <row r="19" spans="1:5">
      <c r="A19" t="s">
        <v>69</v>
      </c>
      <c r="B19" t="s">
        <v>334</v>
      </c>
      <c r="C19">
        <v>1.5799999999999999E-4</v>
      </c>
      <c r="D19">
        <v>0.99985299999999999</v>
      </c>
      <c r="E19" t="s">
        <v>352</v>
      </c>
    </row>
    <row r="20" spans="1:5">
      <c r="A20" t="s">
        <v>72</v>
      </c>
      <c r="B20" t="s">
        <v>334</v>
      </c>
      <c r="C20">
        <v>1.6100000000000001E-4</v>
      </c>
      <c r="D20">
        <v>0.99983</v>
      </c>
      <c r="E20" t="s">
        <v>353</v>
      </c>
    </row>
    <row r="21" spans="1:5">
      <c r="A21" t="s">
        <v>75</v>
      </c>
      <c r="B21" t="s">
        <v>334</v>
      </c>
      <c r="C21">
        <v>1.8100000000000001E-4</v>
      </c>
      <c r="D21">
        <v>0.99979700000000005</v>
      </c>
      <c r="E21" t="s">
        <v>354</v>
      </c>
    </row>
    <row r="22" spans="1:5">
      <c r="A22" t="s">
        <v>78</v>
      </c>
      <c r="B22" t="s">
        <v>334</v>
      </c>
      <c r="C22">
        <v>1.55E-4</v>
      </c>
      <c r="D22">
        <v>0.99982400000000005</v>
      </c>
      <c r="E22" t="s">
        <v>355</v>
      </c>
    </row>
    <row r="23" spans="1:5">
      <c r="A23" t="s">
        <v>81</v>
      </c>
      <c r="B23" t="s">
        <v>334</v>
      </c>
      <c r="C23">
        <v>1.5300000000000001E-4</v>
      </c>
      <c r="D23">
        <v>0.99986900000000001</v>
      </c>
      <c r="E23" t="s">
        <v>356</v>
      </c>
    </row>
    <row r="24" spans="1:5">
      <c r="A24" t="s">
        <v>84</v>
      </c>
      <c r="B24" t="s">
        <v>334</v>
      </c>
      <c r="C24">
        <v>1.4999999999999999E-4</v>
      </c>
      <c r="D24">
        <v>0.99987800000000004</v>
      </c>
      <c r="E24" t="s">
        <v>357</v>
      </c>
    </row>
    <row r="25" spans="1:5">
      <c r="A25" t="s">
        <v>87</v>
      </c>
      <c r="B25" t="s">
        <v>334</v>
      </c>
      <c r="C25">
        <v>2.0100000000000001E-4</v>
      </c>
      <c r="D25">
        <v>0.99983999999999995</v>
      </c>
      <c r="E25" t="s">
        <v>358</v>
      </c>
    </row>
    <row r="26" spans="1:5">
      <c r="A26" t="s">
        <v>92</v>
      </c>
      <c r="B26" t="s">
        <v>334</v>
      </c>
      <c r="C26">
        <v>1.76E-4</v>
      </c>
      <c r="D26">
        <v>0.99982300000000002</v>
      </c>
      <c r="E26" t="s">
        <v>359</v>
      </c>
    </row>
    <row r="27" spans="1:5">
      <c r="A27" t="s">
        <v>95</v>
      </c>
      <c r="B27" t="s">
        <v>334</v>
      </c>
      <c r="C27">
        <v>1.55E-4</v>
      </c>
      <c r="D27">
        <v>0.99983900000000003</v>
      </c>
      <c r="E27" t="s">
        <v>360</v>
      </c>
    </row>
    <row r="28" spans="1:5">
      <c r="A28" t="s">
        <v>98</v>
      </c>
      <c r="B28" t="s">
        <v>334</v>
      </c>
      <c r="C28">
        <v>1.55E-4</v>
      </c>
      <c r="D28">
        <v>0.99985500000000005</v>
      </c>
      <c r="E28" t="s">
        <v>361</v>
      </c>
    </row>
    <row r="29" spans="1:5">
      <c r="A29" t="s">
        <v>101</v>
      </c>
      <c r="B29" t="s">
        <v>334</v>
      </c>
      <c r="C29">
        <v>1.5300000000000001E-4</v>
      </c>
      <c r="D29">
        <v>0.99985500000000005</v>
      </c>
      <c r="E29" t="s">
        <v>362</v>
      </c>
    </row>
    <row r="30" spans="1:5">
      <c r="A30" t="s">
        <v>104</v>
      </c>
      <c r="B30" t="s">
        <v>334</v>
      </c>
      <c r="C30">
        <v>1.5100000000000001E-4</v>
      </c>
      <c r="D30">
        <v>0.99985900000000005</v>
      </c>
      <c r="E30" t="s">
        <v>363</v>
      </c>
    </row>
    <row r="31" spans="1:5">
      <c r="A31" t="s">
        <v>107</v>
      </c>
      <c r="B31" t="s">
        <v>334</v>
      </c>
      <c r="C31">
        <v>2.03E-4</v>
      </c>
      <c r="D31">
        <v>0.99979700000000005</v>
      </c>
      <c r="E31" t="s">
        <v>364</v>
      </c>
    </row>
    <row r="32" spans="1:5">
      <c r="A32" t="s">
        <v>110</v>
      </c>
      <c r="B32" t="s">
        <v>334</v>
      </c>
      <c r="C32">
        <v>1.56E-4</v>
      </c>
      <c r="D32">
        <v>0.99984499999999998</v>
      </c>
      <c r="E32" t="s">
        <v>365</v>
      </c>
    </row>
    <row r="33" spans="1:5">
      <c r="A33" t="s">
        <v>113</v>
      </c>
      <c r="B33" t="s">
        <v>334</v>
      </c>
      <c r="C33">
        <v>1.54E-4</v>
      </c>
      <c r="D33">
        <v>0.99984399999999996</v>
      </c>
      <c r="E33" t="s">
        <v>366</v>
      </c>
    </row>
    <row r="34" spans="1:5">
      <c r="A34" t="s">
        <v>116</v>
      </c>
      <c r="B34" t="s">
        <v>334</v>
      </c>
      <c r="C34">
        <v>2.3599999999999999E-4</v>
      </c>
      <c r="D34">
        <v>0.99976299999999996</v>
      </c>
      <c r="E34" t="s">
        <v>367</v>
      </c>
    </row>
    <row r="35" spans="1:5">
      <c r="A35" t="s">
        <v>121</v>
      </c>
      <c r="B35" t="s">
        <v>334</v>
      </c>
      <c r="C35">
        <v>1.66E-4</v>
      </c>
      <c r="D35">
        <v>0.999838</v>
      </c>
      <c r="E35" t="s">
        <v>368</v>
      </c>
    </row>
    <row r="36" spans="1:5">
      <c r="A36" t="s">
        <v>124</v>
      </c>
      <c r="B36" t="s">
        <v>334</v>
      </c>
      <c r="C36">
        <v>2.02E-4</v>
      </c>
      <c r="D36">
        <v>0.99981200000000003</v>
      </c>
      <c r="E36" t="s">
        <v>369</v>
      </c>
    </row>
    <row r="37" spans="1:5">
      <c r="A37" t="s">
        <v>127</v>
      </c>
      <c r="B37" t="s">
        <v>334</v>
      </c>
      <c r="C37">
        <v>9.0000000000000002E-6</v>
      </c>
      <c r="D37">
        <v>0.99998600000000004</v>
      </c>
      <c r="E37" t="s">
        <v>370</v>
      </c>
    </row>
    <row r="38" spans="1:5">
      <c r="A38" t="s">
        <v>130</v>
      </c>
      <c r="B38" t="s">
        <v>334</v>
      </c>
      <c r="C38">
        <v>1.5300000000000001E-4</v>
      </c>
      <c r="D38">
        <v>0.99985199999999996</v>
      </c>
      <c r="E38" t="s">
        <v>371</v>
      </c>
    </row>
    <row r="39" spans="1:5">
      <c r="A39" t="s">
        <v>133</v>
      </c>
      <c r="B39" t="s">
        <v>334</v>
      </c>
      <c r="C39">
        <v>1.5300000000000001E-4</v>
      </c>
      <c r="D39">
        <v>0.99981600000000004</v>
      </c>
      <c r="E39" t="s">
        <v>372</v>
      </c>
    </row>
    <row r="40" spans="1:5">
      <c r="A40" t="s">
        <v>136</v>
      </c>
      <c r="B40" t="s">
        <v>334</v>
      </c>
      <c r="C40">
        <v>1.4999999999999999E-4</v>
      </c>
      <c r="D40">
        <v>0.99985900000000005</v>
      </c>
      <c r="E40" t="s">
        <v>373</v>
      </c>
    </row>
    <row r="41" spans="1:5">
      <c r="A41" t="s">
        <v>139</v>
      </c>
      <c r="B41" t="s">
        <v>334</v>
      </c>
      <c r="C41">
        <v>2.34E-4</v>
      </c>
      <c r="D41">
        <v>0.99976100000000001</v>
      </c>
      <c r="E41" t="s">
        <v>374</v>
      </c>
    </row>
    <row r="42" spans="1:5">
      <c r="A42" t="s">
        <v>142</v>
      </c>
      <c r="B42" t="s">
        <v>334</v>
      </c>
      <c r="C42">
        <v>1.6799999999999999E-4</v>
      </c>
      <c r="D42">
        <v>0.99982899999999997</v>
      </c>
      <c r="E42" t="s">
        <v>375</v>
      </c>
    </row>
    <row r="43" spans="1:5">
      <c r="A43" t="s">
        <v>145</v>
      </c>
      <c r="B43" t="s">
        <v>334</v>
      </c>
      <c r="C43">
        <v>1.56E-4</v>
      </c>
      <c r="D43">
        <v>0.99983100000000003</v>
      </c>
      <c r="E43" t="s">
        <v>376</v>
      </c>
    </row>
    <row r="44" spans="1:5">
      <c r="A44" t="s">
        <v>148</v>
      </c>
      <c r="B44" t="s">
        <v>334</v>
      </c>
      <c r="C44">
        <v>0.166771</v>
      </c>
      <c r="D44">
        <v>0.83323700000000001</v>
      </c>
      <c r="E44" t="s">
        <v>377</v>
      </c>
    </row>
    <row r="45" spans="1:5">
      <c r="A45" t="s">
        <v>151</v>
      </c>
      <c r="B45" t="s">
        <v>334</v>
      </c>
      <c r="C45">
        <v>1.6699999999999999E-4</v>
      </c>
      <c r="D45">
        <v>0.999857</v>
      </c>
      <c r="E45" t="s">
        <v>378</v>
      </c>
    </row>
    <row r="46" spans="1:5">
      <c r="A46" t="s">
        <v>158</v>
      </c>
      <c r="B46" t="s">
        <v>334</v>
      </c>
      <c r="C46">
        <v>1.4899999999999999E-4</v>
      </c>
      <c r="D46">
        <v>0.99985199999999996</v>
      </c>
      <c r="E46" t="s">
        <v>379</v>
      </c>
    </row>
    <row r="47" spans="1:5">
      <c r="A47" t="s">
        <v>163</v>
      </c>
      <c r="B47" t="s">
        <v>334</v>
      </c>
      <c r="C47">
        <v>1.84E-4</v>
      </c>
      <c r="D47">
        <v>0.99983</v>
      </c>
      <c r="E47" t="s">
        <v>380</v>
      </c>
    </row>
    <row r="48" spans="1:5">
      <c r="A48" t="s">
        <v>168</v>
      </c>
      <c r="B48" t="s">
        <v>334</v>
      </c>
      <c r="C48">
        <v>2.4800000000000001E-4</v>
      </c>
      <c r="D48">
        <v>0.99973999999999996</v>
      </c>
      <c r="E48" t="s">
        <v>381</v>
      </c>
    </row>
    <row r="49" spans="1:5">
      <c r="A49" t="s">
        <v>171</v>
      </c>
      <c r="B49" t="s">
        <v>334</v>
      </c>
      <c r="C49">
        <v>7.7999999999999999E-5</v>
      </c>
      <c r="D49">
        <v>0.99993100000000001</v>
      </c>
      <c r="E49" t="s">
        <v>382</v>
      </c>
    </row>
    <row r="50" spans="1:5">
      <c r="A50" t="s">
        <v>178</v>
      </c>
      <c r="B50" t="s">
        <v>334</v>
      </c>
      <c r="C50">
        <v>1.54E-4</v>
      </c>
      <c r="D50">
        <v>0.999834</v>
      </c>
      <c r="E50" t="s">
        <v>383</v>
      </c>
    </row>
    <row r="51" spans="1:5">
      <c r="A51" t="s">
        <v>183</v>
      </c>
      <c r="B51" t="s">
        <v>334</v>
      </c>
      <c r="C51">
        <v>1.83E-4</v>
      </c>
      <c r="D51">
        <v>0.99983900000000003</v>
      </c>
      <c r="E51" t="s">
        <v>384</v>
      </c>
    </row>
    <row r="52" spans="1:5">
      <c r="A52" t="s">
        <v>187</v>
      </c>
      <c r="B52" t="s">
        <v>334</v>
      </c>
      <c r="C52">
        <v>1.5200000000000001E-4</v>
      </c>
      <c r="D52">
        <v>0.99984600000000001</v>
      </c>
      <c r="E52" t="s">
        <v>385</v>
      </c>
    </row>
    <row r="53" spans="1:5">
      <c r="A53" t="s">
        <v>190</v>
      </c>
      <c r="B53" t="s">
        <v>334</v>
      </c>
      <c r="C53">
        <v>2.23E-4</v>
      </c>
      <c r="D53">
        <v>0.99977700000000003</v>
      </c>
      <c r="E53" t="s">
        <v>386</v>
      </c>
    </row>
    <row r="54" spans="1:5">
      <c r="A54" t="s">
        <v>193</v>
      </c>
      <c r="B54" t="s">
        <v>334</v>
      </c>
      <c r="C54">
        <v>1.73E-4</v>
      </c>
      <c r="D54">
        <v>0.99982199999999999</v>
      </c>
      <c r="E54" t="s">
        <v>387</v>
      </c>
    </row>
    <row r="55" spans="1:5">
      <c r="A55" t="s">
        <v>196</v>
      </c>
      <c r="B55" t="s">
        <v>334</v>
      </c>
      <c r="C55">
        <v>4.08E-4</v>
      </c>
      <c r="D55">
        <v>0.99960400000000005</v>
      </c>
      <c r="E55" t="s">
        <v>388</v>
      </c>
    </row>
    <row r="56" spans="1:5">
      <c r="A56" t="s">
        <v>199</v>
      </c>
      <c r="B56" t="s">
        <v>334</v>
      </c>
      <c r="C56">
        <v>1.73E-4</v>
      </c>
      <c r="D56">
        <v>0.99982499999999996</v>
      </c>
      <c r="E56" t="s">
        <v>389</v>
      </c>
    </row>
    <row r="57" spans="1:5">
      <c r="A57" t="s">
        <v>202</v>
      </c>
      <c r="B57" t="s">
        <v>334</v>
      </c>
      <c r="C57">
        <v>1.6000000000000001E-4</v>
      </c>
      <c r="D57">
        <v>0.99983999999999995</v>
      </c>
      <c r="E57" t="s">
        <v>390</v>
      </c>
    </row>
    <row r="58" spans="1:5">
      <c r="A58" t="s">
        <v>205</v>
      </c>
      <c r="B58" t="s">
        <v>334</v>
      </c>
      <c r="C58">
        <v>1.63E-4</v>
      </c>
      <c r="D58">
        <v>0.99985299999999999</v>
      </c>
      <c r="E58" t="s">
        <v>391</v>
      </c>
    </row>
    <row r="59" spans="1:5">
      <c r="A59" t="s">
        <v>208</v>
      </c>
      <c r="B59" t="s">
        <v>334</v>
      </c>
      <c r="C59">
        <v>1.64E-4</v>
      </c>
      <c r="D59">
        <v>0.99983200000000005</v>
      </c>
      <c r="E59" t="s">
        <v>392</v>
      </c>
    </row>
    <row r="60" spans="1:5">
      <c r="A60" t="s">
        <v>211</v>
      </c>
      <c r="B60" t="s">
        <v>334</v>
      </c>
      <c r="C60">
        <v>1.45E-4</v>
      </c>
      <c r="D60">
        <v>0.99988500000000002</v>
      </c>
      <c r="E60" t="s">
        <v>393</v>
      </c>
    </row>
    <row r="61" spans="1:5">
      <c r="A61" t="s">
        <v>214</v>
      </c>
      <c r="B61" t="s">
        <v>334</v>
      </c>
      <c r="C61">
        <v>1.5300000000000001E-4</v>
      </c>
      <c r="D61">
        <v>0.99982599999999999</v>
      </c>
      <c r="E61" t="s">
        <v>394</v>
      </c>
    </row>
    <row r="62" spans="1:5">
      <c r="A62" t="s">
        <v>217</v>
      </c>
      <c r="B62" t="s">
        <v>334</v>
      </c>
      <c r="C62">
        <v>0.194686</v>
      </c>
      <c r="D62">
        <v>0.805315</v>
      </c>
      <c r="E62" t="s">
        <v>395</v>
      </c>
    </row>
    <row r="63" spans="1:5">
      <c r="A63" t="s">
        <v>220</v>
      </c>
      <c r="B63" t="s">
        <v>334</v>
      </c>
      <c r="C63">
        <v>3.88E-4</v>
      </c>
      <c r="D63">
        <v>0.99961500000000003</v>
      </c>
      <c r="E63" t="s">
        <v>396</v>
      </c>
    </row>
    <row r="64" spans="1:5">
      <c r="A64" t="s">
        <v>223</v>
      </c>
      <c r="B64" t="s">
        <v>334</v>
      </c>
      <c r="C64">
        <v>2.34E-4</v>
      </c>
      <c r="D64">
        <v>0.99976399999999999</v>
      </c>
      <c r="E64" t="s">
        <v>397</v>
      </c>
    </row>
    <row r="65" spans="1:5">
      <c r="A65" t="s">
        <v>226</v>
      </c>
      <c r="B65" t="s">
        <v>334</v>
      </c>
      <c r="C65">
        <v>1.46E-4</v>
      </c>
      <c r="D65">
        <v>0.999888</v>
      </c>
      <c r="E65" t="s">
        <v>398</v>
      </c>
    </row>
    <row r="66" spans="1:5">
      <c r="A66" t="s">
        <v>229</v>
      </c>
      <c r="B66" t="s">
        <v>334</v>
      </c>
      <c r="C66">
        <v>1E-4</v>
      </c>
      <c r="D66">
        <v>0.99991600000000003</v>
      </c>
      <c r="E66" t="s">
        <v>399</v>
      </c>
    </row>
    <row r="67" spans="1:5">
      <c r="A67" t="s">
        <v>232</v>
      </c>
      <c r="B67" t="s">
        <v>334</v>
      </c>
      <c r="C67">
        <v>1.7699999999999999E-4</v>
      </c>
      <c r="D67">
        <v>0.99983500000000003</v>
      </c>
      <c r="E67" t="s">
        <v>400</v>
      </c>
    </row>
    <row r="68" spans="1:5">
      <c r="A68" t="s">
        <v>236</v>
      </c>
      <c r="B68" t="s">
        <v>334</v>
      </c>
      <c r="C68">
        <v>1.6899999999999999E-4</v>
      </c>
      <c r="D68">
        <v>0.99980500000000005</v>
      </c>
      <c r="E68" t="s">
        <v>401</v>
      </c>
    </row>
    <row r="69" spans="1:5">
      <c r="A69" t="s">
        <v>240</v>
      </c>
      <c r="B69" t="s">
        <v>334</v>
      </c>
      <c r="C69">
        <v>1.64E-4</v>
      </c>
      <c r="D69">
        <v>0.99983200000000005</v>
      </c>
      <c r="E69" t="s">
        <v>402</v>
      </c>
    </row>
    <row r="70" spans="1:5">
      <c r="A70" t="s">
        <v>243</v>
      </c>
      <c r="B70" t="s">
        <v>334</v>
      </c>
      <c r="C70">
        <v>0.37948900000000002</v>
      </c>
      <c r="D70">
        <v>0.62049200000000004</v>
      </c>
      <c r="E70" t="s">
        <v>403</v>
      </c>
    </row>
    <row r="71" spans="1:5">
      <c r="A71" t="s">
        <v>246</v>
      </c>
      <c r="B71" t="s">
        <v>334</v>
      </c>
      <c r="C71">
        <v>3.4099999999999999E-4</v>
      </c>
      <c r="D71">
        <v>0.99967200000000001</v>
      </c>
      <c r="E71" t="s">
        <v>404</v>
      </c>
    </row>
    <row r="72" spans="1:5">
      <c r="A72" t="s">
        <v>250</v>
      </c>
      <c r="B72" t="s">
        <v>405</v>
      </c>
      <c r="C72">
        <v>1</v>
      </c>
      <c r="D72">
        <v>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71E40-43A3-499B-85A3-1F36F47946FD}">
  <dimension ref="A1:F72"/>
  <sheetViews>
    <sheetView workbookViewId="0">
      <selection activeCell="H23" sqref="H23"/>
    </sheetView>
  </sheetViews>
  <sheetFormatPr defaultColWidth="19.7109375" defaultRowHeight="14.45"/>
  <cols>
    <col min="1" max="1" width="9.28515625" bestFit="1" customWidth="1"/>
    <col min="2" max="2" width="7.85546875" bestFit="1" customWidth="1"/>
    <col min="5" max="5" width="11.140625" bestFit="1" customWidth="1"/>
    <col min="6" max="6" width="8.5703125" bestFit="1" customWidth="1"/>
  </cols>
  <sheetData>
    <row r="1" spans="1:6">
      <c r="A1" t="s">
        <v>255</v>
      </c>
      <c r="B1" t="s">
        <v>406</v>
      </c>
      <c r="C1" t="s">
        <v>407</v>
      </c>
      <c r="D1" t="s">
        <v>408</v>
      </c>
      <c r="E1" t="s">
        <v>409</v>
      </c>
      <c r="F1" t="s">
        <v>410</v>
      </c>
    </row>
    <row r="2" spans="1:6">
      <c r="A2" t="s">
        <v>8</v>
      </c>
      <c r="B2">
        <v>0.61</v>
      </c>
      <c r="C2" t="s">
        <v>411</v>
      </c>
      <c r="D2" t="s">
        <v>412</v>
      </c>
      <c r="E2">
        <v>0.95</v>
      </c>
      <c r="F2">
        <v>6.9</v>
      </c>
    </row>
    <row r="3" spans="1:6">
      <c r="A3" t="s">
        <v>15</v>
      </c>
      <c r="B3">
        <v>0.35</v>
      </c>
      <c r="C3" t="s">
        <v>413</v>
      </c>
      <c r="D3" t="s">
        <v>414</v>
      </c>
      <c r="E3">
        <v>0.71</v>
      </c>
      <c r="F3">
        <v>2.6</v>
      </c>
    </row>
    <row r="4" spans="1:6">
      <c r="A4" t="s">
        <v>22</v>
      </c>
      <c r="B4">
        <v>0.39</v>
      </c>
      <c r="C4" t="s">
        <v>415</v>
      </c>
      <c r="D4" t="s">
        <v>416</v>
      </c>
      <c r="E4">
        <v>0.8</v>
      </c>
      <c r="F4" t="s">
        <v>417</v>
      </c>
    </row>
    <row r="5" spans="1:6">
      <c r="A5" t="s">
        <v>25</v>
      </c>
      <c r="B5">
        <v>0.26</v>
      </c>
      <c r="C5" t="s">
        <v>418</v>
      </c>
      <c r="D5" t="s">
        <v>419</v>
      </c>
      <c r="E5">
        <v>0.24</v>
      </c>
      <c r="F5">
        <v>4.4000000000000004</v>
      </c>
    </row>
    <row r="6" spans="1:6">
      <c r="A6" t="s">
        <v>28</v>
      </c>
      <c r="B6">
        <v>0.17</v>
      </c>
      <c r="C6" t="s">
        <v>420</v>
      </c>
      <c r="D6" t="s">
        <v>421</v>
      </c>
      <c r="E6">
        <v>0.82</v>
      </c>
      <c r="F6" t="s">
        <v>417</v>
      </c>
    </row>
    <row r="7" spans="1:6">
      <c r="A7" t="s">
        <v>31</v>
      </c>
      <c r="B7">
        <v>0.74</v>
      </c>
      <c r="C7" t="s">
        <v>422</v>
      </c>
      <c r="D7" t="s">
        <v>423</v>
      </c>
      <c r="E7">
        <v>0.96</v>
      </c>
      <c r="F7">
        <v>13.5</v>
      </c>
    </row>
    <row r="8" spans="1:6">
      <c r="A8" t="s">
        <v>34</v>
      </c>
      <c r="B8">
        <v>0.76</v>
      </c>
      <c r="C8" t="s">
        <v>424</v>
      </c>
      <c r="D8" t="s">
        <v>425</v>
      </c>
      <c r="E8">
        <v>0.98</v>
      </c>
      <c r="F8">
        <v>16.100000000000001</v>
      </c>
    </row>
    <row r="9" spans="1:6">
      <c r="A9" t="s">
        <v>39</v>
      </c>
      <c r="B9">
        <v>0.81</v>
      </c>
      <c r="C9" t="s">
        <v>426</v>
      </c>
      <c r="D9" t="s">
        <v>427</v>
      </c>
      <c r="E9">
        <v>0.96</v>
      </c>
      <c r="F9">
        <v>30.9</v>
      </c>
    </row>
    <row r="10" spans="1:6">
      <c r="A10" t="s">
        <v>42</v>
      </c>
      <c r="B10">
        <v>0.88</v>
      </c>
      <c r="C10" t="s">
        <v>428</v>
      </c>
      <c r="D10" t="s">
        <v>429</v>
      </c>
      <c r="E10">
        <v>0.96</v>
      </c>
      <c r="F10">
        <v>34.6</v>
      </c>
    </row>
    <row r="11" spans="1:6">
      <c r="A11" t="s">
        <v>45</v>
      </c>
      <c r="B11">
        <v>0.21</v>
      </c>
      <c r="C11" t="s">
        <v>430</v>
      </c>
      <c r="D11" t="s">
        <v>431</v>
      </c>
      <c r="E11">
        <v>0.68</v>
      </c>
      <c r="F11" t="s">
        <v>417</v>
      </c>
    </row>
    <row r="12" spans="1:6">
      <c r="A12" t="s">
        <v>48</v>
      </c>
      <c r="B12">
        <v>0.88</v>
      </c>
      <c r="C12" t="s">
        <v>432</v>
      </c>
      <c r="D12" t="s">
        <v>433</v>
      </c>
      <c r="E12">
        <v>0.55000000000000004</v>
      </c>
      <c r="F12">
        <v>19.3</v>
      </c>
    </row>
    <row r="13" spans="1:6">
      <c r="A13" t="s">
        <v>51</v>
      </c>
      <c r="B13">
        <v>0.22</v>
      </c>
      <c r="C13" t="s">
        <v>434</v>
      </c>
      <c r="D13" t="s">
        <v>435</v>
      </c>
      <c r="E13">
        <v>0.63</v>
      </c>
      <c r="F13">
        <v>4.2</v>
      </c>
    </row>
    <row r="14" spans="1:6">
      <c r="A14" t="s">
        <v>54</v>
      </c>
      <c r="B14">
        <v>0.48</v>
      </c>
      <c r="C14" t="s">
        <v>436</v>
      </c>
      <c r="D14" t="s">
        <v>437</v>
      </c>
      <c r="E14">
        <v>0.85</v>
      </c>
      <c r="F14">
        <v>6.4</v>
      </c>
    </row>
    <row r="15" spans="1:6">
      <c r="A15" t="s">
        <v>57</v>
      </c>
      <c r="B15">
        <v>0.34</v>
      </c>
      <c r="C15" t="s">
        <v>438</v>
      </c>
      <c r="D15" t="s">
        <v>439</v>
      </c>
      <c r="E15">
        <v>0.85</v>
      </c>
      <c r="F15">
        <v>4.4000000000000004</v>
      </c>
    </row>
    <row r="16" spans="1:6">
      <c r="A16" t="s">
        <v>60</v>
      </c>
      <c r="B16">
        <v>0.28000000000000003</v>
      </c>
      <c r="C16" t="s">
        <v>440</v>
      </c>
      <c r="D16" t="s">
        <v>441</v>
      </c>
      <c r="E16">
        <v>0.77</v>
      </c>
      <c r="F16" t="s">
        <v>417</v>
      </c>
    </row>
    <row r="17" spans="1:6">
      <c r="A17" t="s">
        <v>63</v>
      </c>
      <c r="B17">
        <v>0.37</v>
      </c>
      <c r="C17" t="s">
        <v>442</v>
      </c>
      <c r="D17" t="s">
        <v>443</v>
      </c>
      <c r="E17">
        <v>0.91</v>
      </c>
      <c r="F17">
        <v>3.7</v>
      </c>
    </row>
    <row r="18" spans="1:6">
      <c r="A18" t="s">
        <v>66</v>
      </c>
      <c r="B18">
        <v>0.72</v>
      </c>
      <c r="C18" t="s">
        <v>444</v>
      </c>
      <c r="D18" t="s">
        <v>445</v>
      </c>
      <c r="E18">
        <v>-0.21</v>
      </c>
      <c r="F18" t="s">
        <v>417</v>
      </c>
    </row>
    <row r="19" spans="1:6">
      <c r="A19" t="s">
        <v>69</v>
      </c>
      <c r="B19">
        <v>0.63</v>
      </c>
      <c r="C19" t="s">
        <v>446</v>
      </c>
      <c r="D19" t="s">
        <v>447</v>
      </c>
      <c r="E19">
        <v>0.97</v>
      </c>
      <c r="F19">
        <v>14.3</v>
      </c>
    </row>
    <row r="20" spans="1:6">
      <c r="A20" t="s">
        <v>72</v>
      </c>
      <c r="B20">
        <v>0.45</v>
      </c>
      <c r="C20" t="s">
        <v>448</v>
      </c>
      <c r="D20" t="s">
        <v>449</v>
      </c>
      <c r="E20">
        <v>0.94</v>
      </c>
      <c r="F20">
        <v>19.7</v>
      </c>
    </row>
    <row r="21" spans="1:6">
      <c r="A21" t="s">
        <v>75</v>
      </c>
      <c r="B21">
        <v>0.11</v>
      </c>
      <c r="C21" t="s">
        <v>450</v>
      </c>
      <c r="D21" t="s">
        <v>451</v>
      </c>
      <c r="E21">
        <v>0.16</v>
      </c>
      <c r="F21" t="s">
        <v>417</v>
      </c>
    </row>
    <row r="22" spans="1:6">
      <c r="A22" t="s">
        <v>78</v>
      </c>
      <c r="B22">
        <v>0.74</v>
      </c>
      <c r="C22" t="s">
        <v>452</v>
      </c>
      <c r="D22" t="s">
        <v>453</v>
      </c>
      <c r="E22">
        <v>0.56000000000000005</v>
      </c>
      <c r="F22">
        <v>11.5</v>
      </c>
    </row>
    <row r="23" spans="1:6">
      <c r="A23" t="s">
        <v>81</v>
      </c>
      <c r="B23">
        <v>0.69</v>
      </c>
      <c r="C23" t="s">
        <v>454</v>
      </c>
      <c r="D23" t="s">
        <v>455</v>
      </c>
      <c r="E23">
        <v>0.95</v>
      </c>
      <c r="F23">
        <v>12.7</v>
      </c>
    </row>
    <row r="24" spans="1:6">
      <c r="A24" t="s">
        <v>84</v>
      </c>
      <c r="B24">
        <v>0.32</v>
      </c>
      <c r="C24" t="s">
        <v>456</v>
      </c>
      <c r="D24" t="s">
        <v>457</v>
      </c>
      <c r="E24">
        <v>-0.22</v>
      </c>
      <c r="F24">
        <v>3</v>
      </c>
    </row>
    <row r="25" spans="1:6">
      <c r="A25" t="s">
        <v>87</v>
      </c>
      <c r="B25">
        <v>0.42</v>
      </c>
      <c r="C25" t="s">
        <v>458</v>
      </c>
      <c r="D25" t="s">
        <v>459</v>
      </c>
      <c r="E25">
        <v>0.59</v>
      </c>
      <c r="F25" t="s">
        <v>417</v>
      </c>
    </row>
    <row r="26" spans="1:6">
      <c r="A26" t="s">
        <v>92</v>
      </c>
      <c r="B26">
        <v>0.32</v>
      </c>
      <c r="C26" t="s">
        <v>460</v>
      </c>
      <c r="D26" t="s">
        <v>461</v>
      </c>
      <c r="E26">
        <v>0.38</v>
      </c>
      <c r="F26">
        <v>6</v>
      </c>
    </row>
    <row r="27" spans="1:6">
      <c r="A27" t="s">
        <v>95</v>
      </c>
      <c r="B27">
        <v>0.17</v>
      </c>
      <c r="C27" t="s">
        <v>462</v>
      </c>
      <c r="D27" t="s">
        <v>463</v>
      </c>
      <c r="E27">
        <v>0.88</v>
      </c>
      <c r="F27" t="s">
        <v>417</v>
      </c>
    </row>
    <row r="28" spans="1:6">
      <c r="A28" t="s">
        <v>98</v>
      </c>
      <c r="B28">
        <v>0.23</v>
      </c>
      <c r="C28" t="s">
        <v>464</v>
      </c>
      <c r="D28" t="s">
        <v>465</v>
      </c>
      <c r="E28">
        <v>0.85</v>
      </c>
      <c r="F28" t="s">
        <v>417</v>
      </c>
    </row>
    <row r="29" spans="1:6">
      <c r="A29" t="s">
        <v>101</v>
      </c>
      <c r="B29">
        <v>0.21</v>
      </c>
      <c r="C29" t="s">
        <v>466</v>
      </c>
      <c r="D29" t="s">
        <v>467</v>
      </c>
      <c r="E29">
        <v>0.75</v>
      </c>
      <c r="F29" t="s">
        <v>417</v>
      </c>
    </row>
    <row r="30" spans="1:6">
      <c r="A30" t="s">
        <v>104</v>
      </c>
      <c r="B30">
        <v>0.32</v>
      </c>
      <c r="C30" t="s">
        <v>468</v>
      </c>
      <c r="D30" t="s">
        <v>469</v>
      </c>
      <c r="E30">
        <v>0.53</v>
      </c>
      <c r="F30">
        <v>6.4</v>
      </c>
    </row>
    <row r="31" spans="1:6">
      <c r="A31" t="s">
        <v>107</v>
      </c>
      <c r="B31">
        <v>0.37</v>
      </c>
      <c r="C31" t="s">
        <v>470</v>
      </c>
      <c r="D31" t="s">
        <v>471</v>
      </c>
      <c r="E31">
        <v>0.71</v>
      </c>
      <c r="F31" t="s">
        <v>417</v>
      </c>
    </row>
    <row r="32" spans="1:6">
      <c r="A32" t="s">
        <v>110</v>
      </c>
      <c r="B32">
        <v>0.27</v>
      </c>
      <c r="C32" t="s">
        <v>472</v>
      </c>
      <c r="D32" t="s">
        <v>473</v>
      </c>
      <c r="E32">
        <v>0.86</v>
      </c>
      <c r="F32">
        <v>3.1</v>
      </c>
    </row>
    <row r="33" spans="1:6">
      <c r="A33" t="s">
        <v>113</v>
      </c>
      <c r="B33">
        <v>0.73</v>
      </c>
      <c r="C33" t="s">
        <v>474</v>
      </c>
      <c r="D33" t="s">
        <v>475</v>
      </c>
      <c r="E33">
        <v>0.87</v>
      </c>
      <c r="F33">
        <v>18.600000000000001</v>
      </c>
    </row>
    <row r="34" spans="1:6">
      <c r="A34" t="s">
        <v>116</v>
      </c>
      <c r="B34">
        <v>0.2</v>
      </c>
      <c r="C34" t="s">
        <v>476</v>
      </c>
      <c r="D34" t="s">
        <v>477</v>
      </c>
      <c r="E34">
        <v>0.63</v>
      </c>
      <c r="F34" t="s">
        <v>417</v>
      </c>
    </row>
    <row r="35" spans="1:6">
      <c r="A35" t="s">
        <v>121</v>
      </c>
      <c r="B35">
        <v>0.61</v>
      </c>
      <c r="C35" t="s">
        <v>478</v>
      </c>
      <c r="D35" t="s">
        <v>479</v>
      </c>
      <c r="E35">
        <v>0.78</v>
      </c>
      <c r="F35">
        <v>14.4</v>
      </c>
    </row>
    <row r="36" spans="1:6">
      <c r="A36" t="s">
        <v>124</v>
      </c>
      <c r="B36">
        <v>0.16</v>
      </c>
      <c r="C36" t="s">
        <v>480</v>
      </c>
      <c r="D36" t="s">
        <v>481</v>
      </c>
      <c r="E36">
        <v>0.47</v>
      </c>
      <c r="F36" t="s">
        <v>417</v>
      </c>
    </row>
    <row r="37" spans="1:6">
      <c r="A37" t="s">
        <v>127</v>
      </c>
      <c r="B37">
        <v>0.2</v>
      </c>
      <c r="C37" t="s">
        <v>482</v>
      </c>
      <c r="D37" t="s">
        <v>483</v>
      </c>
      <c r="E37">
        <v>0.26</v>
      </c>
      <c r="F37" t="s">
        <v>417</v>
      </c>
    </row>
    <row r="38" spans="1:6">
      <c r="A38" t="s">
        <v>130</v>
      </c>
      <c r="B38">
        <v>0.93</v>
      </c>
      <c r="C38" t="s">
        <v>484</v>
      </c>
      <c r="D38" t="s">
        <v>485</v>
      </c>
      <c r="E38">
        <v>0.98</v>
      </c>
      <c r="F38">
        <v>37.299999999999997</v>
      </c>
    </row>
    <row r="39" spans="1:6">
      <c r="A39" t="s">
        <v>133</v>
      </c>
      <c r="B39">
        <v>0.27</v>
      </c>
      <c r="C39" t="s">
        <v>486</v>
      </c>
      <c r="D39" t="s">
        <v>487</v>
      </c>
      <c r="E39">
        <v>0.06</v>
      </c>
      <c r="F39" t="s">
        <v>417</v>
      </c>
    </row>
    <row r="40" spans="1:6">
      <c r="A40" t="s">
        <v>136</v>
      </c>
      <c r="B40">
        <v>0.26</v>
      </c>
      <c r="C40" t="s">
        <v>488</v>
      </c>
      <c r="D40" t="s">
        <v>489</v>
      </c>
      <c r="E40">
        <v>0.7</v>
      </c>
      <c r="F40" t="s">
        <v>417</v>
      </c>
    </row>
    <row r="41" spans="1:6">
      <c r="A41" t="s">
        <v>139</v>
      </c>
      <c r="B41">
        <v>0.9</v>
      </c>
      <c r="C41" t="s">
        <v>490</v>
      </c>
      <c r="D41" t="s">
        <v>491</v>
      </c>
      <c r="E41">
        <v>0.95</v>
      </c>
      <c r="F41">
        <v>39.6</v>
      </c>
    </row>
    <row r="42" spans="1:6">
      <c r="A42" t="s">
        <v>142</v>
      </c>
      <c r="B42">
        <v>0.11</v>
      </c>
      <c r="C42" t="s">
        <v>492</v>
      </c>
      <c r="D42" t="s">
        <v>493</v>
      </c>
      <c r="E42">
        <v>0.26</v>
      </c>
      <c r="F42" t="s">
        <v>417</v>
      </c>
    </row>
    <row r="43" spans="1:6">
      <c r="A43" t="s">
        <v>145</v>
      </c>
      <c r="B43">
        <v>0.21</v>
      </c>
      <c r="C43" t="s">
        <v>494</v>
      </c>
      <c r="D43" t="s">
        <v>495</v>
      </c>
      <c r="E43">
        <v>0.71</v>
      </c>
      <c r="F43" t="s">
        <v>417</v>
      </c>
    </row>
    <row r="44" spans="1:6">
      <c r="A44" t="s">
        <v>148</v>
      </c>
      <c r="B44">
        <v>0.14000000000000001</v>
      </c>
      <c r="C44" t="s">
        <v>496</v>
      </c>
      <c r="D44" t="s">
        <v>497</v>
      </c>
      <c r="E44">
        <v>0.4</v>
      </c>
      <c r="F44" t="s">
        <v>417</v>
      </c>
    </row>
    <row r="45" spans="1:6">
      <c r="A45" t="s">
        <v>151</v>
      </c>
      <c r="B45">
        <v>0.28999999999999998</v>
      </c>
      <c r="C45" t="s">
        <v>498</v>
      </c>
      <c r="D45" t="s">
        <v>499</v>
      </c>
      <c r="E45">
        <v>0.83</v>
      </c>
      <c r="F45" t="s">
        <v>417</v>
      </c>
    </row>
    <row r="46" spans="1:6">
      <c r="A46" t="s">
        <v>158</v>
      </c>
      <c r="B46">
        <v>0.76</v>
      </c>
      <c r="C46" t="s">
        <v>500</v>
      </c>
      <c r="D46" t="s">
        <v>501</v>
      </c>
      <c r="E46">
        <v>0.93</v>
      </c>
      <c r="F46">
        <v>18.399999999999999</v>
      </c>
    </row>
    <row r="47" spans="1:6">
      <c r="A47" t="s">
        <v>163</v>
      </c>
      <c r="B47">
        <v>0.54</v>
      </c>
      <c r="C47" t="s">
        <v>502</v>
      </c>
      <c r="D47" t="s">
        <v>503</v>
      </c>
      <c r="E47">
        <v>0.94</v>
      </c>
      <c r="F47">
        <v>10</v>
      </c>
    </row>
    <row r="48" spans="1:6">
      <c r="A48" t="s">
        <v>168</v>
      </c>
      <c r="B48">
        <v>0.59</v>
      </c>
      <c r="C48" t="s">
        <v>504</v>
      </c>
      <c r="D48" t="s">
        <v>505</v>
      </c>
      <c r="E48">
        <v>0.3</v>
      </c>
      <c r="F48">
        <v>3.7</v>
      </c>
    </row>
    <row r="49" spans="1:6">
      <c r="A49" t="s">
        <v>171</v>
      </c>
      <c r="B49">
        <v>0.4</v>
      </c>
      <c r="C49" t="s">
        <v>506</v>
      </c>
      <c r="D49" t="s">
        <v>507</v>
      </c>
      <c r="E49">
        <v>0.75</v>
      </c>
      <c r="F49" t="s">
        <v>417</v>
      </c>
    </row>
    <row r="50" spans="1:6">
      <c r="A50" t="s">
        <v>178</v>
      </c>
      <c r="B50">
        <v>0.68</v>
      </c>
      <c r="C50" t="s">
        <v>508</v>
      </c>
      <c r="D50" t="s">
        <v>509</v>
      </c>
      <c r="E50">
        <v>0.95</v>
      </c>
      <c r="F50">
        <v>18.5</v>
      </c>
    </row>
    <row r="51" spans="1:6">
      <c r="A51" t="s">
        <v>183</v>
      </c>
      <c r="B51">
        <v>0.91</v>
      </c>
      <c r="C51" t="s">
        <v>510</v>
      </c>
      <c r="D51" t="s">
        <v>511</v>
      </c>
      <c r="E51">
        <v>0.56000000000000005</v>
      </c>
      <c r="F51">
        <v>38.9</v>
      </c>
    </row>
    <row r="52" spans="1:6">
      <c r="A52" t="s">
        <v>187</v>
      </c>
      <c r="B52">
        <v>0.86</v>
      </c>
      <c r="C52" t="s">
        <v>512</v>
      </c>
      <c r="D52" t="s">
        <v>513</v>
      </c>
      <c r="E52">
        <v>0.64</v>
      </c>
      <c r="F52">
        <v>36.6</v>
      </c>
    </row>
    <row r="53" spans="1:6">
      <c r="A53" t="s">
        <v>190</v>
      </c>
      <c r="B53">
        <v>0.15</v>
      </c>
      <c r="C53" t="s">
        <v>514</v>
      </c>
      <c r="D53" t="s">
        <v>515</v>
      </c>
      <c r="E53">
        <v>0.13</v>
      </c>
      <c r="F53">
        <v>2.9</v>
      </c>
    </row>
    <row r="54" spans="1:6">
      <c r="A54" t="s">
        <v>193</v>
      </c>
      <c r="B54">
        <v>0.2</v>
      </c>
      <c r="C54" t="s">
        <v>516</v>
      </c>
      <c r="D54" t="s">
        <v>517</v>
      </c>
      <c r="E54">
        <v>0.32</v>
      </c>
      <c r="F54">
        <v>4.4000000000000004</v>
      </c>
    </row>
    <row r="55" spans="1:6">
      <c r="A55" t="s">
        <v>196</v>
      </c>
      <c r="B55">
        <v>0.95</v>
      </c>
      <c r="C55" t="s">
        <v>518</v>
      </c>
      <c r="D55" t="s">
        <v>519</v>
      </c>
      <c r="E55">
        <v>0.48</v>
      </c>
      <c r="F55">
        <v>59.9</v>
      </c>
    </row>
    <row r="56" spans="1:6">
      <c r="A56" t="s">
        <v>199</v>
      </c>
      <c r="B56">
        <v>0.36</v>
      </c>
      <c r="C56" t="s">
        <v>520</v>
      </c>
      <c r="D56" t="s">
        <v>521</v>
      </c>
      <c r="E56">
        <v>0.6</v>
      </c>
      <c r="F56">
        <v>8.6999999999999993</v>
      </c>
    </row>
    <row r="57" spans="1:6">
      <c r="A57" t="s">
        <v>202</v>
      </c>
      <c r="B57">
        <v>0.94</v>
      </c>
      <c r="C57" t="s">
        <v>522</v>
      </c>
      <c r="D57" t="s">
        <v>523</v>
      </c>
      <c r="E57">
        <v>0.83</v>
      </c>
      <c r="F57">
        <v>59.5</v>
      </c>
    </row>
    <row r="58" spans="1:6">
      <c r="A58" t="s">
        <v>205</v>
      </c>
      <c r="B58">
        <v>0.94</v>
      </c>
      <c r="C58" t="s">
        <v>524</v>
      </c>
      <c r="D58" t="s">
        <v>525</v>
      </c>
      <c r="E58">
        <v>0.36</v>
      </c>
      <c r="F58">
        <v>36.700000000000003</v>
      </c>
    </row>
    <row r="59" spans="1:6">
      <c r="A59" t="s">
        <v>208</v>
      </c>
      <c r="B59">
        <v>0.94</v>
      </c>
      <c r="C59" t="s">
        <v>526</v>
      </c>
      <c r="D59" t="s">
        <v>527</v>
      </c>
      <c r="E59">
        <v>0.38</v>
      </c>
      <c r="F59">
        <v>33.200000000000003</v>
      </c>
    </row>
    <row r="60" spans="1:6">
      <c r="A60" t="s">
        <v>211</v>
      </c>
      <c r="B60">
        <v>0.92</v>
      </c>
      <c r="C60" t="s">
        <v>528</v>
      </c>
      <c r="D60" t="s">
        <v>529</v>
      </c>
      <c r="E60">
        <v>0.9</v>
      </c>
      <c r="F60">
        <v>55.9</v>
      </c>
    </row>
    <row r="61" spans="1:6">
      <c r="A61" t="s">
        <v>214</v>
      </c>
      <c r="B61">
        <v>0.9</v>
      </c>
      <c r="C61" t="s">
        <v>530</v>
      </c>
      <c r="D61" t="s">
        <v>531</v>
      </c>
      <c r="E61">
        <v>0.68</v>
      </c>
      <c r="F61">
        <v>35.5</v>
      </c>
    </row>
    <row r="62" spans="1:6">
      <c r="A62" t="s">
        <v>217</v>
      </c>
      <c r="B62">
        <v>0.66</v>
      </c>
      <c r="C62" t="s">
        <v>532</v>
      </c>
      <c r="D62" t="s">
        <v>533</v>
      </c>
      <c r="E62">
        <v>0.57999999999999996</v>
      </c>
      <c r="F62" t="s">
        <v>417</v>
      </c>
    </row>
    <row r="63" spans="1:6">
      <c r="A63" t="s">
        <v>220</v>
      </c>
      <c r="B63">
        <v>0.88</v>
      </c>
      <c r="C63" t="s">
        <v>534</v>
      </c>
      <c r="D63" t="s">
        <v>535</v>
      </c>
      <c r="E63">
        <v>0.5</v>
      </c>
      <c r="F63">
        <v>37.5</v>
      </c>
    </row>
    <row r="64" spans="1:6">
      <c r="A64" t="s">
        <v>223</v>
      </c>
      <c r="B64">
        <v>0.92</v>
      </c>
      <c r="C64" t="s">
        <v>536</v>
      </c>
      <c r="D64" t="s">
        <v>537</v>
      </c>
      <c r="E64">
        <v>0.92</v>
      </c>
      <c r="F64">
        <v>39.200000000000003</v>
      </c>
    </row>
    <row r="65" spans="1:6">
      <c r="A65" t="s">
        <v>226</v>
      </c>
      <c r="B65">
        <v>0.55000000000000004</v>
      </c>
      <c r="C65" t="s">
        <v>538</v>
      </c>
      <c r="D65" t="s">
        <v>539</v>
      </c>
      <c r="E65">
        <v>-0.34</v>
      </c>
      <c r="F65" t="s">
        <v>417</v>
      </c>
    </row>
    <row r="66" spans="1:6">
      <c r="A66" t="s">
        <v>229</v>
      </c>
      <c r="B66">
        <v>0.94</v>
      </c>
      <c r="C66" t="s">
        <v>540</v>
      </c>
      <c r="D66" t="s">
        <v>541</v>
      </c>
      <c r="E66">
        <v>0.83</v>
      </c>
      <c r="F66">
        <v>58.5</v>
      </c>
    </row>
    <row r="67" spans="1:6">
      <c r="A67" t="s">
        <v>232</v>
      </c>
      <c r="B67">
        <v>0.9</v>
      </c>
      <c r="C67" t="s">
        <v>542</v>
      </c>
      <c r="D67" t="s">
        <v>543</v>
      </c>
      <c r="E67">
        <v>0.71</v>
      </c>
      <c r="F67">
        <v>55.1</v>
      </c>
    </row>
    <row r="68" spans="1:6">
      <c r="A68" t="s">
        <v>236</v>
      </c>
      <c r="B68">
        <v>0.86</v>
      </c>
      <c r="C68" t="s">
        <v>544</v>
      </c>
      <c r="D68" t="s">
        <v>545</v>
      </c>
      <c r="E68">
        <v>0.88</v>
      </c>
      <c r="F68">
        <v>62.2</v>
      </c>
    </row>
    <row r="69" spans="1:6">
      <c r="A69" t="s">
        <v>240</v>
      </c>
      <c r="B69">
        <v>0.88</v>
      </c>
      <c r="C69" t="s">
        <v>546</v>
      </c>
      <c r="D69" t="s">
        <v>547</v>
      </c>
      <c r="E69">
        <v>0.4</v>
      </c>
      <c r="F69">
        <v>22.3</v>
      </c>
    </row>
    <row r="70" spans="1:6">
      <c r="A70" t="s">
        <v>243</v>
      </c>
      <c r="B70">
        <v>0.85</v>
      </c>
      <c r="C70" t="s">
        <v>548</v>
      </c>
      <c r="D70" t="s">
        <v>549</v>
      </c>
      <c r="E70">
        <v>0.61</v>
      </c>
      <c r="F70">
        <v>26.7</v>
      </c>
    </row>
    <row r="71" spans="1:6">
      <c r="A71" t="s">
        <v>246</v>
      </c>
      <c r="B71">
        <v>0.28000000000000003</v>
      </c>
      <c r="C71" t="s">
        <v>550</v>
      </c>
      <c r="D71" t="s">
        <v>551</v>
      </c>
      <c r="E71">
        <v>0.86</v>
      </c>
      <c r="F71" t="s">
        <v>417</v>
      </c>
    </row>
    <row r="72" spans="1:6">
      <c r="A72" t="s">
        <v>250</v>
      </c>
      <c r="B72">
        <v>0.9</v>
      </c>
      <c r="C72" t="s">
        <v>552</v>
      </c>
      <c r="D72" t="s">
        <v>553</v>
      </c>
      <c r="E72">
        <v>0.97</v>
      </c>
      <c r="F72">
        <v>23.8</v>
      </c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06B9D-75DC-443F-BE26-4AB4D06CF8C4}">
  <dimension ref="A1:B72"/>
  <sheetViews>
    <sheetView workbookViewId="0">
      <selection activeCell="B15" sqref="B15"/>
    </sheetView>
  </sheetViews>
  <sheetFormatPr defaultRowHeight="14.45"/>
  <cols>
    <col min="1" max="1" width="9.28515625" bestFit="1" customWidth="1"/>
    <col min="2" max="2" width="45.140625" bestFit="1" customWidth="1"/>
  </cols>
  <sheetData>
    <row r="1" spans="1:2">
      <c r="A1" t="s">
        <v>255</v>
      </c>
      <c r="B1" t="s">
        <v>554</v>
      </c>
    </row>
    <row r="2" spans="1:2">
      <c r="A2" t="s">
        <v>8</v>
      </c>
      <c r="B2" t="s">
        <v>555</v>
      </c>
    </row>
    <row r="3" spans="1:2">
      <c r="A3" t="s">
        <v>15</v>
      </c>
      <c r="B3" t="s">
        <v>555</v>
      </c>
    </row>
    <row r="4" spans="1:2">
      <c r="A4" t="s">
        <v>22</v>
      </c>
      <c r="B4" t="s">
        <v>555</v>
      </c>
    </row>
    <row r="5" spans="1:2">
      <c r="A5" t="s">
        <v>25</v>
      </c>
      <c r="B5" t="s">
        <v>555</v>
      </c>
    </row>
    <row r="6" spans="1:2">
      <c r="A6" t="s">
        <v>28</v>
      </c>
      <c r="B6" t="s">
        <v>555</v>
      </c>
    </row>
    <row r="7" spans="1:2">
      <c r="A7" t="s">
        <v>31</v>
      </c>
      <c r="B7" t="s">
        <v>556</v>
      </c>
    </row>
    <row r="8" spans="1:2">
      <c r="A8" t="s">
        <v>34</v>
      </c>
      <c r="B8" t="s">
        <v>557</v>
      </c>
    </row>
    <row r="9" spans="1:2">
      <c r="A9" t="s">
        <v>39</v>
      </c>
      <c r="B9" t="s">
        <v>558</v>
      </c>
    </row>
    <row r="10" spans="1:2">
      <c r="A10" t="s">
        <v>42</v>
      </c>
      <c r="B10" t="s">
        <v>559</v>
      </c>
    </row>
    <row r="11" spans="1:2">
      <c r="A11" t="s">
        <v>45</v>
      </c>
      <c r="B11" t="s">
        <v>555</v>
      </c>
    </row>
    <row r="12" spans="1:2">
      <c r="A12" t="s">
        <v>48</v>
      </c>
      <c r="B12" t="s">
        <v>558</v>
      </c>
    </row>
    <row r="13" spans="1:2">
      <c r="A13" t="s">
        <v>51</v>
      </c>
      <c r="B13" t="s">
        <v>555</v>
      </c>
    </row>
    <row r="14" spans="1:2">
      <c r="A14" t="s">
        <v>54</v>
      </c>
      <c r="B14" t="s">
        <v>560</v>
      </c>
    </row>
    <row r="15" spans="1:2">
      <c r="A15" t="s">
        <v>57</v>
      </c>
      <c r="B15" t="s">
        <v>555</v>
      </c>
    </row>
    <row r="16" spans="1:2">
      <c r="A16" t="s">
        <v>60</v>
      </c>
      <c r="B16" t="s">
        <v>561</v>
      </c>
    </row>
    <row r="17" spans="1:2">
      <c r="A17" t="s">
        <v>63</v>
      </c>
      <c r="B17" t="s">
        <v>562</v>
      </c>
    </row>
    <row r="18" spans="1:2">
      <c r="A18" t="s">
        <v>66</v>
      </c>
      <c r="B18" t="s">
        <v>555</v>
      </c>
    </row>
    <row r="19" spans="1:2">
      <c r="A19" t="s">
        <v>69</v>
      </c>
      <c r="B19" t="s">
        <v>560</v>
      </c>
    </row>
    <row r="20" spans="1:2">
      <c r="A20" t="s">
        <v>72</v>
      </c>
      <c r="B20" t="s">
        <v>555</v>
      </c>
    </row>
    <row r="21" spans="1:2">
      <c r="A21" t="s">
        <v>75</v>
      </c>
      <c r="B21" t="s">
        <v>563</v>
      </c>
    </row>
    <row r="22" spans="1:2">
      <c r="A22" t="s">
        <v>78</v>
      </c>
      <c r="B22" t="s">
        <v>564</v>
      </c>
    </row>
    <row r="23" spans="1:2">
      <c r="A23" t="s">
        <v>81</v>
      </c>
      <c r="B23" t="s">
        <v>560</v>
      </c>
    </row>
    <row r="24" spans="1:2">
      <c r="A24" t="s">
        <v>84</v>
      </c>
      <c r="B24" t="s">
        <v>555</v>
      </c>
    </row>
    <row r="25" spans="1:2">
      <c r="A25" t="s">
        <v>87</v>
      </c>
      <c r="B25" t="s">
        <v>555</v>
      </c>
    </row>
    <row r="26" spans="1:2">
      <c r="A26" t="s">
        <v>92</v>
      </c>
      <c r="B26" t="s">
        <v>565</v>
      </c>
    </row>
    <row r="27" spans="1:2">
      <c r="A27" t="s">
        <v>95</v>
      </c>
      <c r="B27" t="s">
        <v>555</v>
      </c>
    </row>
    <row r="28" spans="1:2">
      <c r="A28" t="s">
        <v>98</v>
      </c>
      <c r="B28" t="s">
        <v>555</v>
      </c>
    </row>
    <row r="29" spans="1:2">
      <c r="A29" t="s">
        <v>101</v>
      </c>
      <c r="B29" t="s">
        <v>562</v>
      </c>
    </row>
    <row r="30" spans="1:2">
      <c r="A30" t="s">
        <v>104</v>
      </c>
      <c r="B30" t="s">
        <v>555</v>
      </c>
    </row>
    <row r="31" spans="1:2">
      <c r="A31" t="s">
        <v>107</v>
      </c>
      <c r="B31" t="s">
        <v>563</v>
      </c>
    </row>
    <row r="32" spans="1:2">
      <c r="A32" t="s">
        <v>110</v>
      </c>
      <c r="B32" t="s">
        <v>566</v>
      </c>
    </row>
    <row r="33" spans="1:2">
      <c r="A33" t="s">
        <v>113</v>
      </c>
      <c r="B33" t="s">
        <v>567</v>
      </c>
    </row>
    <row r="34" spans="1:2">
      <c r="A34" t="s">
        <v>116</v>
      </c>
      <c r="B34" t="s">
        <v>555</v>
      </c>
    </row>
    <row r="35" spans="1:2">
      <c r="A35" t="s">
        <v>121</v>
      </c>
      <c r="B35" t="s">
        <v>568</v>
      </c>
    </row>
    <row r="36" spans="1:2">
      <c r="A36" t="s">
        <v>124</v>
      </c>
      <c r="B36" t="s">
        <v>560</v>
      </c>
    </row>
    <row r="37" spans="1:2">
      <c r="A37" t="s">
        <v>127</v>
      </c>
      <c r="B37" t="s">
        <v>555</v>
      </c>
    </row>
    <row r="38" spans="1:2">
      <c r="A38" t="s">
        <v>130</v>
      </c>
      <c r="B38" t="s">
        <v>569</v>
      </c>
    </row>
    <row r="39" spans="1:2">
      <c r="A39" t="s">
        <v>133</v>
      </c>
      <c r="B39" t="s">
        <v>555</v>
      </c>
    </row>
    <row r="40" spans="1:2">
      <c r="A40" t="s">
        <v>136</v>
      </c>
      <c r="B40" t="s">
        <v>555</v>
      </c>
    </row>
    <row r="41" spans="1:2">
      <c r="A41" t="s">
        <v>139</v>
      </c>
      <c r="B41" t="s">
        <v>570</v>
      </c>
    </row>
    <row r="42" spans="1:2">
      <c r="A42" t="s">
        <v>142</v>
      </c>
      <c r="B42" t="s">
        <v>555</v>
      </c>
    </row>
    <row r="43" spans="1:2">
      <c r="A43" t="s">
        <v>145</v>
      </c>
      <c r="B43" t="s">
        <v>555</v>
      </c>
    </row>
    <row r="44" spans="1:2">
      <c r="A44" t="s">
        <v>148</v>
      </c>
      <c r="B44" t="s">
        <v>555</v>
      </c>
    </row>
    <row r="45" spans="1:2">
      <c r="A45" t="s">
        <v>151</v>
      </c>
      <c r="B45" t="s">
        <v>571</v>
      </c>
    </row>
    <row r="46" spans="1:2">
      <c r="A46" t="s">
        <v>158</v>
      </c>
      <c r="B46" t="s">
        <v>572</v>
      </c>
    </row>
    <row r="47" spans="1:2">
      <c r="A47" t="s">
        <v>163</v>
      </c>
      <c r="B47" t="s">
        <v>555</v>
      </c>
    </row>
    <row r="48" spans="1:2">
      <c r="A48" t="s">
        <v>168</v>
      </c>
      <c r="B48" t="s">
        <v>555</v>
      </c>
    </row>
    <row r="49" spans="1:2">
      <c r="A49" t="s">
        <v>171</v>
      </c>
      <c r="B49" t="s">
        <v>555</v>
      </c>
    </row>
    <row r="50" spans="1:2">
      <c r="A50" t="s">
        <v>178</v>
      </c>
      <c r="B50" t="s">
        <v>573</v>
      </c>
    </row>
    <row r="51" spans="1:2">
      <c r="A51" t="s">
        <v>183</v>
      </c>
      <c r="B51" t="s">
        <v>572</v>
      </c>
    </row>
    <row r="52" spans="1:2">
      <c r="A52" t="s">
        <v>187</v>
      </c>
      <c r="B52" t="s">
        <v>572</v>
      </c>
    </row>
    <row r="53" spans="1:2">
      <c r="A53" t="s">
        <v>190</v>
      </c>
      <c r="B53" t="s">
        <v>555</v>
      </c>
    </row>
    <row r="54" spans="1:2">
      <c r="A54" t="s">
        <v>193</v>
      </c>
      <c r="B54" t="s">
        <v>555</v>
      </c>
    </row>
    <row r="55" spans="1:2">
      <c r="A55" t="s">
        <v>196</v>
      </c>
      <c r="B55" t="s">
        <v>574</v>
      </c>
    </row>
    <row r="56" spans="1:2">
      <c r="A56" t="s">
        <v>199</v>
      </c>
      <c r="B56" t="s">
        <v>555</v>
      </c>
    </row>
    <row r="57" spans="1:2">
      <c r="A57" t="s">
        <v>202</v>
      </c>
      <c r="B57" t="s">
        <v>575</v>
      </c>
    </row>
    <row r="58" spans="1:2">
      <c r="A58" t="s">
        <v>205</v>
      </c>
      <c r="B58" t="s">
        <v>576</v>
      </c>
    </row>
    <row r="59" spans="1:2">
      <c r="A59" t="s">
        <v>208</v>
      </c>
      <c r="B59" t="s">
        <v>576</v>
      </c>
    </row>
    <row r="60" spans="1:2">
      <c r="A60" t="s">
        <v>211</v>
      </c>
      <c r="B60" t="s">
        <v>577</v>
      </c>
    </row>
    <row r="61" spans="1:2">
      <c r="A61" t="s">
        <v>214</v>
      </c>
      <c r="B61" t="s">
        <v>572</v>
      </c>
    </row>
    <row r="62" spans="1:2">
      <c r="A62" t="s">
        <v>217</v>
      </c>
      <c r="B62" t="s">
        <v>555</v>
      </c>
    </row>
    <row r="63" spans="1:2">
      <c r="A63" t="s">
        <v>220</v>
      </c>
      <c r="B63" t="s">
        <v>572</v>
      </c>
    </row>
    <row r="64" spans="1:2">
      <c r="A64" t="s">
        <v>223</v>
      </c>
      <c r="B64" t="s">
        <v>578</v>
      </c>
    </row>
    <row r="65" spans="1:2">
      <c r="A65" t="s">
        <v>226</v>
      </c>
      <c r="B65" t="s">
        <v>559</v>
      </c>
    </row>
    <row r="66" spans="1:2">
      <c r="A66" t="s">
        <v>229</v>
      </c>
      <c r="B66" t="s">
        <v>579</v>
      </c>
    </row>
    <row r="67" spans="1:2">
      <c r="A67" t="s">
        <v>232</v>
      </c>
      <c r="B67" t="s">
        <v>580</v>
      </c>
    </row>
    <row r="68" spans="1:2">
      <c r="A68" t="s">
        <v>236</v>
      </c>
      <c r="B68" t="s">
        <v>581</v>
      </c>
    </row>
    <row r="69" spans="1:2">
      <c r="A69" t="s">
        <v>240</v>
      </c>
      <c r="B69" t="s">
        <v>572</v>
      </c>
    </row>
    <row r="70" spans="1:2">
      <c r="A70" t="s">
        <v>243</v>
      </c>
      <c r="B70" t="s">
        <v>572</v>
      </c>
    </row>
    <row r="71" spans="1:2">
      <c r="A71" t="s">
        <v>246</v>
      </c>
      <c r="B71" t="s">
        <v>555</v>
      </c>
    </row>
    <row r="72" spans="1:2">
      <c r="A72" t="s">
        <v>250</v>
      </c>
      <c r="B72" t="s">
        <v>58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88EB-DB1F-43D3-AD6C-3E7B620D43EF}">
  <dimension ref="B1:F31"/>
  <sheetViews>
    <sheetView topLeftCell="B1" workbookViewId="0">
      <selection activeCell="D10" sqref="D10"/>
    </sheetView>
  </sheetViews>
  <sheetFormatPr defaultRowHeight="14.45"/>
  <cols>
    <col min="2" max="2" width="44.7109375" bestFit="1" customWidth="1"/>
    <col min="3" max="3" width="15.140625" bestFit="1" customWidth="1"/>
    <col min="5" max="5" width="36" bestFit="1" customWidth="1"/>
    <col min="6" max="6" width="15.140625" bestFit="1" customWidth="1"/>
  </cols>
  <sheetData>
    <row r="1" spans="2:6">
      <c r="B1" s="3" t="s">
        <v>583</v>
      </c>
      <c r="E1" s="3" t="s">
        <v>584</v>
      </c>
    </row>
    <row r="2" spans="2:6">
      <c r="B2" t="s">
        <v>585</v>
      </c>
      <c r="C2" t="s">
        <v>586</v>
      </c>
      <c r="E2" t="s">
        <v>585</v>
      </c>
      <c r="F2" t="s">
        <v>586</v>
      </c>
    </row>
    <row r="3" spans="2:6">
      <c r="B3" t="s">
        <v>587</v>
      </c>
      <c r="C3">
        <v>1.5289999999999999</v>
      </c>
      <c r="E3" t="s">
        <v>588</v>
      </c>
      <c r="F3">
        <v>0.20699999999999899</v>
      </c>
    </row>
    <row r="4" spans="2:6">
      <c r="B4" t="s">
        <v>589</v>
      </c>
      <c r="C4">
        <v>1.486</v>
      </c>
      <c r="E4" t="s">
        <v>590</v>
      </c>
      <c r="F4">
        <v>0.72599999999999998</v>
      </c>
    </row>
    <row r="5" spans="2:6">
      <c r="B5" t="s">
        <v>591</v>
      </c>
      <c r="C5">
        <v>1.0269999999999999</v>
      </c>
      <c r="E5" t="s">
        <v>592</v>
      </c>
      <c r="F5">
        <v>0.57599999999999996</v>
      </c>
    </row>
    <row r="6" spans="2:6">
      <c r="B6" t="s">
        <v>593</v>
      </c>
      <c r="C6">
        <v>1.173</v>
      </c>
      <c r="E6" t="s">
        <v>594</v>
      </c>
      <c r="F6">
        <v>0.57799999999999996</v>
      </c>
    </row>
    <row r="7" spans="2:6">
      <c r="B7" t="s">
        <v>595</v>
      </c>
      <c r="C7">
        <v>0.54800000000000004</v>
      </c>
      <c r="E7" t="s">
        <v>596</v>
      </c>
      <c r="F7">
        <v>0.57399999999999995</v>
      </c>
    </row>
    <row r="8" spans="2:6">
      <c r="B8" t="s">
        <v>597</v>
      </c>
      <c r="C8">
        <v>1.1219999999999899</v>
      </c>
      <c r="E8" t="s">
        <v>598</v>
      </c>
      <c r="F8">
        <v>0.57399999999999995</v>
      </c>
    </row>
    <row r="9" spans="2:6">
      <c r="B9" t="s">
        <v>599</v>
      </c>
      <c r="C9">
        <v>0.53400000000000003</v>
      </c>
      <c r="E9" t="s">
        <v>600</v>
      </c>
      <c r="F9">
        <v>0.63400000000000001</v>
      </c>
    </row>
    <row r="10" spans="2:6">
      <c r="B10" t="s">
        <v>601</v>
      </c>
      <c r="C10">
        <v>1.4689999999999901</v>
      </c>
      <c r="E10" t="s">
        <v>602</v>
      </c>
      <c r="F10">
        <v>0.63300000000000001</v>
      </c>
    </row>
    <row r="11" spans="2:6">
      <c r="B11" t="s">
        <v>603</v>
      </c>
      <c r="C11">
        <v>0.68600000000000005</v>
      </c>
      <c r="E11" t="s">
        <v>604</v>
      </c>
      <c r="F11">
        <v>0.72899999999999998</v>
      </c>
    </row>
    <row r="12" spans="2:6">
      <c r="B12" t="s">
        <v>605</v>
      </c>
      <c r="C12">
        <v>0.52900000000000003</v>
      </c>
      <c r="E12" t="s">
        <v>606</v>
      </c>
      <c r="F12">
        <v>0.75700000000000001</v>
      </c>
    </row>
    <row r="13" spans="2:6">
      <c r="B13" t="s">
        <v>607</v>
      </c>
      <c r="C13">
        <v>0.57199999999999995</v>
      </c>
      <c r="E13" t="s">
        <v>608</v>
      </c>
      <c r="F13">
        <v>0.67100000000000004</v>
      </c>
    </row>
    <row r="14" spans="2:6">
      <c r="B14" t="s">
        <v>609</v>
      </c>
      <c r="C14">
        <v>2.2240000000000002</v>
      </c>
      <c r="E14" t="s">
        <v>610</v>
      </c>
      <c r="F14">
        <v>0.71799999999999997</v>
      </c>
    </row>
    <row r="15" spans="2:6">
      <c r="B15" t="s">
        <v>611</v>
      </c>
      <c r="C15">
        <v>1.5469999999999999</v>
      </c>
      <c r="E15" t="s">
        <v>612</v>
      </c>
      <c r="F15">
        <v>0.33599999999999902</v>
      </c>
    </row>
    <row r="16" spans="2:6">
      <c r="B16" t="s">
        <v>613</v>
      </c>
      <c r="C16">
        <v>4.9050000000000002</v>
      </c>
      <c r="E16" t="s">
        <v>576</v>
      </c>
      <c r="F16">
        <v>0.58399999999999996</v>
      </c>
    </row>
    <row r="17" spans="2:6">
      <c r="B17" t="s">
        <v>614</v>
      </c>
      <c r="C17">
        <v>4.7839999999999998</v>
      </c>
      <c r="E17" t="s">
        <v>615</v>
      </c>
      <c r="F17">
        <v>0.68100000000000005</v>
      </c>
    </row>
    <row r="18" spans="2:6">
      <c r="B18" t="s">
        <v>616</v>
      </c>
      <c r="C18">
        <v>0.58199999999999996</v>
      </c>
      <c r="E18" t="s">
        <v>617</v>
      </c>
      <c r="F18">
        <v>0.76900000000000002</v>
      </c>
    </row>
    <row r="19" spans="2:6">
      <c r="B19" t="s">
        <v>618</v>
      </c>
      <c r="C19">
        <v>0.68600000000000005</v>
      </c>
      <c r="E19" t="s">
        <v>619</v>
      </c>
      <c r="F19">
        <v>0.74099999999999999</v>
      </c>
    </row>
    <row r="20" spans="2:6">
      <c r="B20" t="s">
        <v>620</v>
      </c>
      <c r="C20">
        <v>0.59</v>
      </c>
      <c r="E20" t="s">
        <v>621</v>
      </c>
      <c r="F20">
        <v>0.72899999999999998</v>
      </c>
    </row>
    <row r="21" spans="2:6">
      <c r="B21" t="s">
        <v>622</v>
      </c>
      <c r="C21">
        <v>1.0209999999999999</v>
      </c>
      <c r="E21" t="s">
        <v>623</v>
      </c>
      <c r="F21">
        <v>0.73399999999999999</v>
      </c>
    </row>
    <row r="22" spans="2:6">
      <c r="B22" t="s">
        <v>612</v>
      </c>
      <c r="C22">
        <v>0.311999999999999</v>
      </c>
      <c r="E22" t="s">
        <v>624</v>
      </c>
      <c r="F22">
        <v>9.2999999999999902E-2</v>
      </c>
    </row>
    <row r="23" spans="2:6">
      <c r="B23" t="s">
        <v>625</v>
      </c>
      <c r="C23">
        <v>0.54800000000000004</v>
      </c>
      <c r="E23" t="s">
        <v>626</v>
      </c>
      <c r="F23">
        <v>2.7189999999999999</v>
      </c>
    </row>
    <row r="24" spans="2:6">
      <c r="B24" t="s">
        <v>627</v>
      </c>
      <c r="C24">
        <v>0.75</v>
      </c>
    </row>
    <row r="25" spans="2:6">
      <c r="B25" t="s">
        <v>628</v>
      </c>
      <c r="C25">
        <v>0.76</v>
      </c>
    </row>
    <row r="26" spans="2:6">
      <c r="B26" t="s">
        <v>629</v>
      </c>
      <c r="C26">
        <v>2.1749999999999998</v>
      </c>
    </row>
    <row r="27" spans="2:6">
      <c r="B27" t="s">
        <v>630</v>
      </c>
      <c r="C27">
        <v>0.748</v>
      </c>
    </row>
    <row r="28" spans="2:6">
      <c r="B28" t="s">
        <v>631</v>
      </c>
      <c r="C28">
        <v>1.3319999999999901</v>
      </c>
    </row>
    <row r="29" spans="2:6">
      <c r="B29" t="s">
        <v>632</v>
      </c>
      <c r="C29">
        <v>0.58099999999999996</v>
      </c>
    </row>
    <row r="30" spans="2:6">
      <c r="B30" t="s">
        <v>633</v>
      </c>
      <c r="C30">
        <v>0.52700000000000002</v>
      </c>
    </row>
    <row r="31" spans="2:6">
      <c r="B31" t="s">
        <v>634</v>
      </c>
      <c r="C31">
        <v>0.521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B5FE-BE9F-47D3-A20C-13D3527C78AA}">
  <dimension ref="A1:B73"/>
  <sheetViews>
    <sheetView workbookViewId="0">
      <selection activeCell="B8" sqref="B8"/>
    </sheetView>
  </sheetViews>
  <sheetFormatPr defaultRowHeight="14.45"/>
  <cols>
    <col min="1" max="1" width="9" customWidth="1"/>
    <col min="2" max="2" width="10.140625" customWidth="1"/>
  </cols>
  <sheetData>
    <row r="1" spans="1:2">
      <c r="A1" t="s">
        <v>255</v>
      </c>
      <c r="B1" t="s">
        <v>635</v>
      </c>
    </row>
    <row r="2" spans="1:2">
      <c r="A2" t="s">
        <v>8</v>
      </c>
      <c r="B2" t="s">
        <v>636</v>
      </c>
    </row>
    <row r="3" spans="1:2">
      <c r="A3" t="s">
        <v>15</v>
      </c>
      <c r="B3" t="s">
        <v>637</v>
      </c>
    </row>
    <row r="4" spans="1:2">
      <c r="A4" t="s">
        <v>22</v>
      </c>
      <c r="B4" t="s">
        <v>638</v>
      </c>
    </row>
    <row r="5" spans="1:2">
      <c r="A5" t="s">
        <v>25</v>
      </c>
      <c r="B5" t="s">
        <v>639</v>
      </c>
    </row>
    <row r="6" spans="1:2">
      <c r="A6" t="s">
        <v>28</v>
      </c>
      <c r="B6" t="s">
        <v>640</v>
      </c>
    </row>
    <row r="7" spans="1:2">
      <c r="A7" t="s">
        <v>31</v>
      </c>
      <c r="B7" t="s">
        <v>641</v>
      </c>
    </row>
    <row r="8" spans="1:2">
      <c r="A8" t="s">
        <v>34</v>
      </c>
      <c r="B8" t="s">
        <v>642</v>
      </c>
    </row>
    <row r="9" spans="1:2">
      <c r="A9" t="s">
        <v>39</v>
      </c>
      <c r="B9" t="s">
        <v>643</v>
      </c>
    </row>
    <row r="10" spans="1:2">
      <c r="A10" t="s">
        <v>42</v>
      </c>
      <c r="B10" t="s">
        <v>644</v>
      </c>
    </row>
    <row r="11" spans="1:2">
      <c r="A11" t="s">
        <v>45</v>
      </c>
      <c r="B11" t="s">
        <v>645</v>
      </c>
    </row>
    <row r="12" spans="1:2">
      <c r="A12" t="s">
        <v>48</v>
      </c>
      <c r="B12" t="s">
        <v>646</v>
      </c>
    </row>
    <row r="13" spans="1:2">
      <c r="A13" t="s">
        <v>51</v>
      </c>
      <c r="B13" t="s">
        <v>647</v>
      </c>
    </row>
    <row r="14" spans="1:2">
      <c r="A14" t="s">
        <v>54</v>
      </c>
      <c r="B14" t="s">
        <v>648</v>
      </c>
    </row>
    <row r="15" spans="1:2">
      <c r="A15" t="s">
        <v>57</v>
      </c>
      <c r="B15" t="s">
        <v>649</v>
      </c>
    </row>
    <row r="16" spans="1:2">
      <c r="A16" t="s">
        <v>60</v>
      </c>
      <c r="B16" t="s">
        <v>650</v>
      </c>
    </row>
    <row r="17" spans="1:2">
      <c r="A17" t="s">
        <v>63</v>
      </c>
      <c r="B17" t="s">
        <v>651</v>
      </c>
    </row>
    <row r="18" spans="1:2">
      <c r="A18" t="s">
        <v>66</v>
      </c>
      <c r="B18" t="s">
        <v>652</v>
      </c>
    </row>
    <row r="19" spans="1:2">
      <c r="A19" t="s">
        <v>69</v>
      </c>
      <c r="B19" t="s">
        <v>653</v>
      </c>
    </row>
    <row r="20" spans="1:2">
      <c r="A20" t="s">
        <v>72</v>
      </c>
      <c r="B20" t="s">
        <v>654</v>
      </c>
    </row>
    <row r="21" spans="1:2">
      <c r="A21" t="s">
        <v>75</v>
      </c>
      <c r="B21" t="s">
        <v>655</v>
      </c>
    </row>
    <row r="22" spans="1:2">
      <c r="A22" t="s">
        <v>78</v>
      </c>
      <c r="B22" t="s">
        <v>656</v>
      </c>
    </row>
    <row r="23" spans="1:2">
      <c r="A23" t="s">
        <v>81</v>
      </c>
      <c r="B23" t="s">
        <v>657</v>
      </c>
    </row>
    <row r="24" spans="1:2">
      <c r="A24" t="s">
        <v>84</v>
      </c>
      <c r="B24" t="s">
        <v>658</v>
      </c>
    </row>
    <row r="25" spans="1:2">
      <c r="A25" t="s">
        <v>87</v>
      </c>
      <c r="B25" t="s">
        <v>659</v>
      </c>
    </row>
    <row r="26" spans="1:2">
      <c r="A26" t="s">
        <v>92</v>
      </c>
      <c r="B26" t="s">
        <v>660</v>
      </c>
    </row>
    <row r="27" spans="1:2">
      <c r="A27" t="s">
        <v>95</v>
      </c>
      <c r="B27" t="s">
        <v>661</v>
      </c>
    </row>
    <row r="28" spans="1:2">
      <c r="A28" t="s">
        <v>98</v>
      </c>
      <c r="B28" t="s">
        <v>662</v>
      </c>
    </row>
    <row r="29" spans="1:2">
      <c r="A29" t="s">
        <v>101</v>
      </c>
      <c r="B29" t="s">
        <v>663</v>
      </c>
    </row>
    <row r="30" spans="1:2">
      <c r="A30" t="s">
        <v>104</v>
      </c>
      <c r="B30" t="s">
        <v>664</v>
      </c>
    </row>
    <row r="31" spans="1:2">
      <c r="A31" t="s">
        <v>107</v>
      </c>
      <c r="B31" t="s">
        <v>665</v>
      </c>
    </row>
    <row r="32" spans="1:2">
      <c r="A32" t="s">
        <v>110</v>
      </c>
      <c r="B32" t="s">
        <v>666</v>
      </c>
    </row>
    <row r="33" spans="1:2">
      <c r="A33" t="s">
        <v>113</v>
      </c>
      <c r="B33" t="s">
        <v>667</v>
      </c>
    </row>
    <row r="34" spans="1:2">
      <c r="A34" t="s">
        <v>116</v>
      </c>
      <c r="B34" t="s">
        <v>668</v>
      </c>
    </row>
    <row r="35" spans="1:2">
      <c r="A35" t="s">
        <v>121</v>
      </c>
      <c r="B35" t="s">
        <v>669</v>
      </c>
    </row>
    <row r="36" spans="1:2">
      <c r="A36" t="s">
        <v>124</v>
      </c>
      <c r="B36" t="s">
        <v>670</v>
      </c>
    </row>
    <row r="37" spans="1:2">
      <c r="A37" t="s">
        <v>127</v>
      </c>
      <c r="B37" t="s">
        <v>671</v>
      </c>
    </row>
    <row r="38" spans="1:2">
      <c r="A38" t="s">
        <v>130</v>
      </c>
      <c r="B38" t="s">
        <v>672</v>
      </c>
    </row>
    <row r="39" spans="1:2">
      <c r="A39" t="s">
        <v>133</v>
      </c>
      <c r="B39" t="s">
        <v>673</v>
      </c>
    </row>
    <row r="40" spans="1:2">
      <c r="A40" t="s">
        <v>136</v>
      </c>
      <c r="B40" t="s">
        <v>674</v>
      </c>
    </row>
    <row r="41" spans="1:2">
      <c r="A41" t="s">
        <v>139</v>
      </c>
      <c r="B41" t="s">
        <v>675</v>
      </c>
    </row>
    <row r="42" spans="1:2">
      <c r="A42" t="s">
        <v>142</v>
      </c>
      <c r="B42" t="s">
        <v>676</v>
      </c>
    </row>
    <row r="43" spans="1:2">
      <c r="A43" t="s">
        <v>145</v>
      </c>
      <c r="B43" t="s">
        <v>677</v>
      </c>
    </row>
    <row r="44" spans="1:2">
      <c r="A44" t="s">
        <v>148</v>
      </c>
      <c r="B44" t="s">
        <v>678</v>
      </c>
    </row>
    <row r="45" spans="1:2">
      <c r="A45" t="s">
        <v>151</v>
      </c>
      <c r="B45" t="s">
        <v>679</v>
      </c>
    </row>
    <row r="46" spans="1:2">
      <c r="A46" t="s">
        <v>158</v>
      </c>
      <c r="B46" t="s">
        <v>680</v>
      </c>
    </row>
    <row r="47" spans="1:2">
      <c r="A47" t="s">
        <v>163</v>
      </c>
      <c r="B47" t="s">
        <v>681</v>
      </c>
    </row>
    <row r="48" spans="1:2">
      <c r="A48" t="s">
        <v>168</v>
      </c>
      <c r="B48" t="s">
        <v>682</v>
      </c>
    </row>
    <row r="49" spans="1:2">
      <c r="A49" t="s">
        <v>171</v>
      </c>
      <c r="B49" t="s">
        <v>683</v>
      </c>
    </row>
    <row r="50" spans="1:2">
      <c r="A50" t="s">
        <v>178</v>
      </c>
      <c r="B50" t="s">
        <v>684</v>
      </c>
    </row>
    <row r="51" spans="1:2">
      <c r="A51" t="s">
        <v>183</v>
      </c>
      <c r="B51" t="s">
        <v>685</v>
      </c>
    </row>
    <row r="52" spans="1:2">
      <c r="A52" t="s">
        <v>187</v>
      </c>
      <c r="B52" t="s">
        <v>686</v>
      </c>
    </row>
    <row r="53" spans="1:2">
      <c r="A53" t="s">
        <v>190</v>
      </c>
      <c r="B53" t="s">
        <v>687</v>
      </c>
    </row>
    <row r="54" spans="1:2">
      <c r="A54" t="s">
        <v>193</v>
      </c>
      <c r="B54" t="s">
        <v>688</v>
      </c>
    </row>
    <row r="55" spans="1:2">
      <c r="A55" t="s">
        <v>196</v>
      </c>
      <c r="B55" t="s">
        <v>689</v>
      </c>
    </row>
    <row r="56" spans="1:2">
      <c r="A56" t="s">
        <v>199</v>
      </c>
      <c r="B56" t="s">
        <v>690</v>
      </c>
    </row>
    <row r="57" spans="1:2">
      <c r="A57" t="s">
        <v>202</v>
      </c>
      <c r="B57" t="s">
        <v>691</v>
      </c>
    </row>
    <row r="58" spans="1:2">
      <c r="A58" t="s">
        <v>205</v>
      </c>
      <c r="B58" t="s">
        <v>692</v>
      </c>
    </row>
    <row r="59" spans="1:2">
      <c r="A59" t="s">
        <v>208</v>
      </c>
      <c r="B59" t="s">
        <v>693</v>
      </c>
    </row>
    <row r="60" spans="1:2">
      <c r="A60" t="s">
        <v>211</v>
      </c>
      <c r="B60" t="s">
        <v>694</v>
      </c>
    </row>
    <row r="61" spans="1:2">
      <c r="A61" t="s">
        <v>214</v>
      </c>
      <c r="B61" t="s">
        <v>695</v>
      </c>
    </row>
    <row r="62" spans="1:2">
      <c r="A62" t="s">
        <v>217</v>
      </c>
      <c r="B62" t="s">
        <v>696</v>
      </c>
    </row>
    <row r="63" spans="1:2">
      <c r="A63" t="s">
        <v>220</v>
      </c>
      <c r="B63" t="s">
        <v>697</v>
      </c>
    </row>
    <row r="64" spans="1:2">
      <c r="A64" t="s">
        <v>223</v>
      </c>
      <c r="B64" t="s">
        <v>698</v>
      </c>
    </row>
    <row r="65" spans="1:2">
      <c r="A65" t="s">
        <v>226</v>
      </c>
      <c r="B65" t="s">
        <v>699</v>
      </c>
    </row>
    <row r="66" spans="1:2">
      <c r="A66" t="s">
        <v>229</v>
      </c>
      <c r="B66" t="s">
        <v>700</v>
      </c>
    </row>
    <row r="67" spans="1:2">
      <c r="A67" t="s">
        <v>232</v>
      </c>
      <c r="B67" t="s">
        <v>701</v>
      </c>
    </row>
    <row r="68" spans="1:2">
      <c r="A68" t="s">
        <v>236</v>
      </c>
      <c r="B68" t="s">
        <v>702</v>
      </c>
    </row>
    <row r="69" spans="1:2">
      <c r="A69" t="s">
        <v>240</v>
      </c>
      <c r="B69" t="s">
        <v>703</v>
      </c>
    </row>
    <row r="70" spans="1:2">
      <c r="A70" t="s">
        <v>243</v>
      </c>
      <c r="B70" t="s">
        <v>704</v>
      </c>
    </row>
    <row r="71" spans="1:2">
      <c r="A71" t="s">
        <v>246</v>
      </c>
      <c r="B71" t="s">
        <v>705</v>
      </c>
    </row>
    <row r="72" spans="1:2">
      <c r="A72" t="s">
        <v>250</v>
      </c>
      <c r="B72" t="s">
        <v>706</v>
      </c>
    </row>
    <row r="73" spans="1:2">
      <c r="A73" s="1"/>
      <c r="B73" s="1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60325-F74C-4EB4-BD6C-B0B56AB0E007}">
  <dimension ref="A1:O2879"/>
  <sheetViews>
    <sheetView workbookViewId="0">
      <selection activeCell="I18" sqref="I18"/>
    </sheetView>
  </sheetViews>
  <sheetFormatPr defaultRowHeight="14.45"/>
  <sheetData>
    <row r="1" spans="1:15">
      <c r="A1" s="3" t="s">
        <v>584</v>
      </c>
      <c r="I1" s="3" t="s">
        <v>583</v>
      </c>
    </row>
    <row r="2" spans="1:15">
      <c r="A2" t="s">
        <v>707</v>
      </c>
      <c r="B2" t="s">
        <v>708</v>
      </c>
      <c r="C2" t="s">
        <v>709</v>
      </c>
      <c r="D2" t="s">
        <v>710</v>
      </c>
      <c r="E2" t="s">
        <v>711</v>
      </c>
      <c r="F2" t="s">
        <v>712</v>
      </c>
      <c r="G2" t="s">
        <v>713</v>
      </c>
      <c r="I2" t="s">
        <v>707</v>
      </c>
      <c r="J2" t="s">
        <v>708</v>
      </c>
      <c r="K2" t="s">
        <v>709</v>
      </c>
      <c r="L2" t="s">
        <v>710</v>
      </c>
      <c r="M2" t="s">
        <v>711</v>
      </c>
      <c r="N2" t="s">
        <v>712</v>
      </c>
      <c r="O2" t="s">
        <v>713</v>
      </c>
    </row>
    <row r="3" spans="1:15">
      <c r="A3">
        <v>0.46</v>
      </c>
      <c r="B3">
        <v>0.73</v>
      </c>
      <c r="C3">
        <v>0.35</v>
      </c>
      <c r="D3">
        <v>0.62</v>
      </c>
      <c r="E3">
        <v>0.27</v>
      </c>
      <c r="F3">
        <v>0.61</v>
      </c>
      <c r="G3">
        <v>0.4</v>
      </c>
      <c r="I3">
        <v>0.04</v>
      </c>
      <c r="J3">
        <v>0</v>
      </c>
      <c r="K3">
        <v>0.03</v>
      </c>
      <c r="L3">
        <v>0</v>
      </c>
      <c r="M3">
        <v>0.01</v>
      </c>
      <c r="N3">
        <v>7.0000000000000007E-2</v>
      </c>
      <c r="O3">
        <v>0.02</v>
      </c>
    </row>
    <row r="4" spans="1:15">
      <c r="A4">
        <v>0.33</v>
      </c>
      <c r="B4">
        <v>0.74</v>
      </c>
      <c r="C4">
        <v>0.88</v>
      </c>
      <c r="D4">
        <v>0.78</v>
      </c>
      <c r="E4">
        <v>0.59</v>
      </c>
      <c r="F4">
        <v>0.28000000000000003</v>
      </c>
      <c r="G4">
        <v>0.3</v>
      </c>
      <c r="I4">
        <v>0.02</v>
      </c>
      <c r="J4">
        <v>0.03</v>
      </c>
      <c r="K4">
        <v>0.01</v>
      </c>
      <c r="L4">
        <v>0.14000000000000001</v>
      </c>
      <c r="M4">
        <v>0.01</v>
      </c>
      <c r="N4">
        <v>0.03</v>
      </c>
      <c r="O4">
        <v>0.02</v>
      </c>
    </row>
    <row r="5" spans="1:15">
      <c r="A5">
        <v>0.31</v>
      </c>
      <c r="B5">
        <v>0.71</v>
      </c>
      <c r="C5">
        <v>0.76</v>
      </c>
      <c r="D5">
        <v>0.91</v>
      </c>
      <c r="E5">
        <v>0.12</v>
      </c>
      <c r="F5">
        <v>0.51</v>
      </c>
      <c r="G5">
        <v>0.3</v>
      </c>
      <c r="I5">
        <v>0.01</v>
      </c>
      <c r="J5">
        <v>0.04</v>
      </c>
      <c r="K5">
        <v>0.01</v>
      </c>
      <c r="L5">
        <v>7.0000000000000007E-2</v>
      </c>
      <c r="M5">
        <v>0.01</v>
      </c>
      <c r="N5">
        <v>0.02</v>
      </c>
      <c r="O5">
        <v>0.02</v>
      </c>
    </row>
    <row r="6" spans="1:15">
      <c r="A6">
        <v>0.53</v>
      </c>
      <c r="B6">
        <v>0.79</v>
      </c>
      <c r="C6">
        <v>0.64</v>
      </c>
      <c r="D6">
        <v>0.15</v>
      </c>
      <c r="E6">
        <v>0.5</v>
      </c>
      <c r="F6">
        <v>0.88</v>
      </c>
      <c r="G6">
        <v>0.24</v>
      </c>
      <c r="I6">
        <v>0.02</v>
      </c>
      <c r="J6">
        <v>0.02</v>
      </c>
      <c r="K6">
        <v>0.01</v>
      </c>
      <c r="L6">
        <v>0.14000000000000001</v>
      </c>
      <c r="M6">
        <v>0.03</v>
      </c>
      <c r="N6">
        <v>0.03</v>
      </c>
      <c r="O6">
        <v>0.01</v>
      </c>
    </row>
    <row r="7" spans="1:15">
      <c r="A7">
        <v>0.32</v>
      </c>
      <c r="B7">
        <v>0.81</v>
      </c>
      <c r="C7">
        <v>0.47</v>
      </c>
      <c r="D7">
        <v>0.03</v>
      </c>
      <c r="E7">
        <v>0.56000000000000005</v>
      </c>
      <c r="F7">
        <v>0.5</v>
      </c>
      <c r="G7">
        <v>0.22</v>
      </c>
      <c r="I7">
        <v>0</v>
      </c>
      <c r="J7">
        <v>0.04</v>
      </c>
      <c r="K7">
        <v>0.01</v>
      </c>
      <c r="L7">
        <v>0.09</v>
      </c>
      <c r="M7">
        <v>0.01</v>
      </c>
      <c r="N7">
        <v>0.02</v>
      </c>
      <c r="O7">
        <v>0.01</v>
      </c>
    </row>
    <row r="8" spans="1:15">
      <c r="A8">
        <v>0.75</v>
      </c>
      <c r="B8">
        <v>0.95</v>
      </c>
      <c r="C8">
        <v>0.46</v>
      </c>
      <c r="D8">
        <v>0.17</v>
      </c>
      <c r="E8">
        <v>0.27</v>
      </c>
      <c r="F8">
        <v>0.91</v>
      </c>
      <c r="G8">
        <v>0.46</v>
      </c>
      <c r="I8">
        <v>0</v>
      </c>
      <c r="J8">
        <v>0</v>
      </c>
      <c r="K8">
        <v>0.01</v>
      </c>
      <c r="L8">
        <v>0.09</v>
      </c>
      <c r="M8">
        <v>0.04</v>
      </c>
      <c r="N8">
        <v>0.01</v>
      </c>
      <c r="O8">
        <v>0.01</v>
      </c>
    </row>
    <row r="9" spans="1:15">
      <c r="A9">
        <v>0.85</v>
      </c>
      <c r="B9">
        <v>0.95</v>
      </c>
      <c r="C9">
        <v>0.88</v>
      </c>
      <c r="D9">
        <v>0.36</v>
      </c>
      <c r="E9">
        <v>0.46</v>
      </c>
      <c r="F9">
        <v>0.41</v>
      </c>
      <c r="G9">
        <v>0.26</v>
      </c>
      <c r="I9">
        <v>0.01</v>
      </c>
      <c r="J9">
        <v>0.01</v>
      </c>
      <c r="K9">
        <v>0</v>
      </c>
      <c r="L9">
        <v>0.03</v>
      </c>
      <c r="M9">
        <v>0.03</v>
      </c>
      <c r="N9">
        <v>0.01</v>
      </c>
      <c r="O9">
        <v>0.02</v>
      </c>
    </row>
    <row r="10" spans="1:15">
      <c r="A10">
        <v>0.88</v>
      </c>
      <c r="B10">
        <v>0.84</v>
      </c>
      <c r="C10">
        <v>0.92</v>
      </c>
      <c r="D10">
        <v>0.44</v>
      </c>
      <c r="E10">
        <v>0.73</v>
      </c>
      <c r="F10">
        <v>0.45</v>
      </c>
      <c r="G10">
        <v>0.96</v>
      </c>
      <c r="I10">
        <v>0</v>
      </c>
      <c r="J10">
        <v>0</v>
      </c>
      <c r="K10">
        <v>0</v>
      </c>
      <c r="L10">
        <v>0.17</v>
      </c>
      <c r="M10">
        <v>0.03</v>
      </c>
      <c r="N10">
        <v>0.02</v>
      </c>
      <c r="O10">
        <v>0.04</v>
      </c>
    </row>
    <row r="11" spans="1:15">
      <c r="A11">
        <v>0.96</v>
      </c>
      <c r="B11">
        <v>0.41</v>
      </c>
      <c r="C11">
        <v>0.21</v>
      </c>
      <c r="D11">
        <v>0.17</v>
      </c>
      <c r="E11">
        <v>0.15</v>
      </c>
      <c r="F11">
        <v>0.51</v>
      </c>
      <c r="G11">
        <v>0.81</v>
      </c>
      <c r="I11">
        <v>0</v>
      </c>
      <c r="J11">
        <v>0</v>
      </c>
      <c r="K11">
        <v>0.05</v>
      </c>
      <c r="L11">
        <v>0.12</v>
      </c>
      <c r="M11">
        <v>0</v>
      </c>
      <c r="N11">
        <v>0.04</v>
      </c>
      <c r="O11">
        <v>0.01</v>
      </c>
    </row>
    <row r="12" spans="1:15">
      <c r="A12">
        <v>0.84</v>
      </c>
      <c r="B12">
        <v>0.62</v>
      </c>
      <c r="C12">
        <v>0.57999999999999996</v>
      </c>
      <c r="D12">
        <v>0.14000000000000001</v>
      </c>
      <c r="E12">
        <v>0.61</v>
      </c>
      <c r="F12">
        <v>0.38</v>
      </c>
      <c r="G12">
        <v>0.44</v>
      </c>
      <c r="I12">
        <v>0.01</v>
      </c>
      <c r="J12">
        <v>0.01</v>
      </c>
      <c r="K12">
        <v>0</v>
      </c>
      <c r="L12">
        <v>7.0000000000000007E-2</v>
      </c>
      <c r="M12">
        <v>0</v>
      </c>
      <c r="N12">
        <v>0.03</v>
      </c>
      <c r="O12">
        <v>0.01</v>
      </c>
    </row>
    <row r="13" spans="1:15">
      <c r="A13">
        <v>0.2</v>
      </c>
      <c r="B13">
        <v>0.57999999999999996</v>
      </c>
      <c r="C13">
        <v>0.12</v>
      </c>
      <c r="D13">
        <v>0.01</v>
      </c>
      <c r="E13">
        <v>0.94</v>
      </c>
      <c r="F13">
        <v>0.13</v>
      </c>
      <c r="G13">
        <v>0.36</v>
      </c>
      <c r="I13">
        <v>0.01</v>
      </c>
      <c r="J13">
        <v>0.01</v>
      </c>
      <c r="K13">
        <v>0.02</v>
      </c>
      <c r="L13">
        <v>0.15</v>
      </c>
      <c r="M13">
        <v>0.02</v>
      </c>
      <c r="N13">
        <v>0.03</v>
      </c>
      <c r="O13">
        <v>0.01</v>
      </c>
    </row>
    <row r="14" spans="1:15">
      <c r="A14">
        <v>0.95</v>
      </c>
      <c r="B14">
        <v>0.74</v>
      </c>
      <c r="C14">
        <v>0.12</v>
      </c>
      <c r="D14">
        <v>7.0000000000000007E-2</v>
      </c>
      <c r="E14">
        <v>0.95</v>
      </c>
      <c r="F14">
        <v>0.45</v>
      </c>
      <c r="G14">
        <v>0.39</v>
      </c>
      <c r="I14">
        <v>0.02</v>
      </c>
      <c r="J14">
        <v>0.01</v>
      </c>
      <c r="K14">
        <v>0.01</v>
      </c>
      <c r="L14">
        <v>0</v>
      </c>
      <c r="M14">
        <v>0</v>
      </c>
      <c r="N14">
        <v>0.02</v>
      </c>
      <c r="O14">
        <v>0.03</v>
      </c>
    </row>
    <row r="15" spans="1:15">
      <c r="A15">
        <v>0.76</v>
      </c>
      <c r="B15">
        <v>0.52</v>
      </c>
      <c r="C15">
        <v>0.72</v>
      </c>
      <c r="D15">
        <v>0.26</v>
      </c>
      <c r="E15">
        <v>0.94</v>
      </c>
      <c r="F15">
        <v>0.91</v>
      </c>
      <c r="G15">
        <v>0.73</v>
      </c>
      <c r="I15">
        <v>0</v>
      </c>
      <c r="J15">
        <v>0</v>
      </c>
      <c r="K15">
        <v>0</v>
      </c>
      <c r="L15">
        <v>0.02</v>
      </c>
      <c r="M15">
        <v>0.03</v>
      </c>
      <c r="N15">
        <v>0</v>
      </c>
      <c r="O15">
        <v>0.06</v>
      </c>
    </row>
    <row r="16" spans="1:15">
      <c r="A16">
        <v>0.95</v>
      </c>
      <c r="B16">
        <v>0.89</v>
      </c>
      <c r="C16">
        <v>0.19</v>
      </c>
      <c r="D16">
        <v>0.46</v>
      </c>
      <c r="E16">
        <v>0.87</v>
      </c>
      <c r="F16">
        <v>0.49</v>
      </c>
      <c r="G16">
        <v>0.59</v>
      </c>
      <c r="I16">
        <v>0</v>
      </c>
      <c r="J16">
        <v>0.01</v>
      </c>
      <c r="K16">
        <v>0.04</v>
      </c>
      <c r="L16">
        <v>0.13</v>
      </c>
      <c r="M16">
        <v>0.01</v>
      </c>
      <c r="N16">
        <v>0</v>
      </c>
      <c r="O16">
        <v>0.01</v>
      </c>
    </row>
    <row r="17" spans="1:15">
      <c r="A17">
        <v>0.79</v>
      </c>
      <c r="B17">
        <v>0.92</v>
      </c>
      <c r="C17">
        <v>0.42</v>
      </c>
      <c r="D17">
        <v>0.08</v>
      </c>
      <c r="E17">
        <v>7.0000000000000007E-2</v>
      </c>
      <c r="F17">
        <v>0.81</v>
      </c>
      <c r="G17">
        <v>0.57999999999999996</v>
      </c>
      <c r="I17">
        <v>0</v>
      </c>
      <c r="J17">
        <v>0</v>
      </c>
      <c r="K17">
        <v>0.01</v>
      </c>
      <c r="L17">
        <v>0.15</v>
      </c>
      <c r="M17">
        <v>0.01</v>
      </c>
      <c r="N17">
        <v>0.04</v>
      </c>
      <c r="O17">
        <v>0.01</v>
      </c>
    </row>
    <row r="18" spans="1:15">
      <c r="A18">
        <v>0.85</v>
      </c>
      <c r="B18">
        <v>0.62</v>
      </c>
      <c r="C18">
        <v>0.49</v>
      </c>
      <c r="D18">
        <v>0.18</v>
      </c>
      <c r="E18">
        <v>0.1</v>
      </c>
      <c r="F18">
        <v>0.93</v>
      </c>
      <c r="G18">
        <v>0.62</v>
      </c>
      <c r="I18">
        <v>0.01</v>
      </c>
      <c r="J18">
        <v>0</v>
      </c>
      <c r="K18">
        <v>0.02</v>
      </c>
      <c r="L18">
        <v>0.14000000000000001</v>
      </c>
      <c r="M18">
        <v>0.17</v>
      </c>
      <c r="N18">
        <v>0</v>
      </c>
      <c r="O18">
        <v>0</v>
      </c>
    </row>
    <row r="19" spans="1:15">
      <c r="A19">
        <v>0.38</v>
      </c>
      <c r="B19">
        <v>0.87</v>
      </c>
      <c r="C19">
        <v>0.14000000000000001</v>
      </c>
      <c r="D19">
        <v>0.61</v>
      </c>
      <c r="E19">
        <v>0.1</v>
      </c>
      <c r="F19">
        <v>0.27</v>
      </c>
      <c r="G19">
        <v>0.53</v>
      </c>
      <c r="I19">
        <v>0.02</v>
      </c>
      <c r="J19">
        <v>7.0000000000000007E-2</v>
      </c>
      <c r="K19">
        <v>0.02</v>
      </c>
      <c r="L19">
        <v>0.18</v>
      </c>
      <c r="M19">
        <v>7.0000000000000007E-2</v>
      </c>
      <c r="N19">
        <v>0.01</v>
      </c>
      <c r="O19">
        <v>0.01</v>
      </c>
    </row>
    <row r="20" spans="1:15">
      <c r="A20">
        <v>0.64</v>
      </c>
      <c r="B20">
        <v>0.85</v>
      </c>
      <c r="C20">
        <v>0.43</v>
      </c>
      <c r="D20">
        <v>0.52</v>
      </c>
      <c r="E20">
        <v>0.06</v>
      </c>
      <c r="F20">
        <v>0.31</v>
      </c>
      <c r="G20">
        <v>0.61</v>
      </c>
      <c r="I20">
        <v>0.01</v>
      </c>
      <c r="J20">
        <v>0.05</v>
      </c>
      <c r="K20">
        <v>0.01</v>
      </c>
      <c r="L20">
        <v>0.04</v>
      </c>
      <c r="M20">
        <v>0.04</v>
      </c>
      <c r="N20">
        <v>0.01</v>
      </c>
      <c r="O20">
        <v>0.06</v>
      </c>
    </row>
    <row r="21" spans="1:15">
      <c r="A21">
        <v>0.56999999999999995</v>
      </c>
      <c r="B21">
        <v>0.77</v>
      </c>
      <c r="C21">
        <v>0.06</v>
      </c>
      <c r="D21">
        <v>0.18</v>
      </c>
      <c r="E21">
        <v>0.56999999999999995</v>
      </c>
      <c r="F21">
        <v>0.03</v>
      </c>
      <c r="G21">
        <v>0.16</v>
      </c>
      <c r="I21">
        <v>0</v>
      </c>
      <c r="J21">
        <v>0.17</v>
      </c>
      <c r="K21">
        <v>0</v>
      </c>
      <c r="L21">
        <v>0.03</v>
      </c>
      <c r="M21">
        <v>0.05</v>
      </c>
      <c r="N21">
        <v>0.04</v>
      </c>
      <c r="O21">
        <v>0.01</v>
      </c>
    </row>
    <row r="22" spans="1:15">
      <c r="A22">
        <v>0.64</v>
      </c>
      <c r="B22">
        <v>0.8</v>
      </c>
      <c r="C22">
        <v>0.05</v>
      </c>
      <c r="D22">
        <v>0.05</v>
      </c>
      <c r="E22">
        <v>0.49</v>
      </c>
      <c r="F22">
        <v>0.11</v>
      </c>
      <c r="G22">
        <v>0.04</v>
      </c>
      <c r="I22">
        <v>0</v>
      </c>
      <c r="J22">
        <v>0.27</v>
      </c>
      <c r="K22">
        <v>0.06</v>
      </c>
      <c r="L22">
        <v>0.11</v>
      </c>
      <c r="M22">
        <v>7.0000000000000007E-2</v>
      </c>
      <c r="N22">
        <v>0.01</v>
      </c>
      <c r="O22">
        <v>0.05</v>
      </c>
    </row>
    <row r="23" spans="1:15">
      <c r="A23">
        <v>0.32</v>
      </c>
      <c r="B23">
        <v>0.22</v>
      </c>
      <c r="C23">
        <v>0.46</v>
      </c>
      <c r="D23">
        <v>0.17</v>
      </c>
      <c r="E23">
        <v>0.41</v>
      </c>
      <c r="F23">
        <v>0.54</v>
      </c>
      <c r="G23">
        <v>0.32</v>
      </c>
      <c r="I23">
        <v>0.02</v>
      </c>
      <c r="J23">
        <v>0.28999999999999998</v>
      </c>
      <c r="K23">
        <v>0.01</v>
      </c>
      <c r="L23">
        <v>0.17</v>
      </c>
      <c r="M23">
        <v>0.09</v>
      </c>
      <c r="N23">
        <v>7.0000000000000007E-2</v>
      </c>
      <c r="O23">
        <v>0.05</v>
      </c>
    </row>
    <row r="24" spans="1:15">
      <c r="A24">
        <v>0.44</v>
      </c>
      <c r="B24">
        <v>0.63</v>
      </c>
      <c r="C24">
        <v>0.47</v>
      </c>
      <c r="D24">
        <v>0.05</v>
      </c>
      <c r="E24">
        <v>0.4</v>
      </c>
      <c r="F24">
        <v>0.49</v>
      </c>
      <c r="G24">
        <v>0.3</v>
      </c>
      <c r="I24">
        <v>0</v>
      </c>
      <c r="J24">
        <v>0.31</v>
      </c>
      <c r="K24">
        <v>0.05</v>
      </c>
      <c r="L24">
        <v>0.63</v>
      </c>
      <c r="M24">
        <v>0.12</v>
      </c>
      <c r="N24">
        <v>0.01</v>
      </c>
      <c r="O24">
        <v>0.01</v>
      </c>
    </row>
    <row r="25" spans="1:15">
      <c r="A25">
        <v>0.79</v>
      </c>
      <c r="B25">
        <v>0.35</v>
      </c>
      <c r="C25">
        <v>0.27</v>
      </c>
      <c r="D25">
        <v>0.1</v>
      </c>
      <c r="E25">
        <v>0.28000000000000003</v>
      </c>
      <c r="F25">
        <v>0.25</v>
      </c>
      <c r="G25">
        <v>0.33</v>
      </c>
      <c r="I25">
        <v>0</v>
      </c>
      <c r="J25">
        <v>0.38</v>
      </c>
      <c r="K25">
        <v>0.06</v>
      </c>
      <c r="L25">
        <v>0.57999999999999996</v>
      </c>
      <c r="M25">
        <v>0.06</v>
      </c>
      <c r="N25">
        <v>0.04</v>
      </c>
      <c r="O25">
        <v>0</v>
      </c>
    </row>
    <row r="26" spans="1:15">
      <c r="A26">
        <v>0.85</v>
      </c>
      <c r="B26">
        <v>0.28000000000000003</v>
      </c>
      <c r="C26">
        <v>0.45</v>
      </c>
      <c r="D26">
        <v>0.25</v>
      </c>
      <c r="E26">
        <v>0.05</v>
      </c>
      <c r="F26">
        <v>0.05</v>
      </c>
      <c r="G26">
        <v>0.51</v>
      </c>
      <c r="I26">
        <v>0.01</v>
      </c>
      <c r="J26">
        <v>0.44</v>
      </c>
      <c r="K26">
        <v>0.02</v>
      </c>
      <c r="L26">
        <v>0</v>
      </c>
      <c r="M26">
        <v>0.1</v>
      </c>
      <c r="N26">
        <v>0.01</v>
      </c>
      <c r="O26">
        <v>0</v>
      </c>
    </row>
    <row r="27" spans="1:15">
      <c r="A27">
        <v>0.72</v>
      </c>
      <c r="B27">
        <v>0.36</v>
      </c>
      <c r="C27">
        <v>0.66</v>
      </c>
      <c r="D27">
        <v>0</v>
      </c>
      <c r="E27">
        <v>0.09</v>
      </c>
      <c r="F27">
        <v>0.76</v>
      </c>
      <c r="G27">
        <v>0.73</v>
      </c>
      <c r="I27">
        <v>0.02</v>
      </c>
      <c r="J27">
        <v>0.23</v>
      </c>
      <c r="K27">
        <v>0.02</v>
      </c>
      <c r="L27">
        <v>0</v>
      </c>
      <c r="M27">
        <v>0.09</v>
      </c>
      <c r="N27">
        <v>0.01</v>
      </c>
      <c r="O27">
        <v>0.01</v>
      </c>
    </row>
    <row r="28" spans="1:15">
      <c r="A28">
        <v>0.86</v>
      </c>
      <c r="B28">
        <v>0.11</v>
      </c>
      <c r="C28">
        <v>0.28999999999999998</v>
      </c>
      <c r="D28">
        <v>0.01</v>
      </c>
      <c r="E28">
        <v>0.28000000000000003</v>
      </c>
      <c r="F28">
        <v>0.76</v>
      </c>
      <c r="G28">
        <v>0.75</v>
      </c>
      <c r="I28">
        <v>0</v>
      </c>
      <c r="J28">
        <v>0.1</v>
      </c>
      <c r="K28">
        <v>0.03</v>
      </c>
      <c r="L28">
        <v>0.03</v>
      </c>
      <c r="M28">
        <v>0.15</v>
      </c>
      <c r="N28">
        <v>0.01</v>
      </c>
      <c r="O28">
        <v>0.02</v>
      </c>
    </row>
    <row r="29" spans="1:15">
      <c r="A29">
        <v>0.71</v>
      </c>
      <c r="B29">
        <v>0.39</v>
      </c>
      <c r="C29">
        <v>0.24</v>
      </c>
      <c r="D29">
        <v>0.01</v>
      </c>
      <c r="E29">
        <v>0.09</v>
      </c>
      <c r="F29">
        <v>0.01</v>
      </c>
      <c r="G29">
        <v>0.91</v>
      </c>
      <c r="I29">
        <v>0</v>
      </c>
      <c r="J29">
        <v>0.17</v>
      </c>
      <c r="K29">
        <v>0.01</v>
      </c>
      <c r="L29">
        <v>0.01</v>
      </c>
      <c r="M29">
        <v>0.15</v>
      </c>
      <c r="N29">
        <v>0.3</v>
      </c>
      <c r="O29">
        <v>0.03</v>
      </c>
    </row>
    <row r="30" spans="1:15">
      <c r="A30">
        <v>0.34</v>
      </c>
      <c r="B30">
        <v>0.53</v>
      </c>
      <c r="C30">
        <v>0.49</v>
      </c>
      <c r="D30">
        <v>0</v>
      </c>
      <c r="E30">
        <v>0.26</v>
      </c>
      <c r="F30">
        <v>0.4</v>
      </c>
      <c r="G30">
        <v>0.93</v>
      </c>
      <c r="I30">
        <v>0</v>
      </c>
      <c r="J30">
        <v>0.13</v>
      </c>
      <c r="K30">
        <v>0</v>
      </c>
      <c r="L30">
        <v>0.03</v>
      </c>
      <c r="M30">
        <v>0.22</v>
      </c>
      <c r="N30">
        <v>0.09</v>
      </c>
      <c r="O30">
        <v>0.03</v>
      </c>
    </row>
    <row r="31" spans="1:15">
      <c r="A31">
        <v>0.8</v>
      </c>
      <c r="B31">
        <v>0.36</v>
      </c>
      <c r="C31">
        <v>0.03</v>
      </c>
      <c r="D31">
        <v>0.01</v>
      </c>
      <c r="E31">
        <v>0.17</v>
      </c>
      <c r="F31">
        <v>0.19</v>
      </c>
      <c r="G31">
        <v>0.09</v>
      </c>
      <c r="I31">
        <v>0.01</v>
      </c>
      <c r="J31">
        <v>0.12</v>
      </c>
      <c r="K31">
        <v>0</v>
      </c>
      <c r="L31">
        <v>0.17</v>
      </c>
      <c r="M31">
        <v>0.05</v>
      </c>
      <c r="N31">
        <v>0.26</v>
      </c>
      <c r="O31">
        <v>0.02</v>
      </c>
    </row>
    <row r="32" spans="1:15">
      <c r="A32">
        <v>0.8</v>
      </c>
      <c r="B32">
        <v>0.36</v>
      </c>
      <c r="C32">
        <v>0.74</v>
      </c>
      <c r="D32">
        <v>0.47</v>
      </c>
      <c r="E32">
        <v>0.27</v>
      </c>
      <c r="F32">
        <v>0.1</v>
      </c>
      <c r="G32">
        <v>0.09</v>
      </c>
      <c r="I32">
        <v>0.06</v>
      </c>
      <c r="J32">
        <v>0.46</v>
      </c>
      <c r="K32">
        <v>0.08</v>
      </c>
      <c r="L32">
        <v>0.05</v>
      </c>
      <c r="M32">
        <v>0.06</v>
      </c>
      <c r="N32">
        <v>0.11</v>
      </c>
      <c r="O32">
        <v>0.03</v>
      </c>
    </row>
    <row r="33" spans="1:15">
      <c r="A33">
        <v>0.92</v>
      </c>
      <c r="B33">
        <v>0.12</v>
      </c>
      <c r="C33">
        <v>0.16</v>
      </c>
      <c r="D33">
        <v>0</v>
      </c>
      <c r="E33">
        <v>0.18</v>
      </c>
      <c r="F33">
        <v>0.46</v>
      </c>
      <c r="G33">
        <v>0.1</v>
      </c>
      <c r="I33">
        <v>0</v>
      </c>
      <c r="J33">
        <v>0.61</v>
      </c>
      <c r="K33">
        <v>0.13</v>
      </c>
      <c r="L33">
        <v>0.02</v>
      </c>
      <c r="M33">
        <v>0.05</v>
      </c>
      <c r="N33">
        <v>0.21</v>
      </c>
      <c r="O33">
        <v>0.08</v>
      </c>
    </row>
    <row r="34" spans="1:15">
      <c r="A34">
        <v>0.93</v>
      </c>
      <c r="B34">
        <v>0.8</v>
      </c>
      <c r="C34">
        <v>0.44</v>
      </c>
      <c r="D34">
        <v>0.19</v>
      </c>
      <c r="E34">
        <v>0.28999999999999998</v>
      </c>
      <c r="F34">
        <v>0.23</v>
      </c>
      <c r="G34">
        <v>0.15</v>
      </c>
      <c r="I34">
        <v>0.01</v>
      </c>
      <c r="J34">
        <v>0.2</v>
      </c>
      <c r="K34">
        <v>7.0000000000000007E-2</v>
      </c>
      <c r="L34">
        <v>0.09</v>
      </c>
      <c r="M34">
        <v>0.08</v>
      </c>
      <c r="N34">
        <v>7.0000000000000007E-2</v>
      </c>
      <c r="O34">
        <v>7.0000000000000007E-2</v>
      </c>
    </row>
    <row r="35" spans="1:15">
      <c r="A35">
        <v>0.96</v>
      </c>
      <c r="B35">
        <v>0.83</v>
      </c>
      <c r="C35">
        <v>0.53</v>
      </c>
      <c r="D35">
        <v>0.5</v>
      </c>
      <c r="E35">
        <v>0.65</v>
      </c>
      <c r="F35">
        <v>0.28999999999999998</v>
      </c>
      <c r="G35">
        <v>7.0000000000000007E-2</v>
      </c>
      <c r="I35">
        <v>0.03</v>
      </c>
      <c r="J35">
        <v>0.49</v>
      </c>
      <c r="K35">
        <v>0.06</v>
      </c>
      <c r="L35">
        <v>0.05</v>
      </c>
      <c r="M35">
        <v>0.04</v>
      </c>
      <c r="N35">
        <v>0.12</v>
      </c>
      <c r="O35">
        <v>0.01</v>
      </c>
    </row>
    <row r="36" spans="1:15">
      <c r="A36">
        <v>0.96</v>
      </c>
      <c r="B36">
        <v>0.85</v>
      </c>
      <c r="C36">
        <v>0.74</v>
      </c>
      <c r="D36">
        <v>0.48</v>
      </c>
      <c r="E36">
        <v>0.13</v>
      </c>
      <c r="F36">
        <v>0.22</v>
      </c>
      <c r="G36">
        <v>0.35</v>
      </c>
      <c r="I36">
        <v>0</v>
      </c>
      <c r="J36">
        <v>0.04</v>
      </c>
      <c r="K36">
        <v>0.12</v>
      </c>
      <c r="L36">
        <v>0.01</v>
      </c>
      <c r="M36">
        <v>0.06</v>
      </c>
      <c r="N36">
        <v>0.08</v>
      </c>
      <c r="O36">
        <v>0.01</v>
      </c>
    </row>
    <row r="37" spans="1:15">
      <c r="A37">
        <v>0.82</v>
      </c>
      <c r="B37">
        <v>0.97</v>
      </c>
      <c r="C37">
        <v>0.95</v>
      </c>
      <c r="D37">
        <v>0.55000000000000004</v>
      </c>
      <c r="E37">
        <v>0.5</v>
      </c>
      <c r="F37">
        <v>0.12</v>
      </c>
      <c r="G37">
        <v>0.37</v>
      </c>
      <c r="I37">
        <v>0</v>
      </c>
      <c r="J37">
        <v>0.11</v>
      </c>
      <c r="K37">
        <v>0.38</v>
      </c>
      <c r="L37">
        <v>0.02</v>
      </c>
      <c r="M37">
        <v>0.04</v>
      </c>
      <c r="N37">
        <v>0.33</v>
      </c>
      <c r="O37">
        <v>0.01</v>
      </c>
    </row>
    <row r="38" spans="1:15">
      <c r="A38">
        <v>0.95</v>
      </c>
      <c r="B38">
        <v>0.76</v>
      </c>
      <c r="C38">
        <v>0.37</v>
      </c>
      <c r="D38">
        <v>0.09</v>
      </c>
      <c r="E38">
        <v>7.0000000000000007E-2</v>
      </c>
      <c r="F38">
        <v>0.09</v>
      </c>
      <c r="G38">
        <v>0.5</v>
      </c>
      <c r="I38">
        <v>0</v>
      </c>
      <c r="J38">
        <v>0.44</v>
      </c>
      <c r="K38">
        <v>0.11</v>
      </c>
      <c r="L38">
        <v>7.0000000000000007E-2</v>
      </c>
      <c r="M38">
        <v>0.06</v>
      </c>
      <c r="N38">
        <v>0.08</v>
      </c>
      <c r="O38">
        <v>0.01</v>
      </c>
    </row>
    <row r="39" spans="1:15">
      <c r="A39">
        <v>0.93</v>
      </c>
      <c r="B39">
        <v>0.97</v>
      </c>
      <c r="C39">
        <v>0.37</v>
      </c>
      <c r="D39">
        <v>0.02</v>
      </c>
      <c r="E39">
        <v>0.13</v>
      </c>
      <c r="F39">
        <v>0.15</v>
      </c>
      <c r="G39">
        <v>0.33</v>
      </c>
      <c r="I39">
        <v>0.02</v>
      </c>
      <c r="J39">
        <v>0.2</v>
      </c>
      <c r="K39">
        <v>0.34</v>
      </c>
      <c r="L39">
        <v>0.28000000000000003</v>
      </c>
      <c r="M39">
        <v>0.13</v>
      </c>
      <c r="N39">
        <v>0.2</v>
      </c>
      <c r="O39">
        <v>0</v>
      </c>
    </row>
    <row r="40" spans="1:15">
      <c r="A40">
        <v>0.08</v>
      </c>
      <c r="B40">
        <v>0.94</v>
      </c>
      <c r="C40">
        <v>0.88</v>
      </c>
      <c r="D40">
        <v>0.04</v>
      </c>
      <c r="E40">
        <v>0.1</v>
      </c>
      <c r="F40">
        <v>0.56999999999999995</v>
      </c>
      <c r="G40">
        <v>0.36</v>
      </c>
      <c r="I40">
        <v>0.01</v>
      </c>
      <c r="J40">
        <v>0.23</v>
      </c>
      <c r="K40">
        <v>0.13</v>
      </c>
      <c r="L40">
        <v>0.09</v>
      </c>
      <c r="M40">
        <v>0.25</v>
      </c>
      <c r="N40">
        <v>0.14000000000000001</v>
      </c>
      <c r="O40">
        <v>0.02</v>
      </c>
    </row>
    <row r="41" spans="1:15">
      <c r="A41">
        <v>0.1</v>
      </c>
      <c r="B41">
        <v>0.97</v>
      </c>
      <c r="C41">
        <v>0.26</v>
      </c>
      <c r="D41">
        <v>0.02</v>
      </c>
      <c r="E41">
        <v>0.55000000000000004</v>
      </c>
      <c r="F41">
        <v>0.04</v>
      </c>
      <c r="G41">
        <v>0.34</v>
      </c>
      <c r="I41">
        <v>0.17</v>
      </c>
      <c r="J41">
        <v>0.03</v>
      </c>
      <c r="K41">
        <v>0.34</v>
      </c>
      <c r="L41">
        <v>0</v>
      </c>
      <c r="M41">
        <v>0.13</v>
      </c>
      <c r="N41">
        <v>0.38</v>
      </c>
      <c r="O41">
        <v>0.03</v>
      </c>
    </row>
    <row r="42" spans="1:15">
      <c r="A42">
        <v>0.22</v>
      </c>
      <c r="B42">
        <v>0.85</v>
      </c>
      <c r="C42">
        <v>0.34</v>
      </c>
      <c r="D42">
        <v>0.12</v>
      </c>
      <c r="E42">
        <v>0.74</v>
      </c>
      <c r="F42">
        <v>0.56999999999999995</v>
      </c>
      <c r="G42">
        <v>0.28000000000000003</v>
      </c>
      <c r="I42">
        <v>0</v>
      </c>
      <c r="J42">
        <v>0</v>
      </c>
      <c r="K42">
        <v>0.27</v>
      </c>
      <c r="L42">
        <v>0</v>
      </c>
      <c r="M42">
        <v>0.11</v>
      </c>
      <c r="N42">
        <v>0.25</v>
      </c>
      <c r="O42">
        <v>0.1</v>
      </c>
    </row>
    <row r="43" spans="1:15">
      <c r="A43">
        <v>0.41</v>
      </c>
      <c r="B43">
        <v>0.89</v>
      </c>
      <c r="C43">
        <v>0.47</v>
      </c>
      <c r="D43">
        <v>0.1</v>
      </c>
      <c r="E43">
        <v>0.33</v>
      </c>
      <c r="F43">
        <v>0.14000000000000001</v>
      </c>
      <c r="G43">
        <v>0.31</v>
      </c>
      <c r="I43">
        <v>0</v>
      </c>
      <c r="J43">
        <v>0</v>
      </c>
      <c r="K43">
        <v>0.3</v>
      </c>
      <c r="L43">
        <v>0.04</v>
      </c>
      <c r="M43">
        <v>0.15</v>
      </c>
      <c r="N43">
        <v>0.16</v>
      </c>
      <c r="O43">
        <v>0.05</v>
      </c>
    </row>
    <row r="44" spans="1:15">
      <c r="A44">
        <v>0.3</v>
      </c>
      <c r="B44">
        <v>0.94</v>
      </c>
      <c r="C44">
        <v>0.28000000000000003</v>
      </c>
      <c r="D44">
        <v>0</v>
      </c>
      <c r="E44">
        <v>0.51</v>
      </c>
      <c r="F44">
        <v>0.02</v>
      </c>
      <c r="G44">
        <v>0.18</v>
      </c>
      <c r="I44">
        <v>0.01</v>
      </c>
      <c r="J44">
        <v>0.01</v>
      </c>
      <c r="K44">
        <v>0.08</v>
      </c>
      <c r="L44">
        <v>0.01</v>
      </c>
      <c r="M44">
        <v>0.1</v>
      </c>
      <c r="N44">
        <v>0.15</v>
      </c>
      <c r="O44">
        <v>7.0000000000000007E-2</v>
      </c>
    </row>
    <row r="45" spans="1:15">
      <c r="A45">
        <v>0.73</v>
      </c>
      <c r="B45">
        <v>0.83</v>
      </c>
      <c r="C45">
        <v>0.37</v>
      </c>
      <c r="D45">
        <v>0.05</v>
      </c>
      <c r="E45">
        <v>0.43</v>
      </c>
      <c r="F45">
        <v>0.06</v>
      </c>
      <c r="G45">
        <v>0.59</v>
      </c>
      <c r="I45">
        <v>0.02</v>
      </c>
      <c r="J45">
        <v>0.01</v>
      </c>
      <c r="K45">
        <v>0.12</v>
      </c>
      <c r="L45">
        <v>0</v>
      </c>
      <c r="M45">
        <v>0.13</v>
      </c>
      <c r="N45">
        <v>0.23</v>
      </c>
      <c r="O45">
        <v>0.08</v>
      </c>
    </row>
    <row r="46" spans="1:15">
      <c r="A46">
        <v>0.92</v>
      </c>
      <c r="B46">
        <v>0.83</v>
      </c>
      <c r="C46">
        <v>0.12</v>
      </c>
      <c r="D46">
        <v>0.02</v>
      </c>
      <c r="E46">
        <v>0.24</v>
      </c>
      <c r="F46">
        <v>0.02</v>
      </c>
      <c r="G46">
        <v>0.13</v>
      </c>
      <c r="I46">
        <v>0</v>
      </c>
      <c r="J46">
        <v>0.01</v>
      </c>
      <c r="K46">
        <v>7.0000000000000007E-2</v>
      </c>
      <c r="L46">
        <v>0.01</v>
      </c>
      <c r="M46">
        <v>0.22</v>
      </c>
      <c r="N46">
        <v>0.18</v>
      </c>
      <c r="O46">
        <v>0.28000000000000003</v>
      </c>
    </row>
    <row r="47" spans="1:15">
      <c r="A47">
        <v>0.8</v>
      </c>
      <c r="B47">
        <v>0.38</v>
      </c>
      <c r="C47">
        <v>0.15</v>
      </c>
      <c r="D47">
        <v>0</v>
      </c>
      <c r="E47">
        <v>0.89</v>
      </c>
      <c r="F47">
        <v>0.36</v>
      </c>
      <c r="G47">
        <v>0.06</v>
      </c>
      <c r="I47">
        <v>0</v>
      </c>
      <c r="J47">
        <v>0.16</v>
      </c>
      <c r="K47">
        <v>0.02</v>
      </c>
      <c r="L47">
        <v>0.19</v>
      </c>
      <c r="M47">
        <v>0.17</v>
      </c>
      <c r="N47">
        <v>0.11</v>
      </c>
      <c r="O47">
        <v>0.36</v>
      </c>
    </row>
    <row r="48" spans="1:15">
      <c r="A48">
        <v>0.56000000000000005</v>
      </c>
      <c r="B48">
        <v>0.74</v>
      </c>
      <c r="C48">
        <v>0.01</v>
      </c>
      <c r="D48">
        <v>0</v>
      </c>
      <c r="E48">
        <v>0.05</v>
      </c>
      <c r="F48">
        <v>0.33</v>
      </c>
      <c r="G48">
        <v>0.05</v>
      </c>
      <c r="I48">
        <v>0.04</v>
      </c>
      <c r="J48">
        <v>0.02</v>
      </c>
      <c r="K48">
        <v>0.09</v>
      </c>
      <c r="L48">
        <v>0.23</v>
      </c>
      <c r="M48">
        <v>0.16</v>
      </c>
      <c r="N48">
        <v>0.1</v>
      </c>
      <c r="O48">
        <v>0.17</v>
      </c>
    </row>
    <row r="49" spans="1:15">
      <c r="A49">
        <v>0.88</v>
      </c>
      <c r="B49">
        <v>0.88</v>
      </c>
      <c r="C49">
        <v>0.76</v>
      </c>
      <c r="D49">
        <v>0.01</v>
      </c>
      <c r="E49">
        <v>0.43</v>
      </c>
      <c r="F49">
        <v>0.09</v>
      </c>
      <c r="G49">
        <v>7.0000000000000007E-2</v>
      </c>
      <c r="I49">
        <v>0.03</v>
      </c>
      <c r="J49">
        <v>0.22</v>
      </c>
      <c r="K49">
        <v>0.08</v>
      </c>
      <c r="L49">
        <v>0</v>
      </c>
      <c r="M49">
        <v>0.18</v>
      </c>
      <c r="N49">
        <v>0.13</v>
      </c>
      <c r="O49">
        <v>0.09</v>
      </c>
    </row>
    <row r="50" spans="1:15">
      <c r="A50">
        <v>0.08</v>
      </c>
      <c r="B50">
        <v>0.9</v>
      </c>
      <c r="C50">
        <v>0.2</v>
      </c>
      <c r="D50">
        <v>0.56999999999999995</v>
      </c>
      <c r="E50">
        <v>0.05</v>
      </c>
      <c r="F50">
        <v>0.65</v>
      </c>
      <c r="G50">
        <v>0.34</v>
      </c>
      <c r="I50">
        <v>0.13</v>
      </c>
      <c r="J50">
        <v>0</v>
      </c>
      <c r="K50">
        <v>0.32</v>
      </c>
      <c r="L50">
        <v>0.1</v>
      </c>
      <c r="M50">
        <v>0.08</v>
      </c>
      <c r="N50">
        <v>0.21</v>
      </c>
      <c r="O50">
        <v>0.12</v>
      </c>
    </row>
    <row r="51" spans="1:15">
      <c r="A51">
        <v>0.63</v>
      </c>
      <c r="B51">
        <v>0.93</v>
      </c>
      <c r="C51">
        <v>0.48</v>
      </c>
      <c r="D51">
        <v>0.08</v>
      </c>
      <c r="E51">
        <v>0.9</v>
      </c>
      <c r="F51">
        <v>0.32</v>
      </c>
      <c r="G51">
        <v>0.36</v>
      </c>
      <c r="I51">
        <v>0.24</v>
      </c>
      <c r="J51">
        <v>0</v>
      </c>
      <c r="K51">
        <v>0.13</v>
      </c>
      <c r="L51">
        <v>0</v>
      </c>
      <c r="M51">
        <v>0.26</v>
      </c>
      <c r="N51">
        <v>0.17</v>
      </c>
      <c r="O51">
        <v>0.04</v>
      </c>
    </row>
    <row r="52" spans="1:15">
      <c r="A52">
        <v>0.56999999999999995</v>
      </c>
      <c r="B52">
        <v>0.91</v>
      </c>
      <c r="C52">
        <v>0.3</v>
      </c>
      <c r="D52">
        <v>0.1</v>
      </c>
      <c r="E52">
        <v>0.01</v>
      </c>
      <c r="F52">
        <v>0.47</v>
      </c>
      <c r="G52">
        <v>0.17</v>
      </c>
      <c r="I52">
        <v>0.04</v>
      </c>
      <c r="J52">
        <v>0</v>
      </c>
      <c r="K52">
        <v>7.0000000000000007E-2</v>
      </c>
      <c r="L52">
        <v>0.04</v>
      </c>
      <c r="M52">
        <v>0.13</v>
      </c>
      <c r="N52">
        <v>0.32</v>
      </c>
      <c r="O52">
        <v>0.23</v>
      </c>
    </row>
    <row r="53" spans="1:15">
      <c r="A53">
        <v>0.89</v>
      </c>
      <c r="B53">
        <v>0.57999999999999996</v>
      </c>
      <c r="C53">
        <v>0.47</v>
      </c>
      <c r="D53">
        <v>0.05</v>
      </c>
      <c r="E53">
        <v>0.43</v>
      </c>
      <c r="F53">
        <v>0.57999999999999996</v>
      </c>
      <c r="G53">
        <v>0.1</v>
      </c>
      <c r="I53">
        <v>0.12</v>
      </c>
      <c r="J53">
        <v>0.28000000000000003</v>
      </c>
      <c r="K53">
        <v>0.33</v>
      </c>
      <c r="L53">
        <v>0.04</v>
      </c>
      <c r="M53">
        <v>0.32</v>
      </c>
      <c r="N53">
        <v>0.27</v>
      </c>
      <c r="O53">
        <v>0.11</v>
      </c>
    </row>
    <row r="54" spans="1:15">
      <c r="A54">
        <v>0.23</v>
      </c>
      <c r="B54">
        <v>0.49</v>
      </c>
      <c r="C54">
        <v>0.56999999999999995</v>
      </c>
      <c r="D54">
        <v>0.5</v>
      </c>
      <c r="E54">
        <v>0.34</v>
      </c>
      <c r="F54">
        <v>0.49</v>
      </c>
      <c r="G54">
        <v>0.14000000000000001</v>
      </c>
      <c r="I54">
        <v>0.22</v>
      </c>
      <c r="J54">
        <v>0.01</v>
      </c>
      <c r="K54">
        <v>0.38</v>
      </c>
      <c r="L54">
        <v>0.04</v>
      </c>
      <c r="M54">
        <v>0.32</v>
      </c>
      <c r="N54">
        <v>0.53</v>
      </c>
      <c r="O54">
        <v>7.0000000000000007E-2</v>
      </c>
    </row>
    <row r="55" spans="1:15">
      <c r="A55">
        <v>7.0000000000000007E-2</v>
      </c>
      <c r="B55">
        <v>0.65</v>
      </c>
      <c r="C55">
        <v>0.19</v>
      </c>
      <c r="D55">
        <v>0.53</v>
      </c>
      <c r="E55">
        <v>0.68</v>
      </c>
      <c r="F55">
        <v>0.96</v>
      </c>
      <c r="G55">
        <v>0.1</v>
      </c>
      <c r="I55">
        <v>0.23</v>
      </c>
      <c r="J55">
        <v>0</v>
      </c>
      <c r="K55">
        <v>0.35</v>
      </c>
      <c r="L55">
        <v>0.17</v>
      </c>
      <c r="M55">
        <v>0.03</v>
      </c>
      <c r="N55">
        <v>0.52</v>
      </c>
      <c r="O55">
        <v>7.0000000000000007E-2</v>
      </c>
    </row>
    <row r="56" spans="1:15">
      <c r="A56">
        <v>0.9</v>
      </c>
      <c r="B56">
        <v>0.86</v>
      </c>
      <c r="C56">
        <v>0.86</v>
      </c>
      <c r="D56">
        <v>0.11</v>
      </c>
      <c r="E56">
        <v>0.87</v>
      </c>
      <c r="F56">
        <v>0.62</v>
      </c>
      <c r="G56">
        <v>7.0000000000000007E-2</v>
      </c>
      <c r="I56">
        <v>0.44</v>
      </c>
      <c r="J56">
        <v>0.01</v>
      </c>
      <c r="K56">
        <v>0.22</v>
      </c>
      <c r="L56">
        <v>0.05</v>
      </c>
      <c r="M56">
        <v>0.02</v>
      </c>
      <c r="N56">
        <v>0.23</v>
      </c>
      <c r="O56">
        <v>0.13</v>
      </c>
    </row>
    <row r="57" spans="1:15">
      <c r="A57">
        <v>0.86</v>
      </c>
      <c r="B57">
        <v>0.19</v>
      </c>
      <c r="C57">
        <v>0.79</v>
      </c>
      <c r="D57">
        <v>0.14000000000000001</v>
      </c>
      <c r="E57">
        <v>0.04</v>
      </c>
      <c r="F57">
        <v>0.84</v>
      </c>
      <c r="G57">
        <v>0.09</v>
      </c>
      <c r="I57">
        <v>0.49</v>
      </c>
      <c r="J57">
        <v>0.01</v>
      </c>
      <c r="K57">
        <v>0.46</v>
      </c>
      <c r="L57">
        <v>0.22</v>
      </c>
      <c r="M57">
        <v>7.0000000000000007E-2</v>
      </c>
      <c r="N57">
        <v>0.12</v>
      </c>
      <c r="O57">
        <v>0.35</v>
      </c>
    </row>
    <row r="58" spans="1:15">
      <c r="A58">
        <v>7.0000000000000007E-2</v>
      </c>
      <c r="B58">
        <v>0.75</v>
      </c>
      <c r="C58">
        <v>0.78</v>
      </c>
      <c r="D58">
        <v>0.25</v>
      </c>
      <c r="E58">
        <v>0.77</v>
      </c>
      <c r="F58">
        <v>0.04</v>
      </c>
      <c r="G58">
        <v>0.02</v>
      </c>
      <c r="I58">
        <v>0.4</v>
      </c>
      <c r="J58">
        <v>0.01</v>
      </c>
      <c r="K58">
        <v>0.33</v>
      </c>
      <c r="L58">
        <v>0.01</v>
      </c>
      <c r="M58">
        <v>0.01</v>
      </c>
      <c r="N58">
        <v>0.2</v>
      </c>
      <c r="O58">
        <v>0.3</v>
      </c>
    </row>
    <row r="59" spans="1:15">
      <c r="A59">
        <v>0.86</v>
      </c>
      <c r="B59">
        <v>0.34</v>
      </c>
      <c r="C59">
        <v>0.81</v>
      </c>
      <c r="D59">
        <v>0.5</v>
      </c>
      <c r="E59">
        <v>0.45</v>
      </c>
      <c r="F59">
        <v>0.24</v>
      </c>
      <c r="G59">
        <v>0.03</v>
      </c>
      <c r="I59">
        <v>0.46</v>
      </c>
      <c r="J59">
        <v>0.01</v>
      </c>
      <c r="K59">
        <v>0.14000000000000001</v>
      </c>
      <c r="L59">
        <v>0</v>
      </c>
      <c r="M59">
        <v>0</v>
      </c>
      <c r="N59">
        <v>0.04</v>
      </c>
      <c r="O59">
        <v>0.19</v>
      </c>
    </row>
    <row r="60" spans="1:15">
      <c r="A60">
        <v>0.81</v>
      </c>
      <c r="B60">
        <v>0.21</v>
      </c>
      <c r="C60">
        <v>0.77</v>
      </c>
      <c r="D60">
        <v>0.52</v>
      </c>
      <c r="E60">
        <v>0.13</v>
      </c>
      <c r="F60">
        <v>0.08</v>
      </c>
      <c r="G60">
        <v>0.28999999999999998</v>
      </c>
      <c r="I60">
        <v>0.38</v>
      </c>
      <c r="J60">
        <v>0.16</v>
      </c>
      <c r="K60">
        <v>0.22</v>
      </c>
      <c r="L60">
        <v>0</v>
      </c>
      <c r="M60">
        <v>0.09</v>
      </c>
      <c r="N60">
        <v>0.01</v>
      </c>
      <c r="O60">
        <v>0.15</v>
      </c>
    </row>
    <row r="61" spans="1:15">
      <c r="A61">
        <v>7.0000000000000007E-2</v>
      </c>
      <c r="B61">
        <v>0.52</v>
      </c>
      <c r="C61">
        <v>0.54</v>
      </c>
      <c r="D61">
        <v>0.66</v>
      </c>
      <c r="E61">
        <v>0.05</v>
      </c>
      <c r="F61">
        <v>0.93</v>
      </c>
      <c r="G61">
        <v>0.49</v>
      </c>
      <c r="I61">
        <v>0.06</v>
      </c>
      <c r="J61">
        <v>0</v>
      </c>
      <c r="K61">
        <v>0.26</v>
      </c>
      <c r="L61">
        <v>0</v>
      </c>
      <c r="M61">
        <v>0.15</v>
      </c>
      <c r="N61">
        <v>0.16</v>
      </c>
      <c r="O61">
        <v>0.28999999999999998</v>
      </c>
    </row>
    <row r="62" spans="1:15">
      <c r="A62">
        <v>0.38</v>
      </c>
      <c r="B62">
        <v>0.25</v>
      </c>
      <c r="C62">
        <v>0.56000000000000005</v>
      </c>
      <c r="D62">
        <v>0.44</v>
      </c>
      <c r="E62">
        <v>0.15</v>
      </c>
      <c r="F62">
        <v>0.05</v>
      </c>
      <c r="G62">
        <v>0.14000000000000001</v>
      </c>
      <c r="I62">
        <v>0.38</v>
      </c>
      <c r="J62">
        <v>0</v>
      </c>
      <c r="K62">
        <v>7.0000000000000007E-2</v>
      </c>
      <c r="L62">
        <v>0</v>
      </c>
      <c r="M62">
        <v>0.03</v>
      </c>
      <c r="N62">
        <v>0.01</v>
      </c>
      <c r="O62">
        <v>7.0000000000000007E-2</v>
      </c>
    </row>
    <row r="63" spans="1:15">
      <c r="A63">
        <v>0.32</v>
      </c>
      <c r="B63">
        <v>0.31</v>
      </c>
      <c r="C63">
        <v>0.41</v>
      </c>
      <c r="D63">
        <v>0.39</v>
      </c>
      <c r="E63">
        <v>0.33</v>
      </c>
      <c r="F63">
        <v>0.93</v>
      </c>
      <c r="G63">
        <v>0.34</v>
      </c>
      <c r="I63">
        <v>0.39</v>
      </c>
      <c r="J63">
        <v>0</v>
      </c>
      <c r="K63">
        <v>0.17</v>
      </c>
      <c r="L63">
        <v>0.01</v>
      </c>
      <c r="M63">
        <v>0.04</v>
      </c>
      <c r="N63">
        <v>7.0000000000000007E-2</v>
      </c>
      <c r="O63">
        <v>0.12</v>
      </c>
    </row>
    <row r="64" spans="1:15">
      <c r="A64">
        <v>0.24</v>
      </c>
      <c r="B64">
        <v>0.48</v>
      </c>
      <c r="C64">
        <v>0.3</v>
      </c>
      <c r="D64">
        <v>0.28999999999999998</v>
      </c>
      <c r="E64">
        <v>0.15</v>
      </c>
      <c r="F64">
        <v>0.04</v>
      </c>
      <c r="G64">
        <v>0.42</v>
      </c>
      <c r="I64">
        <v>0.31</v>
      </c>
      <c r="J64">
        <v>0.09</v>
      </c>
      <c r="K64">
        <v>0.03</v>
      </c>
      <c r="L64">
        <v>0.26</v>
      </c>
      <c r="M64">
        <v>0.01</v>
      </c>
      <c r="N64">
        <v>0.06</v>
      </c>
      <c r="O64">
        <v>0.13</v>
      </c>
    </row>
    <row r="65" spans="1:15">
      <c r="A65">
        <v>0.31</v>
      </c>
      <c r="B65">
        <v>0.24</v>
      </c>
      <c r="C65">
        <v>0.55000000000000004</v>
      </c>
      <c r="D65">
        <v>0.02</v>
      </c>
      <c r="E65">
        <v>0.59</v>
      </c>
      <c r="F65">
        <v>0.09</v>
      </c>
      <c r="G65">
        <v>0.67</v>
      </c>
      <c r="I65">
        <v>0.34</v>
      </c>
      <c r="J65">
        <v>0.09</v>
      </c>
      <c r="K65">
        <v>0.33</v>
      </c>
      <c r="L65">
        <v>0.03</v>
      </c>
      <c r="M65">
        <v>0.05</v>
      </c>
      <c r="N65">
        <v>0.06</v>
      </c>
      <c r="O65">
        <v>0.12</v>
      </c>
    </row>
    <row r="66" spans="1:15">
      <c r="A66">
        <v>0.26</v>
      </c>
      <c r="B66">
        <v>0.56999999999999995</v>
      </c>
      <c r="C66">
        <v>0.56999999999999995</v>
      </c>
      <c r="D66">
        <v>0.11</v>
      </c>
      <c r="E66">
        <v>0.65</v>
      </c>
      <c r="F66">
        <v>0.9</v>
      </c>
      <c r="G66">
        <v>0.66</v>
      </c>
      <c r="I66">
        <v>0.32</v>
      </c>
      <c r="J66">
        <v>0.28999999999999998</v>
      </c>
      <c r="K66">
        <v>0.16</v>
      </c>
      <c r="L66">
        <v>0</v>
      </c>
      <c r="M66">
        <v>0.11</v>
      </c>
      <c r="N66">
        <v>0</v>
      </c>
      <c r="O66">
        <v>0.3</v>
      </c>
    </row>
    <row r="67" spans="1:15">
      <c r="A67">
        <v>0.09</v>
      </c>
      <c r="B67">
        <v>0.04</v>
      </c>
      <c r="C67">
        <v>0.52</v>
      </c>
      <c r="D67">
        <v>0.15</v>
      </c>
      <c r="E67">
        <v>0.41</v>
      </c>
      <c r="F67">
        <v>0.43</v>
      </c>
      <c r="G67">
        <v>0.43</v>
      </c>
      <c r="I67">
        <v>0.21</v>
      </c>
      <c r="J67">
        <v>0.59</v>
      </c>
      <c r="K67">
        <v>0.1</v>
      </c>
      <c r="L67">
        <v>0.04</v>
      </c>
      <c r="M67">
        <v>0</v>
      </c>
      <c r="N67">
        <v>0</v>
      </c>
      <c r="O67">
        <v>0.37</v>
      </c>
    </row>
    <row r="68" spans="1:15">
      <c r="A68">
        <v>0.34</v>
      </c>
      <c r="B68">
        <v>0.1</v>
      </c>
      <c r="C68">
        <v>0.45</v>
      </c>
      <c r="D68">
        <v>0.42</v>
      </c>
      <c r="E68">
        <v>0.49</v>
      </c>
      <c r="F68">
        <v>0.72</v>
      </c>
      <c r="G68">
        <v>0.42</v>
      </c>
      <c r="I68">
        <v>0.45</v>
      </c>
      <c r="J68">
        <v>0.64</v>
      </c>
      <c r="K68">
        <v>0.01</v>
      </c>
      <c r="L68">
        <v>7.0000000000000007E-2</v>
      </c>
      <c r="M68">
        <v>0.13</v>
      </c>
      <c r="N68">
        <v>0.02</v>
      </c>
      <c r="O68">
        <v>0.18</v>
      </c>
    </row>
    <row r="69" spans="1:15">
      <c r="A69">
        <v>0.53</v>
      </c>
      <c r="B69">
        <v>0.47</v>
      </c>
      <c r="C69">
        <v>0.93</v>
      </c>
      <c r="D69">
        <v>0.83</v>
      </c>
      <c r="E69">
        <v>0.91</v>
      </c>
      <c r="F69">
        <v>0.27</v>
      </c>
      <c r="G69">
        <v>0.42</v>
      </c>
      <c r="I69">
        <v>0.39</v>
      </c>
      <c r="J69">
        <v>0.71</v>
      </c>
      <c r="K69">
        <v>0.1</v>
      </c>
      <c r="L69">
        <v>0.2</v>
      </c>
      <c r="M69">
        <v>0.12</v>
      </c>
      <c r="N69">
        <v>0.02</v>
      </c>
      <c r="O69">
        <v>0.12</v>
      </c>
    </row>
    <row r="70" spans="1:15">
      <c r="A70">
        <v>0.05</v>
      </c>
      <c r="B70">
        <v>0.38</v>
      </c>
      <c r="C70">
        <v>0.1</v>
      </c>
      <c r="D70">
        <v>0.94</v>
      </c>
      <c r="E70">
        <v>0.86</v>
      </c>
      <c r="F70">
        <v>0.25</v>
      </c>
      <c r="G70">
        <v>0.59</v>
      </c>
      <c r="I70">
        <v>0.35</v>
      </c>
      <c r="J70">
        <v>0.54</v>
      </c>
      <c r="K70">
        <v>0.03</v>
      </c>
      <c r="L70">
        <v>0.02</v>
      </c>
      <c r="M70">
        <v>0.08</v>
      </c>
      <c r="N70">
        <v>0.08</v>
      </c>
      <c r="O70">
        <v>0.23</v>
      </c>
    </row>
    <row r="71" spans="1:15">
      <c r="A71">
        <v>0.15</v>
      </c>
      <c r="B71">
        <v>0.2</v>
      </c>
      <c r="C71">
        <v>0.03</v>
      </c>
      <c r="D71">
        <v>0.3</v>
      </c>
      <c r="E71">
        <v>0.69</v>
      </c>
      <c r="F71">
        <v>0.15</v>
      </c>
      <c r="G71">
        <v>0.81</v>
      </c>
      <c r="I71">
        <v>0.18</v>
      </c>
      <c r="J71">
        <v>0.48</v>
      </c>
      <c r="K71">
        <v>0.06</v>
      </c>
      <c r="L71">
        <v>0.01</v>
      </c>
      <c r="M71">
        <v>0.15</v>
      </c>
      <c r="N71">
        <v>0.04</v>
      </c>
      <c r="O71">
        <v>0.28999999999999998</v>
      </c>
    </row>
    <row r="72" spans="1:15">
      <c r="A72">
        <v>0.06</v>
      </c>
      <c r="B72">
        <v>0.56000000000000005</v>
      </c>
      <c r="C72">
        <v>0.66</v>
      </c>
      <c r="D72">
        <v>0.03</v>
      </c>
      <c r="E72">
        <v>0.62</v>
      </c>
      <c r="F72">
        <v>0.03</v>
      </c>
      <c r="G72">
        <v>0.93</v>
      </c>
      <c r="I72">
        <v>0.26</v>
      </c>
      <c r="J72">
        <v>0.55000000000000004</v>
      </c>
      <c r="K72">
        <v>0.01</v>
      </c>
      <c r="L72">
        <v>0.03</v>
      </c>
      <c r="M72">
        <v>0.49</v>
      </c>
      <c r="N72">
        <v>0.03</v>
      </c>
      <c r="O72">
        <v>0.3</v>
      </c>
    </row>
    <row r="73" spans="1:15">
      <c r="A73">
        <v>0.49</v>
      </c>
      <c r="B73">
        <v>0.39</v>
      </c>
      <c r="C73">
        <v>0.37</v>
      </c>
      <c r="D73">
        <v>0.22</v>
      </c>
      <c r="E73">
        <v>0.84</v>
      </c>
      <c r="F73">
        <v>0.15</v>
      </c>
      <c r="G73">
        <v>0.9</v>
      </c>
      <c r="I73">
        <v>0.2</v>
      </c>
      <c r="J73">
        <v>0.23</v>
      </c>
      <c r="K73">
        <v>0.01</v>
      </c>
      <c r="L73">
        <v>0.01</v>
      </c>
      <c r="M73">
        <v>0.1</v>
      </c>
      <c r="N73">
        <v>0.24</v>
      </c>
      <c r="O73">
        <v>0.39</v>
      </c>
    </row>
    <row r="74" spans="1:15">
      <c r="A74">
        <v>0.62</v>
      </c>
      <c r="B74">
        <v>0.1</v>
      </c>
      <c r="C74">
        <v>0.24</v>
      </c>
      <c r="D74">
        <v>7.0000000000000007E-2</v>
      </c>
      <c r="E74">
        <v>0.37</v>
      </c>
      <c r="F74">
        <v>0.03</v>
      </c>
      <c r="G74">
        <v>0.52</v>
      </c>
      <c r="I74">
        <v>0.18</v>
      </c>
      <c r="J74">
        <v>0.56000000000000005</v>
      </c>
      <c r="K74">
        <v>0.14000000000000001</v>
      </c>
      <c r="L74">
        <v>0</v>
      </c>
      <c r="M74">
        <v>0.06</v>
      </c>
      <c r="N74">
        <v>0.21</v>
      </c>
      <c r="O74">
        <v>0.42</v>
      </c>
    </row>
    <row r="75" spans="1:15">
      <c r="A75">
        <v>0.59</v>
      </c>
      <c r="B75">
        <v>0.02</v>
      </c>
      <c r="C75">
        <v>0.39</v>
      </c>
      <c r="D75">
        <v>0.2</v>
      </c>
      <c r="E75">
        <v>0.26</v>
      </c>
      <c r="F75">
        <v>0.25</v>
      </c>
      <c r="G75">
        <v>0.03</v>
      </c>
      <c r="I75">
        <v>0.14000000000000001</v>
      </c>
      <c r="J75">
        <v>0.15</v>
      </c>
      <c r="K75">
        <v>0.05</v>
      </c>
      <c r="L75">
        <v>0.12</v>
      </c>
      <c r="M75">
        <v>0.24</v>
      </c>
      <c r="N75">
        <v>0.31</v>
      </c>
      <c r="O75">
        <v>0.25</v>
      </c>
    </row>
    <row r="76" spans="1:15">
      <c r="A76">
        <v>0.09</v>
      </c>
      <c r="B76">
        <v>0.01</v>
      </c>
      <c r="C76">
        <v>0.32</v>
      </c>
      <c r="D76">
        <v>0.05</v>
      </c>
      <c r="E76">
        <v>0.39</v>
      </c>
      <c r="F76">
        <v>0.97</v>
      </c>
      <c r="G76">
        <v>7.0000000000000007E-2</v>
      </c>
      <c r="I76">
        <v>0.19</v>
      </c>
      <c r="J76">
        <v>0.44</v>
      </c>
      <c r="K76">
        <v>0</v>
      </c>
      <c r="L76">
        <v>0.81</v>
      </c>
      <c r="M76">
        <v>0.04</v>
      </c>
      <c r="N76">
        <v>0.1</v>
      </c>
      <c r="O76">
        <v>0.41</v>
      </c>
    </row>
    <row r="77" spans="1:15">
      <c r="A77">
        <v>0.77</v>
      </c>
      <c r="B77">
        <v>0</v>
      </c>
      <c r="C77">
        <v>0.65</v>
      </c>
      <c r="D77">
        <v>0.05</v>
      </c>
      <c r="E77">
        <v>0.53</v>
      </c>
      <c r="F77">
        <v>0.48</v>
      </c>
      <c r="G77">
        <v>0.03</v>
      </c>
      <c r="I77">
        <v>0.15</v>
      </c>
      <c r="J77">
        <v>0.43</v>
      </c>
      <c r="K77">
        <v>0</v>
      </c>
      <c r="L77">
        <v>0.02</v>
      </c>
      <c r="M77">
        <v>0.38</v>
      </c>
      <c r="N77">
        <v>0.04</v>
      </c>
      <c r="O77">
        <v>0.24</v>
      </c>
    </row>
    <row r="78" spans="1:15">
      <c r="A78">
        <v>0.92</v>
      </c>
      <c r="B78">
        <v>0.01</v>
      </c>
      <c r="C78">
        <v>0.32</v>
      </c>
      <c r="D78">
        <v>0.14000000000000001</v>
      </c>
      <c r="E78">
        <v>0.21</v>
      </c>
      <c r="F78">
        <v>0.94</v>
      </c>
      <c r="G78">
        <v>0.16</v>
      </c>
      <c r="I78">
        <v>0.16</v>
      </c>
      <c r="J78">
        <v>0.34</v>
      </c>
      <c r="K78">
        <v>0</v>
      </c>
      <c r="L78">
        <v>0</v>
      </c>
      <c r="M78">
        <v>0.35</v>
      </c>
      <c r="N78">
        <v>0.02</v>
      </c>
      <c r="O78">
        <v>0.34</v>
      </c>
    </row>
    <row r="79" spans="1:15">
      <c r="A79">
        <v>0.86</v>
      </c>
      <c r="B79">
        <v>0.02</v>
      </c>
      <c r="C79">
        <v>0.72</v>
      </c>
      <c r="D79">
        <v>0.04</v>
      </c>
      <c r="E79">
        <v>0.1</v>
      </c>
      <c r="F79">
        <v>0.76</v>
      </c>
      <c r="G79">
        <v>0.04</v>
      </c>
      <c r="I79">
        <v>0.16</v>
      </c>
      <c r="J79">
        <v>0.86</v>
      </c>
      <c r="K79">
        <v>0.11</v>
      </c>
      <c r="L79">
        <v>0.01</v>
      </c>
      <c r="M79">
        <v>0.2</v>
      </c>
      <c r="N79">
        <v>7.0000000000000007E-2</v>
      </c>
      <c r="O79">
        <v>0.24</v>
      </c>
    </row>
    <row r="80" spans="1:15">
      <c r="A80">
        <v>0.75</v>
      </c>
      <c r="B80">
        <v>0.16</v>
      </c>
      <c r="C80">
        <v>0.55000000000000004</v>
      </c>
      <c r="D80">
        <v>0.4</v>
      </c>
      <c r="E80">
        <v>0.16</v>
      </c>
      <c r="F80">
        <v>0.7</v>
      </c>
      <c r="G80">
        <v>0.94</v>
      </c>
      <c r="I80">
        <v>0.12</v>
      </c>
      <c r="J80">
        <v>0.93</v>
      </c>
      <c r="K80">
        <v>0.01</v>
      </c>
      <c r="L80">
        <v>0</v>
      </c>
      <c r="M80">
        <v>0.12</v>
      </c>
      <c r="N80">
        <v>0.06</v>
      </c>
      <c r="O80">
        <v>0.28000000000000003</v>
      </c>
    </row>
    <row r="81" spans="1:15">
      <c r="A81">
        <v>0.84</v>
      </c>
      <c r="B81">
        <v>0.77</v>
      </c>
      <c r="C81">
        <v>0.59</v>
      </c>
      <c r="D81">
        <v>0.6</v>
      </c>
      <c r="E81">
        <v>0.08</v>
      </c>
      <c r="F81">
        <v>0.87</v>
      </c>
      <c r="G81">
        <v>0.85</v>
      </c>
      <c r="I81">
        <v>0.14000000000000001</v>
      </c>
      <c r="J81">
        <v>0.96</v>
      </c>
      <c r="K81">
        <v>0.16</v>
      </c>
      <c r="L81">
        <v>0.01</v>
      </c>
      <c r="M81">
        <v>0.23</v>
      </c>
      <c r="N81">
        <v>0.09</v>
      </c>
      <c r="O81">
        <v>0.24</v>
      </c>
    </row>
    <row r="82" spans="1:15">
      <c r="A82">
        <v>0.59</v>
      </c>
      <c r="B82">
        <v>0.01</v>
      </c>
      <c r="C82">
        <v>0.23</v>
      </c>
      <c r="D82">
        <v>0.57999999999999996</v>
      </c>
      <c r="E82">
        <v>0.47</v>
      </c>
      <c r="F82">
        <v>0.68</v>
      </c>
      <c r="G82">
        <v>0.52</v>
      </c>
      <c r="I82">
        <v>0.38</v>
      </c>
      <c r="J82">
        <v>0.73</v>
      </c>
      <c r="K82">
        <v>0</v>
      </c>
      <c r="L82">
        <v>0.01</v>
      </c>
      <c r="M82">
        <v>0.22</v>
      </c>
      <c r="N82">
        <v>0.18</v>
      </c>
      <c r="O82">
        <v>0.22</v>
      </c>
    </row>
    <row r="83" spans="1:15">
      <c r="A83">
        <v>0.03</v>
      </c>
      <c r="B83">
        <v>0.02</v>
      </c>
      <c r="C83">
        <v>0.51</v>
      </c>
      <c r="D83">
        <v>0.59</v>
      </c>
      <c r="E83">
        <v>0.52</v>
      </c>
      <c r="F83">
        <v>0.64</v>
      </c>
      <c r="G83">
        <v>0.18</v>
      </c>
      <c r="I83">
        <v>0.23</v>
      </c>
      <c r="J83">
        <v>0.85</v>
      </c>
      <c r="K83">
        <v>0.2</v>
      </c>
      <c r="L83">
        <v>0.01</v>
      </c>
      <c r="M83">
        <v>0.03</v>
      </c>
      <c r="N83">
        <v>0.01</v>
      </c>
      <c r="O83">
        <v>0.09</v>
      </c>
    </row>
    <row r="84" spans="1:15">
      <c r="A84">
        <v>0.04</v>
      </c>
      <c r="B84">
        <v>0.62</v>
      </c>
      <c r="C84">
        <v>0.16</v>
      </c>
      <c r="E84">
        <v>0.04</v>
      </c>
      <c r="F84">
        <v>0.76</v>
      </c>
      <c r="G84">
        <v>0.12</v>
      </c>
      <c r="I84">
        <v>0.23</v>
      </c>
      <c r="J84">
        <v>0.64</v>
      </c>
      <c r="K84">
        <v>0.13</v>
      </c>
      <c r="L84">
        <v>0.03</v>
      </c>
      <c r="M84">
        <v>0.12</v>
      </c>
      <c r="N84">
        <v>0.01</v>
      </c>
      <c r="O84">
        <v>0.08</v>
      </c>
    </row>
    <row r="85" spans="1:15">
      <c r="A85">
        <v>0.36</v>
      </c>
      <c r="B85">
        <v>0.28000000000000003</v>
      </c>
      <c r="C85">
        <v>0.45</v>
      </c>
      <c r="E85">
        <v>0.54</v>
      </c>
      <c r="F85">
        <v>0.41</v>
      </c>
      <c r="G85">
        <v>0.24</v>
      </c>
      <c r="I85">
        <v>0.2</v>
      </c>
      <c r="J85">
        <v>0.9</v>
      </c>
      <c r="K85">
        <v>0.09</v>
      </c>
      <c r="L85">
        <v>0.01</v>
      </c>
      <c r="M85">
        <v>0.03</v>
      </c>
      <c r="N85">
        <v>0.08</v>
      </c>
      <c r="O85">
        <v>0.17</v>
      </c>
    </row>
    <row r="86" spans="1:15">
      <c r="A86">
        <v>0.48</v>
      </c>
      <c r="B86">
        <v>0.73</v>
      </c>
      <c r="C86">
        <v>0.17</v>
      </c>
      <c r="E86">
        <v>0.51</v>
      </c>
      <c r="F86">
        <v>0.76</v>
      </c>
      <c r="G86">
        <v>0.77</v>
      </c>
      <c r="I86">
        <v>0.06</v>
      </c>
      <c r="J86">
        <v>0.8</v>
      </c>
      <c r="K86">
        <v>0.01</v>
      </c>
      <c r="L86">
        <v>0.05</v>
      </c>
      <c r="M86">
        <v>0.56000000000000005</v>
      </c>
      <c r="N86">
        <v>0.1</v>
      </c>
      <c r="O86">
        <v>0.01</v>
      </c>
    </row>
    <row r="87" spans="1:15">
      <c r="A87">
        <v>0.44</v>
      </c>
      <c r="B87">
        <v>0.01</v>
      </c>
      <c r="C87">
        <v>0.03</v>
      </c>
      <c r="E87">
        <v>0.75</v>
      </c>
      <c r="F87">
        <v>0.74</v>
      </c>
      <c r="G87">
        <v>0.56000000000000005</v>
      </c>
      <c r="I87">
        <v>0.09</v>
      </c>
      <c r="J87">
        <v>0.61</v>
      </c>
      <c r="K87">
        <v>0.24</v>
      </c>
      <c r="L87">
        <v>0.02</v>
      </c>
      <c r="M87">
        <v>0.28000000000000003</v>
      </c>
      <c r="N87">
        <v>0.14000000000000001</v>
      </c>
      <c r="O87">
        <v>0.12</v>
      </c>
    </row>
    <row r="88" spans="1:15">
      <c r="A88">
        <v>0.57999999999999996</v>
      </c>
      <c r="B88">
        <v>0.01</v>
      </c>
      <c r="C88">
        <v>0.08</v>
      </c>
      <c r="E88">
        <v>0.71</v>
      </c>
      <c r="F88">
        <v>0.69</v>
      </c>
      <c r="G88">
        <v>0.65</v>
      </c>
      <c r="I88">
        <v>0.28999999999999998</v>
      </c>
      <c r="J88">
        <v>0.73</v>
      </c>
      <c r="K88">
        <v>0.26</v>
      </c>
      <c r="L88">
        <v>0</v>
      </c>
      <c r="M88">
        <v>0.55000000000000004</v>
      </c>
      <c r="N88">
        <v>0.14000000000000001</v>
      </c>
      <c r="O88">
        <v>0.08</v>
      </c>
    </row>
    <row r="89" spans="1:15">
      <c r="A89">
        <v>0.48</v>
      </c>
      <c r="B89">
        <v>0.03</v>
      </c>
      <c r="C89">
        <v>0.08</v>
      </c>
      <c r="E89">
        <v>0.51</v>
      </c>
      <c r="F89">
        <v>0.08</v>
      </c>
      <c r="G89">
        <v>0.48</v>
      </c>
      <c r="I89">
        <v>0.24</v>
      </c>
      <c r="J89">
        <v>0.11</v>
      </c>
      <c r="K89">
        <v>0.26</v>
      </c>
      <c r="L89">
        <v>0</v>
      </c>
      <c r="M89">
        <v>0.12</v>
      </c>
      <c r="N89">
        <v>0.2</v>
      </c>
      <c r="O89">
        <v>0.08</v>
      </c>
    </row>
    <row r="90" spans="1:15">
      <c r="A90">
        <v>0.28000000000000003</v>
      </c>
      <c r="B90">
        <v>0.49</v>
      </c>
      <c r="C90">
        <v>0.1</v>
      </c>
      <c r="E90">
        <v>0.56999999999999995</v>
      </c>
      <c r="F90">
        <v>0.74</v>
      </c>
      <c r="G90">
        <v>0.31</v>
      </c>
      <c r="I90">
        <v>0.41</v>
      </c>
      <c r="J90">
        <v>0.66</v>
      </c>
      <c r="K90">
        <v>0.22</v>
      </c>
      <c r="L90">
        <v>0.2</v>
      </c>
      <c r="M90">
        <v>0.36</v>
      </c>
      <c r="N90">
        <v>0.09</v>
      </c>
      <c r="O90">
        <v>0.14000000000000001</v>
      </c>
    </row>
    <row r="91" spans="1:15">
      <c r="A91">
        <v>0.39</v>
      </c>
      <c r="B91">
        <v>0.01</v>
      </c>
      <c r="C91">
        <v>0.19</v>
      </c>
      <c r="E91">
        <v>0.61</v>
      </c>
      <c r="F91">
        <v>0.35</v>
      </c>
      <c r="G91">
        <v>0.86</v>
      </c>
      <c r="I91">
        <v>0.54</v>
      </c>
      <c r="J91">
        <v>0.7</v>
      </c>
      <c r="K91">
        <v>0.22</v>
      </c>
      <c r="L91">
        <v>0.23</v>
      </c>
      <c r="M91">
        <v>0.14000000000000001</v>
      </c>
      <c r="N91">
        <v>0.06</v>
      </c>
      <c r="O91">
        <v>0.13</v>
      </c>
    </row>
    <row r="92" spans="1:15">
      <c r="A92">
        <v>0.18</v>
      </c>
      <c r="B92">
        <v>0.09</v>
      </c>
      <c r="C92">
        <v>0.41</v>
      </c>
      <c r="E92">
        <v>0.66</v>
      </c>
      <c r="F92">
        <v>0.03</v>
      </c>
      <c r="G92">
        <v>0.42</v>
      </c>
      <c r="I92">
        <v>0.17</v>
      </c>
      <c r="J92">
        <v>0.67</v>
      </c>
      <c r="K92">
        <v>0.25</v>
      </c>
      <c r="L92">
        <v>0.47</v>
      </c>
      <c r="M92">
        <v>0.14000000000000001</v>
      </c>
      <c r="N92">
        <v>7.0000000000000007E-2</v>
      </c>
      <c r="O92">
        <v>0.02</v>
      </c>
    </row>
    <row r="93" spans="1:15">
      <c r="A93">
        <v>0.51</v>
      </c>
      <c r="B93">
        <v>0.03</v>
      </c>
      <c r="C93">
        <v>0.2</v>
      </c>
      <c r="E93">
        <v>0.64</v>
      </c>
      <c r="F93">
        <v>0.34</v>
      </c>
      <c r="G93">
        <v>0.59</v>
      </c>
      <c r="I93">
        <v>0.1</v>
      </c>
      <c r="J93">
        <v>0.97</v>
      </c>
      <c r="K93">
        <v>0.22</v>
      </c>
      <c r="L93">
        <v>0.33</v>
      </c>
      <c r="M93">
        <v>0.15</v>
      </c>
      <c r="N93">
        <v>0.43</v>
      </c>
      <c r="O93">
        <v>0.13</v>
      </c>
    </row>
    <row r="94" spans="1:15">
      <c r="A94">
        <v>0.55000000000000004</v>
      </c>
      <c r="B94">
        <v>0.41</v>
      </c>
      <c r="C94">
        <v>0.06</v>
      </c>
      <c r="E94">
        <v>0.47</v>
      </c>
      <c r="F94">
        <v>0.82</v>
      </c>
      <c r="G94">
        <v>0.87</v>
      </c>
      <c r="I94">
        <v>7.0000000000000007E-2</v>
      </c>
      <c r="J94">
        <v>0.91</v>
      </c>
      <c r="K94">
        <v>0.22</v>
      </c>
      <c r="L94">
        <v>0.02</v>
      </c>
      <c r="M94">
        <v>0.5</v>
      </c>
      <c r="N94">
        <v>0.72</v>
      </c>
      <c r="O94">
        <v>0.03</v>
      </c>
    </row>
    <row r="95" spans="1:15">
      <c r="A95">
        <v>0.57999999999999996</v>
      </c>
      <c r="B95">
        <v>0.06</v>
      </c>
      <c r="C95">
        <v>0.04</v>
      </c>
      <c r="E95">
        <v>7.0000000000000007E-2</v>
      </c>
      <c r="F95">
        <v>0.23</v>
      </c>
      <c r="G95">
        <v>0.53</v>
      </c>
      <c r="I95">
        <v>0.1</v>
      </c>
      <c r="J95">
        <v>0.93</v>
      </c>
      <c r="K95">
        <v>0.16</v>
      </c>
      <c r="L95">
        <v>0</v>
      </c>
      <c r="M95">
        <v>0.26</v>
      </c>
      <c r="N95">
        <v>0.65</v>
      </c>
      <c r="O95">
        <v>0.06</v>
      </c>
    </row>
    <row r="96" spans="1:15">
      <c r="A96">
        <v>0.57999999999999996</v>
      </c>
      <c r="B96">
        <v>0.66</v>
      </c>
      <c r="C96">
        <v>0.55000000000000004</v>
      </c>
      <c r="E96">
        <v>0.21</v>
      </c>
      <c r="F96">
        <v>0.6</v>
      </c>
      <c r="G96">
        <v>0.86</v>
      </c>
      <c r="I96">
        <v>0.18</v>
      </c>
      <c r="J96">
        <v>0.93</v>
      </c>
      <c r="K96">
        <v>0.04</v>
      </c>
      <c r="L96">
        <v>0.01</v>
      </c>
      <c r="M96">
        <v>0.42</v>
      </c>
      <c r="N96">
        <v>0.49</v>
      </c>
      <c r="O96">
        <v>0.38</v>
      </c>
    </row>
    <row r="97" spans="1:15">
      <c r="A97">
        <v>0.47</v>
      </c>
      <c r="B97">
        <v>0.74</v>
      </c>
      <c r="C97">
        <v>0.15</v>
      </c>
      <c r="E97">
        <v>0.06</v>
      </c>
      <c r="F97">
        <v>0.15</v>
      </c>
      <c r="G97">
        <v>0.65</v>
      </c>
      <c r="I97">
        <v>0.13</v>
      </c>
      <c r="J97">
        <v>0.91</v>
      </c>
      <c r="K97">
        <v>0.24</v>
      </c>
      <c r="L97">
        <v>0.02</v>
      </c>
      <c r="M97">
        <v>0.69</v>
      </c>
      <c r="N97">
        <v>0.36</v>
      </c>
      <c r="O97">
        <v>0.11</v>
      </c>
    </row>
    <row r="98" spans="1:15">
      <c r="A98">
        <v>0.42</v>
      </c>
      <c r="B98">
        <v>7.0000000000000007E-2</v>
      </c>
      <c r="C98">
        <v>0.15</v>
      </c>
      <c r="E98">
        <v>0.1</v>
      </c>
      <c r="F98">
        <v>0.35</v>
      </c>
      <c r="G98">
        <v>0.23</v>
      </c>
      <c r="I98">
        <v>0.01</v>
      </c>
      <c r="J98">
        <v>0.78</v>
      </c>
      <c r="K98">
        <v>0.06</v>
      </c>
      <c r="L98">
        <v>0</v>
      </c>
      <c r="M98">
        <v>0.62</v>
      </c>
      <c r="N98">
        <v>0.47</v>
      </c>
      <c r="O98">
        <v>0.21</v>
      </c>
    </row>
    <row r="99" spans="1:15">
      <c r="A99">
        <v>0.6</v>
      </c>
      <c r="B99">
        <v>0.01</v>
      </c>
      <c r="C99">
        <v>0.1</v>
      </c>
      <c r="E99">
        <v>0.11</v>
      </c>
      <c r="F99">
        <v>0.03</v>
      </c>
      <c r="G99">
        <v>0.54</v>
      </c>
      <c r="I99">
        <v>0.02</v>
      </c>
      <c r="J99">
        <v>0.24</v>
      </c>
      <c r="K99">
        <v>0.08</v>
      </c>
      <c r="L99">
        <v>0.01</v>
      </c>
      <c r="M99">
        <v>0.55000000000000004</v>
      </c>
      <c r="N99">
        <v>0.53</v>
      </c>
      <c r="O99">
        <v>0.15</v>
      </c>
    </row>
    <row r="100" spans="1:15">
      <c r="A100">
        <v>0.79</v>
      </c>
      <c r="B100">
        <v>0.06</v>
      </c>
      <c r="C100">
        <v>0.01</v>
      </c>
      <c r="E100">
        <v>0.23</v>
      </c>
      <c r="F100">
        <v>0.03</v>
      </c>
      <c r="G100">
        <v>0.68</v>
      </c>
      <c r="I100">
        <v>0.1</v>
      </c>
      <c r="J100">
        <v>0.26</v>
      </c>
      <c r="K100">
        <v>0.04</v>
      </c>
      <c r="L100">
        <v>0.02</v>
      </c>
      <c r="M100">
        <v>0.43</v>
      </c>
      <c r="N100">
        <v>0.56999999999999995</v>
      </c>
      <c r="O100">
        <v>0.02</v>
      </c>
    </row>
    <row r="101" spans="1:15">
      <c r="A101">
        <v>0.92</v>
      </c>
      <c r="B101">
        <v>0.02</v>
      </c>
      <c r="C101">
        <v>0.01</v>
      </c>
      <c r="E101">
        <v>0.33</v>
      </c>
      <c r="F101">
        <v>0</v>
      </c>
      <c r="G101">
        <v>0.56000000000000005</v>
      </c>
      <c r="I101">
        <v>0.15</v>
      </c>
      <c r="J101">
        <v>0.46</v>
      </c>
      <c r="K101">
        <v>0.27</v>
      </c>
      <c r="L101">
        <v>7.0000000000000007E-2</v>
      </c>
      <c r="M101">
        <v>0.25</v>
      </c>
      <c r="N101">
        <v>0.1</v>
      </c>
      <c r="O101">
        <v>0.12</v>
      </c>
    </row>
    <row r="102" spans="1:15">
      <c r="A102">
        <v>0.89</v>
      </c>
      <c r="B102">
        <v>0.01</v>
      </c>
      <c r="C102">
        <v>0.45</v>
      </c>
      <c r="E102">
        <v>0.42</v>
      </c>
      <c r="F102">
        <v>0.64</v>
      </c>
      <c r="G102">
        <v>0.92</v>
      </c>
      <c r="I102">
        <v>7.0000000000000007E-2</v>
      </c>
      <c r="J102">
        <v>0.36</v>
      </c>
      <c r="K102">
        <v>0.35</v>
      </c>
      <c r="L102">
        <v>0.04</v>
      </c>
      <c r="M102">
        <v>0.56999999999999995</v>
      </c>
      <c r="N102">
        <v>0.06</v>
      </c>
      <c r="O102">
        <v>0</v>
      </c>
    </row>
    <row r="103" spans="1:15">
      <c r="A103">
        <v>0.34</v>
      </c>
      <c r="B103">
        <v>0.08</v>
      </c>
      <c r="C103">
        <v>0.04</v>
      </c>
      <c r="E103">
        <v>0.21</v>
      </c>
      <c r="F103">
        <v>0.28999999999999998</v>
      </c>
      <c r="G103">
        <v>0.84</v>
      </c>
      <c r="I103">
        <v>0.37</v>
      </c>
      <c r="J103">
        <v>0.92</v>
      </c>
      <c r="K103">
        <v>0.81</v>
      </c>
      <c r="L103">
        <v>0.01</v>
      </c>
      <c r="M103">
        <v>0.57999999999999996</v>
      </c>
      <c r="N103">
        <v>0.15</v>
      </c>
      <c r="O103">
        <v>0.14000000000000001</v>
      </c>
    </row>
    <row r="104" spans="1:15">
      <c r="A104">
        <v>0.89</v>
      </c>
      <c r="B104">
        <v>0.03</v>
      </c>
      <c r="C104">
        <v>7.0000000000000007E-2</v>
      </c>
      <c r="E104">
        <v>0.22</v>
      </c>
      <c r="F104">
        <v>0.25</v>
      </c>
      <c r="G104">
        <v>0.6</v>
      </c>
      <c r="I104">
        <v>0.04</v>
      </c>
      <c r="J104">
        <v>0.73</v>
      </c>
      <c r="K104">
        <v>0.59</v>
      </c>
      <c r="L104">
        <v>0</v>
      </c>
      <c r="M104">
        <v>0.62</v>
      </c>
      <c r="N104">
        <v>0.15</v>
      </c>
      <c r="O104">
        <v>0.05</v>
      </c>
    </row>
    <row r="105" spans="1:15">
      <c r="A105">
        <v>0.96</v>
      </c>
      <c r="B105">
        <v>0.01</v>
      </c>
      <c r="C105">
        <v>0.03</v>
      </c>
      <c r="E105">
        <v>0.87</v>
      </c>
      <c r="F105">
        <v>0.3</v>
      </c>
      <c r="G105">
        <v>0.94</v>
      </c>
      <c r="I105">
        <v>0.22</v>
      </c>
      <c r="J105">
        <v>0.93</v>
      </c>
      <c r="K105">
        <v>0.45</v>
      </c>
      <c r="L105">
        <v>0.28000000000000003</v>
      </c>
      <c r="M105">
        <v>0.35</v>
      </c>
      <c r="N105">
        <v>0.26</v>
      </c>
      <c r="O105">
        <v>0.11</v>
      </c>
    </row>
    <row r="106" spans="1:15">
      <c r="A106">
        <v>0.95</v>
      </c>
      <c r="B106">
        <v>0.48</v>
      </c>
      <c r="C106">
        <v>0.01</v>
      </c>
      <c r="E106">
        <v>0.39</v>
      </c>
      <c r="F106">
        <v>0.74</v>
      </c>
      <c r="G106">
        <v>0.52</v>
      </c>
      <c r="I106">
        <v>0.01</v>
      </c>
      <c r="J106">
        <v>0.62</v>
      </c>
      <c r="K106">
        <v>0.43</v>
      </c>
      <c r="L106">
        <v>0.57999999999999996</v>
      </c>
      <c r="M106">
        <v>0.77</v>
      </c>
      <c r="N106">
        <v>0.33</v>
      </c>
      <c r="O106">
        <v>0.06</v>
      </c>
    </row>
    <row r="107" spans="1:15">
      <c r="A107">
        <v>0.54</v>
      </c>
      <c r="B107">
        <v>0.57999999999999996</v>
      </c>
      <c r="C107">
        <v>0.69</v>
      </c>
      <c r="E107">
        <v>0.2</v>
      </c>
      <c r="F107">
        <v>0.14000000000000001</v>
      </c>
      <c r="G107">
        <v>0.69</v>
      </c>
      <c r="I107">
        <v>0</v>
      </c>
      <c r="J107">
        <v>0.95</v>
      </c>
      <c r="K107">
        <v>0.66</v>
      </c>
      <c r="L107">
        <v>0.36</v>
      </c>
      <c r="M107">
        <v>0.89</v>
      </c>
      <c r="N107">
        <v>0.42</v>
      </c>
      <c r="O107">
        <v>0.11</v>
      </c>
    </row>
    <row r="108" spans="1:15">
      <c r="A108">
        <v>0.79</v>
      </c>
      <c r="B108">
        <v>0.17</v>
      </c>
      <c r="C108">
        <v>0.28000000000000003</v>
      </c>
      <c r="E108">
        <v>0.2</v>
      </c>
      <c r="F108">
        <v>0.64</v>
      </c>
      <c r="G108">
        <v>0.65</v>
      </c>
      <c r="I108">
        <v>0</v>
      </c>
      <c r="J108">
        <v>0.67</v>
      </c>
      <c r="K108">
        <v>0.19</v>
      </c>
      <c r="L108">
        <v>0.12</v>
      </c>
      <c r="M108">
        <v>0.72</v>
      </c>
      <c r="N108">
        <v>0.4</v>
      </c>
      <c r="O108">
        <v>0.18</v>
      </c>
    </row>
    <row r="109" spans="1:15">
      <c r="A109">
        <v>0.52</v>
      </c>
      <c r="B109">
        <v>0.2</v>
      </c>
      <c r="C109">
        <v>0.03</v>
      </c>
      <c r="E109">
        <v>0.23</v>
      </c>
      <c r="F109">
        <v>0.92</v>
      </c>
      <c r="G109">
        <v>0.45</v>
      </c>
      <c r="I109">
        <v>0</v>
      </c>
      <c r="J109">
        <v>0.86</v>
      </c>
      <c r="K109">
        <v>0.28999999999999998</v>
      </c>
      <c r="L109">
        <v>0.14000000000000001</v>
      </c>
      <c r="M109">
        <v>0.67</v>
      </c>
      <c r="N109">
        <v>0.36</v>
      </c>
      <c r="O109">
        <v>0.02</v>
      </c>
    </row>
    <row r="110" spans="1:15">
      <c r="A110">
        <v>0.95</v>
      </c>
      <c r="B110">
        <v>0.54</v>
      </c>
      <c r="C110">
        <v>7.0000000000000007E-2</v>
      </c>
      <c r="E110">
        <v>0.59</v>
      </c>
      <c r="F110">
        <v>0.47</v>
      </c>
      <c r="G110">
        <v>0.76</v>
      </c>
      <c r="I110">
        <v>0.12</v>
      </c>
      <c r="J110">
        <v>0.45</v>
      </c>
      <c r="K110">
        <v>0.91</v>
      </c>
      <c r="L110">
        <v>0.02</v>
      </c>
      <c r="M110">
        <v>0.32</v>
      </c>
      <c r="N110">
        <v>0.48</v>
      </c>
      <c r="O110">
        <v>0.03</v>
      </c>
    </row>
    <row r="111" spans="1:15">
      <c r="A111">
        <v>0.94</v>
      </c>
      <c r="B111">
        <v>0.66</v>
      </c>
      <c r="C111">
        <v>0.05</v>
      </c>
      <c r="E111">
        <v>0.47</v>
      </c>
      <c r="F111">
        <v>0.64</v>
      </c>
      <c r="G111">
        <v>0.59</v>
      </c>
      <c r="I111">
        <v>0.28999999999999998</v>
      </c>
      <c r="J111">
        <v>0.27</v>
      </c>
      <c r="K111">
        <v>0.75</v>
      </c>
      <c r="L111">
        <v>0.09</v>
      </c>
      <c r="M111">
        <v>0.81</v>
      </c>
      <c r="N111">
        <v>0.34</v>
      </c>
      <c r="O111">
        <v>0.01</v>
      </c>
    </row>
    <row r="112" spans="1:15">
      <c r="A112">
        <v>0.72</v>
      </c>
      <c r="B112">
        <v>0.91</v>
      </c>
      <c r="C112">
        <v>0.04</v>
      </c>
      <c r="E112">
        <v>0.43</v>
      </c>
      <c r="F112">
        <v>0.89</v>
      </c>
      <c r="G112">
        <v>0.92</v>
      </c>
      <c r="I112">
        <v>0.05</v>
      </c>
      <c r="J112">
        <v>0.54</v>
      </c>
      <c r="K112">
        <v>0.87</v>
      </c>
      <c r="L112">
        <v>0.01</v>
      </c>
      <c r="M112">
        <v>0.28000000000000003</v>
      </c>
      <c r="N112">
        <v>0.28000000000000003</v>
      </c>
      <c r="O112">
        <v>0.06</v>
      </c>
    </row>
    <row r="113" spans="1:15">
      <c r="A113">
        <v>0.89</v>
      </c>
      <c r="B113">
        <v>0.91</v>
      </c>
      <c r="C113">
        <v>0.02</v>
      </c>
      <c r="E113">
        <v>0.09</v>
      </c>
      <c r="F113">
        <v>0.94</v>
      </c>
      <c r="G113">
        <v>0.49</v>
      </c>
      <c r="I113">
        <v>0</v>
      </c>
      <c r="J113">
        <v>0.03</v>
      </c>
      <c r="K113">
        <v>0.77</v>
      </c>
      <c r="L113">
        <v>7.0000000000000007E-2</v>
      </c>
      <c r="M113">
        <v>0.44</v>
      </c>
      <c r="N113">
        <v>0.2</v>
      </c>
      <c r="O113">
        <v>0.2</v>
      </c>
    </row>
    <row r="114" spans="1:15">
      <c r="A114">
        <v>0.76</v>
      </c>
      <c r="B114">
        <v>0.87</v>
      </c>
      <c r="C114">
        <v>0.31</v>
      </c>
      <c r="E114">
        <v>0.57999999999999996</v>
      </c>
      <c r="F114">
        <v>0.13</v>
      </c>
      <c r="G114">
        <v>0.06</v>
      </c>
      <c r="I114">
        <v>0.02</v>
      </c>
      <c r="J114">
        <v>0</v>
      </c>
      <c r="K114">
        <v>0.77</v>
      </c>
      <c r="L114">
        <v>0.21</v>
      </c>
      <c r="M114">
        <v>0.47</v>
      </c>
      <c r="N114">
        <v>0.63</v>
      </c>
      <c r="O114">
        <v>0.16</v>
      </c>
    </row>
    <row r="115" spans="1:15">
      <c r="A115">
        <v>0.95</v>
      </c>
      <c r="B115">
        <v>0.81</v>
      </c>
      <c r="C115">
        <v>0.25</v>
      </c>
      <c r="E115">
        <v>0.3</v>
      </c>
      <c r="F115">
        <v>0.81</v>
      </c>
      <c r="G115">
        <v>0.66</v>
      </c>
      <c r="I115">
        <v>0</v>
      </c>
      <c r="J115">
        <v>0.02</v>
      </c>
      <c r="K115">
        <v>0.48</v>
      </c>
      <c r="L115">
        <v>0</v>
      </c>
      <c r="M115">
        <v>0.8</v>
      </c>
      <c r="N115">
        <v>0.77</v>
      </c>
      <c r="O115">
        <v>0.11</v>
      </c>
    </row>
    <row r="116" spans="1:15">
      <c r="A116">
        <v>0.6</v>
      </c>
      <c r="B116">
        <v>0.83</v>
      </c>
      <c r="C116">
        <v>0.15</v>
      </c>
      <c r="E116">
        <v>0.56999999999999995</v>
      </c>
      <c r="F116">
        <v>0.37</v>
      </c>
      <c r="G116">
        <v>0.15</v>
      </c>
      <c r="I116">
        <v>0.1</v>
      </c>
      <c r="J116">
        <v>0.05</v>
      </c>
      <c r="K116">
        <v>0.17</v>
      </c>
      <c r="L116">
        <v>0.03</v>
      </c>
      <c r="M116">
        <v>0.28999999999999998</v>
      </c>
      <c r="N116">
        <v>0.54</v>
      </c>
      <c r="O116">
        <v>0.03</v>
      </c>
    </row>
    <row r="117" spans="1:15">
      <c r="A117">
        <v>0.92</v>
      </c>
      <c r="B117">
        <v>0.54</v>
      </c>
      <c r="C117">
        <v>0.11</v>
      </c>
      <c r="E117">
        <v>0.09</v>
      </c>
      <c r="F117">
        <v>0.05</v>
      </c>
      <c r="G117">
        <v>0.62</v>
      </c>
      <c r="I117">
        <v>0.02</v>
      </c>
      <c r="J117">
        <v>0.26</v>
      </c>
      <c r="K117">
        <v>0.2</v>
      </c>
      <c r="L117">
        <v>0.02</v>
      </c>
      <c r="M117">
        <v>0.17</v>
      </c>
      <c r="N117">
        <v>0.95</v>
      </c>
      <c r="O117">
        <v>0</v>
      </c>
    </row>
    <row r="118" spans="1:15">
      <c r="A118">
        <v>0.78</v>
      </c>
      <c r="B118">
        <v>0.25</v>
      </c>
      <c r="C118">
        <v>0.14000000000000001</v>
      </c>
      <c r="E118">
        <v>0.46</v>
      </c>
      <c r="F118">
        <v>0.69</v>
      </c>
      <c r="G118">
        <v>0.13</v>
      </c>
      <c r="I118">
        <v>0</v>
      </c>
      <c r="J118">
        <v>0.12</v>
      </c>
      <c r="K118">
        <v>0.32</v>
      </c>
      <c r="L118">
        <v>0</v>
      </c>
      <c r="M118">
        <v>0.06</v>
      </c>
      <c r="N118">
        <v>0.69</v>
      </c>
      <c r="O118">
        <v>0.1</v>
      </c>
    </row>
    <row r="119" spans="1:15">
      <c r="A119">
        <v>0.89</v>
      </c>
      <c r="B119">
        <v>0.04</v>
      </c>
      <c r="C119">
        <v>0.14000000000000001</v>
      </c>
      <c r="E119">
        <v>0.12</v>
      </c>
      <c r="F119">
        <v>0.65</v>
      </c>
      <c r="G119">
        <v>0.05</v>
      </c>
      <c r="I119">
        <v>0</v>
      </c>
      <c r="J119">
        <v>0.01</v>
      </c>
      <c r="K119">
        <v>0.66</v>
      </c>
      <c r="L119">
        <v>0</v>
      </c>
      <c r="M119">
        <v>0.13</v>
      </c>
      <c r="N119">
        <v>0.88</v>
      </c>
      <c r="O119">
        <v>0.01</v>
      </c>
    </row>
    <row r="120" spans="1:15">
      <c r="A120">
        <v>0.16</v>
      </c>
      <c r="B120">
        <v>0.02</v>
      </c>
      <c r="C120">
        <v>0.22</v>
      </c>
      <c r="E120">
        <v>0.13</v>
      </c>
      <c r="F120">
        <v>0.24</v>
      </c>
      <c r="G120">
        <v>0.26</v>
      </c>
      <c r="I120">
        <v>0</v>
      </c>
      <c r="J120">
        <v>0</v>
      </c>
      <c r="K120">
        <v>0.82</v>
      </c>
      <c r="L120">
        <v>0.25</v>
      </c>
      <c r="M120">
        <v>0.21</v>
      </c>
      <c r="N120">
        <v>0.4</v>
      </c>
      <c r="O120">
        <v>0.02</v>
      </c>
    </row>
    <row r="121" spans="1:15">
      <c r="A121">
        <v>0.42</v>
      </c>
      <c r="B121">
        <v>0.02</v>
      </c>
      <c r="C121">
        <v>0.13</v>
      </c>
      <c r="E121">
        <v>0.22</v>
      </c>
      <c r="F121">
        <v>0.05</v>
      </c>
      <c r="G121">
        <v>0.47</v>
      </c>
      <c r="I121">
        <v>0</v>
      </c>
      <c r="J121">
        <v>0.1</v>
      </c>
      <c r="K121">
        <v>0.73</v>
      </c>
      <c r="L121">
        <v>0.01</v>
      </c>
      <c r="M121">
        <v>0.49</v>
      </c>
      <c r="N121">
        <v>0.48</v>
      </c>
      <c r="O121">
        <v>0.02</v>
      </c>
    </row>
    <row r="122" spans="1:15">
      <c r="A122">
        <v>0.43</v>
      </c>
      <c r="B122">
        <v>0.02</v>
      </c>
      <c r="C122">
        <v>0.11</v>
      </c>
      <c r="E122">
        <v>0.35</v>
      </c>
      <c r="F122">
        <v>0.38</v>
      </c>
      <c r="G122">
        <v>0.2</v>
      </c>
      <c r="I122">
        <v>0.01</v>
      </c>
      <c r="J122">
        <v>0</v>
      </c>
      <c r="K122">
        <v>0.11</v>
      </c>
      <c r="L122">
        <v>0.01</v>
      </c>
      <c r="M122">
        <v>0.52</v>
      </c>
      <c r="N122">
        <v>0.4</v>
      </c>
      <c r="O122">
        <v>0.11</v>
      </c>
    </row>
    <row r="123" spans="1:15">
      <c r="A123">
        <v>0.73</v>
      </c>
      <c r="B123">
        <v>0.16</v>
      </c>
      <c r="C123">
        <v>0.06</v>
      </c>
      <c r="E123">
        <v>0.05</v>
      </c>
      <c r="F123">
        <v>0.62</v>
      </c>
      <c r="G123">
        <v>0.25</v>
      </c>
      <c r="I123">
        <v>0.01</v>
      </c>
      <c r="J123">
        <v>0.18</v>
      </c>
      <c r="K123">
        <v>0.14000000000000001</v>
      </c>
      <c r="L123">
        <v>0.25</v>
      </c>
      <c r="M123">
        <v>0.56999999999999995</v>
      </c>
      <c r="N123">
        <v>0.7</v>
      </c>
      <c r="O123">
        <v>0.08</v>
      </c>
    </row>
    <row r="124" spans="1:15">
      <c r="A124">
        <v>0.89</v>
      </c>
      <c r="B124">
        <v>0.02</v>
      </c>
      <c r="C124">
        <v>0.15</v>
      </c>
      <c r="E124">
        <v>0.43</v>
      </c>
      <c r="F124">
        <v>0.21</v>
      </c>
      <c r="G124">
        <v>0.28000000000000003</v>
      </c>
      <c r="I124">
        <v>0</v>
      </c>
      <c r="J124">
        <v>0.02</v>
      </c>
      <c r="K124">
        <v>0.46</v>
      </c>
      <c r="L124">
        <v>0.11</v>
      </c>
      <c r="M124">
        <v>0.38</v>
      </c>
      <c r="N124">
        <v>0.64</v>
      </c>
      <c r="O124">
        <v>0.01</v>
      </c>
    </row>
    <row r="125" spans="1:15">
      <c r="A125">
        <v>0.97</v>
      </c>
      <c r="B125">
        <v>0.43</v>
      </c>
      <c r="C125">
        <v>0.31</v>
      </c>
      <c r="E125">
        <v>0.53</v>
      </c>
      <c r="F125">
        <v>0.28000000000000003</v>
      </c>
      <c r="G125">
        <v>0.2</v>
      </c>
      <c r="I125">
        <v>0</v>
      </c>
      <c r="J125">
        <v>0.01</v>
      </c>
      <c r="K125">
        <v>0.53</v>
      </c>
      <c r="L125">
        <v>0.09</v>
      </c>
      <c r="M125">
        <v>0.42</v>
      </c>
      <c r="N125">
        <v>0.08</v>
      </c>
      <c r="O125">
        <v>0.01</v>
      </c>
    </row>
    <row r="126" spans="1:15">
      <c r="A126">
        <v>0.96</v>
      </c>
      <c r="B126">
        <v>0.08</v>
      </c>
      <c r="C126">
        <v>0.28000000000000003</v>
      </c>
      <c r="E126">
        <v>0.19</v>
      </c>
      <c r="F126">
        <v>0.75</v>
      </c>
      <c r="G126">
        <v>0.49</v>
      </c>
      <c r="I126">
        <v>0</v>
      </c>
      <c r="J126">
        <v>0.02</v>
      </c>
      <c r="K126">
        <v>0.43</v>
      </c>
      <c r="L126">
        <v>0.23</v>
      </c>
      <c r="M126">
        <v>0.52</v>
      </c>
      <c r="N126">
        <v>0.32</v>
      </c>
      <c r="O126">
        <v>0.01</v>
      </c>
    </row>
    <row r="127" spans="1:15">
      <c r="A127">
        <v>0.86</v>
      </c>
      <c r="B127">
        <v>0.65</v>
      </c>
      <c r="C127">
        <v>0.02</v>
      </c>
      <c r="E127">
        <v>0.12</v>
      </c>
      <c r="F127">
        <v>0.65</v>
      </c>
      <c r="G127">
        <v>0.36</v>
      </c>
      <c r="I127">
        <v>0.03</v>
      </c>
      <c r="J127">
        <v>0.04</v>
      </c>
      <c r="K127">
        <v>0.3</v>
      </c>
      <c r="L127">
        <v>0.39</v>
      </c>
      <c r="M127">
        <v>0.22</v>
      </c>
      <c r="N127">
        <v>0.54</v>
      </c>
      <c r="O127">
        <v>0.15</v>
      </c>
    </row>
    <row r="128" spans="1:15">
      <c r="A128">
        <v>0.94</v>
      </c>
      <c r="B128">
        <v>0.69</v>
      </c>
      <c r="C128">
        <v>0.01</v>
      </c>
      <c r="E128">
        <v>0.6</v>
      </c>
      <c r="F128">
        <v>0.65</v>
      </c>
      <c r="G128">
        <v>0.59</v>
      </c>
      <c r="I128">
        <v>0</v>
      </c>
      <c r="J128">
        <v>0.2</v>
      </c>
      <c r="K128">
        <v>0.25</v>
      </c>
      <c r="L128">
        <v>0.35</v>
      </c>
      <c r="M128">
        <v>0.21</v>
      </c>
      <c r="N128">
        <v>0.75</v>
      </c>
      <c r="O128">
        <v>0.14000000000000001</v>
      </c>
    </row>
    <row r="129" spans="1:15">
      <c r="A129">
        <v>0.89</v>
      </c>
      <c r="B129">
        <v>0.35</v>
      </c>
      <c r="C129">
        <v>0.03</v>
      </c>
      <c r="E129">
        <v>0.19</v>
      </c>
      <c r="F129">
        <v>0.11</v>
      </c>
      <c r="G129">
        <v>0.48</v>
      </c>
      <c r="I129">
        <v>0.02</v>
      </c>
      <c r="J129">
        <v>0.02</v>
      </c>
      <c r="K129">
        <v>0.37</v>
      </c>
      <c r="L129">
        <v>0.05</v>
      </c>
      <c r="M129">
        <v>0.19</v>
      </c>
      <c r="N129">
        <v>0.74</v>
      </c>
      <c r="O129">
        <v>0.17</v>
      </c>
    </row>
    <row r="130" spans="1:15">
      <c r="A130">
        <v>0.76</v>
      </c>
      <c r="B130">
        <v>0.57999999999999996</v>
      </c>
      <c r="C130">
        <v>0.1</v>
      </c>
      <c r="E130">
        <v>0.13</v>
      </c>
      <c r="F130">
        <v>0.51</v>
      </c>
      <c r="G130">
        <v>0.44</v>
      </c>
      <c r="I130">
        <v>0.02</v>
      </c>
      <c r="J130">
        <v>0</v>
      </c>
      <c r="K130">
        <v>0.7</v>
      </c>
      <c r="L130">
        <v>0.05</v>
      </c>
      <c r="M130">
        <v>0.14000000000000001</v>
      </c>
      <c r="N130">
        <v>0.46</v>
      </c>
      <c r="O130">
        <v>0.09</v>
      </c>
    </row>
    <row r="131" spans="1:15">
      <c r="A131">
        <v>0.63</v>
      </c>
      <c r="B131">
        <v>0.16</v>
      </c>
      <c r="C131">
        <v>0.74</v>
      </c>
      <c r="E131">
        <v>0.04</v>
      </c>
      <c r="F131">
        <v>0.54</v>
      </c>
      <c r="G131">
        <v>0.16</v>
      </c>
      <c r="I131">
        <v>7.0000000000000007E-2</v>
      </c>
      <c r="J131">
        <v>0.02</v>
      </c>
      <c r="K131">
        <v>0.7</v>
      </c>
      <c r="L131">
        <v>0.04</v>
      </c>
      <c r="M131">
        <v>0.25</v>
      </c>
      <c r="N131">
        <v>0.78</v>
      </c>
      <c r="O131">
        <v>0.15</v>
      </c>
    </row>
    <row r="132" spans="1:15">
      <c r="A132">
        <v>0.93</v>
      </c>
      <c r="B132">
        <v>0.03</v>
      </c>
      <c r="C132">
        <v>0.01</v>
      </c>
      <c r="E132">
        <v>0.04</v>
      </c>
      <c r="F132">
        <v>0.43</v>
      </c>
      <c r="G132">
        <v>0.68</v>
      </c>
      <c r="I132">
        <v>0</v>
      </c>
      <c r="J132">
        <v>0.12</v>
      </c>
      <c r="K132">
        <v>0.52</v>
      </c>
      <c r="L132">
        <v>0.04</v>
      </c>
      <c r="M132">
        <v>0.18</v>
      </c>
      <c r="N132">
        <v>0.46</v>
      </c>
      <c r="O132">
        <v>0.06</v>
      </c>
    </row>
    <row r="133" spans="1:15">
      <c r="A133">
        <v>0.94</v>
      </c>
      <c r="B133">
        <v>0</v>
      </c>
      <c r="C133">
        <v>0.02</v>
      </c>
      <c r="E133">
        <v>0.01</v>
      </c>
      <c r="F133">
        <v>0.04</v>
      </c>
      <c r="G133">
        <v>0.19</v>
      </c>
      <c r="I133">
        <v>0.01</v>
      </c>
      <c r="J133">
        <v>0.1</v>
      </c>
      <c r="K133">
        <v>0.61</v>
      </c>
      <c r="L133">
        <v>0.04</v>
      </c>
      <c r="M133">
        <v>0.36</v>
      </c>
      <c r="N133">
        <v>0.16</v>
      </c>
      <c r="O133">
        <v>0.13</v>
      </c>
    </row>
    <row r="134" spans="1:15">
      <c r="A134">
        <v>0.97</v>
      </c>
      <c r="B134">
        <v>0.01</v>
      </c>
      <c r="C134">
        <v>0.02</v>
      </c>
      <c r="E134">
        <v>0.03</v>
      </c>
      <c r="F134">
        <v>0.14000000000000001</v>
      </c>
      <c r="G134">
        <v>0.25</v>
      </c>
      <c r="I134">
        <v>0.18</v>
      </c>
      <c r="J134">
        <v>0.24</v>
      </c>
      <c r="K134">
        <v>0.47</v>
      </c>
      <c r="L134">
        <v>0.12</v>
      </c>
      <c r="M134">
        <v>0.69</v>
      </c>
      <c r="N134">
        <v>0.33</v>
      </c>
      <c r="O134">
        <v>0.15</v>
      </c>
    </row>
    <row r="135" spans="1:15">
      <c r="A135">
        <v>0.88</v>
      </c>
      <c r="B135">
        <v>0.78</v>
      </c>
      <c r="C135">
        <v>0.01</v>
      </c>
      <c r="E135">
        <v>0.02</v>
      </c>
      <c r="F135">
        <v>0.36</v>
      </c>
      <c r="G135">
        <v>0.3</v>
      </c>
      <c r="I135">
        <v>0.28999999999999998</v>
      </c>
      <c r="J135">
        <v>0.11</v>
      </c>
      <c r="K135">
        <v>0.39</v>
      </c>
      <c r="L135">
        <v>0</v>
      </c>
      <c r="M135">
        <v>0.17</v>
      </c>
      <c r="N135">
        <v>0.04</v>
      </c>
      <c r="O135">
        <v>0.14000000000000001</v>
      </c>
    </row>
    <row r="136" spans="1:15">
      <c r="A136">
        <v>0.93</v>
      </c>
      <c r="B136">
        <v>0.18</v>
      </c>
      <c r="C136">
        <v>0.02</v>
      </c>
      <c r="E136">
        <v>7.0000000000000007E-2</v>
      </c>
      <c r="F136">
        <v>0.04</v>
      </c>
      <c r="G136">
        <v>0.21</v>
      </c>
      <c r="I136">
        <v>0.23</v>
      </c>
      <c r="J136">
        <v>0.02</v>
      </c>
      <c r="K136">
        <v>0.31</v>
      </c>
      <c r="L136">
        <v>0</v>
      </c>
      <c r="M136">
        <v>0.32</v>
      </c>
      <c r="N136">
        <v>0.39</v>
      </c>
      <c r="O136">
        <v>7.0000000000000007E-2</v>
      </c>
    </row>
    <row r="137" spans="1:15">
      <c r="A137">
        <v>0.92</v>
      </c>
      <c r="B137">
        <v>0.81</v>
      </c>
      <c r="C137">
        <v>0.04</v>
      </c>
      <c r="E137">
        <v>0.02</v>
      </c>
      <c r="F137">
        <v>0.21</v>
      </c>
      <c r="G137">
        <v>0.56000000000000005</v>
      </c>
      <c r="I137">
        <v>0.37</v>
      </c>
      <c r="J137">
        <v>0.18</v>
      </c>
      <c r="K137">
        <v>0.76</v>
      </c>
      <c r="L137">
        <v>0.01</v>
      </c>
      <c r="M137">
        <v>0.27</v>
      </c>
      <c r="N137">
        <v>0.76</v>
      </c>
      <c r="O137">
        <v>0.17</v>
      </c>
    </row>
    <row r="138" spans="1:15">
      <c r="A138">
        <v>0.93</v>
      </c>
      <c r="B138">
        <v>0.11</v>
      </c>
      <c r="C138">
        <v>0.05</v>
      </c>
      <c r="E138">
        <v>0.06</v>
      </c>
      <c r="F138">
        <v>0.06</v>
      </c>
      <c r="G138">
        <v>0.37</v>
      </c>
      <c r="I138">
        <v>0</v>
      </c>
      <c r="J138">
        <v>0.44</v>
      </c>
      <c r="K138">
        <v>0.86</v>
      </c>
      <c r="L138">
        <v>0</v>
      </c>
      <c r="M138">
        <v>0.72</v>
      </c>
      <c r="N138">
        <v>0.8</v>
      </c>
      <c r="O138">
        <v>0.12</v>
      </c>
    </row>
    <row r="139" spans="1:15">
      <c r="A139">
        <v>0.93</v>
      </c>
      <c r="B139">
        <v>0.14000000000000001</v>
      </c>
      <c r="C139">
        <v>0.03</v>
      </c>
      <c r="E139">
        <v>0.23</v>
      </c>
      <c r="F139">
        <v>0.12</v>
      </c>
      <c r="G139">
        <v>0.28000000000000003</v>
      </c>
      <c r="I139">
        <v>0</v>
      </c>
      <c r="J139">
        <v>0.8</v>
      </c>
      <c r="K139">
        <v>0.8</v>
      </c>
      <c r="L139">
        <v>0.04</v>
      </c>
      <c r="M139">
        <v>0.04</v>
      </c>
      <c r="N139">
        <v>0.77</v>
      </c>
      <c r="O139">
        <v>0.18</v>
      </c>
    </row>
    <row r="140" spans="1:15">
      <c r="A140">
        <v>0.94</v>
      </c>
      <c r="B140">
        <v>0.34</v>
      </c>
      <c r="C140">
        <v>7.0000000000000007E-2</v>
      </c>
      <c r="E140">
        <v>0.03</v>
      </c>
      <c r="F140">
        <v>0.26</v>
      </c>
      <c r="G140">
        <v>0.34</v>
      </c>
      <c r="I140">
        <v>0.11</v>
      </c>
      <c r="J140">
        <v>0.32</v>
      </c>
      <c r="K140">
        <v>0.81</v>
      </c>
      <c r="L140">
        <v>0.01</v>
      </c>
      <c r="M140">
        <v>0.02</v>
      </c>
      <c r="N140">
        <v>0.4</v>
      </c>
      <c r="O140">
        <v>0.1</v>
      </c>
    </row>
    <row r="141" spans="1:15">
      <c r="A141">
        <v>0.46</v>
      </c>
      <c r="B141">
        <v>0.56999999999999995</v>
      </c>
      <c r="C141">
        <v>0.03</v>
      </c>
      <c r="E141">
        <v>0.01</v>
      </c>
      <c r="F141">
        <v>0.04</v>
      </c>
      <c r="G141">
        <v>0.31</v>
      </c>
      <c r="I141">
        <v>0.04</v>
      </c>
      <c r="J141">
        <v>0.25</v>
      </c>
      <c r="K141">
        <v>0.66</v>
      </c>
      <c r="L141">
        <v>0</v>
      </c>
      <c r="M141">
        <v>0.74</v>
      </c>
      <c r="N141">
        <v>0.36</v>
      </c>
      <c r="O141">
        <v>0.11</v>
      </c>
    </row>
    <row r="142" spans="1:15">
      <c r="A142">
        <v>0.98</v>
      </c>
      <c r="B142">
        <v>0.72</v>
      </c>
      <c r="C142">
        <v>0.47</v>
      </c>
      <c r="E142">
        <v>0.01</v>
      </c>
      <c r="F142">
        <v>0.15</v>
      </c>
      <c r="G142">
        <v>0.87</v>
      </c>
      <c r="I142">
        <v>0</v>
      </c>
      <c r="J142">
        <v>0.34</v>
      </c>
      <c r="K142">
        <v>0.62</v>
      </c>
      <c r="L142">
        <v>0.11</v>
      </c>
      <c r="M142">
        <v>0.82</v>
      </c>
      <c r="N142">
        <v>0.25</v>
      </c>
      <c r="O142">
        <v>0.37</v>
      </c>
    </row>
    <row r="143" spans="1:15">
      <c r="A143">
        <v>0.97</v>
      </c>
      <c r="B143">
        <v>0.24</v>
      </c>
      <c r="C143">
        <v>0.02</v>
      </c>
      <c r="E143">
        <v>0.01</v>
      </c>
      <c r="F143">
        <v>0.26</v>
      </c>
      <c r="G143">
        <v>0.41</v>
      </c>
      <c r="I143">
        <v>0.01</v>
      </c>
      <c r="J143">
        <v>0.53</v>
      </c>
      <c r="K143">
        <v>0.82</v>
      </c>
      <c r="L143">
        <v>7.0000000000000007E-2</v>
      </c>
      <c r="M143">
        <v>0.54</v>
      </c>
      <c r="N143">
        <v>0.16</v>
      </c>
      <c r="O143">
        <v>0.31</v>
      </c>
    </row>
    <row r="144" spans="1:15">
      <c r="A144">
        <v>0.64</v>
      </c>
      <c r="B144">
        <v>0.75</v>
      </c>
      <c r="C144">
        <v>0.66</v>
      </c>
      <c r="E144">
        <v>0</v>
      </c>
      <c r="F144">
        <v>0.44</v>
      </c>
      <c r="G144">
        <v>0.34</v>
      </c>
      <c r="I144">
        <v>0</v>
      </c>
      <c r="J144">
        <v>0.77</v>
      </c>
      <c r="K144">
        <v>0.76</v>
      </c>
      <c r="L144">
        <v>0.01</v>
      </c>
      <c r="M144">
        <v>0.68</v>
      </c>
      <c r="N144">
        <v>0.19</v>
      </c>
      <c r="O144">
        <v>0.22</v>
      </c>
    </row>
    <row r="145" spans="1:15">
      <c r="A145">
        <v>0.96</v>
      </c>
      <c r="B145">
        <v>0.34</v>
      </c>
      <c r="C145">
        <v>0.6</v>
      </c>
      <c r="E145">
        <v>0.04</v>
      </c>
      <c r="F145">
        <v>7.0000000000000007E-2</v>
      </c>
      <c r="G145">
        <v>0.15</v>
      </c>
      <c r="I145">
        <v>0</v>
      </c>
      <c r="J145">
        <v>0.93</v>
      </c>
      <c r="K145">
        <v>0.53</v>
      </c>
      <c r="L145">
        <v>0.01</v>
      </c>
      <c r="M145">
        <v>0.84</v>
      </c>
      <c r="N145">
        <v>0.13</v>
      </c>
      <c r="O145">
        <v>0.4</v>
      </c>
    </row>
    <row r="146" spans="1:15">
      <c r="A146">
        <v>0.91</v>
      </c>
      <c r="B146">
        <v>0.09</v>
      </c>
      <c r="C146">
        <v>0.56999999999999995</v>
      </c>
      <c r="E146">
        <v>0.43</v>
      </c>
      <c r="F146">
        <v>0.11</v>
      </c>
      <c r="G146">
        <v>0.57999999999999996</v>
      </c>
      <c r="I146">
        <v>0</v>
      </c>
      <c r="J146">
        <v>0.42</v>
      </c>
      <c r="K146">
        <v>0.23</v>
      </c>
      <c r="L146">
        <v>0</v>
      </c>
      <c r="M146">
        <v>0.73</v>
      </c>
      <c r="N146">
        <v>0.14000000000000001</v>
      </c>
      <c r="O146">
        <v>0.19</v>
      </c>
    </row>
    <row r="147" spans="1:15">
      <c r="A147">
        <v>0.97</v>
      </c>
      <c r="B147">
        <v>0.24</v>
      </c>
      <c r="C147">
        <v>0.89</v>
      </c>
      <c r="E147">
        <v>7.0000000000000007E-2</v>
      </c>
      <c r="F147">
        <v>0.06</v>
      </c>
      <c r="G147">
        <v>0.8</v>
      </c>
      <c r="I147">
        <v>0.01</v>
      </c>
      <c r="J147">
        <v>0.5</v>
      </c>
      <c r="K147">
        <v>0.77</v>
      </c>
      <c r="L147">
        <v>0</v>
      </c>
      <c r="M147">
        <v>0.12</v>
      </c>
      <c r="N147">
        <v>0.41</v>
      </c>
      <c r="O147">
        <v>0.27</v>
      </c>
    </row>
    <row r="148" spans="1:15">
      <c r="A148">
        <v>0.98</v>
      </c>
      <c r="B148">
        <v>0.74</v>
      </c>
      <c r="C148">
        <v>0.71</v>
      </c>
      <c r="E148">
        <v>0.03</v>
      </c>
      <c r="F148">
        <v>0.02</v>
      </c>
      <c r="G148">
        <v>0.8</v>
      </c>
      <c r="I148">
        <v>0.01</v>
      </c>
      <c r="J148">
        <v>0.41</v>
      </c>
      <c r="K148">
        <v>0.88</v>
      </c>
      <c r="L148">
        <v>0.09</v>
      </c>
      <c r="M148">
        <v>0.43</v>
      </c>
      <c r="N148">
        <v>0.32</v>
      </c>
      <c r="O148">
        <v>0.23</v>
      </c>
    </row>
    <row r="149" spans="1:15">
      <c r="A149">
        <v>0.97</v>
      </c>
      <c r="B149">
        <v>0.9</v>
      </c>
      <c r="C149">
        <v>0.3</v>
      </c>
      <c r="E149">
        <v>0.05</v>
      </c>
      <c r="F149">
        <v>0.01</v>
      </c>
      <c r="G149">
        <v>0.63</v>
      </c>
      <c r="I149">
        <v>0.16</v>
      </c>
      <c r="J149">
        <v>0.88</v>
      </c>
      <c r="K149">
        <v>0.2</v>
      </c>
      <c r="L149">
        <v>0</v>
      </c>
      <c r="M149">
        <v>0.21</v>
      </c>
      <c r="N149">
        <v>0.47</v>
      </c>
      <c r="O149">
        <v>0.19</v>
      </c>
    </row>
    <row r="150" spans="1:15">
      <c r="A150">
        <v>0.95</v>
      </c>
      <c r="B150">
        <v>0.79</v>
      </c>
      <c r="C150">
        <v>0.56000000000000005</v>
      </c>
      <c r="E150">
        <v>0.05</v>
      </c>
      <c r="F150">
        <v>0.06</v>
      </c>
      <c r="G150">
        <v>0.83</v>
      </c>
      <c r="I150">
        <v>0.16</v>
      </c>
      <c r="J150">
        <v>0.93</v>
      </c>
      <c r="K150">
        <v>0.11</v>
      </c>
      <c r="L150">
        <v>0.01</v>
      </c>
      <c r="M150">
        <v>0.06</v>
      </c>
      <c r="N150">
        <v>0.85</v>
      </c>
      <c r="O150">
        <v>0.21</v>
      </c>
    </row>
    <row r="151" spans="1:15">
      <c r="A151">
        <v>0.93</v>
      </c>
      <c r="B151">
        <v>0.62</v>
      </c>
      <c r="C151">
        <v>0.67</v>
      </c>
      <c r="E151">
        <v>0.02</v>
      </c>
      <c r="F151">
        <v>0.03</v>
      </c>
      <c r="G151">
        <v>0.9</v>
      </c>
      <c r="I151">
        <v>0.01</v>
      </c>
      <c r="J151">
        <v>0.79</v>
      </c>
      <c r="K151">
        <v>0.27</v>
      </c>
      <c r="L151">
        <v>0.49</v>
      </c>
      <c r="M151">
        <v>0.55000000000000004</v>
      </c>
      <c r="N151">
        <v>0.28999999999999998</v>
      </c>
      <c r="O151">
        <v>0.41</v>
      </c>
    </row>
    <row r="152" spans="1:15">
      <c r="A152">
        <v>0.64</v>
      </c>
      <c r="B152">
        <v>0.69</v>
      </c>
      <c r="C152">
        <v>0.56999999999999995</v>
      </c>
      <c r="E152">
        <v>0.25</v>
      </c>
      <c r="F152">
        <v>0.05</v>
      </c>
      <c r="G152">
        <v>0.77</v>
      </c>
      <c r="I152">
        <v>0.13</v>
      </c>
      <c r="J152">
        <v>0.43</v>
      </c>
      <c r="K152">
        <v>0.3</v>
      </c>
      <c r="L152">
        <v>0.01</v>
      </c>
      <c r="M152">
        <v>0.14000000000000001</v>
      </c>
      <c r="N152">
        <v>0.33</v>
      </c>
      <c r="O152">
        <v>0.35</v>
      </c>
    </row>
    <row r="153" spans="1:15">
      <c r="A153">
        <v>0.93</v>
      </c>
      <c r="B153">
        <v>0.63</v>
      </c>
      <c r="C153">
        <v>0.1</v>
      </c>
      <c r="E153">
        <v>0.01</v>
      </c>
      <c r="F153">
        <v>0.15</v>
      </c>
      <c r="G153">
        <v>0.67</v>
      </c>
      <c r="I153">
        <v>0.18</v>
      </c>
      <c r="J153">
        <v>0.8</v>
      </c>
      <c r="K153">
        <v>0.23</v>
      </c>
      <c r="L153">
        <v>0.01</v>
      </c>
      <c r="M153">
        <v>0.01</v>
      </c>
      <c r="N153">
        <v>0.63</v>
      </c>
      <c r="O153">
        <v>0.48</v>
      </c>
    </row>
    <row r="154" spans="1:15">
      <c r="A154">
        <v>0.88</v>
      </c>
      <c r="B154">
        <v>0.51</v>
      </c>
      <c r="C154">
        <v>0.03</v>
      </c>
      <c r="E154">
        <v>0.02</v>
      </c>
      <c r="F154">
        <v>0.09</v>
      </c>
      <c r="G154">
        <v>0.51</v>
      </c>
      <c r="I154">
        <v>7.0000000000000007E-2</v>
      </c>
      <c r="J154">
        <v>0.95</v>
      </c>
      <c r="K154">
        <v>0.31</v>
      </c>
      <c r="L154">
        <v>0.06</v>
      </c>
      <c r="M154">
        <v>0.08</v>
      </c>
      <c r="N154">
        <v>0.88</v>
      </c>
      <c r="O154">
        <v>0.38</v>
      </c>
    </row>
    <row r="155" spans="1:15">
      <c r="A155">
        <v>0.94</v>
      </c>
      <c r="B155">
        <v>0.56999999999999995</v>
      </c>
      <c r="C155">
        <v>0.02</v>
      </c>
      <c r="E155">
        <v>0.03</v>
      </c>
      <c r="F155">
        <v>0.04</v>
      </c>
      <c r="G155">
        <v>0.51</v>
      </c>
      <c r="I155">
        <v>0.1</v>
      </c>
      <c r="J155">
        <v>0.96</v>
      </c>
      <c r="K155">
        <v>0.43</v>
      </c>
      <c r="L155">
        <v>0.04</v>
      </c>
      <c r="M155">
        <v>0.33</v>
      </c>
      <c r="N155">
        <v>0.8</v>
      </c>
      <c r="O155">
        <v>0.14000000000000001</v>
      </c>
    </row>
    <row r="156" spans="1:15">
      <c r="A156">
        <v>0.73</v>
      </c>
      <c r="B156">
        <v>0.59</v>
      </c>
      <c r="C156">
        <v>0.04</v>
      </c>
      <c r="E156">
        <v>0.03</v>
      </c>
      <c r="F156">
        <v>0.13</v>
      </c>
      <c r="G156">
        <v>0.45</v>
      </c>
      <c r="I156">
        <v>0.01</v>
      </c>
      <c r="J156">
        <v>0.05</v>
      </c>
      <c r="K156">
        <v>0.34</v>
      </c>
      <c r="L156">
        <v>0.08</v>
      </c>
      <c r="M156">
        <v>0.89</v>
      </c>
      <c r="N156">
        <v>0.44</v>
      </c>
      <c r="O156">
        <v>0.23</v>
      </c>
    </row>
    <row r="157" spans="1:15">
      <c r="A157">
        <v>0.77</v>
      </c>
      <c r="B157">
        <v>0.73</v>
      </c>
      <c r="C157">
        <v>0.41</v>
      </c>
      <c r="E157">
        <v>0.11</v>
      </c>
      <c r="F157">
        <v>0.08</v>
      </c>
      <c r="G157">
        <v>0.61</v>
      </c>
      <c r="I157">
        <v>0.04</v>
      </c>
      <c r="J157">
        <v>0.09</v>
      </c>
      <c r="K157">
        <v>0.25</v>
      </c>
      <c r="L157">
        <v>7.0000000000000007E-2</v>
      </c>
      <c r="M157">
        <v>0.53</v>
      </c>
      <c r="N157">
        <v>0.06</v>
      </c>
      <c r="O157">
        <v>0.15</v>
      </c>
    </row>
    <row r="158" spans="1:15">
      <c r="A158">
        <v>0.18</v>
      </c>
      <c r="B158">
        <v>0.78</v>
      </c>
      <c r="C158">
        <v>0.26</v>
      </c>
      <c r="E158">
        <v>0.06</v>
      </c>
      <c r="F158">
        <v>0</v>
      </c>
      <c r="G158">
        <v>0.59</v>
      </c>
      <c r="I158">
        <v>0.28000000000000003</v>
      </c>
      <c r="J158">
        <v>0.14000000000000001</v>
      </c>
      <c r="K158">
        <v>0.18</v>
      </c>
      <c r="L158">
        <v>0.01</v>
      </c>
      <c r="M158">
        <v>0.1</v>
      </c>
      <c r="N158">
        <v>0.56000000000000005</v>
      </c>
      <c r="O158">
        <v>0.12</v>
      </c>
    </row>
    <row r="159" spans="1:15">
      <c r="A159">
        <v>0.69</v>
      </c>
      <c r="B159">
        <v>0.82</v>
      </c>
      <c r="C159">
        <v>0.41</v>
      </c>
      <c r="E159">
        <v>0.04</v>
      </c>
      <c r="F159">
        <v>0.02</v>
      </c>
      <c r="G159">
        <v>0.73</v>
      </c>
      <c r="I159">
        <v>0.13</v>
      </c>
      <c r="J159">
        <v>0.04</v>
      </c>
      <c r="K159">
        <v>0.33</v>
      </c>
      <c r="L159">
        <v>0.05</v>
      </c>
      <c r="M159">
        <v>0.12</v>
      </c>
      <c r="N159">
        <v>0.25</v>
      </c>
      <c r="O159">
        <v>0.09</v>
      </c>
    </row>
    <row r="160" spans="1:15">
      <c r="A160">
        <v>0.86</v>
      </c>
      <c r="B160">
        <v>0.57999999999999996</v>
      </c>
      <c r="C160">
        <v>0.37</v>
      </c>
      <c r="E160">
        <v>0.2</v>
      </c>
      <c r="F160">
        <v>0.04</v>
      </c>
      <c r="G160">
        <v>0.51</v>
      </c>
      <c r="I160">
        <v>0.28000000000000003</v>
      </c>
      <c r="J160">
        <v>7.0000000000000007E-2</v>
      </c>
      <c r="K160">
        <v>0.02</v>
      </c>
      <c r="L160">
        <v>0.02</v>
      </c>
      <c r="M160">
        <v>0.25</v>
      </c>
      <c r="N160">
        <v>0.35</v>
      </c>
      <c r="O160">
        <v>0.15</v>
      </c>
    </row>
    <row r="161" spans="1:15">
      <c r="A161">
        <v>0.84</v>
      </c>
      <c r="B161">
        <v>0.52</v>
      </c>
      <c r="C161">
        <v>0.1</v>
      </c>
      <c r="E161">
        <v>0.34</v>
      </c>
      <c r="F161">
        <v>0.11</v>
      </c>
      <c r="G161">
        <v>0.84</v>
      </c>
      <c r="I161">
        <v>0.55000000000000004</v>
      </c>
      <c r="J161">
        <v>0.43</v>
      </c>
      <c r="K161">
        <v>0.03</v>
      </c>
      <c r="L161">
        <v>0.01</v>
      </c>
      <c r="M161">
        <v>0.46</v>
      </c>
      <c r="N161">
        <v>0.41</v>
      </c>
      <c r="O161">
        <v>0.17</v>
      </c>
    </row>
    <row r="162" spans="1:15">
      <c r="A162">
        <v>0.97</v>
      </c>
      <c r="B162">
        <v>0.4</v>
      </c>
      <c r="C162">
        <v>0.13</v>
      </c>
      <c r="E162">
        <v>0.14000000000000001</v>
      </c>
      <c r="F162">
        <v>0.02</v>
      </c>
      <c r="G162">
        <v>0.57999999999999996</v>
      </c>
      <c r="I162">
        <v>0.13</v>
      </c>
      <c r="J162">
        <v>0.4</v>
      </c>
      <c r="K162">
        <v>0.1</v>
      </c>
      <c r="L162">
        <v>0</v>
      </c>
      <c r="M162">
        <v>0.47</v>
      </c>
      <c r="N162">
        <v>0.67</v>
      </c>
      <c r="O162">
        <v>0.13</v>
      </c>
    </row>
    <row r="163" spans="1:15">
      <c r="A163">
        <v>0.39</v>
      </c>
      <c r="B163">
        <v>0.46</v>
      </c>
      <c r="C163">
        <v>0.34</v>
      </c>
      <c r="E163">
        <v>7.0000000000000007E-2</v>
      </c>
      <c r="F163">
        <v>0.04</v>
      </c>
      <c r="G163">
        <v>0.62</v>
      </c>
      <c r="I163">
        <v>0.27</v>
      </c>
      <c r="J163">
        <v>0.12</v>
      </c>
      <c r="K163">
        <v>0.01</v>
      </c>
      <c r="L163">
        <v>0.06</v>
      </c>
      <c r="M163">
        <v>0.84</v>
      </c>
      <c r="N163">
        <v>0.48</v>
      </c>
      <c r="O163">
        <v>0.08</v>
      </c>
    </row>
    <row r="164" spans="1:15">
      <c r="A164">
        <v>0.93</v>
      </c>
      <c r="B164">
        <v>0.21</v>
      </c>
      <c r="C164">
        <v>0.01</v>
      </c>
      <c r="E164">
        <v>0.04</v>
      </c>
      <c r="F164">
        <v>0.05</v>
      </c>
      <c r="G164">
        <v>0.88</v>
      </c>
      <c r="I164">
        <v>0.13</v>
      </c>
      <c r="J164">
        <v>0.26</v>
      </c>
      <c r="K164">
        <v>0.11</v>
      </c>
      <c r="L164">
        <v>0</v>
      </c>
      <c r="M164">
        <v>0.22</v>
      </c>
      <c r="N164">
        <v>0.55000000000000004</v>
      </c>
      <c r="O164">
        <v>0.12</v>
      </c>
    </row>
    <row r="165" spans="1:15">
      <c r="A165">
        <v>0.63</v>
      </c>
      <c r="B165">
        <v>0.7</v>
      </c>
      <c r="C165">
        <v>0.06</v>
      </c>
      <c r="E165">
        <v>0.11</v>
      </c>
      <c r="F165">
        <v>0.4</v>
      </c>
      <c r="G165">
        <v>0.74</v>
      </c>
      <c r="I165">
        <v>0.15</v>
      </c>
      <c r="J165">
        <v>0.59</v>
      </c>
      <c r="K165">
        <v>0.15</v>
      </c>
      <c r="L165">
        <v>0</v>
      </c>
      <c r="M165">
        <v>0.18</v>
      </c>
      <c r="N165">
        <v>0.63</v>
      </c>
      <c r="O165">
        <v>0.52</v>
      </c>
    </row>
    <row r="166" spans="1:15">
      <c r="A166">
        <v>0.68</v>
      </c>
      <c r="B166">
        <v>0.62</v>
      </c>
      <c r="C166">
        <v>0.06</v>
      </c>
      <c r="E166">
        <v>0.04</v>
      </c>
      <c r="F166">
        <v>0.08</v>
      </c>
      <c r="G166">
        <v>0.14000000000000001</v>
      </c>
      <c r="I166">
        <v>0.15</v>
      </c>
      <c r="J166">
        <v>0.32</v>
      </c>
      <c r="K166">
        <v>0.17</v>
      </c>
      <c r="L166">
        <v>0.01</v>
      </c>
      <c r="M166">
        <v>0.17</v>
      </c>
      <c r="N166">
        <v>0.6</v>
      </c>
      <c r="O166">
        <v>0.53</v>
      </c>
    </row>
    <row r="167" spans="1:15">
      <c r="A167">
        <v>0.89</v>
      </c>
      <c r="B167">
        <v>0.74</v>
      </c>
      <c r="C167">
        <v>7.0000000000000007E-2</v>
      </c>
      <c r="E167">
        <v>0.04</v>
      </c>
      <c r="F167">
        <v>0.27</v>
      </c>
      <c r="G167">
        <v>0.76</v>
      </c>
      <c r="I167">
        <v>0.12</v>
      </c>
      <c r="J167">
        <v>0.35</v>
      </c>
      <c r="K167">
        <v>0.01</v>
      </c>
      <c r="L167">
        <v>0.06</v>
      </c>
      <c r="M167">
        <v>0.14000000000000001</v>
      </c>
      <c r="N167">
        <v>0.24</v>
      </c>
      <c r="O167">
        <v>0.39</v>
      </c>
    </row>
    <row r="168" spans="1:15">
      <c r="A168">
        <v>0.76</v>
      </c>
      <c r="B168">
        <v>0.56999999999999995</v>
      </c>
      <c r="C168">
        <v>0.05</v>
      </c>
      <c r="E168">
        <v>0.04</v>
      </c>
      <c r="F168">
        <v>0.05</v>
      </c>
      <c r="G168">
        <v>0.48</v>
      </c>
      <c r="I168">
        <v>0.57999999999999996</v>
      </c>
      <c r="J168">
        <v>0.08</v>
      </c>
      <c r="K168">
        <v>0.08</v>
      </c>
      <c r="L168">
        <v>0.02</v>
      </c>
      <c r="M168">
        <v>0.17</v>
      </c>
      <c r="N168">
        <v>0.05</v>
      </c>
      <c r="O168">
        <v>0.35</v>
      </c>
    </row>
    <row r="169" spans="1:15">
      <c r="A169">
        <v>0.85</v>
      </c>
      <c r="B169">
        <v>0.52</v>
      </c>
      <c r="C169">
        <v>0.36</v>
      </c>
      <c r="E169">
        <v>0.02</v>
      </c>
      <c r="F169">
        <v>0.02</v>
      </c>
      <c r="G169">
        <v>0.38</v>
      </c>
      <c r="I169">
        <v>0.74</v>
      </c>
      <c r="J169">
        <v>0.18</v>
      </c>
      <c r="K169">
        <v>0.02</v>
      </c>
      <c r="L169">
        <v>0.03</v>
      </c>
      <c r="M169">
        <v>0.13</v>
      </c>
      <c r="N169">
        <v>0.7</v>
      </c>
      <c r="O169">
        <v>0.36</v>
      </c>
    </row>
    <row r="170" spans="1:15">
      <c r="A170">
        <v>0.86</v>
      </c>
      <c r="B170">
        <v>0.57999999999999996</v>
      </c>
      <c r="C170">
        <v>0.09</v>
      </c>
      <c r="E170">
        <v>0.05</v>
      </c>
      <c r="F170">
        <v>0.03</v>
      </c>
      <c r="G170">
        <v>0.42</v>
      </c>
      <c r="I170">
        <v>0.56000000000000005</v>
      </c>
      <c r="J170">
        <v>0.21</v>
      </c>
      <c r="K170">
        <v>0.01</v>
      </c>
      <c r="L170">
        <v>0.01</v>
      </c>
      <c r="M170">
        <v>0.03</v>
      </c>
      <c r="N170">
        <v>0.26</v>
      </c>
      <c r="O170">
        <v>0.34</v>
      </c>
    </row>
    <row r="171" spans="1:15">
      <c r="A171">
        <v>0.52</v>
      </c>
      <c r="B171">
        <v>0.63</v>
      </c>
      <c r="C171">
        <v>0.16</v>
      </c>
      <c r="E171">
        <v>0.02</v>
      </c>
      <c r="F171">
        <v>0.14000000000000001</v>
      </c>
      <c r="G171">
        <v>0.15</v>
      </c>
      <c r="I171">
        <v>0.68</v>
      </c>
      <c r="J171">
        <v>0.35</v>
      </c>
      <c r="K171">
        <v>0.09</v>
      </c>
      <c r="L171">
        <v>0.06</v>
      </c>
      <c r="M171">
        <v>0.17</v>
      </c>
      <c r="N171">
        <v>0.43</v>
      </c>
      <c r="O171">
        <v>0.28000000000000003</v>
      </c>
    </row>
    <row r="172" spans="1:15">
      <c r="A172">
        <v>0.78</v>
      </c>
      <c r="B172">
        <v>0.65</v>
      </c>
      <c r="C172">
        <v>0.09</v>
      </c>
      <c r="E172">
        <v>0.04</v>
      </c>
      <c r="F172">
        <v>0.02</v>
      </c>
      <c r="G172">
        <v>0.13</v>
      </c>
      <c r="I172">
        <v>0.71</v>
      </c>
      <c r="J172">
        <v>0.3</v>
      </c>
      <c r="K172">
        <v>0.02</v>
      </c>
      <c r="L172">
        <v>0.05</v>
      </c>
      <c r="M172">
        <v>0.03</v>
      </c>
      <c r="N172">
        <v>0.28000000000000003</v>
      </c>
      <c r="O172">
        <v>0.26</v>
      </c>
    </row>
    <row r="173" spans="1:15">
      <c r="A173">
        <v>0.8</v>
      </c>
      <c r="B173">
        <v>0.75</v>
      </c>
      <c r="C173">
        <v>0.03</v>
      </c>
      <c r="E173">
        <v>0.04</v>
      </c>
      <c r="F173">
        <v>0.02</v>
      </c>
      <c r="G173">
        <v>0.15</v>
      </c>
      <c r="I173">
        <v>0.23</v>
      </c>
      <c r="J173">
        <v>0.09</v>
      </c>
      <c r="K173">
        <v>0</v>
      </c>
      <c r="L173">
        <v>0.02</v>
      </c>
      <c r="M173">
        <v>0.08</v>
      </c>
      <c r="N173">
        <v>0.48</v>
      </c>
      <c r="O173">
        <v>0.18</v>
      </c>
    </row>
    <row r="174" spans="1:15">
      <c r="A174">
        <v>0.71</v>
      </c>
      <c r="B174">
        <v>0.71</v>
      </c>
      <c r="C174">
        <v>0.18</v>
      </c>
      <c r="E174">
        <v>0.03</v>
      </c>
      <c r="F174">
        <v>0.03</v>
      </c>
      <c r="G174">
        <v>0.09</v>
      </c>
      <c r="I174">
        <v>0.4</v>
      </c>
      <c r="J174">
        <v>0.02</v>
      </c>
      <c r="K174">
        <v>0.12</v>
      </c>
      <c r="L174">
        <v>0.02</v>
      </c>
      <c r="M174">
        <v>0.13</v>
      </c>
      <c r="N174">
        <v>0.27</v>
      </c>
      <c r="O174">
        <v>0.1</v>
      </c>
    </row>
    <row r="175" spans="1:15">
      <c r="A175">
        <v>0.64</v>
      </c>
      <c r="B175">
        <v>0.67</v>
      </c>
      <c r="C175">
        <v>0.26</v>
      </c>
      <c r="E175">
        <v>0.03</v>
      </c>
      <c r="F175">
        <v>0.02</v>
      </c>
      <c r="G175">
        <v>0.06</v>
      </c>
      <c r="I175">
        <v>0.67</v>
      </c>
      <c r="J175">
        <v>0.03</v>
      </c>
      <c r="K175">
        <v>0.04</v>
      </c>
      <c r="L175">
        <v>0</v>
      </c>
      <c r="M175">
        <v>0.14000000000000001</v>
      </c>
      <c r="N175">
        <v>0.25</v>
      </c>
      <c r="O175">
        <v>7.0000000000000007E-2</v>
      </c>
    </row>
    <row r="176" spans="1:15">
      <c r="A176">
        <v>0.8</v>
      </c>
      <c r="B176">
        <v>0.62</v>
      </c>
      <c r="C176">
        <v>0.62</v>
      </c>
      <c r="E176">
        <v>0.03</v>
      </c>
      <c r="F176">
        <v>0.08</v>
      </c>
      <c r="G176">
        <v>0.05</v>
      </c>
      <c r="I176">
        <v>0.71</v>
      </c>
      <c r="J176">
        <v>0.01</v>
      </c>
      <c r="K176">
        <v>0.02</v>
      </c>
      <c r="L176">
        <v>0</v>
      </c>
      <c r="M176">
        <v>0.22</v>
      </c>
      <c r="N176">
        <v>0.04</v>
      </c>
      <c r="O176">
        <v>0.12</v>
      </c>
    </row>
    <row r="177" spans="1:15">
      <c r="A177">
        <v>0.42</v>
      </c>
      <c r="B177">
        <v>0.68</v>
      </c>
      <c r="C177">
        <v>0.06</v>
      </c>
      <c r="E177">
        <v>0.03</v>
      </c>
      <c r="F177">
        <v>0.23</v>
      </c>
      <c r="G177">
        <v>0.06</v>
      </c>
      <c r="I177">
        <v>0.65</v>
      </c>
      <c r="J177">
        <v>0.03</v>
      </c>
      <c r="K177">
        <v>0.03</v>
      </c>
      <c r="L177">
        <v>0.05</v>
      </c>
      <c r="M177">
        <v>0.03</v>
      </c>
      <c r="N177">
        <v>0.82</v>
      </c>
      <c r="O177">
        <v>0.14000000000000001</v>
      </c>
    </row>
    <row r="178" spans="1:15">
      <c r="A178">
        <v>0.57999999999999996</v>
      </c>
      <c r="B178">
        <v>0.71</v>
      </c>
      <c r="C178">
        <v>0.53</v>
      </c>
      <c r="E178">
        <v>0.02</v>
      </c>
      <c r="F178">
        <v>0.59</v>
      </c>
      <c r="G178">
        <v>0.08</v>
      </c>
      <c r="I178">
        <v>0.5</v>
      </c>
      <c r="J178">
        <v>0.46</v>
      </c>
      <c r="K178">
        <v>0.01</v>
      </c>
      <c r="L178">
        <v>0</v>
      </c>
      <c r="M178">
        <v>0.24</v>
      </c>
      <c r="N178">
        <v>0.16</v>
      </c>
      <c r="O178">
        <v>0.12</v>
      </c>
    </row>
    <row r="179" spans="1:15">
      <c r="A179">
        <v>0.3</v>
      </c>
      <c r="B179">
        <v>0.3</v>
      </c>
      <c r="C179">
        <v>0.3</v>
      </c>
      <c r="E179">
        <v>0.51</v>
      </c>
      <c r="F179">
        <v>0.14000000000000001</v>
      </c>
      <c r="G179">
        <v>0.21</v>
      </c>
      <c r="I179">
        <v>0.17</v>
      </c>
      <c r="J179">
        <v>0.26</v>
      </c>
      <c r="K179">
        <v>0.1</v>
      </c>
      <c r="L179">
        <v>0</v>
      </c>
      <c r="M179">
        <v>0.16</v>
      </c>
      <c r="N179">
        <v>0.45</v>
      </c>
      <c r="O179">
        <v>0.17</v>
      </c>
    </row>
    <row r="180" spans="1:15">
      <c r="A180">
        <v>0.4</v>
      </c>
      <c r="B180">
        <v>0.33</v>
      </c>
      <c r="C180">
        <v>0.32</v>
      </c>
      <c r="E180">
        <v>0.13</v>
      </c>
      <c r="F180">
        <v>0.14000000000000001</v>
      </c>
      <c r="G180">
        <v>0.14000000000000001</v>
      </c>
      <c r="I180">
        <v>0.1</v>
      </c>
      <c r="J180">
        <v>0.53</v>
      </c>
      <c r="K180">
        <v>0.12</v>
      </c>
      <c r="L180">
        <v>0</v>
      </c>
      <c r="M180">
        <v>7.0000000000000007E-2</v>
      </c>
      <c r="N180">
        <v>0.02</v>
      </c>
      <c r="O180">
        <v>0.39</v>
      </c>
    </row>
    <row r="181" spans="1:15">
      <c r="A181">
        <v>0.74</v>
      </c>
      <c r="B181">
        <v>0.55000000000000004</v>
      </c>
      <c r="C181">
        <v>0.36</v>
      </c>
      <c r="E181">
        <v>0.43</v>
      </c>
      <c r="F181">
        <v>0.25</v>
      </c>
      <c r="G181">
        <v>0.7</v>
      </c>
      <c r="I181">
        <v>0.03</v>
      </c>
      <c r="J181">
        <v>0.02</v>
      </c>
      <c r="K181">
        <v>0.17</v>
      </c>
      <c r="L181">
        <v>0.05</v>
      </c>
      <c r="M181">
        <v>0.01</v>
      </c>
      <c r="N181">
        <v>0.74</v>
      </c>
      <c r="O181">
        <v>0.39</v>
      </c>
    </row>
    <row r="182" spans="1:15">
      <c r="A182">
        <v>0.7</v>
      </c>
      <c r="B182">
        <v>0.85</v>
      </c>
      <c r="C182">
        <v>0.13</v>
      </c>
      <c r="E182">
        <v>0.36</v>
      </c>
      <c r="F182">
        <v>0.1</v>
      </c>
      <c r="G182">
        <v>0.12</v>
      </c>
      <c r="I182">
        <v>0.24</v>
      </c>
      <c r="J182">
        <v>0.01</v>
      </c>
      <c r="K182">
        <v>0.11</v>
      </c>
      <c r="L182">
        <v>0.02</v>
      </c>
      <c r="M182">
        <v>0.1</v>
      </c>
      <c r="N182">
        <v>0.43</v>
      </c>
      <c r="O182">
        <v>0.21</v>
      </c>
    </row>
    <row r="183" spans="1:15">
      <c r="A183">
        <v>0.55000000000000004</v>
      </c>
      <c r="B183">
        <v>0.9</v>
      </c>
      <c r="C183">
        <v>0.52</v>
      </c>
      <c r="E183">
        <v>0.2</v>
      </c>
      <c r="F183">
        <v>0.63</v>
      </c>
      <c r="G183">
        <v>0.23</v>
      </c>
      <c r="I183">
        <v>0.17</v>
      </c>
      <c r="J183">
        <v>0.04</v>
      </c>
      <c r="K183">
        <v>0.41</v>
      </c>
      <c r="L183">
        <v>0</v>
      </c>
      <c r="M183">
        <v>0.03</v>
      </c>
      <c r="N183">
        <v>0.23</v>
      </c>
      <c r="O183">
        <v>7.0000000000000007E-2</v>
      </c>
    </row>
    <row r="184" spans="1:15">
      <c r="A184">
        <v>0.67</v>
      </c>
      <c r="B184">
        <v>0.71</v>
      </c>
      <c r="C184">
        <v>0.59</v>
      </c>
      <c r="E184">
        <v>0.12</v>
      </c>
      <c r="F184">
        <v>0.46</v>
      </c>
      <c r="G184">
        <v>0.51</v>
      </c>
      <c r="I184">
        <v>0.13</v>
      </c>
      <c r="J184">
        <v>0.01</v>
      </c>
      <c r="K184">
        <v>0.59</v>
      </c>
      <c r="L184">
        <v>0.06</v>
      </c>
      <c r="M184">
        <v>0.03</v>
      </c>
      <c r="N184">
        <v>0.28999999999999998</v>
      </c>
      <c r="O184">
        <v>0.25</v>
      </c>
    </row>
    <row r="185" spans="1:15">
      <c r="A185">
        <v>0.61</v>
      </c>
      <c r="B185">
        <v>0.89</v>
      </c>
      <c r="C185">
        <v>0.14000000000000001</v>
      </c>
      <c r="E185">
        <v>0.05</v>
      </c>
      <c r="F185">
        <v>0.04</v>
      </c>
      <c r="G185">
        <v>0.37</v>
      </c>
      <c r="I185">
        <v>0.16</v>
      </c>
      <c r="J185">
        <v>0.11</v>
      </c>
      <c r="K185">
        <v>0.62</v>
      </c>
      <c r="L185">
        <v>0.01</v>
      </c>
      <c r="M185">
        <v>0.2</v>
      </c>
      <c r="N185">
        <v>0.46</v>
      </c>
      <c r="O185">
        <v>7.0000000000000007E-2</v>
      </c>
    </row>
    <row r="186" spans="1:15">
      <c r="A186">
        <v>0.46</v>
      </c>
      <c r="B186">
        <v>0.82</v>
      </c>
      <c r="C186">
        <v>0.08</v>
      </c>
      <c r="E186">
        <v>7.0000000000000007E-2</v>
      </c>
      <c r="F186">
        <v>0.18</v>
      </c>
      <c r="G186">
        <v>0.44</v>
      </c>
      <c r="I186">
        <v>0.21</v>
      </c>
      <c r="J186">
        <v>0.01</v>
      </c>
      <c r="K186">
        <v>0.61</v>
      </c>
      <c r="L186">
        <v>0</v>
      </c>
      <c r="M186">
        <v>0.24</v>
      </c>
      <c r="N186">
        <v>0.8</v>
      </c>
      <c r="O186">
        <v>0.11</v>
      </c>
    </row>
    <row r="187" spans="1:15">
      <c r="A187">
        <v>0.22</v>
      </c>
      <c r="B187">
        <v>0.79</v>
      </c>
      <c r="C187">
        <v>0.31</v>
      </c>
      <c r="E187">
        <v>0.02</v>
      </c>
      <c r="F187">
        <v>0.26</v>
      </c>
      <c r="G187">
        <v>0.49</v>
      </c>
      <c r="I187">
        <v>0.14000000000000001</v>
      </c>
      <c r="J187">
        <v>0.01</v>
      </c>
      <c r="K187">
        <v>0.31</v>
      </c>
      <c r="L187">
        <v>0.39</v>
      </c>
      <c r="M187">
        <v>7.0000000000000007E-2</v>
      </c>
      <c r="N187">
        <v>0.03</v>
      </c>
      <c r="O187">
        <v>0.13</v>
      </c>
    </row>
    <row r="188" spans="1:15">
      <c r="A188">
        <v>0.19</v>
      </c>
      <c r="B188">
        <v>0.76</v>
      </c>
      <c r="C188">
        <v>0.28999999999999998</v>
      </c>
      <c r="E188">
        <v>0.01</v>
      </c>
      <c r="F188">
        <v>0.03</v>
      </c>
      <c r="G188">
        <v>0.61</v>
      </c>
      <c r="I188">
        <v>0.02</v>
      </c>
      <c r="J188">
        <v>0.02</v>
      </c>
      <c r="K188">
        <v>0.9</v>
      </c>
      <c r="L188">
        <v>0.6</v>
      </c>
      <c r="M188">
        <v>0.03</v>
      </c>
      <c r="N188">
        <v>0.08</v>
      </c>
      <c r="O188">
        <v>0.27</v>
      </c>
    </row>
    <row r="189" spans="1:15">
      <c r="A189">
        <v>0.51</v>
      </c>
      <c r="B189">
        <v>0.62</v>
      </c>
      <c r="C189">
        <v>0.28000000000000003</v>
      </c>
      <c r="E189">
        <v>0.5</v>
      </c>
      <c r="F189">
        <v>0.22</v>
      </c>
      <c r="G189">
        <v>0.64</v>
      </c>
      <c r="I189">
        <v>0.04</v>
      </c>
      <c r="J189">
        <v>0.01</v>
      </c>
      <c r="K189">
        <v>0.15</v>
      </c>
      <c r="L189">
        <v>0.69</v>
      </c>
      <c r="M189">
        <v>0.02</v>
      </c>
      <c r="N189">
        <v>0.41</v>
      </c>
      <c r="O189">
        <v>0.2</v>
      </c>
    </row>
    <row r="190" spans="1:15">
      <c r="A190">
        <v>0.5</v>
      </c>
      <c r="B190">
        <v>0.88</v>
      </c>
      <c r="C190">
        <v>0.08</v>
      </c>
      <c r="E190">
        <v>0.44</v>
      </c>
      <c r="F190">
        <v>0.22</v>
      </c>
      <c r="G190">
        <v>0.57999999999999996</v>
      </c>
      <c r="I190">
        <v>0.93</v>
      </c>
      <c r="J190">
        <v>0.02</v>
      </c>
      <c r="K190">
        <v>0.23</v>
      </c>
      <c r="L190">
        <v>0</v>
      </c>
      <c r="M190">
        <v>0.02</v>
      </c>
      <c r="N190">
        <v>0.01</v>
      </c>
      <c r="O190">
        <v>0.45</v>
      </c>
    </row>
    <row r="191" spans="1:15">
      <c r="A191">
        <v>0.76</v>
      </c>
      <c r="B191">
        <v>0.9</v>
      </c>
      <c r="C191">
        <v>0.13</v>
      </c>
      <c r="E191">
        <v>0.37</v>
      </c>
      <c r="F191">
        <v>0.03</v>
      </c>
      <c r="G191">
        <v>0.56000000000000005</v>
      </c>
      <c r="I191">
        <v>0.96</v>
      </c>
      <c r="J191">
        <v>0.04</v>
      </c>
      <c r="K191">
        <v>0.92</v>
      </c>
      <c r="L191">
        <v>0.02</v>
      </c>
      <c r="M191">
        <v>0.01</v>
      </c>
      <c r="N191">
        <v>0.01</v>
      </c>
      <c r="O191">
        <v>0.46</v>
      </c>
    </row>
    <row r="192" spans="1:15">
      <c r="A192">
        <v>0.81</v>
      </c>
      <c r="B192">
        <v>0.81</v>
      </c>
      <c r="C192">
        <v>0.61</v>
      </c>
      <c r="E192">
        <v>0.38</v>
      </c>
      <c r="F192">
        <v>0.13</v>
      </c>
      <c r="G192">
        <v>0.57999999999999996</v>
      </c>
      <c r="I192">
        <v>0.97</v>
      </c>
      <c r="J192">
        <v>0.03</v>
      </c>
      <c r="K192">
        <v>0.55000000000000004</v>
      </c>
      <c r="L192">
        <v>0</v>
      </c>
      <c r="M192">
        <v>0.08</v>
      </c>
      <c r="N192">
        <v>0.26</v>
      </c>
      <c r="O192">
        <v>0.48</v>
      </c>
    </row>
    <row r="193" spans="1:15">
      <c r="A193">
        <v>0.9</v>
      </c>
      <c r="B193">
        <v>0.82</v>
      </c>
      <c r="C193">
        <v>0.61</v>
      </c>
      <c r="E193">
        <v>0.22</v>
      </c>
      <c r="F193">
        <v>0.18</v>
      </c>
      <c r="G193">
        <v>0.1</v>
      </c>
      <c r="I193">
        <v>0.94</v>
      </c>
      <c r="J193">
        <v>0</v>
      </c>
      <c r="K193">
        <v>0.08</v>
      </c>
      <c r="L193">
        <v>0.01</v>
      </c>
      <c r="M193">
        <v>7.0000000000000007E-2</v>
      </c>
      <c r="N193">
        <v>0.01</v>
      </c>
      <c r="O193">
        <v>0.33</v>
      </c>
    </row>
    <row r="194" spans="1:15">
      <c r="A194">
        <v>0.8</v>
      </c>
      <c r="B194">
        <v>0.89</v>
      </c>
      <c r="C194">
        <v>0.62</v>
      </c>
      <c r="E194">
        <v>0.69</v>
      </c>
      <c r="F194">
        <v>0.17</v>
      </c>
      <c r="G194">
        <v>0.5</v>
      </c>
      <c r="I194">
        <v>0.95</v>
      </c>
      <c r="J194">
        <v>0</v>
      </c>
      <c r="K194">
        <v>0.06</v>
      </c>
      <c r="L194">
        <v>0.01</v>
      </c>
      <c r="M194">
        <v>7.0000000000000007E-2</v>
      </c>
      <c r="N194">
        <v>0.11</v>
      </c>
      <c r="O194">
        <v>0.21</v>
      </c>
    </row>
    <row r="195" spans="1:15">
      <c r="A195">
        <v>0.79</v>
      </c>
      <c r="B195">
        <v>0.89</v>
      </c>
      <c r="C195">
        <v>0.41</v>
      </c>
      <c r="E195">
        <v>0.61</v>
      </c>
      <c r="F195">
        <v>0.04</v>
      </c>
      <c r="G195">
        <v>0.35</v>
      </c>
      <c r="I195">
        <v>0.83</v>
      </c>
      <c r="J195">
        <v>0</v>
      </c>
      <c r="K195">
        <v>0.01</v>
      </c>
      <c r="L195">
        <v>0.01</v>
      </c>
      <c r="M195">
        <v>0.05</v>
      </c>
      <c r="N195">
        <v>0.1</v>
      </c>
      <c r="O195">
        <v>0.09</v>
      </c>
    </row>
    <row r="196" spans="1:15">
      <c r="A196">
        <v>0.89</v>
      </c>
      <c r="B196">
        <v>0.93</v>
      </c>
      <c r="C196">
        <v>0.39</v>
      </c>
      <c r="E196">
        <v>0.56000000000000005</v>
      </c>
      <c r="F196">
        <v>0.04</v>
      </c>
      <c r="G196">
        <v>0.17</v>
      </c>
      <c r="I196">
        <v>0.22</v>
      </c>
      <c r="J196">
        <v>0</v>
      </c>
      <c r="K196">
        <v>0.1</v>
      </c>
      <c r="L196">
        <v>0.09</v>
      </c>
      <c r="M196">
        <v>0.09</v>
      </c>
      <c r="N196">
        <v>0.09</v>
      </c>
      <c r="O196">
        <v>0.08</v>
      </c>
    </row>
    <row r="197" spans="1:15">
      <c r="A197">
        <v>0.92</v>
      </c>
      <c r="B197">
        <v>0.78</v>
      </c>
      <c r="C197">
        <v>0.6</v>
      </c>
      <c r="E197">
        <v>0.33</v>
      </c>
      <c r="F197">
        <v>0.02</v>
      </c>
      <c r="G197">
        <v>0.32</v>
      </c>
      <c r="I197">
        <v>0.83</v>
      </c>
      <c r="J197">
        <v>0.04</v>
      </c>
      <c r="K197">
        <v>0.21</v>
      </c>
      <c r="L197">
        <v>0</v>
      </c>
      <c r="M197">
        <v>7.0000000000000007E-2</v>
      </c>
      <c r="N197">
        <v>0.06</v>
      </c>
      <c r="O197">
        <v>0.06</v>
      </c>
    </row>
    <row r="198" spans="1:15">
      <c r="A198">
        <v>0.68</v>
      </c>
      <c r="B198">
        <v>0.83</v>
      </c>
      <c r="C198">
        <v>0.6</v>
      </c>
      <c r="E198">
        <v>0.41</v>
      </c>
      <c r="F198">
        <v>0.08</v>
      </c>
      <c r="G198">
        <v>0.34</v>
      </c>
      <c r="I198">
        <v>0.84</v>
      </c>
      <c r="J198">
        <v>0</v>
      </c>
      <c r="K198">
        <v>0.24</v>
      </c>
      <c r="L198">
        <v>0</v>
      </c>
      <c r="M198">
        <v>0.06</v>
      </c>
      <c r="N198">
        <v>0.05</v>
      </c>
      <c r="O198">
        <v>0.04</v>
      </c>
    </row>
    <row r="199" spans="1:15">
      <c r="A199">
        <v>0.81</v>
      </c>
      <c r="B199">
        <v>0.72</v>
      </c>
      <c r="C199">
        <v>0.74</v>
      </c>
      <c r="E199">
        <v>0.41</v>
      </c>
      <c r="F199">
        <v>0.06</v>
      </c>
      <c r="G199">
        <v>0.04</v>
      </c>
      <c r="I199">
        <v>0.89</v>
      </c>
      <c r="J199">
        <v>0.67</v>
      </c>
      <c r="K199">
        <v>0.09</v>
      </c>
      <c r="L199">
        <v>0.01</v>
      </c>
      <c r="M199">
        <v>0.18</v>
      </c>
      <c r="N199">
        <v>0.05</v>
      </c>
      <c r="O199">
        <v>0.08</v>
      </c>
    </row>
    <row r="200" spans="1:15">
      <c r="A200">
        <v>0.85</v>
      </c>
      <c r="B200">
        <v>0.64</v>
      </c>
      <c r="C200">
        <v>0.6</v>
      </c>
      <c r="E200">
        <v>0.24</v>
      </c>
      <c r="F200">
        <v>0.01</v>
      </c>
      <c r="G200">
        <v>0.05</v>
      </c>
      <c r="I200">
        <v>0.76</v>
      </c>
      <c r="J200">
        <v>0.06</v>
      </c>
      <c r="K200">
        <v>0.19</v>
      </c>
      <c r="L200">
        <v>0.08</v>
      </c>
      <c r="M200">
        <v>0.23</v>
      </c>
      <c r="N200">
        <v>0.06</v>
      </c>
      <c r="O200">
        <v>0.27</v>
      </c>
    </row>
    <row r="201" spans="1:15">
      <c r="A201">
        <v>0.54</v>
      </c>
      <c r="B201">
        <v>0.49</v>
      </c>
      <c r="C201">
        <v>0.56999999999999995</v>
      </c>
      <c r="E201">
        <v>0.06</v>
      </c>
      <c r="F201">
        <v>0.01</v>
      </c>
      <c r="G201">
        <v>0.09</v>
      </c>
      <c r="I201">
        <v>0.86</v>
      </c>
      <c r="J201">
        <v>0</v>
      </c>
      <c r="K201">
        <v>0.09</v>
      </c>
      <c r="L201">
        <v>0.4</v>
      </c>
      <c r="M201">
        <v>0.13</v>
      </c>
      <c r="N201">
        <v>0.08</v>
      </c>
      <c r="O201">
        <v>0.36</v>
      </c>
    </row>
    <row r="202" spans="1:15">
      <c r="A202">
        <v>0.86</v>
      </c>
      <c r="B202">
        <v>0.76</v>
      </c>
      <c r="C202">
        <v>0.42</v>
      </c>
      <c r="E202">
        <v>7.0000000000000007E-2</v>
      </c>
      <c r="F202">
        <v>0.38</v>
      </c>
      <c r="G202">
        <v>0.18</v>
      </c>
      <c r="I202">
        <v>0.68</v>
      </c>
      <c r="J202">
        <v>0</v>
      </c>
      <c r="K202">
        <v>0.1</v>
      </c>
      <c r="L202">
        <v>0.05</v>
      </c>
      <c r="M202">
        <v>0.05</v>
      </c>
      <c r="N202">
        <v>0.43</v>
      </c>
      <c r="O202">
        <v>0.22</v>
      </c>
    </row>
    <row r="203" spans="1:15">
      <c r="A203">
        <v>0.9</v>
      </c>
      <c r="B203">
        <v>0.88</v>
      </c>
      <c r="C203">
        <v>0.34</v>
      </c>
      <c r="E203">
        <v>0.02</v>
      </c>
      <c r="F203">
        <v>0.02</v>
      </c>
      <c r="G203">
        <v>0.48</v>
      </c>
      <c r="I203">
        <v>0.82</v>
      </c>
      <c r="J203">
        <v>0.02</v>
      </c>
      <c r="K203">
        <v>0.27</v>
      </c>
      <c r="L203">
        <v>0.02</v>
      </c>
      <c r="M203">
        <v>0.09</v>
      </c>
      <c r="N203">
        <v>0.42</v>
      </c>
      <c r="O203">
        <v>0.26</v>
      </c>
    </row>
    <row r="204" spans="1:15">
      <c r="A204">
        <v>0.86</v>
      </c>
      <c r="B204">
        <v>0.46</v>
      </c>
      <c r="C204">
        <v>0.38</v>
      </c>
      <c r="E204">
        <v>0.04</v>
      </c>
      <c r="F204">
        <v>0.01</v>
      </c>
      <c r="G204">
        <v>0.24</v>
      </c>
      <c r="I204">
        <v>0.72</v>
      </c>
      <c r="J204">
        <v>0.2</v>
      </c>
      <c r="K204">
        <v>0.08</v>
      </c>
      <c r="L204">
        <v>0.45</v>
      </c>
      <c r="M204">
        <v>0.5</v>
      </c>
      <c r="N204">
        <v>0.06</v>
      </c>
      <c r="O204">
        <v>0.23</v>
      </c>
    </row>
    <row r="205" spans="1:15">
      <c r="A205">
        <v>0.94</v>
      </c>
      <c r="B205">
        <v>0.19</v>
      </c>
      <c r="C205">
        <v>0.59</v>
      </c>
      <c r="E205">
        <v>0.05</v>
      </c>
      <c r="F205">
        <v>7.0000000000000007E-2</v>
      </c>
      <c r="G205">
        <v>0.03</v>
      </c>
      <c r="I205">
        <v>0.74</v>
      </c>
      <c r="J205">
        <v>0.18</v>
      </c>
      <c r="K205">
        <v>0.1</v>
      </c>
      <c r="L205">
        <v>0.74</v>
      </c>
      <c r="M205">
        <v>0.26</v>
      </c>
      <c r="N205">
        <v>0.18</v>
      </c>
      <c r="O205">
        <v>0.2</v>
      </c>
    </row>
    <row r="206" spans="1:15">
      <c r="A206">
        <v>0.94</v>
      </c>
      <c r="B206">
        <v>0.01</v>
      </c>
      <c r="C206">
        <v>0.52</v>
      </c>
      <c r="E206">
        <v>0.05</v>
      </c>
      <c r="F206">
        <v>0.02</v>
      </c>
      <c r="G206">
        <v>0.17</v>
      </c>
      <c r="I206">
        <v>0.69</v>
      </c>
      <c r="J206">
        <v>0.1</v>
      </c>
      <c r="K206">
        <v>0.04</v>
      </c>
      <c r="L206">
        <v>0.01</v>
      </c>
      <c r="M206">
        <v>0.32</v>
      </c>
      <c r="N206">
        <v>0.23</v>
      </c>
      <c r="O206">
        <v>0.19</v>
      </c>
    </row>
    <row r="207" spans="1:15">
      <c r="A207">
        <v>0.93</v>
      </c>
      <c r="B207">
        <v>0.39</v>
      </c>
      <c r="C207">
        <v>0.62</v>
      </c>
      <c r="E207">
        <v>0.14000000000000001</v>
      </c>
      <c r="F207">
        <v>0.05</v>
      </c>
      <c r="G207">
        <v>0.03</v>
      </c>
      <c r="I207">
        <v>0.44</v>
      </c>
      <c r="J207">
        <v>0</v>
      </c>
      <c r="K207">
        <v>0.04</v>
      </c>
      <c r="L207">
        <v>7.0000000000000007E-2</v>
      </c>
      <c r="M207">
        <v>0.59</v>
      </c>
      <c r="N207">
        <v>0.03</v>
      </c>
      <c r="O207">
        <v>0.16</v>
      </c>
    </row>
    <row r="208" spans="1:15">
      <c r="A208">
        <v>0.62</v>
      </c>
      <c r="B208">
        <v>0.14000000000000001</v>
      </c>
      <c r="C208">
        <v>0.64</v>
      </c>
      <c r="E208">
        <v>0.56999999999999995</v>
      </c>
      <c r="F208">
        <v>0.02</v>
      </c>
      <c r="G208">
        <v>0.34</v>
      </c>
      <c r="I208">
        <v>0.76</v>
      </c>
      <c r="J208">
        <v>0.02</v>
      </c>
      <c r="K208">
        <v>0.06</v>
      </c>
      <c r="L208">
        <v>0.01</v>
      </c>
      <c r="M208">
        <v>0.16</v>
      </c>
      <c r="N208">
        <v>0.23</v>
      </c>
      <c r="O208">
        <v>0.33</v>
      </c>
    </row>
    <row r="209" spans="1:15">
      <c r="A209">
        <v>0.75</v>
      </c>
      <c r="B209">
        <v>0.46</v>
      </c>
      <c r="C209">
        <v>0.52</v>
      </c>
      <c r="E209">
        <v>0.12</v>
      </c>
      <c r="F209">
        <v>0.02</v>
      </c>
      <c r="G209">
        <v>0.25</v>
      </c>
      <c r="I209">
        <v>0.67</v>
      </c>
      <c r="J209">
        <v>0</v>
      </c>
      <c r="K209">
        <v>0.05</v>
      </c>
      <c r="L209">
        <v>0.06</v>
      </c>
      <c r="M209">
        <v>0.2</v>
      </c>
      <c r="N209">
        <v>0.1</v>
      </c>
      <c r="O209">
        <v>0.19</v>
      </c>
    </row>
    <row r="210" spans="1:15">
      <c r="A210">
        <v>0.59</v>
      </c>
      <c r="B210">
        <v>0.05</v>
      </c>
      <c r="C210">
        <v>0.5</v>
      </c>
      <c r="E210">
        <v>7.0000000000000007E-2</v>
      </c>
      <c r="F210">
        <v>0.08</v>
      </c>
      <c r="G210">
        <v>0.26</v>
      </c>
      <c r="I210">
        <v>0.49</v>
      </c>
      <c r="J210">
        <v>0</v>
      </c>
      <c r="K210">
        <v>0.03</v>
      </c>
      <c r="L210">
        <v>0.27</v>
      </c>
      <c r="M210">
        <v>0.54</v>
      </c>
      <c r="N210">
        <v>0.1</v>
      </c>
      <c r="O210">
        <v>7.0000000000000007E-2</v>
      </c>
    </row>
    <row r="211" spans="1:15">
      <c r="A211">
        <v>0.66</v>
      </c>
      <c r="B211">
        <v>0.12</v>
      </c>
      <c r="C211">
        <v>0.53</v>
      </c>
      <c r="E211">
        <v>0.05</v>
      </c>
      <c r="F211">
        <v>0.12</v>
      </c>
      <c r="G211">
        <v>0.24</v>
      </c>
      <c r="I211">
        <v>0.3</v>
      </c>
      <c r="J211">
        <v>0</v>
      </c>
      <c r="K211">
        <v>0.01</v>
      </c>
      <c r="L211">
        <v>0</v>
      </c>
      <c r="M211">
        <v>0.84</v>
      </c>
      <c r="N211">
        <v>0.03</v>
      </c>
      <c r="O211">
        <v>0.34</v>
      </c>
    </row>
    <row r="212" spans="1:15">
      <c r="A212">
        <v>0.37</v>
      </c>
      <c r="B212">
        <v>0.14000000000000001</v>
      </c>
      <c r="C212">
        <v>0.63</v>
      </c>
      <c r="E212">
        <v>0.17</v>
      </c>
      <c r="F212">
        <v>0.06</v>
      </c>
      <c r="G212">
        <v>0.16</v>
      </c>
      <c r="I212">
        <v>0.22</v>
      </c>
      <c r="J212">
        <v>0.1</v>
      </c>
      <c r="K212">
        <v>0.49</v>
      </c>
      <c r="L212">
        <v>0.08</v>
      </c>
      <c r="M212">
        <v>0.28999999999999998</v>
      </c>
      <c r="N212">
        <v>0.04</v>
      </c>
      <c r="O212">
        <v>0.1</v>
      </c>
    </row>
    <row r="213" spans="1:15">
      <c r="A213">
        <v>0.57999999999999996</v>
      </c>
      <c r="B213">
        <v>0.08</v>
      </c>
      <c r="C213">
        <v>0.68</v>
      </c>
      <c r="E213">
        <v>0.01</v>
      </c>
      <c r="F213">
        <v>0.12</v>
      </c>
      <c r="G213">
        <v>0.37</v>
      </c>
      <c r="I213">
        <v>0.91</v>
      </c>
      <c r="J213">
        <v>0.19</v>
      </c>
      <c r="K213">
        <v>0.41</v>
      </c>
      <c r="L213">
        <v>0.03</v>
      </c>
      <c r="M213">
        <v>0.19</v>
      </c>
      <c r="N213">
        <v>0.01</v>
      </c>
      <c r="O213">
        <v>0.09</v>
      </c>
    </row>
    <row r="214" spans="1:15">
      <c r="A214">
        <v>0.56999999999999995</v>
      </c>
      <c r="B214">
        <v>0.72</v>
      </c>
      <c r="C214">
        <v>0.72</v>
      </c>
      <c r="E214">
        <v>0.08</v>
      </c>
      <c r="F214">
        <v>0.16</v>
      </c>
      <c r="G214">
        <v>0.05</v>
      </c>
      <c r="I214">
        <v>0.85</v>
      </c>
      <c r="J214">
        <v>0</v>
      </c>
      <c r="K214">
        <v>0.3</v>
      </c>
      <c r="L214">
        <v>0.66</v>
      </c>
      <c r="M214">
        <v>0.14000000000000001</v>
      </c>
      <c r="N214">
        <v>0.03</v>
      </c>
      <c r="O214">
        <v>0.16</v>
      </c>
    </row>
    <row r="215" spans="1:15">
      <c r="A215">
        <v>0.64</v>
      </c>
      <c r="B215">
        <v>0.56000000000000005</v>
      </c>
      <c r="C215">
        <v>0.69</v>
      </c>
      <c r="E215">
        <v>0.56999999999999995</v>
      </c>
      <c r="F215">
        <v>0.14000000000000001</v>
      </c>
      <c r="G215">
        <v>0.2</v>
      </c>
      <c r="I215">
        <v>0.86</v>
      </c>
      <c r="J215">
        <v>0</v>
      </c>
      <c r="K215">
        <v>0.32</v>
      </c>
      <c r="L215">
        <v>0.03</v>
      </c>
      <c r="M215">
        <v>0.11</v>
      </c>
      <c r="N215">
        <v>0.03</v>
      </c>
      <c r="O215">
        <v>0.34</v>
      </c>
    </row>
    <row r="216" spans="1:15">
      <c r="A216">
        <v>0.62</v>
      </c>
      <c r="B216">
        <v>0.68</v>
      </c>
      <c r="C216">
        <v>0.66</v>
      </c>
      <c r="E216">
        <v>7.0000000000000007E-2</v>
      </c>
      <c r="F216">
        <v>0.14000000000000001</v>
      </c>
      <c r="G216">
        <v>0.01</v>
      </c>
      <c r="I216">
        <v>0.84</v>
      </c>
      <c r="J216">
        <v>0</v>
      </c>
      <c r="K216">
        <v>0.38</v>
      </c>
      <c r="L216">
        <v>0.2</v>
      </c>
      <c r="M216">
        <v>0.21</v>
      </c>
      <c r="N216">
        <v>0.13</v>
      </c>
      <c r="O216">
        <v>0.81</v>
      </c>
    </row>
    <row r="217" spans="1:15">
      <c r="A217">
        <v>0.51</v>
      </c>
      <c r="B217">
        <v>0.56999999999999995</v>
      </c>
      <c r="C217">
        <v>0.61</v>
      </c>
      <c r="E217">
        <v>0.64</v>
      </c>
      <c r="F217">
        <v>0.81</v>
      </c>
      <c r="G217">
        <v>0.01</v>
      </c>
      <c r="I217">
        <v>0.9</v>
      </c>
      <c r="J217">
        <v>0.12</v>
      </c>
      <c r="K217">
        <v>0.28000000000000003</v>
      </c>
      <c r="L217">
        <v>0.23</v>
      </c>
      <c r="M217">
        <v>0.41</v>
      </c>
      <c r="N217">
        <v>0.06</v>
      </c>
      <c r="O217">
        <v>0.77</v>
      </c>
    </row>
    <row r="218" spans="1:15">
      <c r="A218">
        <v>0.43</v>
      </c>
      <c r="B218">
        <v>0.65</v>
      </c>
      <c r="C218">
        <v>0.62</v>
      </c>
      <c r="E218">
        <v>0.57999999999999996</v>
      </c>
      <c r="F218">
        <v>0.74</v>
      </c>
      <c r="G218">
        <v>0.08</v>
      </c>
      <c r="I218">
        <v>0.78</v>
      </c>
      <c r="J218">
        <v>0.14000000000000001</v>
      </c>
      <c r="K218">
        <v>0.3</v>
      </c>
      <c r="L218">
        <v>0.04</v>
      </c>
      <c r="M218">
        <v>0.14000000000000001</v>
      </c>
      <c r="N218">
        <v>0.02</v>
      </c>
      <c r="O218">
        <v>0.93</v>
      </c>
    </row>
    <row r="219" spans="1:15">
      <c r="A219">
        <v>0.72</v>
      </c>
      <c r="B219">
        <v>0.73</v>
      </c>
      <c r="C219">
        <v>0.65</v>
      </c>
      <c r="E219">
        <v>0.48</v>
      </c>
      <c r="F219">
        <v>0.72</v>
      </c>
      <c r="G219">
        <v>0.03</v>
      </c>
      <c r="I219">
        <v>0.84</v>
      </c>
      <c r="J219">
        <v>0.03</v>
      </c>
      <c r="K219">
        <v>0.01</v>
      </c>
      <c r="L219">
        <v>0.17</v>
      </c>
      <c r="M219">
        <v>0.18</v>
      </c>
      <c r="N219">
        <v>0.04</v>
      </c>
      <c r="O219">
        <v>0.49</v>
      </c>
    </row>
    <row r="220" spans="1:15">
      <c r="A220">
        <v>0.78</v>
      </c>
      <c r="B220">
        <v>0.79</v>
      </c>
      <c r="C220">
        <v>0.3</v>
      </c>
      <c r="E220">
        <v>0.31</v>
      </c>
      <c r="F220">
        <v>0.65</v>
      </c>
      <c r="G220">
        <v>0.47</v>
      </c>
      <c r="I220">
        <v>0.79</v>
      </c>
      <c r="J220">
        <v>0</v>
      </c>
      <c r="K220">
        <v>0.1</v>
      </c>
      <c r="L220">
        <v>0.31</v>
      </c>
      <c r="M220">
        <v>0.57999999999999996</v>
      </c>
      <c r="N220">
        <v>0.02</v>
      </c>
      <c r="O220">
        <v>0.77</v>
      </c>
    </row>
    <row r="221" spans="1:15">
      <c r="A221">
        <v>0.47</v>
      </c>
      <c r="B221">
        <v>0.51</v>
      </c>
      <c r="C221">
        <v>0.38</v>
      </c>
      <c r="E221">
        <v>0.03</v>
      </c>
      <c r="F221">
        <v>0.41</v>
      </c>
      <c r="G221">
        <v>0.01</v>
      </c>
      <c r="I221">
        <v>0.79</v>
      </c>
      <c r="J221">
        <v>0.02</v>
      </c>
      <c r="K221">
        <v>0.21</v>
      </c>
      <c r="L221">
        <v>0.04</v>
      </c>
      <c r="M221">
        <v>0.66</v>
      </c>
      <c r="N221">
        <v>0.04</v>
      </c>
      <c r="O221">
        <v>0.85</v>
      </c>
    </row>
    <row r="222" spans="1:15">
      <c r="A222">
        <v>0.78</v>
      </c>
      <c r="B222">
        <v>0.47</v>
      </c>
      <c r="C222">
        <v>0.06</v>
      </c>
      <c r="E222">
        <v>0.13</v>
      </c>
      <c r="F222">
        <v>0.51</v>
      </c>
      <c r="G222">
        <v>0.02</v>
      </c>
      <c r="I222">
        <v>0.75</v>
      </c>
      <c r="J222">
        <v>0</v>
      </c>
      <c r="K222">
        <v>7.0000000000000007E-2</v>
      </c>
      <c r="M222">
        <v>0.69</v>
      </c>
      <c r="N222">
        <v>0.02</v>
      </c>
      <c r="O222">
        <v>0.38</v>
      </c>
    </row>
    <row r="223" spans="1:15">
      <c r="A223">
        <v>0.87</v>
      </c>
      <c r="B223">
        <v>0.56000000000000005</v>
      </c>
      <c r="C223">
        <v>0.26</v>
      </c>
      <c r="E223">
        <v>0.03</v>
      </c>
      <c r="F223">
        <v>0.73</v>
      </c>
      <c r="G223">
        <v>0.02</v>
      </c>
      <c r="I223">
        <v>0.38</v>
      </c>
      <c r="J223">
        <v>0.01</v>
      </c>
      <c r="K223">
        <v>0.02</v>
      </c>
      <c r="M223">
        <v>0.89</v>
      </c>
      <c r="N223">
        <v>0.01</v>
      </c>
      <c r="O223">
        <v>0.08</v>
      </c>
    </row>
    <row r="224" spans="1:15">
      <c r="A224">
        <v>0.78</v>
      </c>
      <c r="B224">
        <v>0.6</v>
      </c>
      <c r="C224">
        <v>0.41</v>
      </c>
      <c r="E224">
        <v>0.03</v>
      </c>
      <c r="F224">
        <v>0.04</v>
      </c>
      <c r="G224">
        <v>0.49</v>
      </c>
      <c r="I224">
        <v>0.2</v>
      </c>
      <c r="J224">
        <v>0</v>
      </c>
      <c r="K224">
        <v>0.14000000000000001</v>
      </c>
      <c r="M224">
        <v>0.32</v>
      </c>
      <c r="N224">
        <v>0.12</v>
      </c>
      <c r="O224">
        <v>0.62</v>
      </c>
    </row>
    <row r="225" spans="1:15">
      <c r="A225">
        <v>0.93</v>
      </c>
      <c r="B225">
        <v>0.36</v>
      </c>
      <c r="C225">
        <v>0.04</v>
      </c>
      <c r="E225">
        <v>0.09</v>
      </c>
      <c r="F225">
        <v>0.46</v>
      </c>
      <c r="G225">
        <v>0.26</v>
      </c>
      <c r="I225">
        <v>0.15</v>
      </c>
      <c r="J225">
        <v>0.01</v>
      </c>
      <c r="K225">
        <v>0.31</v>
      </c>
      <c r="M225">
        <v>0.05</v>
      </c>
      <c r="N225">
        <v>0.16</v>
      </c>
      <c r="O225">
        <v>0.18</v>
      </c>
    </row>
    <row r="226" spans="1:15">
      <c r="A226">
        <v>0.9</v>
      </c>
      <c r="B226">
        <v>0.32</v>
      </c>
      <c r="C226">
        <v>0.02</v>
      </c>
      <c r="E226">
        <v>0.05</v>
      </c>
      <c r="F226">
        <v>0.04</v>
      </c>
      <c r="G226">
        <v>0.01</v>
      </c>
      <c r="I226">
        <v>0.19</v>
      </c>
      <c r="J226">
        <v>0.01</v>
      </c>
      <c r="K226">
        <v>0.21</v>
      </c>
      <c r="M226">
        <v>0.27</v>
      </c>
      <c r="N226">
        <v>0.01</v>
      </c>
      <c r="O226">
        <v>0.62</v>
      </c>
    </row>
    <row r="227" spans="1:15">
      <c r="A227">
        <v>0.9</v>
      </c>
      <c r="B227">
        <v>0.32</v>
      </c>
      <c r="C227">
        <v>0.03</v>
      </c>
      <c r="E227">
        <v>0.04</v>
      </c>
      <c r="F227">
        <v>0.18</v>
      </c>
      <c r="G227">
        <v>0.01</v>
      </c>
      <c r="I227">
        <v>0.31</v>
      </c>
      <c r="J227">
        <v>0.01</v>
      </c>
      <c r="K227">
        <v>0.17</v>
      </c>
      <c r="M227">
        <v>0.18</v>
      </c>
      <c r="N227">
        <v>0.33</v>
      </c>
      <c r="O227">
        <v>0.2</v>
      </c>
    </row>
    <row r="228" spans="1:15">
      <c r="A228">
        <v>0.91</v>
      </c>
      <c r="B228">
        <v>0.49</v>
      </c>
      <c r="C228">
        <v>0.03</v>
      </c>
      <c r="E228">
        <v>0.14000000000000001</v>
      </c>
      <c r="F228">
        <v>0.19</v>
      </c>
      <c r="G228">
        <v>0.02</v>
      </c>
      <c r="I228">
        <v>0.75</v>
      </c>
      <c r="J228">
        <v>0.14000000000000001</v>
      </c>
      <c r="K228">
        <v>0.73</v>
      </c>
      <c r="M228">
        <v>0.12</v>
      </c>
      <c r="N228">
        <v>0.13</v>
      </c>
      <c r="O228">
        <v>0.57999999999999996</v>
      </c>
    </row>
    <row r="229" spans="1:15">
      <c r="A229">
        <v>0.84</v>
      </c>
      <c r="B229">
        <v>0.62</v>
      </c>
      <c r="C229">
        <v>0.51</v>
      </c>
      <c r="E229">
        <v>0.28999999999999998</v>
      </c>
      <c r="F229">
        <v>0.5</v>
      </c>
      <c r="G229">
        <v>0.02</v>
      </c>
      <c r="I229">
        <v>0.44</v>
      </c>
      <c r="J229">
        <v>0.59</v>
      </c>
      <c r="K229">
        <v>0.04</v>
      </c>
      <c r="M229">
        <v>7.0000000000000007E-2</v>
      </c>
      <c r="N229">
        <v>0.1</v>
      </c>
      <c r="O229">
        <v>0.51</v>
      </c>
    </row>
    <row r="230" spans="1:15">
      <c r="A230">
        <v>0.65</v>
      </c>
      <c r="B230">
        <v>0.72</v>
      </c>
      <c r="C230">
        <v>0.76</v>
      </c>
      <c r="E230">
        <v>0.04</v>
      </c>
      <c r="F230">
        <v>0.49</v>
      </c>
      <c r="G230">
        <v>0.04</v>
      </c>
      <c r="I230">
        <v>0.9</v>
      </c>
      <c r="J230">
        <v>0.51</v>
      </c>
      <c r="K230">
        <v>0</v>
      </c>
      <c r="M230">
        <v>0.06</v>
      </c>
      <c r="N230">
        <v>0.2</v>
      </c>
      <c r="O230">
        <v>0.51</v>
      </c>
    </row>
    <row r="231" spans="1:15">
      <c r="A231">
        <v>0.33</v>
      </c>
      <c r="B231">
        <v>0.72</v>
      </c>
      <c r="C231">
        <v>0.71</v>
      </c>
      <c r="E231">
        <v>0.02</v>
      </c>
      <c r="F231">
        <v>0.1</v>
      </c>
      <c r="G231">
        <v>0.44</v>
      </c>
      <c r="I231">
        <v>0.9</v>
      </c>
      <c r="J231">
        <v>0.02</v>
      </c>
      <c r="K231">
        <v>0</v>
      </c>
      <c r="M231">
        <v>0.2</v>
      </c>
      <c r="N231">
        <v>0.14000000000000001</v>
      </c>
      <c r="O231">
        <v>0.61</v>
      </c>
    </row>
    <row r="232" spans="1:15">
      <c r="A232">
        <v>0.16</v>
      </c>
      <c r="B232">
        <v>0.46</v>
      </c>
      <c r="C232">
        <v>0.28000000000000003</v>
      </c>
      <c r="E232">
        <v>0.19</v>
      </c>
      <c r="F232">
        <v>0.18</v>
      </c>
      <c r="G232">
        <v>0.49</v>
      </c>
      <c r="I232">
        <v>0.81</v>
      </c>
      <c r="J232">
        <v>0.01</v>
      </c>
      <c r="K232">
        <v>0.01</v>
      </c>
      <c r="M232">
        <v>0.08</v>
      </c>
      <c r="N232">
        <v>0.03</v>
      </c>
      <c r="O232">
        <v>0.7</v>
      </c>
    </row>
    <row r="233" spans="1:15">
      <c r="A233">
        <v>0.03</v>
      </c>
      <c r="B233">
        <v>0.01</v>
      </c>
      <c r="C233">
        <v>0.18</v>
      </c>
      <c r="E233">
        <v>0.04</v>
      </c>
      <c r="F233">
        <v>0.05</v>
      </c>
      <c r="G233">
        <v>0</v>
      </c>
      <c r="I233">
        <v>0.86</v>
      </c>
      <c r="J233">
        <v>0.01</v>
      </c>
      <c r="K233">
        <v>0</v>
      </c>
      <c r="M233">
        <v>0.14000000000000001</v>
      </c>
      <c r="N233">
        <v>0.62</v>
      </c>
      <c r="O233">
        <v>0.45</v>
      </c>
    </row>
    <row r="234" spans="1:15">
      <c r="A234">
        <v>0.06</v>
      </c>
      <c r="B234">
        <v>0.3</v>
      </c>
      <c r="C234">
        <v>0.17</v>
      </c>
      <c r="E234">
        <v>0.05</v>
      </c>
      <c r="F234">
        <v>0.21</v>
      </c>
      <c r="G234">
        <v>0.04</v>
      </c>
      <c r="I234">
        <v>0.13</v>
      </c>
      <c r="J234">
        <v>0.04</v>
      </c>
      <c r="K234">
        <v>0.04</v>
      </c>
      <c r="M234">
        <v>0.27</v>
      </c>
      <c r="N234">
        <v>0.38</v>
      </c>
      <c r="O234">
        <v>0.08</v>
      </c>
    </row>
    <row r="235" spans="1:15">
      <c r="A235">
        <v>0.03</v>
      </c>
      <c r="B235">
        <v>0.04</v>
      </c>
      <c r="C235">
        <v>0.08</v>
      </c>
      <c r="E235">
        <v>0.14000000000000001</v>
      </c>
      <c r="F235">
        <v>0.9</v>
      </c>
      <c r="G235">
        <v>0.06</v>
      </c>
      <c r="I235">
        <v>0.25</v>
      </c>
      <c r="J235">
        <v>0.06</v>
      </c>
      <c r="K235">
        <v>0.04</v>
      </c>
      <c r="M235">
        <v>0.24</v>
      </c>
      <c r="N235">
        <v>0.53</v>
      </c>
      <c r="O235">
        <v>0.17</v>
      </c>
    </row>
    <row r="236" spans="1:15">
      <c r="A236">
        <v>0.04</v>
      </c>
      <c r="B236">
        <v>0.01</v>
      </c>
      <c r="C236">
        <v>0.05</v>
      </c>
      <c r="E236">
        <v>0.35</v>
      </c>
      <c r="F236">
        <v>0.55000000000000004</v>
      </c>
      <c r="G236">
        <v>0.16</v>
      </c>
      <c r="I236">
        <v>0.45</v>
      </c>
      <c r="J236">
        <v>0</v>
      </c>
      <c r="K236">
        <v>0.01</v>
      </c>
      <c r="M236">
        <v>0.09</v>
      </c>
      <c r="N236">
        <v>0.79</v>
      </c>
      <c r="O236">
        <v>0.6</v>
      </c>
    </row>
    <row r="237" spans="1:15">
      <c r="A237">
        <v>0.28999999999999998</v>
      </c>
      <c r="B237">
        <v>0.01</v>
      </c>
      <c r="C237">
        <v>0.13</v>
      </c>
      <c r="E237">
        <v>0.02</v>
      </c>
      <c r="F237">
        <v>0.01</v>
      </c>
      <c r="G237">
        <v>0.61</v>
      </c>
      <c r="I237">
        <v>0.55000000000000004</v>
      </c>
      <c r="J237">
        <v>0</v>
      </c>
      <c r="K237">
        <v>0.02</v>
      </c>
      <c r="M237">
        <v>0.05</v>
      </c>
      <c r="N237">
        <v>0.46</v>
      </c>
      <c r="O237">
        <v>0.28999999999999998</v>
      </c>
    </row>
    <row r="238" spans="1:15">
      <c r="A238">
        <v>0.84</v>
      </c>
      <c r="B238">
        <v>0.02</v>
      </c>
      <c r="C238">
        <v>0.56000000000000005</v>
      </c>
      <c r="E238">
        <v>0.09</v>
      </c>
      <c r="F238">
        <v>0.9</v>
      </c>
      <c r="G238">
        <v>0.35</v>
      </c>
      <c r="I238">
        <v>0.24</v>
      </c>
      <c r="J238">
        <v>0</v>
      </c>
      <c r="K238">
        <v>0</v>
      </c>
      <c r="M238">
        <v>0.16</v>
      </c>
      <c r="N238">
        <v>0.18</v>
      </c>
      <c r="O238">
        <v>0.73</v>
      </c>
    </row>
    <row r="239" spans="1:15">
      <c r="A239">
        <v>0.81</v>
      </c>
      <c r="B239">
        <v>0.02</v>
      </c>
      <c r="C239">
        <v>0.51</v>
      </c>
      <c r="E239">
        <v>0.16</v>
      </c>
      <c r="F239">
        <v>0.92</v>
      </c>
      <c r="G239">
        <v>0.25</v>
      </c>
      <c r="I239">
        <v>0.14000000000000001</v>
      </c>
      <c r="J239">
        <v>0</v>
      </c>
      <c r="K239">
        <v>0.02</v>
      </c>
      <c r="M239">
        <v>7.0000000000000007E-2</v>
      </c>
      <c r="N239">
        <v>0.22</v>
      </c>
      <c r="O239">
        <v>0.52</v>
      </c>
    </row>
    <row r="240" spans="1:15">
      <c r="A240">
        <v>0.69</v>
      </c>
      <c r="B240">
        <v>0.4</v>
      </c>
      <c r="C240">
        <v>0.33</v>
      </c>
      <c r="E240">
        <v>0.04</v>
      </c>
      <c r="F240">
        <v>0.34</v>
      </c>
      <c r="G240">
        <v>0.04</v>
      </c>
      <c r="I240">
        <v>0.28000000000000003</v>
      </c>
      <c r="J240">
        <v>0.11</v>
      </c>
      <c r="K240">
        <v>0.01</v>
      </c>
      <c r="M240">
        <v>0.43</v>
      </c>
      <c r="N240">
        <v>0.39</v>
      </c>
      <c r="O240">
        <v>0.79</v>
      </c>
    </row>
    <row r="241" spans="1:15">
      <c r="A241">
        <v>0.21</v>
      </c>
      <c r="B241">
        <v>0.1</v>
      </c>
      <c r="C241">
        <v>0.39</v>
      </c>
      <c r="E241">
        <v>0.03</v>
      </c>
      <c r="F241">
        <v>0.28000000000000003</v>
      </c>
      <c r="G241">
        <v>0.01</v>
      </c>
      <c r="I241">
        <v>0.52</v>
      </c>
      <c r="J241">
        <v>0.13</v>
      </c>
      <c r="K241">
        <v>0.04</v>
      </c>
      <c r="M241">
        <v>0.28000000000000003</v>
      </c>
      <c r="N241">
        <v>0.11</v>
      </c>
      <c r="O241">
        <v>0.71</v>
      </c>
    </row>
    <row r="242" spans="1:15">
      <c r="A242">
        <v>0.25</v>
      </c>
      <c r="B242">
        <v>0.01</v>
      </c>
      <c r="C242">
        <v>0.25</v>
      </c>
      <c r="E242">
        <v>0.38</v>
      </c>
      <c r="F242">
        <v>0.03</v>
      </c>
      <c r="G242">
        <v>0.02</v>
      </c>
      <c r="I242">
        <v>0.67</v>
      </c>
      <c r="J242">
        <v>0.68</v>
      </c>
      <c r="K242">
        <v>0.01</v>
      </c>
      <c r="M242">
        <v>0.25</v>
      </c>
      <c r="N242">
        <v>0.69</v>
      </c>
      <c r="O242">
        <v>0.77</v>
      </c>
    </row>
    <row r="243" spans="1:15">
      <c r="A243">
        <v>0.67</v>
      </c>
      <c r="B243">
        <v>0.33</v>
      </c>
      <c r="C243">
        <v>0.42</v>
      </c>
      <c r="E243">
        <v>7.0000000000000007E-2</v>
      </c>
      <c r="F243">
        <v>0.04</v>
      </c>
      <c r="G243">
        <v>0.08</v>
      </c>
      <c r="I243">
        <v>0.59</v>
      </c>
      <c r="J243">
        <v>0.06</v>
      </c>
      <c r="K243">
        <v>0</v>
      </c>
      <c r="M243">
        <v>0.06</v>
      </c>
      <c r="N243">
        <v>0.21</v>
      </c>
      <c r="O243">
        <v>0.86</v>
      </c>
    </row>
    <row r="244" spans="1:15">
      <c r="A244">
        <v>0.56999999999999995</v>
      </c>
      <c r="B244">
        <v>0.03</v>
      </c>
      <c r="C244">
        <v>0.23</v>
      </c>
      <c r="E244">
        <v>0.05</v>
      </c>
      <c r="F244">
        <v>0.06</v>
      </c>
      <c r="G244">
        <v>0.45</v>
      </c>
      <c r="I244">
        <v>0.57999999999999996</v>
      </c>
      <c r="J244">
        <v>0</v>
      </c>
      <c r="K244">
        <v>0.04</v>
      </c>
      <c r="M244">
        <v>0.03</v>
      </c>
      <c r="N244">
        <v>0.24</v>
      </c>
      <c r="O244">
        <v>0.82</v>
      </c>
    </row>
    <row r="245" spans="1:15">
      <c r="A245">
        <v>0.56999999999999995</v>
      </c>
      <c r="B245">
        <v>0.08</v>
      </c>
      <c r="C245">
        <v>0.06</v>
      </c>
      <c r="E245">
        <v>7.0000000000000007E-2</v>
      </c>
      <c r="F245">
        <v>0.53</v>
      </c>
      <c r="G245">
        <v>0.19</v>
      </c>
      <c r="I245">
        <v>0.73</v>
      </c>
      <c r="J245">
        <v>0.01</v>
      </c>
      <c r="K245">
        <v>0.02</v>
      </c>
      <c r="M245">
        <v>0.36</v>
      </c>
      <c r="N245">
        <v>0.6</v>
      </c>
      <c r="O245">
        <v>0.84</v>
      </c>
    </row>
    <row r="246" spans="1:15">
      <c r="A246">
        <v>0.26</v>
      </c>
      <c r="B246">
        <v>0.41</v>
      </c>
      <c r="C246">
        <v>0.09</v>
      </c>
      <c r="E246">
        <v>0.45</v>
      </c>
      <c r="F246">
        <v>0.12</v>
      </c>
      <c r="G246">
        <v>0.11</v>
      </c>
      <c r="I246">
        <v>0.78</v>
      </c>
      <c r="J246">
        <v>0</v>
      </c>
      <c r="K246">
        <v>0</v>
      </c>
      <c r="M246">
        <v>0.4</v>
      </c>
      <c r="N246">
        <v>0.32</v>
      </c>
      <c r="O246">
        <v>0.83</v>
      </c>
    </row>
    <row r="247" spans="1:15">
      <c r="A247">
        <v>0.65</v>
      </c>
      <c r="B247">
        <v>0.4</v>
      </c>
      <c r="C247">
        <v>0.13</v>
      </c>
      <c r="E247">
        <v>0.12</v>
      </c>
      <c r="F247">
        <v>0.23</v>
      </c>
      <c r="G247">
        <v>0.4</v>
      </c>
      <c r="I247">
        <v>0.91</v>
      </c>
      <c r="J247">
        <v>0</v>
      </c>
      <c r="K247">
        <v>0</v>
      </c>
      <c r="M247">
        <v>0.17</v>
      </c>
      <c r="N247">
        <v>0.54</v>
      </c>
      <c r="O247">
        <v>0.87</v>
      </c>
    </row>
    <row r="248" spans="1:15">
      <c r="A248">
        <v>0.68</v>
      </c>
      <c r="B248">
        <v>0.51</v>
      </c>
      <c r="C248">
        <v>0.03</v>
      </c>
      <c r="E248">
        <v>0.6</v>
      </c>
      <c r="F248">
        <v>0.49</v>
      </c>
      <c r="G248">
        <v>0.17</v>
      </c>
      <c r="I248">
        <v>0.92</v>
      </c>
      <c r="J248">
        <v>0.63</v>
      </c>
      <c r="K248">
        <v>0.06</v>
      </c>
      <c r="M248">
        <v>0.49</v>
      </c>
      <c r="N248">
        <v>0.87</v>
      </c>
      <c r="O248">
        <v>0.9</v>
      </c>
    </row>
    <row r="249" spans="1:15">
      <c r="A249">
        <v>0.51</v>
      </c>
      <c r="B249">
        <v>0.8</v>
      </c>
      <c r="C249">
        <v>0.06</v>
      </c>
      <c r="E249">
        <v>0.78</v>
      </c>
      <c r="F249">
        <v>0.13</v>
      </c>
      <c r="G249">
        <v>0.21</v>
      </c>
      <c r="I249">
        <v>0.99</v>
      </c>
      <c r="J249">
        <v>0.1</v>
      </c>
      <c r="K249">
        <v>0.02</v>
      </c>
      <c r="M249">
        <v>0.15</v>
      </c>
      <c r="N249">
        <v>0.84</v>
      </c>
      <c r="O249">
        <v>0.83</v>
      </c>
    </row>
    <row r="250" spans="1:15">
      <c r="A250">
        <v>0.51</v>
      </c>
      <c r="B250">
        <v>0.67</v>
      </c>
      <c r="C250">
        <v>0.19</v>
      </c>
      <c r="E250">
        <v>0.71</v>
      </c>
      <c r="F250">
        <v>0.09</v>
      </c>
      <c r="G250">
        <v>0</v>
      </c>
      <c r="I250">
        <v>0.97</v>
      </c>
      <c r="J250">
        <v>0.39</v>
      </c>
      <c r="K250">
        <v>0.09</v>
      </c>
      <c r="M250">
        <v>0.3</v>
      </c>
      <c r="N250">
        <v>0.14000000000000001</v>
      </c>
      <c r="O250">
        <v>0.9</v>
      </c>
    </row>
    <row r="251" spans="1:15">
      <c r="A251">
        <v>0.25</v>
      </c>
      <c r="B251">
        <v>0.7</v>
      </c>
      <c r="C251">
        <v>0.85</v>
      </c>
      <c r="E251">
        <v>0.75</v>
      </c>
      <c r="F251">
        <v>0.03</v>
      </c>
      <c r="G251">
        <v>0.04</v>
      </c>
      <c r="I251">
        <v>0.98</v>
      </c>
      <c r="J251">
        <v>0.02</v>
      </c>
      <c r="K251">
        <v>0.03</v>
      </c>
      <c r="M251">
        <v>0.17</v>
      </c>
      <c r="N251">
        <v>0.04</v>
      </c>
      <c r="O251">
        <v>0.76</v>
      </c>
    </row>
    <row r="252" spans="1:15">
      <c r="A252">
        <v>0.56999999999999995</v>
      </c>
      <c r="B252">
        <v>0.33</v>
      </c>
      <c r="C252">
        <v>0.86</v>
      </c>
      <c r="E252">
        <v>0.5</v>
      </c>
      <c r="F252">
        <v>0.03</v>
      </c>
      <c r="G252">
        <v>0.09</v>
      </c>
      <c r="I252">
        <v>0.95</v>
      </c>
      <c r="J252">
        <v>0</v>
      </c>
      <c r="K252">
        <v>0.01</v>
      </c>
      <c r="M252">
        <v>0.06</v>
      </c>
      <c r="N252">
        <v>0.15</v>
      </c>
      <c r="O252">
        <v>0.77</v>
      </c>
    </row>
    <row r="253" spans="1:15">
      <c r="A253">
        <v>0.68</v>
      </c>
      <c r="B253">
        <v>0.06</v>
      </c>
      <c r="C253">
        <v>0.9</v>
      </c>
      <c r="E253">
        <v>0.46</v>
      </c>
      <c r="F253">
        <v>0.03</v>
      </c>
      <c r="G253">
        <v>0.32</v>
      </c>
      <c r="I253">
        <v>0.76</v>
      </c>
      <c r="J253">
        <v>0</v>
      </c>
      <c r="K253">
        <v>0.01</v>
      </c>
      <c r="M253">
        <v>0.12</v>
      </c>
      <c r="N253">
        <v>0.15</v>
      </c>
      <c r="O253">
        <v>0.59</v>
      </c>
    </row>
    <row r="254" spans="1:15">
      <c r="A254">
        <v>0.5</v>
      </c>
      <c r="B254">
        <v>0.8</v>
      </c>
      <c r="C254">
        <v>0.91</v>
      </c>
      <c r="E254">
        <v>0.45</v>
      </c>
      <c r="F254">
        <v>0.3</v>
      </c>
      <c r="G254">
        <v>0.38</v>
      </c>
      <c r="I254">
        <v>0.42</v>
      </c>
      <c r="J254">
        <v>0</v>
      </c>
      <c r="K254">
        <v>0</v>
      </c>
      <c r="M254">
        <v>0.01</v>
      </c>
      <c r="N254">
        <v>0.31</v>
      </c>
      <c r="O254">
        <v>0.26</v>
      </c>
    </row>
    <row r="255" spans="1:15">
      <c r="A255">
        <v>0.47</v>
      </c>
      <c r="B255">
        <v>0.86</v>
      </c>
      <c r="C255">
        <v>0.87</v>
      </c>
      <c r="E255">
        <v>0.47</v>
      </c>
      <c r="F255">
        <v>7.0000000000000007E-2</v>
      </c>
      <c r="G255">
        <v>0.03</v>
      </c>
      <c r="I255">
        <v>0.85</v>
      </c>
      <c r="J255">
        <v>0</v>
      </c>
      <c r="K255">
        <v>0.01</v>
      </c>
      <c r="M255">
        <v>0.01</v>
      </c>
      <c r="N255">
        <v>0.12</v>
      </c>
      <c r="O255">
        <v>0.23</v>
      </c>
    </row>
    <row r="256" spans="1:15">
      <c r="A256">
        <v>0.56999999999999995</v>
      </c>
      <c r="B256">
        <v>0.77</v>
      </c>
      <c r="C256">
        <v>0.9</v>
      </c>
      <c r="E256">
        <v>0.08</v>
      </c>
      <c r="F256">
        <v>7.0000000000000007E-2</v>
      </c>
      <c r="G256">
        <v>0.01</v>
      </c>
      <c r="I256">
        <v>0.46</v>
      </c>
      <c r="J256">
        <v>0</v>
      </c>
      <c r="K256">
        <v>0.01</v>
      </c>
      <c r="M256">
        <v>0.09</v>
      </c>
      <c r="N256">
        <v>0.39</v>
      </c>
      <c r="O256">
        <v>0.28999999999999998</v>
      </c>
    </row>
    <row r="257" spans="1:15">
      <c r="A257">
        <v>0.15</v>
      </c>
      <c r="B257">
        <v>0.61</v>
      </c>
      <c r="C257">
        <v>0.93</v>
      </c>
      <c r="E257">
        <v>0.49</v>
      </c>
      <c r="F257">
        <v>0.15</v>
      </c>
      <c r="G257">
        <v>0.04</v>
      </c>
      <c r="I257">
        <v>0.77</v>
      </c>
      <c r="J257">
        <v>0.06</v>
      </c>
      <c r="K257">
        <v>0.06</v>
      </c>
      <c r="M257">
        <v>0.03</v>
      </c>
      <c r="N257">
        <v>0.35</v>
      </c>
      <c r="O257">
        <v>0.16</v>
      </c>
    </row>
    <row r="258" spans="1:15">
      <c r="A258">
        <v>0.05</v>
      </c>
      <c r="B258">
        <v>0.48</v>
      </c>
      <c r="C258">
        <v>0.72</v>
      </c>
      <c r="E258">
        <v>0.56000000000000005</v>
      </c>
      <c r="F258">
        <v>0.28000000000000003</v>
      </c>
      <c r="G258">
        <v>7.0000000000000007E-2</v>
      </c>
      <c r="I258">
        <v>0.96</v>
      </c>
      <c r="J258">
        <v>0.82</v>
      </c>
      <c r="K258">
        <v>0.06</v>
      </c>
      <c r="M258">
        <v>0.06</v>
      </c>
      <c r="N258">
        <v>0.4</v>
      </c>
      <c r="O258">
        <v>0.2</v>
      </c>
    </row>
    <row r="259" spans="1:15">
      <c r="A259">
        <v>0.22</v>
      </c>
      <c r="B259">
        <v>0.63</v>
      </c>
      <c r="C259">
        <v>0.51</v>
      </c>
      <c r="E259">
        <v>0.31</v>
      </c>
      <c r="F259">
        <v>0.06</v>
      </c>
      <c r="G259">
        <v>0.17</v>
      </c>
      <c r="I259">
        <v>0.83</v>
      </c>
      <c r="J259">
        <v>0</v>
      </c>
      <c r="K259">
        <v>0</v>
      </c>
      <c r="M259">
        <v>0.03</v>
      </c>
      <c r="N259">
        <v>0.5</v>
      </c>
      <c r="O259">
        <v>0.17</v>
      </c>
    </row>
    <row r="260" spans="1:15">
      <c r="A260">
        <v>0.15</v>
      </c>
      <c r="B260">
        <v>0.72</v>
      </c>
      <c r="C260">
        <v>0.41</v>
      </c>
      <c r="E260">
        <v>0.12</v>
      </c>
      <c r="F260">
        <v>0.03</v>
      </c>
      <c r="G260">
        <v>7.0000000000000007E-2</v>
      </c>
      <c r="I260">
        <v>0.97</v>
      </c>
      <c r="J260">
        <v>0</v>
      </c>
      <c r="K260">
        <v>0</v>
      </c>
      <c r="M260">
        <v>0.04</v>
      </c>
      <c r="N260">
        <v>0.49</v>
      </c>
      <c r="O260">
        <v>0.14000000000000001</v>
      </c>
    </row>
    <row r="261" spans="1:15">
      <c r="A261">
        <v>0.5</v>
      </c>
      <c r="B261">
        <v>0.5</v>
      </c>
      <c r="C261">
        <v>0.86</v>
      </c>
      <c r="E261">
        <v>0.48</v>
      </c>
      <c r="F261">
        <v>0.04</v>
      </c>
      <c r="G261">
        <v>0.09</v>
      </c>
      <c r="I261">
        <v>0.93</v>
      </c>
      <c r="J261">
        <v>0</v>
      </c>
      <c r="K261">
        <v>0</v>
      </c>
      <c r="M261">
        <v>0.06</v>
      </c>
      <c r="N261">
        <v>0.32</v>
      </c>
      <c r="O261">
        <v>0.15</v>
      </c>
    </row>
    <row r="262" spans="1:15">
      <c r="A262">
        <v>0.69</v>
      </c>
      <c r="B262">
        <v>0.55000000000000004</v>
      </c>
      <c r="C262">
        <v>0.36</v>
      </c>
      <c r="E262">
        <v>0.12</v>
      </c>
      <c r="F262">
        <v>0.02</v>
      </c>
      <c r="G262">
        <v>0.37</v>
      </c>
      <c r="I262">
        <v>0.9</v>
      </c>
      <c r="J262">
        <v>0.11</v>
      </c>
      <c r="K262">
        <v>0.01</v>
      </c>
      <c r="M262">
        <v>0.15</v>
      </c>
      <c r="N262">
        <v>0.42</v>
      </c>
      <c r="O262">
        <v>0.1</v>
      </c>
    </row>
    <row r="263" spans="1:15">
      <c r="A263">
        <v>0.13</v>
      </c>
      <c r="B263">
        <v>0.61</v>
      </c>
      <c r="C263">
        <v>0.33</v>
      </c>
      <c r="E263">
        <v>0.09</v>
      </c>
      <c r="F263">
        <v>0.12</v>
      </c>
      <c r="G263">
        <v>0.35</v>
      </c>
      <c r="I263">
        <v>0.52</v>
      </c>
      <c r="J263">
        <v>0.05</v>
      </c>
      <c r="K263">
        <v>0.05</v>
      </c>
      <c r="M263">
        <v>0.03</v>
      </c>
      <c r="N263">
        <v>0.14000000000000001</v>
      </c>
      <c r="O263">
        <v>0.12</v>
      </c>
    </row>
    <row r="264" spans="1:15">
      <c r="A264">
        <v>0.03</v>
      </c>
      <c r="B264">
        <v>0.51</v>
      </c>
      <c r="C264">
        <v>0.32</v>
      </c>
      <c r="E264">
        <v>0.09</v>
      </c>
      <c r="F264">
        <v>0.14000000000000001</v>
      </c>
      <c r="G264">
        <v>0.1</v>
      </c>
      <c r="I264">
        <v>0.51</v>
      </c>
      <c r="J264">
        <v>0.05</v>
      </c>
      <c r="K264">
        <v>0.02</v>
      </c>
      <c r="M264">
        <v>0.22</v>
      </c>
      <c r="N264">
        <v>0.38</v>
      </c>
      <c r="O264">
        <v>0.19</v>
      </c>
    </row>
    <row r="265" spans="1:15">
      <c r="A265">
        <v>0.06</v>
      </c>
      <c r="B265">
        <v>0.59</v>
      </c>
      <c r="C265">
        <v>0.48</v>
      </c>
      <c r="E265">
        <v>0.04</v>
      </c>
      <c r="F265">
        <v>0.52</v>
      </c>
      <c r="G265">
        <v>0.45</v>
      </c>
      <c r="I265">
        <v>0.15</v>
      </c>
      <c r="J265">
        <v>0.35</v>
      </c>
      <c r="K265">
        <v>0.01</v>
      </c>
      <c r="M265">
        <v>0.01</v>
      </c>
      <c r="N265">
        <v>0.11</v>
      </c>
      <c r="O265">
        <v>0.2</v>
      </c>
    </row>
    <row r="266" spans="1:15">
      <c r="A266">
        <v>0.05</v>
      </c>
      <c r="B266">
        <v>0.82</v>
      </c>
      <c r="C266">
        <v>0.5</v>
      </c>
      <c r="E266">
        <v>0.08</v>
      </c>
      <c r="F266">
        <v>0.53</v>
      </c>
      <c r="G266">
        <v>0.03</v>
      </c>
      <c r="I266">
        <v>0.25</v>
      </c>
      <c r="J266">
        <v>0.05</v>
      </c>
      <c r="K266">
        <v>0.02</v>
      </c>
      <c r="M266">
        <v>0.06</v>
      </c>
      <c r="N266">
        <v>0.2</v>
      </c>
      <c r="O266">
        <v>0.25</v>
      </c>
    </row>
    <row r="267" spans="1:15">
      <c r="A267">
        <v>0.04</v>
      </c>
      <c r="B267">
        <v>0.9</v>
      </c>
      <c r="C267">
        <v>0.44</v>
      </c>
      <c r="E267">
        <v>0.21</v>
      </c>
      <c r="F267">
        <v>0.87</v>
      </c>
      <c r="G267">
        <v>0.1</v>
      </c>
      <c r="I267">
        <v>0.4</v>
      </c>
      <c r="J267">
        <v>0.11</v>
      </c>
      <c r="K267">
        <v>0.01</v>
      </c>
      <c r="M267">
        <v>0.05</v>
      </c>
      <c r="N267">
        <v>0.34</v>
      </c>
      <c r="O267">
        <v>0.25</v>
      </c>
    </row>
    <row r="268" spans="1:15">
      <c r="A268">
        <v>0.04</v>
      </c>
      <c r="B268">
        <v>0.71</v>
      </c>
      <c r="C268">
        <v>0.41</v>
      </c>
      <c r="E268">
        <v>0.41</v>
      </c>
      <c r="F268">
        <v>0.38</v>
      </c>
      <c r="G268">
        <v>0.41</v>
      </c>
      <c r="I268">
        <v>0.88</v>
      </c>
      <c r="J268">
        <v>0.1</v>
      </c>
      <c r="K268">
        <v>0.04</v>
      </c>
      <c r="M268">
        <v>0.11</v>
      </c>
      <c r="N268">
        <v>0.32</v>
      </c>
      <c r="O268">
        <v>0.2</v>
      </c>
    </row>
    <row r="269" spans="1:15">
      <c r="A269">
        <v>0.06</v>
      </c>
      <c r="B269">
        <v>0.79</v>
      </c>
      <c r="C269">
        <v>0.33</v>
      </c>
      <c r="E269">
        <v>0.42</v>
      </c>
      <c r="F269">
        <v>0.32</v>
      </c>
      <c r="G269">
        <v>0.03</v>
      </c>
      <c r="I269">
        <v>0.85</v>
      </c>
      <c r="J269">
        <v>0.03</v>
      </c>
      <c r="K269">
        <v>0.08</v>
      </c>
      <c r="M269">
        <v>0.06</v>
      </c>
      <c r="N269">
        <v>0.02</v>
      </c>
      <c r="O269">
        <v>0.18</v>
      </c>
    </row>
    <row r="270" spans="1:15">
      <c r="A270">
        <v>0.09</v>
      </c>
      <c r="B270">
        <v>0.93</v>
      </c>
      <c r="C270">
        <v>0.09</v>
      </c>
      <c r="E270">
        <v>0.48</v>
      </c>
      <c r="F270">
        <v>0.14000000000000001</v>
      </c>
      <c r="G270">
        <v>0.14000000000000001</v>
      </c>
      <c r="I270">
        <v>0.73</v>
      </c>
      <c r="J270">
        <v>0.2</v>
      </c>
      <c r="K270">
        <v>0.03</v>
      </c>
      <c r="M270">
        <v>7.0000000000000007E-2</v>
      </c>
      <c r="N270">
        <v>0.24</v>
      </c>
      <c r="O270">
        <v>0.12</v>
      </c>
    </row>
    <row r="271" spans="1:15">
      <c r="A271">
        <v>0.75</v>
      </c>
      <c r="B271">
        <v>0.89</v>
      </c>
      <c r="C271">
        <v>0.06</v>
      </c>
      <c r="E271">
        <v>0.56000000000000005</v>
      </c>
      <c r="F271">
        <v>0.57999999999999996</v>
      </c>
      <c r="G271">
        <v>0.17</v>
      </c>
      <c r="I271">
        <v>0.3</v>
      </c>
      <c r="J271">
        <v>0.17</v>
      </c>
      <c r="K271">
        <v>0.01</v>
      </c>
      <c r="M271">
        <v>0.06</v>
      </c>
      <c r="N271">
        <v>0.03</v>
      </c>
      <c r="O271">
        <v>0.15</v>
      </c>
    </row>
    <row r="272" spans="1:15">
      <c r="A272">
        <v>0.84</v>
      </c>
      <c r="B272">
        <v>0.95</v>
      </c>
      <c r="C272">
        <v>0.1</v>
      </c>
      <c r="E272">
        <v>0.51</v>
      </c>
      <c r="F272">
        <v>0.42</v>
      </c>
      <c r="G272">
        <v>0.28999999999999998</v>
      </c>
      <c r="I272">
        <v>0.61</v>
      </c>
      <c r="J272">
        <v>0.09</v>
      </c>
      <c r="K272">
        <v>0.03</v>
      </c>
      <c r="M272">
        <v>0.08</v>
      </c>
      <c r="N272">
        <v>0.1</v>
      </c>
      <c r="O272">
        <v>0.48</v>
      </c>
    </row>
    <row r="273" spans="1:15">
      <c r="A273">
        <v>0.63</v>
      </c>
      <c r="B273">
        <v>0.94</v>
      </c>
      <c r="C273">
        <v>0.08</v>
      </c>
      <c r="E273">
        <v>0.23</v>
      </c>
      <c r="F273">
        <v>0.81</v>
      </c>
      <c r="G273">
        <v>0.16</v>
      </c>
      <c r="I273">
        <v>0.67</v>
      </c>
      <c r="J273">
        <v>0.1</v>
      </c>
      <c r="K273">
        <v>0</v>
      </c>
      <c r="M273">
        <v>0.05</v>
      </c>
      <c r="N273">
        <v>0.01</v>
      </c>
      <c r="O273">
        <v>0.69</v>
      </c>
    </row>
    <row r="274" spans="1:15">
      <c r="A274">
        <v>0.33</v>
      </c>
      <c r="B274">
        <v>0.98</v>
      </c>
      <c r="C274">
        <v>0.13</v>
      </c>
      <c r="E274">
        <v>0.1</v>
      </c>
      <c r="F274">
        <v>0.61</v>
      </c>
      <c r="G274">
        <v>0.16</v>
      </c>
      <c r="I274">
        <v>0.7</v>
      </c>
      <c r="J274">
        <v>0.03</v>
      </c>
      <c r="K274">
        <v>0.01</v>
      </c>
      <c r="M274">
        <v>0.04</v>
      </c>
      <c r="N274">
        <v>0.14000000000000001</v>
      </c>
      <c r="O274">
        <v>0.67</v>
      </c>
    </row>
    <row r="275" spans="1:15">
      <c r="A275">
        <v>0.38</v>
      </c>
      <c r="B275">
        <v>0.65</v>
      </c>
      <c r="C275">
        <v>0.18</v>
      </c>
      <c r="E275">
        <v>0.1</v>
      </c>
      <c r="F275">
        <v>0.27</v>
      </c>
      <c r="G275">
        <v>7.0000000000000007E-2</v>
      </c>
      <c r="I275">
        <v>0.3</v>
      </c>
      <c r="J275">
        <v>0.06</v>
      </c>
      <c r="K275">
        <v>0.16</v>
      </c>
      <c r="M275">
        <v>0.12</v>
      </c>
      <c r="N275">
        <v>0.03</v>
      </c>
      <c r="O275">
        <v>0.7</v>
      </c>
    </row>
    <row r="276" spans="1:15">
      <c r="A276">
        <v>0.06</v>
      </c>
      <c r="B276">
        <v>0.31</v>
      </c>
      <c r="C276">
        <v>0.08</v>
      </c>
      <c r="E276">
        <v>0.06</v>
      </c>
      <c r="F276">
        <v>0.25</v>
      </c>
      <c r="G276">
        <v>0.09</v>
      </c>
      <c r="I276">
        <v>0.59</v>
      </c>
      <c r="J276">
        <v>0.03</v>
      </c>
      <c r="K276">
        <v>0.38</v>
      </c>
      <c r="M276">
        <v>0.02</v>
      </c>
      <c r="N276">
        <v>0.09</v>
      </c>
      <c r="O276">
        <v>0.61</v>
      </c>
    </row>
    <row r="277" spans="1:15">
      <c r="A277">
        <v>0.02</v>
      </c>
      <c r="B277">
        <v>0.9</v>
      </c>
      <c r="C277">
        <v>0.03</v>
      </c>
      <c r="E277">
        <v>0.15</v>
      </c>
      <c r="F277">
        <v>0.17</v>
      </c>
      <c r="G277">
        <v>0.11</v>
      </c>
      <c r="I277">
        <v>0.46</v>
      </c>
      <c r="J277">
        <v>0.88</v>
      </c>
      <c r="K277">
        <v>0.28999999999999998</v>
      </c>
      <c r="M277">
        <v>0.01</v>
      </c>
      <c r="N277">
        <v>0.01</v>
      </c>
      <c r="O277">
        <v>0.47</v>
      </c>
    </row>
    <row r="278" spans="1:15">
      <c r="A278">
        <v>0.38</v>
      </c>
      <c r="B278">
        <v>0.17</v>
      </c>
      <c r="C278">
        <v>0.09</v>
      </c>
      <c r="E278">
        <v>0.04</v>
      </c>
      <c r="F278">
        <v>0.56999999999999995</v>
      </c>
      <c r="G278">
        <v>0.04</v>
      </c>
      <c r="I278">
        <v>0.62</v>
      </c>
      <c r="J278">
        <v>0.85</v>
      </c>
      <c r="K278">
        <v>0.09</v>
      </c>
      <c r="M278">
        <v>0.09</v>
      </c>
      <c r="N278">
        <v>0.19</v>
      </c>
      <c r="O278">
        <v>0.6</v>
      </c>
    </row>
    <row r="279" spans="1:15">
      <c r="A279">
        <v>7.0000000000000007E-2</v>
      </c>
      <c r="B279">
        <v>0.18</v>
      </c>
      <c r="C279">
        <v>0.13</v>
      </c>
      <c r="E279">
        <v>0.86</v>
      </c>
      <c r="F279">
        <v>0.48</v>
      </c>
      <c r="G279">
        <v>0.02</v>
      </c>
      <c r="I279">
        <v>0.56000000000000005</v>
      </c>
      <c r="J279">
        <v>0.76</v>
      </c>
      <c r="K279">
        <v>0.1</v>
      </c>
      <c r="M279">
        <v>0.02</v>
      </c>
      <c r="N279">
        <v>0.19</v>
      </c>
      <c r="O279">
        <v>0.85</v>
      </c>
    </row>
    <row r="280" spans="1:15">
      <c r="A280">
        <v>0.04</v>
      </c>
      <c r="B280">
        <v>0.81</v>
      </c>
      <c r="C280">
        <v>0.23</v>
      </c>
      <c r="E280">
        <v>0.88</v>
      </c>
      <c r="F280">
        <v>0.67</v>
      </c>
      <c r="G280">
        <v>0.01</v>
      </c>
      <c r="I280">
        <v>0.63</v>
      </c>
      <c r="J280">
        <v>0.92</v>
      </c>
      <c r="K280">
        <v>0.22</v>
      </c>
      <c r="M280">
        <v>0.14000000000000001</v>
      </c>
      <c r="N280">
        <v>0.28000000000000003</v>
      </c>
      <c r="O280">
        <v>0.81</v>
      </c>
    </row>
    <row r="281" spans="1:15">
      <c r="A281">
        <v>0.85</v>
      </c>
      <c r="B281">
        <v>0.67</v>
      </c>
      <c r="C281">
        <v>0.2</v>
      </c>
      <c r="E281">
        <v>0.5</v>
      </c>
      <c r="F281">
        <v>0.65</v>
      </c>
      <c r="G281">
        <v>0.02</v>
      </c>
      <c r="I281">
        <v>0.23</v>
      </c>
      <c r="J281">
        <v>0.88</v>
      </c>
      <c r="K281">
        <v>0.03</v>
      </c>
      <c r="M281">
        <v>0.08</v>
      </c>
      <c r="N281">
        <v>0.01</v>
      </c>
      <c r="O281">
        <v>0.49</v>
      </c>
    </row>
    <row r="282" spans="1:15">
      <c r="A282">
        <v>0.52</v>
      </c>
      <c r="B282">
        <v>0.31</v>
      </c>
      <c r="C282">
        <v>0.41</v>
      </c>
      <c r="E282">
        <v>0.43</v>
      </c>
      <c r="F282">
        <v>0.46</v>
      </c>
      <c r="G282">
        <v>0.03</v>
      </c>
      <c r="I282">
        <v>0.18</v>
      </c>
      <c r="J282">
        <v>0.69</v>
      </c>
      <c r="K282">
        <v>0.08</v>
      </c>
      <c r="M282">
        <v>0.24</v>
      </c>
      <c r="N282">
        <v>0.16</v>
      </c>
      <c r="O282">
        <v>0.64</v>
      </c>
    </row>
    <row r="283" spans="1:15">
      <c r="A283">
        <v>0.84</v>
      </c>
      <c r="B283">
        <v>0.94</v>
      </c>
      <c r="C283">
        <v>0.54</v>
      </c>
      <c r="E283">
        <v>0.43</v>
      </c>
      <c r="F283">
        <v>0.69</v>
      </c>
      <c r="G283">
        <v>0.04</v>
      </c>
      <c r="I283">
        <v>0.78</v>
      </c>
      <c r="J283">
        <v>0.89</v>
      </c>
      <c r="K283">
        <v>0.12</v>
      </c>
      <c r="M283">
        <v>0.33</v>
      </c>
      <c r="N283">
        <v>0.27</v>
      </c>
      <c r="O283">
        <v>0.76</v>
      </c>
    </row>
    <row r="284" spans="1:15">
      <c r="A284">
        <v>0.62</v>
      </c>
      <c r="B284">
        <v>0.93</v>
      </c>
      <c r="C284">
        <v>0.87</v>
      </c>
      <c r="E284">
        <v>0.44</v>
      </c>
      <c r="F284">
        <v>0.36</v>
      </c>
      <c r="G284">
        <v>7.0000000000000007E-2</v>
      </c>
      <c r="I284">
        <v>0.02</v>
      </c>
      <c r="J284">
        <v>0.85</v>
      </c>
      <c r="K284">
        <v>0.01</v>
      </c>
      <c r="M284">
        <v>0.04</v>
      </c>
      <c r="N284">
        <v>0.01</v>
      </c>
      <c r="O284">
        <v>0.06</v>
      </c>
    </row>
    <row r="285" spans="1:15">
      <c r="A285">
        <v>0.63</v>
      </c>
      <c r="B285">
        <v>0.76</v>
      </c>
      <c r="C285">
        <v>0.81</v>
      </c>
      <c r="E285">
        <v>0.39</v>
      </c>
      <c r="F285">
        <v>0.89</v>
      </c>
      <c r="G285">
        <v>0.02</v>
      </c>
      <c r="I285">
        <v>0.91</v>
      </c>
      <c r="J285">
        <v>0.85</v>
      </c>
      <c r="K285">
        <v>0.02</v>
      </c>
      <c r="M285">
        <v>0.27</v>
      </c>
      <c r="N285">
        <v>0.17</v>
      </c>
      <c r="O285">
        <v>0.21</v>
      </c>
    </row>
    <row r="286" spans="1:15">
      <c r="A286">
        <v>0.28000000000000003</v>
      </c>
      <c r="B286">
        <v>0.91</v>
      </c>
      <c r="C286">
        <v>0.49</v>
      </c>
      <c r="E286">
        <v>0.21</v>
      </c>
      <c r="F286">
        <v>0.08</v>
      </c>
      <c r="G286">
        <v>0.05</v>
      </c>
      <c r="I286">
        <v>0.88</v>
      </c>
      <c r="J286">
        <v>0.2</v>
      </c>
      <c r="K286">
        <v>0</v>
      </c>
      <c r="M286">
        <v>0.06</v>
      </c>
      <c r="N286">
        <v>0.03</v>
      </c>
      <c r="O286">
        <v>0.46</v>
      </c>
    </row>
    <row r="287" spans="1:15">
      <c r="A287">
        <v>0.05</v>
      </c>
      <c r="B287">
        <v>0.89</v>
      </c>
      <c r="C287">
        <v>0.68</v>
      </c>
      <c r="E287">
        <v>0.71</v>
      </c>
      <c r="F287">
        <v>0.26</v>
      </c>
      <c r="G287">
        <v>0.02</v>
      </c>
      <c r="I287">
        <v>0.7</v>
      </c>
      <c r="J287">
        <v>0.68</v>
      </c>
      <c r="K287">
        <v>0.43</v>
      </c>
      <c r="M287">
        <v>0.51</v>
      </c>
      <c r="N287">
        <v>0.14000000000000001</v>
      </c>
      <c r="O287">
        <v>0.54</v>
      </c>
    </row>
    <row r="288" spans="1:15">
      <c r="A288">
        <v>0.49</v>
      </c>
      <c r="B288">
        <v>0.98</v>
      </c>
      <c r="C288">
        <v>0.49</v>
      </c>
      <c r="E288">
        <v>0.33</v>
      </c>
      <c r="F288">
        <v>0.33</v>
      </c>
      <c r="G288">
        <v>0.09</v>
      </c>
      <c r="I288">
        <v>0.59</v>
      </c>
      <c r="J288">
        <v>0.53</v>
      </c>
      <c r="K288">
        <v>0.26</v>
      </c>
      <c r="M288">
        <v>7.0000000000000007E-2</v>
      </c>
      <c r="N288">
        <v>0.14000000000000001</v>
      </c>
      <c r="O288">
        <v>0.39</v>
      </c>
    </row>
    <row r="289" spans="1:15">
      <c r="A289">
        <v>0.79</v>
      </c>
      <c r="B289">
        <v>0.96</v>
      </c>
      <c r="C289">
        <v>0.27</v>
      </c>
      <c r="E289">
        <v>0.39</v>
      </c>
      <c r="F289">
        <v>0.13</v>
      </c>
      <c r="G289">
        <v>0.04</v>
      </c>
      <c r="I289">
        <v>0.3</v>
      </c>
      <c r="J289">
        <v>0.56000000000000005</v>
      </c>
      <c r="K289">
        <v>0.04</v>
      </c>
      <c r="M289">
        <v>0.1</v>
      </c>
      <c r="N289">
        <v>0.17</v>
      </c>
      <c r="O289">
        <v>0.43</v>
      </c>
    </row>
    <row r="290" spans="1:15">
      <c r="A290">
        <v>0.14000000000000001</v>
      </c>
      <c r="B290">
        <v>0.98</v>
      </c>
      <c r="C290">
        <v>0.3</v>
      </c>
      <c r="E290">
        <v>0.91</v>
      </c>
      <c r="F290">
        <v>0.33</v>
      </c>
      <c r="G290">
        <v>0.05</v>
      </c>
      <c r="I290">
        <v>0.82</v>
      </c>
      <c r="J290">
        <v>0.57999999999999996</v>
      </c>
      <c r="K290">
        <v>0.02</v>
      </c>
      <c r="M290">
        <v>0.21</v>
      </c>
      <c r="N290">
        <v>0.17</v>
      </c>
      <c r="O290">
        <v>0.43</v>
      </c>
    </row>
    <row r="291" spans="1:15">
      <c r="A291">
        <v>0.67</v>
      </c>
      <c r="B291">
        <v>0.98</v>
      </c>
      <c r="C291">
        <v>0.5</v>
      </c>
      <c r="E291">
        <v>0.48</v>
      </c>
      <c r="F291">
        <v>0.81</v>
      </c>
      <c r="G291">
        <v>0.02</v>
      </c>
      <c r="I291">
        <v>0.75</v>
      </c>
      <c r="J291">
        <v>0.84</v>
      </c>
      <c r="K291">
        <v>0.01</v>
      </c>
      <c r="M291">
        <v>0.12</v>
      </c>
      <c r="N291">
        <v>0.13</v>
      </c>
      <c r="O291">
        <v>0.34</v>
      </c>
    </row>
    <row r="292" spans="1:15">
      <c r="A292">
        <v>0.55000000000000004</v>
      </c>
      <c r="B292">
        <v>0.96</v>
      </c>
      <c r="C292">
        <v>0.45</v>
      </c>
      <c r="E292">
        <v>0.25</v>
      </c>
      <c r="F292">
        <v>0.28000000000000003</v>
      </c>
      <c r="G292">
        <v>7.0000000000000007E-2</v>
      </c>
      <c r="I292">
        <v>0.34</v>
      </c>
      <c r="J292">
        <v>0.78</v>
      </c>
      <c r="K292">
        <v>0</v>
      </c>
      <c r="M292">
        <v>0.28000000000000003</v>
      </c>
      <c r="N292">
        <v>0.13</v>
      </c>
      <c r="O292">
        <v>0.35</v>
      </c>
    </row>
    <row r="293" spans="1:15">
      <c r="A293">
        <v>0.3</v>
      </c>
      <c r="B293">
        <v>0.79</v>
      </c>
      <c r="C293">
        <v>0.38</v>
      </c>
      <c r="E293">
        <v>0.37</v>
      </c>
      <c r="F293">
        <v>0.56000000000000005</v>
      </c>
      <c r="G293">
        <v>0.04</v>
      </c>
      <c r="I293">
        <v>0.54</v>
      </c>
      <c r="J293">
        <v>0.91</v>
      </c>
      <c r="K293">
        <v>0.24</v>
      </c>
      <c r="M293">
        <v>0.13</v>
      </c>
      <c r="N293">
        <v>0.04</v>
      </c>
      <c r="O293">
        <v>0.36</v>
      </c>
    </row>
    <row r="294" spans="1:15">
      <c r="A294">
        <v>0.11</v>
      </c>
      <c r="B294">
        <v>0.26</v>
      </c>
      <c r="C294">
        <v>0.24</v>
      </c>
      <c r="E294">
        <v>0.09</v>
      </c>
      <c r="F294">
        <v>0.36</v>
      </c>
      <c r="G294">
        <v>0.04</v>
      </c>
      <c r="I294">
        <v>7.0000000000000007E-2</v>
      </c>
      <c r="J294">
        <v>0.9</v>
      </c>
      <c r="K294">
        <v>0.05</v>
      </c>
      <c r="M294">
        <v>0.35</v>
      </c>
      <c r="N294">
        <v>0.01</v>
      </c>
      <c r="O294">
        <v>0.36</v>
      </c>
    </row>
    <row r="295" spans="1:15">
      <c r="A295">
        <v>0.12</v>
      </c>
      <c r="B295">
        <v>0.18</v>
      </c>
      <c r="C295">
        <v>0.51</v>
      </c>
      <c r="E295">
        <v>0.09</v>
      </c>
      <c r="F295">
        <v>0.18</v>
      </c>
      <c r="G295">
        <v>0.09</v>
      </c>
      <c r="I295">
        <v>0.62</v>
      </c>
      <c r="J295">
        <v>0.87</v>
      </c>
      <c r="K295">
        <v>0</v>
      </c>
      <c r="M295">
        <v>0.02</v>
      </c>
      <c r="N295">
        <v>0.12</v>
      </c>
      <c r="O295">
        <v>0.27</v>
      </c>
    </row>
    <row r="296" spans="1:15">
      <c r="A296">
        <v>0.32</v>
      </c>
      <c r="B296">
        <v>0.27</v>
      </c>
      <c r="C296">
        <v>0.56000000000000005</v>
      </c>
      <c r="E296">
        <v>0.12</v>
      </c>
      <c r="F296">
        <v>0.4</v>
      </c>
      <c r="G296">
        <v>0.05</v>
      </c>
      <c r="I296">
        <v>0</v>
      </c>
      <c r="J296">
        <v>0.62</v>
      </c>
      <c r="K296">
        <v>0.09</v>
      </c>
      <c r="M296">
        <v>0.01</v>
      </c>
      <c r="N296">
        <v>0.09</v>
      </c>
      <c r="O296">
        <v>0.32</v>
      </c>
    </row>
    <row r="297" spans="1:15">
      <c r="A297">
        <v>0.03</v>
      </c>
      <c r="B297">
        <v>0.12</v>
      </c>
      <c r="C297">
        <v>0.3</v>
      </c>
      <c r="E297">
        <v>0.15</v>
      </c>
      <c r="F297">
        <v>0.66</v>
      </c>
      <c r="G297">
        <v>0.36</v>
      </c>
      <c r="I297">
        <v>0.03</v>
      </c>
      <c r="J297">
        <v>0.93</v>
      </c>
      <c r="K297">
        <v>0</v>
      </c>
      <c r="M297">
        <v>0.01</v>
      </c>
      <c r="N297">
        <v>0.04</v>
      </c>
      <c r="O297">
        <v>0.42</v>
      </c>
    </row>
    <row r="298" spans="1:15">
      <c r="A298">
        <v>0.24</v>
      </c>
      <c r="B298">
        <v>0.56999999999999995</v>
      </c>
      <c r="C298">
        <v>0.48</v>
      </c>
      <c r="E298">
        <v>0.37</v>
      </c>
      <c r="F298">
        <v>0.02</v>
      </c>
      <c r="G298">
        <v>0.69</v>
      </c>
      <c r="I298">
        <v>0.08</v>
      </c>
      <c r="J298">
        <v>0.02</v>
      </c>
      <c r="K298">
        <v>0.01</v>
      </c>
      <c r="M298">
        <v>0.04</v>
      </c>
      <c r="N298">
        <v>0.02</v>
      </c>
      <c r="O298">
        <v>0.43</v>
      </c>
    </row>
    <row r="299" spans="1:15">
      <c r="A299">
        <v>0.16</v>
      </c>
      <c r="B299">
        <v>0.56000000000000005</v>
      </c>
      <c r="C299">
        <v>0.26</v>
      </c>
      <c r="E299">
        <v>0.34</v>
      </c>
      <c r="F299">
        <v>0.04</v>
      </c>
      <c r="G299">
        <v>0.02</v>
      </c>
      <c r="I299">
        <v>0.26</v>
      </c>
      <c r="J299">
        <v>0.01</v>
      </c>
      <c r="K299">
        <v>0.01</v>
      </c>
      <c r="M299">
        <v>0.09</v>
      </c>
      <c r="N299">
        <v>0.11</v>
      </c>
      <c r="O299">
        <v>0.61</v>
      </c>
    </row>
    <row r="300" spans="1:15">
      <c r="A300">
        <v>0.34</v>
      </c>
      <c r="B300">
        <v>0.79</v>
      </c>
      <c r="C300">
        <v>0.66</v>
      </c>
      <c r="E300">
        <v>0.12</v>
      </c>
      <c r="F300">
        <v>0.13</v>
      </c>
      <c r="G300">
        <v>0.08</v>
      </c>
      <c r="I300">
        <v>0.53</v>
      </c>
      <c r="J300">
        <v>0</v>
      </c>
      <c r="K300">
        <v>0.15</v>
      </c>
      <c r="M300">
        <v>0.14000000000000001</v>
      </c>
      <c r="N300">
        <v>0.25</v>
      </c>
      <c r="O300">
        <v>0.69</v>
      </c>
    </row>
    <row r="301" spans="1:15">
      <c r="A301">
        <v>0.23</v>
      </c>
      <c r="B301">
        <v>0.69</v>
      </c>
      <c r="C301">
        <v>0.68</v>
      </c>
      <c r="E301">
        <v>0.28999999999999998</v>
      </c>
      <c r="F301">
        <v>0.1</v>
      </c>
      <c r="G301">
        <v>0.35</v>
      </c>
      <c r="I301">
        <v>0.35</v>
      </c>
      <c r="J301">
        <v>0</v>
      </c>
      <c r="K301">
        <v>0.01</v>
      </c>
      <c r="M301">
        <v>0.05</v>
      </c>
      <c r="N301">
        <v>0.33</v>
      </c>
      <c r="O301">
        <v>0.89</v>
      </c>
    </row>
    <row r="302" spans="1:15">
      <c r="A302">
        <v>0.31</v>
      </c>
      <c r="B302">
        <v>0.72</v>
      </c>
      <c r="C302">
        <v>0.81</v>
      </c>
      <c r="E302">
        <v>0.08</v>
      </c>
      <c r="F302">
        <v>0.12</v>
      </c>
      <c r="G302">
        <v>0.06</v>
      </c>
      <c r="I302">
        <v>0.56000000000000005</v>
      </c>
      <c r="J302">
        <v>0</v>
      </c>
      <c r="K302">
        <v>0.06</v>
      </c>
      <c r="M302">
        <v>0.02</v>
      </c>
      <c r="N302">
        <v>0.32</v>
      </c>
      <c r="O302">
        <v>0.86</v>
      </c>
    </row>
    <row r="303" spans="1:15">
      <c r="A303">
        <v>0.01</v>
      </c>
      <c r="B303">
        <v>0.51</v>
      </c>
      <c r="C303">
        <v>0.72</v>
      </c>
      <c r="E303">
        <v>0.12</v>
      </c>
      <c r="F303">
        <v>0.66</v>
      </c>
      <c r="G303">
        <v>0.04</v>
      </c>
      <c r="I303">
        <v>0.01</v>
      </c>
      <c r="J303">
        <v>0.17</v>
      </c>
      <c r="K303">
        <v>0.23</v>
      </c>
      <c r="M303">
        <v>0.2</v>
      </c>
      <c r="N303">
        <v>0.28999999999999998</v>
      </c>
      <c r="O303">
        <v>0.91</v>
      </c>
    </row>
    <row r="304" spans="1:15">
      <c r="A304">
        <v>0.01</v>
      </c>
      <c r="B304">
        <v>0.55000000000000004</v>
      </c>
      <c r="C304">
        <v>0.8</v>
      </c>
      <c r="E304">
        <v>0.08</v>
      </c>
      <c r="F304">
        <v>0.15</v>
      </c>
      <c r="G304">
        <v>0.03</v>
      </c>
      <c r="I304">
        <v>7.0000000000000007E-2</v>
      </c>
      <c r="J304">
        <v>0.12</v>
      </c>
      <c r="K304">
        <v>0.37</v>
      </c>
      <c r="M304">
        <v>0.02</v>
      </c>
      <c r="N304">
        <v>7.0000000000000007E-2</v>
      </c>
      <c r="O304">
        <v>0.94</v>
      </c>
    </row>
    <row r="305" spans="1:15">
      <c r="A305">
        <v>0</v>
      </c>
      <c r="B305">
        <v>0.6</v>
      </c>
      <c r="C305">
        <v>0.18</v>
      </c>
      <c r="E305">
        <v>0.01</v>
      </c>
      <c r="F305">
        <v>0.8</v>
      </c>
      <c r="G305">
        <v>0.08</v>
      </c>
      <c r="I305">
        <v>0.11</v>
      </c>
      <c r="J305">
        <v>0.22</v>
      </c>
      <c r="K305">
        <v>0</v>
      </c>
      <c r="M305">
        <v>0.11</v>
      </c>
      <c r="N305">
        <v>0.37</v>
      </c>
      <c r="O305">
        <v>0.92</v>
      </c>
    </row>
    <row r="306" spans="1:15">
      <c r="A306">
        <v>0.52</v>
      </c>
      <c r="B306">
        <v>0.4</v>
      </c>
      <c r="C306">
        <v>0.44</v>
      </c>
      <c r="E306">
        <v>0.06</v>
      </c>
      <c r="F306">
        <v>0.74</v>
      </c>
      <c r="G306">
        <v>0.05</v>
      </c>
      <c r="I306">
        <v>0.12</v>
      </c>
      <c r="J306">
        <v>0.18</v>
      </c>
      <c r="K306">
        <v>0.01</v>
      </c>
      <c r="M306">
        <v>0.43</v>
      </c>
      <c r="N306">
        <v>0.32</v>
      </c>
      <c r="O306">
        <v>0.86</v>
      </c>
    </row>
    <row r="307" spans="1:15">
      <c r="A307">
        <v>0.73</v>
      </c>
      <c r="B307">
        <v>0.68</v>
      </c>
      <c r="C307">
        <v>0.53</v>
      </c>
      <c r="E307">
        <v>0.11</v>
      </c>
      <c r="F307">
        <v>0.89</v>
      </c>
      <c r="G307">
        <v>0.01</v>
      </c>
      <c r="I307">
        <v>0.06</v>
      </c>
      <c r="J307">
        <v>0.01</v>
      </c>
      <c r="K307">
        <v>0</v>
      </c>
      <c r="M307">
        <v>0.08</v>
      </c>
      <c r="N307">
        <v>0.17</v>
      </c>
      <c r="O307">
        <v>0.97</v>
      </c>
    </row>
    <row r="308" spans="1:15">
      <c r="A308">
        <v>0.67</v>
      </c>
      <c r="B308">
        <v>0.84</v>
      </c>
      <c r="C308">
        <v>0.05</v>
      </c>
      <c r="E308">
        <v>0.17</v>
      </c>
      <c r="F308">
        <v>0.44</v>
      </c>
      <c r="G308">
        <v>0.03</v>
      </c>
      <c r="I308">
        <v>0.08</v>
      </c>
      <c r="J308">
        <v>0.01</v>
      </c>
      <c r="K308">
        <v>0.15</v>
      </c>
      <c r="M308">
        <v>0.04</v>
      </c>
      <c r="N308">
        <v>0.38</v>
      </c>
      <c r="O308">
        <v>0.77</v>
      </c>
    </row>
    <row r="309" spans="1:15">
      <c r="A309">
        <v>0.01</v>
      </c>
      <c r="B309">
        <v>0.74</v>
      </c>
      <c r="C309">
        <v>0.06</v>
      </c>
      <c r="E309">
        <v>0.17</v>
      </c>
      <c r="F309">
        <v>0.79</v>
      </c>
      <c r="G309">
        <v>0.65</v>
      </c>
      <c r="I309">
        <v>0.01</v>
      </c>
      <c r="J309">
        <v>0.01</v>
      </c>
      <c r="K309">
        <v>0.03</v>
      </c>
      <c r="M309">
        <v>0.18</v>
      </c>
      <c r="N309">
        <v>0.12</v>
      </c>
      <c r="O309">
        <v>0.69</v>
      </c>
    </row>
    <row r="310" spans="1:15">
      <c r="A310">
        <v>0.05</v>
      </c>
      <c r="B310">
        <v>0.9</v>
      </c>
      <c r="C310">
        <v>7.0000000000000007E-2</v>
      </c>
      <c r="E310">
        <v>0.26</v>
      </c>
      <c r="F310">
        <v>0.68</v>
      </c>
      <c r="G310">
        <v>0.48</v>
      </c>
      <c r="I310">
        <v>0.09</v>
      </c>
      <c r="J310">
        <v>0.01</v>
      </c>
      <c r="K310">
        <v>0.01</v>
      </c>
      <c r="M310">
        <v>0.12</v>
      </c>
      <c r="N310">
        <v>0.22</v>
      </c>
      <c r="O310">
        <v>0.82</v>
      </c>
    </row>
    <row r="311" spans="1:15">
      <c r="A311">
        <v>7.0000000000000007E-2</v>
      </c>
      <c r="B311">
        <v>0.81</v>
      </c>
      <c r="C311">
        <v>0.38</v>
      </c>
      <c r="E311">
        <v>0.53</v>
      </c>
      <c r="F311">
        <v>0.39</v>
      </c>
      <c r="G311">
        <v>0.65</v>
      </c>
      <c r="I311">
        <v>0.08</v>
      </c>
      <c r="J311">
        <v>0.03</v>
      </c>
      <c r="K311">
        <v>0.03</v>
      </c>
      <c r="M311">
        <v>0.02</v>
      </c>
      <c r="N311">
        <v>0.09</v>
      </c>
      <c r="O311">
        <v>0.81</v>
      </c>
    </row>
    <row r="312" spans="1:15">
      <c r="A312">
        <v>0.03</v>
      </c>
      <c r="B312">
        <v>0.64</v>
      </c>
      <c r="C312">
        <v>0.15</v>
      </c>
      <c r="E312">
        <v>0.63</v>
      </c>
      <c r="F312">
        <v>0.21</v>
      </c>
      <c r="G312">
        <v>0.84</v>
      </c>
      <c r="I312">
        <v>0.03</v>
      </c>
      <c r="J312">
        <v>0</v>
      </c>
      <c r="K312">
        <v>7.0000000000000007E-2</v>
      </c>
      <c r="M312">
        <v>0.02</v>
      </c>
      <c r="N312">
        <v>0.33</v>
      </c>
      <c r="O312">
        <v>0.78</v>
      </c>
    </row>
    <row r="313" spans="1:15">
      <c r="A313">
        <v>0.01</v>
      </c>
      <c r="B313">
        <v>0.22</v>
      </c>
      <c r="C313">
        <v>0.12</v>
      </c>
      <c r="E313">
        <v>0.5</v>
      </c>
      <c r="F313">
        <v>0.32</v>
      </c>
      <c r="G313">
        <v>0.72</v>
      </c>
      <c r="I313">
        <v>0.08</v>
      </c>
      <c r="J313">
        <v>0.03</v>
      </c>
      <c r="K313">
        <v>0.05</v>
      </c>
      <c r="M313">
        <v>0.01</v>
      </c>
      <c r="N313">
        <v>0.27</v>
      </c>
      <c r="O313">
        <v>0.96</v>
      </c>
    </row>
    <row r="314" spans="1:15">
      <c r="A314">
        <v>0.17</v>
      </c>
      <c r="B314">
        <v>0.23</v>
      </c>
      <c r="C314">
        <v>0.09</v>
      </c>
      <c r="E314">
        <v>0.3</v>
      </c>
      <c r="F314">
        <v>0.25</v>
      </c>
      <c r="G314">
        <v>0.69</v>
      </c>
      <c r="I314">
        <v>0.12</v>
      </c>
      <c r="J314">
        <v>0</v>
      </c>
      <c r="K314">
        <v>7.0000000000000007E-2</v>
      </c>
      <c r="M314">
        <v>0</v>
      </c>
      <c r="N314">
        <v>0.08</v>
      </c>
      <c r="O314">
        <v>0.82</v>
      </c>
    </row>
    <row r="315" spans="1:15">
      <c r="A315">
        <v>7.0000000000000007E-2</v>
      </c>
      <c r="B315">
        <v>0.69</v>
      </c>
      <c r="C315">
        <v>0.01</v>
      </c>
      <c r="E315">
        <v>0.55000000000000004</v>
      </c>
      <c r="F315">
        <v>0.46</v>
      </c>
      <c r="G315">
        <v>0.85</v>
      </c>
      <c r="I315">
        <v>0.36</v>
      </c>
      <c r="J315">
        <v>0.01</v>
      </c>
      <c r="K315">
        <v>0.26</v>
      </c>
      <c r="M315">
        <v>7.0000000000000007E-2</v>
      </c>
      <c r="N315">
        <v>0.34</v>
      </c>
      <c r="O315">
        <v>0.91</v>
      </c>
    </row>
    <row r="316" spans="1:15">
      <c r="A316">
        <v>0.27</v>
      </c>
      <c r="B316">
        <v>0.67</v>
      </c>
      <c r="C316">
        <v>0.01</v>
      </c>
      <c r="E316">
        <v>0.37</v>
      </c>
      <c r="F316">
        <v>0.49</v>
      </c>
      <c r="G316">
        <v>0.71</v>
      </c>
      <c r="I316">
        <v>0.23</v>
      </c>
      <c r="J316">
        <v>0.02</v>
      </c>
      <c r="K316">
        <v>0.24</v>
      </c>
      <c r="M316">
        <v>0.19</v>
      </c>
      <c r="N316">
        <v>0.19</v>
      </c>
      <c r="O316">
        <v>0.69</v>
      </c>
    </row>
    <row r="317" spans="1:15">
      <c r="A317">
        <v>0.04</v>
      </c>
      <c r="B317">
        <v>0.85</v>
      </c>
      <c r="C317">
        <v>0.2</v>
      </c>
      <c r="E317">
        <v>0.22</v>
      </c>
      <c r="F317">
        <v>0.7</v>
      </c>
      <c r="G317">
        <v>0.72</v>
      </c>
      <c r="I317">
        <v>0.08</v>
      </c>
      <c r="J317">
        <v>0.01</v>
      </c>
      <c r="K317">
        <v>0.31</v>
      </c>
      <c r="M317">
        <v>0.8</v>
      </c>
      <c r="N317">
        <v>0.18</v>
      </c>
      <c r="O317">
        <v>0.54</v>
      </c>
    </row>
    <row r="318" spans="1:15">
      <c r="A318">
        <v>0.27</v>
      </c>
      <c r="B318">
        <v>0.92</v>
      </c>
      <c r="C318">
        <v>0.11</v>
      </c>
      <c r="E318">
        <v>0.35</v>
      </c>
      <c r="F318">
        <v>0.91</v>
      </c>
      <c r="G318">
        <v>0.48</v>
      </c>
      <c r="I318">
        <v>0.01</v>
      </c>
      <c r="J318">
        <v>0</v>
      </c>
      <c r="K318">
        <v>0.06</v>
      </c>
      <c r="M318">
        <v>0.48</v>
      </c>
      <c r="N318">
        <v>0.28999999999999998</v>
      </c>
      <c r="O318">
        <v>0.39</v>
      </c>
    </row>
    <row r="319" spans="1:15">
      <c r="A319">
        <v>0.02</v>
      </c>
      <c r="B319">
        <v>0.91</v>
      </c>
      <c r="C319">
        <v>0.08</v>
      </c>
      <c r="E319">
        <v>0.42</v>
      </c>
      <c r="F319">
        <v>0.34</v>
      </c>
      <c r="G319">
        <v>0.72</v>
      </c>
      <c r="I319">
        <v>0</v>
      </c>
      <c r="J319">
        <v>0.01</v>
      </c>
      <c r="K319">
        <v>0.09</v>
      </c>
      <c r="M319">
        <v>0.34</v>
      </c>
      <c r="N319">
        <v>0.02</v>
      </c>
      <c r="O319">
        <v>0.45</v>
      </c>
    </row>
    <row r="320" spans="1:15">
      <c r="A320">
        <v>0.03</v>
      </c>
      <c r="B320">
        <v>0.36</v>
      </c>
      <c r="C320">
        <v>0.28000000000000003</v>
      </c>
      <c r="E320">
        <v>0.23</v>
      </c>
      <c r="F320">
        <v>0.48</v>
      </c>
      <c r="G320">
        <v>0.39</v>
      </c>
      <c r="I320">
        <v>0.02</v>
      </c>
      <c r="J320">
        <v>0</v>
      </c>
      <c r="K320">
        <v>0.08</v>
      </c>
      <c r="M320">
        <v>0.02</v>
      </c>
      <c r="N320">
        <v>0.02</v>
      </c>
      <c r="O320">
        <v>0.48</v>
      </c>
    </row>
    <row r="321" spans="1:15">
      <c r="A321">
        <v>0.04</v>
      </c>
      <c r="B321">
        <v>0.59</v>
      </c>
      <c r="C321">
        <v>0.2</v>
      </c>
      <c r="E321">
        <v>0.16</v>
      </c>
      <c r="F321">
        <v>0.86</v>
      </c>
      <c r="G321">
        <v>0.61</v>
      </c>
      <c r="I321">
        <v>0.01</v>
      </c>
      <c r="J321">
        <v>0.01</v>
      </c>
      <c r="K321">
        <v>0.01</v>
      </c>
      <c r="M321">
        <v>0.05</v>
      </c>
      <c r="N321">
        <v>0.13</v>
      </c>
      <c r="O321">
        <v>0.34</v>
      </c>
    </row>
    <row r="322" spans="1:15">
      <c r="A322">
        <v>0.02</v>
      </c>
      <c r="B322">
        <v>0.76</v>
      </c>
      <c r="C322">
        <v>0.14000000000000001</v>
      </c>
      <c r="E322">
        <v>0.48</v>
      </c>
      <c r="F322">
        <v>0.17</v>
      </c>
      <c r="G322">
        <v>0.57999999999999996</v>
      </c>
      <c r="I322">
        <v>0</v>
      </c>
      <c r="J322">
        <v>0.01</v>
      </c>
      <c r="K322">
        <v>0.18</v>
      </c>
      <c r="M322">
        <v>0.01</v>
      </c>
      <c r="N322">
        <v>0.16</v>
      </c>
      <c r="O322">
        <v>0.23</v>
      </c>
    </row>
    <row r="323" spans="1:15">
      <c r="A323">
        <v>0.01</v>
      </c>
      <c r="B323">
        <v>0.48</v>
      </c>
      <c r="C323">
        <v>0.04</v>
      </c>
      <c r="E323">
        <v>0.3</v>
      </c>
      <c r="F323">
        <v>0.23</v>
      </c>
      <c r="G323">
        <v>0.69</v>
      </c>
      <c r="I323">
        <v>0</v>
      </c>
      <c r="J323">
        <v>0.25</v>
      </c>
      <c r="K323">
        <v>0</v>
      </c>
      <c r="M323">
        <v>0.01</v>
      </c>
      <c r="N323">
        <v>7.0000000000000007E-2</v>
      </c>
      <c r="O323">
        <v>0.18</v>
      </c>
    </row>
    <row r="324" spans="1:15">
      <c r="A324">
        <v>0.01</v>
      </c>
      <c r="B324">
        <v>0.12</v>
      </c>
      <c r="C324">
        <v>0.28000000000000003</v>
      </c>
      <c r="E324">
        <v>0.42</v>
      </c>
      <c r="F324">
        <v>0.28000000000000003</v>
      </c>
      <c r="G324">
        <v>0.76</v>
      </c>
      <c r="I324">
        <v>0.2</v>
      </c>
      <c r="J324">
        <v>0</v>
      </c>
      <c r="K324">
        <v>0</v>
      </c>
      <c r="M324">
        <v>0.17</v>
      </c>
      <c r="N324">
        <v>0.05</v>
      </c>
      <c r="O324">
        <v>0.35</v>
      </c>
    </row>
    <row r="325" spans="1:15">
      <c r="A325">
        <v>0.01</v>
      </c>
      <c r="B325">
        <v>0.62</v>
      </c>
      <c r="C325">
        <v>0.08</v>
      </c>
      <c r="E325">
        <v>0.02</v>
      </c>
      <c r="F325">
        <v>0.22</v>
      </c>
      <c r="G325">
        <v>0.33</v>
      </c>
      <c r="I325">
        <v>0.01</v>
      </c>
      <c r="J325">
        <v>0</v>
      </c>
      <c r="K325">
        <v>0.02</v>
      </c>
      <c r="M325">
        <v>0.02</v>
      </c>
      <c r="N325">
        <v>0.04</v>
      </c>
      <c r="O325">
        <v>0.68</v>
      </c>
    </row>
    <row r="326" spans="1:15">
      <c r="A326">
        <v>0.59</v>
      </c>
      <c r="B326">
        <v>0.69</v>
      </c>
      <c r="C326">
        <v>0.08</v>
      </c>
      <c r="E326">
        <v>0.04</v>
      </c>
      <c r="F326">
        <v>0.41</v>
      </c>
      <c r="G326">
        <v>0.4</v>
      </c>
      <c r="I326">
        <v>0.01</v>
      </c>
      <c r="J326">
        <v>0.04</v>
      </c>
      <c r="K326">
        <v>0.02</v>
      </c>
      <c r="M326">
        <v>0.01</v>
      </c>
      <c r="N326">
        <v>0.11</v>
      </c>
      <c r="O326">
        <v>0.61</v>
      </c>
    </row>
    <row r="327" spans="1:15">
      <c r="A327">
        <v>0.8</v>
      </c>
      <c r="B327">
        <v>0.31</v>
      </c>
      <c r="C327">
        <v>0.19</v>
      </c>
      <c r="E327">
        <v>0.03</v>
      </c>
      <c r="F327">
        <v>0.24</v>
      </c>
      <c r="G327">
        <v>0.62</v>
      </c>
      <c r="I327">
        <v>0.04</v>
      </c>
      <c r="J327">
        <v>0.65</v>
      </c>
      <c r="K327">
        <v>0.06</v>
      </c>
      <c r="M327">
        <v>0.01</v>
      </c>
      <c r="N327">
        <v>0.04</v>
      </c>
      <c r="O327">
        <v>0.84</v>
      </c>
    </row>
    <row r="328" spans="1:15">
      <c r="A328">
        <v>0.03</v>
      </c>
      <c r="B328">
        <v>0.75</v>
      </c>
      <c r="C328">
        <v>0.12</v>
      </c>
      <c r="E328">
        <v>0.44</v>
      </c>
      <c r="F328">
        <v>0.22</v>
      </c>
      <c r="G328">
        <v>0.39</v>
      </c>
      <c r="I328">
        <v>0.01</v>
      </c>
      <c r="J328">
        <v>0</v>
      </c>
      <c r="K328">
        <v>0.01</v>
      </c>
      <c r="M328">
        <v>0.01</v>
      </c>
      <c r="N328">
        <v>0.28999999999999998</v>
      </c>
      <c r="O328">
        <v>0.72</v>
      </c>
    </row>
    <row r="329" spans="1:15">
      <c r="A329">
        <v>0</v>
      </c>
      <c r="B329">
        <v>0.38</v>
      </c>
      <c r="C329">
        <v>0.1</v>
      </c>
      <c r="E329">
        <v>0.28000000000000003</v>
      </c>
      <c r="F329">
        <v>0.18</v>
      </c>
      <c r="G329">
        <v>0.5</v>
      </c>
      <c r="I329">
        <v>0.04</v>
      </c>
      <c r="J329">
        <v>0.03</v>
      </c>
      <c r="K329">
        <v>0</v>
      </c>
      <c r="M329">
        <v>0.04</v>
      </c>
      <c r="N329">
        <v>0.28999999999999998</v>
      </c>
      <c r="O329">
        <v>0.54</v>
      </c>
    </row>
    <row r="330" spans="1:15">
      <c r="A330">
        <v>0.01</v>
      </c>
      <c r="B330">
        <v>0.06</v>
      </c>
      <c r="C330">
        <v>0.25</v>
      </c>
      <c r="E330">
        <v>0.14000000000000001</v>
      </c>
      <c r="F330">
        <v>0.17</v>
      </c>
      <c r="G330">
        <v>0.56000000000000005</v>
      </c>
      <c r="I330">
        <v>0.01</v>
      </c>
      <c r="J330">
        <v>0.06</v>
      </c>
      <c r="K330">
        <v>0.01</v>
      </c>
      <c r="M330">
        <v>0.04</v>
      </c>
      <c r="N330">
        <v>0.51</v>
      </c>
      <c r="O330">
        <v>0.85</v>
      </c>
    </row>
    <row r="331" spans="1:15">
      <c r="A331">
        <v>0</v>
      </c>
      <c r="B331">
        <v>0.57999999999999996</v>
      </c>
      <c r="C331">
        <v>0.33</v>
      </c>
      <c r="E331">
        <v>0.21</v>
      </c>
      <c r="F331">
        <v>0.19</v>
      </c>
      <c r="G331">
        <v>0.65</v>
      </c>
      <c r="I331">
        <v>0.01</v>
      </c>
      <c r="J331">
        <v>0.16</v>
      </c>
      <c r="K331">
        <v>0.01</v>
      </c>
      <c r="M331">
        <v>0.04</v>
      </c>
      <c r="N331">
        <v>0.18</v>
      </c>
      <c r="O331">
        <v>0.65</v>
      </c>
    </row>
    <row r="332" spans="1:15">
      <c r="A332">
        <v>0</v>
      </c>
      <c r="B332">
        <v>0.53</v>
      </c>
      <c r="C332">
        <v>0.03</v>
      </c>
      <c r="E332">
        <v>0.08</v>
      </c>
      <c r="F332">
        <v>0.1</v>
      </c>
      <c r="G332">
        <v>0.57999999999999996</v>
      </c>
      <c r="I332">
        <v>0.01</v>
      </c>
      <c r="J332">
        <v>0.01</v>
      </c>
      <c r="K332">
        <v>0.01</v>
      </c>
      <c r="M332">
        <v>0.05</v>
      </c>
      <c r="N332">
        <v>0.18</v>
      </c>
      <c r="O332">
        <v>0.24</v>
      </c>
    </row>
    <row r="333" spans="1:15">
      <c r="A333">
        <v>0</v>
      </c>
      <c r="B333">
        <v>0.36</v>
      </c>
      <c r="C333">
        <v>0.18</v>
      </c>
      <c r="E333">
        <v>0.03</v>
      </c>
      <c r="F333">
        <v>0.11</v>
      </c>
      <c r="G333">
        <v>0.6</v>
      </c>
      <c r="I333">
        <v>0</v>
      </c>
      <c r="J333">
        <v>0</v>
      </c>
      <c r="K333">
        <v>0.01</v>
      </c>
      <c r="M333">
        <v>0.01</v>
      </c>
      <c r="N333">
        <v>0.03</v>
      </c>
      <c r="O333">
        <v>0.12</v>
      </c>
    </row>
    <row r="334" spans="1:15">
      <c r="A334">
        <v>0.32</v>
      </c>
      <c r="B334">
        <v>0.42</v>
      </c>
      <c r="C334">
        <v>0.1</v>
      </c>
      <c r="E334">
        <v>0.08</v>
      </c>
      <c r="F334">
        <v>0.2</v>
      </c>
      <c r="G334">
        <v>0.57999999999999996</v>
      </c>
      <c r="I334">
        <v>0</v>
      </c>
      <c r="J334">
        <v>0.02</v>
      </c>
      <c r="K334">
        <v>0.01</v>
      </c>
      <c r="M334">
        <v>0.02</v>
      </c>
      <c r="N334">
        <v>7.0000000000000007E-2</v>
      </c>
      <c r="O334">
        <v>7.0000000000000007E-2</v>
      </c>
    </row>
    <row r="335" spans="1:15">
      <c r="A335">
        <v>0.36</v>
      </c>
      <c r="B335">
        <v>0.55000000000000004</v>
      </c>
      <c r="C335">
        <v>0.27</v>
      </c>
      <c r="E335">
        <v>0.03</v>
      </c>
      <c r="F335">
        <v>0.31</v>
      </c>
      <c r="G335">
        <v>0.36</v>
      </c>
      <c r="I335">
        <v>0.01</v>
      </c>
      <c r="J335">
        <v>0.01</v>
      </c>
      <c r="K335">
        <v>0.04</v>
      </c>
      <c r="M335">
        <v>0.03</v>
      </c>
      <c r="N335">
        <v>0.03</v>
      </c>
      <c r="O335">
        <v>0.47</v>
      </c>
    </row>
    <row r="336" spans="1:15">
      <c r="A336">
        <v>0</v>
      </c>
      <c r="B336">
        <v>0.33</v>
      </c>
      <c r="C336">
        <v>0.34</v>
      </c>
      <c r="E336">
        <v>0.08</v>
      </c>
      <c r="F336">
        <v>0.22</v>
      </c>
      <c r="G336">
        <v>0.22</v>
      </c>
      <c r="I336">
        <v>0.04</v>
      </c>
      <c r="J336">
        <v>0.03</v>
      </c>
      <c r="K336">
        <v>0.37</v>
      </c>
      <c r="M336">
        <v>0</v>
      </c>
      <c r="N336">
        <v>0.01</v>
      </c>
      <c r="O336">
        <v>0.48</v>
      </c>
    </row>
    <row r="337" spans="1:15">
      <c r="A337">
        <v>0</v>
      </c>
      <c r="B337">
        <v>0.45</v>
      </c>
      <c r="C337">
        <v>0.38</v>
      </c>
      <c r="E337">
        <v>7.0000000000000007E-2</v>
      </c>
      <c r="F337">
        <v>0.1</v>
      </c>
      <c r="G337">
        <v>0.02</v>
      </c>
      <c r="I337">
        <v>0.02</v>
      </c>
      <c r="J337">
        <v>0.05</v>
      </c>
      <c r="K337">
        <v>0.11</v>
      </c>
      <c r="M337">
        <v>0.28999999999999998</v>
      </c>
      <c r="N337">
        <v>0.01</v>
      </c>
      <c r="O337">
        <v>0.27</v>
      </c>
    </row>
    <row r="338" spans="1:15">
      <c r="A338">
        <v>0</v>
      </c>
      <c r="B338">
        <v>0.66</v>
      </c>
      <c r="C338">
        <v>0.06</v>
      </c>
      <c r="E338">
        <v>0.06</v>
      </c>
      <c r="F338">
        <v>0.49</v>
      </c>
      <c r="G338">
        <v>0.03</v>
      </c>
      <c r="I338">
        <v>0.09</v>
      </c>
      <c r="J338">
        <v>0.02</v>
      </c>
      <c r="K338">
        <v>0.22</v>
      </c>
      <c r="M338">
        <v>0.73</v>
      </c>
      <c r="N338">
        <v>0.03</v>
      </c>
      <c r="O338">
        <v>0.14000000000000001</v>
      </c>
    </row>
    <row r="339" spans="1:15">
      <c r="A339">
        <v>0.02</v>
      </c>
      <c r="B339">
        <v>0.59</v>
      </c>
      <c r="C339">
        <v>0.26</v>
      </c>
      <c r="E339">
        <v>0.01</v>
      </c>
      <c r="F339">
        <v>0.32</v>
      </c>
      <c r="G339">
        <v>0.05</v>
      </c>
      <c r="I339">
        <v>0.01</v>
      </c>
      <c r="J339">
        <v>0.12</v>
      </c>
      <c r="K339">
        <v>0.54</v>
      </c>
      <c r="M339">
        <v>0.01</v>
      </c>
      <c r="N339">
        <v>0.02</v>
      </c>
      <c r="O339">
        <v>0.37</v>
      </c>
    </row>
    <row r="340" spans="1:15">
      <c r="A340">
        <v>0.03</v>
      </c>
      <c r="B340">
        <v>0.28999999999999998</v>
      </c>
      <c r="C340">
        <v>0.43</v>
      </c>
      <c r="E340">
        <v>0.09</v>
      </c>
      <c r="F340">
        <v>0.19</v>
      </c>
      <c r="G340">
        <v>0.18</v>
      </c>
      <c r="I340">
        <v>0</v>
      </c>
      <c r="J340">
        <v>0.01</v>
      </c>
      <c r="K340">
        <v>0.41</v>
      </c>
      <c r="M340">
        <v>0.02</v>
      </c>
      <c r="N340">
        <v>0.01</v>
      </c>
      <c r="O340">
        <v>0.26</v>
      </c>
    </row>
    <row r="341" spans="1:15">
      <c r="A341">
        <v>0.01</v>
      </c>
      <c r="B341">
        <v>0.05</v>
      </c>
      <c r="C341">
        <v>0.57999999999999996</v>
      </c>
      <c r="E341">
        <v>0.1</v>
      </c>
      <c r="F341">
        <v>0.18</v>
      </c>
      <c r="G341">
        <v>0.28000000000000003</v>
      </c>
      <c r="I341">
        <v>0</v>
      </c>
      <c r="J341">
        <v>0.02</v>
      </c>
      <c r="K341">
        <v>0.62</v>
      </c>
      <c r="M341">
        <v>0.01</v>
      </c>
      <c r="N341">
        <v>0.03</v>
      </c>
      <c r="O341">
        <v>0.39</v>
      </c>
    </row>
    <row r="342" spans="1:15">
      <c r="A342">
        <v>0.04</v>
      </c>
      <c r="B342">
        <v>0.47</v>
      </c>
      <c r="C342">
        <v>0.61</v>
      </c>
      <c r="E342">
        <v>0.1</v>
      </c>
      <c r="F342">
        <v>0.1</v>
      </c>
      <c r="G342">
        <v>0.02</v>
      </c>
      <c r="I342">
        <v>0</v>
      </c>
      <c r="J342">
        <v>0.16</v>
      </c>
      <c r="K342">
        <v>0.87</v>
      </c>
      <c r="M342">
        <v>0</v>
      </c>
      <c r="N342">
        <v>0.04</v>
      </c>
      <c r="O342">
        <v>0.63</v>
      </c>
    </row>
    <row r="343" spans="1:15">
      <c r="A343">
        <v>0.01</v>
      </c>
      <c r="B343">
        <v>0.59</v>
      </c>
      <c r="C343">
        <v>0.63</v>
      </c>
      <c r="E343">
        <v>7.0000000000000007E-2</v>
      </c>
      <c r="F343">
        <v>0.04</v>
      </c>
      <c r="G343">
        <v>0</v>
      </c>
      <c r="I343">
        <v>0.01</v>
      </c>
      <c r="J343">
        <v>0.01</v>
      </c>
      <c r="K343">
        <v>0.84</v>
      </c>
      <c r="M343">
        <v>0</v>
      </c>
      <c r="N343">
        <v>0.02</v>
      </c>
      <c r="O343">
        <v>0.52</v>
      </c>
    </row>
    <row r="344" spans="1:15">
      <c r="A344">
        <v>0</v>
      </c>
      <c r="B344">
        <v>0.41</v>
      </c>
      <c r="C344">
        <v>0.56000000000000005</v>
      </c>
      <c r="E344">
        <v>7.0000000000000007E-2</v>
      </c>
      <c r="F344">
        <v>0.18</v>
      </c>
      <c r="G344">
        <v>0.03</v>
      </c>
      <c r="I344">
        <v>0</v>
      </c>
      <c r="J344">
        <v>0.1</v>
      </c>
      <c r="K344">
        <v>0.57999999999999996</v>
      </c>
      <c r="M344">
        <v>0.2</v>
      </c>
      <c r="N344">
        <v>0.06</v>
      </c>
      <c r="O344">
        <v>0.3</v>
      </c>
    </row>
    <row r="345" spans="1:15">
      <c r="A345">
        <v>0.01</v>
      </c>
      <c r="B345">
        <v>0.66</v>
      </c>
      <c r="C345">
        <v>0.83</v>
      </c>
      <c r="E345">
        <v>0.76</v>
      </c>
      <c r="F345">
        <v>0.48</v>
      </c>
      <c r="G345">
        <v>0</v>
      </c>
      <c r="I345">
        <v>0.01</v>
      </c>
      <c r="J345">
        <v>0.11</v>
      </c>
      <c r="K345">
        <v>0.67</v>
      </c>
      <c r="M345">
        <v>0.22</v>
      </c>
      <c r="N345">
        <v>0.27</v>
      </c>
      <c r="O345">
        <v>0.28999999999999998</v>
      </c>
    </row>
    <row r="346" spans="1:15">
      <c r="A346">
        <v>0.06</v>
      </c>
      <c r="B346">
        <v>0.25</v>
      </c>
      <c r="C346">
        <v>0.79</v>
      </c>
      <c r="E346">
        <v>0.05</v>
      </c>
      <c r="F346">
        <v>0.05</v>
      </c>
      <c r="G346">
        <v>0.01</v>
      </c>
      <c r="I346">
        <v>0.17</v>
      </c>
      <c r="J346">
        <v>0.59</v>
      </c>
      <c r="K346">
        <v>0.38</v>
      </c>
      <c r="M346">
        <v>0.01</v>
      </c>
      <c r="N346">
        <v>0.22</v>
      </c>
      <c r="O346">
        <v>0.28999999999999998</v>
      </c>
    </row>
    <row r="347" spans="1:15">
      <c r="A347">
        <v>0.04</v>
      </c>
      <c r="B347">
        <v>0.27</v>
      </c>
      <c r="C347">
        <v>0.47</v>
      </c>
      <c r="E347">
        <v>0.65</v>
      </c>
      <c r="F347">
        <v>0.45</v>
      </c>
      <c r="G347">
        <v>0.04</v>
      </c>
      <c r="I347">
        <v>0.11</v>
      </c>
      <c r="J347">
        <v>0.28000000000000003</v>
      </c>
      <c r="K347">
        <v>0.14000000000000001</v>
      </c>
      <c r="M347">
        <v>0.01</v>
      </c>
      <c r="N347">
        <v>0.01</v>
      </c>
      <c r="O347">
        <v>0.34</v>
      </c>
    </row>
    <row r="348" spans="1:15">
      <c r="A348">
        <v>0.05</v>
      </c>
      <c r="B348">
        <v>0.72</v>
      </c>
      <c r="C348">
        <v>0.31</v>
      </c>
      <c r="E348">
        <v>0.04</v>
      </c>
      <c r="F348">
        <v>0.7</v>
      </c>
      <c r="G348">
        <v>0.19</v>
      </c>
      <c r="I348">
        <v>0.06</v>
      </c>
      <c r="J348">
        <v>0.69</v>
      </c>
      <c r="K348">
        <v>0.17</v>
      </c>
      <c r="M348">
        <v>0.01</v>
      </c>
      <c r="N348">
        <v>0.03</v>
      </c>
      <c r="O348">
        <v>0.17</v>
      </c>
    </row>
    <row r="349" spans="1:15">
      <c r="A349">
        <v>0.1</v>
      </c>
      <c r="B349">
        <v>0.83</v>
      </c>
      <c r="C349">
        <v>0.56999999999999995</v>
      </c>
      <c r="E349">
        <v>0.15</v>
      </c>
      <c r="F349">
        <v>0.18</v>
      </c>
      <c r="G349">
        <v>0</v>
      </c>
      <c r="I349">
        <v>0.06</v>
      </c>
      <c r="J349">
        <v>0.03</v>
      </c>
      <c r="K349">
        <v>0.64</v>
      </c>
      <c r="M349">
        <v>0.01</v>
      </c>
      <c r="N349">
        <v>0.01</v>
      </c>
      <c r="O349">
        <v>0.08</v>
      </c>
    </row>
    <row r="350" spans="1:15">
      <c r="A350">
        <v>0.06</v>
      </c>
      <c r="B350">
        <v>0.81</v>
      </c>
      <c r="C350">
        <v>0.33</v>
      </c>
      <c r="E350">
        <v>0.15</v>
      </c>
      <c r="F350">
        <v>0.34</v>
      </c>
      <c r="G350">
        <v>0.75</v>
      </c>
      <c r="I350">
        <v>7.0000000000000007E-2</v>
      </c>
      <c r="J350">
        <v>0.04</v>
      </c>
      <c r="K350">
        <v>0.2</v>
      </c>
      <c r="M350">
        <v>0.12</v>
      </c>
      <c r="N350">
        <v>0.01</v>
      </c>
      <c r="O350">
        <v>0.14000000000000001</v>
      </c>
    </row>
    <row r="351" spans="1:15">
      <c r="A351">
        <v>0.17</v>
      </c>
      <c r="B351">
        <v>0.82</v>
      </c>
      <c r="C351">
        <v>0.3</v>
      </c>
      <c r="E351">
        <v>0.1</v>
      </c>
      <c r="F351">
        <v>0.09</v>
      </c>
      <c r="G351">
        <v>0.61</v>
      </c>
      <c r="I351">
        <v>0.16</v>
      </c>
      <c r="J351">
        <v>0.28999999999999998</v>
      </c>
      <c r="K351">
        <v>0.4</v>
      </c>
      <c r="M351">
        <v>0.02</v>
      </c>
      <c r="N351">
        <v>0.04</v>
      </c>
      <c r="O351">
        <v>0.48</v>
      </c>
    </row>
    <row r="352" spans="1:15">
      <c r="A352">
        <v>0.17</v>
      </c>
      <c r="B352">
        <v>0.9</v>
      </c>
      <c r="C352">
        <v>0.47</v>
      </c>
      <c r="E352">
        <v>0.24</v>
      </c>
      <c r="F352">
        <v>0.38</v>
      </c>
      <c r="G352">
        <v>0.49</v>
      </c>
      <c r="I352">
        <v>0</v>
      </c>
      <c r="J352">
        <v>0.36</v>
      </c>
      <c r="K352">
        <v>0.62</v>
      </c>
      <c r="M352">
        <v>0.1</v>
      </c>
      <c r="N352">
        <v>0.02</v>
      </c>
      <c r="O352">
        <v>0.14000000000000001</v>
      </c>
    </row>
    <row r="353" spans="1:15">
      <c r="A353">
        <v>0.02</v>
      </c>
      <c r="B353">
        <v>0.53</v>
      </c>
      <c r="C353">
        <v>0.19</v>
      </c>
      <c r="E353">
        <v>0.21</v>
      </c>
      <c r="F353">
        <v>0.38</v>
      </c>
      <c r="G353">
        <v>0.01</v>
      </c>
      <c r="I353">
        <v>0.01</v>
      </c>
      <c r="J353">
        <v>0.2</v>
      </c>
      <c r="K353">
        <v>0.77</v>
      </c>
      <c r="M353">
        <v>0.02</v>
      </c>
      <c r="N353">
        <v>0.02</v>
      </c>
      <c r="O353">
        <v>0.09</v>
      </c>
    </row>
    <row r="354" spans="1:15">
      <c r="A354">
        <v>0.18</v>
      </c>
      <c r="B354">
        <v>0.91</v>
      </c>
      <c r="C354">
        <v>0.33</v>
      </c>
      <c r="E354">
        <v>0.12</v>
      </c>
      <c r="F354">
        <v>0.5</v>
      </c>
      <c r="G354">
        <v>0.06</v>
      </c>
      <c r="I354">
        <v>0.04</v>
      </c>
      <c r="J354">
        <v>0.45</v>
      </c>
      <c r="K354">
        <v>0.8</v>
      </c>
      <c r="M354">
        <v>0.18</v>
      </c>
      <c r="N354">
        <v>0.02</v>
      </c>
      <c r="O354">
        <v>0.78</v>
      </c>
    </row>
    <row r="355" spans="1:15">
      <c r="A355">
        <v>0.36</v>
      </c>
      <c r="B355">
        <v>0.16</v>
      </c>
      <c r="C355">
        <v>0.27</v>
      </c>
      <c r="E355">
        <v>7.0000000000000007E-2</v>
      </c>
      <c r="F355">
        <v>0.57999999999999996</v>
      </c>
      <c r="G355">
        <v>0.28999999999999998</v>
      </c>
      <c r="I355">
        <v>0.08</v>
      </c>
      <c r="J355">
        <v>0.24</v>
      </c>
      <c r="K355">
        <v>0.88</v>
      </c>
      <c r="M355">
        <v>0.11</v>
      </c>
      <c r="N355">
        <v>0.01</v>
      </c>
      <c r="O355">
        <v>0.87</v>
      </c>
    </row>
    <row r="356" spans="1:15">
      <c r="A356">
        <v>0.06</v>
      </c>
      <c r="B356">
        <v>0.86</v>
      </c>
      <c r="C356">
        <v>0.56000000000000005</v>
      </c>
      <c r="E356">
        <v>0.21</v>
      </c>
      <c r="F356">
        <v>0.1</v>
      </c>
      <c r="G356">
        <v>0.13</v>
      </c>
      <c r="I356">
        <v>0.26</v>
      </c>
      <c r="J356">
        <v>0.09</v>
      </c>
      <c r="K356">
        <v>0.84</v>
      </c>
      <c r="M356">
        <v>0.04</v>
      </c>
      <c r="N356">
        <v>0</v>
      </c>
      <c r="O356">
        <v>7.0000000000000007E-2</v>
      </c>
    </row>
    <row r="357" spans="1:15">
      <c r="A357">
        <v>0.32</v>
      </c>
      <c r="B357">
        <v>0.15</v>
      </c>
      <c r="C357">
        <v>0.19</v>
      </c>
      <c r="E357">
        <v>0.17</v>
      </c>
      <c r="F357">
        <v>0.54</v>
      </c>
      <c r="G357">
        <v>7.0000000000000007E-2</v>
      </c>
      <c r="I357">
        <v>0.55000000000000004</v>
      </c>
      <c r="J357">
        <v>0.14000000000000001</v>
      </c>
      <c r="K357">
        <v>0.79</v>
      </c>
      <c r="M357">
        <v>0.06</v>
      </c>
      <c r="N357">
        <v>0.03</v>
      </c>
      <c r="O357">
        <v>0.28999999999999998</v>
      </c>
    </row>
    <row r="358" spans="1:15">
      <c r="A358">
        <v>0.53</v>
      </c>
      <c r="B358">
        <v>0.04</v>
      </c>
      <c r="C358">
        <v>0.18</v>
      </c>
      <c r="E358">
        <v>0.08</v>
      </c>
      <c r="F358">
        <v>0.33</v>
      </c>
      <c r="G358">
        <v>0.09</v>
      </c>
      <c r="I358">
        <v>0.42</v>
      </c>
      <c r="J358">
        <v>0.54</v>
      </c>
      <c r="K358">
        <v>0.24</v>
      </c>
      <c r="M358">
        <v>0</v>
      </c>
      <c r="N358">
        <v>0.04</v>
      </c>
      <c r="O358">
        <v>0.08</v>
      </c>
    </row>
    <row r="359" spans="1:15">
      <c r="A359">
        <v>0.52</v>
      </c>
      <c r="B359">
        <v>0.54</v>
      </c>
      <c r="C359">
        <v>0.5</v>
      </c>
      <c r="E359">
        <v>0.08</v>
      </c>
      <c r="F359">
        <v>0.21</v>
      </c>
      <c r="G359">
        <v>0.01</v>
      </c>
      <c r="I359">
        <v>0.57999999999999996</v>
      </c>
      <c r="J359">
        <v>0.81</v>
      </c>
      <c r="K359">
        <v>0.27</v>
      </c>
      <c r="M359">
        <v>0.02</v>
      </c>
      <c r="N359">
        <v>0.03</v>
      </c>
      <c r="O359">
        <v>0.1</v>
      </c>
    </row>
    <row r="360" spans="1:15">
      <c r="A360">
        <v>0.26</v>
      </c>
      <c r="B360">
        <v>0.04</v>
      </c>
      <c r="C360">
        <v>0.56000000000000005</v>
      </c>
      <c r="E360">
        <v>0.16</v>
      </c>
      <c r="F360">
        <v>0.12</v>
      </c>
      <c r="G360">
        <v>0.28000000000000003</v>
      </c>
      <c r="I360">
        <v>0.69</v>
      </c>
      <c r="J360">
        <v>0.35</v>
      </c>
      <c r="K360">
        <v>0.63</v>
      </c>
      <c r="M360">
        <v>0</v>
      </c>
      <c r="N360">
        <v>0.35</v>
      </c>
      <c r="O360">
        <v>0.1</v>
      </c>
    </row>
    <row r="361" spans="1:15">
      <c r="A361">
        <v>0.67</v>
      </c>
      <c r="B361">
        <v>0.8</v>
      </c>
      <c r="C361">
        <v>0.55000000000000004</v>
      </c>
      <c r="E361">
        <v>0.18</v>
      </c>
      <c r="F361">
        <v>0.14000000000000001</v>
      </c>
      <c r="G361">
        <v>0.25</v>
      </c>
      <c r="I361">
        <v>0.5</v>
      </c>
      <c r="J361">
        <v>0.35</v>
      </c>
      <c r="K361">
        <v>0.71</v>
      </c>
      <c r="M361">
        <v>0</v>
      </c>
      <c r="N361">
        <v>0.02</v>
      </c>
      <c r="O361">
        <v>0.01</v>
      </c>
    </row>
    <row r="362" spans="1:15">
      <c r="A362">
        <v>0.05</v>
      </c>
      <c r="B362">
        <v>0.1</v>
      </c>
      <c r="C362">
        <v>0.53</v>
      </c>
      <c r="E362">
        <v>0.12</v>
      </c>
      <c r="F362">
        <v>0.38</v>
      </c>
      <c r="G362">
        <v>0.46</v>
      </c>
      <c r="I362">
        <v>0.22</v>
      </c>
      <c r="J362">
        <v>0.64</v>
      </c>
      <c r="K362">
        <v>0.55000000000000004</v>
      </c>
      <c r="M362">
        <v>0.02</v>
      </c>
      <c r="N362">
        <v>0.01</v>
      </c>
      <c r="O362">
        <v>0.08</v>
      </c>
    </row>
    <row r="363" spans="1:15">
      <c r="A363">
        <v>0.15</v>
      </c>
      <c r="B363">
        <v>0.49</v>
      </c>
      <c r="C363">
        <v>0.24</v>
      </c>
      <c r="E363">
        <v>0.11</v>
      </c>
      <c r="F363">
        <v>0.34</v>
      </c>
      <c r="G363">
        <v>0.48</v>
      </c>
      <c r="I363">
        <v>0.71</v>
      </c>
      <c r="J363">
        <v>0.67</v>
      </c>
      <c r="K363">
        <v>0.69</v>
      </c>
      <c r="M363">
        <v>0.02</v>
      </c>
      <c r="N363">
        <v>0.02</v>
      </c>
      <c r="O363">
        <v>0.03</v>
      </c>
    </row>
    <row r="364" spans="1:15">
      <c r="A364">
        <v>0.31</v>
      </c>
      <c r="B364">
        <v>0.68</v>
      </c>
      <c r="C364">
        <v>0.61</v>
      </c>
      <c r="E364">
        <v>0.09</v>
      </c>
      <c r="F364">
        <v>0.16</v>
      </c>
      <c r="G364">
        <v>0.05</v>
      </c>
      <c r="I364">
        <v>0.44</v>
      </c>
      <c r="J364">
        <v>0.53</v>
      </c>
      <c r="K364">
        <v>0.49</v>
      </c>
      <c r="M364">
        <v>0.02</v>
      </c>
      <c r="N364">
        <v>0.02</v>
      </c>
      <c r="O364">
        <v>0.05</v>
      </c>
    </row>
    <row r="365" spans="1:15">
      <c r="A365">
        <v>0.26</v>
      </c>
      <c r="B365">
        <v>0.21</v>
      </c>
      <c r="C365">
        <v>0.64</v>
      </c>
      <c r="E365">
        <v>0.14000000000000001</v>
      </c>
      <c r="F365">
        <v>7.0000000000000007E-2</v>
      </c>
      <c r="G365">
        <v>0.2</v>
      </c>
      <c r="I365">
        <v>0.09</v>
      </c>
      <c r="J365">
        <v>0.24</v>
      </c>
      <c r="K365">
        <v>0.2</v>
      </c>
      <c r="M365">
        <v>0.04</v>
      </c>
      <c r="N365">
        <v>0.43</v>
      </c>
      <c r="O365">
        <v>0.04</v>
      </c>
    </row>
    <row r="366" spans="1:15">
      <c r="A366">
        <v>0.24</v>
      </c>
      <c r="B366">
        <v>0.73</v>
      </c>
      <c r="C366">
        <v>0.67</v>
      </c>
      <c r="E366">
        <v>0.15</v>
      </c>
      <c r="F366">
        <v>0.34</v>
      </c>
      <c r="G366">
        <v>0.23</v>
      </c>
      <c r="I366">
        <v>0.27</v>
      </c>
      <c r="J366">
        <v>0.64</v>
      </c>
      <c r="K366">
        <v>0.21</v>
      </c>
      <c r="M366">
        <v>0.28000000000000003</v>
      </c>
      <c r="N366">
        <v>0.01</v>
      </c>
      <c r="O366">
        <v>7.0000000000000007E-2</v>
      </c>
    </row>
    <row r="367" spans="1:15">
      <c r="A367">
        <v>0.4</v>
      </c>
      <c r="B367">
        <v>0.68</v>
      </c>
      <c r="C367">
        <v>0.54</v>
      </c>
      <c r="E367">
        <v>0.2</v>
      </c>
      <c r="F367">
        <v>0.12</v>
      </c>
      <c r="G367">
        <v>0.32</v>
      </c>
      <c r="I367">
        <v>0.27</v>
      </c>
      <c r="J367">
        <v>0.66</v>
      </c>
      <c r="K367">
        <v>0.15</v>
      </c>
      <c r="M367">
        <v>0.27</v>
      </c>
      <c r="N367">
        <v>0.11</v>
      </c>
      <c r="O367">
        <v>0.08</v>
      </c>
    </row>
    <row r="368" spans="1:15">
      <c r="A368">
        <v>0.12</v>
      </c>
      <c r="B368">
        <v>0.82</v>
      </c>
      <c r="C368">
        <v>0.72</v>
      </c>
      <c r="E368">
        <v>0.13</v>
      </c>
      <c r="F368">
        <v>7.0000000000000007E-2</v>
      </c>
      <c r="G368">
        <v>0.38</v>
      </c>
      <c r="I368">
        <v>0.49</v>
      </c>
      <c r="J368">
        <v>0.66</v>
      </c>
      <c r="K368">
        <v>0.02</v>
      </c>
      <c r="M368">
        <v>0.01</v>
      </c>
      <c r="N368">
        <v>0.15</v>
      </c>
      <c r="O368">
        <v>0.06</v>
      </c>
    </row>
    <row r="369" spans="1:15">
      <c r="A369">
        <v>0.12</v>
      </c>
      <c r="B369">
        <v>0.81</v>
      </c>
      <c r="C369">
        <v>0.36</v>
      </c>
      <c r="E369">
        <v>0.06</v>
      </c>
      <c r="F369">
        <v>0.11</v>
      </c>
      <c r="G369">
        <v>0.51</v>
      </c>
      <c r="I369">
        <v>0.3</v>
      </c>
      <c r="J369">
        <v>0.02</v>
      </c>
      <c r="K369">
        <v>0.03</v>
      </c>
      <c r="M369">
        <v>0.02</v>
      </c>
      <c r="N369">
        <v>0.03</v>
      </c>
      <c r="O369">
        <v>0.04</v>
      </c>
    </row>
    <row r="370" spans="1:15">
      <c r="A370">
        <v>0.1</v>
      </c>
      <c r="B370">
        <v>0.77</v>
      </c>
      <c r="C370">
        <v>0.63</v>
      </c>
      <c r="E370">
        <v>0.14000000000000001</v>
      </c>
      <c r="F370">
        <v>7.0000000000000007E-2</v>
      </c>
      <c r="G370">
        <v>0.32</v>
      </c>
      <c r="I370">
        <v>0.17</v>
      </c>
      <c r="J370">
        <v>0.65</v>
      </c>
      <c r="K370">
        <v>0.03</v>
      </c>
      <c r="M370">
        <v>0.02</v>
      </c>
      <c r="N370">
        <v>0.03</v>
      </c>
      <c r="O370">
        <v>0.14000000000000001</v>
      </c>
    </row>
    <row r="371" spans="1:15">
      <c r="A371">
        <v>7.0000000000000007E-2</v>
      </c>
      <c r="B371">
        <v>0.81</v>
      </c>
      <c r="C371">
        <v>0.26</v>
      </c>
      <c r="E371">
        <v>0.15</v>
      </c>
      <c r="F371">
        <v>0.06</v>
      </c>
      <c r="G371">
        <v>0.2</v>
      </c>
      <c r="I371">
        <v>0.4</v>
      </c>
      <c r="J371">
        <v>0.01</v>
      </c>
      <c r="K371">
        <v>0.12</v>
      </c>
      <c r="M371">
        <v>0.2</v>
      </c>
      <c r="N371">
        <v>0.01</v>
      </c>
      <c r="O371">
        <v>0.21</v>
      </c>
    </row>
    <row r="372" spans="1:15">
      <c r="A372">
        <v>0.06</v>
      </c>
      <c r="B372">
        <v>0.91</v>
      </c>
      <c r="C372">
        <v>0.71</v>
      </c>
      <c r="E372">
        <v>0.28000000000000003</v>
      </c>
      <c r="F372">
        <v>0.04</v>
      </c>
      <c r="G372">
        <v>0.03</v>
      </c>
      <c r="I372">
        <v>0.1</v>
      </c>
      <c r="J372">
        <v>0</v>
      </c>
      <c r="K372">
        <v>0.12</v>
      </c>
      <c r="M372">
        <v>0.03</v>
      </c>
      <c r="N372">
        <v>0.02</v>
      </c>
      <c r="O372">
        <v>0.21</v>
      </c>
    </row>
    <row r="373" spans="1:15">
      <c r="A373">
        <v>0.01</v>
      </c>
      <c r="B373">
        <v>0.5</v>
      </c>
      <c r="C373">
        <v>0.2</v>
      </c>
      <c r="E373">
        <v>0.2</v>
      </c>
      <c r="F373">
        <v>0.06</v>
      </c>
      <c r="G373">
        <v>0.01</v>
      </c>
      <c r="I373">
        <v>0.56000000000000005</v>
      </c>
      <c r="J373">
        <v>0.08</v>
      </c>
      <c r="K373">
        <v>0.09</v>
      </c>
      <c r="M373">
        <v>0.03</v>
      </c>
      <c r="N373">
        <v>0.03</v>
      </c>
      <c r="O373">
        <v>0.24</v>
      </c>
    </row>
    <row r="374" spans="1:15">
      <c r="A374">
        <v>0.03</v>
      </c>
      <c r="B374">
        <v>0.01</v>
      </c>
      <c r="C374">
        <v>0.21</v>
      </c>
      <c r="E374">
        <v>0.54</v>
      </c>
      <c r="F374">
        <v>0.05</v>
      </c>
      <c r="G374">
        <v>0</v>
      </c>
      <c r="I374">
        <v>0.42</v>
      </c>
      <c r="J374">
        <v>0.01</v>
      </c>
      <c r="K374">
        <v>0.02</v>
      </c>
      <c r="M374">
        <v>0.01</v>
      </c>
      <c r="N374">
        <v>0.02</v>
      </c>
      <c r="O374">
        <v>0.16</v>
      </c>
    </row>
    <row r="375" spans="1:15">
      <c r="A375">
        <v>0.02</v>
      </c>
      <c r="B375">
        <v>0.54</v>
      </c>
      <c r="C375">
        <v>0.13</v>
      </c>
      <c r="E375">
        <v>0.47</v>
      </c>
      <c r="F375">
        <v>0.05</v>
      </c>
      <c r="G375">
        <v>0.03</v>
      </c>
      <c r="I375">
        <v>0.83</v>
      </c>
      <c r="J375">
        <v>0.04</v>
      </c>
      <c r="K375">
        <v>0.01</v>
      </c>
      <c r="M375">
        <v>0.04</v>
      </c>
      <c r="N375">
        <v>0.01</v>
      </c>
      <c r="O375">
        <v>0.03</v>
      </c>
    </row>
    <row r="376" spans="1:15">
      <c r="A376">
        <v>0.02</v>
      </c>
      <c r="B376">
        <v>0</v>
      </c>
      <c r="C376">
        <v>0.21</v>
      </c>
      <c r="E376">
        <v>0.11</v>
      </c>
      <c r="F376">
        <v>0.04</v>
      </c>
      <c r="G376">
        <v>0</v>
      </c>
      <c r="I376">
        <v>0.84</v>
      </c>
      <c r="J376">
        <v>0.04</v>
      </c>
      <c r="K376">
        <v>0.04</v>
      </c>
      <c r="M376">
        <v>0.01</v>
      </c>
      <c r="N376">
        <v>0</v>
      </c>
      <c r="O376">
        <v>0.01</v>
      </c>
    </row>
    <row r="377" spans="1:15">
      <c r="A377">
        <v>0.02</v>
      </c>
      <c r="B377">
        <v>0.03</v>
      </c>
      <c r="C377">
        <v>0.55000000000000004</v>
      </c>
      <c r="E377">
        <v>0.06</v>
      </c>
      <c r="F377">
        <v>0.14000000000000001</v>
      </c>
      <c r="G377">
        <v>0.02</v>
      </c>
      <c r="I377">
        <v>0.21</v>
      </c>
      <c r="J377">
        <v>0.21</v>
      </c>
      <c r="K377">
        <v>0.04</v>
      </c>
      <c r="M377">
        <v>0.09</v>
      </c>
      <c r="N377">
        <v>0.01</v>
      </c>
      <c r="O377">
        <v>0.08</v>
      </c>
    </row>
    <row r="378" spans="1:15">
      <c r="A378">
        <v>0.03</v>
      </c>
      <c r="B378">
        <v>0</v>
      </c>
      <c r="C378">
        <v>0.04</v>
      </c>
      <c r="E378">
        <v>7.0000000000000007E-2</v>
      </c>
      <c r="F378">
        <v>0.11</v>
      </c>
      <c r="G378">
        <v>0.01</v>
      </c>
      <c r="I378">
        <v>0.73</v>
      </c>
      <c r="J378">
        <v>0.06</v>
      </c>
      <c r="K378">
        <v>0.31</v>
      </c>
      <c r="M378">
        <v>0.03</v>
      </c>
      <c r="N378">
        <v>0.03</v>
      </c>
      <c r="O378">
        <v>0.04</v>
      </c>
    </row>
    <row r="379" spans="1:15">
      <c r="A379">
        <v>0.02</v>
      </c>
      <c r="B379">
        <v>0.17</v>
      </c>
      <c r="C379">
        <v>0.14000000000000001</v>
      </c>
      <c r="E379">
        <v>0.28000000000000003</v>
      </c>
      <c r="F379">
        <v>0.7</v>
      </c>
      <c r="G379">
        <v>0.1</v>
      </c>
      <c r="I379">
        <v>0.55000000000000004</v>
      </c>
      <c r="J379">
        <v>0</v>
      </c>
      <c r="K379">
        <v>0.15</v>
      </c>
      <c r="M379">
        <v>0.04</v>
      </c>
      <c r="N379">
        <v>0.16</v>
      </c>
      <c r="O379">
        <v>0.09</v>
      </c>
    </row>
    <row r="380" spans="1:15">
      <c r="A380">
        <v>0.06</v>
      </c>
      <c r="B380">
        <v>0.25</v>
      </c>
      <c r="C380">
        <v>0.56999999999999995</v>
      </c>
      <c r="E380">
        <v>0.34</v>
      </c>
      <c r="F380">
        <v>0.22</v>
      </c>
      <c r="G380">
        <v>0.12</v>
      </c>
      <c r="I380">
        <v>0.66</v>
      </c>
      <c r="J380">
        <v>0.42</v>
      </c>
      <c r="K380">
        <v>0.33</v>
      </c>
      <c r="M380">
        <v>0.01</v>
      </c>
      <c r="N380">
        <v>0.02</v>
      </c>
      <c r="O380">
        <v>0.26</v>
      </c>
    </row>
    <row r="381" spans="1:15">
      <c r="A381">
        <v>0.02</v>
      </c>
      <c r="B381">
        <v>0.26</v>
      </c>
      <c r="C381">
        <v>0.11</v>
      </c>
      <c r="E381">
        <v>0.54</v>
      </c>
      <c r="F381">
        <v>0.55000000000000004</v>
      </c>
      <c r="G381">
        <v>0.59</v>
      </c>
      <c r="I381">
        <v>0.39</v>
      </c>
      <c r="J381">
        <v>0.56999999999999995</v>
      </c>
      <c r="K381">
        <v>0.41</v>
      </c>
      <c r="M381">
        <v>0.09</v>
      </c>
      <c r="N381">
        <v>0.02</v>
      </c>
      <c r="O381">
        <v>0.01</v>
      </c>
    </row>
    <row r="382" spans="1:15">
      <c r="A382">
        <v>0.02</v>
      </c>
      <c r="B382">
        <v>0.12</v>
      </c>
      <c r="C382">
        <v>0.91</v>
      </c>
      <c r="E382">
        <v>0.23</v>
      </c>
      <c r="F382">
        <v>0.84</v>
      </c>
      <c r="G382">
        <v>0.11</v>
      </c>
      <c r="I382">
        <v>0.17</v>
      </c>
      <c r="J382">
        <v>0</v>
      </c>
      <c r="K382">
        <v>0.59</v>
      </c>
      <c r="M382">
        <v>0.03</v>
      </c>
      <c r="N382">
        <v>0.01</v>
      </c>
      <c r="O382">
        <v>0.02</v>
      </c>
    </row>
    <row r="383" spans="1:15">
      <c r="A383">
        <v>0.1</v>
      </c>
      <c r="B383">
        <v>0</v>
      </c>
      <c r="C383">
        <v>0.25</v>
      </c>
      <c r="E383">
        <v>0.41</v>
      </c>
      <c r="F383">
        <v>7.0000000000000007E-2</v>
      </c>
      <c r="G383">
        <v>0.04</v>
      </c>
      <c r="I383">
        <v>0.31</v>
      </c>
      <c r="J383">
        <v>0.01</v>
      </c>
      <c r="K383">
        <v>0.2</v>
      </c>
      <c r="M383">
        <v>0.05</v>
      </c>
      <c r="N383">
        <v>0.01</v>
      </c>
      <c r="O383">
        <v>0.01</v>
      </c>
    </row>
    <row r="384" spans="1:15">
      <c r="A384">
        <v>0.1</v>
      </c>
      <c r="B384">
        <v>0</v>
      </c>
      <c r="C384">
        <v>0.81</v>
      </c>
      <c r="E384">
        <v>0.19</v>
      </c>
      <c r="F384">
        <v>0.02</v>
      </c>
      <c r="G384">
        <v>0.06</v>
      </c>
      <c r="I384">
        <v>0.22</v>
      </c>
      <c r="J384">
        <v>0.51</v>
      </c>
      <c r="K384">
        <v>0.53</v>
      </c>
      <c r="M384">
        <v>0.01</v>
      </c>
      <c r="N384">
        <v>0.04</v>
      </c>
      <c r="O384">
        <v>0.03</v>
      </c>
    </row>
    <row r="385" spans="1:15">
      <c r="A385">
        <v>0.03</v>
      </c>
      <c r="B385">
        <v>0.18</v>
      </c>
      <c r="C385">
        <v>0.78</v>
      </c>
      <c r="E385">
        <v>0.56000000000000005</v>
      </c>
      <c r="F385">
        <v>0.01</v>
      </c>
      <c r="G385">
        <v>0.03</v>
      </c>
      <c r="I385">
        <v>0.15</v>
      </c>
      <c r="J385">
        <v>0.02</v>
      </c>
      <c r="K385">
        <v>0.2</v>
      </c>
      <c r="M385">
        <v>0.11</v>
      </c>
      <c r="N385">
        <v>0.14000000000000001</v>
      </c>
      <c r="O385">
        <v>0.16</v>
      </c>
    </row>
    <row r="386" spans="1:15">
      <c r="A386">
        <v>0.04</v>
      </c>
      <c r="B386">
        <v>0.47</v>
      </c>
      <c r="C386">
        <v>0.67</v>
      </c>
      <c r="E386">
        <v>0.38</v>
      </c>
      <c r="F386">
        <v>0.11</v>
      </c>
      <c r="G386">
        <v>0.35</v>
      </c>
      <c r="I386">
        <v>0.36</v>
      </c>
      <c r="J386">
        <v>0</v>
      </c>
      <c r="K386">
        <v>0.31</v>
      </c>
      <c r="M386">
        <v>7.0000000000000007E-2</v>
      </c>
      <c r="N386">
        <v>0.04</v>
      </c>
      <c r="O386">
        <v>0.13</v>
      </c>
    </row>
    <row r="387" spans="1:15">
      <c r="A387">
        <v>0.01</v>
      </c>
      <c r="B387">
        <v>0.74</v>
      </c>
      <c r="C387">
        <v>0.13</v>
      </c>
      <c r="E387">
        <v>0.33</v>
      </c>
      <c r="F387">
        <v>0.15</v>
      </c>
      <c r="G387">
        <v>0.02</v>
      </c>
      <c r="I387">
        <v>0.15</v>
      </c>
      <c r="J387">
        <v>0</v>
      </c>
      <c r="K387">
        <v>0.73</v>
      </c>
      <c r="M387">
        <v>0.4</v>
      </c>
      <c r="N387">
        <v>0</v>
      </c>
      <c r="O387">
        <v>0.12</v>
      </c>
    </row>
    <row r="388" spans="1:15">
      <c r="A388">
        <v>0.02</v>
      </c>
      <c r="B388">
        <v>0.65</v>
      </c>
      <c r="C388">
        <v>0.28000000000000003</v>
      </c>
      <c r="E388">
        <v>0.77</v>
      </c>
      <c r="F388">
        <v>0.18</v>
      </c>
      <c r="G388">
        <v>0.22</v>
      </c>
      <c r="I388">
        <v>0.39</v>
      </c>
      <c r="J388">
        <v>7.0000000000000007E-2</v>
      </c>
      <c r="K388">
        <v>0.24</v>
      </c>
      <c r="M388">
        <v>0</v>
      </c>
      <c r="N388">
        <v>0.01</v>
      </c>
      <c r="O388">
        <v>0.01</v>
      </c>
    </row>
    <row r="389" spans="1:15">
      <c r="A389">
        <v>0.01</v>
      </c>
      <c r="B389">
        <v>0.56000000000000005</v>
      </c>
      <c r="C389">
        <v>0.16</v>
      </c>
      <c r="E389">
        <v>0.08</v>
      </c>
      <c r="F389">
        <v>0.1</v>
      </c>
      <c r="G389">
        <v>0.02</v>
      </c>
      <c r="I389">
        <v>0.89</v>
      </c>
      <c r="J389">
        <v>0.09</v>
      </c>
      <c r="K389">
        <v>0.81</v>
      </c>
      <c r="M389">
        <v>7.0000000000000007E-2</v>
      </c>
      <c r="N389">
        <v>0.02</v>
      </c>
      <c r="O389">
        <v>0.02</v>
      </c>
    </row>
    <row r="390" spans="1:15">
      <c r="A390">
        <v>0.01</v>
      </c>
      <c r="B390">
        <v>0.45</v>
      </c>
      <c r="C390">
        <v>0.82</v>
      </c>
      <c r="E390">
        <v>0.69</v>
      </c>
      <c r="F390">
        <v>0.15</v>
      </c>
      <c r="G390">
        <v>0.35</v>
      </c>
      <c r="I390">
        <v>0.87</v>
      </c>
      <c r="J390">
        <v>0</v>
      </c>
      <c r="K390">
        <v>0.32</v>
      </c>
      <c r="M390">
        <v>0.38</v>
      </c>
      <c r="N390">
        <v>0.15</v>
      </c>
      <c r="O390">
        <v>0.15</v>
      </c>
    </row>
    <row r="391" spans="1:15">
      <c r="A391">
        <v>0.02</v>
      </c>
      <c r="B391">
        <v>0.59</v>
      </c>
      <c r="C391">
        <v>0.82</v>
      </c>
      <c r="E391">
        <v>0.19</v>
      </c>
      <c r="F391">
        <v>0.17</v>
      </c>
      <c r="G391">
        <v>0.71</v>
      </c>
      <c r="I391">
        <v>0.91</v>
      </c>
      <c r="J391">
        <v>0</v>
      </c>
      <c r="K391">
        <v>0.1</v>
      </c>
      <c r="M391">
        <v>0.2</v>
      </c>
      <c r="N391">
        <v>0</v>
      </c>
      <c r="O391">
        <v>0.15</v>
      </c>
    </row>
    <row r="392" spans="1:15">
      <c r="A392">
        <v>0.43</v>
      </c>
      <c r="B392">
        <v>0.6</v>
      </c>
      <c r="C392">
        <v>0.06</v>
      </c>
      <c r="E392">
        <v>0.84</v>
      </c>
      <c r="F392">
        <v>0.22</v>
      </c>
      <c r="G392">
        <v>0.83</v>
      </c>
      <c r="I392">
        <v>0.23</v>
      </c>
      <c r="J392">
        <v>0</v>
      </c>
      <c r="K392">
        <v>0.37</v>
      </c>
      <c r="M392">
        <v>0</v>
      </c>
      <c r="N392">
        <v>7.0000000000000007E-2</v>
      </c>
      <c r="O392">
        <v>0.02</v>
      </c>
    </row>
    <row r="393" spans="1:15">
      <c r="A393">
        <v>0.76</v>
      </c>
      <c r="B393">
        <v>0.6</v>
      </c>
      <c r="C393">
        <v>0.05</v>
      </c>
      <c r="E393">
        <v>0.69</v>
      </c>
      <c r="F393">
        <v>0.35</v>
      </c>
      <c r="G393">
        <v>0.57999999999999996</v>
      </c>
      <c r="I393">
        <v>0.64</v>
      </c>
      <c r="J393">
        <v>0.12</v>
      </c>
      <c r="K393">
        <v>7.0000000000000007E-2</v>
      </c>
      <c r="M393">
        <v>0.02</v>
      </c>
      <c r="N393">
        <v>0.02</v>
      </c>
      <c r="O393">
        <v>0.02</v>
      </c>
    </row>
    <row r="394" spans="1:15">
      <c r="A394">
        <v>0.56000000000000005</v>
      </c>
      <c r="B394">
        <v>0.53</v>
      </c>
      <c r="C394">
        <v>0.82</v>
      </c>
      <c r="E394">
        <v>0.56000000000000005</v>
      </c>
      <c r="F394">
        <v>0.27</v>
      </c>
      <c r="G394">
        <v>0.23</v>
      </c>
      <c r="I394">
        <v>0.8</v>
      </c>
      <c r="J394">
        <v>0.1</v>
      </c>
      <c r="K394">
        <v>0.16</v>
      </c>
      <c r="M394">
        <v>0.12</v>
      </c>
      <c r="N394">
        <v>0</v>
      </c>
      <c r="O394">
        <v>0.01</v>
      </c>
    </row>
    <row r="395" spans="1:15">
      <c r="A395">
        <v>0.04</v>
      </c>
      <c r="B395">
        <v>0.45</v>
      </c>
      <c r="C395">
        <v>0.63</v>
      </c>
      <c r="E395">
        <v>0.85</v>
      </c>
      <c r="F395">
        <v>0.34</v>
      </c>
      <c r="G395">
        <v>0.22</v>
      </c>
      <c r="I395">
        <v>0.96</v>
      </c>
      <c r="J395">
        <v>0.02</v>
      </c>
      <c r="K395">
        <v>0.01</v>
      </c>
      <c r="M395">
        <v>0.02</v>
      </c>
      <c r="N395">
        <v>0.01</v>
      </c>
      <c r="O395">
        <v>0.03</v>
      </c>
    </row>
    <row r="396" spans="1:15">
      <c r="A396">
        <v>0.33</v>
      </c>
      <c r="B396">
        <v>0.8</v>
      </c>
      <c r="C396">
        <v>0.56000000000000005</v>
      </c>
      <c r="E396">
        <v>0.87</v>
      </c>
      <c r="F396">
        <v>0.21</v>
      </c>
      <c r="G396">
        <v>0.49</v>
      </c>
      <c r="I396">
        <v>0.98</v>
      </c>
      <c r="J396">
        <v>0.03</v>
      </c>
      <c r="K396">
        <v>0.06</v>
      </c>
      <c r="M396">
        <v>0.01</v>
      </c>
      <c r="N396">
        <v>0.23</v>
      </c>
      <c r="O396">
        <v>0.01</v>
      </c>
    </row>
    <row r="397" spans="1:15">
      <c r="A397">
        <v>0.01</v>
      </c>
      <c r="B397">
        <v>0.39</v>
      </c>
      <c r="C397">
        <v>0.2</v>
      </c>
      <c r="E397">
        <v>0.27</v>
      </c>
      <c r="F397">
        <v>0.18</v>
      </c>
      <c r="G397">
        <v>0.04</v>
      </c>
      <c r="I397">
        <v>0.87</v>
      </c>
      <c r="J397">
        <v>0.03</v>
      </c>
      <c r="K397">
        <v>0.03</v>
      </c>
      <c r="M397">
        <v>0.05</v>
      </c>
      <c r="N397">
        <v>0.05</v>
      </c>
      <c r="O397">
        <v>0.01</v>
      </c>
    </row>
    <row r="398" spans="1:15">
      <c r="A398">
        <v>0.05</v>
      </c>
      <c r="B398">
        <v>0.63</v>
      </c>
      <c r="C398">
        <v>0.16</v>
      </c>
      <c r="E398">
        <v>0.12</v>
      </c>
      <c r="F398">
        <v>0.19</v>
      </c>
      <c r="G398">
        <v>0.63</v>
      </c>
      <c r="I398">
        <v>0.93</v>
      </c>
      <c r="J398">
        <v>0.09</v>
      </c>
      <c r="K398">
        <v>0</v>
      </c>
      <c r="M398">
        <v>0.05</v>
      </c>
      <c r="N398">
        <v>0.37</v>
      </c>
      <c r="O398">
        <v>0.02</v>
      </c>
    </row>
    <row r="399" spans="1:15">
      <c r="A399">
        <v>0.02</v>
      </c>
      <c r="B399">
        <v>0.16</v>
      </c>
      <c r="C399">
        <v>0.46</v>
      </c>
      <c r="E399">
        <v>0.18</v>
      </c>
      <c r="F399">
        <v>0.35</v>
      </c>
      <c r="G399">
        <v>0.09</v>
      </c>
      <c r="I399">
        <v>0.91</v>
      </c>
      <c r="J399">
        <v>0.02</v>
      </c>
      <c r="K399">
        <v>0</v>
      </c>
      <c r="M399">
        <v>0.03</v>
      </c>
      <c r="N399">
        <v>0.4</v>
      </c>
      <c r="O399">
        <v>0.19</v>
      </c>
    </row>
    <row r="400" spans="1:15">
      <c r="A400">
        <v>0.01</v>
      </c>
      <c r="B400">
        <v>0.52</v>
      </c>
      <c r="C400">
        <v>0.36</v>
      </c>
      <c r="E400">
        <v>0.67</v>
      </c>
      <c r="F400">
        <v>0.38</v>
      </c>
      <c r="G400">
        <v>0.08</v>
      </c>
      <c r="I400">
        <v>0.85</v>
      </c>
      <c r="J400">
        <v>0.12</v>
      </c>
      <c r="K400">
        <v>0</v>
      </c>
      <c r="M400">
        <v>0.05</v>
      </c>
      <c r="N400">
        <v>0.34</v>
      </c>
      <c r="O400">
        <v>0.03</v>
      </c>
    </row>
    <row r="401" spans="1:15">
      <c r="A401">
        <v>0.01</v>
      </c>
      <c r="C401">
        <v>0.16</v>
      </c>
      <c r="E401">
        <v>0.1</v>
      </c>
      <c r="F401">
        <v>0.41</v>
      </c>
      <c r="G401">
        <v>0.06</v>
      </c>
      <c r="I401">
        <v>0.71</v>
      </c>
      <c r="J401">
        <v>0.14000000000000001</v>
      </c>
      <c r="K401">
        <v>0</v>
      </c>
      <c r="M401">
        <v>0.03</v>
      </c>
      <c r="N401">
        <v>0.17</v>
      </c>
      <c r="O401">
        <v>0.12</v>
      </c>
    </row>
    <row r="402" spans="1:15">
      <c r="A402">
        <v>0.04</v>
      </c>
      <c r="C402">
        <v>0.15</v>
      </c>
      <c r="E402">
        <v>0.04</v>
      </c>
      <c r="F402">
        <v>0.11</v>
      </c>
      <c r="G402">
        <v>0.04</v>
      </c>
      <c r="I402">
        <v>0.78</v>
      </c>
      <c r="J402">
        <v>0.2</v>
      </c>
      <c r="K402">
        <v>0</v>
      </c>
      <c r="M402">
        <v>0.03</v>
      </c>
      <c r="N402">
        <v>0.06</v>
      </c>
      <c r="O402">
        <v>0.13</v>
      </c>
    </row>
    <row r="403" spans="1:15">
      <c r="A403">
        <v>0.06</v>
      </c>
      <c r="C403">
        <v>0.05</v>
      </c>
      <c r="E403">
        <v>0.72</v>
      </c>
      <c r="F403">
        <v>0.13</v>
      </c>
      <c r="G403">
        <v>0.28000000000000003</v>
      </c>
      <c r="I403">
        <v>0.21</v>
      </c>
      <c r="J403">
        <v>0.26</v>
      </c>
      <c r="K403">
        <v>0.02</v>
      </c>
      <c r="M403">
        <v>7.0000000000000007E-2</v>
      </c>
      <c r="N403">
        <v>0.01</v>
      </c>
      <c r="O403">
        <v>0.14000000000000001</v>
      </c>
    </row>
    <row r="404" spans="1:15">
      <c r="A404">
        <v>7.0000000000000007E-2</v>
      </c>
      <c r="C404">
        <v>0.11</v>
      </c>
      <c r="E404">
        <v>0.21</v>
      </c>
      <c r="F404">
        <v>0.14000000000000001</v>
      </c>
      <c r="G404">
        <v>0.57999999999999996</v>
      </c>
      <c r="I404">
        <v>0.16</v>
      </c>
      <c r="J404">
        <v>0.18</v>
      </c>
      <c r="K404">
        <v>0.1</v>
      </c>
      <c r="M404">
        <v>0.06</v>
      </c>
      <c r="N404">
        <v>0.05</v>
      </c>
      <c r="O404">
        <v>7.0000000000000007E-2</v>
      </c>
    </row>
    <row r="405" spans="1:15">
      <c r="A405">
        <v>0.02</v>
      </c>
      <c r="C405">
        <v>0.13</v>
      </c>
      <c r="E405">
        <v>0.3</v>
      </c>
      <c r="F405">
        <v>0.19</v>
      </c>
      <c r="G405">
        <v>0.31</v>
      </c>
      <c r="I405">
        <v>0.06</v>
      </c>
      <c r="J405">
        <v>0.03</v>
      </c>
      <c r="K405">
        <v>0.03</v>
      </c>
      <c r="M405">
        <v>7.0000000000000007E-2</v>
      </c>
      <c r="N405">
        <v>0.06</v>
      </c>
      <c r="O405">
        <v>0.05</v>
      </c>
    </row>
    <row r="406" spans="1:15">
      <c r="A406">
        <v>0.03</v>
      </c>
      <c r="C406">
        <v>0.57999999999999996</v>
      </c>
      <c r="E406">
        <v>0.32</v>
      </c>
      <c r="F406">
        <v>0.31</v>
      </c>
      <c r="G406">
        <v>0.43</v>
      </c>
      <c r="I406">
        <v>0.05</v>
      </c>
      <c r="J406">
        <v>0.01</v>
      </c>
      <c r="K406">
        <v>0.01</v>
      </c>
      <c r="M406">
        <v>0.02</v>
      </c>
      <c r="N406">
        <v>0.23</v>
      </c>
      <c r="O406">
        <v>0.16</v>
      </c>
    </row>
    <row r="407" spans="1:15">
      <c r="A407">
        <v>0.04</v>
      </c>
      <c r="C407">
        <v>0.14000000000000001</v>
      </c>
      <c r="E407">
        <v>0.36</v>
      </c>
      <c r="F407">
        <v>0.23</v>
      </c>
      <c r="G407">
        <v>0.4</v>
      </c>
      <c r="I407">
        <v>0.03</v>
      </c>
      <c r="J407">
        <v>0.01</v>
      </c>
      <c r="K407">
        <v>0.05</v>
      </c>
      <c r="M407">
        <v>0.04</v>
      </c>
      <c r="N407">
        <v>0.02</v>
      </c>
      <c r="O407">
        <v>0.17</v>
      </c>
    </row>
    <row r="408" spans="1:15">
      <c r="A408">
        <v>0.06</v>
      </c>
      <c r="C408">
        <v>0.68</v>
      </c>
      <c r="E408">
        <v>0.37</v>
      </c>
      <c r="F408">
        <v>0.17</v>
      </c>
      <c r="G408">
        <v>0.61</v>
      </c>
      <c r="I408">
        <v>7.0000000000000007E-2</v>
      </c>
      <c r="J408">
        <v>0.01</v>
      </c>
      <c r="K408">
        <v>0.1</v>
      </c>
      <c r="M408">
        <v>0.02</v>
      </c>
      <c r="N408">
        <v>0.1</v>
      </c>
      <c r="O408">
        <v>0.12</v>
      </c>
    </row>
    <row r="409" spans="1:15">
      <c r="A409">
        <v>0.04</v>
      </c>
      <c r="C409">
        <v>0.56000000000000005</v>
      </c>
      <c r="E409">
        <v>0.37</v>
      </c>
      <c r="F409">
        <v>0.11</v>
      </c>
      <c r="G409">
        <v>0.06</v>
      </c>
      <c r="I409">
        <v>0.06</v>
      </c>
      <c r="J409">
        <v>0</v>
      </c>
      <c r="K409">
        <v>0</v>
      </c>
      <c r="M409">
        <v>0.01</v>
      </c>
      <c r="N409">
        <v>0.04</v>
      </c>
      <c r="O409">
        <v>0.11</v>
      </c>
    </row>
    <row r="410" spans="1:15">
      <c r="A410">
        <v>0.13</v>
      </c>
      <c r="C410">
        <v>0.64</v>
      </c>
      <c r="E410">
        <v>0.69</v>
      </c>
      <c r="F410">
        <v>0.13</v>
      </c>
      <c r="G410">
        <v>0.01</v>
      </c>
      <c r="I410">
        <v>0.05</v>
      </c>
      <c r="J410">
        <v>0.01</v>
      </c>
      <c r="K410">
        <v>0</v>
      </c>
      <c r="M410">
        <v>0.36</v>
      </c>
      <c r="N410">
        <v>7.0000000000000007E-2</v>
      </c>
      <c r="O410">
        <v>0.21</v>
      </c>
    </row>
    <row r="411" spans="1:15">
      <c r="A411">
        <v>7.0000000000000007E-2</v>
      </c>
      <c r="C411">
        <v>0.43</v>
      </c>
      <c r="E411">
        <v>0.47</v>
      </c>
      <c r="F411">
        <v>0.1</v>
      </c>
      <c r="G411">
        <v>0.21</v>
      </c>
      <c r="I411">
        <v>0.1</v>
      </c>
      <c r="J411">
        <v>0.03</v>
      </c>
      <c r="K411">
        <v>0</v>
      </c>
      <c r="M411">
        <v>0.13</v>
      </c>
      <c r="N411">
        <v>0.15</v>
      </c>
      <c r="O411">
        <v>0.1</v>
      </c>
    </row>
    <row r="412" spans="1:15">
      <c r="A412">
        <v>0.06</v>
      </c>
      <c r="C412">
        <v>0.45</v>
      </c>
      <c r="E412">
        <v>0.12</v>
      </c>
      <c r="F412">
        <v>0.08</v>
      </c>
      <c r="G412">
        <v>0.02</v>
      </c>
      <c r="I412">
        <v>0.04</v>
      </c>
      <c r="J412">
        <v>0.02</v>
      </c>
      <c r="K412">
        <v>0</v>
      </c>
      <c r="M412">
        <v>0.45</v>
      </c>
      <c r="N412">
        <v>0.06</v>
      </c>
      <c r="O412">
        <v>0.34</v>
      </c>
    </row>
    <row r="413" spans="1:15">
      <c r="A413">
        <v>0.04</v>
      </c>
      <c r="C413">
        <v>0.15</v>
      </c>
      <c r="E413">
        <v>0.16</v>
      </c>
      <c r="F413">
        <v>0.05</v>
      </c>
      <c r="G413">
        <v>0.05</v>
      </c>
      <c r="I413">
        <v>0.01</v>
      </c>
      <c r="J413">
        <v>0.02</v>
      </c>
      <c r="K413">
        <v>0.01</v>
      </c>
      <c r="M413">
        <v>0.11</v>
      </c>
      <c r="N413">
        <v>0.09</v>
      </c>
      <c r="O413">
        <v>0.34</v>
      </c>
    </row>
    <row r="414" spans="1:15">
      <c r="A414">
        <v>0</v>
      </c>
      <c r="C414">
        <v>0.67</v>
      </c>
      <c r="E414">
        <v>0.14000000000000001</v>
      </c>
      <c r="F414">
        <v>0.06</v>
      </c>
      <c r="G414">
        <v>0.2</v>
      </c>
      <c r="I414">
        <v>0.22</v>
      </c>
      <c r="J414">
        <v>0.01</v>
      </c>
      <c r="K414">
        <v>0.02</v>
      </c>
      <c r="M414">
        <v>0.2</v>
      </c>
      <c r="N414">
        <v>0.02</v>
      </c>
      <c r="O414">
        <v>0.36</v>
      </c>
    </row>
    <row r="415" spans="1:15">
      <c r="A415">
        <v>0.62</v>
      </c>
      <c r="C415">
        <v>0.72</v>
      </c>
      <c r="E415">
        <v>0.06</v>
      </c>
      <c r="F415">
        <v>0.02</v>
      </c>
      <c r="G415">
        <v>0.26</v>
      </c>
      <c r="I415">
        <v>0.09</v>
      </c>
      <c r="J415">
        <v>0.01</v>
      </c>
      <c r="K415">
        <v>0</v>
      </c>
      <c r="M415">
        <v>0.32</v>
      </c>
      <c r="N415">
        <v>0.02</v>
      </c>
      <c r="O415">
        <v>0.53</v>
      </c>
    </row>
    <row r="416" spans="1:15">
      <c r="A416">
        <v>0.83</v>
      </c>
      <c r="C416">
        <v>0.1</v>
      </c>
      <c r="E416">
        <v>0.21</v>
      </c>
      <c r="F416">
        <v>0.34</v>
      </c>
      <c r="G416">
        <v>0.12</v>
      </c>
      <c r="I416">
        <v>0.14000000000000001</v>
      </c>
      <c r="J416">
        <v>0.01</v>
      </c>
      <c r="K416">
        <v>0.04</v>
      </c>
      <c r="M416">
        <v>0.06</v>
      </c>
      <c r="N416">
        <v>0.01</v>
      </c>
      <c r="O416">
        <v>0.28999999999999998</v>
      </c>
    </row>
    <row r="417" spans="1:15">
      <c r="A417">
        <v>0.32</v>
      </c>
      <c r="C417">
        <v>0.19</v>
      </c>
      <c r="E417">
        <v>0.21</v>
      </c>
      <c r="F417">
        <v>7.0000000000000007E-2</v>
      </c>
      <c r="G417">
        <v>0.45</v>
      </c>
      <c r="I417">
        <v>0.17</v>
      </c>
      <c r="J417">
        <v>0</v>
      </c>
      <c r="K417">
        <v>0.03</v>
      </c>
      <c r="M417">
        <v>0.05</v>
      </c>
      <c r="N417">
        <v>0</v>
      </c>
      <c r="O417">
        <v>0.23</v>
      </c>
    </row>
    <row r="418" spans="1:15">
      <c r="A418">
        <v>0.24</v>
      </c>
      <c r="C418">
        <v>0.32</v>
      </c>
      <c r="E418">
        <v>0.56000000000000005</v>
      </c>
      <c r="F418">
        <v>7.0000000000000007E-2</v>
      </c>
      <c r="G418">
        <v>0.17</v>
      </c>
      <c r="I418">
        <v>0.19</v>
      </c>
      <c r="J418">
        <v>0.02</v>
      </c>
      <c r="K418">
        <v>0.01</v>
      </c>
      <c r="M418">
        <v>0.23</v>
      </c>
      <c r="N418">
        <v>0.01</v>
      </c>
      <c r="O418">
        <v>0.21</v>
      </c>
    </row>
    <row r="419" spans="1:15">
      <c r="A419">
        <v>0.03</v>
      </c>
      <c r="C419">
        <v>0.42</v>
      </c>
      <c r="E419">
        <v>0.95</v>
      </c>
      <c r="F419">
        <v>0.04</v>
      </c>
      <c r="G419">
        <v>0.13</v>
      </c>
      <c r="I419">
        <v>0.16</v>
      </c>
      <c r="J419">
        <v>0.01</v>
      </c>
      <c r="K419">
        <v>0.02</v>
      </c>
      <c r="M419">
        <v>0.72</v>
      </c>
      <c r="N419">
        <v>0.06</v>
      </c>
      <c r="O419">
        <v>0.14000000000000001</v>
      </c>
    </row>
    <row r="420" spans="1:15">
      <c r="A420">
        <v>0.03</v>
      </c>
      <c r="C420">
        <v>0.54</v>
      </c>
      <c r="E420">
        <v>0.31</v>
      </c>
      <c r="F420">
        <v>0.22</v>
      </c>
      <c r="G420">
        <v>0.36</v>
      </c>
      <c r="I420">
        <v>0.3</v>
      </c>
      <c r="J420">
        <v>0</v>
      </c>
      <c r="K420">
        <v>0.01</v>
      </c>
      <c r="M420">
        <v>0.62</v>
      </c>
      <c r="N420">
        <v>0.54</v>
      </c>
      <c r="O420">
        <v>0.22</v>
      </c>
    </row>
    <row r="421" spans="1:15">
      <c r="A421">
        <v>7.0000000000000007E-2</v>
      </c>
      <c r="C421">
        <v>0.4</v>
      </c>
      <c r="E421">
        <v>0.32</v>
      </c>
      <c r="F421">
        <v>0.08</v>
      </c>
      <c r="G421">
        <v>0.46</v>
      </c>
      <c r="I421">
        <v>0.41</v>
      </c>
      <c r="J421">
        <v>0.06</v>
      </c>
      <c r="K421">
        <v>0.11</v>
      </c>
      <c r="M421">
        <v>0.56000000000000005</v>
      </c>
      <c r="N421">
        <v>0.83</v>
      </c>
      <c r="O421">
        <v>0.33</v>
      </c>
    </row>
    <row r="422" spans="1:15">
      <c r="A422">
        <v>0.13</v>
      </c>
      <c r="C422">
        <v>0.43</v>
      </c>
      <c r="E422">
        <v>0.25</v>
      </c>
      <c r="F422">
        <v>0.3</v>
      </c>
      <c r="G422">
        <v>0.6</v>
      </c>
      <c r="I422">
        <v>0.31</v>
      </c>
      <c r="J422">
        <v>0.67</v>
      </c>
      <c r="K422">
        <v>0.03</v>
      </c>
      <c r="M422">
        <v>0.32</v>
      </c>
      <c r="N422">
        <v>0.52</v>
      </c>
      <c r="O422">
        <v>0.08</v>
      </c>
    </row>
    <row r="423" spans="1:15">
      <c r="A423">
        <v>0.04</v>
      </c>
      <c r="C423">
        <v>0.62</v>
      </c>
      <c r="E423">
        <v>0.1</v>
      </c>
      <c r="F423">
        <v>0.11</v>
      </c>
      <c r="G423">
        <v>0.1</v>
      </c>
      <c r="I423">
        <v>0.4</v>
      </c>
      <c r="J423">
        <v>0.39</v>
      </c>
      <c r="K423">
        <v>0.02</v>
      </c>
      <c r="M423">
        <v>0.67</v>
      </c>
      <c r="N423">
        <v>0.23</v>
      </c>
      <c r="O423">
        <v>0.52</v>
      </c>
    </row>
    <row r="424" spans="1:15">
      <c r="A424">
        <v>0.05</v>
      </c>
      <c r="C424">
        <v>0.3</v>
      </c>
      <c r="E424">
        <v>0.48</v>
      </c>
      <c r="F424">
        <v>0.16</v>
      </c>
      <c r="G424">
        <v>0.15</v>
      </c>
      <c r="I424">
        <v>0.13</v>
      </c>
      <c r="J424">
        <v>0.01</v>
      </c>
      <c r="K424">
        <v>0</v>
      </c>
      <c r="M424">
        <v>0.18</v>
      </c>
      <c r="N424">
        <v>0.11</v>
      </c>
      <c r="O424">
        <v>0.28000000000000003</v>
      </c>
    </row>
    <row r="425" spans="1:15">
      <c r="A425">
        <v>0.09</v>
      </c>
      <c r="C425">
        <v>0.49</v>
      </c>
      <c r="E425">
        <v>0.44</v>
      </c>
      <c r="F425">
        <v>0.65</v>
      </c>
      <c r="G425">
        <v>7.0000000000000007E-2</v>
      </c>
      <c r="I425">
        <v>0.18</v>
      </c>
      <c r="J425">
        <v>0.15</v>
      </c>
      <c r="K425">
        <v>0.08</v>
      </c>
      <c r="M425">
        <v>0.23</v>
      </c>
      <c r="N425">
        <v>0.84</v>
      </c>
      <c r="O425">
        <v>0.38</v>
      </c>
    </row>
    <row r="426" spans="1:15">
      <c r="A426">
        <v>0.08</v>
      </c>
      <c r="C426">
        <v>0.7</v>
      </c>
      <c r="E426">
        <v>0.73</v>
      </c>
      <c r="F426">
        <v>0.3</v>
      </c>
      <c r="G426">
        <v>0.03</v>
      </c>
      <c r="I426">
        <v>0.05</v>
      </c>
      <c r="J426">
        <v>0.68</v>
      </c>
      <c r="K426">
        <v>0.03</v>
      </c>
      <c r="M426">
        <v>0.27</v>
      </c>
      <c r="N426">
        <v>0.1</v>
      </c>
      <c r="O426">
        <v>0.31</v>
      </c>
    </row>
    <row r="427" spans="1:15">
      <c r="A427">
        <v>0.19</v>
      </c>
      <c r="C427">
        <v>0.65</v>
      </c>
      <c r="E427">
        <v>0.12</v>
      </c>
      <c r="F427">
        <v>0.36</v>
      </c>
      <c r="G427">
        <v>0.45</v>
      </c>
      <c r="I427">
        <v>0.06</v>
      </c>
      <c r="J427">
        <v>0.73</v>
      </c>
      <c r="K427">
        <v>0.04</v>
      </c>
      <c r="M427">
        <v>0.18</v>
      </c>
      <c r="N427">
        <v>0.91</v>
      </c>
      <c r="O427">
        <v>0.45</v>
      </c>
    </row>
    <row r="428" spans="1:15">
      <c r="A428">
        <v>0.43</v>
      </c>
      <c r="C428">
        <v>0.59</v>
      </c>
      <c r="E428">
        <v>0.21</v>
      </c>
      <c r="F428">
        <v>0.01</v>
      </c>
      <c r="G428">
        <v>0.36</v>
      </c>
      <c r="I428">
        <v>0.15</v>
      </c>
      <c r="J428">
        <v>0</v>
      </c>
      <c r="K428">
        <v>0.01</v>
      </c>
      <c r="M428">
        <v>0.36</v>
      </c>
      <c r="N428">
        <v>0.25</v>
      </c>
      <c r="O428">
        <v>0.5</v>
      </c>
    </row>
    <row r="429" spans="1:15">
      <c r="A429">
        <v>0.12</v>
      </c>
      <c r="C429">
        <v>0.57999999999999996</v>
      </c>
      <c r="E429">
        <v>0.55000000000000004</v>
      </c>
      <c r="F429">
        <v>7.0000000000000007E-2</v>
      </c>
      <c r="G429">
        <v>0.05</v>
      </c>
      <c r="I429">
        <v>0.19</v>
      </c>
      <c r="J429">
        <v>0</v>
      </c>
      <c r="K429">
        <v>0</v>
      </c>
      <c r="M429">
        <v>0.12</v>
      </c>
      <c r="N429">
        <v>0.62</v>
      </c>
      <c r="O429">
        <v>0.12</v>
      </c>
    </row>
    <row r="430" spans="1:15">
      <c r="A430">
        <v>0.06</v>
      </c>
      <c r="C430">
        <v>0.6</v>
      </c>
      <c r="E430">
        <v>0.35</v>
      </c>
      <c r="F430">
        <v>0.77</v>
      </c>
      <c r="G430">
        <v>0.06</v>
      </c>
      <c r="I430">
        <v>0.12</v>
      </c>
      <c r="J430">
        <v>0.04</v>
      </c>
      <c r="K430">
        <v>0.15</v>
      </c>
      <c r="M430">
        <v>0.02</v>
      </c>
      <c r="N430">
        <v>0.4</v>
      </c>
      <c r="O430">
        <v>0.59</v>
      </c>
    </row>
    <row r="431" spans="1:15">
      <c r="A431">
        <v>0.5</v>
      </c>
      <c r="C431">
        <v>0.36</v>
      </c>
      <c r="E431">
        <v>0.04</v>
      </c>
      <c r="F431">
        <v>0.34</v>
      </c>
      <c r="G431">
        <v>0.23</v>
      </c>
      <c r="I431">
        <v>0.02</v>
      </c>
      <c r="J431">
        <v>0.48</v>
      </c>
      <c r="K431">
        <v>0</v>
      </c>
      <c r="M431">
        <v>0.01</v>
      </c>
      <c r="N431">
        <v>0.8</v>
      </c>
      <c r="O431">
        <v>0.45</v>
      </c>
    </row>
    <row r="432" spans="1:15">
      <c r="A432">
        <v>0.03</v>
      </c>
      <c r="C432">
        <v>0.78</v>
      </c>
      <c r="E432">
        <v>0.1</v>
      </c>
      <c r="F432">
        <v>0.38</v>
      </c>
      <c r="G432">
        <v>0.22</v>
      </c>
      <c r="I432">
        <v>0.02</v>
      </c>
      <c r="J432">
        <v>0.79</v>
      </c>
      <c r="K432">
        <v>0</v>
      </c>
      <c r="M432">
        <v>0.01</v>
      </c>
      <c r="N432">
        <v>0.3</v>
      </c>
      <c r="O432">
        <v>0.28000000000000003</v>
      </c>
    </row>
    <row r="433" spans="1:15">
      <c r="A433">
        <v>7.0000000000000007E-2</v>
      </c>
      <c r="C433">
        <v>0.87</v>
      </c>
      <c r="E433">
        <v>0.51</v>
      </c>
      <c r="F433">
        <v>0.38</v>
      </c>
      <c r="G433">
        <v>0.21</v>
      </c>
      <c r="I433">
        <v>0.43</v>
      </c>
      <c r="J433">
        <v>0</v>
      </c>
      <c r="K433">
        <v>0</v>
      </c>
      <c r="M433">
        <v>0.01</v>
      </c>
      <c r="N433">
        <v>0.59</v>
      </c>
      <c r="O433">
        <v>0.31</v>
      </c>
    </row>
    <row r="434" spans="1:15">
      <c r="A434">
        <v>0.77</v>
      </c>
      <c r="C434">
        <v>0.88</v>
      </c>
      <c r="E434">
        <v>0.74</v>
      </c>
      <c r="F434">
        <v>0.53</v>
      </c>
      <c r="G434">
        <v>0.23</v>
      </c>
      <c r="I434">
        <v>0.03</v>
      </c>
      <c r="J434">
        <v>0.38</v>
      </c>
      <c r="K434">
        <v>0</v>
      </c>
      <c r="M434">
        <v>0.1</v>
      </c>
      <c r="N434">
        <v>0.45</v>
      </c>
      <c r="O434">
        <v>0.45</v>
      </c>
    </row>
    <row r="435" spans="1:15">
      <c r="A435">
        <v>0.67</v>
      </c>
      <c r="C435">
        <v>0.82</v>
      </c>
      <c r="E435">
        <v>0.97</v>
      </c>
      <c r="F435">
        <v>0.44</v>
      </c>
      <c r="G435">
        <v>0.16</v>
      </c>
      <c r="I435">
        <v>0.14000000000000001</v>
      </c>
      <c r="J435">
        <v>0.26</v>
      </c>
      <c r="K435">
        <v>0</v>
      </c>
      <c r="M435">
        <v>0.02</v>
      </c>
      <c r="N435">
        <v>0.24</v>
      </c>
      <c r="O435">
        <v>0.16</v>
      </c>
    </row>
    <row r="436" spans="1:15">
      <c r="A436">
        <v>0.84</v>
      </c>
      <c r="C436">
        <v>0.91</v>
      </c>
      <c r="E436">
        <v>0.84</v>
      </c>
      <c r="F436">
        <v>0.65</v>
      </c>
      <c r="G436">
        <v>0.76</v>
      </c>
      <c r="I436">
        <v>0.4</v>
      </c>
      <c r="J436">
        <v>7.0000000000000007E-2</v>
      </c>
      <c r="K436">
        <v>0.01</v>
      </c>
      <c r="M436">
        <v>0.17</v>
      </c>
      <c r="N436">
        <v>0.38</v>
      </c>
      <c r="O436">
        <v>0.67</v>
      </c>
    </row>
    <row r="437" spans="1:15">
      <c r="A437">
        <v>0.86</v>
      </c>
      <c r="C437">
        <v>0.91</v>
      </c>
      <c r="E437">
        <v>0.62</v>
      </c>
      <c r="F437">
        <v>0.24</v>
      </c>
      <c r="G437">
        <v>0.65</v>
      </c>
      <c r="I437">
        <v>0.28999999999999998</v>
      </c>
      <c r="J437">
        <v>0.04</v>
      </c>
      <c r="K437">
        <v>0</v>
      </c>
      <c r="M437">
        <v>0.1</v>
      </c>
      <c r="N437">
        <v>0.45</v>
      </c>
      <c r="O437">
        <v>0.46</v>
      </c>
    </row>
    <row r="438" spans="1:15">
      <c r="A438">
        <v>0.84</v>
      </c>
      <c r="C438">
        <v>0.71</v>
      </c>
      <c r="E438">
        <v>0.48</v>
      </c>
      <c r="F438">
        <v>0.31</v>
      </c>
      <c r="G438">
        <v>0.3</v>
      </c>
      <c r="I438">
        <v>0.19</v>
      </c>
      <c r="J438">
        <v>0.63</v>
      </c>
      <c r="K438">
        <v>0</v>
      </c>
      <c r="M438">
        <v>0.02</v>
      </c>
      <c r="N438">
        <v>7.0000000000000007E-2</v>
      </c>
      <c r="O438">
        <v>0.19</v>
      </c>
    </row>
    <row r="439" spans="1:15">
      <c r="A439">
        <v>0.89</v>
      </c>
      <c r="C439">
        <v>0.35</v>
      </c>
      <c r="E439">
        <v>0.06</v>
      </c>
      <c r="F439">
        <v>0.22</v>
      </c>
      <c r="G439">
        <v>0.49</v>
      </c>
      <c r="I439">
        <v>0.21</v>
      </c>
      <c r="J439">
        <v>0.01</v>
      </c>
      <c r="K439">
        <v>0</v>
      </c>
      <c r="M439">
        <v>0.11</v>
      </c>
      <c r="N439">
        <v>0.68</v>
      </c>
      <c r="O439">
        <v>0.72</v>
      </c>
    </row>
    <row r="440" spans="1:15">
      <c r="A440">
        <v>0.53</v>
      </c>
      <c r="C440">
        <v>0.72</v>
      </c>
      <c r="E440">
        <v>0.33</v>
      </c>
      <c r="F440">
        <v>7.0000000000000007E-2</v>
      </c>
      <c r="G440">
        <v>0.73</v>
      </c>
      <c r="I440">
        <v>0.28000000000000003</v>
      </c>
      <c r="J440">
        <v>0.21</v>
      </c>
      <c r="K440">
        <v>0.04</v>
      </c>
      <c r="M440">
        <v>0.25</v>
      </c>
      <c r="N440">
        <v>0.37</v>
      </c>
      <c r="O440">
        <v>0.59</v>
      </c>
    </row>
    <row r="441" spans="1:15">
      <c r="A441">
        <v>0.95</v>
      </c>
      <c r="C441">
        <v>0.3</v>
      </c>
      <c r="E441">
        <v>0.25</v>
      </c>
      <c r="F441">
        <v>0.4</v>
      </c>
      <c r="G441">
        <v>0.14000000000000001</v>
      </c>
      <c r="I441">
        <v>0.1</v>
      </c>
      <c r="J441">
        <v>0.11</v>
      </c>
      <c r="K441">
        <v>0.2</v>
      </c>
      <c r="M441">
        <v>0.18</v>
      </c>
      <c r="N441">
        <v>0.19</v>
      </c>
      <c r="O441">
        <v>0.36</v>
      </c>
    </row>
    <row r="442" spans="1:15">
      <c r="A442">
        <v>0.9</v>
      </c>
      <c r="C442">
        <v>0.06</v>
      </c>
      <c r="E442">
        <v>0.32</v>
      </c>
      <c r="F442">
        <v>7.0000000000000007E-2</v>
      </c>
      <c r="G442">
        <v>0.12</v>
      </c>
      <c r="I442">
        <v>0.18</v>
      </c>
      <c r="J442">
        <v>7.0000000000000007E-2</v>
      </c>
      <c r="K442">
        <v>0.01</v>
      </c>
      <c r="M442">
        <v>0.2</v>
      </c>
      <c r="N442">
        <v>0.74</v>
      </c>
      <c r="O442">
        <v>0.55000000000000004</v>
      </c>
    </row>
    <row r="443" spans="1:15">
      <c r="A443">
        <v>0.91</v>
      </c>
      <c r="C443">
        <v>0.06</v>
      </c>
      <c r="E443">
        <v>0.64</v>
      </c>
      <c r="F443">
        <v>0.43</v>
      </c>
      <c r="G443">
        <v>0.31</v>
      </c>
      <c r="I443">
        <v>0.38</v>
      </c>
      <c r="J443">
        <v>0.03</v>
      </c>
      <c r="K443">
        <v>0</v>
      </c>
      <c r="M443">
        <v>0.18</v>
      </c>
      <c r="N443">
        <v>0.55000000000000004</v>
      </c>
      <c r="O443">
        <v>0.85</v>
      </c>
    </row>
    <row r="444" spans="1:15">
      <c r="A444">
        <v>0.66</v>
      </c>
      <c r="C444">
        <v>0.04</v>
      </c>
      <c r="E444">
        <v>0.13</v>
      </c>
      <c r="F444">
        <v>0.33</v>
      </c>
      <c r="G444">
        <v>0.4</v>
      </c>
      <c r="I444">
        <v>0.32</v>
      </c>
      <c r="J444">
        <v>0.01</v>
      </c>
      <c r="K444">
        <v>0.04</v>
      </c>
      <c r="M444">
        <v>0.38</v>
      </c>
      <c r="N444">
        <v>0.41</v>
      </c>
      <c r="O444">
        <v>0.57999999999999996</v>
      </c>
    </row>
    <row r="445" spans="1:15">
      <c r="A445">
        <v>0.83</v>
      </c>
      <c r="C445">
        <v>0.12</v>
      </c>
      <c r="E445">
        <v>0.64</v>
      </c>
      <c r="F445">
        <v>0.62</v>
      </c>
      <c r="G445">
        <v>0.43</v>
      </c>
      <c r="I445">
        <v>0.06</v>
      </c>
      <c r="J445">
        <v>0.13</v>
      </c>
      <c r="K445">
        <v>0.01</v>
      </c>
      <c r="M445">
        <v>0.4</v>
      </c>
      <c r="N445">
        <v>0.18</v>
      </c>
      <c r="O445">
        <v>0.71</v>
      </c>
    </row>
    <row r="446" spans="1:15">
      <c r="A446">
        <v>0.89</v>
      </c>
      <c r="C446">
        <v>0.22</v>
      </c>
      <c r="E446">
        <v>0.66</v>
      </c>
      <c r="F446">
        <v>0.72</v>
      </c>
      <c r="G446">
        <v>0.5</v>
      </c>
      <c r="I446">
        <v>0.2</v>
      </c>
      <c r="J446">
        <v>0.36</v>
      </c>
      <c r="K446">
        <v>0.03</v>
      </c>
      <c r="M446">
        <v>0.36</v>
      </c>
      <c r="N446">
        <v>0.2</v>
      </c>
      <c r="O446">
        <v>0.85</v>
      </c>
    </row>
    <row r="447" spans="1:15">
      <c r="A447">
        <v>0.74</v>
      </c>
      <c r="C447">
        <v>0.37</v>
      </c>
      <c r="E447">
        <v>0.59</v>
      </c>
      <c r="F447">
        <v>0.36</v>
      </c>
      <c r="G447">
        <v>0.44</v>
      </c>
      <c r="I447">
        <v>0.22</v>
      </c>
      <c r="J447">
        <v>0.05</v>
      </c>
      <c r="K447">
        <v>0</v>
      </c>
      <c r="M447">
        <v>0.34</v>
      </c>
      <c r="N447">
        <v>0.19</v>
      </c>
      <c r="O447">
        <v>0.66</v>
      </c>
    </row>
    <row r="448" spans="1:15">
      <c r="A448">
        <v>0.89</v>
      </c>
      <c r="C448">
        <v>0.08</v>
      </c>
      <c r="E448">
        <v>0.12</v>
      </c>
      <c r="F448">
        <v>0.23</v>
      </c>
      <c r="G448">
        <v>0.67</v>
      </c>
      <c r="I448">
        <v>0.09</v>
      </c>
      <c r="J448">
        <v>0</v>
      </c>
      <c r="K448">
        <v>0.04</v>
      </c>
      <c r="M448">
        <v>0.03</v>
      </c>
      <c r="N448">
        <v>0.08</v>
      </c>
      <c r="O448">
        <v>0.43</v>
      </c>
    </row>
    <row r="449" spans="1:15">
      <c r="A449">
        <v>0.74</v>
      </c>
      <c r="C449">
        <v>0.68</v>
      </c>
      <c r="E449">
        <v>0.05</v>
      </c>
      <c r="F449">
        <v>0.34</v>
      </c>
      <c r="G449">
        <v>0.68</v>
      </c>
      <c r="I449">
        <v>0.01</v>
      </c>
      <c r="J449">
        <v>0.2</v>
      </c>
      <c r="K449">
        <v>0.09</v>
      </c>
      <c r="M449">
        <v>0.1</v>
      </c>
      <c r="N449">
        <v>0.05</v>
      </c>
      <c r="O449">
        <v>0.62</v>
      </c>
    </row>
    <row r="450" spans="1:15">
      <c r="A450">
        <v>0.84</v>
      </c>
      <c r="C450">
        <v>0.42</v>
      </c>
      <c r="E450">
        <v>0.49</v>
      </c>
      <c r="F450">
        <v>0.85</v>
      </c>
      <c r="G450">
        <v>0.76</v>
      </c>
      <c r="I450">
        <v>0.05</v>
      </c>
      <c r="J450">
        <v>0.03</v>
      </c>
      <c r="K450">
        <v>0.03</v>
      </c>
      <c r="M450">
        <v>0.32</v>
      </c>
      <c r="N450">
        <v>0.02</v>
      </c>
      <c r="O450">
        <v>0.79</v>
      </c>
    </row>
    <row r="451" spans="1:15">
      <c r="A451">
        <v>0.88</v>
      </c>
      <c r="C451">
        <v>0.22</v>
      </c>
      <c r="E451">
        <v>0.27</v>
      </c>
      <c r="F451">
        <v>0.19</v>
      </c>
      <c r="G451">
        <v>0.65</v>
      </c>
      <c r="I451">
        <v>0.01</v>
      </c>
      <c r="J451">
        <v>0.03</v>
      </c>
      <c r="K451">
        <v>0</v>
      </c>
      <c r="M451">
        <v>0.36</v>
      </c>
      <c r="N451">
        <v>0.01</v>
      </c>
      <c r="O451">
        <v>0.27</v>
      </c>
    </row>
    <row r="452" spans="1:15">
      <c r="A452">
        <v>0.62</v>
      </c>
      <c r="C452">
        <v>0.27</v>
      </c>
      <c r="E452">
        <v>0.25</v>
      </c>
      <c r="F452">
        <v>0.39</v>
      </c>
      <c r="G452">
        <v>0.82</v>
      </c>
      <c r="I452">
        <v>0.01</v>
      </c>
      <c r="J452">
        <v>0.27</v>
      </c>
      <c r="K452">
        <v>0.01</v>
      </c>
      <c r="M452">
        <v>0.15</v>
      </c>
      <c r="N452">
        <v>0.1</v>
      </c>
      <c r="O452">
        <v>0.41</v>
      </c>
    </row>
    <row r="453" spans="1:15">
      <c r="A453">
        <v>0.56000000000000005</v>
      </c>
      <c r="C453">
        <v>0.44</v>
      </c>
      <c r="E453">
        <v>0.15</v>
      </c>
      <c r="F453">
        <v>0.62</v>
      </c>
      <c r="G453">
        <v>0.22</v>
      </c>
      <c r="I453">
        <v>0.02</v>
      </c>
      <c r="J453">
        <v>0.67</v>
      </c>
      <c r="K453">
        <v>0.01</v>
      </c>
      <c r="M453">
        <v>0.7</v>
      </c>
      <c r="N453">
        <v>0.11</v>
      </c>
      <c r="O453">
        <v>7.0000000000000007E-2</v>
      </c>
    </row>
    <row r="454" spans="1:15">
      <c r="A454">
        <v>0.57999999999999996</v>
      </c>
      <c r="C454">
        <v>0.45</v>
      </c>
      <c r="E454">
        <v>0.47</v>
      </c>
      <c r="F454">
        <v>0.23</v>
      </c>
      <c r="G454">
        <v>0.51</v>
      </c>
      <c r="I454">
        <v>0.01</v>
      </c>
      <c r="J454">
        <v>0</v>
      </c>
      <c r="K454">
        <v>0.11</v>
      </c>
      <c r="M454">
        <v>0.22</v>
      </c>
      <c r="N454">
        <v>0.19</v>
      </c>
      <c r="O454">
        <v>0.15</v>
      </c>
    </row>
    <row r="455" spans="1:15">
      <c r="A455">
        <v>0.59</v>
      </c>
      <c r="C455">
        <v>0.43</v>
      </c>
      <c r="E455">
        <v>0.02</v>
      </c>
      <c r="F455">
        <v>0.91</v>
      </c>
      <c r="G455">
        <v>0.35</v>
      </c>
      <c r="I455">
        <v>0.01</v>
      </c>
      <c r="J455">
        <v>0</v>
      </c>
      <c r="K455">
        <v>0.04</v>
      </c>
      <c r="M455">
        <v>0.22</v>
      </c>
      <c r="N455">
        <v>0.3</v>
      </c>
      <c r="O455">
        <v>0.06</v>
      </c>
    </row>
    <row r="456" spans="1:15">
      <c r="A456">
        <v>0.59</v>
      </c>
      <c r="C456">
        <v>0.36</v>
      </c>
      <c r="E456">
        <v>0.02</v>
      </c>
      <c r="F456">
        <v>0.45</v>
      </c>
      <c r="G456">
        <v>0.28999999999999998</v>
      </c>
      <c r="I456">
        <v>0.1</v>
      </c>
      <c r="J456">
        <v>0.04</v>
      </c>
      <c r="K456">
        <v>0</v>
      </c>
      <c r="M456">
        <v>0.01</v>
      </c>
      <c r="N456">
        <v>0.43</v>
      </c>
      <c r="O456">
        <v>0.05</v>
      </c>
    </row>
    <row r="457" spans="1:15">
      <c r="A457">
        <v>0.69</v>
      </c>
      <c r="C457">
        <v>0.42</v>
      </c>
      <c r="E457">
        <v>0.04</v>
      </c>
      <c r="F457">
        <v>0.53</v>
      </c>
      <c r="G457">
        <v>0.43</v>
      </c>
      <c r="I457">
        <v>0.04</v>
      </c>
      <c r="J457">
        <v>0.14000000000000001</v>
      </c>
      <c r="K457">
        <v>0</v>
      </c>
      <c r="M457">
        <v>0.02</v>
      </c>
      <c r="N457">
        <v>0.43</v>
      </c>
      <c r="O457">
        <v>0.11</v>
      </c>
    </row>
    <row r="458" spans="1:15">
      <c r="A458">
        <v>0.45</v>
      </c>
      <c r="C458">
        <v>0.59</v>
      </c>
      <c r="E458">
        <v>0.72</v>
      </c>
      <c r="F458">
        <v>0.87</v>
      </c>
      <c r="G458">
        <v>0.15</v>
      </c>
      <c r="I458">
        <v>0.03</v>
      </c>
      <c r="J458">
        <v>0.09</v>
      </c>
      <c r="K458">
        <v>0</v>
      </c>
      <c r="M458">
        <v>0</v>
      </c>
      <c r="N458">
        <v>0.51</v>
      </c>
      <c r="O458">
        <v>0.19</v>
      </c>
    </row>
    <row r="459" spans="1:15">
      <c r="A459">
        <v>0.5</v>
      </c>
      <c r="C459">
        <v>0.46</v>
      </c>
      <c r="E459">
        <v>0.27</v>
      </c>
      <c r="F459">
        <v>0.01</v>
      </c>
      <c r="G459">
        <v>0.24</v>
      </c>
      <c r="I459">
        <v>0.05</v>
      </c>
      <c r="J459">
        <v>0.02</v>
      </c>
      <c r="K459">
        <v>0.01</v>
      </c>
      <c r="M459">
        <v>0.01</v>
      </c>
      <c r="N459">
        <v>0.2</v>
      </c>
      <c r="O459">
        <v>0.1</v>
      </c>
    </row>
    <row r="460" spans="1:15">
      <c r="A460">
        <v>0.57999999999999996</v>
      </c>
      <c r="C460">
        <v>0.36</v>
      </c>
      <c r="E460">
        <v>0.25</v>
      </c>
      <c r="F460">
        <v>0.18</v>
      </c>
      <c r="G460">
        <v>0.22</v>
      </c>
      <c r="I460">
        <v>0.02</v>
      </c>
      <c r="J460">
        <v>0.02</v>
      </c>
      <c r="K460">
        <v>0.01</v>
      </c>
      <c r="M460">
        <v>0.01</v>
      </c>
      <c r="N460">
        <v>0.1</v>
      </c>
      <c r="O460">
        <v>0.03</v>
      </c>
    </row>
    <row r="461" spans="1:15">
      <c r="A461">
        <v>0.57999999999999996</v>
      </c>
      <c r="C461">
        <v>0.31</v>
      </c>
      <c r="E461">
        <v>0.01</v>
      </c>
      <c r="F461">
        <v>0.02</v>
      </c>
      <c r="G461">
        <v>0.06</v>
      </c>
      <c r="I461">
        <v>0.08</v>
      </c>
      <c r="J461">
        <v>0</v>
      </c>
      <c r="K461">
        <v>0</v>
      </c>
      <c r="M461">
        <v>0</v>
      </c>
      <c r="N461">
        <v>0.39</v>
      </c>
      <c r="O461">
        <v>0.06</v>
      </c>
    </row>
    <row r="462" spans="1:15">
      <c r="A462">
        <v>0.54</v>
      </c>
      <c r="C462">
        <v>0.6</v>
      </c>
      <c r="E462">
        <v>0.87</v>
      </c>
      <c r="F462">
        <v>0.6</v>
      </c>
      <c r="G462">
        <v>0.2</v>
      </c>
      <c r="I462">
        <v>0.04</v>
      </c>
      <c r="J462">
        <v>0</v>
      </c>
      <c r="K462">
        <v>0.01</v>
      </c>
      <c r="M462">
        <v>0.01</v>
      </c>
      <c r="N462">
        <v>0.3</v>
      </c>
      <c r="O462">
        <v>0.04</v>
      </c>
    </row>
    <row r="463" spans="1:15">
      <c r="A463">
        <v>0.46</v>
      </c>
      <c r="C463">
        <v>0.56999999999999995</v>
      </c>
      <c r="E463">
        <v>0.12</v>
      </c>
      <c r="F463">
        <v>0.55000000000000004</v>
      </c>
      <c r="G463">
        <v>0.69</v>
      </c>
      <c r="I463">
        <v>0.04</v>
      </c>
      <c r="J463">
        <v>0.01</v>
      </c>
      <c r="K463">
        <v>0</v>
      </c>
      <c r="M463">
        <v>0.42</v>
      </c>
      <c r="N463">
        <v>0.61</v>
      </c>
      <c r="O463">
        <v>0.08</v>
      </c>
    </row>
    <row r="464" spans="1:15">
      <c r="A464">
        <v>0.31</v>
      </c>
      <c r="C464">
        <v>0.34</v>
      </c>
      <c r="E464">
        <v>0.2</v>
      </c>
      <c r="F464">
        <v>0.1</v>
      </c>
      <c r="G464">
        <v>0.64</v>
      </c>
      <c r="I464">
        <v>0.11</v>
      </c>
      <c r="J464">
        <v>0.05</v>
      </c>
      <c r="K464">
        <v>0</v>
      </c>
      <c r="M464">
        <v>0.24</v>
      </c>
      <c r="N464">
        <v>0.55000000000000004</v>
      </c>
      <c r="O464">
        <v>0.08</v>
      </c>
    </row>
    <row r="465" spans="1:15">
      <c r="A465">
        <v>0.02</v>
      </c>
      <c r="C465">
        <v>0.41</v>
      </c>
      <c r="E465">
        <v>0.9</v>
      </c>
      <c r="F465">
        <v>0.12</v>
      </c>
      <c r="G465">
        <v>0.38</v>
      </c>
      <c r="I465">
        <v>0.09</v>
      </c>
      <c r="J465">
        <v>0.02</v>
      </c>
      <c r="K465">
        <v>0.02</v>
      </c>
      <c r="M465">
        <v>0.25</v>
      </c>
      <c r="N465">
        <v>0.32</v>
      </c>
      <c r="O465">
        <v>0.04</v>
      </c>
    </row>
    <row r="466" spans="1:15">
      <c r="A466">
        <v>0.09</v>
      </c>
      <c r="C466">
        <v>0.77</v>
      </c>
      <c r="E466">
        <v>0.74</v>
      </c>
      <c r="F466">
        <v>0.83</v>
      </c>
      <c r="G466">
        <v>0.43</v>
      </c>
      <c r="I466">
        <v>0.39</v>
      </c>
      <c r="J466">
        <v>0</v>
      </c>
      <c r="K466">
        <v>0.11</v>
      </c>
      <c r="M466">
        <v>0.05</v>
      </c>
      <c r="N466">
        <v>0.68</v>
      </c>
      <c r="O466">
        <v>0.01</v>
      </c>
    </row>
    <row r="467" spans="1:15">
      <c r="A467">
        <v>0</v>
      </c>
      <c r="C467">
        <v>0.43</v>
      </c>
      <c r="E467">
        <v>0.77</v>
      </c>
      <c r="F467">
        <v>0.6</v>
      </c>
      <c r="G467">
        <v>0.31</v>
      </c>
      <c r="I467">
        <v>0.19</v>
      </c>
      <c r="J467">
        <v>0</v>
      </c>
      <c r="K467">
        <v>0.53</v>
      </c>
      <c r="M467">
        <v>0.14000000000000001</v>
      </c>
      <c r="N467">
        <v>0.8</v>
      </c>
      <c r="O467">
        <v>0.08</v>
      </c>
    </row>
    <row r="468" spans="1:15">
      <c r="A468">
        <v>0.01</v>
      </c>
      <c r="C468">
        <v>0.25</v>
      </c>
      <c r="E468">
        <v>0.46</v>
      </c>
      <c r="F468">
        <v>0.45</v>
      </c>
      <c r="G468">
        <v>0.41</v>
      </c>
      <c r="I468">
        <v>0.12</v>
      </c>
      <c r="J468">
        <v>0</v>
      </c>
      <c r="K468">
        <v>7.0000000000000007E-2</v>
      </c>
      <c r="M468">
        <v>7.0000000000000007E-2</v>
      </c>
      <c r="N468">
        <v>0.41</v>
      </c>
      <c r="O468">
        <v>0.15</v>
      </c>
    </row>
    <row r="469" spans="1:15">
      <c r="A469">
        <v>0.4</v>
      </c>
      <c r="C469">
        <v>0.78</v>
      </c>
      <c r="E469">
        <v>0.69</v>
      </c>
      <c r="F469">
        <v>0.08</v>
      </c>
      <c r="G469">
        <v>0.36</v>
      </c>
      <c r="I469">
        <v>0.03</v>
      </c>
      <c r="J469">
        <v>0.01</v>
      </c>
      <c r="K469">
        <v>0.06</v>
      </c>
      <c r="M469">
        <v>0.15</v>
      </c>
      <c r="N469">
        <v>0.48</v>
      </c>
      <c r="O469">
        <v>0.23</v>
      </c>
    </row>
    <row r="470" spans="1:15">
      <c r="A470">
        <v>0</v>
      </c>
      <c r="C470">
        <v>0.78</v>
      </c>
      <c r="E470">
        <v>0.4</v>
      </c>
      <c r="F470">
        <v>0.41</v>
      </c>
      <c r="G470">
        <v>0.51</v>
      </c>
      <c r="I470">
        <v>0.01</v>
      </c>
      <c r="J470">
        <v>0</v>
      </c>
      <c r="K470">
        <v>0.19</v>
      </c>
      <c r="M470">
        <v>0.03</v>
      </c>
      <c r="N470">
        <v>0.52</v>
      </c>
      <c r="O470">
        <v>0.18</v>
      </c>
    </row>
    <row r="471" spans="1:15">
      <c r="A471">
        <v>0</v>
      </c>
      <c r="C471">
        <v>0.33</v>
      </c>
      <c r="E471">
        <v>0.73</v>
      </c>
      <c r="F471">
        <v>0.19</v>
      </c>
      <c r="G471">
        <v>0.54</v>
      </c>
      <c r="I471">
        <v>0.01</v>
      </c>
      <c r="J471">
        <v>0</v>
      </c>
      <c r="K471">
        <v>0.31</v>
      </c>
      <c r="M471">
        <v>7.0000000000000007E-2</v>
      </c>
      <c r="N471">
        <v>0.59</v>
      </c>
      <c r="O471">
        <v>0.1</v>
      </c>
    </row>
    <row r="472" spans="1:15">
      <c r="A472">
        <v>0</v>
      </c>
      <c r="C472">
        <v>0.15</v>
      </c>
      <c r="E472">
        <v>0.64</v>
      </c>
      <c r="F472">
        <v>0.12</v>
      </c>
      <c r="G472">
        <v>0.65</v>
      </c>
      <c r="I472">
        <v>0.02</v>
      </c>
      <c r="J472">
        <v>0</v>
      </c>
      <c r="K472">
        <v>0.17</v>
      </c>
      <c r="M472">
        <v>0</v>
      </c>
      <c r="N472">
        <v>0.56999999999999995</v>
      </c>
      <c r="O472">
        <v>0.09</v>
      </c>
    </row>
    <row r="473" spans="1:15">
      <c r="A473">
        <v>0.01</v>
      </c>
      <c r="C473">
        <v>0.48</v>
      </c>
      <c r="E473">
        <v>0.19</v>
      </c>
      <c r="F473">
        <v>0.97</v>
      </c>
      <c r="G473">
        <v>0.6</v>
      </c>
      <c r="I473">
        <v>0.16</v>
      </c>
      <c r="J473">
        <v>0.01</v>
      </c>
      <c r="K473">
        <v>0.09</v>
      </c>
      <c r="M473">
        <v>0.01</v>
      </c>
      <c r="N473">
        <v>0.28000000000000003</v>
      </c>
      <c r="O473">
        <v>0.16</v>
      </c>
    </row>
    <row r="474" spans="1:15">
      <c r="A474">
        <v>0.39</v>
      </c>
      <c r="C474">
        <v>0.02</v>
      </c>
      <c r="E474">
        <v>0.51</v>
      </c>
      <c r="F474">
        <v>0.96</v>
      </c>
      <c r="G474">
        <v>0.52</v>
      </c>
      <c r="I474">
        <v>0.19</v>
      </c>
      <c r="J474">
        <v>0.28000000000000003</v>
      </c>
      <c r="K474">
        <v>0.14000000000000001</v>
      </c>
      <c r="M474">
        <v>0.02</v>
      </c>
      <c r="N474">
        <v>0.33</v>
      </c>
      <c r="O474">
        <v>0.3</v>
      </c>
    </row>
    <row r="475" spans="1:15">
      <c r="A475">
        <v>0.69</v>
      </c>
      <c r="C475">
        <v>0.04</v>
      </c>
      <c r="E475">
        <v>0.05</v>
      </c>
      <c r="F475">
        <v>0.35</v>
      </c>
      <c r="G475">
        <v>0.49</v>
      </c>
      <c r="I475">
        <v>0.46</v>
      </c>
      <c r="J475">
        <v>7.0000000000000007E-2</v>
      </c>
      <c r="K475">
        <v>0.1</v>
      </c>
      <c r="M475">
        <v>0.01</v>
      </c>
      <c r="N475">
        <v>0.16</v>
      </c>
      <c r="O475">
        <v>7.0000000000000007E-2</v>
      </c>
    </row>
    <row r="476" spans="1:15">
      <c r="A476">
        <v>0.02</v>
      </c>
      <c r="C476">
        <v>0.27</v>
      </c>
      <c r="E476">
        <v>0.03</v>
      </c>
      <c r="F476">
        <v>0.93</v>
      </c>
      <c r="G476">
        <v>0.23</v>
      </c>
      <c r="I476">
        <v>0.03</v>
      </c>
      <c r="J476">
        <v>0.28000000000000003</v>
      </c>
      <c r="K476">
        <v>0.31</v>
      </c>
      <c r="M476">
        <v>0.01</v>
      </c>
      <c r="N476">
        <v>0.46</v>
      </c>
      <c r="O476">
        <v>0.02</v>
      </c>
    </row>
    <row r="477" spans="1:15">
      <c r="A477">
        <v>0.01</v>
      </c>
      <c r="C477">
        <v>0.52</v>
      </c>
      <c r="E477">
        <v>0.06</v>
      </c>
      <c r="F477">
        <v>0.87</v>
      </c>
      <c r="G477">
        <v>0.56000000000000005</v>
      </c>
      <c r="I477">
        <v>0.1</v>
      </c>
      <c r="J477">
        <v>0.17</v>
      </c>
      <c r="K477">
        <v>0.32</v>
      </c>
      <c r="M477">
        <v>0</v>
      </c>
      <c r="N477">
        <v>0.54</v>
      </c>
      <c r="O477">
        <v>0.09</v>
      </c>
    </row>
    <row r="478" spans="1:15">
      <c r="A478">
        <v>0</v>
      </c>
      <c r="C478">
        <v>0.46</v>
      </c>
      <c r="E478">
        <v>0.02</v>
      </c>
      <c r="F478">
        <v>0.72</v>
      </c>
      <c r="G478">
        <v>0.42</v>
      </c>
      <c r="I478">
        <v>0.05</v>
      </c>
      <c r="J478">
        <v>0.19</v>
      </c>
      <c r="K478">
        <v>0.41</v>
      </c>
      <c r="M478">
        <v>0.02</v>
      </c>
      <c r="N478">
        <v>0.24</v>
      </c>
      <c r="O478">
        <v>0.12</v>
      </c>
    </row>
    <row r="479" spans="1:15">
      <c r="A479">
        <v>0.03</v>
      </c>
      <c r="C479">
        <v>0.56000000000000005</v>
      </c>
      <c r="E479">
        <v>0.24</v>
      </c>
      <c r="F479">
        <v>0.32</v>
      </c>
      <c r="G479">
        <v>0.2</v>
      </c>
      <c r="I479">
        <v>0.01</v>
      </c>
      <c r="J479">
        <v>0.11</v>
      </c>
      <c r="K479">
        <v>0.13</v>
      </c>
      <c r="M479">
        <v>0.01</v>
      </c>
      <c r="N479">
        <v>0.43</v>
      </c>
      <c r="O479">
        <v>0.06</v>
      </c>
    </row>
    <row r="480" spans="1:15">
      <c r="A480">
        <v>0.27</v>
      </c>
      <c r="C480">
        <v>0.02</v>
      </c>
      <c r="E480">
        <v>0.38</v>
      </c>
      <c r="F480">
        <v>0.27</v>
      </c>
      <c r="G480">
        <v>0.12</v>
      </c>
      <c r="I480">
        <v>0</v>
      </c>
      <c r="J480">
        <v>0.23</v>
      </c>
      <c r="K480">
        <v>0.14000000000000001</v>
      </c>
      <c r="M480">
        <v>0.06</v>
      </c>
      <c r="N480">
        <v>0.34</v>
      </c>
      <c r="O480">
        <v>0.18</v>
      </c>
    </row>
    <row r="481" spans="1:15">
      <c r="A481">
        <v>0.1</v>
      </c>
      <c r="C481">
        <v>0.03</v>
      </c>
      <c r="E481">
        <v>0.28000000000000003</v>
      </c>
      <c r="F481">
        <v>0.96</v>
      </c>
      <c r="G481">
        <v>0.84</v>
      </c>
      <c r="I481">
        <v>0.27</v>
      </c>
      <c r="J481">
        <v>0.01</v>
      </c>
      <c r="K481">
        <v>0.18</v>
      </c>
      <c r="M481">
        <v>0.02</v>
      </c>
      <c r="N481">
        <v>0.55000000000000004</v>
      </c>
      <c r="O481">
        <v>7.0000000000000007E-2</v>
      </c>
    </row>
    <row r="482" spans="1:15">
      <c r="A482">
        <v>0.01</v>
      </c>
      <c r="C482">
        <v>0.04</v>
      </c>
      <c r="E482">
        <v>7.0000000000000007E-2</v>
      </c>
      <c r="F482">
        <v>0.94</v>
      </c>
      <c r="G482">
        <v>0.46</v>
      </c>
      <c r="I482">
        <v>0.36</v>
      </c>
      <c r="J482">
        <v>0.12</v>
      </c>
      <c r="K482">
        <v>0.26</v>
      </c>
      <c r="M482">
        <v>0.01</v>
      </c>
      <c r="N482">
        <v>0.28999999999999998</v>
      </c>
      <c r="O482">
        <v>0.22</v>
      </c>
    </row>
    <row r="483" spans="1:15">
      <c r="A483">
        <v>0.3</v>
      </c>
      <c r="C483">
        <v>0.02</v>
      </c>
      <c r="E483">
        <v>0.08</v>
      </c>
      <c r="F483">
        <v>0.39</v>
      </c>
      <c r="G483">
        <v>0.21</v>
      </c>
      <c r="I483">
        <v>0.15</v>
      </c>
      <c r="J483">
        <v>0.1</v>
      </c>
      <c r="K483">
        <v>0.03</v>
      </c>
      <c r="M483">
        <v>0</v>
      </c>
      <c r="N483">
        <v>0.57999999999999996</v>
      </c>
      <c r="O483">
        <v>0.16</v>
      </c>
    </row>
    <row r="484" spans="1:15">
      <c r="A484">
        <v>0.12</v>
      </c>
      <c r="C484">
        <v>0.24</v>
      </c>
      <c r="E484">
        <v>0.47</v>
      </c>
      <c r="F484">
        <v>0.09</v>
      </c>
      <c r="G484">
        <v>0.09</v>
      </c>
      <c r="I484">
        <v>0.02</v>
      </c>
      <c r="J484">
        <v>0</v>
      </c>
      <c r="K484">
        <v>0</v>
      </c>
      <c r="M484">
        <v>0.01</v>
      </c>
      <c r="N484">
        <v>0.34</v>
      </c>
      <c r="O484">
        <v>0.04</v>
      </c>
    </row>
    <row r="485" spans="1:15">
      <c r="A485">
        <v>0.53</v>
      </c>
      <c r="C485">
        <v>0.37</v>
      </c>
      <c r="E485">
        <v>0.49</v>
      </c>
      <c r="F485">
        <v>0.04</v>
      </c>
      <c r="G485">
        <v>0.11</v>
      </c>
      <c r="I485">
        <v>0.03</v>
      </c>
      <c r="J485">
        <v>0.04</v>
      </c>
      <c r="K485">
        <v>0</v>
      </c>
      <c r="M485">
        <v>0</v>
      </c>
      <c r="N485">
        <v>7.0000000000000007E-2</v>
      </c>
      <c r="O485">
        <v>0.11</v>
      </c>
    </row>
    <row r="486" spans="1:15">
      <c r="A486">
        <v>0.02</v>
      </c>
      <c r="C486">
        <v>0.04</v>
      </c>
      <c r="E486">
        <v>0.5</v>
      </c>
      <c r="F486">
        <v>7.0000000000000007E-2</v>
      </c>
      <c r="G486">
        <v>0.4</v>
      </c>
      <c r="I486">
        <v>0.17</v>
      </c>
      <c r="J486">
        <v>0.02</v>
      </c>
      <c r="K486">
        <v>0</v>
      </c>
      <c r="M486">
        <v>0.02</v>
      </c>
      <c r="N486">
        <v>0.01</v>
      </c>
      <c r="O486">
        <v>0.03</v>
      </c>
    </row>
    <row r="487" spans="1:15">
      <c r="A487">
        <v>0.04</v>
      </c>
      <c r="C487">
        <v>0.02</v>
      </c>
      <c r="E487">
        <v>0.55000000000000004</v>
      </c>
      <c r="F487">
        <v>0.36</v>
      </c>
      <c r="G487">
        <v>0.66</v>
      </c>
      <c r="I487">
        <v>0.3</v>
      </c>
      <c r="J487">
        <v>0.01</v>
      </c>
      <c r="K487">
        <v>0</v>
      </c>
      <c r="M487">
        <v>0.01</v>
      </c>
      <c r="N487">
        <v>0.01</v>
      </c>
      <c r="O487">
        <v>0.05</v>
      </c>
    </row>
    <row r="488" spans="1:15">
      <c r="A488">
        <v>0.06</v>
      </c>
      <c r="C488">
        <v>0.08</v>
      </c>
      <c r="E488">
        <v>0.57999999999999996</v>
      </c>
      <c r="F488">
        <v>0.68</v>
      </c>
      <c r="G488">
        <v>0.24</v>
      </c>
      <c r="I488">
        <v>0.03</v>
      </c>
      <c r="J488">
        <v>0</v>
      </c>
      <c r="K488">
        <v>0</v>
      </c>
      <c r="M488">
        <v>0.09</v>
      </c>
      <c r="N488">
        <v>0.01</v>
      </c>
      <c r="O488">
        <v>0.03</v>
      </c>
    </row>
    <row r="489" spans="1:15">
      <c r="A489">
        <v>0.12</v>
      </c>
      <c r="C489">
        <v>0.21</v>
      </c>
      <c r="E489">
        <v>0.66</v>
      </c>
      <c r="F489">
        <v>0.14000000000000001</v>
      </c>
      <c r="G489">
        <v>0.35</v>
      </c>
      <c r="I489">
        <v>0.03</v>
      </c>
      <c r="J489">
        <v>0</v>
      </c>
      <c r="K489">
        <v>0.17</v>
      </c>
      <c r="M489">
        <v>0.15</v>
      </c>
      <c r="N489">
        <v>0.71</v>
      </c>
      <c r="O489">
        <v>0.02</v>
      </c>
    </row>
    <row r="490" spans="1:15">
      <c r="A490">
        <v>0.14000000000000001</v>
      </c>
      <c r="C490">
        <v>0.23</v>
      </c>
      <c r="E490">
        <v>0.3</v>
      </c>
      <c r="F490">
        <v>0.83</v>
      </c>
      <c r="G490">
        <v>0.54</v>
      </c>
      <c r="I490">
        <v>0.06</v>
      </c>
      <c r="J490">
        <v>0</v>
      </c>
      <c r="K490">
        <v>0.02</v>
      </c>
      <c r="M490">
        <v>0</v>
      </c>
      <c r="N490">
        <v>0.3</v>
      </c>
      <c r="O490">
        <v>0.02</v>
      </c>
    </row>
    <row r="491" spans="1:15">
      <c r="A491">
        <v>0.24</v>
      </c>
      <c r="C491">
        <v>0.5</v>
      </c>
      <c r="E491">
        <v>0.15</v>
      </c>
      <c r="F491">
        <v>0.76</v>
      </c>
      <c r="G491">
        <v>0.2</v>
      </c>
      <c r="I491">
        <v>0.01</v>
      </c>
      <c r="J491">
        <v>0.02</v>
      </c>
      <c r="K491">
        <v>0.04</v>
      </c>
      <c r="M491">
        <v>0.01</v>
      </c>
      <c r="N491">
        <v>7.0000000000000007E-2</v>
      </c>
      <c r="O491">
        <v>0.02</v>
      </c>
    </row>
    <row r="492" spans="1:15">
      <c r="A492">
        <v>0.15</v>
      </c>
      <c r="C492">
        <v>0.33</v>
      </c>
      <c r="E492">
        <v>0.28999999999999998</v>
      </c>
      <c r="F492">
        <v>0.32</v>
      </c>
      <c r="G492">
        <v>0.1</v>
      </c>
      <c r="I492">
        <v>0.22</v>
      </c>
      <c r="J492">
        <v>0</v>
      </c>
      <c r="K492">
        <v>0</v>
      </c>
      <c r="M492">
        <v>0</v>
      </c>
      <c r="N492">
        <v>0.1</v>
      </c>
      <c r="O492">
        <v>0.01</v>
      </c>
    </row>
    <row r="493" spans="1:15">
      <c r="A493">
        <v>0.11</v>
      </c>
      <c r="C493">
        <v>0.5</v>
      </c>
      <c r="E493">
        <v>0.39</v>
      </c>
      <c r="F493">
        <v>0.66</v>
      </c>
      <c r="G493">
        <v>0.25</v>
      </c>
      <c r="I493">
        <v>0.09</v>
      </c>
      <c r="J493">
        <v>0</v>
      </c>
      <c r="K493">
        <v>0</v>
      </c>
      <c r="M493">
        <v>0.01</v>
      </c>
      <c r="N493">
        <v>0.15</v>
      </c>
      <c r="O493">
        <v>0.24</v>
      </c>
    </row>
    <row r="494" spans="1:15">
      <c r="A494">
        <v>0.24</v>
      </c>
      <c r="C494">
        <v>0.52</v>
      </c>
      <c r="E494">
        <v>0.5</v>
      </c>
      <c r="F494">
        <v>0.92</v>
      </c>
      <c r="G494">
        <v>0.21</v>
      </c>
      <c r="I494">
        <v>0</v>
      </c>
      <c r="J494">
        <v>0.01</v>
      </c>
      <c r="K494">
        <v>7.0000000000000007E-2</v>
      </c>
      <c r="M494">
        <v>0.01</v>
      </c>
      <c r="N494">
        <v>0.25</v>
      </c>
      <c r="O494">
        <v>0.42</v>
      </c>
    </row>
    <row r="495" spans="1:15">
      <c r="A495">
        <v>0.19</v>
      </c>
      <c r="C495">
        <v>0.19</v>
      </c>
      <c r="E495">
        <v>0.6</v>
      </c>
      <c r="F495">
        <v>0.69</v>
      </c>
      <c r="G495">
        <v>0.15</v>
      </c>
      <c r="I495">
        <v>0.06</v>
      </c>
      <c r="J495">
        <v>0.01</v>
      </c>
      <c r="K495">
        <v>0.02</v>
      </c>
      <c r="M495">
        <v>0.03</v>
      </c>
      <c r="N495">
        <v>0</v>
      </c>
      <c r="O495">
        <v>0.45</v>
      </c>
    </row>
    <row r="496" spans="1:15">
      <c r="A496">
        <v>0.38</v>
      </c>
      <c r="C496">
        <v>0.36</v>
      </c>
      <c r="E496">
        <v>0.78</v>
      </c>
      <c r="F496">
        <v>0.24</v>
      </c>
      <c r="G496">
        <v>0.66</v>
      </c>
      <c r="I496">
        <v>0.01</v>
      </c>
      <c r="J496">
        <v>0.02</v>
      </c>
      <c r="K496">
        <v>0.01</v>
      </c>
      <c r="M496">
        <v>0.15</v>
      </c>
      <c r="N496">
        <v>0</v>
      </c>
      <c r="O496">
        <v>0.27</v>
      </c>
    </row>
    <row r="497" spans="1:15">
      <c r="A497">
        <v>0.19</v>
      </c>
      <c r="C497">
        <v>0.72</v>
      </c>
      <c r="E497">
        <v>0.4</v>
      </c>
      <c r="F497">
        <v>0.1</v>
      </c>
      <c r="G497">
        <v>0.35</v>
      </c>
      <c r="I497">
        <v>0.02</v>
      </c>
      <c r="J497">
        <v>0</v>
      </c>
      <c r="K497">
        <v>0.03</v>
      </c>
      <c r="M497">
        <v>0.04</v>
      </c>
      <c r="N497">
        <v>0.02</v>
      </c>
      <c r="O497">
        <v>0.15</v>
      </c>
    </row>
    <row r="498" spans="1:15">
      <c r="A498">
        <v>0.12</v>
      </c>
      <c r="C498">
        <v>0.66</v>
      </c>
      <c r="E498">
        <v>0.24</v>
      </c>
      <c r="F498">
        <v>0.74</v>
      </c>
      <c r="G498">
        <v>0.77</v>
      </c>
      <c r="I498">
        <v>0.01</v>
      </c>
      <c r="J498">
        <v>0.53</v>
      </c>
      <c r="K498">
        <v>0</v>
      </c>
      <c r="M498">
        <v>0.03</v>
      </c>
      <c r="N498">
        <v>0.02</v>
      </c>
      <c r="O498">
        <v>7.0000000000000007E-2</v>
      </c>
    </row>
    <row r="499" spans="1:15">
      <c r="A499">
        <v>0.01</v>
      </c>
      <c r="C499">
        <v>0.26</v>
      </c>
      <c r="E499">
        <v>0.68</v>
      </c>
      <c r="F499">
        <v>0.05</v>
      </c>
      <c r="G499">
        <v>0.48</v>
      </c>
      <c r="I499">
        <v>0.01</v>
      </c>
      <c r="J499">
        <v>0.02</v>
      </c>
      <c r="K499">
        <v>0</v>
      </c>
      <c r="M499">
        <v>0.1</v>
      </c>
      <c r="N499">
        <v>0.01</v>
      </c>
      <c r="O499">
        <v>0.43</v>
      </c>
    </row>
    <row r="500" spans="1:15">
      <c r="A500">
        <v>0.01</v>
      </c>
      <c r="C500">
        <v>0.15</v>
      </c>
      <c r="E500">
        <v>0.17</v>
      </c>
      <c r="F500">
        <v>0.68</v>
      </c>
      <c r="G500">
        <v>0.28999999999999998</v>
      </c>
      <c r="I500">
        <v>0.04</v>
      </c>
      <c r="J500">
        <v>0.16</v>
      </c>
      <c r="K500">
        <v>0.33</v>
      </c>
      <c r="M500">
        <v>0.49</v>
      </c>
      <c r="N500">
        <v>0.01</v>
      </c>
      <c r="O500">
        <v>0.2</v>
      </c>
    </row>
    <row r="501" spans="1:15">
      <c r="A501">
        <v>0.06</v>
      </c>
      <c r="C501">
        <v>0.11</v>
      </c>
      <c r="E501">
        <v>0.18</v>
      </c>
      <c r="F501">
        <v>0.74</v>
      </c>
      <c r="G501">
        <v>0.1</v>
      </c>
      <c r="I501">
        <v>0</v>
      </c>
      <c r="J501">
        <v>0.01</v>
      </c>
      <c r="K501">
        <v>0</v>
      </c>
      <c r="M501">
        <v>0.03</v>
      </c>
      <c r="N501">
        <v>0.01</v>
      </c>
      <c r="O501">
        <v>0.12</v>
      </c>
    </row>
    <row r="502" spans="1:15">
      <c r="A502">
        <v>0.03</v>
      </c>
      <c r="C502">
        <v>0.05</v>
      </c>
      <c r="E502">
        <v>0.15</v>
      </c>
      <c r="F502">
        <v>0.04</v>
      </c>
      <c r="G502">
        <v>0.53</v>
      </c>
      <c r="I502">
        <v>0</v>
      </c>
      <c r="J502">
        <v>0.05</v>
      </c>
      <c r="K502">
        <v>0</v>
      </c>
      <c r="M502">
        <v>0.01</v>
      </c>
      <c r="N502">
        <v>0.02</v>
      </c>
      <c r="O502">
        <v>0.01</v>
      </c>
    </row>
    <row r="503" spans="1:15">
      <c r="A503">
        <v>0</v>
      </c>
      <c r="C503">
        <v>0.34</v>
      </c>
      <c r="E503">
        <v>0.15</v>
      </c>
      <c r="F503">
        <v>0.3</v>
      </c>
      <c r="G503">
        <v>0.23</v>
      </c>
      <c r="I503">
        <v>0.01</v>
      </c>
      <c r="J503">
        <v>0.06</v>
      </c>
      <c r="K503">
        <v>0.04</v>
      </c>
      <c r="M503">
        <v>0</v>
      </c>
      <c r="N503">
        <v>0.01</v>
      </c>
      <c r="O503">
        <v>0.05</v>
      </c>
    </row>
    <row r="504" spans="1:15">
      <c r="A504">
        <v>0</v>
      </c>
      <c r="C504">
        <v>0.62</v>
      </c>
      <c r="E504">
        <v>0.12</v>
      </c>
      <c r="F504">
        <v>0.34</v>
      </c>
      <c r="G504">
        <v>0.45</v>
      </c>
      <c r="I504">
        <v>0.4</v>
      </c>
      <c r="J504">
        <v>0.5</v>
      </c>
      <c r="K504">
        <v>0.04</v>
      </c>
      <c r="M504">
        <v>0.03</v>
      </c>
      <c r="N504">
        <v>0.01</v>
      </c>
      <c r="O504">
        <v>0.23</v>
      </c>
    </row>
    <row r="505" spans="1:15">
      <c r="A505">
        <v>0</v>
      </c>
      <c r="C505">
        <v>0.61</v>
      </c>
      <c r="E505">
        <v>0.37</v>
      </c>
      <c r="F505">
        <v>0.8</v>
      </c>
      <c r="G505">
        <v>0.32</v>
      </c>
      <c r="I505">
        <v>0.79</v>
      </c>
      <c r="J505">
        <v>0.12</v>
      </c>
      <c r="K505">
        <v>0.01</v>
      </c>
      <c r="M505">
        <v>0.08</v>
      </c>
      <c r="N505">
        <v>0.01</v>
      </c>
      <c r="O505">
        <v>0.03</v>
      </c>
    </row>
    <row r="506" spans="1:15">
      <c r="A506">
        <v>0.12</v>
      </c>
      <c r="C506">
        <v>0.19</v>
      </c>
      <c r="E506">
        <v>0.51</v>
      </c>
      <c r="F506">
        <v>0.21</v>
      </c>
      <c r="G506">
        <v>0.36</v>
      </c>
      <c r="I506">
        <v>0.01</v>
      </c>
      <c r="J506">
        <v>0.14000000000000001</v>
      </c>
      <c r="K506">
        <v>0.15</v>
      </c>
      <c r="M506">
        <v>0.02</v>
      </c>
      <c r="N506">
        <v>0.01</v>
      </c>
      <c r="O506">
        <v>0.04</v>
      </c>
    </row>
    <row r="507" spans="1:15">
      <c r="A507">
        <v>0.01</v>
      </c>
      <c r="C507">
        <v>0.06</v>
      </c>
      <c r="E507">
        <v>0.4</v>
      </c>
      <c r="F507">
        <v>0.95</v>
      </c>
      <c r="G507">
        <v>0.49</v>
      </c>
      <c r="I507">
        <v>0</v>
      </c>
      <c r="J507">
        <v>0</v>
      </c>
      <c r="K507">
        <v>0</v>
      </c>
      <c r="M507">
        <v>0.01</v>
      </c>
      <c r="N507">
        <v>0.24</v>
      </c>
      <c r="O507">
        <v>0.04</v>
      </c>
    </row>
    <row r="508" spans="1:15">
      <c r="A508">
        <v>0</v>
      </c>
      <c r="C508">
        <v>0.17</v>
      </c>
      <c r="E508">
        <v>0.19</v>
      </c>
      <c r="F508">
        <v>0.56999999999999995</v>
      </c>
      <c r="G508">
        <v>0.44</v>
      </c>
      <c r="I508">
        <v>0.05</v>
      </c>
      <c r="J508">
        <v>0.05</v>
      </c>
      <c r="K508">
        <v>0</v>
      </c>
      <c r="M508">
        <v>0.06</v>
      </c>
      <c r="N508">
        <v>0.11</v>
      </c>
      <c r="O508">
        <v>0.04</v>
      </c>
    </row>
    <row r="509" spans="1:15">
      <c r="A509">
        <v>0</v>
      </c>
      <c r="C509">
        <v>0.43</v>
      </c>
      <c r="E509">
        <v>0.28999999999999998</v>
      </c>
      <c r="F509">
        <v>0.97</v>
      </c>
      <c r="G509">
        <v>0.01</v>
      </c>
      <c r="I509">
        <v>0.02</v>
      </c>
      <c r="J509">
        <v>0</v>
      </c>
      <c r="K509">
        <v>0</v>
      </c>
      <c r="M509">
        <v>0.04</v>
      </c>
      <c r="N509">
        <v>0.15</v>
      </c>
      <c r="O509">
        <v>0.08</v>
      </c>
    </row>
    <row r="510" spans="1:15">
      <c r="A510">
        <v>0.01</v>
      </c>
      <c r="C510">
        <v>0.53</v>
      </c>
      <c r="E510">
        <v>0.65</v>
      </c>
      <c r="F510">
        <v>0.83</v>
      </c>
      <c r="G510">
        <v>0.01</v>
      </c>
      <c r="I510">
        <v>0</v>
      </c>
      <c r="J510">
        <v>0.01</v>
      </c>
      <c r="K510">
        <v>0.01</v>
      </c>
      <c r="M510">
        <v>0.01</v>
      </c>
      <c r="N510">
        <v>0.03</v>
      </c>
      <c r="O510">
        <v>0.06</v>
      </c>
    </row>
    <row r="511" spans="1:15">
      <c r="A511">
        <v>0.02</v>
      </c>
      <c r="C511">
        <v>0.42</v>
      </c>
      <c r="E511">
        <v>0.56000000000000005</v>
      </c>
      <c r="F511">
        <v>0.48</v>
      </c>
      <c r="G511">
        <v>0.1</v>
      </c>
      <c r="I511">
        <v>0.01</v>
      </c>
      <c r="J511">
        <v>0</v>
      </c>
      <c r="K511">
        <v>0.03</v>
      </c>
      <c r="M511">
        <v>0.04</v>
      </c>
      <c r="N511">
        <v>0.01</v>
      </c>
      <c r="O511">
        <v>0.09</v>
      </c>
    </row>
    <row r="512" spans="1:15">
      <c r="A512">
        <v>0.68</v>
      </c>
      <c r="C512">
        <v>0.39</v>
      </c>
      <c r="E512">
        <v>0.22</v>
      </c>
      <c r="F512">
        <v>0.87</v>
      </c>
      <c r="G512">
        <v>0.03</v>
      </c>
      <c r="I512">
        <v>0.03</v>
      </c>
      <c r="J512">
        <v>0</v>
      </c>
      <c r="K512">
        <v>0.18</v>
      </c>
      <c r="M512">
        <v>0.02</v>
      </c>
      <c r="N512">
        <v>0.02</v>
      </c>
      <c r="O512">
        <v>0.06</v>
      </c>
    </row>
    <row r="513" spans="1:15">
      <c r="A513">
        <v>0.23</v>
      </c>
      <c r="C513">
        <v>0.39</v>
      </c>
      <c r="E513">
        <v>0.34</v>
      </c>
      <c r="F513">
        <v>0.33</v>
      </c>
      <c r="G513">
        <v>0.39</v>
      </c>
      <c r="I513">
        <v>0.12</v>
      </c>
      <c r="J513">
        <v>0.14000000000000001</v>
      </c>
      <c r="K513">
        <v>0.08</v>
      </c>
      <c r="M513">
        <v>0.02</v>
      </c>
      <c r="N513">
        <v>0.03</v>
      </c>
      <c r="O513">
        <v>7.0000000000000007E-2</v>
      </c>
    </row>
    <row r="514" spans="1:15">
      <c r="A514">
        <v>0.47</v>
      </c>
      <c r="C514">
        <v>0.37</v>
      </c>
      <c r="E514">
        <v>0.57999999999999996</v>
      </c>
      <c r="F514">
        <v>0.2</v>
      </c>
      <c r="G514">
        <v>0.71</v>
      </c>
      <c r="I514">
        <v>7.0000000000000007E-2</v>
      </c>
      <c r="J514">
        <v>0.03</v>
      </c>
      <c r="K514">
        <v>0.13</v>
      </c>
      <c r="M514">
        <v>0.04</v>
      </c>
      <c r="N514">
        <v>0.01</v>
      </c>
      <c r="O514">
        <v>0.43</v>
      </c>
    </row>
    <row r="515" spans="1:15">
      <c r="A515">
        <v>0.94</v>
      </c>
      <c r="C515">
        <v>0.4</v>
      </c>
      <c r="E515">
        <v>0.2</v>
      </c>
      <c r="F515">
        <v>0.81</v>
      </c>
      <c r="G515">
        <v>0.69</v>
      </c>
      <c r="I515">
        <v>0.04</v>
      </c>
      <c r="J515">
        <v>0.15</v>
      </c>
      <c r="K515">
        <v>0.22</v>
      </c>
      <c r="M515">
        <v>0.08</v>
      </c>
      <c r="N515">
        <v>0.09</v>
      </c>
      <c r="O515">
        <v>7.0000000000000007E-2</v>
      </c>
    </row>
    <row r="516" spans="1:15">
      <c r="A516">
        <v>0.79</v>
      </c>
      <c r="C516">
        <v>0.42</v>
      </c>
      <c r="E516">
        <v>0.62</v>
      </c>
      <c r="F516">
        <v>0.32</v>
      </c>
      <c r="G516">
        <v>0.28000000000000003</v>
      </c>
      <c r="I516">
        <v>0.02</v>
      </c>
      <c r="J516">
        <v>0</v>
      </c>
      <c r="K516">
        <v>0.26</v>
      </c>
      <c r="M516">
        <v>0.18</v>
      </c>
      <c r="N516">
        <v>0.11</v>
      </c>
      <c r="O516">
        <v>0.15</v>
      </c>
    </row>
    <row r="517" spans="1:15">
      <c r="A517">
        <v>0.06</v>
      </c>
      <c r="C517">
        <v>0.45</v>
      </c>
      <c r="E517">
        <v>0.34</v>
      </c>
      <c r="F517">
        <v>0.05</v>
      </c>
      <c r="G517">
        <v>0.35</v>
      </c>
      <c r="I517">
        <v>0.02</v>
      </c>
      <c r="J517">
        <v>0</v>
      </c>
      <c r="K517">
        <v>0.1</v>
      </c>
      <c r="M517">
        <v>7.0000000000000007E-2</v>
      </c>
      <c r="N517">
        <v>0.01</v>
      </c>
      <c r="O517">
        <v>0.3</v>
      </c>
    </row>
    <row r="518" spans="1:15">
      <c r="A518">
        <v>0.64</v>
      </c>
      <c r="C518">
        <v>0.49</v>
      </c>
      <c r="E518">
        <v>0.38</v>
      </c>
      <c r="F518">
        <v>7.0000000000000007E-2</v>
      </c>
      <c r="G518">
        <v>0.3</v>
      </c>
      <c r="I518">
        <v>0</v>
      </c>
      <c r="J518">
        <v>0.2</v>
      </c>
      <c r="K518">
        <v>0.01</v>
      </c>
      <c r="M518">
        <v>0.04</v>
      </c>
      <c r="N518">
        <v>0</v>
      </c>
      <c r="O518">
        <v>0.27</v>
      </c>
    </row>
    <row r="519" spans="1:15">
      <c r="A519">
        <v>0.17</v>
      </c>
      <c r="C519">
        <v>0.24</v>
      </c>
      <c r="E519">
        <v>0.03</v>
      </c>
      <c r="F519">
        <v>0.03</v>
      </c>
      <c r="G519">
        <v>0.19</v>
      </c>
      <c r="I519">
        <v>0</v>
      </c>
      <c r="J519">
        <v>0.01</v>
      </c>
      <c r="K519">
        <v>0.02</v>
      </c>
      <c r="M519">
        <v>0.06</v>
      </c>
      <c r="N519">
        <v>0.03</v>
      </c>
      <c r="O519">
        <v>0.04</v>
      </c>
    </row>
    <row r="520" spans="1:15">
      <c r="A520">
        <v>0.53</v>
      </c>
      <c r="C520">
        <v>0.25</v>
      </c>
      <c r="E520">
        <v>0.16</v>
      </c>
      <c r="F520">
        <v>0.1</v>
      </c>
      <c r="G520">
        <v>7.0000000000000007E-2</v>
      </c>
      <c r="I520">
        <v>0</v>
      </c>
      <c r="J520">
        <v>0.01</v>
      </c>
      <c r="K520">
        <v>0.01</v>
      </c>
      <c r="M520">
        <v>0.02</v>
      </c>
      <c r="N520">
        <v>0.01</v>
      </c>
      <c r="O520">
        <v>0.01</v>
      </c>
    </row>
    <row r="521" spans="1:15">
      <c r="A521">
        <v>0.45</v>
      </c>
      <c r="C521">
        <v>0.08</v>
      </c>
      <c r="E521">
        <v>0.14000000000000001</v>
      </c>
      <c r="F521">
        <v>0.02</v>
      </c>
      <c r="G521">
        <v>0.05</v>
      </c>
      <c r="I521">
        <v>0</v>
      </c>
      <c r="J521">
        <v>0</v>
      </c>
      <c r="K521">
        <v>0.02</v>
      </c>
      <c r="M521">
        <v>0.01</v>
      </c>
      <c r="N521">
        <v>0.02</v>
      </c>
      <c r="O521">
        <v>0.01</v>
      </c>
    </row>
    <row r="522" spans="1:15">
      <c r="A522">
        <v>0.6</v>
      </c>
      <c r="C522">
        <v>0.1</v>
      </c>
      <c r="E522">
        <v>0.09</v>
      </c>
      <c r="F522">
        <v>0.6</v>
      </c>
      <c r="G522">
        <v>0.05</v>
      </c>
      <c r="I522">
        <v>0</v>
      </c>
      <c r="J522">
        <v>0</v>
      </c>
      <c r="K522">
        <v>0.01</v>
      </c>
      <c r="M522">
        <v>0.01</v>
      </c>
      <c r="N522">
        <v>0.03</v>
      </c>
      <c r="O522">
        <v>0.04</v>
      </c>
    </row>
    <row r="523" spans="1:15">
      <c r="A523">
        <v>0.68</v>
      </c>
      <c r="C523">
        <v>0.13</v>
      </c>
      <c r="E523">
        <v>0.02</v>
      </c>
      <c r="F523">
        <v>0.66</v>
      </c>
      <c r="G523">
        <v>0.06</v>
      </c>
      <c r="I523">
        <v>0.02</v>
      </c>
      <c r="J523">
        <v>0.01</v>
      </c>
      <c r="K523">
        <v>0</v>
      </c>
      <c r="M523">
        <v>0</v>
      </c>
      <c r="N523">
        <v>0.03</v>
      </c>
      <c r="O523">
        <v>0.03</v>
      </c>
    </row>
    <row r="524" spans="1:15">
      <c r="A524">
        <v>0.17</v>
      </c>
      <c r="C524">
        <v>0.33</v>
      </c>
      <c r="E524">
        <v>0.02</v>
      </c>
      <c r="F524">
        <v>0.33</v>
      </c>
      <c r="G524">
        <v>0.09</v>
      </c>
      <c r="I524">
        <v>0.02</v>
      </c>
      <c r="J524">
        <v>0.03</v>
      </c>
      <c r="K524">
        <v>0</v>
      </c>
      <c r="M524">
        <v>0</v>
      </c>
      <c r="N524">
        <v>7.0000000000000007E-2</v>
      </c>
      <c r="O524">
        <v>0.02</v>
      </c>
    </row>
    <row r="525" spans="1:15">
      <c r="A525">
        <v>0.69</v>
      </c>
      <c r="C525">
        <v>0.15</v>
      </c>
      <c r="E525">
        <v>0.08</v>
      </c>
      <c r="F525">
        <v>0.15</v>
      </c>
      <c r="G525">
        <v>0.05</v>
      </c>
      <c r="I525">
        <v>0.02</v>
      </c>
      <c r="J525">
        <v>0.03</v>
      </c>
      <c r="K525">
        <v>0.02</v>
      </c>
      <c r="M525">
        <v>0.02</v>
      </c>
      <c r="N525">
        <v>0.56999999999999995</v>
      </c>
      <c r="O525">
        <v>0.04</v>
      </c>
    </row>
    <row r="526" spans="1:15">
      <c r="A526">
        <v>0.66</v>
      </c>
      <c r="C526">
        <v>0.61</v>
      </c>
      <c r="E526">
        <v>0.03</v>
      </c>
      <c r="F526">
        <v>0.16</v>
      </c>
      <c r="G526">
        <v>7.0000000000000007E-2</v>
      </c>
      <c r="I526">
        <v>0.04</v>
      </c>
      <c r="J526">
        <v>0</v>
      </c>
      <c r="K526">
        <v>0.06</v>
      </c>
      <c r="M526">
        <v>0.28999999999999998</v>
      </c>
      <c r="N526">
        <v>0.5</v>
      </c>
      <c r="O526">
        <v>0.05</v>
      </c>
    </row>
    <row r="527" spans="1:15">
      <c r="A527">
        <v>0.76</v>
      </c>
      <c r="C527">
        <v>0.25</v>
      </c>
      <c r="E527">
        <v>0.7</v>
      </c>
      <c r="F527">
        <v>0.56999999999999995</v>
      </c>
      <c r="G527">
        <v>7.0000000000000007E-2</v>
      </c>
      <c r="I527">
        <v>0.03</v>
      </c>
      <c r="J527">
        <v>0</v>
      </c>
      <c r="K527">
        <v>0.04</v>
      </c>
      <c r="M527">
        <v>0.03</v>
      </c>
      <c r="N527">
        <v>0.27</v>
      </c>
      <c r="O527">
        <v>0.25</v>
      </c>
    </row>
    <row r="528" spans="1:15">
      <c r="A528">
        <v>0.21</v>
      </c>
      <c r="C528">
        <v>0.16</v>
      </c>
      <c r="E528">
        <v>0.13</v>
      </c>
      <c r="F528">
        <v>0.42</v>
      </c>
      <c r="G528">
        <v>0.1</v>
      </c>
      <c r="I528">
        <v>0</v>
      </c>
      <c r="J528">
        <v>0.01</v>
      </c>
      <c r="K528">
        <v>0.02</v>
      </c>
      <c r="M528">
        <v>0.22</v>
      </c>
      <c r="N528">
        <v>7.0000000000000007E-2</v>
      </c>
      <c r="O528">
        <v>0.28999999999999998</v>
      </c>
    </row>
    <row r="529" spans="1:15">
      <c r="A529">
        <v>0.06</v>
      </c>
      <c r="C529">
        <v>0.14000000000000001</v>
      </c>
      <c r="E529">
        <v>0.03</v>
      </c>
      <c r="F529">
        <v>0.16</v>
      </c>
      <c r="G529">
        <v>0.1</v>
      </c>
      <c r="I529">
        <v>0.01</v>
      </c>
      <c r="J529">
        <v>0.03</v>
      </c>
      <c r="K529">
        <v>0.01</v>
      </c>
      <c r="M529">
        <v>0.03</v>
      </c>
      <c r="N529">
        <v>0.1</v>
      </c>
      <c r="O529">
        <v>0.13</v>
      </c>
    </row>
    <row r="530" spans="1:15">
      <c r="A530">
        <v>0.05</v>
      </c>
      <c r="C530">
        <v>0.06</v>
      </c>
      <c r="E530">
        <v>0.35</v>
      </c>
      <c r="F530">
        <v>0.19</v>
      </c>
      <c r="G530">
        <v>0.17</v>
      </c>
      <c r="I530">
        <v>0.01</v>
      </c>
      <c r="J530">
        <v>0</v>
      </c>
      <c r="K530">
        <v>0.44</v>
      </c>
      <c r="M530">
        <v>0.39</v>
      </c>
      <c r="N530">
        <v>0</v>
      </c>
      <c r="O530">
        <v>0.05</v>
      </c>
    </row>
    <row r="531" spans="1:15">
      <c r="A531">
        <v>0.19</v>
      </c>
      <c r="C531">
        <v>0.15</v>
      </c>
      <c r="E531">
        <v>0.09</v>
      </c>
      <c r="F531">
        <v>0.02</v>
      </c>
      <c r="G531">
        <v>0.09</v>
      </c>
      <c r="I531">
        <v>0</v>
      </c>
      <c r="J531">
        <v>0</v>
      </c>
      <c r="K531">
        <v>0.46</v>
      </c>
      <c r="M531">
        <v>0.44</v>
      </c>
      <c r="N531">
        <v>0.01</v>
      </c>
      <c r="O531">
        <v>0.36</v>
      </c>
    </row>
    <row r="532" spans="1:15">
      <c r="A532">
        <v>0.17</v>
      </c>
      <c r="C532">
        <v>0.1</v>
      </c>
      <c r="E532">
        <v>0.09</v>
      </c>
      <c r="F532">
        <v>0.05</v>
      </c>
      <c r="G532">
        <v>0.13</v>
      </c>
      <c r="I532">
        <v>0</v>
      </c>
      <c r="J532">
        <v>0.01</v>
      </c>
      <c r="K532">
        <v>0.28000000000000003</v>
      </c>
      <c r="M532">
        <v>0.34</v>
      </c>
      <c r="N532">
        <v>0.08</v>
      </c>
      <c r="O532">
        <v>0.56000000000000005</v>
      </c>
    </row>
    <row r="533" spans="1:15">
      <c r="A533">
        <v>0.28000000000000003</v>
      </c>
      <c r="C533">
        <v>0.06</v>
      </c>
      <c r="E533">
        <v>0.08</v>
      </c>
      <c r="F533">
        <v>0.17</v>
      </c>
      <c r="G533">
        <v>0.19</v>
      </c>
      <c r="I533">
        <v>0</v>
      </c>
      <c r="J533">
        <v>0.01</v>
      </c>
      <c r="K533">
        <v>7.0000000000000007E-2</v>
      </c>
      <c r="M533">
        <v>0.27</v>
      </c>
      <c r="N533">
        <v>0.04</v>
      </c>
      <c r="O533">
        <v>0.19</v>
      </c>
    </row>
    <row r="534" spans="1:15">
      <c r="A534">
        <v>0.49</v>
      </c>
      <c r="C534">
        <v>0.05</v>
      </c>
      <c r="E534">
        <v>0.26</v>
      </c>
      <c r="F534">
        <v>0.27</v>
      </c>
      <c r="G534">
        <v>0.17</v>
      </c>
      <c r="I534">
        <v>0</v>
      </c>
      <c r="J534">
        <v>0.02</v>
      </c>
      <c r="K534">
        <v>0.06</v>
      </c>
      <c r="M534">
        <v>0.05</v>
      </c>
      <c r="N534">
        <v>0.04</v>
      </c>
      <c r="O534">
        <v>0.01</v>
      </c>
    </row>
    <row r="535" spans="1:15">
      <c r="A535">
        <v>0.09</v>
      </c>
      <c r="C535">
        <v>0.17</v>
      </c>
      <c r="E535">
        <v>0.14000000000000001</v>
      </c>
      <c r="F535">
        <v>0.08</v>
      </c>
      <c r="G535">
        <v>0.18</v>
      </c>
      <c r="I535">
        <v>0.04</v>
      </c>
      <c r="J535">
        <v>0.03</v>
      </c>
      <c r="K535">
        <v>0</v>
      </c>
      <c r="M535">
        <v>0.22</v>
      </c>
      <c r="N535">
        <v>0.06</v>
      </c>
      <c r="O535">
        <v>0.02</v>
      </c>
    </row>
    <row r="536" spans="1:15">
      <c r="A536">
        <v>0.12</v>
      </c>
      <c r="C536">
        <v>0.26</v>
      </c>
      <c r="E536">
        <v>0.04</v>
      </c>
      <c r="F536">
        <v>0.28000000000000003</v>
      </c>
      <c r="G536">
        <v>0.15</v>
      </c>
      <c r="I536">
        <v>0.02</v>
      </c>
      <c r="J536">
        <v>0.04</v>
      </c>
      <c r="K536">
        <v>0.01</v>
      </c>
      <c r="M536">
        <v>0.51</v>
      </c>
      <c r="N536">
        <v>0.08</v>
      </c>
      <c r="O536">
        <v>0.04</v>
      </c>
    </row>
    <row r="537" spans="1:15">
      <c r="A537">
        <v>0.46</v>
      </c>
      <c r="C537">
        <v>7.0000000000000007E-2</v>
      </c>
      <c r="E537">
        <v>0.26</v>
      </c>
      <c r="F537">
        <v>0.1</v>
      </c>
      <c r="G537">
        <v>0.23</v>
      </c>
      <c r="I537">
        <v>0.01</v>
      </c>
      <c r="J537">
        <v>0</v>
      </c>
      <c r="K537">
        <v>0.01</v>
      </c>
      <c r="M537">
        <v>0.19</v>
      </c>
      <c r="N537">
        <v>0.03</v>
      </c>
      <c r="O537">
        <v>0.13</v>
      </c>
    </row>
    <row r="538" spans="1:15">
      <c r="A538">
        <v>0.56000000000000005</v>
      </c>
      <c r="C538">
        <v>0.02</v>
      </c>
      <c r="E538">
        <v>0.28999999999999998</v>
      </c>
      <c r="F538">
        <v>0.04</v>
      </c>
      <c r="G538">
        <v>0.31</v>
      </c>
      <c r="I538">
        <v>0.01</v>
      </c>
      <c r="J538">
        <v>0.12</v>
      </c>
      <c r="K538">
        <v>0.11</v>
      </c>
      <c r="M538">
        <v>0.46</v>
      </c>
      <c r="N538">
        <v>0.15</v>
      </c>
      <c r="O538">
        <v>7.0000000000000007E-2</v>
      </c>
    </row>
    <row r="539" spans="1:15">
      <c r="A539">
        <v>0.2</v>
      </c>
      <c r="C539">
        <v>0.23</v>
      </c>
      <c r="E539">
        <v>0.53</v>
      </c>
      <c r="F539">
        <v>0.08</v>
      </c>
      <c r="G539">
        <v>0.5</v>
      </c>
      <c r="I539">
        <v>0.01</v>
      </c>
      <c r="J539">
        <v>0</v>
      </c>
      <c r="K539">
        <v>0.19</v>
      </c>
      <c r="M539">
        <v>0.45</v>
      </c>
      <c r="N539">
        <v>0.02</v>
      </c>
      <c r="O539">
        <v>0.04</v>
      </c>
    </row>
    <row r="540" spans="1:15">
      <c r="A540">
        <v>0.03</v>
      </c>
      <c r="C540">
        <v>0.26</v>
      </c>
      <c r="E540">
        <v>0.21</v>
      </c>
      <c r="F540">
        <v>0.04</v>
      </c>
      <c r="G540">
        <v>0.7</v>
      </c>
      <c r="I540">
        <v>7.0000000000000007E-2</v>
      </c>
      <c r="J540">
        <v>0.08</v>
      </c>
      <c r="K540">
        <v>0.05</v>
      </c>
      <c r="M540">
        <v>7.0000000000000007E-2</v>
      </c>
      <c r="N540">
        <v>0.01</v>
      </c>
      <c r="O540">
        <v>0.03</v>
      </c>
    </row>
    <row r="541" spans="1:15">
      <c r="A541">
        <v>0.55000000000000004</v>
      </c>
      <c r="C541">
        <v>0.41</v>
      </c>
      <c r="E541">
        <v>0.11</v>
      </c>
      <c r="F541">
        <v>0.05</v>
      </c>
      <c r="G541">
        <v>0.54</v>
      </c>
      <c r="I541">
        <v>0.01</v>
      </c>
      <c r="J541">
        <v>0.12</v>
      </c>
      <c r="K541">
        <v>0.64</v>
      </c>
      <c r="M541">
        <v>0.19</v>
      </c>
      <c r="N541">
        <v>0.02</v>
      </c>
      <c r="O541">
        <v>0.01</v>
      </c>
    </row>
    <row r="542" spans="1:15">
      <c r="A542">
        <v>0.21</v>
      </c>
      <c r="C542">
        <v>0.77</v>
      </c>
      <c r="E542">
        <v>0.27</v>
      </c>
      <c r="F542">
        <v>0.18</v>
      </c>
      <c r="G542">
        <v>0.47</v>
      </c>
      <c r="I542">
        <v>0</v>
      </c>
      <c r="J542">
        <v>0.11</v>
      </c>
      <c r="K542">
        <v>0.25</v>
      </c>
      <c r="M542">
        <v>0.04</v>
      </c>
      <c r="N542">
        <v>0.01</v>
      </c>
      <c r="O542">
        <v>0</v>
      </c>
    </row>
    <row r="543" spans="1:15">
      <c r="A543">
        <v>0.13</v>
      </c>
      <c r="C543">
        <v>0.76</v>
      </c>
      <c r="E543">
        <v>0.22</v>
      </c>
      <c r="F543">
        <v>0.56000000000000005</v>
      </c>
      <c r="G543">
        <v>0.69</v>
      </c>
      <c r="I543">
        <v>0</v>
      </c>
      <c r="J543">
        <v>0</v>
      </c>
      <c r="K543">
        <v>0.01</v>
      </c>
      <c r="M543">
        <v>0.08</v>
      </c>
      <c r="N543">
        <v>0.08</v>
      </c>
      <c r="O543">
        <v>0.04</v>
      </c>
    </row>
    <row r="544" spans="1:15">
      <c r="A544">
        <v>0.23</v>
      </c>
      <c r="C544">
        <v>0.52</v>
      </c>
      <c r="E544">
        <v>0.6</v>
      </c>
      <c r="F544">
        <v>0.81</v>
      </c>
      <c r="G544">
        <v>0.31</v>
      </c>
      <c r="I544">
        <v>0</v>
      </c>
      <c r="J544">
        <v>0.01</v>
      </c>
      <c r="K544">
        <v>0</v>
      </c>
      <c r="M544">
        <v>0.18</v>
      </c>
      <c r="N544">
        <v>0.06</v>
      </c>
      <c r="O544">
        <v>0.05</v>
      </c>
    </row>
    <row r="545" spans="1:15">
      <c r="A545">
        <v>0.73</v>
      </c>
      <c r="C545">
        <v>0.52</v>
      </c>
      <c r="E545">
        <v>0.68</v>
      </c>
      <c r="F545">
        <v>7.0000000000000007E-2</v>
      </c>
      <c r="G545">
        <v>0.17</v>
      </c>
      <c r="I545">
        <v>0</v>
      </c>
      <c r="J545">
        <v>0.03</v>
      </c>
      <c r="K545">
        <v>0.06</v>
      </c>
      <c r="M545">
        <v>0.46</v>
      </c>
      <c r="N545">
        <v>0.06</v>
      </c>
      <c r="O545">
        <v>0.03</v>
      </c>
    </row>
    <row r="546" spans="1:15">
      <c r="A546">
        <v>0.03</v>
      </c>
      <c r="C546">
        <v>0.67</v>
      </c>
      <c r="E546">
        <v>0.39</v>
      </c>
      <c r="F546">
        <v>0.13</v>
      </c>
      <c r="G546">
        <v>0.36</v>
      </c>
      <c r="I546">
        <v>0.11</v>
      </c>
      <c r="J546">
        <v>0.1</v>
      </c>
      <c r="K546">
        <v>0</v>
      </c>
      <c r="M546">
        <v>0.12</v>
      </c>
      <c r="N546">
        <v>0.09</v>
      </c>
      <c r="O546">
        <v>0.03</v>
      </c>
    </row>
    <row r="547" spans="1:15">
      <c r="A547">
        <v>0.77</v>
      </c>
      <c r="C547">
        <v>0.63</v>
      </c>
      <c r="E547">
        <v>0.64</v>
      </c>
      <c r="F547">
        <v>0.05</v>
      </c>
      <c r="G547">
        <v>0.15</v>
      </c>
      <c r="I547">
        <v>0</v>
      </c>
      <c r="J547">
        <v>0.01</v>
      </c>
      <c r="K547">
        <v>0.17</v>
      </c>
      <c r="M547">
        <v>0.06</v>
      </c>
      <c r="N547">
        <v>0.01</v>
      </c>
      <c r="O547">
        <v>0.01</v>
      </c>
    </row>
    <row r="548" spans="1:15">
      <c r="A548">
        <v>0.85</v>
      </c>
      <c r="C548">
        <v>0.73</v>
      </c>
      <c r="E548">
        <v>0.57999999999999996</v>
      </c>
      <c r="F548">
        <v>0.56999999999999995</v>
      </c>
      <c r="G548">
        <v>0.17</v>
      </c>
      <c r="I548">
        <v>0.01</v>
      </c>
      <c r="J548">
        <v>0</v>
      </c>
      <c r="K548">
        <v>0.05</v>
      </c>
      <c r="M548">
        <v>0.08</v>
      </c>
      <c r="N548">
        <v>0.01</v>
      </c>
      <c r="O548">
        <v>0</v>
      </c>
    </row>
    <row r="549" spans="1:15">
      <c r="A549">
        <v>0.09</v>
      </c>
      <c r="C549">
        <v>0.48</v>
      </c>
      <c r="E549">
        <v>0.54</v>
      </c>
      <c r="F549">
        <v>0.56000000000000005</v>
      </c>
      <c r="G549">
        <v>0.25</v>
      </c>
      <c r="I549">
        <v>0</v>
      </c>
      <c r="J549">
        <v>0.01</v>
      </c>
      <c r="K549">
        <v>0.15</v>
      </c>
      <c r="M549">
        <v>0.04</v>
      </c>
      <c r="N549">
        <v>0</v>
      </c>
      <c r="O549">
        <v>0</v>
      </c>
    </row>
    <row r="550" spans="1:15">
      <c r="A550">
        <v>0.79</v>
      </c>
      <c r="C550">
        <v>0.67</v>
      </c>
      <c r="E550">
        <v>0.25</v>
      </c>
      <c r="F550">
        <v>0.59</v>
      </c>
      <c r="G550">
        <v>0.26</v>
      </c>
      <c r="I550">
        <v>0</v>
      </c>
      <c r="J550">
        <v>0.03</v>
      </c>
      <c r="K550">
        <v>0</v>
      </c>
      <c r="M550">
        <v>0.21</v>
      </c>
      <c r="N550">
        <v>0</v>
      </c>
      <c r="O550">
        <v>0.02</v>
      </c>
    </row>
    <row r="551" spans="1:15">
      <c r="A551">
        <v>0.16</v>
      </c>
      <c r="C551">
        <v>0.47</v>
      </c>
      <c r="E551">
        <v>0.32</v>
      </c>
      <c r="F551">
        <v>0.47</v>
      </c>
      <c r="G551">
        <v>0.23</v>
      </c>
      <c r="I551">
        <v>0</v>
      </c>
      <c r="J551">
        <v>0</v>
      </c>
      <c r="K551">
        <v>0.01</v>
      </c>
      <c r="M551">
        <v>0.11</v>
      </c>
      <c r="N551">
        <v>0</v>
      </c>
      <c r="O551">
        <v>0.06</v>
      </c>
    </row>
    <row r="552" spans="1:15">
      <c r="A552">
        <v>0.03</v>
      </c>
      <c r="C552">
        <v>0.43</v>
      </c>
      <c r="E552">
        <v>0.47</v>
      </c>
      <c r="F552">
        <v>0.6</v>
      </c>
      <c r="G552">
        <v>0.26</v>
      </c>
      <c r="I552">
        <v>0</v>
      </c>
      <c r="J552">
        <v>0</v>
      </c>
      <c r="K552">
        <v>0.13</v>
      </c>
      <c r="M552">
        <v>0.19</v>
      </c>
      <c r="N552">
        <v>0.02</v>
      </c>
      <c r="O552">
        <v>0.03</v>
      </c>
    </row>
    <row r="553" spans="1:15">
      <c r="A553">
        <v>0.1</v>
      </c>
      <c r="C553">
        <v>0.38</v>
      </c>
      <c r="E553">
        <v>0.62</v>
      </c>
      <c r="F553">
        <v>0.35</v>
      </c>
      <c r="G553">
        <v>0.31</v>
      </c>
      <c r="I553">
        <v>0</v>
      </c>
      <c r="J553">
        <v>0.01</v>
      </c>
      <c r="K553">
        <v>0.42</v>
      </c>
      <c r="M553">
        <v>0.51</v>
      </c>
      <c r="N553">
        <v>0.01</v>
      </c>
      <c r="O553">
        <v>0.02</v>
      </c>
    </row>
    <row r="554" spans="1:15">
      <c r="A554">
        <v>0.09</v>
      </c>
      <c r="C554">
        <v>0.37</v>
      </c>
      <c r="E554">
        <v>0.48</v>
      </c>
      <c r="F554">
        <v>0.76</v>
      </c>
      <c r="G554">
        <v>0.35</v>
      </c>
      <c r="I554">
        <v>0</v>
      </c>
      <c r="J554">
        <v>0.01</v>
      </c>
      <c r="K554">
        <v>0.45</v>
      </c>
      <c r="M554">
        <v>0.38</v>
      </c>
      <c r="N554">
        <v>0.01</v>
      </c>
      <c r="O554">
        <v>0.03</v>
      </c>
    </row>
    <row r="555" spans="1:15">
      <c r="A555">
        <v>0.08</v>
      </c>
      <c r="C555">
        <v>0.56999999999999995</v>
      </c>
      <c r="E555">
        <v>0.52</v>
      </c>
      <c r="F555">
        <v>0.88</v>
      </c>
      <c r="G555">
        <v>0.41</v>
      </c>
      <c r="I555">
        <v>0.04</v>
      </c>
      <c r="J555">
        <v>0.01</v>
      </c>
      <c r="K555">
        <v>0</v>
      </c>
      <c r="M555">
        <v>0.14000000000000001</v>
      </c>
      <c r="N555">
        <v>0.01</v>
      </c>
      <c r="O555">
        <v>0.03</v>
      </c>
    </row>
    <row r="556" spans="1:15">
      <c r="A556">
        <v>0.13</v>
      </c>
      <c r="C556">
        <v>0.74</v>
      </c>
      <c r="E556">
        <v>0.35</v>
      </c>
      <c r="F556">
        <v>0.84</v>
      </c>
      <c r="G556">
        <v>0.35</v>
      </c>
      <c r="I556">
        <v>0.1</v>
      </c>
      <c r="J556">
        <v>0.06</v>
      </c>
      <c r="K556">
        <v>0.11</v>
      </c>
      <c r="M556">
        <v>0.1</v>
      </c>
      <c r="N556">
        <v>0.02</v>
      </c>
      <c r="O556">
        <v>0.02</v>
      </c>
    </row>
    <row r="557" spans="1:15">
      <c r="A557">
        <v>0.17</v>
      </c>
      <c r="C557">
        <v>0.66</v>
      </c>
      <c r="E557">
        <v>0.42</v>
      </c>
      <c r="F557">
        <v>0.33</v>
      </c>
      <c r="G557">
        <v>0.3</v>
      </c>
      <c r="I557">
        <v>0.11</v>
      </c>
      <c r="J557">
        <v>0.11</v>
      </c>
      <c r="K557">
        <v>0.13</v>
      </c>
      <c r="M557">
        <v>0.26</v>
      </c>
      <c r="N557">
        <v>0.38</v>
      </c>
      <c r="O557">
        <v>0.02</v>
      </c>
    </row>
    <row r="558" spans="1:15">
      <c r="A558">
        <v>0.39</v>
      </c>
      <c r="C558">
        <v>0.46</v>
      </c>
      <c r="E558">
        <v>0.55000000000000004</v>
      </c>
      <c r="F558">
        <v>0.12</v>
      </c>
      <c r="G558">
        <v>0.13</v>
      </c>
      <c r="I558">
        <v>0.01</v>
      </c>
      <c r="J558">
        <v>0</v>
      </c>
      <c r="K558">
        <v>0.12</v>
      </c>
      <c r="M558">
        <v>0.15</v>
      </c>
      <c r="N558">
        <v>0.34</v>
      </c>
      <c r="O558">
        <v>0.02</v>
      </c>
    </row>
    <row r="559" spans="1:15">
      <c r="A559">
        <v>0.41</v>
      </c>
      <c r="C559">
        <v>0.12</v>
      </c>
      <c r="E559">
        <v>0.53</v>
      </c>
      <c r="F559">
        <v>0.8</v>
      </c>
      <c r="G559">
        <v>0.26</v>
      </c>
      <c r="I559">
        <v>0</v>
      </c>
      <c r="J559">
        <v>0.05</v>
      </c>
      <c r="K559">
        <v>0.06</v>
      </c>
      <c r="M559">
        <v>0.27</v>
      </c>
      <c r="N559">
        <v>0.13</v>
      </c>
      <c r="O559">
        <v>0.01</v>
      </c>
    </row>
    <row r="560" spans="1:15">
      <c r="A560">
        <v>0.09</v>
      </c>
      <c r="C560">
        <v>0.78</v>
      </c>
      <c r="E560">
        <v>0.02</v>
      </c>
      <c r="F560">
        <v>0.54</v>
      </c>
      <c r="G560">
        <v>0.42</v>
      </c>
      <c r="I560">
        <v>0</v>
      </c>
      <c r="J560">
        <v>0.14000000000000001</v>
      </c>
      <c r="K560">
        <v>0.03</v>
      </c>
      <c r="M560">
        <v>0.36</v>
      </c>
      <c r="N560">
        <v>0.15</v>
      </c>
      <c r="O560">
        <v>0.1</v>
      </c>
    </row>
    <row r="561" spans="1:15">
      <c r="A561">
        <v>0.19</v>
      </c>
      <c r="C561">
        <v>0.75</v>
      </c>
      <c r="E561">
        <v>0.28999999999999998</v>
      </c>
      <c r="F561">
        <v>0.85</v>
      </c>
      <c r="G561">
        <v>0.35</v>
      </c>
      <c r="I561">
        <v>0</v>
      </c>
      <c r="J561">
        <v>7.0000000000000007E-2</v>
      </c>
      <c r="K561">
        <v>0.08</v>
      </c>
      <c r="M561">
        <v>0.42</v>
      </c>
      <c r="N561">
        <v>0.1</v>
      </c>
      <c r="O561">
        <v>0.04</v>
      </c>
    </row>
    <row r="562" spans="1:15">
      <c r="A562">
        <v>0.59</v>
      </c>
      <c r="C562">
        <v>0.33</v>
      </c>
      <c r="E562">
        <v>0.56999999999999995</v>
      </c>
      <c r="F562">
        <v>0.64</v>
      </c>
      <c r="G562">
        <v>0.24</v>
      </c>
      <c r="I562">
        <v>0</v>
      </c>
      <c r="J562">
        <v>0</v>
      </c>
      <c r="K562">
        <v>0.1</v>
      </c>
      <c r="M562">
        <v>0.06</v>
      </c>
      <c r="N562">
        <v>0.17</v>
      </c>
      <c r="O562">
        <v>0.19</v>
      </c>
    </row>
    <row r="563" spans="1:15">
      <c r="A563">
        <v>0.24</v>
      </c>
      <c r="C563">
        <v>0.2</v>
      </c>
      <c r="E563">
        <v>0.34</v>
      </c>
      <c r="F563">
        <v>0.49</v>
      </c>
      <c r="G563">
        <v>0.15</v>
      </c>
      <c r="I563">
        <v>0.02</v>
      </c>
      <c r="J563">
        <v>0.12</v>
      </c>
      <c r="K563">
        <v>0.11</v>
      </c>
      <c r="M563">
        <v>0.2</v>
      </c>
      <c r="N563">
        <v>0.47</v>
      </c>
      <c r="O563">
        <v>0.02</v>
      </c>
    </row>
    <row r="564" spans="1:15">
      <c r="A564">
        <v>0.56000000000000005</v>
      </c>
      <c r="C564">
        <v>0.35</v>
      </c>
      <c r="E564">
        <v>0.17</v>
      </c>
      <c r="F564">
        <v>0.32</v>
      </c>
      <c r="G564">
        <v>7.0000000000000007E-2</v>
      </c>
      <c r="I564">
        <v>0.21</v>
      </c>
      <c r="J564">
        <v>0.01</v>
      </c>
      <c r="K564">
        <v>0.17</v>
      </c>
      <c r="M564">
        <v>0.5</v>
      </c>
      <c r="N564">
        <v>0.28999999999999998</v>
      </c>
      <c r="O564">
        <v>0.04</v>
      </c>
    </row>
    <row r="565" spans="1:15">
      <c r="A565">
        <v>0.57999999999999996</v>
      </c>
      <c r="C565">
        <v>0.22</v>
      </c>
      <c r="E565">
        <v>0.23</v>
      </c>
      <c r="F565">
        <v>0.39</v>
      </c>
      <c r="G565">
        <v>0.63</v>
      </c>
      <c r="I565">
        <v>0.04</v>
      </c>
      <c r="J565">
        <v>0.12</v>
      </c>
      <c r="K565">
        <v>0.01</v>
      </c>
      <c r="M565">
        <v>0.2</v>
      </c>
      <c r="N565">
        <v>0.28000000000000003</v>
      </c>
      <c r="O565">
        <v>0.04</v>
      </c>
    </row>
    <row r="566" spans="1:15">
      <c r="A566">
        <v>0.73</v>
      </c>
      <c r="C566">
        <v>0.25</v>
      </c>
      <c r="E566">
        <v>0.15</v>
      </c>
      <c r="F566">
        <v>0.32</v>
      </c>
      <c r="G566">
        <v>0.79</v>
      </c>
      <c r="I566">
        <v>0.02</v>
      </c>
      <c r="J566">
        <v>0.4</v>
      </c>
      <c r="K566">
        <v>0</v>
      </c>
      <c r="M566">
        <v>0.32</v>
      </c>
      <c r="N566">
        <v>0.12</v>
      </c>
      <c r="O566">
        <v>0.03</v>
      </c>
    </row>
    <row r="567" spans="1:15">
      <c r="A567">
        <v>0.89</v>
      </c>
      <c r="C567">
        <v>0.25</v>
      </c>
      <c r="E567">
        <v>0.16</v>
      </c>
      <c r="F567">
        <v>0.14000000000000001</v>
      </c>
      <c r="G567">
        <v>0.93</v>
      </c>
      <c r="I567">
        <v>0.06</v>
      </c>
      <c r="J567">
        <v>0.01</v>
      </c>
      <c r="K567">
        <v>0.02</v>
      </c>
      <c r="M567">
        <v>0.01</v>
      </c>
      <c r="N567">
        <v>0.39</v>
      </c>
      <c r="O567">
        <v>0.02</v>
      </c>
    </row>
    <row r="568" spans="1:15">
      <c r="A568">
        <v>0.76</v>
      </c>
      <c r="C568">
        <v>0.04</v>
      </c>
      <c r="E568">
        <v>0.17</v>
      </c>
      <c r="F568">
        <v>0.17</v>
      </c>
      <c r="G568">
        <v>0.52</v>
      </c>
      <c r="I568">
        <v>0</v>
      </c>
      <c r="J568">
        <v>0.06</v>
      </c>
      <c r="K568">
        <v>0.08</v>
      </c>
      <c r="M568">
        <v>0.02</v>
      </c>
      <c r="N568">
        <v>0.1</v>
      </c>
      <c r="O568">
        <v>0</v>
      </c>
    </row>
    <row r="569" spans="1:15">
      <c r="A569">
        <v>0.53</v>
      </c>
      <c r="C569">
        <v>0.06</v>
      </c>
      <c r="E569">
        <v>0.05</v>
      </c>
      <c r="F569">
        <v>0.14000000000000001</v>
      </c>
      <c r="G569">
        <v>0.78</v>
      </c>
      <c r="I569">
        <v>0.03</v>
      </c>
      <c r="J569">
        <v>0.03</v>
      </c>
      <c r="K569">
        <v>0.01</v>
      </c>
      <c r="M569">
        <v>0.01</v>
      </c>
      <c r="N569">
        <v>0.17</v>
      </c>
      <c r="O569">
        <v>0.04</v>
      </c>
    </row>
    <row r="570" spans="1:15">
      <c r="A570">
        <v>0.56000000000000005</v>
      </c>
      <c r="C570">
        <v>0.13</v>
      </c>
      <c r="E570">
        <v>0.13</v>
      </c>
      <c r="F570">
        <v>0.1</v>
      </c>
      <c r="G570">
        <v>0.47</v>
      </c>
      <c r="I570">
        <v>0.03</v>
      </c>
      <c r="J570">
        <v>0.01</v>
      </c>
      <c r="K570">
        <v>0.11</v>
      </c>
      <c r="M570">
        <v>0.05</v>
      </c>
      <c r="N570">
        <v>0.04</v>
      </c>
      <c r="O570">
        <v>0.03</v>
      </c>
    </row>
    <row r="571" spans="1:15">
      <c r="A571">
        <v>0.67</v>
      </c>
      <c r="C571">
        <v>0.14000000000000001</v>
      </c>
      <c r="E571">
        <v>0.03</v>
      </c>
      <c r="F571">
        <v>0.37</v>
      </c>
      <c r="G571">
        <v>0.47</v>
      </c>
      <c r="I571">
        <v>0.01</v>
      </c>
      <c r="J571">
        <v>0</v>
      </c>
      <c r="K571">
        <v>0.08</v>
      </c>
      <c r="M571">
        <v>0.02</v>
      </c>
      <c r="N571">
        <v>0.19</v>
      </c>
      <c r="O571">
        <v>0.06</v>
      </c>
    </row>
    <row r="572" spans="1:15">
      <c r="A572">
        <v>0.52</v>
      </c>
      <c r="E572">
        <v>0.06</v>
      </c>
      <c r="F572">
        <v>0.48</v>
      </c>
      <c r="G572">
        <v>0.52</v>
      </c>
      <c r="I572">
        <v>0.01</v>
      </c>
      <c r="J572">
        <v>0.01</v>
      </c>
      <c r="K572">
        <v>0</v>
      </c>
      <c r="M572">
        <v>0.18</v>
      </c>
      <c r="N572">
        <v>0.03</v>
      </c>
      <c r="O572">
        <v>0</v>
      </c>
    </row>
    <row r="573" spans="1:15">
      <c r="A573">
        <v>0.48</v>
      </c>
      <c r="E573">
        <v>0.28000000000000003</v>
      </c>
      <c r="F573">
        <v>0.62</v>
      </c>
      <c r="G573">
        <v>0.61</v>
      </c>
      <c r="I573">
        <v>0.04</v>
      </c>
      <c r="J573">
        <v>0.02</v>
      </c>
      <c r="K573">
        <v>0</v>
      </c>
      <c r="M573">
        <v>0.05</v>
      </c>
      <c r="N573">
        <v>0.11</v>
      </c>
      <c r="O573">
        <v>0.01</v>
      </c>
    </row>
    <row r="574" spans="1:15">
      <c r="A574">
        <v>0.34</v>
      </c>
      <c r="E574">
        <v>0.47</v>
      </c>
      <c r="F574">
        <v>0.46</v>
      </c>
      <c r="G574">
        <v>0.73</v>
      </c>
      <c r="I574">
        <v>0.05</v>
      </c>
      <c r="J574">
        <v>0</v>
      </c>
      <c r="K574">
        <v>0.03</v>
      </c>
      <c r="M574">
        <v>0.13</v>
      </c>
      <c r="N574">
        <v>0.09</v>
      </c>
      <c r="O574">
        <v>0.32</v>
      </c>
    </row>
    <row r="575" spans="1:15">
      <c r="A575">
        <v>0.34</v>
      </c>
      <c r="E575">
        <v>0.03</v>
      </c>
      <c r="F575">
        <v>0.7</v>
      </c>
      <c r="G575">
        <v>0.87</v>
      </c>
      <c r="I575">
        <v>0</v>
      </c>
      <c r="J575">
        <v>0.01</v>
      </c>
      <c r="K575">
        <v>0</v>
      </c>
      <c r="M575">
        <v>0.05</v>
      </c>
      <c r="N575">
        <v>0.32</v>
      </c>
      <c r="O575">
        <v>0.55000000000000004</v>
      </c>
    </row>
    <row r="576" spans="1:15">
      <c r="A576">
        <v>0.37</v>
      </c>
      <c r="E576">
        <v>0.04</v>
      </c>
      <c r="F576">
        <v>0.69</v>
      </c>
      <c r="G576">
        <v>0.82</v>
      </c>
      <c r="I576">
        <v>0.01</v>
      </c>
      <c r="J576">
        <v>0.06</v>
      </c>
      <c r="K576">
        <v>0</v>
      </c>
      <c r="M576">
        <v>0.04</v>
      </c>
      <c r="N576">
        <v>0.34</v>
      </c>
      <c r="O576">
        <v>0.3</v>
      </c>
    </row>
    <row r="577" spans="1:15">
      <c r="A577">
        <v>0.61</v>
      </c>
      <c r="E577">
        <v>0.48</v>
      </c>
      <c r="F577">
        <v>0.4</v>
      </c>
      <c r="G577">
        <v>0.5</v>
      </c>
      <c r="I577">
        <v>0.01</v>
      </c>
      <c r="J577">
        <v>0.03</v>
      </c>
      <c r="K577">
        <v>0.14000000000000001</v>
      </c>
      <c r="M577">
        <v>0.04</v>
      </c>
      <c r="N577">
        <v>0.51</v>
      </c>
      <c r="O577">
        <v>0</v>
      </c>
    </row>
    <row r="578" spans="1:15">
      <c r="A578">
        <v>0.62</v>
      </c>
      <c r="E578">
        <v>0.17</v>
      </c>
      <c r="F578">
        <v>0.68</v>
      </c>
      <c r="G578">
        <v>0.81</v>
      </c>
      <c r="I578">
        <v>0</v>
      </c>
      <c r="J578">
        <v>0.01</v>
      </c>
      <c r="K578">
        <v>0.11</v>
      </c>
      <c r="M578">
        <v>0.02</v>
      </c>
      <c r="N578">
        <v>0.14000000000000001</v>
      </c>
      <c r="O578">
        <v>0.01</v>
      </c>
    </row>
    <row r="579" spans="1:15">
      <c r="A579">
        <v>0.75</v>
      </c>
      <c r="E579">
        <v>0.1</v>
      </c>
      <c r="F579">
        <v>0.78</v>
      </c>
      <c r="G579">
        <v>0.75</v>
      </c>
      <c r="I579">
        <v>0.14000000000000001</v>
      </c>
      <c r="J579">
        <v>0.02</v>
      </c>
      <c r="K579">
        <v>0.01</v>
      </c>
      <c r="M579">
        <v>0.02</v>
      </c>
      <c r="N579">
        <v>0.12</v>
      </c>
      <c r="O579">
        <v>0.02</v>
      </c>
    </row>
    <row r="580" spans="1:15">
      <c r="A580">
        <v>0.34</v>
      </c>
      <c r="E580">
        <v>0.04</v>
      </c>
      <c r="F580">
        <v>0.83</v>
      </c>
      <c r="G580">
        <v>0.52</v>
      </c>
      <c r="I580">
        <v>7.0000000000000007E-2</v>
      </c>
      <c r="J580">
        <v>0.03</v>
      </c>
      <c r="K580">
        <v>0.01</v>
      </c>
      <c r="M580">
        <v>0.01</v>
      </c>
      <c r="N580">
        <v>0.09</v>
      </c>
      <c r="O580">
        <v>0.01</v>
      </c>
    </row>
    <row r="581" spans="1:15">
      <c r="A581">
        <v>0.37</v>
      </c>
      <c r="E581">
        <v>0.04</v>
      </c>
      <c r="F581">
        <v>0.8</v>
      </c>
      <c r="G581">
        <v>0.71</v>
      </c>
      <c r="I581">
        <v>0.1</v>
      </c>
      <c r="J581">
        <v>0.05</v>
      </c>
      <c r="K581">
        <v>0</v>
      </c>
      <c r="M581">
        <v>0.09</v>
      </c>
      <c r="N581">
        <v>0.45</v>
      </c>
      <c r="O581">
        <v>0.23</v>
      </c>
    </row>
    <row r="582" spans="1:15">
      <c r="A582">
        <v>0.45</v>
      </c>
      <c r="E582">
        <v>0.06</v>
      </c>
      <c r="F582">
        <v>0.81</v>
      </c>
      <c r="G582">
        <v>0.25</v>
      </c>
      <c r="I582">
        <v>0</v>
      </c>
      <c r="J582">
        <v>0.01</v>
      </c>
      <c r="K582">
        <v>0</v>
      </c>
      <c r="M582">
        <v>0.17</v>
      </c>
      <c r="N582">
        <v>0.49</v>
      </c>
      <c r="O582">
        <v>0.09</v>
      </c>
    </row>
    <row r="583" spans="1:15">
      <c r="A583">
        <v>0.52</v>
      </c>
      <c r="E583">
        <v>0.21</v>
      </c>
      <c r="F583">
        <v>0.46</v>
      </c>
      <c r="G583">
        <v>0.53</v>
      </c>
      <c r="I583">
        <v>0</v>
      </c>
      <c r="J583">
        <v>0.01</v>
      </c>
      <c r="K583">
        <v>0</v>
      </c>
      <c r="M583">
        <v>0</v>
      </c>
      <c r="N583">
        <v>0.17</v>
      </c>
      <c r="O583">
        <v>0.17</v>
      </c>
    </row>
    <row r="584" spans="1:15">
      <c r="A584">
        <v>0.65</v>
      </c>
      <c r="E584">
        <v>0.28000000000000003</v>
      </c>
      <c r="F584">
        <v>0.88</v>
      </c>
      <c r="G584">
        <v>0.06</v>
      </c>
      <c r="I584">
        <v>7.0000000000000007E-2</v>
      </c>
      <c r="J584">
        <v>0.02</v>
      </c>
      <c r="K584">
        <v>0</v>
      </c>
      <c r="M584">
        <v>0.1</v>
      </c>
      <c r="N584">
        <v>0.2</v>
      </c>
      <c r="O584">
        <v>0.26</v>
      </c>
    </row>
    <row r="585" spans="1:15">
      <c r="A585">
        <v>0.24</v>
      </c>
      <c r="E585">
        <v>0.15</v>
      </c>
      <c r="F585">
        <v>0.74</v>
      </c>
      <c r="G585">
        <v>0.18</v>
      </c>
      <c r="I585">
        <v>0</v>
      </c>
      <c r="J585">
        <v>0.02</v>
      </c>
      <c r="K585">
        <v>0</v>
      </c>
      <c r="M585">
        <v>0.13</v>
      </c>
      <c r="N585">
        <v>0.34</v>
      </c>
      <c r="O585">
        <v>0.17</v>
      </c>
    </row>
    <row r="586" spans="1:15">
      <c r="A586">
        <v>0.13</v>
      </c>
      <c r="E586">
        <v>0.5</v>
      </c>
      <c r="F586">
        <v>0.2</v>
      </c>
      <c r="G586">
        <v>0.43</v>
      </c>
      <c r="I586">
        <v>0</v>
      </c>
      <c r="J586">
        <v>0</v>
      </c>
      <c r="K586">
        <v>0</v>
      </c>
      <c r="M586">
        <v>0</v>
      </c>
      <c r="N586">
        <v>0.28999999999999998</v>
      </c>
      <c r="O586">
        <v>0.01</v>
      </c>
    </row>
    <row r="587" spans="1:15">
      <c r="A587">
        <v>0.46</v>
      </c>
      <c r="E587">
        <v>0.05</v>
      </c>
      <c r="F587">
        <v>0.52</v>
      </c>
      <c r="G587">
        <v>0.17</v>
      </c>
      <c r="I587">
        <v>0.01</v>
      </c>
      <c r="J587">
        <v>0</v>
      </c>
      <c r="K587">
        <v>0</v>
      </c>
      <c r="M587">
        <v>0.02</v>
      </c>
      <c r="N587">
        <v>0.12</v>
      </c>
      <c r="O587">
        <v>0.06</v>
      </c>
    </row>
    <row r="588" spans="1:15">
      <c r="A588">
        <v>0.39</v>
      </c>
      <c r="E588">
        <v>0.06</v>
      </c>
      <c r="F588">
        <v>0.45</v>
      </c>
      <c r="G588">
        <v>0.15</v>
      </c>
      <c r="I588">
        <v>0</v>
      </c>
      <c r="J588">
        <v>0.01</v>
      </c>
      <c r="K588">
        <v>0</v>
      </c>
      <c r="M588">
        <v>0.01</v>
      </c>
      <c r="N588">
        <v>0.38</v>
      </c>
      <c r="O588">
        <v>0.15</v>
      </c>
    </row>
    <row r="589" spans="1:15">
      <c r="A589">
        <v>0.2</v>
      </c>
      <c r="E589">
        <v>0.05</v>
      </c>
      <c r="F589">
        <v>0.06</v>
      </c>
      <c r="G589">
        <v>0.13</v>
      </c>
      <c r="I589">
        <v>0</v>
      </c>
      <c r="J589">
        <v>0.04</v>
      </c>
      <c r="K589">
        <v>0.17</v>
      </c>
      <c r="M589">
        <v>7.0000000000000007E-2</v>
      </c>
      <c r="N589">
        <v>0.17</v>
      </c>
      <c r="O589">
        <v>0.03</v>
      </c>
    </row>
    <row r="590" spans="1:15">
      <c r="A590">
        <v>0.31</v>
      </c>
      <c r="E590">
        <v>0.17</v>
      </c>
      <c r="F590">
        <v>0.27</v>
      </c>
      <c r="G590">
        <v>0.03</v>
      </c>
      <c r="I590">
        <v>0.01</v>
      </c>
      <c r="J590">
        <v>0.03</v>
      </c>
      <c r="K590">
        <v>0.05</v>
      </c>
      <c r="M590">
        <v>0</v>
      </c>
      <c r="N590">
        <v>0.13</v>
      </c>
      <c r="O590">
        <v>0.09</v>
      </c>
    </row>
    <row r="591" spans="1:15">
      <c r="A591">
        <v>0.7</v>
      </c>
      <c r="E591">
        <v>0.23</v>
      </c>
      <c r="F591">
        <v>0.04</v>
      </c>
      <c r="G591">
        <v>0.32</v>
      </c>
      <c r="I591">
        <v>7.0000000000000007E-2</v>
      </c>
      <c r="J591">
        <v>0.01</v>
      </c>
      <c r="K591">
        <v>0.04</v>
      </c>
      <c r="M591">
        <v>0.06</v>
      </c>
      <c r="N591">
        <v>0.1</v>
      </c>
      <c r="O591">
        <v>0.09</v>
      </c>
    </row>
    <row r="592" spans="1:15">
      <c r="A592">
        <v>0.5</v>
      </c>
      <c r="E592">
        <v>0.4</v>
      </c>
      <c r="F592">
        <v>0.01</v>
      </c>
      <c r="G592">
        <v>7.0000000000000007E-2</v>
      </c>
      <c r="I592">
        <v>0</v>
      </c>
      <c r="J592">
        <v>0.03</v>
      </c>
      <c r="K592">
        <v>0.05</v>
      </c>
      <c r="M592">
        <v>0.1</v>
      </c>
      <c r="N592">
        <v>0.05</v>
      </c>
      <c r="O592">
        <v>0.18</v>
      </c>
    </row>
    <row r="593" spans="1:15">
      <c r="A593">
        <v>0.52</v>
      </c>
      <c r="E593">
        <v>0.24</v>
      </c>
      <c r="F593">
        <v>0.04</v>
      </c>
      <c r="G593">
        <v>0.14000000000000001</v>
      </c>
      <c r="I593">
        <v>0</v>
      </c>
      <c r="J593">
        <v>0.01</v>
      </c>
      <c r="K593">
        <v>0.01</v>
      </c>
      <c r="M593">
        <v>0.06</v>
      </c>
      <c r="N593">
        <v>0.06</v>
      </c>
      <c r="O593">
        <v>0.16</v>
      </c>
    </row>
    <row r="594" spans="1:15">
      <c r="A594">
        <v>0.43</v>
      </c>
      <c r="E594">
        <v>0.47</v>
      </c>
      <c r="F594">
        <v>0.33</v>
      </c>
      <c r="G594">
        <v>0.22</v>
      </c>
      <c r="I594">
        <v>0</v>
      </c>
      <c r="J594">
        <v>0.02</v>
      </c>
      <c r="K594">
        <v>0.02</v>
      </c>
      <c r="M594">
        <v>0.05</v>
      </c>
      <c r="N594">
        <v>0.34</v>
      </c>
      <c r="O594">
        <v>0.03</v>
      </c>
    </row>
    <row r="595" spans="1:15">
      <c r="A595">
        <v>0.57999999999999996</v>
      </c>
      <c r="E595">
        <v>0.56999999999999995</v>
      </c>
      <c r="F595">
        <v>0.77</v>
      </c>
      <c r="G595">
        <v>0.28000000000000003</v>
      </c>
      <c r="I595">
        <v>0.01</v>
      </c>
      <c r="J595">
        <v>0</v>
      </c>
      <c r="K595">
        <v>0.01</v>
      </c>
      <c r="M595">
        <v>0</v>
      </c>
      <c r="N595">
        <v>0.12</v>
      </c>
      <c r="O595">
        <v>0.09</v>
      </c>
    </row>
    <row r="596" spans="1:15">
      <c r="A596">
        <v>0.64</v>
      </c>
      <c r="E596">
        <v>0.15</v>
      </c>
      <c r="F596">
        <v>0.27</v>
      </c>
      <c r="G596">
        <v>0.11</v>
      </c>
      <c r="I596">
        <v>0.02</v>
      </c>
      <c r="J596">
        <v>0.09</v>
      </c>
      <c r="K596">
        <v>0.03</v>
      </c>
      <c r="M596">
        <v>0</v>
      </c>
      <c r="N596">
        <v>0.01</v>
      </c>
      <c r="O596">
        <v>0.06</v>
      </c>
    </row>
    <row r="597" spans="1:15">
      <c r="A597">
        <v>0.56999999999999995</v>
      </c>
      <c r="E597">
        <v>0.1</v>
      </c>
      <c r="F597">
        <v>0.35</v>
      </c>
      <c r="G597">
        <v>0.06</v>
      </c>
      <c r="I597">
        <v>0.01</v>
      </c>
      <c r="J597">
        <v>0.06</v>
      </c>
      <c r="K597">
        <v>0</v>
      </c>
      <c r="M597">
        <v>0.19</v>
      </c>
      <c r="N597">
        <v>0</v>
      </c>
      <c r="O597">
        <v>0.09</v>
      </c>
    </row>
    <row r="598" spans="1:15">
      <c r="A598">
        <v>0.66</v>
      </c>
      <c r="E598">
        <v>0.28000000000000003</v>
      </c>
      <c r="F598">
        <v>0.08</v>
      </c>
      <c r="G598">
        <v>0.03</v>
      </c>
      <c r="I598">
        <v>0.01</v>
      </c>
      <c r="J598">
        <v>0.11</v>
      </c>
      <c r="K598">
        <v>0</v>
      </c>
      <c r="M598">
        <v>0.14000000000000001</v>
      </c>
      <c r="N598">
        <v>0.04</v>
      </c>
      <c r="O598">
        <v>0</v>
      </c>
    </row>
    <row r="599" spans="1:15">
      <c r="A599">
        <v>0.66</v>
      </c>
      <c r="E599">
        <v>0.84</v>
      </c>
      <c r="F599">
        <v>0.03</v>
      </c>
      <c r="G599">
        <v>0.11</v>
      </c>
      <c r="I599">
        <v>0.01</v>
      </c>
      <c r="J599">
        <v>0.19</v>
      </c>
      <c r="K599">
        <v>0</v>
      </c>
      <c r="M599">
        <v>0.22</v>
      </c>
      <c r="N599">
        <v>0.15</v>
      </c>
      <c r="O599">
        <v>0.2</v>
      </c>
    </row>
    <row r="600" spans="1:15">
      <c r="A600">
        <v>0.74</v>
      </c>
      <c r="E600">
        <v>0.32</v>
      </c>
      <c r="F600">
        <v>0.06</v>
      </c>
      <c r="G600">
        <v>0.04</v>
      </c>
      <c r="I600">
        <v>0.02</v>
      </c>
      <c r="J600">
        <v>0.1</v>
      </c>
      <c r="K600">
        <v>0</v>
      </c>
      <c r="M600">
        <v>0.01</v>
      </c>
      <c r="N600">
        <v>0.05</v>
      </c>
      <c r="O600">
        <v>0.12</v>
      </c>
    </row>
    <row r="601" spans="1:15">
      <c r="A601">
        <v>0.67</v>
      </c>
      <c r="E601">
        <v>0.26</v>
      </c>
      <c r="F601">
        <v>0.06</v>
      </c>
      <c r="G601">
        <v>0.02</v>
      </c>
      <c r="I601">
        <v>0.02</v>
      </c>
      <c r="J601">
        <v>0.15</v>
      </c>
      <c r="K601">
        <v>0.04</v>
      </c>
      <c r="M601">
        <v>0.03</v>
      </c>
      <c r="N601">
        <v>0.03</v>
      </c>
      <c r="O601">
        <v>0.12</v>
      </c>
    </row>
    <row r="602" spans="1:15">
      <c r="A602">
        <v>0.62</v>
      </c>
      <c r="E602">
        <v>0.15</v>
      </c>
      <c r="F602">
        <v>0.48</v>
      </c>
      <c r="G602">
        <v>0.43</v>
      </c>
      <c r="I602">
        <v>0.05</v>
      </c>
      <c r="J602">
        <v>0.01</v>
      </c>
      <c r="K602">
        <v>7.0000000000000007E-2</v>
      </c>
      <c r="M602">
        <v>0.01</v>
      </c>
      <c r="N602">
        <v>0.05</v>
      </c>
      <c r="O602">
        <v>0.02</v>
      </c>
    </row>
    <row r="603" spans="1:15">
      <c r="A603">
        <v>0.67</v>
      </c>
      <c r="E603">
        <v>0.4</v>
      </c>
      <c r="F603">
        <v>0.14000000000000001</v>
      </c>
      <c r="G603">
        <v>0.13</v>
      </c>
      <c r="I603">
        <v>0.03</v>
      </c>
      <c r="J603">
        <v>0.03</v>
      </c>
      <c r="K603">
        <v>0.12</v>
      </c>
      <c r="M603">
        <v>0</v>
      </c>
      <c r="N603">
        <v>0.01</v>
      </c>
      <c r="O603">
        <v>0.04</v>
      </c>
    </row>
    <row r="604" spans="1:15">
      <c r="A604">
        <v>0.56000000000000005</v>
      </c>
      <c r="E604">
        <v>0.28999999999999998</v>
      </c>
      <c r="F604">
        <v>0.24</v>
      </c>
      <c r="G604">
        <v>0.28999999999999998</v>
      </c>
      <c r="I604">
        <v>0.03</v>
      </c>
      <c r="J604">
        <v>0.04</v>
      </c>
      <c r="K604">
        <v>0</v>
      </c>
      <c r="M604">
        <v>0.09</v>
      </c>
      <c r="N604">
        <v>0.03</v>
      </c>
      <c r="O604">
        <v>0.08</v>
      </c>
    </row>
    <row r="605" spans="1:15">
      <c r="A605">
        <v>0.61</v>
      </c>
      <c r="E605">
        <v>0.14000000000000001</v>
      </c>
      <c r="F605">
        <v>0.15</v>
      </c>
      <c r="G605">
        <v>0.41</v>
      </c>
      <c r="I605">
        <v>0.01</v>
      </c>
      <c r="J605">
        <v>0.02</v>
      </c>
      <c r="K605">
        <v>0.05</v>
      </c>
      <c r="M605">
        <v>0.06</v>
      </c>
      <c r="N605">
        <v>0.04</v>
      </c>
      <c r="O605">
        <v>0.05</v>
      </c>
    </row>
    <row r="606" spans="1:15">
      <c r="A606">
        <v>0.49</v>
      </c>
      <c r="E606">
        <v>0.01</v>
      </c>
      <c r="F606">
        <v>0.24</v>
      </c>
      <c r="G606">
        <v>0.55000000000000004</v>
      </c>
      <c r="I606">
        <v>0</v>
      </c>
      <c r="J606">
        <v>0</v>
      </c>
      <c r="K606">
        <v>0</v>
      </c>
      <c r="M606">
        <v>0.04</v>
      </c>
      <c r="N606">
        <v>0.02</v>
      </c>
      <c r="O606">
        <v>0.01</v>
      </c>
    </row>
    <row r="607" spans="1:15">
      <c r="A607">
        <v>0.62</v>
      </c>
      <c r="E607">
        <v>0.02</v>
      </c>
      <c r="F607">
        <v>0.1</v>
      </c>
      <c r="G607">
        <v>0.66</v>
      </c>
      <c r="I607">
        <v>0</v>
      </c>
      <c r="J607">
        <v>0.03</v>
      </c>
      <c r="K607">
        <v>0</v>
      </c>
      <c r="M607">
        <v>0.11</v>
      </c>
      <c r="N607">
        <v>0</v>
      </c>
      <c r="O607">
        <v>0.03</v>
      </c>
    </row>
    <row r="608" spans="1:15">
      <c r="A608">
        <v>0.56000000000000005</v>
      </c>
      <c r="E608">
        <v>0.15</v>
      </c>
      <c r="F608">
        <v>0.72</v>
      </c>
      <c r="G608">
        <v>0.61</v>
      </c>
      <c r="I608">
        <v>0.27</v>
      </c>
      <c r="J608">
        <v>0.02</v>
      </c>
      <c r="K608">
        <v>0</v>
      </c>
      <c r="M608">
        <v>0.03</v>
      </c>
      <c r="N608">
        <v>0</v>
      </c>
      <c r="O608">
        <v>0.01</v>
      </c>
    </row>
    <row r="609" spans="1:15">
      <c r="A609">
        <v>0.53</v>
      </c>
      <c r="E609">
        <v>0.19</v>
      </c>
      <c r="F609">
        <v>0.62</v>
      </c>
      <c r="G609">
        <v>0.84</v>
      </c>
      <c r="I609">
        <v>0.12</v>
      </c>
      <c r="J609">
        <v>0.01</v>
      </c>
      <c r="K609">
        <v>0.04</v>
      </c>
      <c r="M609">
        <v>0.01</v>
      </c>
      <c r="N609">
        <v>0.12</v>
      </c>
      <c r="O609">
        <v>0.03</v>
      </c>
    </row>
    <row r="610" spans="1:15">
      <c r="A610">
        <v>0.1</v>
      </c>
      <c r="E610">
        <v>0.04</v>
      </c>
      <c r="F610">
        <v>0.77</v>
      </c>
      <c r="G610">
        <v>0.47</v>
      </c>
      <c r="I610">
        <v>0.13</v>
      </c>
      <c r="J610">
        <v>0.04</v>
      </c>
      <c r="K610">
        <v>0.01</v>
      </c>
      <c r="M610">
        <v>0.01</v>
      </c>
      <c r="N610">
        <v>0.34</v>
      </c>
      <c r="O610">
        <v>0.01</v>
      </c>
    </row>
    <row r="611" spans="1:15">
      <c r="A611">
        <v>0.3</v>
      </c>
      <c r="E611">
        <v>0.12</v>
      </c>
      <c r="F611">
        <v>0.44</v>
      </c>
      <c r="G611">
        <v>0.77</v>
      </c>
      <c r="I611">
        <v>0.05</v>
      </c>
      <c r="J611">
        <v>0.06</v>
      </c>
      <c r="K611">
        <v>0.04</v>
      </c>
      <c r="M611">
        <v>0.01</v>
      </c>
      <c r="N611">
        <v>0.01</v>
      </c>
      <c r="O611">
        <v>0.02</v>
      </c>
    </row>
    <row r="612" spans="1:15">
      <c r="A612">
        <v>0.7</v>
      </c>
      <c r="E612">
        <v>0.19</v>
      </c>
      <c r="F612">
        <v>0.2</v>
      </c>
      <c r="G612">
        <v>0.63</v>
      </c>
      <c r="I612">
        <v>0.22</v>
      </c>
      <c r="J612">
        <v>0.06</v>
      </c>
      <c r="K612">
        <v>0.23</v>
      </c>
      <c r="M612">
        <v>0.01</v>
      </c>
      <c r="N612">
        <v>0</v>
      </c>
      <c r="O612">
        <v>0</v>
      </c>
    </row>
    <row r="613" spans="1:15">
      <c r="A613">
        <v>0.6</v>
      </c>
      <c r="E613">
        <v>0.44</v>
      </c>
      <c r="F613">
        <v>0.04</v>
      </c>
      <c r="G613">
        <v>0.51</v>
      </c>
      <c r="I613">
        <v>0.22</v>
      </c>
      <c r="J613">
        <v>0.01</v>
      </c>
      <c r="K613">
        <v>0.13</v>
      </c>
      <c r="M613">
        <v>0.11</v>
      </c>
      <c r="N613">
        <v>0.17</v>
      </c>
      <c r="O613">
        <v>0.02</v>
      </c>
    </row>
    <row r="614" spans="1:15">
      <c r="A614">
        <v>0.3</v>
      </c>
      <c r="E614">
        <v>0.19</v>
      </c>
      <c r="F614">
        <v>0.36</v>
      </c>
      <c r="G614">
        <v>0.46</v>
      </c>
      <c r="I614">
        <v>0</v>
      </c>
      <c r="J614">
        <v>0.01</v>
      </c>
      <c r="K614">
        <v>0.13</v>
      </c>
      <c r="M614">
        <v>0.01</v>
      </c>
      <c r="N614">
        <v>0.09</v>
      </c>
      <c r="O614">
        <v>0</v>
      </c>
    </row>
    <row r="615" spans="1:15">
      <c r="A615">
        <v>0.7</v>
      </c>
      <c r="E615">
        <v>0.11</v>
      </c>
      <c r="F615">
        <v>0.3</v>
      </c>
      <c r="G615">
        <v>0.34</v>
      </c>
      <c r="I615">
        <v>0.01</v>
      </c>
      <c r="J615">
        <v>0.02</v>
      </c>
      <c r="K615">
        <v>0.01</v>
      </c>
      <c r="M615">
        <v>0.01</v>
      </c>
      <c r="N615">
        <v>0.14000000000000001</v>
      </c>
      <c r="O615">
        <v>0.01</v>
      </c>
    </row>
    <row r="616" spans="1:15">
      <c r="A616">
        <v>0.82</v>
      </c>
      <c r="E616">
        <v>0.43</v>
      </c>
      <c r="F616">
        <v>0.63</v>
      </c>
      <c r="G616">
        <v>0.39</v>
      </c>
      <c r="I616">
        <v>0.01</v>
      </c>
      <c r="J616">
        <v>0.1</v>
      </c>
      <c r="K616">
        <v>0.02</v>
      </c>
      <c r="M616">
        <v>0</v>
      </c>
      <c r="N616">
        <v>0</v>
      </c>
      <c r="O616">
        <v>0</v>
      </c>
    </row>
    <row r="617" spans="1:15">
      <c r="A617">
        <v>0.91</v>
      </c>
      <c r="E617">
        <v>0.05</v>
      </c>
      <c r="F617">
        <v>0.23</v>
      </c>
      <c r="G617">
        <v>0.63</v>
      </c>
      <c r="I617">
        <v>0.15</v>
      </c>
      <c r="J617">
        <v>0.01</v>
      </c>
      <c r="K617">
        <v>0.52</v>
      </c>
      <c r="M617">
        <v>0.05</v>
      </c>
      <c r="N617">
        <v>0</v>
      </c>
      <c r="O617">
        <v>0.02</v>
      </c>
    </row>
    <row r="618" spans="1:15">
      <c r="A618">
        <v>0.92</v>
      </c>
      <c r="E618">
        <v>0.06</v>
      </c>
      <c r="F618">
        <v>0.35</v>
      </c>
      <c r="G618">
        <v>0.78</v>
      </c>
      <c r="I618">
        <v>0.04</v>
      </c>
      <c r="J618">
        <v>0.02</v>
      </c>
      <c r="K618">
        <v>0</v>
      </c>
      <c r="M618">
        <v>0.02</v>
      </c>
      <c r="N618">
        <v>0</v>
      </c>
      <c r="O618">
        <v>0.1</v>
      </c>
    </row>
    <row r="619" spans="1:15">
      <c r="A619">
        <v>0.36</v>
      </c>
      <c r="E619">
        <v>0.1</v>
      </c>
      <c r="F619">
        <v>0.28999999999999998</v>
      </c>
      <c r="G619">
        <v>0.35</v>
      </c>
      <c r="I619">
        <v>0.02</v>
      </c>
      <c r="J619">
        <v>0.02</v>
      </c>
      <c r="K619">
        <v>0.15</v>
      </c>
      <c r="M619">
        <v>0.04</v>
      </c>
      <c r="N619">
        <v>0</v>
      </c>
      <c r="O619">
        <v>0</v>
      </c>
    </row>
    <row r="620" spans="1:15">
      <c r="A620">
        <v>7.0000000000000007E-2</v>
      </c>
      <c r="E620">
        <v>0.1</v>
      </c>
      <c r="F620">
        <v>0.28999999999999998</v>
      </c>
      <c r="G620">
        <v>0.38</v>
      </c>
      <c r="I620">
        <v>0</v>
      </c>
      <c r="J620">
        <v>0.05</v>
      </c>
      <c r="K620">
        <v>0</v>
      </c>
      <c r="M620">
        <v>0.11</v>
      </c>
      <c r="N620">
        <v>0.11</v>
      </c>
      <c r="O620">
        <v>0.02</v>
      </c>
    </row>
    <row r="621" spans="1:15">
      <c r="A621">
        <v>0.4</v>
      </c>
      <c r="E621">
        <v>0.03</v>
      </c>
      <c r="F621">
        <v>0.44</v>
      </c>
      <c r="G621">
        <v>0.3</v>
      </c>
      <c r="I621">
        <v>0</v>
      </c>
      <c r="J621">
        <v>0</v>
      </c>
      <c r="K621">
        <v>0.03</v>
      </c>
      <c r="M621">
        <v>0.09</v>
      </c>
      <c r="N621">
        <v>0.2</v>
      </c>
      <c r="O621">
        <v>0.01</v>
      </c>
    </row>
    <row r="622" spans="1:15">
      <c r="A622">
        <v>0.17</v>
      </c>
      <c r="E622">
        <v>0.01</v>
      </c>
      <c r="F622">
        <v>0.56999999999999995</v>
      </c>
      <c r="G622">
        <v>0.36</v>
      </c>
      <c r="I622">
        <v>0</v>
      </c>
      <c r="J622">
        <v>0.17</v>
      </c>
      <c r="K622">
        <v>0.03</v>
      </c>
      <c r="M622">
        <v>0</v>
      </c>
      <c r="N622">
        <v>0.16</v>
      </c>
      <c r="O622">
        <v>0.01</v>
      </c>
    </row>
    <row r="623" spans="1:15">
      <c r="A623">
        <v>0.63</v>
      </c>
      <c r="E623">
        <v>0.24</v>
      </c>
      <c r="F623">
        <v>0.33</v>
      </c>
      <c r="G623">
        <v>0.47</v>
      </c>
      <c r="I623">
        <v>0.01</v>
      </c>
      <c r="J623">
        <v>0.41</v>
      </c>
      <c r="K623">
        <v>0.04</v>
      </c>
      <c r="M623">
        <v>0.32</v>
      </c>
      <c r="N623">
        <v>0.04</v>
      </c>
      <c r="O623">
        <v>0.02</v>
      </c>
    </row>
    <row r="624" spans="1:15">
      <c r="A624">
        <v>0.75</v>
      </c>
      <c r="E624">
        <v>0.23</v>
      </c>
      <c r="F624">
        <v>0.62</v>
      </c>
      <c r="G624">
        <v>0.4</v>
      </c>
      <c r="I624">
        <v>0</v>
      </c>
      <c r="J624">
        <v>0.23</v>
      </c>
      <c r="K624">
        <v>0</v>
      </c>
      <c r="M624">
        <v>0.7</v>
      </c>
      <c r="N624">
        <v>0.03</v>
      </c>
      <c r="O624">
        <v>0.06</v>
      </c>
    </row>
    <row r="625" spans="1:15">
      <c r="A625">
        <v>0.81</v>
      </c>
      <c r="E625">
        <v>0.34</v>
      </c>
      <c r="F625">
        <v>0.41</v>
      </c>
      <c r="G625">
        <v>0.57999999999999996</v>
      </c>
      <c r="I625">
        <v>0</v>
      </c>
      <c r="J625">
        <v>0.01</v>
      </c>
      <c r="K625">
        <v>0</v>
      </c>
      <c r="M625">
        <v>0.28000000000000003</v>
      </c>
      <c r="N625">
        <v>0.01</v>
      </c>
      <c r="O625">
        <v>0.01</v>
      </c>
    </row>
    <row r="626" spans="1:15">
      <c r="A626">
        <v>0.44</v>
      </c>
      <c r="E626">
        <v>0.46</v>
      </c>
      <c r="F626">
        <v>0.22</v>
      </c>
      <c r="G626">
        <v>0.22</v>
      </c>
      <c r="I626">
        <v>0</v>
      </c>
      <c r="J626">
        <v>0.28999999999999998</v>
      </c>
      <c r="K626">
        <v>0.13</v>
      </c>
      <c r="M626">
        <v>0.06</v>
      </c>
      <c r="N626">
        <v>0</v>
      </c>
      <c r="O626">
        <v>0.08</v>
      </c>
    </row>
    <row r="627" spans="1:15">
      <c r="A627">
        <v>0.73</v>
      </c>
      <c r="E627">
        <v>0.24</v>
      </c>
      <c r="F627">
        <v>0.33</v>
      </c>
      <c r="G627">
        <v>0.51</v>
      </c>
      <c r="I627">
        <v>0.01</v>
      </c>
      <c r="J627">
        <v>0</v>
      </c>
      <c r="K627">
        <v>0</v>
      </c>
      <c r="M627">
        <v>0</v>
      </c>
      <c r="N627">
        <v>0.04</v>
      </c>
      <c r="O627">
        <v>0.47</v>
      </c>
    </row>
    <row r="628" spans="1:15">
      <c r="A628">
        <v>0.59</v>
      </c>
      <c r="E628">
        <v>0.51</v>
      </c>
      <c r="F628">
        <v>0.5</v>
      </c>
      <c r="G628">
        <v>0.59</v>
      </c>
      <c r="I628">
        <v>0</v>
      </c>
      <c r="J628">
        <v>0.03</v>
      </c>
      <c r="K628">
        <v>0.14000000000000001</v>
      </c>
      <c r="M628">
        <v>0.02</v>
      </c>
      <c r="N628">
        <v>0.16</v>
      </c>
      <c r="O628">
        <v>0.13</v>
      </c>
    </row>
    <row r="629" spans="1:15">
      <c r="A629">
        <v>0.63</v>
      </c>
      <c r="E629">
        <v>0.67</v>
      </c>
      <c r="F629">
        <v>0.63</v>
      </c>
      <c r="G629">
        <v>0.77</v>
      </c>
      <c r="I629">
        <v>0.01</v>
      </c>
      <c r="J629">
        <v>0.35</v>
      </c>
      <c r="K629">
        <v>0.16</v>
      </c>
      <c r="M629">
        <v>7.0000000000000007E-2</v>
      </c>
      <c r="N629">
        <v>0.15</v>
      </c>
      <c r="O629">
        <v>0.2</v>
      </c>
    </row>
    <row r="630" spans="1:15">
      <c r="A630">
        <v>0.52</v>
      </c>
      <c r="E630">
        <v>0.4</v>
      </c>
      <c r="F630">
        <v>0.7</v>
      </c>
      <c r="G630">
        <v>0.41</v>
      </c>
      <c r="I630">
        <v>0.01</v>
      </c>
      <c r="J630">
        <v>0</v>
      </c>
      <c r="K630">
        <v>0.08</v>
      </c>
      <c r="M630">
        <v>0.1</v>
      </c>
      <c r="N630">
        <v>0.05</v>
      </c>
      <c r="O630">
        <v>0.09</v>
      </c>
    </row>
    <row r="631" spans="1:15">
      <c r="A631">
        <v>0.1</v>
      </c>
      <c r="E631">
        <v>0.79</v>
      </c>
      <c r="F631">
        <v>0.65</v>
      </c>
      <c r="G631">
        <v>0.27</v>
      </c>
      <c r="I631">
        <v>7.0000000000000007E-2</v>
      </c>
      <c r="J631">
        <v>0.04</v>
      </c>
      <c r="K631">
        <v>0.08</v>
      </c>
      <c r="M631">
        <v>0.04</v>
      </c>
      <c r="N631">
        <v>0.02</v>
      </c>
      <c r="O631">
        <v>0.01</v>
      </c>
    </row>
    <row r="632" spans="1:15">
      <c r="A632">
        <v>0.01</v>
      </c>
      <c r="E632">
        <v>0.81</v>
      </c>
      <c r="F632">
        <v>0.44</v>
      </c>
      <c r="G632">
        <v>0.59</v>
      </c>
      <c r="I632">
        <v>0.01</v>
      </c>
      <c r="J632">
        <v>0.03</v>
      </c>
      <c r="K632">
        <v>0.04</v>
      </c>
      <c r="M632">
        <v>0.44</v>
      </c>
      <c r="N632">
        <v>0.01</v>
      </c>
      <c r="O632">
        <v>0.01</v>
      </c>
    </row>
    <row r="633" spans="1:15">
      <c r="A633">
        <v>0.01</v>
      </c>
      <c r="E633">
        <v>0.64</v>
      </c>
      <c r="F633">
        <v>0.5</v>
      </c>
      <c r="G633">
        <v>0.18</v>
      </c>
      <c r="I633">
        <v>0.01</v>
      </c>
      <c r="J633">
        <v>0.01</v>
      </c>
      <c r="K633">
        <v>7.0000000000000007E-2</v>
      </c>
      <c r="M633">
        <v>0.35</v>
      </c>
      <c r="N633">
        <v>0</v>
      </c>
      <c r="O633">
        <v>0.02</v>
      </c>
    </row>
    <row r="634" spans="1:15">
      <c r="A634">
        <v>0.01</v>
      </c>
      <c r="E634">
        <v>0.12</v>
      </c>
      <c r="F634">
        <v>0.52</v>
      </c>
      <c r="G634">
        <v>0.04</v>
      </c>
      <c r="I634">
        <v>0</v>
      </c>
      <c r="J634">
        <v>0.01</v>
      </c>
      <c r="K634">
        <v>0.01</v>
      </c>
      <c r="M634">
        <v>7.0000000000000007E-2</v>
      </c>
      <c r="N634">
        <v>0.11</v>
      </c>
      <c r="O634">
        <v>0.05</v>
      </c>
    </row>
    <row r="635" spans="1:15">
      <c r="A635">
        <v>0.01</v>
      </c>
      <c r="E635">
        <v>0.39</v>
      </c>
      <c r="F635">
        <v>0.76</v>
      </c>
      <c r="G635">
        <v>0.03</v>
      </c>
      <c r="I635">
        <v>0</v>
      </c>
      <c r="J635">
        <v>0.1</v>
      </c>
      <c r="K635">
        <v>0.01</v>
      </c>
      <c r="M635">
        <v>0.03</v>
      </c>
      <c r="N635">
        <v>0.02</v>
      </c>
      <c r="O635">
        <v>0.05</v>
      </c>
    </row>
    <row r="636" spans="1:15">
      <c r="A636">
        <v>0.01</v>
      </c>
      <c r="E636">
        <v>0.74</v>
      </c>
      <c r="F636">
        <v>0.95</v>
      </c>
      <c r="G636">
        <v>0.04</v>
      </c>
      <c r="I636">
        <v>0</v>
      </c>
      <c r="J636">
        <v>0.01</v>
      </c>
      <c r="K636">
        <v>7.0000000000000007E-2</v>
      </c>
      <c r="M636">
        <v>0.55000000000000004</v>
      </c>
      <c r="N636">
        <v>0.03</v>
      </c>
      <c r="O636">
        <v>0.14000000000000001</v>
      </c>
    </row>
    <row r="637" spans="1:15">
      <c r="A637">
        <v>0.03</v>
      </c>
      <c r="E637">
        <v>0.32</v>
      </c>
      <c r="F637">
        <v>0.86</v>
      </c>
      <c r="G637">
        <v>0.01</v>
      </c>
      <c r="I637">
        <v>0</v>
      </c>
      <c r="J637">
        <v>0.01</v>
      </c>
      <c r="K637">
        <v>0.11</v>
      </c>
      <c r="M637">
        <v>0.01</v>
      </c>
      <c r="N637">
        <v>0.01</v>
      </c>
      <c r="O637">
        <v>0.02</v>
      </c>
    </row>
    <row r="638" spans="1:15">
      <c r="A638">
        <v>0.12</v>
      </c>
      <c r="E638">
        <v>0.35</v>
      </c>
      <c r="F638">
        <v>0.94</v>
      </c>
      <c r="G638">
        <v>0.23</v>
      </c>
      <c r="I638">
        <v>0.13</v>
      </c>
      <c r="J638">
        <v>0</v>
      </c>
      <c r="K638">
        <v>0.09</v>
      </c>
      <c r="M638">
        <v>0.17</v>
      </c>
      <c r="N638">
        <v>0.02</v>
      </c>
      <c r="O638">
        <v>0.23</v>
      </c>
    </row>
    <row r="639" spans="1:15">
      <c r="A639">
        <v>0.09</v>
      </c>
      <c r="E639">
        <v>0.12</v>
      </c>
      <c r="F639">
        <v>0.18</v>
      </c>
      <c r="G639">
        <v>0.89</v>
      </c>
      <c r="I639">
        <v>0.01</v>
      </c>
      <c r="J639">
        <v>0.2</v>
      </c>
      <c r="K639">
        <v>0.03</v>
      </c>
      <c r="M639">
        <v>0.09</v>
      </c>
      <c r="N639">
        <v>0.04</v>
      </c>
      <c r="O639">
        <v>0.1</v>
      </c>
    </row>
    <row r="640" spans="1:15">
      <c r="A640">
        <v>0.03</v>
      </c>
      <c r="E640">
        <v>0.14000000000000001</v>
      </c>
      <c r="F640">
        <v>0.28999999999999998</v>
      </c>
      <c r="G640">
        <v>0.68</v>
      </c>
      <c r="I640">
        <v>0</v>
      </c>
      <c r="J640">
        <v>0.35</v>
      </c>
      <c r="K640">
        <v>0</v>
      </c>
      <c r="M640">
        <v>0.03</v>
      </c>
      <c r="N640">
        <v>0.02</v>
      </c>
      <c r="O640">
        <v>0.08</v>
      </c>
    </row>
    <row r="641" spans="1:15">
      <c r="A641">
        <v>0.04</v>
      </c>
      <c r="E641">
        <v>0.14000000000000001</v>
      </c>
      <c r="F641">
        <v>0.03</v>
      </c>
      <c r="G641">
        <v>0.72</v>
      </c>
      <c r="I641">
        <v>0</v>
      </c>
      <c r="J641">
        <v>0</v>
      </c>
      <c r="K641">
        <v>0</v>
      </c>
      <c r="M641">
        <v>0.03</v>
      </c>
      <c r="N641">
        <v>0</v>
      </c>
      <c r="O641">
        <v>0.05</v>
      </c>
    </row>
    <row r="642" spans="1:15">
      <c r="A642">
        <v>0.35</v>
      </c>
      <c r="E642">
        <v>0.04</v>
      </c>
      <c r="F642">
        <v>0.03</v>
      </c>
      <c r="G642">
        <v>0.91</v>
      </c>
      <c r="I642">
        <v>0.01</v>
      </c>
      <c r="J642">
        <v>0</v>
      </c>
      <c r="K642">
        <v>0.04</v>
      </c>
      <c r="M642">
        <v>0.04</v>
      </c>
      <c r="N642">
        <v>0</v>
      </c>
      <c r="O642">
        <v>0</v>
      </c>
    </row>
    <row r="643" spans="1:15">
      <c r="A643">
        <v>0.25</v>
      </c>
      <c r="E643">
        <v>0.05</v>
      </c>
      <c r="F643">
        <v>0.06</v>
      </c>
      <c r="G643">
        <v>0.39</v>
      </c>
      <c r="I643">
        <v>0</v>
      </c>
      <c r="J643">
        <v>0</v>
      </c>
      <c r="K643">
        <v>0.01</v>
      </c>
      <c r="M643">
        <v>0.01</v>
      </c>
      <c r="N643">
        <v>0</v>
      </c>
      <c r="O643">
        <v>0.02</v>
      </c>
    </row>
    <row r="644" spans="1:15">
      <c r="A644">
        <v>0.11</v>
      </c>
      <c r="E644">
        <v>0.13</v>
      </c>
      <c r="F644">
        <v>0.76</v>
      </c>
      <c r="G644">
        <v>0.26</v>
      </c>
      <c r="I644">
        <v>0.01</v>
      </c>
      <c r="J644">
        <v>0.01</v>
      </c>
      <c r="K644">
        <v>0.03</v>
      </c>
      <c r="M644">
        <v>0.09</v>
      </c>
      <c r="N644">
        <v>0.18</v>
      </c>
      <c r="O644">
        <v>0.04</v>
      </c>
    </row>
    <row r="645" spans="1:15">
      <c r="A645">
        <v>7.0000000000000007E-2</v>
      </c>
      <c r="E645">
        <v>0.72</v>
      </c>
      <c r="F645">
        <v>0.76</v>
      </c>
      <c r="G645">
        <v>0.24</v>
      </c>
      <c r="I645">
        <v>0</v>
      </c>
      <c r="J645">
        <v>0.67</v>
      </c>
      <c r="K645">
        <v>0.19</v>
      </c>
      <c r="M645">
        <v>0.25</v>
      </c>
      <c r="N645">
        <v>0.38</v>
      </c>
      <c r="O645">
        <v>0.01</v>
      </c>
    </row>
    <row r="646" spans="1:15">
      <c r="A646">
        <v>0.52</v>
      </c>
      <c r="E646">
        <v>0.72</v>
      </c>
      <c r="F646">
        <v>0.54</v>
      </c>
      <c r="G646">
        <v>0.04</v>
      </c>
      <c r="I646">
        <v>0</v>
      </c>
      <c r="J646">
        <v>0.02</v>
      </c>
      <c r="K646">
        <v>0.01</v>
      </c>
      <c r="M646">
        <v>0.2</v>
      </c>
      <c r="N646">
        <v>0.05</v>
      </c>
      <c r="O646">
        <v>0.02</v>
      </c>
    </row>
    <row r="647" spans="1:15">
      <c r="A647">
        <v>0.45</v>
      </c>
      <c r="E647">
        <v>0.7</v>
      </c>
      <c r="F647">
        <v>0.32</v>
      </c>
      <c r="G647">
        <v>0.14000000000000001</v>
      </c>
      <c r="I647">
        <v>0</v>
      </c>
      <c r="J647">
        <v>0.08</v>
      </c>
      <c r="K647">
        <v>0.01</v>
      </c>
      <c r="M647">
        <v>0</v>
      </c>
      <c r="N647">
        <v>0.31</v>
      </c>
      <c r="O647">
        <v>0.01</v>
      </c>
    </row>
    <row r="648" spans="1:15">
      <c r="A648">
        <v>0.17</v>
      </c>
      <c r="E648">
        <v>0.51</v>
      </c>
      <c r="F648">
        <v>0.22</v>
      </c>
      <c r="G648">
        <v>0.15</v>
      </c>
      <c r="I648">
        <v>0</v>
      </c>
      <c r="J648">
        <v>0</v>
      </c>
      <c r="K648">
        <v>0.08</v>
      </c>
      <c r="M648">
        <v>0.13</v>
      </c>
      <c r="N648">
        <v>0.74</v>
      </c>
      <c r="O648">
        <v>0.02</v>
      </c>
    </row>
    <row r="649" spans="1:15">
      <c r="A649">
        <v>0.19</v>
      </c>
      <c r="E649">
        <v>0.37</v>
      </c>
      <c r="F649">
        <v>0.28999999999999998</v>
      </c>
      <c r="G649">
        <v>0.16</v>
      </c>
      <c r="I649">
        <v>0</v>
      </c>
      <c r="J649">
        <v>0.01</v>
      </c>
      <c r="K649">
        <v>0</v>
      </c>
      <c r="M649">
        <v>0.08</v>
      </c>
      <c r="N649">
        <v>0.02</v>
      </c>
      <c r="O649">
        <v>0.02</v>
      </c>
    </row>
    <row r="650" spans="1:15">
      <c r="A650">
        <v>0.33</v>
      </c>
      <c r="E650">
        <v>0.3</v>
      </c>
      <c r="F650">
        <v>0.22</v>
      </c>
      <c r="G650">
        <v>0.16</v>
      </c>
      <c r="I650">
        <v>0</v>
      </c>
      <c r="J650">
        <v>0</v>
      </c>
      <c r="K650">
        <v>0.05</v>
      </c>
      <c r="M650">
        <v>0.05</v>
      </c>
      <c r="N650">
        <v>0.01</v>
      </c>
      <c r="O650">
        <v>0.02</v>
      </c>
    </row>
    <row r="651" spans="1:15">
      <c r="A651">
        <v>0.11</v>
      </c>
      <c r="E651">
        <v>0.26</v>
      </c>
      <c r="F651">
        <v>7.0000000000000007E-2</v>
      </c>
      <c r="G651">
        <v>0</v>
      </c>
      <c r="I651">
        <v>0.43</v>
      </c>
      <c r="J651">
        <v>0.69</v>
      </c>
      <c r="K651">
        <v>0</v>
      </c>
      <c r="M651">
        <v>0.11</v>
      </c>
      <c r="N651">
        <v>0.17</v>
      </c>
      <c r="O651">
        <v>0.02</v>
      </c>
    </row>
    <row r="652" spans="1:15">
      <c r="A652">
        <v>0.23</v>
      </c>
      <c r="E652">
        <v>0.22</v>
      </c>
      <c r="F652">
        <v>0.2</v>
      </c>
      <c r="G652">
        <v>0.15</v>
      </c>
      <c r="I652">
        <v>0.02</v>
      </c>
      <c r="J652">
        <v>0.23</v>
      </c>
      <c r="K652">
        <v>0.01</v>
      </c>
      <c r="M652">
        <v>0.03</v>
      </c>
      <c r="N652">
        <v>0</v>
      </c>
      <c r="O652">
        <v>0.02</v>
      </c>
    </row>
    <row r="653" spans="1:15">
      <c r="A653">
        <v>0.25</v>
      </c>
      <c r="E653">
        <v>0.28000000000000003</v>
      </c>
      <c r="F653">
        <v>0.12</v>
      </c>
      <c r="G653">
        <v>0.02</v>
      </c>
      <c r="I653">
        <v>0</v>
      </c>
      <c r="J653">
        <v>0.01</v>
      </c>
      <c r="K653">
        <v>0</v>
      </c>
      <c r="M653">
        <v>0.1</v>
      </c>
      <c r="N653">
        <v>0</v>
      </c>
      <c r="O653">
        <v>0.04</v>
      </c>
    </row>
    <row r="654" spans="1:15">
      <c r="A654">
        <v>0.08</v>
      </c>
      <c r="E654">
        <v>0.13</v>
      </c>
      <c r="F654">
        <v>0.19</v>
      </c>
      <c r="G654">
        <v>0.06</v>
      </c>
      <c r="I654">
        <v>0.01</v>
      </c>
      <c r="J654">
        <v>0</v>
      </c>
      <c r="K654">
        <v>0.02</v>
      </c>
      <c r="M654">
        <v>0.45</v>
      </c>
      <c r="N654">
        <v>0.04</v>
      </c>
      <c r="O654">
        <v>0.02</v>
      </c>
    </row>
    <row r="655" spans="1:15">
      <c r="A655">
        <v>0.42</v>
      </c>
      <c r="E655">
        <v>0.14000000000000001</v>
      </c>
      <c r="F655">
        <v>0.91</v>
      </c>
      <c r="G655">
        <v>0.04</v>
      </c>
      <c r="I655">
        <v>0</v>
      </c>
      <c r="J655">
        <v>0.01</v>
      </c>
      <c r="K655">
        <v>0.06</v>
      </c>
      <c r="M655">
        <v>0.28000000000000003</v>
      </c>
      <c r="N655">
        <v>0</v>
      </c>
      <c r="O655">
        <v>0.01</v>
      </c>
    </row>
    <row r="656" spans="1:15">
      <c r="A656">
        <v>0.86</v>
      </c>
      <c r="F656">
        <v>0.77</v>
      </c>
      <c r="G656">
        <v>0.05</v>
      </c>
      <c r="I656">
        <v>0</v>
      </c>
      <c r="J656">
        <v>0</v>
      </c>
      <c r="K656">
        <v>0</v>
      </c>
      <c r="M656">
        <v>0</v>
      </c>
      <c r="N656">
        <v>0.44</v>
      </c>
      <c r="O656">
        <v>0.41</v>
      </c>
    </row>
    <row r="657" spans="1:15">
      <c r="A657">
        <v>0.86</v>
      </c>
      <c r="F657">
        <v>0.49</v>
      </c>
      <c r="G657">
        <v>0.08</v>
      </c>
      <c r="I657">
        <v>0</v>
      </c>
      <c r="J657">
        <v>0</v>
      </c>
      <c r="K657">
        <v>0</v>
      </c>
      <c r="M657">
        <v>0.15</v>
      </c>
      <c r="N657">
        <v>0.14000000000000001</v>
      </c>
      <c r="O657">
        <v>0.45</v>
      </c>
    </row>
    <row r="658" spans="1:15">
      <c r="A658">
        <v>0.87</v>
      </c>
      <c r="F658">
        <v>0.06</v>
      </c>
      <c r="G658">
        <v>0.13</v>
      </c>
      <c r="I658">
        <v>0.02</v>
      </c>
      <c r="J658">
        <v>0</v>
      </c>
      <c r="K658">
        <v>0</v>
      </c>
      <c r="M658">
        <v>0.15</v>
      </c>
      <c r="N658">
        <v>0.04</v>
      </c>
      <c r="O658">
        <v>0.02</v>
      </c>
    </row>
    <row r="659" spans="1:15">
      <c r="A659">
        <v>0.91</v>
      </c>
      <c r="F659">
        <v>0.08</v>
      </c>
      <c r="G659">
        <v>0.19</v>
      </c>
      <c r="I659">
        <v>0.03</v>
      </c>
      <c r="J659">
        <v>0.03</v>
      </c>
      <c r="K659">
        <v>0</v>
      </c>
      <c r="M659">
        <v>0.09</v>
      </c>
      <c r="N659">
        <v>0.14000000000000001</v>
      </c>
      <c r="O659">
        <v>0.01</v>
      </c>
    </row>
    <row r="660" spans="1:15">
      <c r="A660">
        <v>0.88</v>
      </c>
      <c r="F660">
        <v>0.14000000000000001</v>
      </c>
      <c r="G660">
        <v>7.0000000000000007E-2</v>
      </c>
      <c r="I660">
        <v>0.01</v>
      </c>
      <c r="J660">
        <v>0.09</v>
      </c>
      <c r="K660">
        <v>0</v>
      </c>
      <c r="M660">
        <v>0.09</v>
      </c>
      <c r="N660">
        <v>0.27</v>
      </c>
      <c r="O660">
        <v>0.01</v>
      </c>
    </row>
    <row r="661" spans="1:15">
      <c r="A661">
        <v>0.91</v>
      </c>
      <c r="F661">
        <v>0.16</v>
      </c>
      <c r="G661">
        <v>0.03</v>
      </c>
      <c r="I661">
        <v>0.2</v>
      </c>
      <c r="J661">
        <v>0.01</v>
      </c>
      <c r="K661">
        <v>0</v>
      </c>
      <c r="M661">
        <v>0.11</v>
      </c>
      <c r="N661">
        <v>0.05</v>
      </c>
      <c r="O661">
        <v>0.01</v>
      </c>
    </row>
    <row r="662" spans="1:15">
      <c r="A662">
        <v>0.84</v>
      </c>
      <c r="F662">
        <v>0.41</v>
      </c>
      <c r="G662">
        <v>0.09</v>
      </c>
      <c r="I662">
        <v>7.0000000000000007E-2</v>
      </c>
      <c r="J662">
        <v>0</v>
      </c>
      <c r="K662">
        <v>0.01</v>
      </c>
      <c r="M662">
        <v>0.08</v>
      </c>
      <c r="N662">
        <v>0.03</v>
      </c>
      <c r="O662">
        <v>0.01</v>
      </c>
    </row>
    <row r="663" spans="1:15">
      <c r="A663">
        <v>0.83</v>
      </c>
      <c r="F663">
        <v>0.09</v>
      </c>
      <c r="G663">
        <v>0.21</v>
      </c>
      <c r="I663">
        <v>0.1</v>
      </c>
      <c r="J663">
        <v>0.52</v>
      </c>
      <c r="K663">
        <v>0.01</v>
      </c>
      <c r="M663">
        <v>0.01</v>
      </c>
      <c r="N663">
        <v>0.1</v>
      </c>
      <c r="O663">
        <v>0.03</v>
      </c>
    </row>
    <row r="664" spans="1:15">
      <c r="A664">
        <v>0.92</v>
      </c>
      <c r="F664">
        <v>7.0000000000000007E-2</v>
      </c>
      <c r="G664">
        <v>0.03</v>
      </c>
      <c r="I664">
        <v>0.02</v>
      </c>
      <c r="J664">
        <v>0.04</v>
      </c>
      <c r="K664">
        <v>0</v>
      </c>
      <c r="M664">
        <v>0.01</v>
      </c>
      <c r="N664">
        <v>0.01</v>
      </c>
      <c r="O664">
        <v>0.22</v>
      </c>
    </row>
    <row r="665" spans="1:15">
      <c r="A665">
        <v>0.88</v>
      </c>
      <c r="F665">
        <v>0.09</v>
      </c>
      <c r="G665">
        <v>0.1</v>
      </c>
      <c r="I665">
        <v>0.04</v>
      </c>
      <c r="J665">
        <v>0</v>
      </c>
      <c r="K665">
        <v>0.01</v>
      </c>
      <c r="M665">
        <v>0.08</v>
      </c>
      <c r="N665">
        <v>0.04</v>
      </c>
      <c r="O665">
        <v>0.11</v>
      </c>
    </row>
    <row r="666" spans="1:15">
      <c r="A666">
        <v>0.73</v>
      </c>
      <c r="F666">
        <v>0.23</v>
      </c>
      <c r="G666">
        <v>0.08</v>
      </c>
      <c r="I666">
        <v>0.6</v>
      </c>
      <c r="J666">
        <v>0.02</v>
      </c>
      <c r="K666">
        <v>0.02</v>
      </c>
      <c r="M666">
        <v>0.19</v>
      </c>
      <c r="N666">
        <v>0.03</v>
      </c>
      <c r="O666">
        <v>0.32</v>
      </c>
    </row>
    <row r="667" spans="1:15">
      <c r="A667">
        <v>0.59</v>
      </c>
      <c r="F667">
        <v>0.27</v>
      </c>
      <c r="G667">
        <v>0.18</v>
      </c>
      <c r="I667">
        <v>0.04</v>
      </c>
      <c r="J667">
        <v>0</v>
      </c>
      <c r="K667">
        <v>0</v>
      </c>
      <c r="M667">
        <v>0.02</v>
      </c>
      <c r="N667">
        <v>0.01</v>
      </c>
      <c r="O667">
        <v>0.4</v>
      </c>
    </row>
    <row r="668" spans="1:15">
      <c r="A668">
        <v>0.28999999999999998</v>
      </c>
      <c r="F668">
        <v>0.32</v>
      </c>
      <c r="G668">
        <v>0.28999999999999998</v>
      </c>
      <c r="I668">
        <v>0.08</v>
      </c>
      <c r="J668">
        <v>0.02</v>
      </c>
      <c r="K668">
        <v>0</v>
      </c>
      <c r="M668">
        <v>0.03</v>
      </c>
      <c r="N668">
        <v>0.03</v>
      </c>
      <c r="O668">
        <v>0.42</v>
      </c>
    </row>
    <row r="669" spans="1:15">
      <c r="A669">
        <v>0.83</v>
      </c>
      <c r="F669">
        <v>0.31</v>
      </c>
      <c r="G669">
        <v>0.15</v>
      </c>
      <c r="I669">
        <v>0.03</v>
      </c>
      <c r="J669">
        <v>0</v>
      </c>
      <c r="K669">
        <v>0</v>
      </c>
      <c r="M669">
        <v>0.04</v>
      </c>
      <c r="N669">
        <v>0.13</v>
      </c>
      <c r="O669">
        <v>0.2</v>
      </c>
    </row>
    <row r="670" spans="1:15">
      <c r="A670">
        <v>0.86</v>
      </c>
      <c r="F670">
        <v>0.24</v>
      </c>
      <c r="G670">
        <v>0.2</v>
      </c>
      <c r="I670">
        <v>0.04</v>
      </c>
      <c r="J670">
        <v>0.01</v>
      </c>
      <c r="K670">
        <v>0.02</v>
      </c>
      <c r="M670">
        <v>0.02</v>
      </c>
      <c r="N670">
        <v>0.3</v>
      </c>
      <c r="O670">
        <v>0.13</v>
      </c>
    </row>
    <row r="671" spans="1:15">
      <c r="A671">
        <v>0.86</v>
      </c>
      <c r="F671">
        <v>0.65</v>
      </c>
      <c r="G671">
        <v>0.19</v>
      </c>
      <c r="I671">
        <v>0</v>
      </c>
      <c r="J671">
        <v>0.05</v>
      </c>
      <c r="K671">
        <v>0.05</v>
      </c>
      <c r="M671">
        <v>0.02</v>
      </c>
      <c r="N671">
        <v>0</v>
      </c>
      <c r="O671">
        <v>0.03</v>
      </c>
    </row>
    <row r="672" spans="1:15">
      <c r="A672">
        <v>0.4</v>
      </c>
      <c r="F672">
        <v>7.0000000000000007E-2</v>
      </c>
      <c r="G672">
        <v>0.22</v>
      </c>
      <c r="I672">
        <v>0</v>
      </c>
      <c r="J672">
        <v>0.01</v>
      </c>
      <c r="K672">
        <v>0</v>
      </c>
      <c r="M672">
        <v>0</v>
      </c>
      <c r="N672">
        <v>0</v>
      </c>
      <c r="O672">
        <v>0.03</v>
      </c>
    </row>
    <row r="673" spans="1:15">
      <c r="A673">
        <v>0.44</v>
      </c>
      <c r="F673">
        <v>0.32</v>
      </c>
      <c r="G673">
        <v>0.09</v>
      </c>
      <c r="I673">
        <v>0.01</v>
      </c>
      <c r="J673">
        <v>0</v>
      </c>
      <c r="K673">
        <v>0.05</v>
      </c>
      <c r="M673">
        <v>0</v>
      </c>
      <c r="N673">
        <v>7.0000000000000007E-2</v>
      </c>
      <c r="O673">
        <v>0.03</v>
      </c>
    </row>
    <row r="674" spans="1:15">
      <c r="A674">
        <v>0.39</v>
      </c>
      <c r="F674">
        <v>0.25</v>
      </c>
      <c r="G674">
        <v>0.05</v>
      </c>
      <c r="I674">
        <v>0.3</v>
      </c>
      <c r="J674">
        <v>0.08</v>
      </c>
      <c r="K674">
        <v>0.03</v>
      </c>
      <c r="M674">
        <v>0.13</v>
      </c>
      <c r="N674">
        <v>0.14000000000000001</v>
      </c>
      <c r="O674">
        <v>0.03</v>
      </c>
    </row>
    <row r="675" spans="1:15">
      <c r="A675">
        <v>0.68</v>
      </c>
      <c r="F675">
        <v>0.54</v>
      </c>
      <c r="G675">
        <v>0.18</v>
      </c>
      <c r="I675">
        <v>0.05</v>
      </c>
      <c r="J675">
        <v>0.26</v>
      </c>
      <c r="K675">
        <v>0.01</v>
      </c>
      <c r="M675">
        <v>0.11</v>
      </c>
      <c r="N675">
        <v>0.11</v>
      </c>
      <c r="O675">
        <v>0.45</v>
      </c>
    </row>
    <row r="676" spans="1:15">
      <c r="A676">
        <v>0.83</v>
      </c>
      <c r="F676">
        <v>0.69</v>
      </c>
      <c r="G676">
        <v>0.12</v>
      </c>
      <c r="I676">
        <v>0.18</v>
      </c>
      <c r="J676">
        <v>0.25</v>
      </c>
      <c r="K676">
        <v>0</v>
      </c>
      <c r="M676">
        <v>0.24</v>
      </c>
      <c r="N676">
        <v>0.06</v>
      </c>
      <c r="O676">
        <v>0.44</v>
      </c>
    </row>
    <row r="677" spans="1:15">
      <c r="A677">
        <v>0.35</v>
      </c>
      <c r="F677">
        <v>0.87</v>
      </c>
      <c r="G677">
        <v>0.06</v>
      </c>
      <c r="I677">
        <v>0.04</v>
      </c>
      <c r="J677">
        <v>0</v>
      </c>
      <c r="K677">
        <v>0</v>
      </c>
      <c r="M677">
        <v>0.17</v>
      </c>
      <c r="N677">
        <v>0.01</v>
      </c>
      <c r="O677">
        <v>0.46</v>
      </c>
    </row>
    <row r="678" spans="1:15">
      <c r="A678">
        <v>0.94</v>
      </c>
      <c r="F678">
        <v>0.82</v>
      </c>
      <c r="G678">
        <v>0.08</v>
      </c>
      <c r="I678">
        <v>0.04</v>
      </c>
      <c r="J678">
        <v>0</v>
      </c>
      <c r="K678">
        <v>0.02</v>
      </c>
      <c r="M678">
        <v>0.08</v>
      </c>
      <c r="N678">
        <v>0.11</v>
      </c>
      <c r="O678">
        <v>0.27</v>
      </c>
    </row>
    <row r="679" spans="1:15">
      <c r="A679">
        <v>0.77</v>
      </c>
      <c r="F679">
        <v>0.8</v>
      </c>
      <c r="G679">
        <v>0.08</v>
      </c>
      <c r="I679">
        <v>0.17</v>
      </c>
      <c r="J679">
        <v>0.01</v>
      </c>
      <c r="K679">
        <v>0.03</v>
      </c>
      <c r="M679">
        <v>0.05</v>
      </c>
      <c r="N679">
        <v>0.16</v>
      </c>
      <c r="O679">
        <v>0.03</v>
      </c>
    </row>
    <row r="680" spans="1:15">
      <c r="A680">
        <v>0.91</v>
      </c>
      <c r="F680">
        <v>0.85</v>
      </c>
      <c r="G680">
        <v>0.14000000000000001</v>
      </c>
      <c r="I680">
        <v>0.14000000000000001</v>
      </c>
      <c r="J680">
        <v>0.01</v>
      </c>
      <c r="K680">
        <v>7.0000000000000007E-2</v>
      </c>
      <c r="M680">
        <v>0.05</v>
      </c>
      <c r="N680">
        <v>0.17</v>
      </c>
      <c r="O680">
        <v>0.56999999999999995</v>
      </c>
    </row>
    <row r="681" spans="1:15">
      <c r="A681">
        <v>0.71</v>
      </c>
      <c r="F681">
        <v>0.41</v>
      </c>
      <c r="G681">
        <v>0.09</v>
      </c>
      <c r="I681">
        <v>0</v>
      </c>
      <c r="J681">
        <v>0</v>
      </c>
      <c r="K681">
        <v>0.03</v>
      </c>
      <c r="M681">
        <v>7.0000000000000007E-2</v>
      </c>
      <c r="N681">
        <v>0.09</v>
      </c>
      <c r="O681">
        <v>0.43</v>
      </c>
    </row>
    <row r="682" spans="1:15">
      <c r="A682">
        <v>0.88</v>
      </c>
      <c r="F682">
        <v>0.84</v>
      </c>
      <c r="G682">
        <v>0.14000000000000001</v>
      </c>
      <c r="I682">
        <v>0</v>
      </c>
      <c r="J682">
        <v>0.24</v>
      </c>
      <c r="K682">
        <v>0</v>
      </c>
      <c r="M682">
        <v>0</v>
      </c>
      <c r="N682">
        <v>0.06</v>
      </c>
      <c r="O682">
        <v>0.66</v>
      </c>
    </row>
    <row r="683" spans="1:15">
      <c r="A683">
        <v>0.88</v>
      </c>
      <c r="F683">
        <v>0.32</v>
      </c>
      <c r="G683">
        <v>0.12</v>
      </c>
      <c r="I683">
        <v>0.01</v>
      </c>
      <c r="J683">
        <v>0.04</v>
      </c>
      <c r="K683">
        <v>0</v>
      </c>
      <c r="M683">
        <v>0</v>
      </c>
      <c r="N683">
        <v>0.11</v>
      </c>
      <c r="O683">
        <v>0.56000000000000005</v>
      </c>
    </row>
    <row r="684" spans="1:15">
      <c r="A684">
        <v>0.89</v>
      </c>
      <c r="F684">
        <v>0.39</v>
      </c>
      <c r="G684">
        <v>0.05</v>
      </c>
      <c r="I684">
        <v>0.16</v>
      </c>
      <c r="J684">
        <v>0.01</v>
      </c>
      <c r="K684">
        <v>0.03</v>
      </c>
      <c r="M684">
        <v>0</v>
      </c>
      <c r="N684">
        <v>0.09</v>
      </c>
      <c r="O684">
        <v>0.06</v>
      </c>
    </row>
    <row r="685" spans="1:15">
      <c r="A685">
        <v>0.65</v>
      </c>
      <c r="F685">
        <v>0.53</v>
      </c>
      <c r="G685">
        <v>0.06</v>
      </c>
      <c r="I685">
        <v>0.04</v>
      </c>
      <c r="J685">
        <v>0.19</v>
      </c>
      <c r="K685">
        <v>0.04</v>
      </c>
      <c r="M685">
        <v>0.05</v>
      </c>
      <c r="N685">
        <v>0.04</v>
      </c>
      <c r="O685">
        <v>0.04</v>
      </c>
    </row>
    <row r="686" spans="1:15">
      <c r="A686">
        <v>0.74</v>
      </c>
      <c r="F686">
        <v>0.06</v>
      </c>
      <c r="G686">
        <v>0.11</v>
      </c>
      <c r="I686">
        <v>0.01</v>
      </c>
      <c r="J686">
        <v>0.02</v>
      </c>
      <c r="K686">
        <v>0.13</v>
      </c>
      <c r="M686">
        <v>0.04</v>
      </c>
      <c r="N686">
        <v>0.11</v>
      </c>
      <c r="O686">
        <v>0</v>
      </c>
    </row>
    <row r="687" spans="1:15">
      <c r="A687">
        <v>0.84</v>
      </c>
      <c r="F687">
        <v>0.48</v>
      </c>
      <c r="G687">
        <v>0.15</v>
      </c>
      <c r="I687">
        <v>0</v>
      </c>
      <c r="J687">
        <v>0.3</v>
      </c>
      <c r="K687">
        <v>0.09</v>
      </c>
      <c r="M687">
        <v>0.01</v>
      </c>
      <c r="N687">
        <v>0.1</v>
      </c>
      <c r="O687">
        <v>0.02</v>
      </c>
    </row>
    <row r="688" spans="1:15">
      <c r="A688">
        <v>0.59</v>
      </c>
      <c r="F688">
        <v>0.15</v>
      </c>
      <c r="G688">
        <v>0.09</v>
      </c>
      <c r="I688">
        <v>0.01</v>
      </c>
      <c r="J688">
        <v>0.31</v>
      </c>
      <c r="K688">
        <v>0.01</v>
      </c>
      <c r="M688">
        <v>0.09</v>
      </c>
      <c r="N688">
        <v>0</v>
      </c>
      <c r="O688">
        <v>0.02</v>
      </c>
    </row>
    <row r="689" spans="1:15">
      <c r="A689">
        <v>0.9</v>
      </c>
      <c r="F689">
        <v>0.06</v>
      </c>
      <c r="G689">
        <v>0.28000000000000003</v>
      </c>
      <c r="I689">
        <v>0</v>
      </c>
      <c r="J689">
        <v>0.17</v>
      </c>
      <c r="K689">
        <v>0.13</v>
      </c>
      <c r="M689">
        <v>0.02</v>
      </c>
      <c r="N689">
        <v>0.01</v>
      </c>
      <c r="O689">
        <v>0.11</v>
      </c>
    </row>
    <row r="690" spans="1:15">
      <c r="A690">
        <v>0.75</v>
      </c>
      <c r="F690">
        <v>0.19</v>
      </c>
      <c r="G690">
        <v>0.33</v>
      </c>
      <c r="I690">
        <v>0.06</v>
      </c>
      <c r="J690">
        <v>0.03</v>
      </c>
      <c r="K690">
        <v>0.03</v>
      </c>
      <c r="M690">
        <v>0.01</v>
      </c>
      <c r="N690">
        <v>0.01</v>
      </c>
      <c r="O690">
        <v>0.13</v>
      </c>
    </row>
    <row r="691" spans="1:15">
      <c r="A691">
        <v>0.4</v>
      </c>
      <c r="F691">
        <v>0.16</v>
      </c>
      <c r="G691">
        <v>0.18</v>
      </c>
      <c r="I691">
        <v>0.05</v>
      </c>
      <c r="J691">
        <v>0.01</v>
      </c>
      <c r="K691">
        <v>0.02</v>
      </c>
      <c r="M691">
        <v>0</v>
      </c>
      <c r="N691">
        <v>0.02</v>
      </c>
      <c r="O691">
        <v>0.01</v>
      </c>
    </row>
    <row r="692" spans="1:15">
      <c r="A692">
        <v>0.78</v>
      </c>
      <c r="F692">
        <v>0.31</v>
      </c>
      <c r="G692">
        <v>0.17</v>
      </c>
      <c r="I692">
        <v>0</v>
      </c>
      <c r="J692">
        <v>0</v>
      </c>
      <c r="K692">
        <v>0</v>
      </c>
      <c r="M692">
        <v>0</v>
      </c>
      <c r="N692">
        <v>0.01</v>
      </c>
      <c r="O692">
        <v>0.05</v>
      </c>
    </row>
    <row r="693" spans="1:15">
      <c r="A693">
        <v>0.65</v>
      </c>
      <c r="F693">
        <v>0.08</v>
      </c>
      <c r="G693">
        <v>0.04</v>
      </c>
      <c r="I693">
        <v>0</v>
      </c>
      <c r="J693">
        <v>0</v>
      </c>
      <c r="K693">
        <v>0</v>
      </c>
      <c r="M693">
        <v>0</v>
      </c>
      <c r="N693">
        <v>0.01</v>
      </c>
      <c r="O693">
        <v>0.13</v>
      </c>
    </row>
    <row r="694" spans="1:15">
      <c r="A694">
        <v>0.08</v>
      </c>
      <c r="F694">
        <v>0.09</v>
      </c>
      <c r="G694">
        <v>0.1</v>
      </c>
      <c r="I694">
        <v>0.01</v>
      </c>
      <c r="J694">
        <v>0.01</v>
      </c>
      <c r="K694">
        <v>0.01</v>
      </c>
      <c r="M694">
        <v>0.1</v>
      </c>
      <c r="N694">
        <v>0.01</v>
      </c>
      <c r="O694">
        <v>0.17</v>
      </c>
    </row>
    <row r="695" spans="1:15">
      <c r="A695">
        <v>0.16</v>
      </c>
      <c r="F695">
        <v>0.14000000000000001</v>
      </c>
      <c r="G695">
        <v>0.08</v>
      </c>
      <c r="I695">
        <v>0.04</v>
      </c>
      <c r="J695">
        <v>0.01</v>
      </c>
      <c r="K695">
        <v>0</v>
      </c>
      <c r="M695">
        <v>0.15</v>
      </c>
      <c r="N695">
        <v>0</v>
      </c>
      <c r="O695">
        <v>0.15</v>
      </c>
    </row>
    <row r="696" spans="1:15">
      <c r="A696">
        <v>0.12</v>
      </c>
      <c r="F696">
        <v>0.14000000000000001</v>
      </c>
      <c r="G696">
        <v>0.08</v>
      </c>
      <c r="I696">
        <v>0.04</v>
      </c>
      <c r="J696">
        <v>0.01</v>
      </c>
      <c r="K696">
        <v>0.03</v>
      </c>
      <c r="M696">
        <v>0.04</v>
      </c>
      <c r="N696">
        <v>0</v>
      </c>
      <c r="O696">
        <v>0</v>
      </c>
    </row>
    <row r="697" spans="1:15">
      <c r="A697">
        <v>0.39</v>
      </c>
      <c r="F697">
        <v>0.16</v>
      </c>
      <c r="G697">
        <v>0.15</v>
      </c>
      <c r="I697">
        <v>0.04</v>
      </c>
      <c r="J697">
        <v>0.02</v>
      </c>
      <c r="K697">
        <v>0.03</v>
      </c>
      <c r="M697">
        <v>0</v>
      </c>
      <c r="N697">
        <v>0.23</v>
      </c>
      <c r="O697">
        <v>0</v>
      </c>
    </row>
    <row r="698" spans="1:15">
      <c r="A698">
        <v>0.3</v>
      </c>
      <c r="F698">
        <v>0.33</v>
      </c>
      <c r="G698">
        <v>0.1</v>
      </c>
      <c r="I698">
        <v>0.02</v>
      </c>
      <c r="J698">
        <v>0.47</v>
      </c>
      <c r="K698">
        <v>0.11</v>
      </c>
      <c r="M698">
        <v>0</v>
      </c>
      <c r="N698">
        <v>0.38</v>
      </c>
      <c r="O698">
        <v>0.01</v>
      </c>
    </row>
    <row r="699" spans="1:15">
      <c r="A699">
        <v>0.2</v>
      </c>
      <c r="F699">
        <v>0.04</v>
      </c>
      <c r="G699">
        <v>0.24</v>
      </c>
      <c r="I699">
        <v>0</v>
      </c>
      <c r="J699">
        <v>0.01</v>
      </c>
      <c r="K699">
        <v>0.01</v>
      </c>
      <c r="M699">
        <v>0</v>
      </c>
      <c r="N699">
        <v>0.03</v>
      </c>
      <c r="O699">
        <v>0.34</v>
      </c>
    </row>
    <row r="700" spans="1:15">
      <c r="A700">
        <v>0.15</v>
      </c>
      <c r="F700">
        <v>0.06</v>
      </c>
      <c r="G700">
        <v>0.44</v>
      </c>
      <c r="I700">
        <v>0.01</v>
      </c>
      <c r="J700">
        <v>0.02</v>
      </c>
      <c r="K700">
        <v>0.01</v>
      </c>
      <c r="M700">
        <v>0</v>
      </c>
      <c r="N700">
        <v>0.2</v>
      </c>
      <c r="O700">
        <v>0.67</v>
      </c>
    </row>
    <row r="701" spans="1:15">
      <c r="A701">
        <v>0.12</v>
      </c>
      <c r="F701">
        <v>0.02</v>
      </c>
      <c r="G701">
        <v>0.24</v>
      </c>
      <c r="I701">
        <v>0.02</v>
      </c>
      <c r="J701">
        <v>0.02</v>
      </c>
      <c r="K701">
        <v>0.01</v>
      </c>
      <c r="M701">
        <v>0.01</v>
      </c>
      <c r="N701">
        <v>0.45</v>
      </c>
      <c r="O701">
        <v>0.02</v>
      </c>
    </row>
    <row r="702" spans="1:15">
      <c r="A702">
        <v>0.06</v>
      </c>
      <c r="F702">
        <v>7.0000000000000007E-2</v>
      </c>
      <c r="G702">
        <v>0.15</v>
      </c>
      <c r="I702">
        <v>0.05</v>
      </c>
      <c r="J702">
        <v>0.01</v>
      </c>
      <c r="K702">
        <v>0.05</v>
      </c>
      <c r="M702">
        <v>0.01</v>
      </c>
      <c r="N702">
        <v>0.04</v>
      </c>
      <c r="O702">
        <v>0.01</v>
      </c>
    </row>
    <row r="703" spans="1:15">
      <c r="A703">
        <v>0.15</v>
      </c>
      <c r="F703">
        <v>0.31</v>
      </c>
      <c r="G703">
        <v>0.17</v>
      </c>
      <c r="I703">
        <v>0.09</v>
      </c>
      <c r="J703">
        <v>0.01</v>
      </c>
      <c r="K703">
        <v>0</v>
      </c>
      <c r="M703">
        <v>0.03</v>
      </c>
      <c r="N703">
        <v>0.09</v>
      </c>
      <c r="O703">
        <v>0.14000000000000001</v>
      </c>
    </row>
    <row r="704" spans="1:15">
      <c r="A704">
        <v>0.45</v>
      </c>
      <c r="F704">
        <v>0.14000000000000001</v>
      </c>
      <c r="G704">
        <v>0.28999999999999998</v>
      </c>
      <c r="I704">
        <v>0.28999999999999998</v>
      </c>
      <c r="J704">
        <v>0.3</v>
      </c>
      <c r="K704">
        <v>0.03</v>
      </c>
      <c r="M704">
        <v>0.12</v>
      </c>
      <c r="N704">
        <v>0.01</v>
      </c>
      <c r="O704">
        <v>7.0000000000000007E-2</v>
      </c>
    </row>
    <row r="705" spans="1:15">
      <c r="A705">
        <v>0.15</v>
      </c>
      <c r="F705">
        <v>0.21</v>
      </c>
      <c r="G705">
        <v>0.21</v>
      </c>
      <c r="I705">
        <v>0.39</v>
      </c>
      <c r="J705">
        <v>0</v>
      </c>
      <c r="K705">
        <v>0.05</v>
      </c>
      <c r="M705">
        <v>0.09</v>
      </c>
      <c r="N705">
        <v>0</v>
      </c>
      <c r="O705">
        <v>0.03</v>
      </c>
    </row>
    <row r="706" spans="1:15">
      <c r="A706">
        <v>0.16</v>
      </c>
      <c r="F706">
        <v>0.04</v>
      </c>
      <c r="G706">
        <v>0.52</v>
      </c>
      <c r="I706">
        <v>0.34</v>
      </c>
      <c r="J706">
        <v>0.3</v>
      </c>
      <c r="K706">
        <v>0</v>
      </c>
      <c r="M706">
        <v>0.17</v>
      </c>
      <c r="N706">
        <v>0.03</v>
      </c>
      <c r="O706">
        <v>0.11</v>
      </c>
    </row>
    <row r="707" spans="1:15">
      <c r="A707">
        <v>0.34</v>
      </c>
      <c r="F707">
        <v>0.16</v>
      </c>
      <c r="G707">
        <v>0.52</v>
      </c>
      <c r="I707">
        <v>0.45</v>
      </c>
      <c r="J707">
        <v>0.02</v>
      </c>
      <c r="K707">
        <v>0</v>
      </c>
      <c r="M707">
        <v>0.02</v>
      </c>
      <c r="N707">
        <v>0.01</v>
      </c>
      <c r="O707">
        <v>0</v>
      </c>
    </row>
    <row r="708" spans="1:15">
      <c r="A708">
        <v>0.5</v>
      </c>
      <c r="F708">
        <v>0.05</v>
      </c>
      <c r="G708">
        <v>0.08</v>
      </c>
      <c r="I708">
        <v>0.05</v>
      </c>
      <c r="J708">
        <v>0.01</v>
      </c>
      <c r="K708">
        <v>0.01</v>
      </c>
      <c r="M708">
        <v>0.04</v>
      </c>
      <c r="N708">
        <v>0.06</v>
      </c>
      <c r="O708">
        <v>0.04</v>
      </c>
    </row>
    <row r="709" spans="1:15">
      <c r="A709">
        <v>0.18</v>
      </c>
      <c r="F709">
        <v>0.13</v>
      </c>
      <c r="G709">
        <v>0.04</v>
      </c>
      <c r="I709">
        <v>0.03</v>
      </c>
      <c r="J709">
        <v>0.02</v>
      </c>
      <c r="K709">
        <v>0</v>
      </c>
      <c r="M709">
        <v>7.0000000000000007E-2</v>
      </c>
      <c r="N709">
        <v>0.05</v>
      </c>
      <c r="O709">
        <v>0.03</v>
      </c>
    </row>
    <row r="710" spans="1:15">
      <c r="A710">
        <v>0.01</v>
      </c>
      <c r="F710">
        <v>0.38</v>
      </c>
      <c r="G710">
        <v>0.01</v>
      </c>
      <c r="I710">
        <v>0.51</v>
      </c>
      <c r="J710">
        <v>0.05</v>
      </c>
      <c r="K710">
        <v>0.02</v>
      </c>
      <c r="M710">
        <v>0.04</v>
      </c>
      <c r="N710">
        <v>0</v>
      </c>
      <c r="O710">
        <v>0</v>
      </c>
    </row>
    <row r="711" spans="1:15">
      <c r="A711">
        <v>0.06</v>
      </c>
      <c r="F711">
        <v>0.2</v>
      </c>
      <c r="G711">
        <v>0.03</v>
      </c>
      <c r="I711">
        <v>0.01</v>
      </c>
      <c r="J711">
        <v>0</v>
      </c>
      <c r="K711">
        <v>0.05</v>
      </c>
      <c r="M711">
        <v>0.05</v>
      </c>
      <c r="N711">
        <v>0</v>
      </c>
      <c r="O711">
        <v>0.04</v>
      </c>
    </row>
    <row r="712" spans="1:15">
      <c r="A712">
        <v>0.02</v>
      </c>
      <c r="F712">
        <v>0.25</v>
      </c>
      <c r="G712">
        <v>0.21</v>
      </c>
      <c r="I712">
        <v>0.14000000000000001</v>
      </c>
      <c r="J712">
        <v>0.05</v>
      </c>
      <c r="K712">
        <v>7.0000000000000007E-2</v>
      </c>
      <c r="M712">
        <v>0.04</v>
      </c>
      <c r="N712">
        <v>0</v>
      </c>
      <c r="O712">
        <v>0.04</v>
      </c>
    </row>
    <row r="713" spans="1:15">
      <c r="A713">
        <v>0.03</v>
      </c>
      <c r="F713">
        <v>0.15</v>
      </c>
      <c r="G713">
        <v>0.41</v>
      </c>
      <c r="I713">
        <v>0.8</v>
      </c>
      <c r="J713">
        <v>0.01</v>
      </c>
      <c r="K713">
        <v>0.06</v>
      </c>
      <c r="M713">
        <v>0.03</v>
      </c>
      <c r="N713">
        <v>0.01</v>
      </c>
      <c r="O713">
        <v>0.13</v>
      </c>
    </row>
    <row r="714" spans="1:15">
      <c r="A714">
        <v>0.05</v>
      </c>
      <c r="F714">
        <v>0.15</v>
      </c>
      <c r="G714">
        <v>0.47</v>
      </c>
      <c r="I714">
        <v>0.9</v>
      </c>
      <c r="J714">
        <v>0.2</v>
      </c>
      <c r="K714">
        <v>0.06</v>
      </c>
      <c r="M714">
        <v>0.24</v>
      </c>
      <c r="N714">
        <v>0.02</v>
      </c>
      <c r="O714">
        <v>0.14000000000000001</v>
      </c>
    </row>
    <row r="715" spans="1:15">
      <c r="A715">
        <v>0.41</v>
      </c>
      <c r="F715">
        <v>0.94</v>
      </c>
      <c r="G715">
        <v>0.44</v>
      </c>
      <c r="I715">
        <v>0.85</v>
      </c>
      <c r="J715">
        <v>0.2</v>
      </c>
      <c r="K715">
        <v>0</v>
      </c>
      <c r="M715">
        <v>0.22</v>
      </c>
      <c r="N715">
        <v>0.52</v>
      </c>
      <c r="O715">
        <v>0.18</v>
      </c>
    </row>
    <row r="716" spans="1:15">
      <c r="A716">
        <v>0.19</v>
      </c>
      <c r="F716">
        <v>0.81</v>
      </c>
      <c r="G716">
        <v>0.42</v>
      </c>
      <c r="I716">
        <v>0.94</v>
      </c>
      <c r="J716">
        <v>0.01</v>
      </c>
      <c r="K716">
        <v>0.01</v>
      </c>
      <c r="M716">
        <v>0.08</v>
      </c>
      <c r="N716">
        <v>0.04</v>
      </c>
      <c r="O716">
        <v>0.28999999999999998</v>
      </c>
    </row>
    <row r="717" spans="1:15">
      <c r="A717">
        <v>0.52</v>
      </c>
      <c r="F717">
        <v>0.89</v>
      </c>
      <c r="G717">
        <v>0.63</v>
      </c>
      <c r="I717">
        <v>0.92</v>
      </c>
      <c r="J717">
        <v>0.02</v>
      </c>
      <c r="K717">
        <v>0.02</v>
      </c>
      <c r="M717">
        <v>0.01</v>
      </c>
      <c r="N717">
        <v>0.2</v>
      </c>
      <c r="O717">
        <v>0.12</v>
      </c>
    </row>
    <row r="718" spans="1:15">
      <c r="A718">
        <v>0.17</v>
      </c>
      <c r="F718">
        <v>0.63</v>
      </c>
      <c r="G718">
        <v>0.36</v>
      </c>
      <c r="I718">
        <v>0.9</v>
      </c>
      <c r="J718">
        <v>0.04</v>
      </c>
      <c r="K718">
        <v>0.15</v>
      </c>
      <c r="M718">
        <v>7.0000000000000007E-2</v>
      </c>
      <c r="N718">
        <v>0.52</v>
      </c>
      <c r="O718">
        <v>0.05</v>
      </c>
    </row>
    <row r="719" spans="1:15">
      <c r="A719">
        <v>0.21</v>
      </c>
      <c r="F719">
        <v>0.68</v>
      </c>
      <c r="G719">
        <v>0.68</v>
      </c>
      <c r="I719">
        <v>0.71</v>
      </c>
      <c r="J719">
        <v>0.03</v>
      </c>
      <c r="K719">
        <v>0</v>
      </c>
      <c r="M719">
        <v>7.0000000000000007E-2</v>
      </c>
      <c r="N719">
        <v>0.06</v>
      </c>
      <c r="O719">
        <v>0.03</v>
      </c>
    </row>
    <row r="720" spans="1:15">
      <c r="A720">
        <v>0.41</v>
      </c>
      <c r="F720">
        <v>0.94</v>
      </c>
      <c r="G720">
        <v>0.51</v>
      </c>
      <c r="I720">
        <v>0.89</v>
      </c>
      <c r="J720">
        <v>0.04</v>
      </c>
      <c r="K720">
        <v>0.03</v>
      </c>
      <c r="M720">
        <v>0.1</v>
      </c>
      <c r="N720">
        <v>0</v>
      </c>
      <c r="O720">
        <v>7.0000000000000007E-2</v>
      </c>
    </row>
    <row r="721" spans="1:15">
      <c r="A721">
        <v>0.55000000000000004</v>
      </c>
      <c r="F721">
        <v>0.45</v>
      </c>
      <c r="G721">
        <v>0.46</v>
      </c>
      <c r="I721">
        <v>0.86</v>
      </c>
      <c r="J721">
        <v>0.03</v>
      </c>
      <c r="K721">
        <v>7.0000000000000007E-2</v>
      </c>
      <c r="M721">
        <v>0.04</v>
      </c>
      <c r="N721">
        <v>0.03</v>
      </c>
      <c r="O721">
        <v>0.01</v>
      </c>
    </row>
    <row r="722" spans="1:15">
      <c r="A722">
        <v>0.6</v>
      </c>
      <c r="F722">
        <v>0.39</v>
      </c>
      <c r="G722">
        <v>0.59</v>
      </c>
      <c r="I722">
        <v>0.86</v>
      </c>
      <c r="J722">
        <v>0.01</v>
      </c>
      <c r="K722">
        <v>0.01</v>
      </c>
      <c r="M722">
        <v>0.03</v>
      </c>
      <c r="N722">
        <v>0.17</v>
      </c>
      <c r="O722">
        <v>0</v>
      </c>
    </row>
    <row r="723" spans="1:15">
      <c r="A723">
        <v>0.74</v>
      </c>
      <c r="F723">
        <v>0.42</v>
      </c>
      <c r="G723">
        <v>0.71</v>
      </c>
      <c r="I723">
        <v>0.69</v>
      </c>
      <c r="J723">
        <v>0.35</v>
      </c>
      <c r="K723">
        <v>0</v>
      </c>
      <c r="M723">
        <v>0.04</v>
      </c>
      <c r="N723">
        <v>0</v>
      </c>
      <c r="O723">
        <v>0.02</v>
      </c>
    </row>
    <row r="724" spans="1:15">
      <c r="A724">
        <v>0.84</v>
      </c>
      <c r="F724">
        <v>0.83</v>
      </c>
      <c r="G724">
        <v>0.53</v>
      </c>
      <c r="I724">
        <v>0.81</v>
      </c>
      <c r="J724">
        <v>0.05</v>
      </c>
      <c r="K724">
        <v>0.08</v>
      </c>
      <c r="M724">
        <v>0</v>
      </c>
      <c r="N724">
        <v>0.06</v>
      </c>
      <c r="O724">
        <v>0.04</v>
      </c>
    </row>
    <row r="725" spans="1:15">
      <c r="A725">
        <v>0.84</v>
      </c>
      <c r="F725">
        <v>0.28999999999999998</v>
      </c>
      <c r="G725">
        <v>0.42</v>
      </c>
      <c r="I725">
        <v>0.86</v>
      </c>
      <c r="J725">
        <v>0.02</v>
      </c>
      <c r="K725">
        <v>0.04</v>
      </c>
      <c r="M725">
        <v>0.1</v>
      </c>
      <c r="N725">
        <v>0</v>
      </c>
      <c r="O725">
        <v>0.06</v>
      </c>
    </row>
    <row r="726" spans="1:15">
      <c r="A726">
        <v>0.74</v>
      </c>
      <c r="F726">
        <v>0.31</v>
      </c>
      <c r="G726">
        <v>0.6</v>
      </c>
      <c r="I726">
        <v>0.85</v>
      </c>
      <c r="J726">
        <v>0.02</v>
      </c>
      <c r="K726">
        <v>0</v>
      </c>
      <c r="M726">
        <v>0.05</v>
      </c>
      <c r="N726">
        <v>0</v>
      </c>
      <c r="O726">
        <v>0.01</v>
      </c>
    </row>
    <row r="727" spans="1:15">
      <c r="A727">
        <v>0.31</v>
      </c>
      <c r="F727">
        <v>0.61</v>
      </c>
      <c r="G727">
        <v>0.55000000000000004</v>
      </c>
      <c r="I727">
        <v>0.74</v>
      </c>
      <c r="J727">
        <v>0.03</v>
      </c>
      <c r="K727">
        <v>0.06</v>
      </c>
      <c r="M727">
        <v>0.04</v>
      </c>
      <c r="N727">
        <v>0</v>
      </c>
      <c r="O727">
        <v>0.02</v>
      </c>
    </row>
    <row r="728" spans="1:15">
      <c r="A728">
        <v>0.75</v>
      </c>
      <c r="F728">
        <v>0.36</v>
      </c>
      <c r="G728">
        <v>0.56999999999999995</v>
      </c>
      <c r="I728">
        <v>0.79</v>
      </c>
      <c r="J728">
        <v>0.16</v>
      </c>
      <c r="K728">
        <v>0.16</v>
      </c>
      <c r="M728">
        <v>0.04</v>
      </c>
      <c r="N728">
        <v>0.02</v>
      </c>
      <c r="O728">
        <v>0</v>
      </c>
    </row>
    <row r="729" spans="1:15">
      <c r="A729">
        <v>0.69</v>
      </c>
      <c r="F729">
        <v>0.65</v>
      </c>
      <c r="G729">
        <v>0.56000000000000005</v>
      </c>
      <c r="I729">
        <v>0.65</v>
      </c>
      <c r="J729">
        <v>0.99</v>
      </c>
      <c r="K729">
        <v>0</v>
      </c>
      <c r="M729">
        <v>0.02</v>
      </c>
      <c r="N729">
        <v>0.01</v>
      </c>
      <c r="O729">
        <v>0</v>
      </c>
    </row>
    <row r="730" spans="1:15">
      <c r="A730">
        <v>0.78</v>
      </c>
      <c r="F730">
        <v>0.64</v>
      </c>
      <c r="G730">
        <v>0.39</v>
      </c>
      <c r="I730">
        <v>0.42</v>
      </c>
      <c r="J730">
        <v>0.97</v>
      </c>
      <c r="K730">
        <v>0.01</v>
      </c>
      <c r="M730">
        <v>0.06</v>
      </c>
      <c r="N730">
        <v>0</v>
      </c>
      <c r="O730">
        <v>0</v>
      </c>
    </row>
    <row r="731" spans="1:15">
      <c r="A731">
        <v>0.64</v>
      </c>
      <c r="F731">
        <v>0.55000000000000004</v>
      </c>
      <c r="G731">
        <v>0.55000000000000004</v>
      </c>
      <c r="I731">
        <v>0.69</v>
      </c>
      <c r="J731">
        <v>0.99</v>
      </c>
      <c r="K731">
        <v>0</v>
      </c>
      <c r="M731">
        <v>0.04</v>
      </c>
      <c r="N731">
        <v>0</v>
      </c>
      <c r="O731">
        <v>0.01</v>
      </c>
    </row>
    <row r="732" spans="1:15">
      <c r="A732">
        <v>0.5</v>
      </c>
      <c r="F732">
        <v>0.21</v>
      </c>
      <c r="G732">
        <v>0.74</v>
      </c>
      <c r="I732">
        <v>0.32</v>
      </c>
      <c r="J732">
        <v>0.49</v>
      </c>
      <c r="K732">
        <v>0.01</v>
      </c>
      <c r="M732">
        <v>0.01</v>
      </c>
      <c r="N732">
        <v>0.12</v>
      </c>
      <c r="O732">
        <v>0.01</v>
      </c>
    </row>
    <row r="733" spans="1:15">
      <c r="A733">
        <v>0.3</v>
      </c>
      <c r="F733">
        <v>0.35</v>
      </c>
      <c r="G733">
        <v>0.39</v>
      </c>
      <c r="I733">
        <v>0.68</v>
      </c>
      <c r="J733">
        <v>0.19</v>
      </c>
      <c r="K733">
        <v>0.04</v>
      </c>
      <c r="M733">
        <v>0.13</v>
      </c>
      <c r="N733">
        <v>0.1</v>
      </c>
      <c r="O733">
        <v>0.01</v>
      </c>
    </row>
    <row r="734" spans="1:15">
      <c r="A734">
        <v>0.4</v>
      </c>
      <c r="F734">
        <v>0.64</v>
      </c>
      <c r="G734">
        <v>0.36</v>
      </c>
      <c r="I734">
        <v>0.81</v>
      </c>
      <c r="J734">
        <v>0.39</v>
      </c>
      <c r="K734">
        <v>0.11</v>
      </c>
      <c r="M734">
        <v>0.04</v>
      </c>
      <c r="N734">
        <v>0.11</v>
      </c>
      <c r="O734">
        <v>0.01</v>
      </c>
    </row>
    <row r="735" spans="1:15">
      <c r="A735">
        <v>0.41</v>
      </c>
      <c r="F735">
        <v>0.33</v>
      </c>
      <c r="G735">
        <v>0.39</v>
      </c>
      <c r="I735">
        <v>0.65</v>
      </c>
      <c r="J735">
        <v>0.62</v>
      </c>
      <c r="K735">
        <v>0.12</v>
      </c>
      <c r="M735">
        <v>0</v>
      </c>
      <c r="N735">
        <v>0.16</v>
      </c>
      <c r="O735">
        <v>0.01</v>
      </c>
    </row>
    <row r="736" spans="1:15">
      <c r="A736">
        <v>0.36</v>
      </c>
      <c r="F736">
        <v>0.31</v>
      </c>
      <c r="G736">
        <v>0.5</v>
      </c>
      <c r="I736">
        <v>0.8</v>
      </c>
      <c r="J736">
        <v>0.05</v>
      </c>
      <c r="K736">
        <v>0.09</v>
      </c>
      <c r="M736">
        <v>0.15</v>
      </c>
      <c r="N736">
        <v>0.1</v>
      </c>
      <c r="O736">
        <v>0.01</v>
      </c>
    </row>
    <row r="737" spans="1:15">
      <c r="A737">
        <v>0.34</v>
      </c>
      <c r="F737">
        <v>0.18</v>
      </c>
      <c r="G737">
        <v>0.48</v>
      </c>
      <c r="I737">
        <v>0.79</v>
      </c>
      <c r="J737">
        <v>0.01</v>
      </c>
      <c r="K737">
        <v>0.04</v>
      </c>
      <c r="M737">
        <v>0.15</v>
      </c>
      <c r="N737">
        <v>0.09</v>
      </c>
      <c r="O737">
        <v>0.05</v>
      </c>
    </row>
    <row r="738" spans="1:15">
      <c r="A738">
        <v>0.23</v>
      </c>
      <c r="F738">
        <v>0.28000000000000003</v>
      </c>
      <c r="G738">
        <v>0.16</v>
      </c>
      <c r="I738">
        <v>0.95</v>
      </c>
      <c r="J738">
        <v>0.01</v>
      </c>
      <c r="K738">
        <v>0.01</v>
      </c>
      <c r="M738">
        <v>7.0000000000000007E-2</v>
      </c>
      <c r="N738">
        <v>0.05</v>
      </c>
      <c r="O738">
        <v>0.23</v>
      </c>
    </row>
    <row r="739" spans="1:15">
      <c r="A739">
        <v>0.36</v>
      </c>
      <c r="F739">
        <v>0.05</v>
      </c>
      <c r="G739">
        <v>0.35</v>
      </c>
      <c r="I739">
        <v>0.87</v>
      </c>
      <c r="J739">
        <v>0</v>
      </c>
      <c r="K739">
        <v>0</v>
      </c>
      <c r="M739">
        <v>0.06</v>
      </c>
      <c r="N739">
        <v>0.01</v>
      </c>
      <c r="O739">
        <v>0.06</v>
      </c>
    </row>
    <row r="740" spans="1:15">
      <c r="A740">
        <v>0.44</v>
      </c>
      <c r="F740">
        <v>0.1</v>
      </c>
      <c r="G740">
        <v>0.43</v>
      </c>
      <c r="I740">
        <v>0.97</v>
      </c>
      <c r="J740">
        <v>0.12</v>
      </c>
      <c r="K740">
        <v>0</v>
      </c>
      <c r="M740">
        <v>0.1</v>
      </c>
      <c r="N740">
        <v>7.0000000000000007E-2</v>
      </c>
      <c r="O740">
        <v>0.35</v>
      </c>
    </row>
    <row r="741" spans="1:15">
      <c r="A741">
        <v>0.35</v>
      </c>
      <c r="F741">
        <v>0.09</v>
      </c>
      <c r="G741">
        <v>0.51</v>
      </c>
      <c r="I741">
        <v>0.96</v>
      </c>
      <c r="J741">
        <v>0.75</v>
      </c>
      <c r="K741">
        <v>0.02</v>
      </c>
      <c r="M741">
        <v>0.03</v>
      </c>
      <c r="N741">
        <v>0.03</v>
      </c>
      <c r="O741">
        <v>0.22</v>
      </c>
    </row>
    <row r="742" spans="1:15">
      <c r="A742">
        <v>0.44</v>
      </c>
      <c r="F742">
        <v>0.15</v>
      </c>
      <c r="G742">
        <v>0.27</v>
      </c>
      <c r="I742">
        <v>0.92</v>
      </c>
      <c r="J742">
        <v>0</v>
      </c>
      <c r="K742">
        <v>0.19</v>
      </c>
      <c r="M742">
        <v>0.03</v>
      </c>
      <c r="N742">
        <v>0.09</v>
      </c>
      <c r="O742">
        <v>0.36</v>
      </c>
    </row>
    <row r="743" spans="1:15">
      <c r="A743">
        <v>0.44</v>
      </c>
      <c r="F743">
        <v>0.13</v>
      </c>
      <c r="G743">
        <v>0.5</v>
      </c>
      <c r="I743">
        <v>0.93</v>
      </c>
      <c r="J743">
        <v>0.01</v>
      </c>
      <c r="K743">
        <v>0.11</v>
      </c>
      <c r="M743">
        <v>0.05</v>
      </c>
      <c r="N743">
        <v>0.08</v>
      </c>
      <c r="O743">
        <v>0.19</v>
      </c>
    </row>
    <row r="744" spans="1:15">
      <c r="A744">
        <v>0.24</v>
      </c>
      <c r="G744">
        <v>0.28999999999999998</v>
      </c>
      <c r="I744">
        <v>0.86</v>
      </c>
      <c r="J744">
        <v>0</v>
      </c>
      <c r="K744">
        <v>0.01</v>
      </c>
      <c r="M744">
        <v>0.01</v>
      </c>
      <c r="N744">
        <v>0.11</v>
      </c>
      <c r="O744">
        <v>0.06</v>
      </c>
    </row>
    <row r="745" spans="1:15">
      <c r="A745">
        <v>0.5</v>
      </c>
      <c r="G745">
        <v>0.15</v>
      </c>
      <c r="I745">
        <v>0.69</v>
      </c>
      <c r="J745">
        <v>0.01</v>
      </c>
      <c r="K745">
        <v>0.01</v>
      </c>
      <c r="M745">
        <v>0.04</v>
      </c>
      <c r="N745">
        <v>0.1</v>
      </c>
      <c r="O745">
        <v>0.22</v>
      </c>
    </row>
    <row r="746" spans="1:15">
      <c r="A746">
        <v>0.75</v>
      </c>
      <c r="G746">
        <v>0.66</v>
      </c>
      <c r="I746">
        <v>0.15</v>
      </c>
      <c r="J746">
        <v>0</v>
      </c>
      <c r="K746">
        <v>0.01</v>
      </c>
      <c r="M746">
        <v>0.04</v>
      </c>
      <c r="N746">
        <v>0.04</v>
      </c>
      <c r="O746">
        <v>0.56999999999999995</v>
      </c>
    </row>
    <row r="747" spans="1:15">
      <c r="A747">
        <v>0.78</v>
      </c>
      <c r="G747">
        <v>0.54</v>
      </c>
      <c r="I747">
        <v>0.38</v>
      </c>
      <c r="J747">
        <v>0.02</v>
      </c>
      <c r="K747">
        <v>0.01</v>
      </c>
      <c r="M747">
        <v>0.16</v>
      </c>
      <c r="N747">
        <v>0.09</v>
      </c>
      <c r="O747">
        <v>0.67</v>
      </c>
    </row>
    <row r="748" spans="1:15">
      <c r="A748">
        <v>0.86</v>
      </c>
      <c r="G748">
        <v>0.21</v>
      </c>
      <c r="I748">
        <v>0.69</v>
      </c>
      <c r="J748">
        <v>0</v>
      </c>
      <c r="K748">
        <v>0</v>
      </c>
      <c r="M748">
        <v>0.03</v>
      </c>
      <c r="N748">
        <v>0.02</v>
      </c>
      <c r="O748">
        <v>0.69</v>
      </c>
    </row>
    <row r="749" spans="1:15">
      <c r="A749">
        <v>0.38</v>
      </c>
      <c r="G749">
        <v>0.35</v>
      </c>
      <c r="I749">
        <v>0.65</v>
      </c>
      <c r="J749">
        <v>0.44</v>
      </c>
      <c r="K749">
        <v>0.14000000000000001</v>
      </c>
      <c r="M749">
        <v>0</v>
      </c>
      <c r="N749">
        <v>0.21</v>
      </c>
      <c r="O749">
        <v>0.24</v>
      </c>
    </row>
    <row r="750" spans="1:15">
      <c r="A750">
        <v>0.84</v>
      </c>
      <c r="G750">
        <v>0.83</v>
      </c>
      <c r="I750">
        <v>0.89</v>
      </c>
      <c r="J750">
        <v>0.49</v>
      </c>
      <c r="K750">
        <v>0.03</v>
      </c>
      <c r="M750">
        <v>0.01</v>
      </c>
      <c r="N750">
        <v>0.03</v>
      </c>
      <c r="O750">
        <v>0.37</v>
      </c>
    </row>
    <row r="751" spans="1:15">
      <c r="A751">
        <v>0.69</v>
      </c>
      <c r="G751">
        <v>0.68</v>
      </c>
      <c r="I751">
        <v>0.86</v>
      </c>
      <c r="J751">
        <v>0.47</v>
      </c>
      <c r="K751">
        <v>0.1</v>
      </c>
      <c r="M751">
        <v>0</v>
      </c>
      <c r="N751">
        <v>0.05</v>
      </c>
      <c r="O751">
        <v>0.62</v>
      </c>
    </row>
    <row r="752" spans="1:15">
      <c r="A752">
        <v>0.81</v>
      </c>
      <c r="G752">
        <v>0.78</v>
      </c>
      <c r="I752">
        <v>0.85</v>
      </c>
      <c r="J752">
        <v>0.56999999999999995</v>
      </c>
      <c r="K752">
        <v>0.01</v>
      </c>
      <c r="M752">
        <v>0.06</v>
      </c>
      <c r="N752">
        <v>0</v>
      </c>
      <c r="O752">
        <v>0.32</v>
      </c>
    </row>
    <row r="753" spans="1:15">
      <c r="A753">
        <v>0.49</v>
      </c>
      <c r="G753">
        <v>0.51</v>
      </c>
      <c r="I753">
        <v>0.68</v>
      </c>
      <c r="J753">
        <v>0.5</v>
      </c>
      <c r="K753">
        <v>0.02</v>
      </c>
      <c r="M753">
        <v>0.05</v>
      </c>
      <c r="N753">
        <v>0.17</v>
      </c>
      <c r="O753">
        <v>0.67</v>
      </c>
    </row>
    <row r="754" spans="1:15">
      <c r="A754">
        <v>7.0000000000000007E-2</v>
      </c>
      <c r="G754">
        <v>0.14000000000000001</v>
      </c>
      <c r="I754">
        <v>0.81</v>
      </c>
      <c r="J754">
        <v>0.65</v>
      </c>
      <c r="K754">
        <v>0</v>
      </c>
      <c r="M754">
        <v>0.1</v>
      </c>
      <c r="N754">
        <v>0.03</v>
      </c>
      <c r="O754">
        <v>0.25</v>
      </c>
    </row>
    <row r="755" spans="1:15">
      <c r="A755">
        <v>7.0000000000000007E-2</v>
      </c>
      <c r="G755">
        <v>0.04</v>
      </c>
      <c r="I755">
        <v>0.8</v>
      </c>
      <c r="J755">
        <v>0.1</v>
      </c>
      <c r="K755">
        <v>0</v>
      </c>
      <c r="M755">
        <v>0.01</v>
      </c>
      <c r="N755">
        <v>0.05</v>
      </c>
      <c r="O755">
        <v>0.09</v>
      </c>
    </row>
    <row r="756" spans="1:15">
      <c r="A756">
        <v>0.19</v>
      </c>
      <c r="G756">
        <v>7.0000000000000007E-2</v>
      </c>
      <c r="I756">
        <v>0.85</v>
      </c>
      <c r="J756">
        <v>0.33</v>
      </c>
      <c r="K756">
        <v>0.01</v>
      </c>
      <c r="M756">
        <v>0.02</v>
      </c>
      <c r="N756">
        <v>0.06</v>
      </c>
      <c r="O756">
        <v>0.56000000000000005</v>
      </c>
    </row>
    <row r="757" spans="1:15">
      <c r="A757">
        <v>0.27</v>
      </c>
      <c r="G757">
        <v>0.5</v>
      </c>
      <c r="I757">
        <v>0.82</v>
      </c>
      <c r="J757">
        <v>0.13</v>
      </c>
      <c r="K757">
        <v>0.22</v>
      </c>
      <c r="M757">
        <v>0.01</v>
      </c>
      <c r="N757">
        <v>0.02</v>
      </c>
      <c r="O757">
        <v>0.04</v>
      </c>
    </row>
    <row r="758" spans="1:15">
      <c r="A758">
        <v>0.38</v>
      </c>
      <c r="G758">
        <v>0.19</v>
      </c>
      <c r="I758">
        <v>0.81</v>
      </c>
      <c r="J758">
        <v>0.25</v>
      </c>
      <c r="K758">
        <v>0.36</v>
      </c>
      <c r="M758">
        <v>0.01</v>
      </c>
      <c r="N758">
        <v>0.02</v>
      </c>
      <c r="O758">
        <v>0.23</v>
      </c>
    </row>
    <row r="759" spans="1:15">
      <c r="A759">
        <v>0.04</v>
      </c>
      <c r="G759">
        <v>0.55000000000000004</v>
      </c>
      <c r="I759">
        <v>0.85</v>
      </c>
      <c r="J759">
        <v>0.1</v>
      </c>
      <c r="K759">
        <v>0.01</v>
      </c>
      <c r="M759">
        <v>0.08</v>
      </c>
      <c r="N759">
        <v>0.01</v>
      </c>
      <c r="O759">
        <v>0.71</v>
      </c>
    </row>
    <row r="760" spans="1:15">
      <c r="A760">
        <v>0.03</v>
      </c>
      <c r="G760">
        <v>0.65</v>
      </c>
      <c r="I760">
        <v>0.76</v>
      </c>
      <c r="J760">
        <v>0.02</v>
      </c>
      <c r="K760">
        <v>0.01</v>
      </c>
      <c r="M760">
        <v>0</v>
      </c>
      <c r="N760">
        <v>0.02</v>
      </c>
      <c r="O760">
        <v>0.36</v>
      </c>
    </row>
    <row r="761" spans="1:15">
      <c r="A761">
        <v>0.02</v>
      </c>
      <c r="G761">
        <v>0.52</v>
      </c>
      <c r="I761">
        <v>0.88</v>
      </c>
      <c r="J761">
        <v>0.06</v>
      </c>
      <c r="K761">
        <v>0.01</v>
      </c>
      <c r="M761">
        <v>0</v>
      </c>
      <c r="N761">
        <v>0.03</v>
      </c>
      <c r="O761">
        <v>0.34</v>
      </c>
    </row>
    <row r="762" spans="1:15">
      <c r="A762">
        <v>0.01</v>
      </c>
      <c r="G762">
        <v>0.67</v>
      </c>
      <c r="I762">
        <v>0.35</v>
      </c>
      <c r="J762">
        <v>0.2</v>
      </c>
      <c r="K762">
        <v>0</v>
      </c>
      <c r="M762">
        <v>0.01</v>
      </c>
      <c r="N762">
        <v>0.02</v>
      </c>
      <c r="O762">
        <v>0.51</v>
      </c>
    </row>
    <row r="763" spans="1:15">
      <c r="A763">
        <v>0</v>
      </c>
      <c r="G763">
        <v>0.69</v>
      </c>
      <c r="I763">
        <v>0.1</v>
      </c>
      <c r="J763">
        <v>0.05</v>
      </c>
      <c r="K763">
        <v>0</v>
      </c>
      <c r="M763">
        <v>0.03</v>
      </c>
      <c r="N763">
        <v>0.04</v>
      </c>
      <c r="O763">
        <v>0.7</v>
      </c>
    </row>
    <row r="764" spans="1:15">
      <c r="A764">
        <v>0.01</v>
      </c>
      <c r="G764">
        <v>0.08</v>
      </c>
      <c r="I764">
        <v>0.01</v>
      </c>
      <c r="J764">
        <v>0.11</v>
      </c>
      <c r="K764">
        <v>0.02</v>
      </c>
      <c r="M764">
        <v>0.05</v>
      </c>
      <c r="N764">
        <v>0.03</v>
      </c>
      <c r="O764">
        <v>0.23</v>
      </c>
    </row>
    <row r="765" spans="1:15">
      <c r="A765">
        <v>0.02</v>
      </c>
      <c r="G765">
        <v>0.64</v>
      </c>
      <c r="I765">
        <v>0.06</v>
      </c>
      <c r="J765">
        <v>0.2</v>
      </c>
      <c r="K765">
        <v>0.02</v>
      </c>
      <c r="M765">
        <v>0.03</v>
      </c>
      <c r="N765">
        <v>0</v>
      </c>
      <c r="O765">
        <v>0.16</v>
      </c>
    </row>
    <row r="766" spans="1:15">
      <c r="A766">
        <v>0</v>
      </c>
      <c r="G766">
        <v>0.64</v>
      </c>
      <c r="I766">
        <v>0.08</v>
      </c>
      <c r="J766">
        <v>0.27</v>
      </c>
      <c r="K766">
        <v>0.02</v>
      </c>
      <c r="M766">
        <v>0.05</v>
      </c>
      <c r="N766">
        <v>0</v>
      </c>
      <c r="O766">
        <v>0.62</v>
      </c>
    </row>
    <row r="767" spans="1:15">
      <c r="A767">
        <v>0.33</v>
      </c>
      <c r="G767">
        <v>0.71</v>
      </c>
      <c r="I767">
        <v>0.02</v>
      </c>
      <c r="J767">
        <v>0.25</v>
      </c>
      <c r="K767">
        <v>0.01</v>
      </c>
      <c r="M767">
        <v>0.01</v>
      </c>
      <c r="N767">
        <v>0.02</v>
      </c>
      <c r="O767">
        <v>0.12</v>
      </c>
    </row>
    <row r="768" spans="1:15">
      <c r="A768">
        <v>0.92</v>
      </c>
      <c r="G768">
        <v>0.81</v>
      </c>
      <c r="I768">
        <v>0.05</v>
      </c>
      <c r="J768">
        <v>0.01</v>
      </c>
      <c r="K768">
        <v>0.1</v>
      </c>
      <c r="M768">
        <v>0</v>
      </c>
      <c r="N768">
        <v>0.06</v>
      </c>
      <c r="O768">
        <v>0.09</v>
      </c>
    </row>
    <row r="769" spans="1:15">
      <c r="A769">
        <v>0.01</v>
      </c>
      <c r="G769">
        <v>0.28000000000000003</v>
      </c>
      <c r="I769">
        <v>0.11</v>
      </c>
      <c r="J769">
        <v>0.55000000000000004</v>
      </c>
      <c r="K769">
        <v>0</v>
      </c>
      <c r="M769">
        <v>0.02</v>
      </c>
      <c r="N769">
        <v>0.2</v>
      </c>
      <c r="O769">
        <v>0.22</v>
      </c>
    </row>
    <row r="770" spans="1:15">
      <c r="A770">
        <v>0.01</v>
      </c>
      <c r="G770">
        <v>0.12</v>
      </c>
      <c r="I770">
        <v>0.21</v>
      </c>
      <c r="J770">
        <v>0.35</v>
      </c>
      <c r="K770">
        <v>0.01</v>
      </c>
      <c r="M770">
        <v>0.02</v>
      </c>
      <c r="N770">
        <v>0.06</v>
      </c>
      <c r="O770">
        <v>0.05</v>
      </c>
    </row>
    <row r="771" spans="1:15">
      <c r="A771">
        <v>0.81</v>
      </c>
      <c r="G771">
        <v>0.81</v>
      </c>
      <c r="I771">
        <v>0.39</v>
      </c>
      <c r="J771">
        <v>0.92</v>
      </c>
      <c r="K771">
        <v>0.35</v>
      </c>
      <c r="M771">
        <v>0.02</v>
      </c>
      <c r="N771">
        <v>0.02</v>
      </c>
      <c r="O771">
        <v>0.39</v>
      </c>
    </row>
    <row r="772" spans="1:15">
      <c r="A772">
        <v>0.66</v>
      </c>
      <c r="G772">
        <v>0.81</v>
      </c>
      <c r="I772">
        <v>0.28000000000000003</v>
      </c>
      <c r="J772">
        <v>7.0000000000000007E-2</v>
      </c>
      <c r="K772">
        <v>0.09</v>
      </c>
      <c r="M772">
        <v>0</v>
      </c>
      <c r="N772">
        <v>0.02</v>
      </c>
      <c r="O772">
        <v>0.71</v>
      </c>
    </row>
    <row r="773" spans="1:15">
      <c r="A773">
        <v>0.12</v>
      </c>
      <c r="G773">
        <v>0.78</v>
      </c>
      <c r="I773">
        <v>0.33</v>
      </c>
      <c r="J773">
        <v>0.52</v>
      </c>
      <c r="K773">
        <v>0.15</v>
      </c>
      <c r="M773">
        <v>0</v>
      </c>
      <c r="N773">
        <v>0.01</v>
      </c>
      <c r="O773">
        <v>0.08</v>
      </c>
    </row>
    <row r="774" spans="1:15">
      <c r="A774">
        <v>0.3</v>
      </c>
      <c r="G774">
        <v>0.03</v>
      </c>
      <c r="I774">
        <v>0.35</v>
      </c>
      <c r="J774">
        <v>0.04</v>
      </c>
      <c r="K774">
        <v>0</v>
      </c>
      <c r="M774">
        <v>0.06</v>
      </c>
      <c r="N774">
        <v>0.01</v>
      </c>
      <c r="O774">
        <v>0.68</v>
      </c>
    </row>
    <row r="775" spans="1:15">
      <c r="A775">
        <v>0.1</v>
      </c>
      <c r="G775">
        <v>0.23</v>
      </c>
      <c r="I775">
        <v>0.12</v>
      </c>
      <c r="J775">
        <v>0.22</v>
      </c>
      <c r="K775">
        <v>0</v>
      </c>
      <c r="M775">
        <v>0</v>
      </c>
      <c r="N775">
        <v>0.01</v>
      </c>
      <c r="O775">
        <v>0.22</v>
      </c>
    </row>
    <row r="776" spans="1:15">
      <c r="A776">
        <v>0.05</v>
      </c>
      <c r="G776">
        <v>0.28999999999999998</v>
      </c>
      <c r="I776">
        <v>0.03</v>
      </c>
      <c r="J776">
        <v>0.22</v>
      </c>
      <c r="K776">
        <v>0.04</v>
      </c>
      <c r="M776">
        <v>0</v>
      </c>
      <c r="N776">
        <v>0.01</v>
      </c>
      <c r="O776">
        <v>0.31</v>
      </c>
    </row>
    <row r="777" spans="1:15">
      <c r="A777">
        <v>0.01</v>
      </c>
      <c r="G777">
        <v>0.3</v>
      </c>
      <c r="I777">
        <v>0.39</v>
      </c>
      <c r="J777">
        <v>0.02</v>
      </c>
      <c r="K777">
        <v>0</v>
      </c>
      <c r="M777">
        <v>0.01</v>
      </c>
      <c r="N777">
        <v>0.09</v>
      </c>
      <c r="O777">
        <v>0.16</v>
      </c>
    </row>
    <row r="778" spans="1:15">
      <c r="A778">
        <v>0.13</v>
      </c>
      <c r="G778">
        <v>0.26</v>
      </c>
      <c r="I778">
        <v>0.04</v>
      </c>
      <c r="J778">
        <v>0</v>
      </c>
      <c r="K778">
        <v>0</v>
      </c>
      <c r="M778">
        <v>0.03</v>
      </c>
      <c r="N778">
        <v>0.04</v>
      </c>
      <c r="O778">
        <v>0.27</v>
      </c>
    </row>
    <row r="779" spans="1:15">
      <c r="A779">
        <v>0.01</v>
      </c>
      <c r="G779">
        <v>0.41</v>
      </c>
      <c r="I779">
        <v>0.31</v>
      </c>
      <c r="J779">
        <v>0</v>
      </c>
      <c r="K779">
        <v>0.02</v>
      </c>
      <c r="M779">
        <v>0.02</v>
      </c>
      <c r="N779">
        <v>0.03</v>
      </c>
      <c r="O779">
        <v>0.39</v>
      </c>
    </row>
    <row r="780" spans="1:15">
      <c r="A780">
        <v>0.01</v>
      </c>
      <c r="G780">
        <v>0.34</v>
      </c>
      <c r="I780">
        <v>0.09</v>
      </c>
      <c r="J780">
        <v>0</v>
      </c>
      <c r="K780">
        <v>0.03</v>
      </c>
      <c r="M780">
        <v>0.05</v>
      </c>
      <c r="N780">
        <v>0.02</v>
      </c>
      <c r="O780">
        <v>0.79</v>
      </c>
    </row>
    <row r="781" spans="1:15">
      <c r="A781">
        <v>0</v>
      </c>
      <c r="G781">
        <v>0.38</v>
      </c>
      <c r="I781">
        <v>0.24</v>
      </c>
      <c r="J781">
        <v>0.08</v>
      </c>
      <c r="K781">
        <v>0.04</v>
      </c>
      <c r="M781">
        <v>0.04</v>
      </c>
      <c r="N781">
        <v>0.02</v>
      </c>
      <c r="O781">
        <v>0.73</v>
      </c>
    </row>
    <row r="782" spans="1:15">
      <c r="A782">
        <v>0.01</v>
      </c>
      <c r="G782">
        <v>0.35</v>
      </c>
      <c r="I782">
        <v>0.68</v>
      </c>
      <c r="J782">
        <v>0.09</v>
      </c>
      <c r="K782">
        <v>0.02</v>
      </c>
      <c r="M782">
        <v>0.06</v>
      </c>
      <c r="N782">
        <v>0.01</v>
      </c>
      <c r="O782">
        <v>0.39</v>
      </c>
    </row>
    <row r="783" spans="1:15">
      <c r="A783">
        <v>0</v>
      </c>
      <c r="G783">
        <v>0.19</v>
      </c>
      <c r="I783">
        <v>0.11</v>
      </c>
      <c r="J783">
        <v>0.16</v>
      </c>
      <c r="K783">
        <v>0.05</v>
      </c>
      <c r="M783">
        <v>0.01</v>
      </c>
      <c r="N783">
        <v>0</v>
      </c>
      <c r="O783">
        <v>0.57999999999999996</v>
      </c>
    </row>
    <row r="784" spans="1:15">
      <c r="A784">
        <v>0.08</v>
      </c>
      <c r="G784">
        <v>0.33</v>
      </c>
      <c r="I784">
        <v>0.6</v>
      </c>
      <c r="J784">
        <v>0.02</v>
      </c>
      <c r="K784">
        <v>0.04</v>
      </c>
      <c r="M784">
        <v>0.01</v>
      </c>
      <c r="N784">
        <v>0.03</v>
      </c>
      <c r="O784">
        <v>0.56000000000000005</v>
      </c>
    </row>
    <row r="785" spans="1:15">
      <c r="A785">
        <v>0.01</v>
      </c>
      <c r="G785">
        <v>0.17</v>
      </c>
      <c r="I785">
        <v>0.76</v>
      </c>
      <c r="J785">
        <v>0</v>
      </c>
      <c r="K785">
        <v>0.23</v>
      </c>
      <c r="M785">
        <v>7.0000000000000007E-2</v>
      </c>
      <c r="N785">
        <v>0</v>
      </c>
      <c r="O785">
        <v>0.5</v>
      </c>
    </row>
    <row r="786" spans="1:15">
      <c r="A786">
        <v>0.06</v>
      </c>
      <c r="G786">
        <v>0.31</v>
      </c>
      <c r="I786">
        <v>0.82</v>
      </c>
      <c r="J786">
        <v>0</v>
      </c>
      <c r="K786">
        <v>0.01</v>
      </c>
      <c r="M786">
        <v>0.02</v>
      </c>
      <c r="N786">
        <v>0.01</v>
      </c>
      <c r="O786">
        <v>0.23</v>
      </c>
    </row>
    <row r="787" spans="1:15">
      <c r="A787">
        <v>0.01</v>
      </c>
      <c r="G787">
        <v>0.35</v>
      </c>
      <c r="I787">
        <v>0.68</v>
      </c>
      <c r="J787">
        <v>0.01</v>
      </c>
      <c r="K787">
        <v>0.02</v>
      </c>
      <c r="M787">
        <v>0.06</v>
      </c>
      <c r="N787">
        <v>0.03</v>
      </c>
      <c r="O787">
        <v>0.39</v>
      </c>
    </row>
    <row r="788" spans="1:15">
      <c r="A788">
        <v>0.02</v>
      </c>
      <c r="G788">
        <v>0.18</v>
      </c>
      <c r="I788">
        <v>0.51</v>
      </c>
      <c r="J788">
        <v>0.02</v>
      </c>
      <c r="K788">
        <v>0.01</v>
      </c>
      <c r="M788">
        <v>0.05</v>
      </c>
      <c r="N788">
        <v>0.01</v>
      </c>
      <c r="O788">
        <v>0.24</v>
      </c>
    </row>
    <row r="789" spans="1:15">
      <c r="A789">
        <v>0.01</v>
      </c>
      <c r="G789">
        <v>0.63</v>
      </c>
      <c r="I789">
        <v>0.86</v>
      </c>
      <c r="J789">
        <v>0</v>
      </c>
      <c r="K789">
        <v>7.0000000000000007E-2</v>
      </c>
      <c r="M789">
        <v>0.01</v>
      </c>
      <c r="N789">
        <v>0</v>
      </c>
      <c r="O789">
        <v>0.5</v>
      </c>
    </row>
    <row r="790" spans="1:15">
      <c r="A790">
        <v>0.02</v>
      </c>
      <c r="G790">
        <v>0.31</v>
      </c>
      <c r="I790">
        <v>0.89</v>
      </c>
      <c r="J790">
        <v>0.05</v>
      </c>
      <c r="K790">
        <v>0.01</v>
      </c>
      <c r="M790">
        <v>7.0000000000000007E-2</v>
      </c>
      <c r="N790">
        <v>0</v>
      </c>
      <c r="O790">
        <v>0.5</v>
      </c>
    </row>
    <row r="791" spans="1:15">
      <c r="A791">
        <v>0.06</v>
      </c>
      <c r="G791">
        <v>0.41</v>
      </c>
      <c r="I791">
        <v>0.6</v>
      </c>
      <c r="J791">
        <v>0</v>
      </c>
      <c r="K791">
        <v>0.03</v>
      </c>
      <c r="M791">
        <v>0.05</v>
      </c>
      <c r="N791">
        <v>0.04</v>
      </c>
      <c r="O791">
        <v>0.65</v>
      </c>
    </row>
    <row r="792" spans="1:15">
      <c r="A792">
        <v>0.04</v>
      </c>
      <c r="G792">
        <v>0.24</v>
      </c>
      <c r="I792">
        <v>0.57999999999999996</v>
      </c>
      <c r="J792">
        <v>0</v>
      </c>
      <c r="K792">
        <v>0.02</v>
      </c>
      <c r="M792">
        <v>0.02</v>
      </c>
      <c r="N792">
        <v>0.02</v>
      </c>
      <c r="O792">
        <v>0.2</v>
      </c>
    </row>
    <row r="793" spans="1:15">
      <c r="A793">
        <v>0.02</v>
      </c>
      <c r="G793">
        <v>0.15</v>
      </c>
      <c r="I793">
        <v>0.42</v>
      </c>
      <c r="J793">
        <v>0</v>
      </c>
      <c r="K793">
        <v>0.02</v>
      </c>
      <c r="M793">
        <v>0</v>
      </c>
      <c r="N793">
        <v>0.01</v>
      </c>
      <c r="O793">
        <v>0.15</v>
      </c>
    </row>
    <row r="794" spans="1:15">
      <c r="A794">
        <v>0.14000000000000001</v>
      </c>
      <c r="G794">
        <v>0.37</v>
      </c>
      <c r="I794">
        <v>0.38</v>
      </c>
      <c r="J794">
        <v>0</v>
      </c>
      <c r="K794">
        <v>0</v>
      </c>
      <c r="M794">
        <v>0.03</v>
      </c>
      <c r="N794">
        <v>0.01</v>
      </c>
      <c r="O794">
        <v>0.17</v>
      </c>
    </row>
    <row r="795" spans="1:15">
      <c r="A795">
        <v>0.03</v>
      </c>
      <c r="G795">
        <v>0.08</v>
      </c>
      <c r="I795">
        <v>0.57999999999999996</v>
      </c>
      <c r="J795">
        <v>0</v>
      </c>
      <c r="K795">
        <v>0.23</v>
      </c>
      <c r="M795">
        <v>0.28999999999999998</v>
      </c>
      <c r="N795">
        <v>0.17</v>
      </c>
      <c r="O795">
        <v>0.16</v>
      </c>
    </row>
    <row r="796" spans="1:15">
      <c r="A796">
        <v>0.02</v>
      </c>
      <c r="G796">
        <v>0.28999999999999998</v>
      </c>
      <c r="I796">
        <v>0.82</v>
      </c>
      <c r="J796">
        <v>0</v>
      </c>
      <c r="K796">
        <v>0.28999999999999998</v>
      </c>
      <c r="M796">
        <v>0.1</v>
      </c>
      <c r="N796">
        <v>0.08</v>
      </c>
      <c r="O796">
        <v>0.02</v>
      </c>
    </row>
    <row r="797" spans="1:15">
      <c r="A797">
        <v>0.01</v>
      </c>
      <c r="G797">
        <v>0.41</v>
      </c>
      <c r="I797">
        <v>0.93</v>
      </c>
      <c r="J797">
        <v>0</v>
      </c>
      <c r="K797">
        <v>0.02</v>
      </c>
      <c r="M797">
        <v>0.08</v>
      </c>
      <c r="N797">
        <v>0.02</v>
      </c>
      <c r="O797">
        <v>0.03</v>
      </c>
    </row>
    <row r="798" spans="1:15">
      <c r="A798">
        <v>0.05</v>
      </c>
      <c r="G798">
        <v>0.71</v>
      </c>
      <c r="I798">
        <v>0.81</v>
      </c>
      <c r="J798">
        <v>0</v>
      </c>
      <c r="K798">
        <v>0</v>
      </c>
      <c r="M798">
        <v>0.05</v>
      </c>
      <c r="N798">
        <v>0.04</v>
      </c>
      <c r="O798">
        <v>0.01</v>
      </c>
    </row>
    <row r="799" spans="1:15">
      <c r="A799">
        <v>0.88</v>
      </c>
      <c r="G799">
        <v>0.19</v>
      </c>
      <c r="I799">
        <v>0.88</v>
      </c>
      <c r="J799">
        <v>0</v>
      </c>
      <c r="K799">
        <v>0.01</v>
      </c>
      <c r="M799">
        <v>0.03</v>
      </c>
      <c r="N799">
        <v>7.0000000000000007E-2</v>
      </c>
      <c r="O799">
        <v>0.01</v>
      </c>
    </row>
    <row r="800" spans="1:15">
      <c r="A800">
        <v>0.01</v>
      </c>
      <c r="G800">
        <v>0.12</v>
      </c>
      <c r="I800">
        <v>0.32</v>
      </c>
      <c r="J800">
        <v>0.46</v>
      </c>
      <c r="K800">
        <v>0.01</v>
      </c>
      <c r="M800">
        <v>0.04</v>
      </c>
      <c r="N800">
        <v>0.13</v>
      </c>
      <c r="O800">
        <v>0.04</v>
      </c>
    </row>
    <row r="801" spans="1:15">
      <c r="A801">
        <v>0.01</v>
      </c>
      <c r="G801">
        <v>0.19</v>
      </c>
      <c r="I801">
        <v>0.75</v>
      </c>
      <c r="J801">
        <v>0.01</v>
      </c>
      <c r="K801">
        <v>0</v>
      </c>
      <c r="M801">
        <v>0.01</v>
      </c>
      <c r="N801">
        <v>0.12</v>
      </c>
      <c r="O801">
        <v>0.02</v>
      </c>
    </row>
    <row r="802" spans="1:15">
      <c r="A802">
        <v>0.01</v>
      </c>
      <c r="G802">
        <v>0.61</v>
      </c>
      <c r="I802">
        <v>0.86</v>
      </c>
      <c r="J802">
        <v>0.08</v>
      </c>
      <c r="K802">
        <v>0</v>
      </c>
      <c r="M802">
        <v>0.09</v>
      </c>
      <c r="N802">
        <v>0.05</v>
      </c>
      <c r="O802">
        <v>0.01</v>
      </c>
    </row>
    <row r="803" spans="1:15">
      <c r="A803">
        <v>0.01</v>
      </c>
      <c r="G803">
        <v>0.77</v>
      </c>
      <c r="I803">
        <v>0.86</v>
      </c>
      <c r="J803">
        <v>0.04</v>
      </c>
      <c r="K803">
        <v>0.06</v>
      </c>
      <c r="M803">
        <v>0.01</v>
      </c>
      <c r="N803">
        <v>0.12</v>
      </c>
      <c r="O803">
        <v>0.08</v>
      </c>
    </row>
    <row r="804" spans="1:15">
      <c r="A804">
        <v>0.11</v>
      </c>
      <c r="G804">
        <v>0.28999999999999998</v>
      </c>
      <c r="I804">
        <v>0.86</v>
      </c>
      <c r="J804">
        <v>0.06</v>
      </c>
      <c r="K804">
        <v>0.1</v>
      </c>
      <c r="M804">
        <v>0</v>
      </c>
      <c r="N804">
        <v>0.01</v>
      </c>
      <c r="O804">
        <v>0.09</v>
      </c>
    </row>
    <row r="805" spans="1:15">
      <c r="A805">
        <v>0.12</v>
      </c>
      <c r="G805">
        <v>0.38</v>
      </c>
      <c r="I805">
        <v>0.56999999999999995</v>
      </c>
      <c r="J805">
        <v>0.08</v>
      </c>
      <c r="K805">
        <v>0.02</v>
      </c>
      <c r="M805">
        <v>0.01</v>
      </c>
      <c r="N805">
        <v>0.01</v>
      </c>
      <c r="O805">
        <v>0.06</v>
      </c>
    </row>
    <row r="806" spans="1:15">
      <c r="A806">
        <v>0.16</v>
      </c>
      <c r="G806">
        <v>0.86</v>
      </c>
      <c r="I806">
        <v>0.48</v>
      </c>
      <c r="J806">
        <v>0</v>
      </c>
      <c r="K806">
        <v>0.04</v>
      </c>
      <c r="M806">
        <v>0.02</v>
      </c>
      <c r="N806">
        <v>0.01</v>
      </c>
      <c r="O806">
        <v>7.0000000000000007E-2</v>
      </c>
    </row>
    <row r="807" spans="1:15">
      <c r="A807">
        <v>0.08</v>
      </c>
      <c r="G807">
        <v>0.74</v>
      </c>
      <c r="I807">
        <v>0.74</v>
      </c>
      <c r="J807">
        <v>0.11</v>
      </c>
      <c r="K807">
        <v>7.0000000000000007E-2</v>
      </c>
      <c r="M807">
        <v>0.01</v>
      </c>
      <c r="N807">
        <v>0.02</v>
      </c>
      <c r="O807">
        <v>0.05</v>
      </c>
    </row>
    <row r="808" spans="1:15">
      <c r="A808">
        <v>0.1</v>
      </c>
      <c r="G808">
        <v>0.78</v>
      </c>
      <c r="I808">
        <v>0.86</v>
      </c>
      <c r="J808">
        <v>0</v>
      </c>
      <c r="K808">
        <v>0.17</v>
      </c>
      <c r="M808">
        <v>0.01</v>
      </c>
      <c r="N808">
        <v>0.25</v>
      </c>
      <c r="O808">
        <v>0.17</v>
      </c>
    </row>
    <row r="809" spans="1:15">
      <c r="A809">
        <v>0.03</v>
      </c>
      <c r="G809">
        <v>0.8</v>
      </c>
      <c r="I809">
        <v>0.69</v>
      </c>
      <c r="J809">
        <v>0.17</v>
      </c>
      <c r="K809">
        <v>0.1</v>
      </c>
      <c r="M809">
        <v>0.01</v>
      </c>
      <c r="N809">
        <v>0.02</v>
      </c>
      <c r="O809">
        <v>0.1</v>
      </c>
    </row>
    <row r="810" spans="1:15">
      <c r="A810">
        <v>0.14000000000000001</v>
      </c>
      <c r="G810">
        <v>0.36</v>
      </c>
      <c r="I810">
        <v>0.76</v>
      </c>
      <c r="J810">
        <v>0.22</v>
      </c>
      <c r="K810">
        <v>0</v>
      </c>
      <c r="M810">
        <v>0.03</v>
      </c>
      <c r="N810">
        <v>7.0000000000000007E-2</v>
      </c>
      <c r="O810">
        <v>0.37</v>
      </c>
    </row>
    <row r="811" spans="1:15">
      <c r="A811">
        <v>0.14000000000000001</v>
      </c>
      <c r="G811">
        <v>0.11</v>
      </c>
      <c r="I811">
        <v>0.89</v>
      </c>
      <c r="J811">
        <v>0.01</v>
      </c>
      <c r="K811">
        <v>0</v>
      </c>
      <c r="M811">
        <v>7.0000000000000007E-2</v>
      </c>
      <c r="N811">
        <v>7.0000000000000007E-2</v>
      </c>
      <c r="O811">
        <v>0.47</v>
      </c>
    </row>
    <row r="812" spans="1:15">
      <c r="A812">
        <v>0.1</v>
      </c>
      <c r="G812">
        <v>0.1</v>
      </c>
      <c r="I812">
        <v>0.8</v>
      </c>
      <c r="J812">
        <v>0.05</v>
      </c>
      <c r="K812">
        <v>0.01</v>
      </c>
      <c r="M812">
        <v>7.0000000000000007E-2</v>
      </c>
      <c r="N812">
        <v>0.04</v>
      </c>
      <c r="O812">
        <v>0.32</v>
      </c>
    </row>
    <row r="813" spans="1:15">
      <c r="A813">
        <v>0.02</v>
      </c>
      <c r="G813">
        <v>7.0000000000000007E-2</v>
      </c>
      <c r="I813">
        <v>0.81</v>
      </c>
      <c r="J813">
        <v>0.01</v>
      </c>
      <c r="K813">
        <v>0.08</v>
      </c>
      <c r="M813">
        <v>0.03</v>
      </c>
      <c r="N813">
        <v>0.02</v>
      </c>
      <c r="O813">
        <v>0.17</v>
      </c>
    </row>
    <row r="814" spans="1:15">
      <c r="A814">
        <v>0.06</v>
      </c>
      <c r="G814">
        <v>0.1</v>
      </c>
      <c r="I814">
        <v>0.85</v>
      </c>
      <c r="J814">
        <v>0.12</v>
      </c>
      <c r="K814">
        <v>0.06</v>
      </c>
      <c r="M814">
        <v>0.01</v>
      </c>
      <c r="N814">
        <v>0.04</v>
      </c>
      <c r="O814">
        <v>0.26</v>
      </c>
    </row>
    <row r="815" spans="1:15">
      <c r="A815">
        <v>0.72</v>
      </c>
      <c r="G815">
        <v>0.1</v>
      </c>
      <c r="I815">
        <v>0.82</v>
      </c>
      <c r="J815">
        <v>0.11</v>
      </c>
      <c r="K815">
        <v>7.0000000000000007E-2</v>
      </c>
      <c r="M815">
        <v>0.01</v>
      </c>
      <c r="N815">
        <v>0.04</v>
      </c>
      <c r="O815">
        <v>0.05</v>
      </c>
    </row>
    <row r="816" spans="1:15">
      <c r="A816">
        <v>0.33</v>
      </c>
      <c r="G816">
        <v>0.27</v>
      </c>
      <c r="I816">
        <v>0.47</v>
      </c>
      <c r="J816">
        <v>0.19</v>
      </c>
      <c r="K816">
        <v>0.03</v>
      </c>
      <c r="M816">
        <v>0</v>
      </c>
      <c r="N816">
        <v>0.01</v>
      </c>
      <c r="O816">
        <v>0.05</v>
      </c>
    </row>
    <row r="817" spans="1:15">
      <c r="A817">
        <v>0.04</v>
      </c>
      <c r="G817">
        <v>0.41</v>
      </c>
      <c r="I817">
        <v>0.89</v>
      </c>
      <c r="J817">
        <v>0.11</v>
      </c>
      <c r="K817">
        <v>0.03</v>
      </c>
      <c r="M817">
        <v>0.04</v>
      </c>
      <c r="N817">
        <v>0.01</v>
      </c>
      <c r="O817">
        <v>0.13</v>
      </c>
    </row>
    <row r="818" spans="1:15">
      <c r="A818">
        <v>0.1</v>
      </c>
      <c r="G818">
        <v>0.02</v>
      </c>
      <c r="I818">
        <v>0.83</v>
      </c>
      <c r="J818">
        <v>0.03</v>
      </c>
      <c r="K818">
        <v>0.05</v>
      </c>
      <c r="M818">
        <v>0.04</v>
      </c>
      <c r="N818">
        <v>0.01</v>
      </c>
      <c r="O818">
        <v>7.0000000000000007E-2</v>
      </c>
    </row>
    <row r="819" spans="1:15">
      <c r="A819">
        <v>0.19</v>
      </c>
      <c r="G819">
        <v>0.08</v>
      </c>
      <c r="I819">
        <v>0.88</v>
      </c>
      <c r="J819">
        <v>0</v>
      </c>
      <c r="K819">
        <v>0.04</v>
      </c>
      <c r="M819">
        <v>0.01</v>
      </c>
      <c r="N819">
        <v>0.02</v>
      </c>
      <c r="O819">
        <v>0.13</v>
      </c>
    </row>
    <row r="820" spans="1:15">
      <c r="A820">
        <v>0.34</v>
      </c>
      <c r="G820">
        <v>0.66</v>
      </c>
      <c r="I820">
        <v>0.71</v>
      </c>
      <c r="J820">
        <v>0.06</v>
      </c>
      <c r="K820">
        <v>0</v>
      </c>
      <c r="M820">
        <v>7.0000000000000007E-2</v>
      </c>
      <c r="N820">
        <v>0.04</v>
      </c>
      <c r="O820">
        <v>0.25</v>
      </c>
    </row>
    <row r="821" spans="1:15">
      <c r="A821">
        <v>0.63</v>
      </c>
      <c r="G821">
        <v>0.87</v>
      </c>
      <c r="I821">
        <v>0.79</v>
      </c>
      <c r="J821">
        <v>0</v>
      </c>
      <c r="K821">
        <v>0</v>
      </c>
      <c r="M821">
        <v>0.05</v>
      </c>
      <c r="N821">
        <v>0.02</v>
      </c>
      <c r="O821">
        <v>0.18</v>
      </c>
    </row>
    <row r="822" spans="1:15">
      <c r="A822">
        <v>0.82</v>
      </c>
      <c r="G822">
        <v>0.05</v>
      </c>
      <c r="I822">
        <v>0.73</v>
      </c>
      <c r="J822">
        <v>0</v>
      </c>
      <c r="K822">
        <v>0.03</v>
      </c>
      <c r="M822">
        <v>0.04</v>
      </c>
      <c r="N822">
        <v>7.0000000000000007E-2</v>
      </c>
      <c r="O822">
        <v>0.1</v>
      </c>
    </row>
    <row r="823" spans="1:15">
      <c r="A823">
        <v>0.17</v>
      </c>
      <c r="G823">
        <v>0.94</v>
      </c>
      <c r="I823">
        <v>0.75</v>
      </c>
      <c r="J823">
        <v>0</v>
      </c>
      <c r="K823">
        <v>0.03</v>
      </c>
      <c r="M823">
        <v>0</v>
      </c>
      <c r="N823">
        <v>0.08</v>
      </c>
      <c r="O823">
        <v>0.21</v>
      </c>
    </row>
    <row r="824" spans="1:15">
      <c r="A824">
        <v>0.51</v>
      </c>
      <c r="G824">
        <v>0.38</v>
      </c>
      <c r="I824">
        <v>0.1</v>
      </c>
      <c r="J824">
        <v>0</v>
      </c>
      <c r="K824">
        <v>0</v>
      </c>
      <c r="M824">
        <v>0.09</v>
      </c>
      <c r="N824">
        <v>0.03</v>
      </c>
      <c r="O824">
        <v>0.7</v>
      </c>
    </row>
    <row r="825" spans="1:15">
      <c r="A825">
        <v>0.75</v>
      </c>
      <c r="G825">
        <v>0.11</v>
      </c>
      <c r="I825">
        <v>0.1</v>
      </c>
      <c r="J825">
        <v>0.01</v>
      </c>
      <c r="K825">
        <v>0.04</v>
      </c>
      <c r="M825">
        <v>0.23</v>
      </c>
      <c r="N825">
        <v>0.02</v>
      </c>
      <c r="O825">
        <v>0.52</v>
      </c>
    </row>
    <row r="826" spans="1:15">
      <c r="A826">
        <v>0.5</v>
      </c>
      <c r="G826">
        <v>0.49</v>
      </c>
      <c r="I826">
        <v>0.81</v>
      </c>
      <c r="J826">
        <v>0.21</v>
      </c>
      <c r="K826">
        <v>7.0000000000000007E-2</v>
      </c>
      <c r="M826">
        <v>0.04</v>
      </c>
      <c r="N826">
        <v>0.01</v>
      </c>
      <c r="O826">
        <v>0.71</v>
      </c>
    </row>
    <row r="827" spans="1:15">
      <c r="A827">
        <v>0.82</v>
      </c>
      <c r="G827">
        <v>0.62</v>
      </c>
      <c r="I827">
        <v>0.87</v>
      </c>
      <c r="J827">
        <v>0.41</v>
      </c>
      <c r="K827">
        <v>0.06</v>
      </c>
      <c r="M827">
        <v>0</v>
      </c>
      <c r="N827">
        <v>0.09</v>
      </c>
      <c r="O827">
        <v>0.28000000000000003</v>
      </c>
    </row>
    <row r="828" spans="1:15">
      <c r="A828">
        <v>0.81</v>
      </c>
      <c r="G828">
        <v>0.77</v>
      </c>
      <c r="I828">
        <v>0.47</v>
      </c>
      <c r="J828">
        <v>0.46</v>
      </c>
      <c r="K828">
        <v>0.03</v>
      </c>
      <c r="M828">
        <v>0.1</v>
      </c>
      <c r="N828">
        <v>0.08</v>
      </c>
      <c r="O828">
        <v>0.6</v>
      </c>
    </row>
    <row r="829" spans="1:15">
      <c r="A829">
        <v>0.78</v>
      </c>
      <c r="G829">
        <v>0.6</v>
      </c>
      <c r="I829">
        <v>0.64</v>
      </c>
      <c r="J829">
        <v>0.34</v>
      </c>
      <c r="K829">
        <v>0.05</v>
      </c>
      <c r="M829">
        <v>0.04</v>
      </c>
      <c r="N829">
        <v>0.04</v>
      </c>
      <c r="O829">
        <v>0.44</v>
      </c>
    </row>
    <row r="830" spans="1:15">
      <c r="A830">
        <v>0.73</v>
      </c>
      <c r="G830">
        <v>0.68</v>
      </c>
      <c r="I830">
        <v>0.13</v>
      </c>
      <c r="J830">
        <v>0.09</v>
      </c>
      <c r="K830">
        <v>0.19</v>
      </c>
      <c r="M830">
        <v>0.16</v>
      </c>
      <c r="N830">
        <v>0</v>
      </c>
      <c r="O830">
        <v>0.6</v>
      </c>
    </row>
    <row r="831" spans="1:15">
      <c r="A831">
        <v>0.67</v>
      </c>
      <c r="G831">
        <v>0.69</v>
      </c>
      <c r="I831">
        <v>0.17</v>
      </c>
      <c r="J831">
        <v>0.01</v>
      </c>
      <c r="K831">
        <v>0.96</v>
      </c>
      <c r="M831">
        <v>0.19</v>
      </c>
      <c r="N831">
        <v>0</v>
      </c>
      <c r="O831">
        <v>0.28999999999999998</v>
      </c>
    </row>
    <row r="832" spans="1:15">
      <c r="A832">
        <v>0.5</v>
      </c>
      <c r="G832">
        <v>0.69</v>
      </c>
      <c r="I832">
        <v>0.47</v>
      </c>
      <c r="J832">
        <v>0.13</v>
      </c>
      <c r="K832">
        <v>0.9</v>
      </c>
      <c r="M832">
        <v>0.09</v>
      </c>
      <c r="N832">
        <v>0.03</v>
      </c>
      <c r="O832">
        <v>0.74</v>
      </c>
    </row>
    <row r="833" spans="1:15">
      <c r="A833">
        <v>0.43</v>
      </c>
      <c r="G833">
        <v>0.68</v>
      </c>
      <c r="I833">
        <v>0.33</v>
      </c>
      <c r="J833">
        <v>0.23</v>
      </c>
      <c r="K833">
        <v>0.18</v>
      </c>
      <c r="M833">
        <v>0.18</v>
      </c>
      <c r="N833">
        <v>0.02</v>
      </c>
      <c r="O833">
        <v>0.57999999999999996</v>
      </c>
    </row>
    <row r="834" spans="1:15">
      <c r="A834">
        <v>0.8</v>
      </c>
      <c r="G834">
        <v>0.1</v>
      </c>
      <c r="I834">
        <v>0.49</v>
      </c>
      <c r="J834">
        <v>0.18</v>
      </c>
      <c r="K834">
        <v>0.02</v>
      </c>
      <c r="M834">
        <v>0.09</v>
      </c>
      <c r="N834">
        <v>0.01</v>
      </c>
      <c r="O834">
        <v>0.6</v>
      </c>
    </row>
    <row r="835" spans="1:15">
      <c r="A835">
        <v>0.81</v>
      </c>
      <c r="G835">
        <v>0.69</v>
      </c>
      <c r="I835">
        <v>0.8</v>
      </c>
      <c r="J835">
        <v>0</v>
      </c>
      <c r="K835">
        <v>0.02</v>
      </c>
      <c r="M835">
        <v>0.2</v>
      </c>
      <c r="N835">
        <v>0.03</v>
      </c>
      <c r="O835">
        <v>0.23</v>
      </c>
    </row>
    <row r="836" spans="1:15">
      <c r="A836">
        <v>0.68</v>
      </c>
      <c r="G836">
        <v>0.32</v>
      </c>
      <c r="I836">
        <v>0.61</v>
      </c>
      <c r="J836">
        <v>0</v>
      </c>
      <c r="K836">
        <v>0.01</v>
      </c>
      <c r="M836">
        <v>0.01</v>
      </c>
      <c r="N836">
        <v>0.04</v>
      </c>
      <c r="O836">
        <v>0.47</v>
      </c>
    </row>
    <row r="837" spans="1:15">
      <c r="A837">
        <v>0.54</v>
      </c>
      <c r="G837">
        <v>0.76</v>
      </c>
      <c r="I837">
        <v>0.78</v>
      </c>
      <c r="J837">
        <v>0.01</v>
      </c>
      <c r="K837">
        <v>0.01</v>
      </c>
      <c r="M837">
        <v>0.02</v>
      </c>
      <c r="N837">
        <v>0.02</v>
      </c>
      <c r="O837">
        <v>0.72</v>
      </c>
    </row>
    <row r="838" spans="1:15">
      <c r="A838">
        <v>0.21</v>
      </c>
      <c r="G838">
        <v>0.14000000000000001</v>
      </c>
      <c r="I838">
        <v>0.17</v>
      </c>
      <c r="J838">
        <v>0.01</v>
      </c>
      <c r="K838">
        <v>0.02</v>
      </c>
      <c r="M838">
        <v>0.1</v>
      </c>
      <c r="N838">
        <v>0.03</v>
      </c>
      <c r="O838">
        <v>0.65</v>
      </c>
    </row>
    <row r="839" spans="1:15">
      <c r="A839">
        <v>0.73</v>
      </c>
      <c r="G839">
        <v>0.24</v>
      </c>
      <c r="I839">
        <v>0.01</v>
      </c>
      <c r="J839">
        <v>0.05</v>
      </c>
      <c r="K839">
        <v>0.01</v>
      </c>
      <c r="M839">
        <v>0.14000000000000001</v>
      </c>
      <c r="N839">
        <v>0.06</v>
      </c>
      <c r="O839">
        <v>0.55000000000000004</v>
      </c>
    </row>
    <row r="840" spans="1:15">
      <c r="A840">
        <v>0.57999999999999996</v>
      </c>
      <c r="G840">
        <v>0.41</v>
      </c>
      <c r="I840">
        <v>0.1</v>
      </c>
      <c r="J840">
        <v>0.01</v>
      </c>
      <c r="K840">
        <v>0</v>
      </c>
      <c r="M840">
        <v>0.02</v>
      </c>
      <c r="N840">
        <v>0.02</v>
      </c>
      <c r="O840">
        <v>0.3</v>
      </c>
    </row>
    <row r="841" spans="1:15">
      <c r="A841">
        <v>0.44</v>
      </c>
      <c r="G841">
        <v>0.49</v>
      </c>
      <c r="I841">
        <v>0</v>
      </c>
      <c r="J841">
        <v>0.17</v>
      </c>
      <c r="K841">
        <v>0.08</v>
      </c>
      <c r="M841">
        <v>0.01</v>
      </c>
      <c r="N841">
        <v>0.14000000000000001</v>
      </c>
      <c r="O841">
        <v>0.44</v>
      </c>
    </row>
    <row r="842" spans="1:15">
      <c r="A842">
        <v>0.32</v>
      </c>
      <c r="G842">
        <v>0.83</v>
      </c>
      <c r="I842">
        <v>0</v>
      </c>
      <c r="J842">
        <v>0.35</v>
      </c>
      <c r="K842">
        <v>0.03</v>
      </c>
      <c r="M842">
        <v>0.03</v>
      </c>
      <c r="N842">
        <v>7.0000000000000007E-2</v>
      </c>
      <c r="O842">
        <v>0.31</v>
      </c>
    </row>
    <row r="843" spans="1:15">
      <c r="A843">
        <v>0.46</v>
      </c>
      <c r="G843">
        <v>0.23</v>
      </c>
      <c r="I843">
        <v>0</v>
      </c>
      <c r="J843">
        <v>0.13</v>
      </c>
      <c r="K843">
        <v>0.06</v>
      </c>
      <c r="M843">
        <v>0.05</v>
      </c>
      <c r="N843">
        <v>0.09</v>
      </c>
      <c r="O843">
        <v>0.67</v>
      </c>
    </row>
    <row r="844" spans="1:15">
      <c r="A844">
        <v>0.44</v>
      </c>
      <c r="G844">
        <v>0.97</v>
      </c>
      <c r="I844">
        <v>0</v>
      </c>
      <c r="J844">
        <v>0.03</v>
      </c>
      <c r="K844">
        <v>0.36</v>
      </c>
      <c r="M844">
        <v>0.08</v>
      </c>
      <c r="N844">
        <v>0</v>
      </c>
      <c r="O844">
        <v>0.47</v>
      </c>
    </row>
    <row r="845" spans="1:15">
      <c r="A845">
        <v>0.37</v>
      </c>
      <c r="G845">
        <v>0.93</v>
      </c>
      <c r="I845">
        <v>0</v>
      </c>
      <c r="J845">
        <v>0.17</v>
      </c>
      <c r="K845">
        <v>0.05</v>
      </c>
      <c r="M845">
        <v>7.0000000000000007E-2</v>
      </c>
      <c r="N845">
        <v>0.05</v>
      </c>
      <c r="O845">
        <v>0.06</v>
      </c>
    </row>
    <row r="846" spans="1:15">
      <c r="A846">
        <v>0.45</v>
      </c>
      <c r="G846">
        <v>0.93</v>
      </c>
      <c r="I846">
        <v>0</v>
      </c>
      <c r="J846">
        <v>0.09</v>
      </c>
      <c r="K846">
        <v>0.13</v>
      </c>
      <c r="M846">
        <v>0</v>
      </c>
      <c r="N846">
        <v>0.18</v>
      </c>
      <c r="O846">
        <v>0.17</v>
      </c>
    </row>
    <row r="847" spans="1:15">
      <c r="A847">
        <v>0.3</v>
      </c>
      <c r="G847">
        <v>0.62</v>
      </c>
      <c r="I847">
        <v>0</v>
      </c>
      <c r="J847">
        <v>0.01</v>
      </c>
      <c r="K847">
        <v>0.14000000000000001</v>
      </c>
      <c r="M847">
        <v>0</v>
      </c>
      <c r="N847">
        <v>0.03</v>
      </c>
      <c r="O847">
        <v>0.66</v>
      </c>
    </row>
    <row r="848" spans="1:15">
      <c r="A848">
        <v>0.33</v>
      </c>
      <c r="G848">
        <v>0.94</v>
      </c>
      <c r="I848">
        <v>0</v>
      </c>
      <c r="J848">
        <v>0.01</v>
      </c>
      <c r="K848">
        <v>0.32</v>
      </c>
      <c r="M848">
        <v>0.05</v>
      </c>
      <c r="N848">
        <v>0</v>
      </c>
      <c r="O848">
        <v>0.28000000000000003</v>
      </c>
    </row>
    <row r="849" spans="1:15">
      <c r="A849">
        <v>0.49</v>
      </c>
      <c r="G849">
        <v>0.92</v>
      </c>
      <c r="I849">
        <v>0</v>
      </c>
      <c r="J849">
        <v>0.01</v>
      </c>
      <c r="K849">
        <v>0.11</v>
      </c>
      <c r="M849">
        <v>0.02</v>
      </c>
      <c r="N849">
        <v>0.01</v>
      </c>
      <c r="O849">
        <v>0.23</v>
      </c>
    </row>
    <row r="850" spans="1:15">
      <c r="A850">
        <v>0.51</v>
      </c>
      <c r="G850">
        <v>0.74</v>
      </c>
      <c r="I850">
        <v>0.01</v>
      </c>
      <c r="J850">
        <v>0</v>
      </c>
      <c r="K850">
        <v>0.08</v>
      </c>
      <c r="M850">
        <v>0.08</v>
      </c>
      <c r="N850">
        <v>0.15</v>
      </c>
      <c r="O850">
        <v>0.49</v>
      </c>
    </row>
    <row r="851" spans="1:15">
      <c r="A851">
        <v>0.71</v>
      </c>
      <c r="G851">
        <v>0.82</v>
      </c>
      <c r="I851">
        <v>0</v>
      </c>
      <c r="J851">
        <v>0</v>
      </c>
      <c r="K851">
        <v>0.17</v>
      </c>
      <c r="M851">
        <v>0.15</v>
      </c>
      <c r="N851">
        <v>0.41</v>
      </c>
      <c r="O851">
        <v>0.55000000000000004</v>
      </c>
    </row>
    <row r="852" spans="1:15">
      <c r="A852">
        <v>0.53</v>
      </c>
      <c r="G852">
        <v>0.15</v>
      </c>
      <c r="I852">
        <v>0.01</v>
      </c>
      <c r="J852">
        <v>0.01</v>
      </c>
      <c r="K852">
        <v>0.01</v>
      </c>
      <c r="M852">
        <v>0.14000000000000001</v>
      </c>
      <c r="N852">
        <v>0.13</v>
      </c>
      <c r="O852">
        <v>0.42</v>
      </c>
    </row>
    <row r="853" spans="1:15">
      <c r="A853">
        <v>0.52</v>
      </c>
      <c r="G853">
        <v>0.08</v>
      </c>
      <c r="I853">
        <v>0.01</v>
      </c>
      <c r="J853">
        <v>0.01</v>
      </c>
      <c r="K853">
        <v>0.01</v>
      </c>
      <c r="M853">
        <v>0.02</v>
      </c>
      <c r="N853">
        <v>0.08</v>
      </c>
      <c r="O853">
        <v>0.59</v>
      </c>
    </row>
    <row r="854" spans="1:15">
      <c r="A854">
        <v>0.71</v>
      </c>
      <c r="G854">
        <v>0.88</v>
      </c>
      <c r="I854">
        <v>0</v>
      </c>
      <c r="J854">
        <v>0</v>
      </c>
      <c r="K854">
        <v>0.01</v>
      </c>
      <c r="M854">
        <v>0.06</v>
      </c>
      <c r="N854">
        <v>0.03</v>
      </c>
      <c r="O854">
        <v>0.4</v>
      </c>
    </row>
    <row r="855" spans="1:15">
      <c r="A855">
        <v>0.73</v>
      </c>
      <c r="G855">
        <v>0.15</v>
      </c>
      <c r="I855">
        <v>0</v>
      </c>
      <c r="J855">
        <v>0</v>
      </c>
      <c r="K855">
        <v>0.03</v>
      </c>
      <c r="M855">
        <v>0.25</v>
      </c>
      <c r="N855">
        <v>0.09</v>
      </c>
      <c r="O855">
        <v>0.42</v>
      </c>
    </row>
    <row r="856" spans="1:15">
      <c r="A856">
        <v>0.82</v>
      </c>
      <c r="G856">
        <v>0.8</v>
      </c>
      <c r="I856">
        <v>0</v>
      </c>
      <c r="J856">
        <v>0.01</v>
      </c>
      <c r="K856">
        <v>0.06</v>
      </c>
      <c r="M856">
        <v>0.02</v>
      </c>
      <c r="N856">
        <v>0.01</v>
      </c>
      <c r="O856">
        <v>0.84</v>
      </c>
    </row>
    <row r="857" spans="1:15">
      <c r="A857">
        <v>0.24</v>
      </c>
      <c r="G857">
        <v>0.72</v>
      </c>
      <c r="I857">
        <v>0</v>
      </c>
      <c r="J857">
        <v>0</v>
      </c>
      <c r="K857">
        <v>7.0000000000000007E-2</v>
      </c>
      <c r="M857">
        <v>0.01</v>
      </c>
      <c r="N857">
        <v>0.04</v>
      </c>
      <c r="O857">
        <v>0.28999999999999998</v>
      </c>
    </row>
    <row r="858" spans="1:15">
      <c r="A858">
        <v>0.88</v>
      </c>
      <c r="G858">
        <v>0.14000000000000001</v>
      </c>
      <c r="I858">
        <v>0</v>
      </c>
      <c r="J858">
        <v>0</v>
      </c>
      <c r="K858">
        <v>0.3</v>
      </c>
      <c r="M858">
        <v>0.09</v>
      </c>
      <c r="N858">
        <v>0.03</v>
      </c>
      <c r="O858">
        <v>0.21</v>
      </c>
    </row>
    <row r="859" spans="1:15">
      <c r="A859">
        <v>0.82</v>
      </c>
      <c r="G859">
        <v>0.03</v>
      </c>
      <c r="I859">
        <v>0.62</v>
      </c>
      <c r="J859">
        <v>0.03</v>
      </c>
      <c r="K859">
        <v>0.1</v>
      </c>
      <c r="M859">
        <v>0.04</v>
      </c>
      <c r="N859">
        <v>0.04</v>
      </c>
      <c r="O859">
        <v>0.12</v>
      </c>
    </row>
    <row r="860" spans="1:15">
      <c r="A860">
        <v>0.89</v>
      </c>
      <c r="G860">
        <v>0.63</v>
      </c>
      <c r="I860">
        <v>0.56000000000000005</v>
      </c>
      <c r="J860">
        <v>0.01</v>
      </c>
      <c r="K860">
        <v>0.01</v>
      </c>
      <c r="M860">
        <v>0.11</v>
      </c>
      <c r="N860">
        <v>0.09</v>
      </c>
      <c r="O860">
        <v>0.24</v>
      </c>
    </row>
    <row r="861" spans="1:15">
      <c r="A861">
        <v>0.63</v>
      </c>
      <c r="G861">
        <v>0.53</v>
      </c>
      <c r="I861">
        <v>0.53</v>
      </c>
      <c r="J861">
        <v>0</v>
      </c>
      <c r="K861">
        <v>0.03</v>
      </c>
      <c r="M861">
        <v>0.01</v>
      </c>
      <c r="N861">
        <v>0.01</v>
      </c>
      <c r="O861">
        <v>0.6</v>
      </c>
    </row>
    <row r="862" spans="1:15">
      <c r="A862">
        <v>0.28999999999999998</v>
      </c>
      <c r="G862">
        <v>0.57999999999999996</v>
      </c>
      <c r="I862">
        <v>0.05</v>
      </c>
      <c r="J862">
        <v>0.01</v>
      </c>
      <c r="K862">
        <v>0</v>
      </c>
      <c r="M862">
        <v>0.17</v>
      </c>
      <c r="N862">
        <v>0.02</v>
      </c>
      <c r="O862">
        <v>0.24</v>
      </c>
    </row>
    <row r="863" spans="1:15">
      <c r="A863">
        <v>0.68</v>
      </c>
      <c r="G863">
        <v>0.44</v>
      </c>
      <c r="I863">
        <v>0.08</v>
      </c>
      <c r="J863">
        <v>0.01</v>
      </c>
      <c r="K863">
        <v>0.03</v>
      </c>
      <c r="M863">
        <v>0.02</v>
      </c>
      <c r="N863">
        <v>0.08</v>
      </c>
      <c r="O863">
        <v>0.6</v>
      </c>
    </row>
    <row r="864" spans="1:15">
      <c r="A864">
        <v>0.45</v>
      </c>
      <c r="G864">
        <v>0.42</v>
      </c>
      <c r="I864">
        <v>0.2</v>
      </c>
      <c r="J864">
        <v>0</v>
      </c>
      <c r="K864">
        <v>0.06</v>
      </c>
      <c r="M864">
        <v>0.42</v>
      </c>
      <c r="N864">
        <v>0.11</v>
      </c>
      <c r="O864">
        <v>0.02</v>
      </c>
    </row>
    <row r="865" spans="1:15">
      <c r="A865">
        <v>0.28999999999999998</v>
      </c>
      <c r="G865">
        <v>0.32</v>
      </c>
      <c r="I865">
        <v>0.01</v>
      </c>
      <c r="J865">
        <v>0.01</v>
      </c>
      <c r="K865">
        <v>0</v>
      </c>
      <c r="M865">
        <v>0.3</v>
      </c>
      <c r="N865">
        <v>0.23</v>
      </c>
      <c r="O865">
        <v>0.01</v>
      </c>
    </row>
    <row r="866" spans="1:15">
      <c r="A866">
        <v>0.17</v>
      </c>
      <c r="G866">
        <v>0.18</v>
      </c>
      <c r="I866">
        <v>0.01</v>
      </c>
      <c r="J866">
        <v>0.01</v>
      </c>
      <c r="K866">
        <v>0.03</v>
      </c>
      <c r="M866">
        <v>0.06</v>
      </c>
      <c r="N866">
        <v>0.03</v>
      </c>
      <c r="O866">
        <v>0.01</v>
      </c>
    </row>
    <row r="867" spans="1:15">
      <c r="A867">
        <v>0.56000000000000005</v>
      </c>
      <c r="G867">
        <v>0.08</v>
      </c>
      <c r="I867">
        <v>0.01</v>
      </c>
      <c r="J867">
        <v>0</v>
      </c>
      <c r="K867">
        <v>0.03</v>
      </c>
      <c r="M867">
        <v>0.04</v>
      </c>
      <c r="N867">
        <v>0.16</v>
      </c>
      <c r="O867">
        <v>0.05</v>
      </c>
    </row>
    <row r="868" spans="1:15">
      <c r="A868">
        <v>0.79</v>
      </c>
      <c r="G868">
        <v>0.27</v>
      </c>
      <c r="I868">
        <v>0</v>
      </c>
      <c r="J868">
        <v>0.01</v>
      </c>
      <c r="K868">
        <v>0</v>
      </c>
      <c r="M868">
        <v>7.0000000000000007E-2</v>
      </c>
      <c r="N868">
        <v>0.32</v>
      </c>
      <c r="O868">
        <v>0.01</v>
      </c>
    </row>
    <row r="869" spans="1:15">
      <c r="A869">
        <v>0.81</v>
      </c>
      <c r="G869">
        <v>0.35</v>
      </c>
      <c r="I869">
        <v>0</v>
      </c>
      <c r="J869">
        <v>0.02</v>
      </c>
      <c r="K869">
        <v>0</v>
      </c>
      <c r="M869">
        <v>0.03</v>
      </c>
      <c r="N869">
        <v>0.2</v>
      </c>
      <c r="O869">
        <v>0</v>
      </c>
    </row>
    <row r="870" spans="1:15">
      <c r="A870">
        <v>0.84</v>
      </c>
      <c r="G870">
        <v>0.46</v>
      </c>
      <c r="I870">
        <v>0.04</v>
      </c>
      <c r="J870">
        <v>0.04</v>
      </c>
      <c r="K870">
        <v>0.01</v>
      </c>
      <c r="M870">
        <v>0.3</v>
      </c>
      <c r="N870">
        <v>0.04</v>
      </c>
      <c r="O870">
        <v>0</v>
      </c>
    </row>
    <row r="871" spans="1:15">
      <c r="A871">
        <v>0.79</v>
      </c>
      <c r="G871">
        <v>0.41</v>
      </c>
      <c r="I871">
        <v>7.0000000000000007E-2</v>
      </c>
      <c r="J871">
        <v>0</v>
      </c>
      <c r="K871">
        <v>0.04</v>
      </c>
      <c r="M871">
        <v>0.1</v>
      </c>
      <c r="N871">
        <v>0.04</v>
      </c>
      <c r="O871">
        <v>0</v>
      </c>
    </row>
    <row r="872" spans="1:15">
      <c r="A872">
        <v>0.54</v>
      </c>
      <c r="G872">
        <v>0.28000000000000003</v>
      </c>
      <c r="I872">
        <v>0</v>
      </c>
      <c r="J872">
        <v>0.01</v>
      </c>
      <c r="K872">
        <v>0.15</v>
      </c>
      <c r="M872">
        <v>0.01</v>
      </c>
      <c r="N872">
        <v>0.01</v>
      </c>
      <c r="O872">
        <v>0.33</v>
      </c>
    </row>
    <row r="873" spans="1:15">
      <c r="A873">
        <v>0.83</v>
      </c>
      <c r="G873">
        <v>0.45</v>
      </c>
      <c r="I873">
        <v>0.01</v>
      </c>
      <c r="J873">
        <v>0</v>
      </c>
      <c r="K873">
        <v>0.06</v>
      </c>
      <c r="M873">
        <v>0.14000000000000001</v>
      </c>
      <c r="N873">
        <v>0.01</v>
      </c>
      <c r="O873">
        <v>0.03</v>
      </c>
    </row>
    <row r="874" spans="1:15">
      <c r="A874">
        <v>0.85</v>
      </c>
      <c r="G874">
        <v>0.36</v>
      </c>
      <c r="I874">
        <v>0</v>
      </c>
      <c r="J874">
        <v>0</v>
      </c>
      <c r="K874">
        <v>0.08</v>
      </c>
      <c r="M874">
        <v>0.01</v>
      </c>
      <c r="N874">
        <v>0.1</v>
      </c>
      <c r="O874">
        <v>0.22</v>
      </c>
    </row>
    <row r="875" spans="1:15">
      <c r="A875">
        <v>0.74</v>
      </c>
      <c r="G875">
        <v>0.56999999999999995</v>
      </c>
      <c r="I875">
        <v>0.03</v>
      </c>
      <c r="J875">
        <v>0</v>
      </c>
      <c r="K875">
        <v>0</v>
      </c>
      <c r="M875">
        <v>0.01</v>
      </c>
      <c r="N875">
        <v>0.14000000000000001</v>
      </c>
      <c r="O875">
        <v>0.21</v>
      </c>
    </row>
    <row r="876" spans="1:15">
      <c r="A876">
        <v>0.82</v>
      </c>
      <c r="G876">
        <v>0.5</v>
      </c>
      <c r="I876">
        <v>0</v>
      </c>
      <c r="J876">
        <v>0.01</v>
      </c>
      <c r="K876">
        <v>0.22</v>
      </c>
      <c r="M876">
        <v>0.02</v>
      </c>
      <c r="N876">
        <v>0.01</v>
      </c>
      <c r="O876">
        <v>0.22</v>
      </c>
    </row>
    <row r="877" spans="1:15">
      <c r="A877">
        <v>0.88</v>
      </c>
      <c r="G877">
        <v>0.11</v>
      </c>
      <c r="I877">
        <v>0.01</v>
      </c>
      <c r="J877">
        <v>0</v>
      </c>
      <c r="K877">
        <v>7.0000000000000007E-2</v>
      </c>
      <c r="M877">
        <v>0.01</v>
      </c>
      <c r="N877">
        <v>0.02</v>
      </c>
      <c r="O877">
        <v>0.02</v>
      </c>
    </row>
    <row r="878" spans="1:15">
      <c r="A878">
        <v>0.89</v>
      </c>
      <c r="G878">
        <v>0.21</v>
      </c>
      <c r="I878">
        <v>0.02</v>
      </c>
      <c r="J878">
        <v>0.04</v>
      </c>
      <c r="K878">
        <v>0.03</v>
      </c>
      <c r="M878">
        <v>0</v>
      </c>
      <c r="N878">
        <v>0.36</v>
      </c>
      <c r="O878">
        <v>0.14000000000000001</v>
      </c>
    </row>
    <row r="879" spans="1:15">
      <c r="A879">
        <v>0.88</v>
      </c>
      <c r="G879">
        <v>0.06</v>
      </c>
      <c r="I879">
        <v>0.01</v>
      </c>
      <c r="J879">
        <v>0.01</v>
      </c>
      <c r="K879">
        <v>0</v>
      </c>
      <c r="M879">
        <v>0.09</v>
      </c>
      <c r="N879">
        <v>0.03</v>
      </c>
      <c r="O879">
        <v>7.0000000000000007E-2</v>
      </c>
    </row>
    <row r="880" spans="1:15">
      <c r="A880">
        <v>0.89</v>
      </c>
      <c r="G880">
        <v>0.02</v>
      </c>
      <c r="I880">
        <v>0</v>
      </c>
      <c r="J880">
        <v>0</v>
      </c>
      <c r="K880">
        <v>0</v>
      </c>
      <c r="M880">
        <v>0.01</v>
      </c>
      <c r="N880">
        <v>0.01</v>
      </c>
      <c r="O880">
        <v>0.03</v>
      </c>
    </row>
    <row r="881" spans="1:15">
      <c r="A881">
        <v>0.88</v>
      </c>
      <c r="G881">
        <v>0.19</v>
      </c>
      <c r="I881">
        <v>0</v>
      </c>
      <c r="J881">
        <v>0</v>
      </c>
      <c r="K881">
        <v>0.02</v>
      </c>
      <c r="M881">
        <v>0.04</v>
      </c>
      <c r="N881">
        <v>0.02</v>
      </c>
      <c r="O881">
        <v>0.01</v>
      </c>
    </row>
    <row r="882" spans="1:15">
      <c r="A882">
        <v>0.93</v>
      </c>
      <c r="G882">
        <v>0.2</v>
      </c>
      <c r="I882">
        <v>0</v>
      </c>
      <c r="J882">
        <v>0.02</v>
      </c>
      <c r="K882">
        <v>0</v>
      </c>
      <c r="M882">
        <v>0.04</v>
      </c>
      <c r="N882">
        <v>0.01</v>
      </c>
      <c r="O882">
        <v>0.01</v>
      </c>
    </row>
    <row r="883" spans="1:15">
      <c r="A883">
        <v>0.71</v>
      </c>
      <c r="G883">
        <v>0.25</v>
      </c>
      <c r="I883">
        <v>0.02</v>
      </c>
      <c r="J883">
        <v>0.08</v>
      </c>
      <c r="K883">
        <v>0</v>
      </c>
      <c r="M883">
        <v>0.05</v>
      </c>
      <c r="N883">
        <v>0.02</v>
      </c>
      <c r="O883">
        <v>0.08</v>
      </c>
    </row>
    <row r="884" spans="1:15">
      <c r="A884">
        <v>0.76</v>
      </c>
      <c r="G884">
        <v>0.25</v>
      </c>
      <c r="I884">
        <v>0.01</v>
      </c>
      <c r="J884">
        <v>0.33</v>
      </c>
      <c r="K884">
        <v>0</v>
      </c>
      <c r="M884">
        <v>0</v>
      </c>
      <c r="N884">
        <v>0.1</v>
      </c>
      <c r="O884">
        <v>0.01</v>
      </c>
    </row>
    <row r="885" spans="1:15">
      <c r="A885">
        <v>0.82</v>
      </c>
      <c r="G885">
        <v>0.18</v>
      </c>
      <c r="I885">
        <v>0</v>
      </c>
      <c r="J885">
        <v>0.01</v>
      </c>
      <c r="K885">
        <v>0.01</v>
      </c>
      <c r="M885">
        <v>0.05</v>
      </c>
      <c r="N885">
        <v>0.03</v>
      </c>
      <c r="O885">
        <v>0</v>
      </c>
    </row>
    <row r="886" spans="1:15">
      <c r="A886">
        <v>0.95</v>
      </c>
      <c r="G886">
        <v>0.15</v>
      </c>
      <c r="I886">
        <v>0</v>
      </c>
      <c r="J886">
        <v>0.02</v>
      </c>
      <c r="K886">
        <v>0</v>
      </c>
      <c r="M886">
        <v>0.11</v>
      </c>
      <c r="N886">
        <v>0.01</v>
      </c>
      <c r="O886">
        <v>0.02</v>
      </c>
    </row>
    <row r="887" spans="1:15">
      <c r="A887">
        <v>0.96</v>
      </c>
      <c r="G887">
        <v>0.1</v>
      </c>
      <c r="I887">
        <v>0.01</v>
      </c>
      <c r="J887">
        <v>0.03</v>
      </c>
      <c r="K887">
        <v>0.01</v>
      </c>
      <c r="M887">
        <v>0.01</v>
      </c>
      <c r="N887">
        <v>0</v>
      </c>
      <c r="O887">
        <v>0.02</v>
      </c>
    </row>
    <row r="888" spans="1:15">
      <c r="A888">
        <v>0.71</v>
      </c>
      <c r="G888">
        <v>0.06</v>
      </c>
      <c r="I888">
        <v>0.01</v>
      </c>
      <c r="J888">
        <v>0</v>
      </c>
      <c r="K888">
        <v>0.01</v>
      </c>
      <c r="M888">
        <v>0.04</v>
      </c>
      <c r="N888">
        <v>0.04</v>
      </c>
      <c r="O888">
        <v>0</v>
      </c>
    </row>
    <row r="889" spans="1:15">
      <c r="A889">
        <v>0.98</v>
      </c>
      <c r="G889">
        <v>0.09</v>
      </c>
      <c r="I889">
        <v>0.01</v>
      </c>
      <c r="J889">
        <v>0.22</v>
      </c>
      <c r="K889">
        <v>0</v>
      </c>
      <c r="M889">
        <v>0.03</v>
      </c>
      <c r="N889">
        <v>0.01</v>
      </c>
      <c r="O889">
        <v>0.03</v>
      </c>
    </row>
    <row r="890" spans="1:15">
      <c r="A890">
        <v>0.88</v>
      </c>
      <c r="G890">
        <v>0.1</v>
      </c>
      <c r="I890">
        <v>0</v>
      </c>
      <c r="J890">
        <v>0</v>
      </c>
      <c r="K890">
        <v>0</v>
      </c>
      <c r="M890">
        <v>0.04</v>
      </c>
      <c r="N890">
        <v>0.08</v>
      </c>
      <c r="O890">
        <v>0.03</v>
      </c>
    </row>
    <row r="891" spans="1:15">
      <c r="A891">
        <v>0.88</v>
      </c>
      <c r="G891">
        <v>7.0000000000000007E-2</v>
      </c>
      <c r="I891">
        <v>0</v>
      </c>
      <c r="J891">
        <v>0.01</v>
      </c>
      <c r="K891">
        <v>0.03</v>
      </c>
      <c r="M891">
        <v>0</v>
      </c>
      <c r="N891">
        <v>0.01</v>
      </c>
      <c r="O891">
        <v>0.06</v>
      </c>
    </row>
    <row r="892" spans="1:15">
      <c r="A892">
        <v>0.57999999999999996</v>
      </c>
      <c r="G892">
        <v>0.1</v>
      </c>
      <c r="I892">
        <v>0.02</v>
      </c>
      <c r="J892">
        <v>0</v>
      </c>
      <c r="K892">
        <v>7.0000000000000007E-2</v>
      </c>
      <c r="M892">
        <v>0.02</v>
      </c>
      <c r="N892">
        <v>0.03</v>
      </c>
      <c r="O892">
        <v>0.04</v>
      </c>
    </row>
    <row r="893" spans="1:15">
      <c r="A893">
        <v>0.04</v>
      </c>
      <c r="G893">
        <v>0.04</v>
      </c>
      <c r="I893">
        <v>0</v>
      </c>
      <c r="J893">
        <v>0.05</v>
      </c>
      <c r="K893">
        <v>0</v>
      </c>
      <c r="M893">
        <v>0.05</v>
      </c>
      <c r="N893">
        <v>0.04</v>
      </c>
      <c r="O893">
        <v>0.02</v>
      </c>
    </row>
    <row r="894" spans="1:15">
      <c r="A894">
        <v>0.14000000000000001</v>
      </c>
      <c r="G894">
        <v>0.09</v>
      </c>
      <c r="I894">
        <v>0</v>
      </c>
      <c r="J894">
        <v>0.01</v>
      </c>
      <c r="K894">
        <v>0</v>
      </c>
      <c r="M894">
        <v>0.01</v>
      </c>
      <c r="N894">
        <v>0.09</v>
      </c>
      <c r="O894">
        <v>0.04</v>
      </c>
    </row>
    <row r="895" spans="1:15">
      <c r="A895">
        <v>0.46</v>
      </c>
      <c r="G895">
        <v>0.15</v>
      </c>
      <c r="I895">
        <v>0.36</v>
      </c>
      <c r="J895">
        <v>0</v>
      </c>
      <c r="K895">
        <v>0</v>
      </c>
      <c r="M895">
        <v>0.01</v>
      </c>
      <c r="N895">
        <v>0.03</v>
      </c>
      <c r="O895">
        <v>0.04</v>
      </c>
    </row>
    <row r="896" spans="1:15">
      <c r="A896">
        <v>0.23</v>
      </c>
      <c r="G896">
        <v>0.15</v>
      </c>
      <c r="I896">
        <v>0</v>
      </c>
      <c r="J896">
        <v>0.03</v>
      </c>
      <c r="K896">
        <v>0</v>
      </c>
      <c r="M896">
        <v>0.03</v>
      </c>
      <c r="N896">
        <v>7.0000000000000007E-2</v>
      </c>
      <c r="O896">
        <v>0.02</v>
      </c>
    </row>
    <row r="897" spans="1:15">
      <c r="A897">
        <v>0.27</v>
      </c>
      <c r="G897">
        <v>0.04</v>
      </c>
      <c r="I897">
        <v>0.01</v>
      </c>
      <c r="J897">
        <v>0</v>
      </c>
      <c r="K897">
        <v>0.01</v>
      </c>
      <c r="M897">
        <v>0.14000000000000001</v>
      </c>
      <c r="N897">
        <v>0.24</v>
      </c>
      <c r="O897">
        <v>0.01</v>
      </c>
    </row>
    <row r="898" spans="1:15">
      <c r="A898">
        <v>0.09</v>
      </c>
      <c r="G898">
        <v>0.03</v>
      </c>
      <c r="I898">
        <v>0</v>
      </c>
      <c r="J898">
        <v>0</v>
      </c>
      <c r="K898">
        <v>0</v>
      </c>
      <c r="M898">
        <v>0.01</v>
      </c>
      <c r="N898">
        <v>0.12</v>
      </c>
      <c r="O898">
        <v>0.09</v>
      </c>
    </row>
    <row r="899" spans="1:15">
      <c r="A899">
        <v>0.43</v>
      </c>
      <c r="G899">
        <v>0.02</v>
      </c>
      <c r="I899">
        <v>0.02</v>
      </c>
      <c r="J899">
        <v>0</v>
      </c>
      <c r="K899">
        <v>0</v>
      </c>
      <c r="M899">
        <v>0.01</v>
      </c>
      <c r="N899">
        <v>0</v>
      </c>
      <c r="O899">
        <v>0.01</v>
      </c>
    </row>
    <row r="900" spans="1:15">
      <c r="A900">
        <v>0.55000000000000004</v>
      </c>
      <c r="G900">
        <v>0.41</v>
      </c>
      <c r="I900">
        <v>0.01</v>
      </c>
      <c r="J900">
        <v>0.33</v>
      </c>
      <c r="K900">
        <v>0.03</v>
      </c>
      <c r="M900">
        <v>0.01</v>
      </c>
      <c r="N900">
        <v>0.01</v>
      </c>
      <c r="O900">
        <v>0.01</v>
      </c>
    </row>
    <row r="901" spans="1:15">
      <c r="A901">
        <v>0.7</v>
      </c>
      <c r="G901">
        <v>0.21</v>
      </c>
      <c r="I901">
        <v>0</v>
      </c>
      <c r="J901">
        <v>0.03</v>
      </c>
      <c r="K901">
        <v>0.01</v>
      </c>
      <c r="M901">
        <v>0.1</v>
      </c>
      <c r="N901">
        <v>0.03</v>
      </c>
      <c r="O901">
        <v>0.01</v>
      </c>
    </row>
    <row r="902" spans="1:15">
      <c r="A902">
        <v>0.12</v>
      </c>
      <c r="G902">
        <v>0.37</v>
      </c>
      <c r="I902">
        <v>0</v>
      </c>
      <c r="J902">
        <v>0.01</v>
      </c>
      <c r="K902">
        <v>0</v>
      </c>
      <c r="M902">
        <v>0.06</v>
      </c>
      <c r="N902">
        <v>0.12</v>
      </c>
      <c r="O902">
        <v>0.01</v>
      </c>
    </row>
    <row r="903" spans="1:15">
      <c r="A903">
        <v>0.81</v>
      </c>
      <c r="G903">
        <v>0.25</v>
      </c>
      <c r="I903">
        <v>0.01</v>
      </c>
      <c r="J903">
        <v>0.08</v>
      </c>
      <c r="K903">
        <v>7.0000000000000007E-2</v>
      </c>
      <c r="M903">
        <v>0.02</v>
      </c>
      <c r="N903">
        <v>0.08</v>
      </c>
      <c r="O903">
        <v>0.01</v>
      </c>
    </row>
    <row r="904" spans="1:15">
      <c r="A904">
        <v>0.72</v>
      </c>
      <c r="G904">
        <v>0.48</v>
      </c>
      <c r="I904">
        <v>0</v>
      </c>
      <c r="J904">
        <v>0.08</v>
      </c>
      <c r="K904">
        <v>0.04</v>
      </c>
      <c r="M904">
        <v>0.09</v>
      </c>
      <c r="N904">
        <v>0.02</v>
      </c>
      <c r="O904">
        <v>0</v>
      </c>
    </row>
    <row r="905" spans="1:15">
      <c r="A905">
        <v>0.86</v>
      </c>
      <c r="G905">
        <v>0.49</v>
      </c>
      <c r="I905">
        <v>0</v>
      </c>
      <c r="J905">
        <v>0.15</v>
      </c>
      <c r="K905">
        <v>0.05</v>
      </c>
      <c r="M905">
        <v>0.02</v>
      </c>
      <c r="N905">
        <v>0.09</v>
      </c>
      <c r="O905">
        <v>0</v>
      </c>
    </row>
    <row r="906" spans="1:15">
      <c r="A906">
        <v>0.49</v>
      </c>
      <c r="G906">
        <v>0.21</v>
      </c>
      <c r="I906">
        <v>0.03</v>
      </c>
      <c r="J906">
        <v>0</v>
      </c>
      <c r="K906">
        <v>0.04</v>
      </c>
      <c r="M906">
        <v>7.0000000000000007E-2</v>
      </c>
      <c r="N906">
        <v>0.08</v>
      </c>
      <c r="O906">
        <v>0</v>
      </c>
    </row>
    <row r="907" spans="1:15">
      <c r="A907">
        <v>0.82</v>
      </c>
      <c r="G907">
        <v>0.09</v>
      </c>
      <c r="I907">
        <v>0.01</v>
      </c>
      <c r="J907">
        <v>0</v>
      </c>
      <c r="K907">
        <v>0.08</v>
      </c>
      <c r="M907">
        <v>7.0000000000000007E-2</v>
      </c>
      <c r="N907">
        <v>0.04</v>
      </c>
      <c r="O907">
        <v>0</v>
      </c>
    </row>
    <row r="908" spans="1:15">
      <c r="A908">
        <v>0.85</v>
      </c>
      <c r="G908">
        <v>0.44</v>
      </c>
      <c r="I908">
        <v>0</v>
      </c>
      <c r="J908">
        <v>0</v>
      </c>
      <c r="K908">
        <v>0.02</v>
      </c>
      <c r="M908">
        <v>0.17</v>
      </c>
      <c r="N908">
        <v>0.01</v>
      </c>
      <c r="O908">
        <v>0.01</v>
      </c>
    </row>
    <row r="909" spans="1:15">
      <c r="A909">
        <v>0.78</v>
      </c>
      <c r="G909">
        <v>0.6</v>
      </c>
      <c r="I909">
        <v>0.01</v>
      </c>
      <c r="J909">
        <v>0.01</v>
      </c>
      <c r="K909">
        <v>0</v>
      </c>
      <c r="M909">
        <v>0.1</v>
      </c>
      <c r="N909">
        <v>0.01</v>
      </c>
      <c r="O909">
        <v>0.04</v>
      </c>
    </row>
    <row r="910" spans="1:15">
      <c r="A910">
        <v>0.5</v>
      </c>
      <c r="G910">
        <v>0.52</v>
      </c>
      <c r="I910">
        <v>0</v>
      </c>
      <c r="J910">
        <v>0</v>
      </c>
      <c r="K910">
        <v>0</v>
      </c>
      <c r="M910">
        <v>0.06</v>
      </c>
      <c r="N910">
        <v>0.06</v>
      </c>
      <c r="O910">
        <v>0.31</v>
      </c>
    </row>
    <row r="911" spans="1:15">
      <c r="A911">
        <v>0.17</v>
      </c>
      <c r="G911">
        <v>0.53</v>
      </c>
      <c r="I911">
        <v>0.09</v>
      </c>
      <c r="J911">
        <v>0</v>
      </c>
      <c r="K911">
        <v>0.09</v>
      </c>
      <c r="M911">
        <v>0.16</v>
      </c>
      <c r="N911">
        <v>0.02</v>
      </c>
      <c r="O911">
        <v>0</v>
      </c>
    </row>
    <row r="912" spans="1:15">
      <c r="A912">
        <v>0.77</v>
      </c>
      <c r="G912">
        <v>0.3</v>
      </c>
      <c r="I912">
        <v>0.01</v>
      </c>
      <c r="J912">
        <v>0.01</v>
      </c>
      <c r="K912">
        <v>0.13</v>
      </c>
      <c r="M912">
        <v>0.06</v>
      </c>
      <c r="N912">
        <v>0.08</v>
      </c>
      <c r="O912">
        <v>0.02</v>
      </c>
    </row>
    <row r="913" spans="1:15">
      <c r="A913">
        <v>0.56999999999999995</v>
      </c>
      <c r="G913">
        <v>0.49</v>
      </c>
      <c r="I913">
        <v>0</v>
      </c>
      <c r="J913">
        <v>0.02</v>
      </c>
      <c r="K913">
        <v>0</v>
      </c>
      <c r="M913">
        <v>0.01</v>
      </c>
      <c r="N913">
        <v>0.03</v>
      </c>
      <c r="O913">
        <v>0.06</v>
      </c>
    </row>
    <row r="914" spans="1:15">
      <c r="A914">
        <v>0.81</v>
      </c>
      <c r="G914">
        <v>0.28999999999999998</v>
      </c>
      <c r="I914">
        <v>0</v>
      </c>
      <c r="J914">
        <v>0.01</v>
      </c>
      <c r="K914">
        <v>0.04</v>
      </c>
      <c r="M914">
        <v>0.01</v>
      </c>
      <c r="N914">
        <v>0.04</v>
      </c>
      <c r="O914">
        <v>0.01</v>
      </c>
    </row>
    <row r="915" spans="1:15">
      <c r="A915">
        <v>0.86</v>
      </c>
      <c r="G915">
        <v>0.35</v>
      </c>
      <c r="I915">
        <v>0</v>
      </c>
      <c r="J915">
        <v>0.04</v>
      </c>
      <c r="K915">
        <v>0</v>
      </c>
      <c r="M915">
        <v>0.03</v>
      </c>
      <c r="N915">
        <v>0.04</v>
      </c>
      <c r="O915">
        <v>0.02</v>
      </c>
    </row>
    <row r="916" spans="1:15">
      <c r="A916">
        <v>0.78</v>
      </c>
      <c r="G916">
        <v>0.49</v>
      </c>
      <c r="I916">
        <v>0</v>
      </c>
      <c r="J916">
        <v>0.04</v>
      </c>
      <c r="K916">
        <v>0</v>
      </c>
      <c r="M916">
        <v>0.03</v>
      </c>
      <c r="N916">
        <v>0.04</v>
      </c>
      <c r="O916">
        <v>0</v>
      </c>
    </row>
    <row r="917" spans="1:15">
      <c r="A917">
        <v>0.87</v>
      </c>
      <c r="G917">
        <v>0.79</v>
      </c>
      <c r="I917">
        <v>0</v>
      </c>
      <c r="J917">
        <v>0.6</v>
      </c>
      <c r="K917">
        <v>0</v>
      </c>
      <c r="M917">
        <v>0.04</v>
      </c>
      <c r="N917">
        <v>0.19</v>
      </c>
      <c r="O917">
        <v>0.05</v>
      </c>
    </row>
    <row r="918" spans="1:15">
      <c r="A918">
        <v>0.14000000000000001</v>
      </c>
      <c r="G918">
        <v>0.86</v>
      </c>
      <c r="I918">
        <v>0</v>
      </c>
      <c r="J918">
        <v>0.6</v>
      </c>
      <c r="K918">
        <v>0.01</v>
      </c>
      <c r="M918">
        <v>0.12</v>
      </c>
      <c r="N918">
        <v>0.02</v>
      </c>
      <c r="O918">
        <v>0.12</v>
      </c>
    </row>
    <row r="919" spans="1:15">
      <c r="A919">
        <v>0.86</v>
      </c>
      <c r="G919">
        <v>0.83</v>
      </c>
      <c r="I919">
        <v>7.0000000000000007E-2</v>
      </c>
      <c r="J919">
        <v>0.51</v>
      </c>
      <c r="K919">
        <v>0.01</v>
      </c>
      <c r="M919">
        <v>0.26</v>
      </c>
      <c r="N919">
        <v>0.11</v>
      </c>
      <c r="O919">
        <v>0.19</v>
      </c>
    </row>
    <row r="920" spans="1:15">
      <c r="A920">
        <v>0.84</v>
      </c>
      <c r="G920">
        <v>0.73</v>
      </c>
      <c r="I920">
        <v>0.03</v>
      </c>
      <c r="J920">
        <v>0.03</v>
      </c>
      <c r="K920">
        <v>0.1</v>
      </c>
      <c r="M920">
        <v>7.0000000000000007E-2</v>
      </c>
      <c r="N920">
        <v>0.25</v>
      </c>
      <c r="O920">
        <v>0.04</v>
      </c>
    </row>
    <row r="921" spans="1:15">
      <c r="A921">
        <v>0.78</v>
      </c>
      <c r="G921">
        <v>0.19</v>
      </c>
      <c r="I921">
        <v>0</v>
      </c>
      <c r="J921">
        <v>0.42</v>
      </c>
      <c r="K921">
        <v>0.03</v>
      </c>
      <c r="M921">
        <v>0.11</v>
      </c>
      <c r="N921">
        <v>0.15</v>
      </c>
      <c r="O921">
        <v>0.01</v>
      </c>
    </row>
    <row r="922" spans="1:15">
      <c r="A922">
        <v>0.76</v>
      </c>
      <c r="G922">
        <v>0.08</v>
      </c>
      <c r="I922">
        <v>0</v>
      </c>
      <c r="J922">
        <v>0.47</v>
      </c>
      <c r="K922">
        <v>0.02</v>
      </c>
      <c r="M922">
        <v>7.0000000000000007E-2</v>
      </c>
      <c r="N922">
        <v>0.01</v>
      </c>
      <c r="O922">
        <v>0</v>
      </c>
    </row>
    <row r="923" spans="1:15">
      <c r="A923">
        <v>0.32</v>
      </c>
      <c r="G923">
        <v>0.35</v>
      </c>
      <c r="I923">
        <v>0</v>
      </c>
      <c r="J923">
        <v>0.71</v>
      </c>
      <c r="K923">
        <v>0.01</v>
      </c>
      <c r="M923">
        <v>7.0000000000000007E-2</v>
      </c>
      <c r="N923">
        <v>0.02</v>
      </c>
      <c r="O923">
        <v>0</v>
      </c>
    </row>
    <row r="924" spans="1:15">
      <c r="A924">
        <v>0.71</v>
      </c>
      <c r="G924">
        <v>0.47</v>
      </c>
      <c r="I924">
        <v>0.01</v>
      </c>
      <c r="J924">
        <v>0.74</v>
      </c>
      <c r="K924">
        <v>0.01</v>
      </c>
      <c r="M924">
        <v>0.05</v>
      </c>
      <c r="N924">
        <v>0.03</v>
      </c>
      <c r="O924">
        <v>0.01</v>
      </c>
    </row>
    <row r="925" spans="1:15">
      <c r="A925">
        <v>0.76</v>
      </c>
      <c r="G925">
        <v>0.4</v>
      </c>
      <c r="I925">
        <v>0</v>
      </c>
      <c r="J925">
        <v>0.82</v>
      </c>
      <c r="K925">
        <v>0</v>
      </c>
      <c r="M925">
        <v>0.17</v>
      </c>
      <c r="N925">
        <v>0.06</v>
      </c>
      <c r="O925">
        <v>0</v>
      </c>
    </row>
    <row r="926" spans="1:15">
      <c r="A926">
        <v>0.81</v>
      </c>
      <c r="G926">
        <v>0.33</v>
      </c>
      <c r="I926">
        <v>0</v>
      </c>
      <c r="J926">
        <v>0.89</v>
      </c>
      <c r="K926">
        <v>0</v>
      </c>
      <c r="M926">
        <v>0.04</v>
      </c>
      <c r="N926">
        <v>0.06</v>
      </c>
      <c r="O926">
        <v>0.01</v>
      </c>
    </row>
    <row r="927" spans="1:15">
      <c r="A927">
        <v>0.76</v>
      </c>
      <c r="G927">
        <v>0.15</v>
      </c>
      <c r="I927">
        <v>0</v>
      </c>
      <c r="J927">
        <v>0.2</v>
      </c>
      <c r="K927">
        <v>0.21</v>
      </c>
      <c r="M927">
        <v>0</v>
      </c>
      <c r="N927">
        <v>0.34</v>
      </c>
      <c r="O927">
        <v>0.01</v>
      </c>
    </row>
    <row r="928" spans="1:15">
      <c r="A928">
        <v>0.16</v>
      </c>
      <c r="G928">
        <v>0.45</v>
      </c>
      <c r="I928">
        <v>0</v>
      </c>
      <c r="J928">
        <v>0.15</v>
      </c>
      <c r="K928">
        <v>0.02</v>
      </c>
      <c r="M928">
        <v>0.26</v>
      </c>
      <c r="N928">
        <v>0.08</v>
      </c>
      <c r="O928">
        <v>0.01</v>
      </c>
    </row>
    <row r="929" spans="1:15">
      <c r="A929">
        <v>0.98</v>
      </c>
      <c r="G929">
        <v>0.04</v>
      </c>
      <c r="I929">
        <v>0</v>
      </c>
      <c r="J929">
        <v>0.01</v>
      </c>
      <c r="K929">
        <v>0.01</v>
      </c>
      <c r="M929">
        <v>0.02</v>
      </c>
      <c r="N929">
        <v>0.14000000000000001</v>
      </c>
      <c r="O929">
        <v>0</v>
      </c>
    </row>
    <row r="930" spans="1:15">
      <c r="A930">
        <v>0.94</v>
      </c>
      <c r="G930">
        <v>0.56999999999999995</v>
      </c>
      <c r="I930">
        <v>0.01</v>
      </c>
      <c r="J930">
        <v>0.05</v>
      </c>
      <c r="K930">
        <v>0</v>
      </c>
      <c r="M930">
        <v>0.02</v>
      </c>
      <c r="N930">
        <v>0.17</v>
      </c>
      <c r="O930">
        <v>0.02</v>
      </c>
    </row>
    <row r="931" spans="1:15">
      <c r="A931">
        <v>0.98</v>
      </c>
      <c r="G931">
        <v>0.28999999999999998</v>
      </c>
      <c r="I931">
        <v>0</v>
      </c>
      <c r="J931">
        <v>0.06</v>
      </c>
      <c r="K931">
        <v>0.22</v>
      </c>
      <c r="M931">
        <v>0.05</v>
      </c>
      <c r="N931">
        <v>0.02</v>
      </c>
      <c r="O931">
        <v>0.49</v>
      </c>
    </row>
    <row r="932" spans="1:15">
      <c r="A932">
        <v>0.98</v>
      </c>
      <c r="G932">
        <v>0.19</v>
      </c>
      <c r="I932">
        <v>0</v>
      </c>
      <c r="J932">
        <v>0.1</v>
      </c>
      <c r="K932">
        <v>0</v>
      </c>
      <c r="M932">
        <v>0.01</v>
      </c>
      <c r="N932">
        <v>0.04</v>
      </c>
      <c r="O932">
        <v>0.04</v>
      </c>
    </row>
    <row r="933" spans="1:15">
      <c r="A933">
        <v>0.97</v>
      </c>
      <c r="G933">
        <v>0.16</v>
      </c>
      <c r="I933">
        <v>0</v>
      </c>
      <c r="J933">
        <v>0</v>
      </c>
      <c r="K933">
        <v>0.01</v>
      </c>
      <c r="M933">
        <v>0.01</v>
      </c>
      <c r="N933">
        <v>0.04</v>
      </c>
      <c r="O933">
        <v>0.55000000000000004</v>
      </c>
    </row>
    <row r="934" spans="1:15">
      <c r="A934">
        <v>0.95</v>
      </c>
      <c r="G934">
        <v>0.22</v>
      </c>
      <c r="I934">
        <v>0</v>
      </c>
      <c r="J934">
        <v>0.01</v>
      </c>
      <c r="K934">
        <v>0.03</v>
      </c>
      <c r="M934">
        <v>0.01</v>
      </c>
      <c r="N934">
        <v>0.02</v>
      </c>
      <c r="O934">
        <v>0.01</v>
      </c>
    </row>
    <row r="935" spans="1:15">
      <c r="A935">
        <v>0.95</v>
      </c>
      <c r="G935">
        <v>0.25</v>
      </c>
      <c r="I935">
        <v>0</v>
      </c>
      <c r="J935">
        <v>0.04</v>
      </c>
      <c r="K935">
        <v>0.1</v>
      </c>
      <c r="M935">
        <v>0.24</v>
      </c>
      <c r="N935">
        <v>0.03</v>
      </c>
      <c r="O935">
        <v>0.02</v>
      </c>
    </row>
    <row r="936" spans="1:15">
      <c r="A936">
        <v>0.97</v>
      </c>
      <c r="G936">
        <v>0.15</v>
      </c>
      <c r="I936">
        <v>0</v>
      </c>
      <c r="J936">
        <v>0</v>
      </c>
      <c r="K936">
        <v>0.02</v>
      </c>
      <c r="M936">
        <v>0.49</v>
      </c>
      <c r="N936">
        <v>0.01</v>
      </c>
      <c r="O936">
        <v>0</v>
      </c>
    </row>
    <row r="937" spans="1:15">
      <c r="A937">
        <v>0.98</v>
      </c>
      <c r="G937">
        <v>0.52</v>
      </c>
      <c r="I937">
        <v>0</v>
      </c>
      <c r="J937">
        <v>0.02</v>
      </c>
      <c r="K937">
        <v>0.04</v>
      </c>
      <c r="M937">
        <v>0.1</v>
      </c>
      <c r="N937">
        <v>0.05</v>
      </c>
      <c r="O937">
        <v>0</v>
      </c>
    </row>
    <row r="938" spans="1:15">
      <c r="A938">
        <v>0.96</v>
      </c>
      <c r="G938">
        <v>0.28000000000000003</v>
      </c>
      <c r="I938">
        <v>0.01</v>
      </c>
      <c r="J938">
        <v>0.11</v>
      </c>
      <c r="K938">
        <v>0.03</v>
      </c>
      <c r="M938">
        <v>0.04</v>
      </c>
      <c r="N938">
        <v>0.05</v>
      </c>
      <c r="O938">
        <v>0.02</v>
      </c>
    </row>
    <row r="939" spans="1:15">
      <c r="A939">
        <v>0.76</v>
      </c>
      <c r="G939">
        <v>0.34</v>
      </c>
      <c r="I939">
        <v>0</v>
      </c>
      <c r="J939">
        <v>0.01</v>
      </c>
      <c r="K939">
        <v>0</v>
      </c>
      <c r="M939">
        <v>0.04</v>
      </c>
      <c r="N939">
        <v>0.06</v>
      </c>
      <c r="O939">
        <v>0.03</v>
      </c>
    </row>
    <row r="940" spans="1:15">
      <c r="A940">
        <v>0.86</v>
      </c>
      <c r="G940">
        <v>0.42</v>
      </c>
      <c r="I940">
        <v>0</v>
      </c>
      <c r="J940">
        <v>0.03</v>
      </c>
      <c r="K940">
        <v>0.01</v>
      </c>
      <c r="M940">
        <v>0.03</v>
      </c>
      <c r="N940">
        <v>0.01</v>
      </c>
      <c r="O940">
        <v>0.01</v>
      </c>
    </row>
    <row r="941" spans="1:15">
      <c r="A941">
        <v>0.8</v>
      </c>
      <c r="G941">
        <v>0.42</v>
      </c>
      <c r="I941">
        <v>0.12</v>
      </c>
      <c r="J941">
        <v>0.04</v>
      </c>
      <c r="K941">
        <v>0</v>
      </c>
      <c r="M941">
        <v>0.08</v>
      </c>
      <c r="N941">
        <v>0.01</v>
      </c>
      <c r="O941">
        <v>0.02</v>
      </c>
    </row>
    <row r="942" spans="1:15">
      <c r="A942">
        <v>0.74</v>
      </c>
      <c r="G942">
        <v>0.18</v>
      </c>
      <c r="I942">
        <v>0.01</v>
      </c>
      <c r="J942">
        <v>0.01</v>
      </c>
      <c r="K942">
        <v>0</v>
      </c>
      <c r="M942">
        <v>0.43</v>
      </c>
      <c r="N942">
        <v>0.09</v>
      </c>
      <c r="O942">
        <v>0.21</v>
      </c>
    </row>
    <row r="943" spans="1:15">
      <c r="A943">
        <v>0.82</v>
      </c>
      <c r="G943">
        <v>0.23</v>
      </c>
      <c r="I943">
        <v>0.13</v>
      </c>
      <c r="J943">
        <v>0</v>
      </c>
      <c r="K943">
        <v>0</v>
      </c>
      <c r="M943">
        <v>0.06</v>
      </c>
      <c r="N943">
        <v>0.05</v>
      </c>
      <c r="O943">
        <v>0.19</v>
      </c>
    </row>
    <row r="944" spans="1:15">
      <c r="A944">
        <v>0.55000000000000004</v>
      </c>
      <c r="G944">
        <v>0.65</v>
      </c>
      <c r="I944">
        <v>0.11</v>
      </c>
      <c r="J944">
        <v>0.04</v>
      </c>
      <c r="K944">
        <v>0</v>
      </c>
      <c r="M944">
        <v>0.05</v>
      </c>
      <c r="N944">
        <v>0.04</v>
      </c>
      <c r="O944">
        <v>0.02</v>
      </c>
    </row>
    <row r="945" spans="1:15">
      <c r="A945">
        <v>0.79</v>
      </c>
      <c r="G945">
        <v>0.44</v>
      </c>
      <c r="I945">
        <v>0.01</v>
      </c>
      <c r="J945">
        <v>0.03</v>
      </c>
      <c r="K945">
        <v>0</v>
      </c>
      <c r="M945">
        <v>0.05</v>
      </c>
      <c r="N945">
        <v>0.01</v>
      </c>
      <c r="O945">
        <v>7.0000000000000007E-2</v>
      </c>
    </row>
    <row r="946" spans="1:15">
      <c r="A946">
        <v>0.83</v>
      </c>
      <c r="G946">
        <v>0.54</v>
      </c>
      <c r="I946">
        <v>0.08</v>
      </c>
      <c r="J946">
        <v>0</v>
      </c>
      <c r="K946">
        <v>7.0000000000000007E-2</v>
      </c>
      <c r="M946">
        <v>0.23</v>
      </c>
      <c r="N946">
        <v>0.02</v>
      </c>
      <c r="O946">
        <v>0.48</v>
      </c>
    </row>
    <row r="947" spans="1:15">
      <c r="A947">
        <v>0.68</v>
      </c>
      <c r="G947">
        <v>0.69</v>
      </c>
      <c r="I947">
        <v>0.47</v>
      </c>
      <c r="J947">
        <v>0.01</v>
      </c>
      <c r="K947">
        <v>0.01</v>
      </c>
      <c r="M947">
        <v>7.0000000000000007E-2</v>
      </c>
      <c r="N947">
        <v>0.05</v>
      </c>
      <c r="O947">
        <v>0.19</v>
      </c>
    </row>
    <row r="948" spans="1:15">
      <c r="A948">
        <v>0.11</v>
      </c>
      <c r="G948">
        <v>0.56000000000000005</v>
      </c>
      <c r="I948">
        <v>0.06</v>
      </c>
      <c r="J948">
        <v>0.11</v>
      </c>
      <c r="K948">
        <v>0.15</v>
      </c>
      <c r="M948">
        <v>0.42</v>
      </c>
      <c r="N948">
        <v>0.12</v>
      </c>
      <c r="O948">
        <v>0.24</v>
      </c>
    </row>
    <row r="949" spans="1:15">
      <c r="A949">
        <v>0.45</v>
      </c>
      <c r="G949">
        <v>0.72</v>
      </c>
      <c r="I949">
        <v>0.02</v>
      </c>
      <c r="J949">
        <v>0</v>
      </c>
      <c r="K949">
        <v>0.03</v>
      </c>
      <c r="M949">
        <v>0.04</v>
      </c>
      <c r="N949">
        <v>7.0000000000000007E-2</v>
      </c>
      <c r="O949">
        <v>0.24</v>
      </c>
    </row>
    <row r="950" spans="1:15">
      <c r="A950">
        <v>0.9</v>
      </c>
      <c r="G950">
        <v>0.65</v>
      </c>
      <c r="I950">
        <v>0</v>
      </c>
      <c r="J950">
        <v>0</v>
      </c>
      <c r="K950">
        <v>0</v>
      </c>
      <c r="M950">
        <v>0.34</v>
      </c>
      <c r="N950">
        <v>0.15</v>
      </c>
      <c r="O950">
        <v>0.02</v>
      </c>
    </row>
    <row r="951" spans="1:15">
      <c r="A951">
        <v>0.89</v>
      </c>
      <c r="G951">
        <v>0.14000000000000001</v>
      </c>
      <c r="I951">
        <v>0</v>
      </c>
      <c r="J951">
        <v>0</v>
      </c>
      <c r="K951">
        <v>0.01</v>
      </c>
      <c r="M951">
        <v>0.17</v>
      </c>
      <c r="N951">
        <v>0.04</v>
      </c>
      <c r="O951">
        <v>0.04</v>
      </c>
    </row>
    <row r="952" spans="1:15">
      <c r="A952">
        <v>0.65</v>
      </c>
      <c r="G952">
        <v>0.15</v>
      </c>
      <c r="I952">
        <v>0</v>
      </c>
      <c r="J952">
        <v>0</v>
      </c>
      <c r="K952">
        <v>0.01</v>
      </c>
      <c r="M952">
        <v>0.18</v>
      </c>
      <c r="N952">
        <v>0.02</v>
      </c>
      <c r="O952">
        <v>0.01</v>
      </c>
    </row>
    <row r="953" spans="1:15">
      <c r="A953">
        <v>0.75</v>
      </c>
      <c r="G953">
        <v>0.41</v>
      </c>
      <c r="I953">
        <v>0</v>
      </c>
      <c r="J953">
        <v>0.46</v>
      </c>
      <c r="K953">
        <v>0.01</v>
      </c>
      <c r="M953">
        <v>0.03</v>
      </c>
      <c r="N953">
        <v>0.23</v>
      </c>
      <c r="O953">
        <v>0.05</v>
      </c>
    </row>
    <row r="954" spans="1:15">
      <c r="A954">
        <v>0.75</v>
      </c>
      <c r="G954">
        <v>0.64</v>
      </c>
      <c r="I954">
        <v>0.12</v>
      </c>
      <c r="J954">
        <v>0.83</v>
      </c>
      <c r="K954">
        <v>0.01</v>
      </c>
      <c r="M954">
        <v>0.01</v>
      </c>
      <c r="N954">
        <v>0.2</v>
      </c>
      <c r="O954">
        <v>0.01</v>
      </c>
    </row>
    <row r="955" spans="1:15">
      <c r="A955">
        <v>0.38</v>
      </c>
      <c r="G955">
        <v>0.39</v>
      </c>
      <c r="I955">
        <v>0</v>
      </c>
      <c r="J955">
        <v>0.34</v>
      </c>
      <c r="K955">
        <v>0.05</v>
      </c>
      <c r="M955">
        <v>0.01</v>
      </c>
      <c r="N955">
        <v>0.01</v>
      </c>
      <c r="O955">
        <v>0</v>
      </c>
    </row>
    <row r="956" spans="1:15">
      <c r="A956">
        <v>0.68</v>
      </c>
      <c r="G956">
        <v>0.82</v>
      </c>
      <c r="I956">
        <v>0</v>
      </c>
      <c r="J956">
        <v>0.01</v>
      </c>
      <c r="K956">
        <v>0.06</v>
      </c>
      <c r="M956">
        <v>0.02</v>
      </c>
      <c r="N956">
        <v>0.05</v>
      </c>
      <c r="O956">
        <v>0</v>
      </c>
    </row>
    <row r="957" spans="1:15">
      <c r="A957">
        <v>0.32</v>
      </c>
      <c r="G957">
        <v>0.77</v>
      </c>
      <c r="I957">
        <v>0.02</v>
      </c>
      <c r="J957">
        <v>0</v>
      </c>
      <c r="K957">
        <v>0</v>
      </c>
      <c r="M957">
        <v>0.22</v>
      </c>
      <c r="N957">
        <v>0.06</v>
      </c>
      <c r="O957">
        <v>0.03</v>
      </c>
    </row>
    <row r="958" spans="1:15">
      <c r="A958">
        <v>0.85</v>
      </c>
      <c r="G958">
        <v>0.12</v>
      </c>
      <c r="I958">
        <v>0.01</v>
      </c>
      <c r="J958">
        <v>0.01</v>
      </c>
      <c r="K958">
        <v>0</v>
      </c>
      <c r="M958">
        <v>0.03</v>
      </c>
      <c r="N958">
        <v>0.22</v>
      </c>
      <c r="O958">
        <v>7.0000000000000007E-2</v>
      </c>
    </row>
    <row r="959" spans="1:15">
      <c r="A959">
        <v>0.94</v>
      </c>
      <c r="G959">
        <v>0.76</v>
      </c>
      <c r="I959">
        <v>0.64</v>
      </c>
      <c r="J959">
        <v>0</v>
      </c>
      <c r="K959">
        <v>0.01</v>
      </c>
      <c r="M959">
        <v>0.01</v>
      </c>
      <c r="N959">
        <v>0.15</v>
      </c>
      <c r="O959">
        <v>0.13</v>
      </c>
    </row>
    <row r="960" spans="1:15">
      <c r="A960">
        <v>0.94</v>
      </c>
      <c r="G960">
        <v>0.61</v>
      </c>
      <c r="I960">
        <v>0.21</v>
      </c>
      <c r="J960">
        <v>0.01</v>
      </c>
      <c r="K960">
        <v>0.01</v>
      </c>
      <c r="M960">
        <v>0.01</v>
      </c>
      <c r="N960">
        <v>0.06</v>
      </c>
      <c r="O960">
        <v>0.01</v>
      </c>
    </row>
    <row r="961" spans="1:15">
      <c r="A961">
        <v>0.98</v>
      </c>
      <c r="G961">
        <v>0.05</v>
      </c>
      <c r="I961">
        <v>0.01</v>
      </c>
      <c r="J961">
        <v>0</v>
      </c>
      <c r="K961">
        <v>0</v>
      </c>
      <c r="M961">
        <v>0.02</v>
      </c>
      <c r="N961">
        <v>0.03</v>
      </c>
      <c r="O961">
        <v>0.1</v>
      </c>
    </row>
    <row r="962" spans="1:15">
      <c r="A962">
        <v>0.97</v>
      </c>
      <c r="G962">
        <v>0.18</v>
      </c>
      <c r="I962">
        <v>0.01</v>
      </c>
      <c r="J962">
        <v>0.01</v>
      </c>
      <c r="K962">
        <v>0.21</v>
      </c>
      <c r="M962">
        <v>7.0000000000000007E-2</v>
      </c>
      <c r="N962">
        <v>0.06</v>
      </c>
      <c r="O962">
        <v>0</v>
      </c>
    </row>
    <row r="963" spans="1:15">
      <c r="A963">
        <v>0.98</v>
      </c>
      <c r="G963">
        <v>0.42</v>
      </c>
      <c r="I963">
        <v>0.02</v>
      </c>
      <c r="J963">
        <v>0.23</v>
      </c>
      <c r="K963">
        <v>0.12</v>
      </c>
      <c r="M963">
        <v>0.02</v>
      </c>
      <c r="N963">
        <v>0.01</v>
      </c>
      <c r="O963">
        <v>0.11</v>
      </c>
    </row>
    <row r="964" spans="1:15">
      <c r="A964">
        <v>0.96</v>
      </c>
      <c r="G964">
        <v>0.22</v>
      </c>
      <c r="I964">
        <v>0.01</v>
      </c>
      <c r="J964">
        <v>0</v>
      </c>
      <c r="K964">
        <v>0.02</v>
      </c>
      <c r="M964">
        <v>0.03</v>
      </c>
      <c r="N964">
        <v>0.28000000000000003</v>
      </c>
      <c r="O964">
        <v>0.05</v>
      </c>
    </row>
    <row r="965" spans="1:15">
      <c r="A965">
        <v>0.93</v>
      </c>
      <c r="G965">
        <v>0.37</v>
      </c>
      <c r="I965">
        <v>0</v>
      </c>
      <c r="J965">
        <v>0.03</v>
      </c>
      <c r="K965">
        <v>0.24</v>
      </c>
      <c r="M965">
        <v>0.09</v>
      </c>
      <c r="N965">
        <v>0.04</v>
      </c>
      <c r="O965">
        <v>0.05</v>
      </c>
    </row>
    <row r="966" spans="1:15">
      <c r="A966">
        <v>0.72</v>
      </c>
      <c r="G966">
        <v>0.36</v>
      </c>
      <c r="I966">
        <v>0</v>
      </c>
      <c r="J966">
        <v>0.01</v>
      </c>
      <c r="K966">
        <v>0.01</v>
      </c>
      <c r="M966">
        <v>0.02</v>
      </c>
      <c r="N966">
        <v>0</v>
      </c>
      <c r="O966">
        <v>0.03</v>
      </c>
    </row>
    <row r="967" spans="1:15">
      <c r="A967">
        <v>0.91</v>
      </c>
      <c r="G967">
        <v>0.01</v>
      </c>
      <c r="I967">
        <v>0</v>
      </c>
      <c r="J967">
        <v>0.03</v>
      </c>
      <c r="K967">
        <v>0</v>
      </c>
      <c r="M967">
        <v>0.14000000000000001</v>
      </c>
      <c r="N967">
        <v>0.09</v>
      </c>
      <c r="O967">
        <v>0.01</v>
      </c>
    </row>
    <row r="968" spans="1:15">
      <c r="A968">
        <v>0.73</v>
      </c>
      <c r="G968">
        <v>0.03</v>
      </c>
      <c r="I968">
        <v>0</v>
      </c>
      <c r="J968">
        <v>0</v>
      </c>
      <c r="K968">
        <v>0.01</v>
      </c>
      <c r="M968">
        <v>0.03</v>
      </c>
      <c r="N968">
        <v>0.04</v>
      </c>
      <c r="O968">
        <v>0.01</v>
      </c>
    </row>
    <row r="969" spans="1:15">
      <c r="A969">
        <v>0.91</v>
      </c>
      <c r="G969">
        <v>0.1</v>
      </c>
      <c r="I969">
        <v>0</v>
      </c>
      <c r="J969">
        <v>0.03</v>
      </c>
      <c r="K969">
        <v>0.01</v>
      </c>
      <c r="M969">
        <v>0.02</v>
      </c>
      <c r="N969">
        <v>0.1</v>
      </c>
      <c r="O969">
        <v>0.11</v>
      </c>
    </row>
    <row r="970" spans="1:15">
      <c r="A970">
        <v>0.79</v>
      </c>
      <c r="G970">
        <v>0.37</v>
      </c>
      <c r="I970">
        <v>0</v>
      </c>
      <c r="J970">
        <v>0</v>
      </c>
      <c r="K970">
        <v>0.06</v>
      </c>
      <c r="M970">
        <v>0.04</v>
      </c>
      <c r="N970">
        <v>0.05</v>
      </c>
      <c r="O970">
        <v>0.05</v>
      </c>
    </row>
    <row r="971" spans="1:15">
      <c r="A971">
        <v>0.08</v>
      </c>
      <c r="G971">
        <v>0.26</v>
      </c>
      <c r="I971">
        <v>0.02</v>
      </c>
      <c r="J971">
        <v>0</v>
      </c>
      <c r="K971">
        <v>0.02</v>
      </c>
      <c r="M971">
        <v>0.03</v>
      </c>
      <c r="N971">
        <v>0.01</v>
      </c>
      <c r="O971">
        <v>0.04</v>
      </c>
    </row>
    <row r="972" spans="1:15">
      <c r="A972">
        <v>0.7</v>
      </c>
      <c r="G972">
        <v>0.16</v>
      </c>
      <c r="I972">
        <v>0.02</v>
      </c>
      <c r="J972">
        <v>0</v>
      </c>
      <c r="K972">
        <v>0.02</v>
      </c>
      <c r="M972">
        <v>0.2</v>
      </c>
      <c r="N972">
        <v>0.13</v>
      </c>
      <c r="O972">
        <v>0.01</v>
      </c>
    </row>
    <row r="973" spans="1:15">
      <c r="A973">
        <v>0.61</v>
      </c>
      <c r="G973">
        <v>0.06</v>
      </c>
      <c r="I973">
        <v>0.01</v>
      </c>
      <c r="J973">
        <v>0</v>
      </c>
      <c r="K973">
        <v>0.06</v>
      </c>
      <c r="M973">
        <v>0.95</v>
      </c>
      <c r="N973">
        <v>0.47</v>
      </c>
      <c r="O973">
        <v>0.01</v>
      </c>
    </row>
    <row r="974" spans="1:15">
      <c r="A974">
        <v>0.94</v>
      </c>
      <c r="G974">
        <v>0.13</v>
      </c>
      <c r="I974">
        <v>7.0000000000000007E-2</v>
      </c>
      <c r="J974">
        <v>0</v>
      </c>
      <c r="K974">
        <v>0.03</v>
      </c>
      <c r="M974">
        <v>0.82</v>
      </c>
      <c r="N974">
        <v>0.02</v>
      </c>
      <c r="O974">
        <v>0.05</v>
      </c>
    </row>
    <row r="975" spans="1:15">
      <c r="A975">
        <v>0.05</v>
      </c>
      <c r="G975">
        <v>0.11</v>
      </c>
      <c r="I975">
        <v>0.02</v>
      </c>
      <c r="J975">
        <v>0.02</v>
      </c>
      <c r="K975">
        <v>0</v>
      </c>
      <c r="M975">
        <v>0.96</v>
      </c>
      <c r="N975">
        <v>0.81</v>
      </c>
      <c r="O975">
        <v>0</v>
      </c>
    </row>
    <row r="976" spans="1:15">
      <c r="A976">
        <v>0.87</v>
      </c>
      <c r="G976">
        <v>0.26</v>
      </c>
      <c r="I976">
        <v>0.16</v>
      </c>
      <c r="J976">
        <v>0.03</v>
      </c>
      <c r="K976">
        <v>0</v>
      </c>
      <c r="M976">
        <v>0.01</v>
      </c>
      <c r="N976">
        <v>0.93</v>
      </c>
      <c r="O976">
        <v>0</v>
      </c>
    </row>
    <row r="977" spans="1:15">
      <c r="A977">
        <v>0.12</v>
      </c>
      <c r="G977">
        <v>0.41</v>
      </c>
      <c r="I977">
        <v>0.04</v>
      </c>
      <c r="J977">
        <v>0.01</v>
      </c>
      <c r="K977">
        <v>0</v>
      </c>
      <c r="M977">
        <v>0.06</v>
      </c>
      <c r="N977">
        <v>0.96</v>
      </c>
      <c r="O977">
        <v>0.01</v>
      </c>
    </row>
    <row r="978" spans="1:15">
      <c r="A978">
        <v>0.98</v>
      </c>
      <c r="G978">
        <v>0.03</v>
      </c>
      <c r="I978">
        <v>0</v>
      </c>
      <c r="J978">
        <v>0</v>
      </c>
      <c r="K978">
        <v>0</v>
      </c>
      <c r="M978">
        <v>0.04</v>
      </c>
      <c r="N978">
        <v>0.06</v>
      </c>
      <c r="O978">
        <v>0.01</v>
      </c>
    </row>
    <row r="979" spans="1:15">
      <c r="A979">
        <v>0.98</v>
      </c>
      <c r="G979">
        <v>7.0000000000000007E-2</v>
      </c>
      <c r="I979">
        <v>0.14000000000000001</v>
      </c>
      <c r="J979">
        <v>0.01</v>
      </c>
      <c r="K979">
        <v>0.01</v>
      </c>
      <c r="M979">
        <v>0.02</v>
      </c>
      <c r="N979">
        <v>0.06</v>
      </c>
      <c r="O979">
        <v>0.02</v>
      </c>
    </row>
    <row r="980" spans="1:15">
      <c r="A980">
        <v>0.79</v>
      </c>
      <c r="G980">
        <v>0.05</v>
      </c>
      <c r="I980">
        <v>0.02</v>
      </c>
      <c r="J980">
        <v>0.04</v>
      </c>
      <c r="K980">
        <v>0.33</v>
      </c>
      <c r="M980">
        <v>0.14000000000000001</v>
      </c>
      <c r="N980">
        <v>0.01</v>
      </c>
      <c r="O980">
        <v>0</v>
      </c>
    </row>
    <row r="981" spans="1:15">
      <c r="A981">
        <v>0.98</v>
      </c>
      <c r="G981">
        <v>0.06</v>
      </c>
      <c r="I981">
        <v>0.05</v>
      </c>
      <c r="J981">
        <v>0.04</v>
      </c>
      <c r="K981">
        <v>7.0000000000000007E-2</v>
      </c>
      <c r="M981">
        <v>0.09</v>
      </c>
      <c r="N981">
        <v>0.04</v>
      </c>
      <c r="O981">
        <v>0.01</v>
      </c>
    </row>
    <row r="982" spans="1:15">
      <c r="A982">
        <v>0.98</v>
      </c>
      <c r="G982">
        <v>0.1</v>
      </c>
      <c r="I982">
        <v>0</v>
      </c>
      <c r="J982">
        <v>0.08</v>
      </c>
      <c r="K982">
        <v>0.04</v>
      </c>
      <c r="M982">
        <v>0.05</v>
      </c>
      <c r="N982">
        <v>0.08</v>
      </c>
      <c r="O982">
        <v>0.03</v>
      </c>
    </row>
    <row r="983" spans="1:15">
      <c r="A983">
        <v>0.93</v>
      </c>
      <c r="G983">
        <v>0.09</v>
      </c>
      <c r="I983">
        <v>0.03</v>
      </c>
      <c r="J983">
        <v>0</v>
      </c>
      <c r="K983">
        <v>0.05</v>
      </c>
      <c r="M983">
        <v>0</v>
      </c>
      <c r="N983">
        <v>0.02</v>
      </c>
      <c r="O983">
        <v>0.01</v>
      </c>
    </row>
    <row r="984" spans="1:15">
      <c r="A984">
        <v>0.96</v>
      </c>
      <c r="G984">
        <v>0.17</v>
      </c>
      <c r="I984">
        <v>0.01</v>
      </c>
      <c r="J984">
        <v>0</v>
      </c>
      <c r="K984">
        <v>0.01</v>
      </c>
      <c r="M984">
        <v>0</v>
      </c>
      <c r="N984">
        <v>0.01</v>
      </c>
      <c r="O984">
        <v>0.03</v>
      </c>
    </row>
    <row r="985" spans="1:15">
      <c r="A985">
        <v>0.92</v>
      </c>
      <c r="G985">
        <v>0.53</v>
      </c>
      <c r="I985">
        <v>0</v>
      </c>
      <c r="J985">
        <v>0</v>
      </c>
      <c r="K985">
        <v>0.01</v>
      </c>
      <c r="M985">
        <v>0.02</v>
      </c>
      <c r="N985">
        <v>0.01</v>
      </c>
      <c r="O985">
        <v>0</v>
      </c>
    </row>
    <row r="986" spans="1:15">
      <c r="A986">
        <v>0.31</v>
      </c>
      <c r="G986">
        <v>0.66</v>
      </c>
      <c r="I986">
        <v>0.03</v>
      </c>
      <c r="J986">
        <v>0.04</v>
      </c>
      <c r="K986">
        <v>0.06</v>
      </c>
      <c r="M986">
        <v>0</v>
      </c>
      <c r="N986">
        <v>0.01</v>
      </c>
      <c r="O986">
        <v>0.04</v>
      </c>
    </row>
    <row r="987" spans="1:15">
      <c r="A987">
        <v>0.87</v>
      </c>
      <c r="G987">
        <v>0.45</v>
      </c>
      <c r="I987">
        <v>0.01</v>
      </c>
      <c r="J987">
        <v>0.28000000000000003</v>
      </c>
      <c r="K987">
        <v>0.11</v>
      </c>
      <c r="M987">
        <v>0.01</v>
      </c>
      <c r="N987">
        <v>0</v>
      </c>
      <c r="O987">
        <v>0.68</v>
      </c>
    </row>
    <row r="988" spans="1:15">
      <c r="A988">
        <v>0.52</v>
      </c>
      <c r="G988">
        <v>0.64</v>
      </c>
      <c r="I988">
        <v>0.01</v>
      </c>
      <c r="J988">
        <v>0.23</v>
      </c>
      <c r="K988">
        <v>0.02</v>
      </c>
      <c r="M988">
        <v>0.01</v>
      </c>
      <c r="N988">
        <v>0.01</v>
      </c>
      <c r="O988">
        <v>0.04</v>
      </c>
    </row>
    <row r="989" spans="1:15">
      <c r="A989">
        <v>0.8</v>
      </c>
      <c r="G989">
        <v>0.41</v>
      </c>
      <c r="I989">
        <v>0.02</v>
      </c>
      <c r="J989">
        <v>0.02</v>
      </c>
      <c r="K989">
        <v>0</v>
      </c>
      <c r="M989">
        <v>0.01</v>
      </c>
      <c r="N989">
        <v>0.01</v>
      </c>
      <c r="O989">
        <v>0.06</v>
      </c>
    </row>
    <row r="990" spans="1:15">
      <c r="A990">
        <v>0.46</v>
      </c>
      <c r="G990">
        <v>0.25</v>
      </c>
      <c r="I990">
        <v>0.03</v>
      </c>
      <c r="J990">
        <v>0.01</v>
      </c>
      <c r="K990">
        <v>0.01</v>
      </c>
      <c r="M990">
        <v>0.02</v>
      </c>
      <c r="N990">
        <v>0.02</v>
      </c>
      <c r="O990">
        <v>0.03</v>
      </c>
    </row>
    <row r="991" spans="1:15">
      <c r="A991">
        <v>0.61</v>
      </c>
      <c r="G991">
        <v>0.05</v>
      </c>
      <c r="I991">
        <v>0.03</v>
      </c>
      <c r="J991">
        <v>0.02</v>
      </c>
      <c r="K991">
        <v>0</v>
      </c>
      <c r="M991">
        <v>0.12</v>
      </c>
      <c r="N991">
        <v>0.04</v>
      </c>
      <c r="O991">
        <v>7.0000000000000007E-2</v>
      </c>
    </row>
    <row r="992" spans="1:15">
      <c r="A992">
        <v>0.7</v>
      </c>
      <c r="G992">
        <v>0.06</v>
      </c>
      <c r="I992">
        <v>0.13</v>
      </c>
      <c r="J992">
        <v>0.03</v>
      </c>
      <c r="K992">
        <v>0.03</v>
      </c>
      <c r="M992">
        <v>0.01</v>
      </c>
      <c r="N992">
        <v>0.08</v>
      </c>
      <c r="O992">
        <v>0.17</v>
      </c>
    </row>
    <row r="993" spans="1:15">
      <c r="A993">
        <v>0.16</v>
      </c>
      <c r="G993">
        <v>0.17</v>
      </c>
      <c r="I993">
        <v>0.03</v>
      </c>
      <c r="J993">
        <v>0.01</v>
      </c>
      <c r="K993">
        <v>0.04</v>
      </c>
      <c r="M993">
        <v>0.03</v>
      </c>
      <c r="N993">
        <v>0.03</v>
      </c>
      <c r="O993">
        <v>0.4</v>
      </c>
    </row>
    <row r="994" spans="1:15">
      <c r="A994">
        <v>0.12</v>
      </c>
      <c r="G994">
        <v>0.06</v>
      </c>
      <c r="I994">
        <v>0.02</v>
      </c>
      <c r="J994">
        <v>0.01</v>
      </c>
      <c r="K994">
        <v>0.02</v>
      </c>
      <c r="M994">
        <v>0.05</v>
      </c>
      <c r="N994">
        <v>0.06</v>
      </c>
      <c r="O994">
        <v>0.22</v>
      </c>
    </row>
    <row r="995" spans="1:15">
      <c r="A995">
        <v>0.39</v>
      </c>
      <c r="G995">
        <v>0.64</v>
      </c>
      <c r="I995">
        <v>0</v>
      </c>
      <c r="J995">
        <v>0</v>
      </c>
      <c r="K995">
        <v>7.0000000000000007E-2</v>
      </c>
      <c r="M995">
        <v>0.06</v>
      </c>
      <c r="N995">
        <v>0.01</v>
      </c>
      <c r="O995">
        <v>0.36</v>
      </c>
    </row>
    <row r="996" spans="1:15">
      <c r="A996">
        <v>0.47</v>
      </c>
      <c r="G996">
        <v>0.47</v>
      </c>
      <c r="I996">
        <v>0</v>
      </c>
      <c r="J996">
        <v>0</v>
      </c>
      <c r="K996">
        <v>7.0000000000000007E-2</v>
      </c>
      <c r="M996">
        <v>0.14000000000000001</v>
      </c>
      <c r="N996">
        <v>0.02</v>
      </c>
      <c r="O996">
        <v>0.3</v>
      </c>
    </row>
    <row r="997" spans="1:15">
      <c r="A997">
        <v>0.1</v>
      </c>
      <c r="G997">
        <v>0.15</v>
      </c>
      <c r="I997">
        <v>0.05</v>
      </c>
      <c r="J997">
        <v>0</v>
      </c>
      <c r="K997">
        <v>0.03</v>
      </c>
      <c r="M997">
        <v>0.06</v>
      </c>
      <c r="N997">
        <v>0.41</v>
      </c>
      <c r="O997">
        <v>0.33</v>
      </c>
    </row>
    <row r="998" spans="1:15">
      <c r="A998">
        <v>0.1</v>
      </c>
      <c r="G998">
        <v>0.4</v>
      </c>
      <c r="I998">
        <v>0</v>
      </c>
      <c r="J998">
        <v>0</v>
      </c>
      <c r="K998">
        <v>0.35</v>
      </c>
      <c r="M998">
        <v>0.06</v>
      </c>
      <c r="N998">
        <v>0.06</v>
      </c>
      <c r="O998">
        <v>0.51</v>
      </c>
    </row>
    <row r="999" spans="1:15">
      <c r="A999">
        <v>0.46</v>
      </c>
      <c r="G999">
        <v>0.56999999999999995</v>
      </c>
      <c r="I999">
        <v>0.01</v>
      </c>
      <c r="J999">
        <v>0.04</v>
      </c>
      <c r="K999">
        <v>0.05</v>
      </c>
      <c r="M999">
        <v>0.06</v>
      </c>
      <c r="N999">
        <v>0.11</v>
      </c>
      <c r="O999">
        <v>0.34</v>
      </c>
    </row>
    <row r="1000" spans="1:15">
      <c r="A1000">
        <v>0.5</v>
      </c>
      <c r="G1000">
        <v>0.46</v>
      </c>
      <c r="I1000">
        <v>0.01</v>
      </c>
      <c r="J1000">
        <v>0.02</v>
      </c>
      <c r="K1000">
        <v>0.03</v>
      </c>
      <c r="M1000">
        <v>0.02</v>
      </c>
      <c r="N1000">
        <v>0.18</v>
      </c>
      <c r="O1000">
        <v>0.18</v>
      </c>
    </row>
    <row r="1001" spans="1:15">
      <c r="A1001">
        <v>0.43</v>
      </c>
      <c r="G1001">
        <v>0.35</v>
      </c>
      <c r="I1001">
        <v>0.02</v>
      </c>
      <c r="J1001">
        <v>0.01</v>
      </c>
      <c r="K1001">
        <v>0.34</v>
      </c>
      <c r="M1001">
        <v>0.12</v>
      </c>
      <c r="N1001">
        <v>0.31</v>
      </c>
      <c r="O1001">
        <v>0.03</v>
      </c>
    </row>
    <row r="1002" spans="1:15">
      <c r="A1002">
        <v>0.55000000000000004</v>
      </c>
      <c r="G1002">
        <v>0.46</v>
      </c>
      <c r="I1002">
        <v>0</v>
      </c>
      <c r="J1002">
        <v>0.02</v>
      </c>
      <c r="K1002">
        <v>0.56999999999999995</v>
      </c>
      <c r="M1002">
        <v>0.3</v>
      </c>
      <c r="N1002">
        <v>0.12</v>
      </c>
      <c r="O1002">
        <v>0.02</v>
      </c>
    </row>
    <row r="1003" spans="1:15">
      <c r="A1003">
        <v>0.47</v>
      </c>
      <c r="G1003">
        <v>0.41</v>
      </c>
      <c r="I1003">
        <v>0</v>
      </c>
      <c r="J1003">
        <v>0.06</v>
      </c>
      <c r="K1003">
        <v>0.64</v>
      </c>
      <c r="M1003">
        <v>0.26</v>
      </c>
      <c r="N1003">
        <v>0.12</v>
      </c>
      <c r="O1003">
        <v>7.0000000000000007E-2</v>
      </c>
    </row>
    <row r="1004" spans="1:15">
      <c r="A1004">
        <v>0.44</v>
      </c>
      <c r="G1004">
        <v>0.42</v>
      </c>
      <c r="I1004">
        <v>0</v>
      </c>
      <c r="J1004">
        <v>0.08</v>
      </c>
      <c r="K1004">
        <v>0.06</v>
      </c>
      <c r="M1004">
        <v>0.18</v>
      </c>
      <c r="N1004">
        <v>0.05</v>
      </c>
      <c r="O1004">
        <v>0.02</v>
      </c>
    </row>
    <row r="1005" spans="1:15">
      <c r="A1005">
        <v>0.4</v>
      </c>
      <c r="G1005">
        <v>0.37</v>
      </c>
      <c r="I1005">
        <v>0</v>
      </c>
      <c r="J1005">
        <v>0.79</v>
      </c>
      <c r="K1005">
        <v>0</v>
      </c>
      <c r="M1005">
        <v>0.03</v>
      </c>
      <c r="N1005">
        <v>0.21</v>
      </c>
      <c r="O1005">
        <v>0.17</v>
      </c>
    </row>
    <row r="1006" spans="1:15">
      <c r="A1006">
        <v>0.12</v>
      </c>
      <c r="G1006">
        <v>0.56000000000000005</v>
      </c>
      <c r="I1006">
        <v>0.01</v>
      </c>
      <c r="J1006">
        <v>0.18</v>
      </c>
      <c r="K1006">
        <v>0</v>
      </c>
      <c r="M1006">
        <v>0.13</v>
      </c>
      <c r="N1006">
        <v>0.01</v>
      </c>
      <c r="O1006">
        <v>0.5</v>
      </c>
    </row>
    <row r="1007" spans="1:15">
      <c r="A1007">
        <v>0.05</v>
      </c>
      <c r="G1007">
        <v>0.56000000000000005</v>
      </c>
      <c r="I1007">
        <v>0</v>
      </c>
      <c r="J1007">
        <v>0.03</v>
      </c>
      <c r="K1007">
        <v>0</v>
      </c>
      <c r="M1007">
        <v>0.02</v>
      </c>
      <c r="N1007">
        <v>0.03</v>
      </c>
      <c r="O1007">
        <v>0.19</v>
      </c>
    </row>
    <row r="1008" spans="1:15">
      <c r="A1008">
        <v>0.3</v>
      </c>
      <c r="G1008">
        <v>0.26</v>
      </c>
      <c r="I1008">
        <v>0</v>
      </c>
      <c r="J1008">
        <v>0.03</v>
      </c>
      <c r="K1008">
        <v>0.01</v>
      </c>
      <c r="M1008">
        <v>0.23</v>
      </c>
      <c r="N1008">
        <v>0.02</v>
      </c>
      <c r="O1008">
        <v>0.48</v>
      </c>
    </row>
    <row r="1009" spans="1:15">
      <c r="A1009">
        <v>0.01</v>
      </c>
      <c r="G1009">
        <v>0.6</v>
      </c>
      <c r="I1009">
        <v>0</v>
      </c>
      <c r="J1009">
        <v>0.08</v>
      </c>
      <c r="K1009">
        <v>0.02</v>
      </c>
      <c r="M1009">
        <v>0.13</v>
      </c>
      <c r="N1009">
        <v>0.01</v>
      </c>
      <c r="O1009">
        <v>0.17</v>
      </c>
    </row>
    <row r="1010" spans="1:15">
      <c r="A1010">
        <v>0.11</v>
      </c>
      <c r="G1010">
        <v>0.59</v>
      </c>
      <c r="I1010">
        <v>0</v>
      </c>
      <c r="J1010">
        <v>0.12</v>
      </c>
      <c r="K1010">
        <v>0.04</v>
      </c>
      <c r="M1010">
        <v>0.02</v>
      </c>
      <c r="N1010">
        <v>0.02</v>
      </c>
      <c r="O1010">
        <v>0.23</v>
      </c>
    </row>
    <row r="1011" spans="1:15">
      <c r="A1011">
        <v>0.18</v>
      </c>
      <c r="G1011">
        <v>0.53</v>
      </c>
      <c r="I1011">
        <v>0</v>
      </c>
      <c r="J1011">
        <v>0.09</v>
      </c>
      <c r="K1011">
        <v>0</v>
      </c>
      <c r="M1011">
        <v>0.02</v>
      </c>
      <c r="N1011">
        <v>0.01</v>
      </c>
      <c r="O1011">
        <v>0.18</v>
      </c>
    </row>
    <row r="1012" spans="1:15">
      <c r="A1012">
        <v>0.14000000000000001</v>
      </c>
      <c r="G1012">
        <v>0.3</v>
      </c>
      <c r="I1012">
        <v>0</v>
      </c>
      <c r="J1012">
        <v>0.09</v>
      </c>
      <c r="K1012">
        <v>0.06</v>
      </c>
      <c r="M1012">
        <v>0.02</v>
      </c>
      <c r="N1012">
        <v>0.04</v>
      </c>
      <c r="O1012">
        <v>0.38</v>
      </c>
    </row>
    <row r="1013" spans="1:15">
      <c r="A1013">
        <v>0.19</v>
      </c>
      <c r="G1013">
        <v>0.61</v>
      </c>
      <c r="I1013">
        <v>0.02</v>
      </c>
      <c r="J1013">
        <v>0.01</v>
      </c>
      <c r="K1013">
        <v>0.06</v>
      </c>
      <c r="M1013">
        <v>0.02</v>
      </c>
      <c r="N1013">
        <v>0.2</v>
      </c>
      <c r="O1013">
        <v>0.1</v>
      </c>
    </row>
    <row r="1014" spans="1:15">
      <c r="A1014">
        <v>0.63</v>
      </c>
      <c r="G1014">
        <v>0.35</v>
      </c>
      <c r="I1014">
        <v>0.02</v>
      </c>
      <c r="J1014">
        <v>0.01</v>
      </c>
      <c r="K1014">
        <v>0</v>
      </c>
      <c r="M1014">
        <v>0.01</v>
      </c>
      <c r="N1014">
        <v>0.41</v>
      </c>
      <c r="O1014">
        <v>0.21</v>
      </c>
    </row>
    <row r="1015" spans="1:15">
      <c r="A1015">
        <v>0.62</v>
      </c>
      <c r="G1015">
        <v>0.42</v>
      </c>
      <c r="I1015">
        <v>0.01</v>
      </c>
      <c r="J1015">
        <v>0.17</v>
      </c>
      <c r="K1015">
        <v>0</v>
      </c>
      <c r="M1015">
        <v>0.12</v>
      </c>
      <c r="N1015">
        <v>0.02</v>
      </c>
      <c r="O1015">
        <v>0.08</v>
      </c>
    </row>
    <row r="1016" spans="1:15">
      <c r="A1016">
        <v>0.54</v>
      </c>
      <c r="G1016">
        <v>0.51</v>
      </c>
      <c r="I1016">
        <v>0</v>
      </c>
      <c r="J1016">
        <v>0.05</v>
      </c>
      <c r="K1016">
        <v>0</v>
      </c>
      <c r="M1016">
        <v>0.02</v>
      </c>
      <c r="N1016">
        <v>0.21</v>
      </c>
      <c r="O1016">
        <v>0.56000000000000005</v>
      </c>
    </row>
    <row r="1017" spans="1:15">
      <c r="A1017">
        <v>0.11</v>
      </c>
      <c r="G1017">
        <v>0.59</v>
      </c>
      <c r="I1017">
        <v>0</v>
      </c>
      <c r="J1017">
        <v>7.0000000000000007E-2</v>
      </c>
      <c r="K1017">
        <v>0</v>
      </c>
      <c r="M1017">
        <v>7.0000000000000007E-2</v>
      </c>
      <c r="N1017">
        <v>0.66</v>
      </c>
      <c r="O1017">
        <v>0.08</v>
      </c>
    </row>
    <row r="1018" spans="1:15">
      <c r="A1018">
        <v>0.53</v>
      </c>
      <c r="G1018">
        <v>0.53</v>
      </c>
      <c r="I1018">
        <v>0</v>
      </c>
      <c r="J1018">
        <v>0</v>
      </c>
      <c r="K1018">
        <v>0.01</v>
      </c>
      <c r="M1018">
        <v>0.25</v>
      </c>
      <c r="N1018">
        <v>0.03</v>
      </c>
      <c r="O1018">
        <v>0.18</v>
      </c>
    </row>
    <row r="1019" spans="1:15">
      <c r="A1019">
        <v>0.75</v>
      </c>
      <c r="G1019">
        <v>0.75</v>
      </c>
      <c r="I1019">
        <v>0</v>
      </c>
      <c r="J1019">
        <v>0</v>
      </c>
      <c r="K1019">
        <v>0.02</v>
      </c>
      <c r="M1019">
        <v>7.0000000000000007E-2</v>
      </c>
      <c r="N1019">
        <v>0.02</v>
      </c>
      <c r="O1019">
        <v>0.09</v>
      </c>
    </row>
    <row r="1020" spans="1:15">
      <c r="A1020">
        <v>0.12</v>
      </c>
      <c r="G1020">
        <v>0.91</v>
      </c>
      <c r="I1020">
        <v>0</v>
      </c>
      <c r="J1020">
        <v>0.37</v>
      </c>
      <c r="K1020">
        <v>7.0000000000000007E-2</v>
      </c>
      <c r="M1020">
        <v>0.24</v>
      </c>
      <c r="N1020">
        <v>0.03</v>
      </c>
      <c r="O1020">
        <v>0.22</v>
      </c>
    </row>
    <row r="1021" spans="1:15">
      <c r="A1021">
        <v>0.32</v>
      </c>
      <c r="G1021">
        <v>0.88</v>
      </c>
      <c r="I1021">
        <v>0</v>
      </c>
      <c r="J1021">
        <v>7.0000000000000007E-2</v>
      </c>
      <c r="K1021">
        <v>0.01</v>
      </c>
      <c r="M1021">
        <v>0.04</v>
      </c>
      <c r="N1021">
        <v>0.06</v>
      </c>
      <c r="O1021">
        <v>0.3</v>
      </c>
    </row>
    <row r="1022" spans="1:15">
      <c r="A1022">
        <v>0.48</v>
      </c>
      <c r="G1022">
        <v>0.38</v>
      </c>
      <c r="I1022">
        <v>0.01</v>
      </c>
      <c r="J1022">
        <v>0.33</v>
      </c>
      <c r="K1022">
        <v>0.01</v>
      </c>
      <c r="M1022">
        <v>0.05</v>
      </c>
      <c r="N1022">
        <v>0.01</v>
      </c>
      <c r="O1022">
        <v>0.12</v>
      </c>
    </row>
    <row r="1023" spans="1:15">
      <c r="A1023">
        <v>0.45</v>
      </c>
      <c r="G1023">
        <v>0.15</v>
      </c>
      <c r="I1023">
        <v>0</v>
      </c>
      <c r="J1023">
        <v>0.21</v>
      </c>
      <c r="K1023">
        <v>0.03</v>
      </c>
      <c r="M1023">
        <v>0</v>
      </c>
      <c r="N1023">
        <v>0</v>
      </c>
      <c r="O1023">
        <v>0.27</v>
      </c>
    </row>
    <row r="1024" spans="1:15">
      <c r="A1024">
        <v>0.5</v>
      </c>
      <c r="G1024">
        <v>7.0000000000000007E-2</v>
      </c>
      <c r="I1024">
        <v>0.54</v>
      </c>
      <c r="J1024">
        <v>0.01</v>
      </c>
      <c r="K1024">
        <v>0.01</v>
      </c>
      <c r="M1024">
        <v>0.06</v>
      </c>
      <c r="N1024">
        <v>0.08</v>
      </c>
      <c r="O1024">
        <v>0.09</v>
      </c>
    </row>
    <row r="1025" spans="1:15">
      <c r="A1025">
        <v>0.81</v>
      </c>
      <c r="G1025">
        <v>0.21</v>
      </c>
      <c r="I1025">
        <v>0.48</v>
      </c>
      <c r="J1025">
        <v>0.01</v>
      </c>
      <c r="K1025">
        <v>0</v>
      </c>
      <c r="M1025">
        <v>0.02</v>
      </c>
      <c r="N1025">
        <v>0.01</v>
      </c>
      <c r="O1025">
        <v>0.04</v>
      </c>
    </row>
    <row r="1026" spans="1:15">
      <c r="A1026">
        <v>0.48</v>
      </c>
      <c r="G1026">
        <v>0.14000000000000001</v>
      </c>
      <c r="I1026">
        <v>0.28000000000000003</v>
      </c>
      <c r="J1026">
        <v>0.02</v>
      </c>
      <c r="K1026">
        <v>0.06</v>
      </c>
      <c r="M1026">
        <v>0.04</v>
      </c>
      <c r="N1026">
        <v>0</v>
      </c>
      <c r="O1026">
        <v>0.12</v>
      </c>
    </row>
    <row r="1027" spans="1:15">
      <c r="A1027">
        <v>0.63</v>
      </c>
      <c r="G1027">
        <v>0.32</v>
      </c>
      <c r="I1027">
        <v>0.16</v>
      </c>
      <c r="J1027">
        <v>0.04</v>
      </c>
      <c r="K1027">
        <v>0</v>
      </c>
      <c r="M1027">
        <v>0.01</v>
      </c>
      <c r="N1027">
        <v>0</v>
      </c>
      <c r="O1027">
        <v>0.28000000000000003</v>
      </c>
    </row>
    <row r="1028" spans="1:15">
      <c r="A1028">
        <v>0.54</v>
      </c>
      <c r="G1028">
        <v>0.67</v>
      </c>
      <c r="I1028">
        <v>0.01</v>
      </c>
      <c r="J1028">
        <v>0.09</v>
      </c>
      <c r="K1028">
        <v>0</v>
      </c>
      <c r="M1028">
        <v>0.01</v>
      </c>
      <c r="N1028">
        <v>0.05</v>
      </c>
      <c r="O1028">
        <v>0.13</v>
      </c>
    </row>
    <row r="1029" spans="1:15">
      <c r="A1029">
        <v>0.53</v>
      </c>
      <c r="G1029">
        <v>0.1</v>
      </c>
      <c r="I1029">
        <v>0.47</v>
      </c>
      <c r="J1029">
        <v>0.04</v>
      </c>
      <c r="K1029">
        <v>0.01</v>
      </c>
      <c r="M1029">
        <v>0.01</v>
      </c>
      <c r="N1029">
        <v>0</v>
      </c>
      <c r="O1029">
        <v>0.1</v>
      </c>
    </row>
    <row r="1030" spans="1:15">
      <c r="A1030">
        <v>0.57999999999999996</v>
      </c>
      <c r="G1030">
        <v>0.13</v>
      </c>
      <c r="I1030">
        <v>0.19</v>
      </c>
      <c r="J1030">
        <v>0.01</v>
      </c>
      <c r="K1030">
        <v>0</v>
      </c>
      <c r="M1030">
        <v>0.05</v>
      </c>
      <c r="N1030">
        <v>0</v>
      </c>
      <c r="O1030">
        <v>0.12</v>
      </c>
    </row>
    <row r="1031" spans="1:15">
      <c r="A1031">
        <v>0.5</v>
      </c>
      <c r="G1031">
        <v>0.06</v>
      </c>
      <c r="I1031">
        <v>0.22</v>
      </c>
      <c r="J1031">
        <v>0.01</v>
      </c>
      <c r="K1031">
        <v>0</v>
      </c>
      <c r="M1031">
        <v>0.01</v>
      </c>
      <c r="N1031">
        <v>0.01</v>
      </c>
      <c r="O1031">
        <v>0.09</v>
      </c>
    </row>
    <row r="1032" spans="1:15">
      <c r="A1032">
        <v>0.79</v>
      </c>
      <c r="G1032">
        <v>0.16</v>
      </c>
      <c r="I1032">
        <v>0.34</v>
      </c>
      <c r="J1032">
        <v>0.14000000000000001</v>
      </c>
      <c r="K1032">
        <v>0</v>
      </c>
      <c r="M1032">
        <v>0.06</v>
      </c>
      <c r="N1032">
        <v>0</v>
      </c>
      <c r="O1032">
        <v>0.33</v>
      </c>
    </row>
    <row r="1033" spans="1:15">
      <c r="A1033">
        <v>0.71</v>
      </c>
      <c r="G1033">
        <v>0.33</v>
      </c>
      <c r="I1033">
        <v>0.05</v>
      </c>
      <c r="J1033">
        <v>7.0000000000000007E-2</v>
      </c>
      <c r="K1033">
        <v>0</v>
      </c>
      <c r="M1033">
        <v>0</v>
      </c>
      <c r="N1033">
        <v>0</v>
      </c>
      <c r="O1033">
        <v>0.41</v>
      </c>
    </row>
    <row r="1034" spans="1:15">
      <c r="A1034">
        <v>0.81</v>
      </c>
      <c r="G1034">
        <v>0.59</v>
      </c>
      <c r="I1034">
        <v>0.02</v>
      </c>
      <c r="J1034">
        <v>7.0000000000000007E-2</v>
      </c>
      <c r="K1034">
        <v>0.01</v>
      </c>
      <c r="M1034">
        <v>0.01</v>
      </c>
      <c r="N1034">
        <v>0.06</v>
      </c>
      <c r="O1034">
        <v>0.2</v>
      </c>
    </row>
    <row r="1035" spans="1:15">
      <c r="A1035">
        <v>0.57999999999999996</v>
      </c>
      <c r="G1035">
        <v>0.54</v>
      </c>
      <c r="I1035">
        <v>0.39</v>
      </c>
      <c r="J1035">
        <v>0.05</v>
      </c>
      <c r="K1035">
        <v>0.01</v>
      </c>
      <c r="M1035">
        <v>0.13</v>
      </c>
      <c r="N1035">
        <v>0</v>
      </c>
      <c r="O1035">
        <v>0.1</v>
      </c>
    </row>
    <row r="1036" spans="1:15">
      <c r="A1036">
        <v>0.7</v>
      </c>
      <c r="G1036">
        <v>0.59</v>
      </c>
      <c r="I1036">
        <v>0.12</v>
      </c>
      <c r="J1036">
        <v>0.13</v>
      </c>
      <c r="K1036">
        <v>0</v>
      </c>
      <c r="M1036">
        <v>0.03</v>
      </c>
      <c r="N1036">
        <v>0.01</v>
      </c>
      <c r="O1036">
        <v>0.23</v>
      </c>
    </row>
    <row r="1037" spans="1:15">
      <c r="A1037">
        <v>0.91</v>
      </c>
      <c r="G1037">
        <v>0.6</v>
      </c>
      <c r="I1037">
        <v>0.37</v>
      </c>
      <c r="J1037">
        <v>0.02</v>
      </c>
      <c r="K1037">
        <v>0</v>
      </c>
      <c r="M1037">
        <v>0.02</v>
      </c>
      <c r="N1037">
        <v>0.09</v>
      </c>
      <c r="O1037">
        <v>0.67</v>
      </c>
    </row>
    <row r="1038" spans="1:15">
      <c r="A1038">
        <v>0.93</v>
      </c>
      <c r="G1038">
        <v>0.19</v>
      </c>
      <c r="I1038">
        <v>0.65</v>
      </c>
      <c r="J1038">
        <v>0</v>
      </c>
      <c r="K1038">
        <v>0</v>
      </c>
      <c r="M1038">
        <v>0.01</v>
      </c>
      <c r="N1038">
        <v>0.11</v>
      </c>
      <c r="O1038">
        <v>0.48</v>
      </c>
    </row>
    <row r="1039" spans="1:15">
      <c r="A1039">
        <v>0.93</v>
      </c>
      <c r="G1039">
        <v>0.1</v>
      </c>
      <c r="I1039">
        <v>0.48</v>
      </c>
      <c r="J1039">
        <v>0.25</v>
      </c>
      <c r="K1039">
        <v>0.1</v>
      </c>
      <c r="M1039">
        <v>0.04</v>
      </c>
      <c r="N1039">
        <v>0.01</v>
      </c>
      <c r="O1039">
        <v>0.32</v>
      </c>
    </row>
    <row r="1040" spans="1:15">
      <c r="A1040">
        <v>0.9</v>
      </c>
      <c r="G1040">
        <v>0.1</v>
      </c>
      <c r="I1040">
        <v>0.04</v>
      </c>
      <c r="J1040">
        <v>0.06</v>
      </c>
      <c r="K1040">
        <v>0.03</v>
      </c>
      <c r="M1040">
        <v>0.05</v>
      </c>
      <c r="N1040">
        <v>0.04</v>
      </c>
      <c r="O1040">
        <v>0.39</v>
      </c>
    </row>
    <row r="1041" spans="1:15">
      <c r="A1041">
        <v>0.6</v>
      </c>
      <c r="G1041">
        <v>0.61</v>
      </c>
      <c r="I1041">
        <v>0</v>
      </c>
      <c r="J1041">
        <v>0.06</v>
      </c>
      <c r="K1041">
        <v>0.03</v>
      </c>
      <c r="M1041">
        <v>0.03</v>
      </c>
      <c r="N1041">
        <v>0.05</v>
      </c>
      <c r="O1041">
        <v>0.47</v>
      </c>
    </row>
    <row r="1042" spans="1:15">
      <c r="A1042">
        <v>0.84</v>
      </c>
      <c r="G1042">
        <v>0.27</v>
      </c>
      <c r="I1042">
        <v>0.41</v>
      </c>
      <c r="J1042">
        <v>0.38</v>
      </c>
      <c r="K1042">
        <v>0.15</v>
      </c>
      <c r="M1042">
        <v>0.04</v>
      </c>
      <c r="N1042">
        <v>0.08</v>
      </c>
      <c r="O1042">
        <v>0.45</v>
      </c>
    </row>
    <row r="1043" spans="1:15">
      <c r="A1043">
        <v>0.94</v>
      </c>
      <c r="G1043">
        <v>0.38</v>
      </c>
      <c r="I1043">
        <v>0.44</v>
      </c>
      <c r="J1043">
        <v>0.03</v>
      </c>
      <c r="K1043">
        <v>0.01</v>
      </c>
      <c r="M1043">
        <v>0.01</v>
      </c>
      <c r="N1043">
        <v>0.03</v>
      </c>
      <c r="O1043">
        <v>0.52</v>
      </c>
    </row>
    <row r="1044" spans="1:15">
      <c r="A1044">
        <v>0.87</v>
      </c>
      <c r="G1044">
        <v>0.2</v>
      </c>
      <c r="I1044">
        <v>0.59</v>
      </c>
      <c r="J1044">
        <v>0.15</v>
      </c>
      <c r="K1044">
        <v>0</v>
      </c>
      <c r="M1044">
        <v>0</v>
      </c>
      <c r="N1044">
        <v>0.04</v>
      </c>
      <c r="O1044">
        <v>0.49</v>
      </c>
    </row>
    <row r="1045" spans="1:15">
      <c r="A1045">
        <v>0.91</v>
      </c>
      <c r="G1045">
        <v>0.17</v>
      </c>
      <c r="I1045">
        <v>0.6</v>
      </c>
      <c r="J1045">
        <v>0.09</v>
      </c>
      <c r="K1045">
        <v>0.04</v>
      </c>
      <c r="M1045">
        <v>0.1</v>
      </c>
      <c r="N1045">
        <v>0.18</v>
      </c>
      <c r="O1045">
        <v>0.3</v>
      </c>
    </row>
    <row r="1046" spans="1:15">
      <c r="A1046">
        <v>0.23</v>
      </c>
      <c r="G1046">
        <v>7.0000000000000007E-2</v>
      </c>
      <c r="I1046">
        <v>0.25</v>
      </c>
      <c r="J1046">
        <v>0.61</v>
      </c>
      <c r="K1046">
        <v>0.04</v>
      </c>
      <c r="M1046">
        <v>0.04</v>
      </c>
      <c r="N1046">
        <v>0.03</v>
      </c>
      <c r="O1046">
        <v>0.16</v>
      </c>
    </row>
    <row r="1047" spans="1:15">
      <c r="A1047">
        <v>0.76</v>
      </c>
      <c r="G1047">
        <v>0.03</v>
      </c>
      <c r="I1047">
        <v>0.15</v>
      </c>
      <c r="J1047">
        <v>0.28000000000000003</v>
      </c>
      <c r="K1047">
        <v>0.01</v>
      </c>
      <c r="M1047">
        <v>0.06</v>
      </c>
      <c r="N1047">
        <v>0.03</v>
      </c>
      <c r="O1047">
        <v>0.08</v>
      </c>
    </row>
    <row r="1048" spans="1:15">
      <c r="A1048">
        <v>0.75</v>
      </c>
      <c r="G1048">
        <v>0.03</v>
      </c>
      <c r="I1048">
        <v>7.0000000000000007E-2</v>
      </c>
      <c r="J1048">
        <v>0.02</v>
      </c>
      <c r="K1048">
        <v>0.34</v>
      </c>
      <c r="M1048">
        <v>0.06</v>
      </c>
      <c r="N1048">
        <v>0.03</v>
      </c>
      <c r="O1048">
        <v>0.1</v>
      </c>
    </row>
    <row r="1049" spans="1:15">
      <c r="A1049">
        <v>0.64</v>
      </c>
      <c r="G1049">
        <v>0.02</v>
      </c>
      <c r="I1049">
        <v>0.28000000000000003</v>
      </c>
      <c r="J1049">
        <v>0.18</v>
      </c>
      <c r="K1049">
        <v>0</v>
      </c>
      <c r="M1049">
        <v>0.12</v>
      </c>
      <c r="N1049">
        <v>0.09</v>
      </c>
      <c r="O1049">
        <v>0.18</v>
      </c>
    </row>
    <row r="1050" spans="1:15">
      <c r="A1050">
        <v>0.65</v>
      </c>
      <c r="G1050">
        <v>0.24</v>
      </c>
      <c r="I1050">
        <v>0.09</v>
      </c>
      <c r="J1050">
        <v>0.1</v>
      </c>
      <c r="K1050">
        <v>0</v>
      </c>
      <c r="M1050">
        <v>0.2</v>
      </c>
      <c r="N1050">
        <v>0.12</v>
      </c>
      <c r="O1050">
        <v>0.16</v>
      </c>
    </row>
    <row r="1051" spans="1:15">
      <c r="A1051">
        <v>0.88</v>
      </c>
      <c r="G1051">
        <v>0.22</v>
      </c>
      <c r="I1051">
        <v>0.22</v>
      </c>
      <c r="J1051">
        <v>0.14000000000000001</v>
      </c>
      <c r="K1051">
        <v>0.01</v>
      </c>
      <c r="M1051">
        <v>0.14000000000000001</v>
      </c>
      <c r="N1051">
        <v>7.0000000000000007E-2</v>
      </c>
      <c r="O1051">
        <v>0.06</v>
      </c>
    </row>
    <row r="1052" spans="1:15">
      <c r="A1052">
        <v>0.3</v>
      </c>
      <c r="G1052">
        <v>0.1</v>
      </c>
      <c r="I1052">
        <v>0.48</v>
      </c>
      <c r="J1052">
        <v>0.7</v>
      </c>
      <c r="K1052">
        <v>0.11</v>
      </c>
      <c r="M1052">
        <v>0.06</v>
      </c>
      <c r="N1052">
        <v>0.05</v>
      </c>
      <c r="O1052">
        <v>0.19</v>
      </c>
    </row>
    <row r="1053" spans="1:15">
      <c r="A1053">
        <v>0.81</v>
      </c>
      <c r="G1053">
        <v>0</v>
      </c>
      <c r="I1053">
        <v>0.45</v>
      </c>
      <c r="J1053">
        <v>0.28000000000000003</v>
      </c>
      <c r="K1053">
        <v>0.04</v>
      </c>
      <c r="M1053">
        <v>0.03</v>
      </c>
      <c r="N1053">
        <v>0.02</v>
      </c>
      <c r="O1053">
        <v>0.12</v>
      </c>
    </row>
    <row r="1054" spans="1:15">
      <c r="A1054">
        <v>0.54</v>
      </c>
      <c r="G1054">
        <v>0.46</v>
      </c>
      <c r="I1054">
        <v>0.24</v>
      </c>
      <c r="J1054">
        <v>0.25</v>
      </c>
      <c r="K1054">
        <v>0.04</v>
      </c>
      <c r="M1054">
        <v>0.01</v>
      </c>
      <c r="N1054">
        <v>0.02</v>
      </c>
      <c r="O1054">
        <v>0.43</v>
      </c>
    </row>
    <row r="1055" spans="1:15">
      <c r="A1055">
        <v>0.15</v>
      </c>
      <c r="G1055">
        <v>0.37</v>
      </c>
      <c r="I1055">
        <v>7.0000000000000007E-2</v>
      </c>
      <c r="J1055">
        <v>0.44</v>
      </c>
      <c r="K1055">
        <v>0.01</v>
      </c>
      <c r="M1055">
        <v>0.01</v>
      </c>
      <c r="N1055">
        <v>0.1</v>
      </c>
      <c r="O1055">
        <v>0.3</v>
      </c>
    </row>
    <row r="1056" spans="1:15">
      <c r="A1056">
        <v>0.53</v>
      </c>
      <c r="G1056">
        <v>0.1</v>
      </c>
      <c r="I1056">
        <v>0.09</v>
      </c>
      <c r="J1056">
        <v>0.37</v>
      </c>
      <c r="K1056">
        <v>0.01</v>
      </c>
      <c r="M1056">
        <v>7.0000000000000007E-2</v>
      </c>
      <c r="N1056">
        <v>0.01</v>
      </c>
      <c r="O1056">
        <v>0.03</v>
      </c>
    </row>
    <row r="1057" spans="1:15">
      <c r="A1057">
        <v>0.35</v>
      </c>
      <c r="G1057">
        <v>0.47</v>
      </c>
      <c r="I1057">
        <v>0.04</v>
      </c>
      <c r="J1057">
        <v>0.04</v>
      </c>
      <c r="K1057">
        <v>0.01</v>
      </c>
      <c r="M1057">
        <v>0.01</v>
      </c>
      <c r="N1057">
        <v>0.06</v>
      </c>
      <c r="O1057">
        <v>0.05</v>
      </c>
    </row>
    <row r="1058" spans="1:15">
      <c r="A1058">
        <v>0.66</v>
      </c>
      <c r="G1058">
        <v>0.18</v>
      </c>
      <c r="I1058">
        <v>0.31</v>
      </c>
      <c r="J1058">
        <v>0.05</v>
      </c>
      <c r="K1058">
        <v>0</v>
      </c>
      <c r="M1058">
        <v>0</v>
      </c>
      <c r="N1058">
        <v>0.03</v>
      </c>
      <c r="O1058">
        <v>7.0000000000000007E-2</v>
      </c>
    </row>
    <row r="1059" spans="1:15">
      <c r="A1059">
        <v>0.46</v>
      </c>
      <c r="G1059">
        <v>0.16</v>
      </c>
      <c r="I1059">
        <v>0.19</v>
      </c>
      <c r="J1059">
        <v>0.09</v>
      </c>
      <c r="K1059">
        <v>0</v>
      </c>
      <c r="M1059">
        <v>0.14000000000000001</v>
      </c>
      <c r="N1059">
        <v>0.18</v>
      </c>
      <c r="O1059">
        <v>0.14000000000000001</v>
      </c>
    </row>
    <row r="1060" spans="1:15">
      <c r="A1060">
        <v>0.62</v>
      </c>
      <c r="G1060">
        <v>0.11</v>
      </c>
      <c r="I1060">
        <v>0.11</v>
      </c>
      <c r="J1060">
        <v>0.21</v>
      </c>
      <c r="K1060">
        <v>0.01</v>
      </c>
      <c r="M1060">
        <v>0.27</v>
      </c>
      <c r="N1060">
        <v>0.12</v>
      </c>
      <c r="O1060">
        <v>7.0000000000000007E-2</v>
      </c>
    </row>
    <row r="1061" spans="1:15">
      <c r="A1061">
        <v>0.37</v>
      </c>
      <c r="G1061">
        <v>0.06</v>
      </c>
      <c r="I1061">
        <v>0.39</v>
      </c>
      <c r="J1061">
        <v>0.23</v>
      </c>
      <c r="K1061">
        <v>0</v>
      </c>
      <c r="M1061">
        <v>0.05</v>
      </c>
      <c r="N1061">
        <v>0.06</v>
      </c>
      <c r="O1061">
        <v>0.02</v>
      </c>
    </row>
    <row r="1062" spans="1:15">
      <c r="A1062">
        <v>0.37</v>
      </c>
      <c r="G1062">
        <v>0.05</v>
      </c>
      <c r="I1062">
        <v>0.06</v>
      </c>
      <c r="J1062">
        <v>0.01</v>
      </c>
      <c r="K1062">
        <v>0</v>
      </c>
      <c r="M1062">
        <v>0.01</v>
      </c>
      <c r="N1062">
        <v>0.01</v>
      </c>
      <c r="O1062">
        <v>0.01</v>
      </c>
    </row>
    <row r="1063" spans="1:15">
      <c r="A1063">
        <v>0.64</v>
      </c>
      <c r="G1063">
        <v>0.01</v>
      </c>
      <c r="I1063">
        <v>0.16</v>
      </c>
      <c r="J1063">
        <v>0.03</v>
      </c>
      <c r="K1063">
        <v>0</v>
      </c>
      <c r="M1063">
        <v>0.01</v>
      </c>
      <c r="N1063">
        <v>0.1</v>
      </c>
      <c r="O1063">
        <v>0.01</v>
      </c>
    </row>
    <row r="1064" spans="1:15">
      <c r="A1064">
        <v>0.53</v>
      </c>
      <c r="G1064">
        <v>0.24</v>
      </c>
      <c r="I1064">
        <v>0.46</v>
      </c>
      <c r="J1064">
        <v>0.02</v>
      </c>
      <c r="K1064">
        <v>0</v>
      </c>
      <c r="M1064">
        <v>7.0000000000000007E-2</v>
      </c>
      <c r="N1064">
        <v>0.09</v>
      </c>
      <c r="O1064">
        <v>0.06</v>
      </c>
    </row>
    <row r="1065" spans="1:15">
      <c r="A1065">
        <v>0.47</v>
      </c>
      <c r="G1065">
        <v>7.0000000000000007E-2</v>
      </c>
      <c r="I1065">
        <v>0.12</v>
      </c>
      <c r="J1065">
        <v>0.08</v>
      </c>
      <c r="K1065">
        <v>0</v>
      </c>
      <c r="M1065">
        <v>0.05</v>
      </c>
      <c r="N1065">
        <v>0.01</v>
      </c>
      <c r="O1065">
        <v>0</v>
      </c>
    </row>
    <row r="1066" spans="1:15">
      <c r="A1066">
        <v>0.34</v>
      </c>
      <c r="G1066">
        <v>0.05</v>
      </c>
      <c r="I1066">
        <v>0.41</v>
      </c>
      <c r="J1066">
        <v>0.16</v>
      </c>
      <c r="K1066">
        <v>0</v>
      </c>
      <c r="M1066">
        <v>7.0000000000000007E-2</v>
      </c>
      <c r="N1066">
        <v>0.03</v>
      </c>
      <c r="O1066">
        <v>0.03</v>
      </c>
    </row>
    <row r="1067" spans="1:15">
      <c r="A1067">
        <v>0.85</v>
      </c>
      <c r="G1067">
        <v>0.08</v>
      </c>
      <c r="I1067">
        <v>0.31</v>
      </c>
      <c r="J1067">
        <v>0.06</v>
      </c>
      <c r="K1067">
        <v>0</v>
      </c>
      <c r="M1067">
        <v>7.0000000000000007E-2</v>
      </c>
      <c r="N1067">
        <v>0.02</v>
      </c>
      <c r="O1067">
        <v>0.02</v>
      </c>
    </row>
    <row r="1068" spans="1:15">
      <c r="A1068">
        <v>0.8</v>
      </c>
      <c r="G1068">
        <v>0.13</v>
      </c>
      <c r="I1068">
        <v>0.24</v>
      </c>
      <c r="J1068">
        <v>0.16</v>
      </c>
      <c r="K1068">
        <v>0.01</v>
      </c>
      <c r="M1068">
        <v>0.03</v>
      </c>
      <c r="N1068">
        <v>0.02</v>
      </c>
      <c r="O1068">
        <v>0.13</v>
      </c>
    </row>
    <row r="1069" spans="1:15">
      <c r="A1069">
        <v>0.88</v>
      </c>
      <c r="G1069">
        <v>0.19</v>
      </c>
      <c r="I1069">
        <v>0.59</v>
      </c>
      <c r="J1069">
        <v>0.06</v>
      </c>
      <c r="K1069">
        <v>0.01</v>
      </c>
      <c r="M1069">
        <v>0.14000000000000001</v>
      </c>
      <c r="N1069">
        <v>7.0000000000000007E-2</v>
      </c>
      <c r="O1069">
        <v>0.05</v>
      </c>
    </row>
    <row r="1070" spans="1:15">
      <c r="A1070">
        <v>0.85</v>
      </c>
      <c r="G1070">
        <v>0.36</v>
      </c>
      <c r="I1070">
        <v>0.74</v>
      </c>
      <c r="J1070">
        <v>0.09</v>
      </c>
      <c r="K1070">
        <v>0.01</v>
      </c>
      <c r="M1070">
        <v>0.47</v>
      </c>
      <c r="N1070">
        <v>0.01</v>
      </c>
      <c r="O1070">
        <v>0.26</v>
      </c>
    </row>
    <row r="1071" spans="1:15">
      <c r="A1071">
        <v>0.78</v>
      </c>
      <c r="G1071">
        <v>0.34</v>
      </c>
      <c r="I1071">
        <v>0.8</v>
      </c>
      <c r="J1071">
        <v>0.04</v>
      </c>
      <c r="K1071">
        <v>0.04</v>
      </c>
      <c r="M1071">
        <v>0.05</v>
      </c>
      <c r="N1071">
        <v>0.09</v>
      </c>
      <c r="O1071">
        <v>0.25</v>
      </c>
    </row>
    <row r="1072" spans="1:15">
      <c r="A1072">
        <v>0.91</v>
      </c>
      <c r="G1072">
        <v>0.09</v>
      </c>
      <c r="I1072">
        <v>0.1</v>
      </c>
      <c r="J1072">
        <v>0.85</v>
      </c>
      <c r="K1072">
        <v>0.03</v>
      </c>
      <c r="M1072">
        <v>0.04</v>
      </c>
      <c r="N1072">
        <v>0.15</v>
      </c>
      <c r="O1072">
        <v>0.25</v>
      </c>
    </row>
    <row r="1073" spans="1:15">
      <c r="A1073">
        <v>0.71</v>
      </c>
      <c r="G1073">
        <v>0.06</v>
      </c>
      <c r="I1073">
        <v>0.06</v>
      </c>
      <c r="J1073">
        <v>0.52</v>
      </c>
      <c r="K1073">
        <v>0.36</v>
      </c>
      <c r="M1073">
        <v>0.12</v>
      </c>
      <c r="N1073">
        <v>0.05</v>
      </c>
      <c r="O1073">
        <v>0.11</v>
      </c>
    </row>
    <row r="1074" spans="1:15">
      <c r="A1074">
        <v>0.47</v>
      </c>
      <c r="G1074">
        <v>0.04</v>
      </c>
      <c r="I1074">
        <v>0.23</v>
      </c>
      <c r="J1074">
        <v>0.72</v>
      </c>
      <c r="K1074">
        <v>0.45</v>
      </c>
      <c r="M1074">
        <v>0.08</v>
      </c>
      <c r="N1074">
        <v>0.02</v>
      </c>
      <c r="O1074">
        <v>0.01</v>
      </c>
    </row>
    <row r="1075" spans="1:15">
      <c r="A1075">
        <v>0.48</v>
      </c>
      <c r="G1075">
        <v>7.0000000000000007E-2</v>
      </c>
      <c r="I1075">
        <v>0.19</v>
      </c>
      <c r="J1075">
        <v>0.91</v>
      </c>
      <c r="K1075">
        <v>0</v>
      </c>
      <c r="M1075">
        <v>0.02</v>
      </c>
      <c r="N1075">
        <v>0.12</v>
      </c>
      <c r="O1075">
        <v>0.02</v>
      </c>
    </row>
    <row r="1076" spans="1:15">
      <c r="A1076">
        <v>0.45</v>
      </c>
      <c r="G1076">
        <v>0.24</v>
      </c>
      <c r="I1076">
        <v>0.34</v>
      </c>
      <c r="J1076">
        <v>0.73</v>
      </c>
      <c r="K1076">
        <v>0.03</v>
      </c>
      <c r="M1076">
        <v>0.02</v>
      </c>
      <c r="N1076">
        <v>0.02</v>
      </c>
      <c r="O1076">
        <v>0.02</v>
      </c>
    </row>
    <row r="1077" spans="1:15">
      <c r="A1077">
        <v>0.89</v>
      </c>
      <c r="G1077">
        <v>0.28000000000000003</v>
      </c>
      <c r="I1077">
        <v>0.38</v>
      </c>
      <c r="J1077">
        <v>0.56999999999999995</v>
      </c>
      <c r="K1077">
        <v>0.03</v>
      </c>
      <c r="M1077">
        <v>0.05</v>
      </c>
      <c r="N1077">
        <v>0.05</v>
      </c>
      <c r="O1077">
        <v>0.01</v>
      </c>
    </row>
    <row r="1078" spans="1:15">
      <c r="A1078">
        <v>0.56000000000000005</v>
      </c>
      <c r="G1078">
        <v>0.28000000000000003</v>
      </c>
      <c r="I1078">
        <v>0.53</v>
      </c>
      <c r="J1078">
        <v>0.17</v>
      </c>
      <c r="K1078">
        <v>0.03</v>
      </c>
      <c r="M1078">
        <v>0.03</v>
      </c>
      <c r="N1078">
        <v>0.03</v>
      </c>
      <c r="O1078">
        <v>0.01</v>
      </c>
    </row>
    <row r="1079" spans="1:15">
      <c r="A1079">
        <v>0.83</v>
      </c>
      <c r="G1079">
        <v>0.36</v>
      </c>
      <c r="I1079">
        <v>0.49</v>
      </c>
      <c r="K1079">
        <v>0.02</v>
      </c>
      <c r="M1079">
        <v>0.01</v>
      </c>
      <c r="N1079">
        <v>0.01</v>
      </c>
      <c r="O1079">
        <v>0.04</v>
      </c>
    </row>
    <row r="1080" spans="1:15">
      <c r="A1080">
        <v>0.11</v>
      </c>
      <c r="G1080">
        <v>0.24</v>
      </c>
      <c r="I1080">
        <v>0.43</v>
      </c>
      <c r="K1080">
        <v>0.02</v>
      </c>
      <c r="M1080">
        <v>0.01</v>
      </c>
      <c r="N1080">
        <v>0.03</v>
      </c>
      <c r="O1080">
        <v>0.15</v>
      </c>
    </row>
    <row r="1081" spans="1:15">
      <c r="A1081">
        <v>0.84</v>
      </c>
      <c r="G1081">
        <v>0.53</v>
      </c>
      <c r="I1081">
        <v>0.61</v>
      </c>
      <c r="K1081">
        <v>0</v>
      </c>
      <c r="M1081">
        <v>0.01</v>
      </c>
      <c r="N1081">
        <v>0.05</v>
      </c>
      <c r="O1081">
        <v>0.16</v>
      </c>
    </row>
    <row r="1082" spans="1:15">
      <c r="A1082">
        <v>0.53</v>
      </c>
      <c r="G1082">
        <v>0.55000000000000004</v>
      </c>
      <c r="I1082">
        <v>0.28999999999999998</v>
      </c>
      <c r="K1082">
        <v>7.0000000000000007E-2</v>
      </c>
      <c r="M1082">
        <v>0.03</v>
      </c>
      <c r="N1082">
        <v>0.02</v>
      </c>
      <c r="O1082">
        <v>0.1</v>
      </c>
    </row>
    <row r="1083" spans="1:15">
      <c r="A1083">
        <v>0.46</v>
      </c>
      <c r="G1083">
        <v>0.43</v>
      </c>
      <c r="I1083">
        <v>0.39</v>
      </c>
      <c r="K1083">
        <v>0.26</v>
      </c>
      <c r="M1083">
        <v>0.01</v>
      </c>
      <c r="N1083">
        <v>0.01</v>
      </c>
      <c r="O1083">
        <v>0.02</v>
      </c>
    </row>
    <row r="1084" spans="1:15">
      <c r="A1084">
        <v>0.36</v>
      </c>
      <c r="G1084">
        <v>0.51</v>
      </c>
      <c r="I1084">
        <v>0.55000000000000004</v>
      </c>
      <c r="K1084">
        <v>0.15</v>
      </c>
      <c r="M1084">
        <v>0</v>
      </c>
      <c r="N1084">
        <v>0.02</v>
      </c>
      <c r="O1084">
        <v>0.03</v>
      </c>
    </row>
    <row r="1085" spans="1:15">
      <c r="A1085">
        <v>0.04</v>
      </c>
      <c r="G1085">
        <v>0.47</v>
      </c>
      <c r="I1085">
        <v>0.56999999999999995</v>
      </c>
      <c r="K1085">
        <v>0.01</v>
      </c>
      <c r="M1085">
        <v>0.01</v>
      </c>
      <c r="N1085">
        <v>0.02</v>
      </c>
      <c r="O1085">
        <v>0.05</v>
      </c>
    </row>
    <row r="1086" spans="1:15">
      <c r="A1086">
        <v>0.13</v>
      </c>
      <c r="G1086">
        <v>0.34</v>
      </c>
      <c r="I1086">
        <v>0.65</v>
      </c>
      <c r="K1086">
        <v>0</v>
      </c>
      <c r="M1086">
        <v>0.01</v>
      </c>
      <c r="N1086">
        <v>0</v>
      </c>
      <c r="O1086">
        <v>0.06</v>
      </c>
    </row>
    <row r="1087" spans="1:15">
      <c r="A1087">
        <v>0.05</v>
      </c>
      <c r="G1087">
        <v>0.36</v>
      </c>
      <c r="I1087">
        <v>0.02</v>
      </c>
      <c r="K1087">
        <v>7.0000000000000007E-2</v>
      </c>
      <c r="M1087">
        <v>0.03</v>
      </c>
      <c r="N1087">
        <v>0.01</v>
      </c>
      <c r="O1087">
        <v>0.02</v>
      </c>
    </row>
    <row r="1088" spans="1:15">
      <c r="A1088">
        <v>0.1</v>
      </c>
      <c r="G1088">
        <v>0.2</v>
      </c>
      <c r="I1088">
        <v>0.03</v>
      </c>
      <c r="K1088">
        <v>0.05</v>
      </c>
      <c r="M1088">
        <v>0.03</v>
      </c>
      <c r="N1088">
        <v>0.01</v>
      </c>
      <c r="O1088">
        <v>0.01</v>
      </c>
    </row>
    <row r="1089" spans="1:15">
      <c r="A1089">
        <v>0.47</v>
      </c>
      <c r="G1089">
        <v>0.62</v>
      </c>
      <c r="I1089">
        <v>0.14000000000000001</v>
      </c>
      <c r="K1089">
        <v>0.02</v>
      </c>
      <c r="M1089">
        <v>0.02</v>
      </c>
      <c r="N1089">
        <v>0.01</v>
      </c>
      <c r="O1089">
        <v>0.01</v>
      </c>
    </row>
    <row r="1090" spans="1:15">
      <c r="A1090">
        <v>0.2</v>
      </c>
      <c r="G1090">
        <v>0.63</v>
      </c>
      <c r="I1090">
        <v>0.15</v>
      </c>
      <c r="K1090">
        <v>0.02</v>
      </c>
      <c r="M1090">
        <v>0.01</v>
      </c>
      <c r="N1090">
        <v>0.01</v>
      </c>
      <c r="O1090">
        <v>0.17</v>
      </c>
    </row>
    <row r="1091" spans="1:15">
      <c r="A1091">
        <v>0.36</v>
      </c>
      <c r="G1091">
        <v>0.89</v>
      </c>
      <c r="I1091">
        <v>0.11</v>
      </c>
      <c r="K1091">
        <v>0.05</v>
      </c>
      <c r="M1091">
        <v>0</v>
      </c>
      <c r="N1091">
        <v>0.01</v>
      </c>
      <c r="O1091">
        <v>0.22</v>
      </c>
    </row>
    <row r="1092" spans="1:15">
      <c r="A1092">
        <v>0.24</v>
      </c>
      <c r="G1092">
        <v>0.74</v>
      </c>
      <c r="I1092">
        <v>0.03</v>
      </c>
      <c r="K1092">
        <v>0.02</v>
      </c>
      <c r="M1092">
        <v>0.02</v>
      </c>
      <c r="N1092">
        <v>0.01</v>
      </c>
      <c r="O1092">
        <v>0.41</v>
      </c>
    </row>
    <row r="1093" spans="1:15">
      <c r="A1093">
        <v>0.18</v>
      </c>
      <c r="G1093">
        <v>0.85</v>
      </c>
      <c r="I1093">
        <v>0.01</v>
      </c>
      <c r="K1093">
        <v>0.04</v>
      </c>
      <c r="M1093">
        <v>0.01</v>
      </c>
      <c r="N1093">
        <v>0.01</v>
      </c>
      <c r="O1093">
        <v>0.37</v>
      </c>
    </row>
    <row r="1094" spans="1:15">
      <c r="A1094">
        <v>0.26</v>
      </c>
      <c r="G1094">
        <v>0.68</v>
      </c>
      <c r="I1094">
        <v>0</v>
      </c>
      <c r="K1094">
        <v>0.13</v>
      </c>
      <c r="M1094">
        <v>0.02</v>
      </c>
      <c r="N1094">
        <v>0.04</v>
      </c>
      <c r="O1094">
        <v>0.22</v>
      </c>
    </row>
    <row r="1095" spans="1:15">
      <c r="A1095">
        <v>0.01</v>
      </c>
      <c r="G1095">
        <v>0.34</v>
      </c>
      <c r="I1095">
        <v>0.01</v>
      </c>
      <c r="K1095">
        <v>0.12</v>
      </c>
      <c r="M1095">
        <v>0.04</v>
      </c>
      <c r="N1095">
        <v>0.01</v>
      </c>
      <c r="O1095">
        <v>0.05</v>
      </c>
    </row>
    <row r="1096" spans="1:15">
      <c r="A1096">
        <v>0.09</v>
      </c>
      <c r="G1096">
        <v>0.26</v>
      </c>
      <c r="I1096">
        <v>0</v>
      </c>
      <c r="K1096">
        <v>0.54</v>
      </c>
      <c r="M1096">
        <v>0.01</v>
      </c>
      <c r="N1096">
        <v>0.01</v>
      </c>
      <c r="O1096">
        <v>0.02</v>
      </c>
    </row>
    <row r="1097" spans="1:15">
      <c r="A1097">
        <v>0.04</v>
      </c>
      <c r="G1097">
        <v>0.59</v>
      </c>
      <c r="I1097">
        <v>0.12</v>
      </c>
      <c r="K1097">
        <v>0.05</v>
      </c>
      <c r="M1097">
        <v>0.01</v>
      </c>
      <c r="N1097">
        <v>0.01</v>
      </c>
      <c r="O1097">
        <v>0</v>
      </c>
    </row>
    <row r="1098" spans="1:15">
      <c r="A1098">
        <v>0.01</v>
      </c>
      <c r="G1098">
        <v>0.7</v>
      </c>
      <c r="I1098">
        <v>0.03</v>
      </c>
      <c r="K1098">
        <v>0.08</v>
      </c>
      <c r="M1098">
        <v>0.01</v>
      </c>
      <c r="N1098">
        <v>0.01</v>
      </c>
      <c r="O1098">
        <v>0</v>
      </c>
    </row>
    <row r="1099" spans="1:15">
      <c r="A1099">
        <v>0.04</v>
      </c>
      <c r="G1099">
        <v>0.68</v>
      </c>
      <c r="I1099">
        <v>0.03</v>
      </c>
      <c r="K1099">
        <v>0.03</v>
      </c>
      <c r="M1099">
        <v>0.01</v>
      </c>
      <c r="N1099">
        <v>0.01</v>
      </c>
      <c r="O1099">
        <v>0</v>
      </c>
    </row>
    <row r="1100" spans="1:15">
      <c r="A1100">
        <v>0.03</v>
      </c>
      <c r="G1100">
        <v>0.43</v>
      </c>
      <c r="I1100">
        <v>0.01</v>
      </c>
      <c r="K1100">
        <v>0.1</v>
      </c>
      <c r="M1100">
        <v>0</v>
      </c>
      <c r="N1100">
        <v>0.01</v>
      </c>
      <c r="O1100">
        <v>0</v>
      </c>
    </row>
    <row r="1101" spans="1:15">
      <c r="A1101">
        <v>0.17</v>
      </c>
      <c r="G1101">
        <v>0.03</v>
      </c>
      <c r="I1101">
        <v>0.04</v>
      </c>
      <c r="K1101">
        <v>0.33</v>
      </c>
      <c r="M1101">
        <v>0.01</v>
      </c>
      <c r="N1101">
        <v>0.03</v>
      </c>
      <c r="O1101">
        <v>0</v>
      </c>
    </row>
    <row r="1102" spans="1:15">
      <c r="A1102">
        <v>0.36</v>
      </c>
      <c r="G1102">
        <v>0.02</v>
      </c>
      <c r="I1102">
        <v>0.04</v>
      </c>
      <c r="K1102">
        <v>0.01</v>
      </c>
      <c r="M1102">
        <v>0.02</v>
      </c>
      <c r="N1102">
        <v>0.03</v>
      </c>
      <c r="O1102">
        <v>0</v>
      </c>
    </row>
    <row r="1103" spans="1:15">
      <c r="A1103">
        <v>0.63</v>
      </c>
      <c r="G1103">
        <v>0.45</v>
      </c>
      <c r="I1103">
        <v>0.02</v>
      </c>
      <c r="K1103">
        <v>0.02</v>
      </c>
      <c r="M1103">
        <v>0.05</v>
      </c>
      <c r="N1103">
        <v>0</v>
      </c>
      <c r="O1103">
        <v>0.13</v>
      </c>
    </row>
    <row r="1104" spans="1:15">
      <c r="A1104">
        <v>0.46</v>
      </c>
      <c r="G1104">
        <v>0.24</v>
      </c>
      <c r="I1104">
        <v>0.03</v>
      </c>
      <c r="K1104">
        <v>0.03</v>
      </c>
      <c r="M1104">
        <v>0.04</v>
      </c>
      <c r="N1104">
        <v>0.04</v>
      </c>
      <c r="O1104">
        <v>0</v>
      </c>
    </row>
    <row r="1105" spans="1:15">
      <c r="A1105">
        <v>0.72</v>
      </c>
      <c r="G1105">
        <v>0.43</v>
      </c>
      <c r="I1105">
        <v>0.11</v>
      </c>
      <c r="K1105">
        <v>0.03</v>
      </c>
      <c r="M1105">
        <v>0</v>
      </c>
      <c r="N1105">
        <v>0.02</v>
      </c>
      <c r="O1105">
        <v>0</v>
      </c>
    </row>
    <row r="1106" spans="1:15">
      <c r="A1106">
        <v>0.43</v>
      </c>
      <c r="G1106">
        <v>0.26</v>
      </c>
      <c r="I1106">
        <v>0</v>
      </c>
      <c r="K1106">
        <v>0.1</v>
      </c>
      <c r="M1106">
        <v>0.01</v>
      </c>
      <c r="N1106">
        <v>0.13</v>
      </c>
      <c r="O1106">
        <v>0.41</v>
      </c>
    </row>
    <row r="1107" spans="1:15">
      <c r="A1107">
        <v>0.16</v>
      </c>
      <c r="G1107">
        <v>0.28999999999999998</v>
      </c>
      <c r="I1107">
        <v>0.03</v>
      </c>
      <c r="K1107">
        <v>0.01</v>
      </c>
      <c r="M1107">
        <v>0.1</v>
      </c>
      <c r="N1107">
        <v>0.02</v>
      </c>
      <c r="O1107">
        <v>0.2</v>
      </c>
    </row>
    <row r="1108" spans="1:15">
      <c r="A1108">
        <v>0.19</v>
      </c>
      <c r="G1108">
        <v>0.43</v>
      </c>
      <c r="I1108">
        <v>0</v>
      </c>
      <c r="K1108">
        <v>0.01</v>
      </c>
      <c r="M1108">
        <v>0.15</v>
      </c>
      <c r="N1108">
        <v>0.01</v>
      </c>
      <c r="O1108">
        <v>0</v>
      </c>
    </row>
    <row r="1109" spans="1:15">
      <c r="A1109">
        <v>0.05</v>
      </c>
      <c r="G1109">
        <v>0.39</v>
      </c>
      <c r="I1109">
        <v>0.01</v>
      </c>
      <c r="K1109">
        <v>0.03</v>
      </c>
      <c r="M1109">
        <v>0.05</v>
      </c>
      <c r="N1109">
        <v>0.01</v>
      </c>
      <c r="O1109">
        <v>0</v>
      </c>
    </row>
    <row r="1110" spans="1:15">
      <c r="A1110">
        <v>0.12</v>
      </c>
      <c r="G1110">
        <v>0.5</v>
      </c>
      <c r="I1110">
        <v>0</v>
      </c>
      <c r="K1110">
        <v>0.01</v>
      </c>
      <c r="M1110">
        <v>0.14000000000000001</v>
      </c>
      <c r="N1110">
        <v>0</v>
      </c>
      <c r="O1110">
        <v>0</v>
      </c>
    </row>
    <row r="1111" spans="1:15">
      <c r="A1111">
        <v>0.52</v>
      </c>
      <c r="G1111">
        <v>0.56999999999999995</v>
      </c>
      <c r="I1111">
        <v>0.01</v>
      </c>
      <c r="K1111">
        <v>0.06</v>
      </c>
      <c r="M1111">
        <v>0.08</v>
      </c>
      <c r="N1111">
        <v>0.01</v>
      </c>
      <c r="O1111">
        <v>0</v>
      </c>
    </row>
    <row r="1112" spans="1:15">
      <c r="A1112">
        <v>0.08</v>
      </c>
      <c r="G1112">
        <v>0.47</v>
      </c>
      <c r="I1112">
        <v>0</v>
      </c>
      <c r="K1112">
        <v>0.13</v>
      </c>
      <c r="M1112">
        <v>0.08</v>
      </c>
      <c r="N1112">
        <v>0.03</v>
      </c>
      <c r="O1112">
        <v>0.01</v>
      </c>
    </row>
    <row r="1113" spans="1:15">
      <c r="A1113">
        <v>0.12</v>
      </c>
      <c r="G1113">
        <v>0.4</v>
      </c>
      <c r="I1113">
        <v>0</v>
      </c>
      <c r="K1113">
        <v>0.2</v>
      </c>
      <c r="M1113">
        <v>0.12</v>
      </c>
      <c r="N1113">
        <v>0.01</v>
      </c>
      <c r="O1113">
        <v>0</v>
      </c>
    </row>
    <row r="1114" spans="1:15">
      <c r="A1114">
        <v>0.05</v>
      </c>
      <c r="G1114">
        <v>0.48</v>
      </c>
      <c r="I1114">
        <v>0.04</v>
      </c>
      <c r="K1114">
        <v>0.04</v>
      </c>
      <c r="M1114">
        <v>0.04</v>
      </c>
      <c r="N1114">
        <v>0.06</v>
      </c>
      <c r="O1114">
        <v>0.01</v>
      </c>
    </row>
    <row r="1115" spans="1:15">
      <c r="A1115">
        <v>0.23</v>
      </c>
      <c r="G1115">
        <v>0.46</v>
      </c>
      <c r="I1115">
        <v>0.02</v>
      </c>
      <c r="K1115">
        <v>0</v>
      </c>
      <c r="M1115">
        <v>0.04</v>
      </c>
      <c r="N1115">
        <v>0.04</v>
      </c>
      <c r="O1115">
        <v>0.04</v>
      </c>
    </row>
    <row r="1116" spans="1:15">
      <c r="A1116">
        <v>0.09</v>
      </c>
      <c r="G1116">
        <v>0.51</v>
      </c>
      <c r="I1116">
        <v>0</v>
      </c>
      <c r="K1116">
        <v>0.03</v>
      </c>
      <c r="M1116">
        <v>0.02</v>
      </c>
      <c r="N1116">
        <v>0.01</v>
      </c>
      <c r="O1116">
        <v>0.15</v>
      </c>
    </row>
    <row r="1117" spans="1:15">
      <c r="A1117">
        <v>0.16</v>
      </c>
      <c r="G1117">
        <v>0.45</v>
      </c>
      <c r="I1117">
        <v>0</v>
      </c>
      <c r="K1117">
        <v>0.02</v>
      </c>
      <c r="M1117">
        <v>0.01</v>
      </c>
      <c r="N1117">
        <v>0.01</v>
      </c>
      <c r="O1117">
        <v>0.1</v>
      </c>
    </row>
    <row r="1118" spans="1:15">
      <c r="A1118">
        <v>0.04</v>
      </c>
      <c r="G1118">
        <v>0.5</v>
      </c>
      <c r="I1118">
        <v>0.01</v>
      </c>
      <c r="K1118">
        <v>0.11</v>
      </c>
      <c r="M1118">
        <v>0</v>
      </c>
      <c r="N1118">
        <v>0</v>
      </c>
      <c r="O1118">
        <v>0</v>
      </c>
    </row>
    <row r="1119" spans="1:15">
      <c r="A1119">
        <v>0.22</v>
      </c>
      <c r="G1119">
        <v>0.49</v>
      </c>
      <c r="I1119">
        <v>0.01</v>
      </c>
      <c r="K1119">
        <v>7.0000000000000007E-2</v>
      </c>
      <c r="M1119">
        <v>0.02</v>
      </c>
      <c r="N1119">
        <v>0.03</v>
      </c>
      <c r="O1119">
        <v>0.1</v>
      </c>
    </row>
    <row r="1120" spans="1:15">
      <c r="A1120">
        <v>7.0000000000000007E-2</v>
      </c>
      <c r="G1120">
        <v>0.53</v>
      </c>
      <c r="I1120">
        <v>0.01</v>
      </c>
      <c r="K1120">
        <v>0.21</v>
      </c>
      <c r="M1120">
        <v>0.1</v>
      </c>
      <c r="N1120">
        <v>0.03</v>
      </c>
      <c r="O1120">
        <v>0.13</v>
      </c>
    </row>
    <row r="1121" spans="1:15">
      <c r="A1121">
        <v>0.55000000000000004</v>
      </c>
      <c r="G1121">
        <v>0.47</v>
      </c>
      <c r="I1121">
        <v>0.01</v>
      </c>
      <c r="K1121">
        <v>0.1</v>
      </c>
      <c r="M1121">
        <v>0.03</v>
      </c>
      <c r="N1121">
        <v>0</v>
      </c>
      <c r="O1121">
        <v>0.13</v>
      </c>
    </row>
    <row r="1122" spans="1:15">
      <c r="A1122">
        <v>0.52</v>
      </c>
      <c r="G1122">
        <v>0.41</v>
      </c>
      <c r="I1122">
        <v>0.43</v>
      </c>
      <c r="K1122">
        <v>0.03</v>
      </c>
      <c r="M1122">
        <v>0.02</v>
      </c>
      <c r="N1122">
        <v>0.28999999999999998</v>
      </c>
      <c r="O1122">
        <v>0.15</v>
      </c>
    </row>
    <row r="1123" spans="1:15">
      <c r="A1123">
        <v>0.4</v>
      </c>
      <c r="G1123">
        <v>0.4</v>
      </c>
      <c r="I1123">
        <v>0.03</v>
      </c>
      <c r="K1123">
        <v>7.0000000000000007E-2</v>
      </c>
      <c r="M1123">
        <v>0</v>
      </c>
      <c r="N1123">
        <v>0.05</v>
      </c>
      <c r="O1123">
        <v>0</v>
      </c>
    </row>
    <row r="1124" spans="1:15">
      <c r="A1124">
        <v>0.67</v>
      </c>
      <c r="G1124">
        <v>0.37</v>
      </c>
      <c r="I1124">
        <v>0</v>
      </c>
      <c r="K1124">
        <v>0.23</v>
      </c>
      <c r="M1124">
        <v>0.03</v>
      </c>
      <c r="N1124">
        <v>0.01</v>
      </c>
      <c r="O1124">
        <v>0.04</v>
      </c>
    </row>
    <row r="1125" spans="1:15">
      <c r="A1125">
        <v>0.78</v>
      </c>
      <c r="G1125">
        <v>0.28999999999999998</v>
      </c>
      <c r="I1125">
        <v>0</v>
      </c>
      <c r="K1125">
        <v>0.71</v>
      </c>
      <c r="M1125">
        <v>0.01</v>
      </c>
      <c r="N1125">
        <v>0</v>
      </c>
      <c r="O1125">
        <v>0.05</v>
      </c>
    </row>
    <row r="1126" spans="1:15">
      <c r="A1126">
        <v>0.7</v>
      </c>
      <c r="G1126">
        <v>0.3</v>
      </c>
      <c r="I1126">
        <v>0.01</v>
      </c>
      <c r="K1126">
        <v>0.51</v>
      </c>
      <c r="M1126">
        <v>0.01</v>
      </c>
      <c r="N1126">
        <v>0.01</v>
      </c>
      <c r="O1126">
        <v>0.06</v>
      </c>
    </row>
    <row r="1127" spans="1:15">
      <c r="A1127">
        <v>0.56000000000000005</v>
      </c>
      <c r="G1127">
        <v>0.37</v>
      </c>
      <c r="I1127">
        <v>0</v>
      </c>
      <c r="K1127">
        <v>0.04</v>
      </c>
      <c r="M1127">
        <v>0.03</v>
      </c>
      <c r="N1127">
        <v>0.04</v>
      </c>
      <c r="O1127">
        <v>0.01</v>
      </c>
    </row>
    <row r="1128" spans="1:15">
      <c r="A1128">
        <v>0.64</v>
      </c>
      <c r="G1128">
        <v>0.36</v>
      </c>
      <c r="I1128">
        <v>0</v>
      </c>
      <c r="K1128">
        <v>0.19</v>
      </c>
      <c r="M1128">
        <v>0</v>
      </c>
      <c r="N1128">
        <v>0.01</v>
      </c>
      <c r="O1128">
        <v>0.02</v>
      </c>
    </row>
    <row r="1129" spans="1:15">
      <c r="A1129">
        <v>0.41</v>
      </c>
      <c r="G1129">
        <v>0.31</v>
      </c>
      <c r="I1129">
        <v>0</v>
      </c>
      <c r="K1129">
        <v>0.3</v>
      </c>
      <c r="M1129">
        <v>0</v>
      </c>
      <c r="N1129">
        <v>0.02</v>
      </c>
      <c r="O1129">
        <v>0.01</v>
      </c>
    </row>
    <row r="1130" spans="1:15">
      <c r="A1130">
        <v>0.34</v>
      </c>
      <c r="G1130">
        <v>0.22</v>
      </c>
      <c r="I1130">
        <v>0</v>
      </c>
      <c r="K1130">
        <v>0.48</v>
      </c>
      <c r="M1130">
        <v>7.0000000000000007E-2</v>
      </c>
      <c r="N1130">
        <v>0</v>
      </c>
      <c r="O1130">
        <v>0.04</v>
      </c>
    </row>
    <row r="1131" spans="1:15">
      <c r="A1131">
        <v>0.16</v>
      </c>
      <c r="G1131">
        <v>7.0000000000000007E-2</v>
      </c>
      <c r="I1131">
        <v>0</v>
      </c>
      <c r="K1131">
        <v>0.12</v>
      </c>
      <c r="M1131">
        <v>0.18</v>
      </c>
      <c r="N1131">
        <v>0.01</v>
      </c>
      <c r="O1131">
        <v>7.0000000000000007E-2</v>
      </c>
    </row>
    <row r="1132" spans="1:15">
      <c r="A1132">
        <v>0.17</v>
      </c>
      <c r="G1132">
        <v>7.0000000000000007E-2</v>
      </c>
      <c r="I1132">
        <v>0</v>
      </c>
      <c r="K1132">
        <v>0.04</v>
      </c>
      <c r="M1132">
        <v>0.01</v>
      </c>
      <c r="N1132">
        <v>0</v>
      </c>
      <c r="O1132">
        <v>0.04</v>
      </c>
    </row>
    <row r="1133" spans="1:15">
      <c r="A1133">
        <v>0.11</v>
      </c>
      <c r="G1133">
        <v>0.2</v>
      </c>
      <c r="I1133">
        <v>0.01</v>
      </c>
      <c r="K1133">
        <v>0.01</v>
      </c>
      <c r="M1133">
        <v>0.08</v>
      </c>
      <c r="N1133">
        <v>0</v>
      </c>
      <c r="O1133">
        <v>0.03</v>
      </c>
    </row>
    <row r="1134" spans="1:15">
      <c r="A1134">
        <v>0.28000000000000003</v>
      </c>
      <c r="G1134">
        <v>0.3</v>
      </c>
      <c r="I1134">
        <v>0</v>
      </c>
      <c r="K1134">
        <v>0.01</v>
      </c>
      <c r="M1134">
        <v>0.1</v>
      </c>
      <c r="N1134">
        <v>0</v>
      </c>
      <c r="O1134">
        <v>0.03</v>
      </c>
    </row>
    <row r="1135" spans="1:15">
      <c r="A1135">
        <v>0.31</v>
      </c>
      <c r="G1135">
        <v>0.25</v>
      </c>
      <c r="I1135">
        <v>0</v>
      </c>
      <c r="K1135">
        <v>0.05</v>
      </c>
      <c r="M1135">
        <v>0.02</v>
      </c>
      <c r="N1135">
        <v>0.03</v>
      </c>
      <c r="O1135">
        <v>0.03</v>
      </c>
    </row>
    <row r="1136" spans="1:15">
      <c r="A1136">
        <v>0.42</v>
      </c>
      <c r="G1136">
        <v>0.23</v>
      </c>
      <c r="I1136">
        <v>0</v>
      </c>
      <c r="K1136">
        <v>0.49</v>
      </c>
      <c r="M1136">
        <v>0</v>
      </c>
      <c r="N1136">
        <v>0</v>
      </c>
      <c r="O1136">
        <v>0.03</v>
      </c>
    </row>
    <row r="1137" spans="1:15">
      <c r="A1137">
        <v>0</v>
      </c>
      <c r="G1137">
        <v>0.12</v>
      </c>
      <c r="I1137">
        <v>0</v>
      </c>
      <c r="K1137">
        <v>0.28999999999999998</v>
      </c>
      <c r="M1137">
        <v>0.01</v>
      </c>
      <c r="N1137">
        <v>0.01</v>
      </c>
      <c r="O1137">
        <v>0.05</v>
      </c>
    </row>
    <row r="1138" spans="1:15">
      <c r="A1138">
        <v>0.44</v>
      </c>
      <c r="G1138">
        <v>0.56999999999999995</v>
      </c>
      <c r="I1138">
        <v>0.01</v>
      </c>
      <c r="K1138">
        <v>0.02</v>
      </c>
      <c r="M1138">
        <v>0.01</v>
      </c>
      <c r="N1138">
        <v>0.01</v>
      </c>
      <c r="O1138">
        <v>7.0000000000000007E-2</v>
      </c>
    </row>
    <row r="1139" spans="1:15">
      <c r="A1139">
        <v>0.36</v>
      </c>
      <c r="G1139">
        <v>0.08</v>
      </c>
      <c r="I1139">
        <v>0</v>
      </c>
      <c r="K1139">
        <v>0.15</v>
      </c>
      <c r="M1139">
        <v>0.01</v>
      </c>
      <c r="N1139">
        <v>0.02</v>
      </c>
      <c r="O1139">
        <v>0.01</v>
      </c>
    </row>
    <row r="1140" spans="1:15">
      <c r="A1140">
        <v>0.39</v>
      </c>
      <c r="G1140">
        <v>0.25</v>
      </c>
      <c r="I1140">
        <v>0.06</v>
      </c>
      <c r="K1140">
        <v>0.01</v>
      </c>
      <c r="M1140">
        <v>0.01</v>
      </c>
      <c r="N1140">
        <v>0.01</v>
      </c>
      <c r="O1140">
        <v>0.01</v>
      </c>
    </row>
    <row r="1141" spans="1:15">
      <c r="A1141">
        <v>0.27</v>
      </c>
      <c r="G1141">
        <v>0.14000000000000001</v>
      </c>
      <c r="I1141">
        <v>0.02</v>
      </c>
      <c r="K1141">
        <v>0.24</v>
      </c>
      <c r="M1141">
        <v>0.02</v>
      </c>
      <c r="N1141">
        <v>0.03</v>
      </c>
      <c r="O1141">
        <v>0.01</v>
      </c>
    </row>
    <row r="1142" spans="1:15">
      <c r="A1142">
        <v>0.45</v>
      </c>
      <c r="G1142">
        <v>0.01</v>
      </c>
      <c r="I1142">
        <v>0.01</v>
      </c>
      <c r="K1142">
        <v>0.13</v>
      </c>
      <c r="M1142">
        <v>0.02</v>
      </c>
      <c r="N1142">
        <v>0.02</v>
      </c>
      <c r="O1142">
        <v>0.02</v>
      </c>
    </row>
    <row r="1143" spans="1:15">
      <c r="A1143">
        <v>0.37</v>
      </c>
      <c r="G1143">
        <v>0</v>
      </c>
      <c r="I1143">
        <v>0</v>
      </c>
      <c r="K1143">
        <v>0.03</v>
      </c>
      <c r="M1143">
        <v>0</v>
      </c>
      <c r="N1143">
        <v>0.79</v>
      </c>
      <c r="O1143">
        <v>0.02</v>
      </c>
    </row>
    <row r="1144" spans="1:15">
      <c r="A1144">
        <v>0.48</v>
      </c>
      <c r="G1144">
        <v>0.15</v>
      </c>
      <c r="I1144">
        <v>0</v>
      </c>
      <c r="K1144">
        <v>0.64</v>
      </c>
      <c r="M1144">
        <v>0.03</v>
      </c>
      <c r="N1144">
        <v>0.03</v>
      </c>
      <c r="O1144">
        <v>0.01</v>
      </c>
    </row>
    <row r="1145" spans="1:15">
      <c r="A1145">
        <v>0.64</v>
      </c>
      <c r="G1145">
        <v>0.09</v>
      </c>
      <c r="I1145">
        <v>0.04</v>
      </c>
      <c r="K1145">
        <v>0.62</v>
      </c>
      <c r="M1145">
        <v>0.03</v>
      </c>
      <c r="N1145">
        <v>0.02</v>
      </c>
      <c r="O1145">
        <v>0.02</v>
      </c>
    </row>
    <row r="1146" spans="1:15">
      <c r="A1146">
        <v>0.45</v>
      </c>
      <c r="G1146">
        <v>0.08</v>
      </c>
      <c r="I1146">
        <v>0.03</v>
      </c>
      <c r="K1146">
        <v>0.42</v>
      </c>
      <c r="M1146">
        <v>0.01</v>
      </c>
      <c r="N1146">
        <v>0.19</v>
      </c>
      <c r="O1146">
        <v>0.01</v>
      </c>
    </row>
    <row r="1147" spans="1:15">
      <c r="A1147">
        <v>0.66</v>
      </c>
      <c r="G1147">
        <v>0.01</v>
      </c>
      <c r="I1147">
        <v>0</v>
      </c>
      <c r="K1147">
        <v>7.0000000000000007E-2</v>
      </c>
      <c r="M1147">
        <v>0.01</v>
      </c>
      <c r="N1147">
        <v>0.14000000000000001</v>
      </c>
      <c r="O1147">
        <v>0</v>
      </c>
    </row>
    <row r="1148" spans="1:15">
      <c r="A1148">
        <v>0.64</v>
      </c>
      <c r="G1148">
        <v>0.05</v>
      </c>
      <c r="I1148">
        <v>0</v>
      </c>
      <c r="K1148">
        <v>0.13</v>
      </c>
      <c r="M1148">
        <v>0.08</v>
      </c>
      <c r="N1148">
        <v>0.28999999999999998</v>
      </c>
      <c r="O1148">
        <v>0.01</v>
      </c>
    </row>
    <row r="1149" spans="1:15">
      <c r="A1149">
        <v>0.6</v>
      </c>
      <c r="G1149">
        <v>0.19</v>
      </c>
      <c r="I1149">
        <v>0</v>
      </c>
      <c r="K1149">
        <v>0.27</v>
      </c>
      <c r="M1149">
        <v>0.05</v>
      </c>
      <c r="N1149">
        <v>0.13</v>
      </c>
      <c r="O1149">
        <v>0</v>
      </c>
    </row>
    <row r="1150" spans="1:15">
      <c r="A1150">
        <v>0.66</v>
      </c>
      <c r="G1150">
        <v>0.19</v>
      </c>
      <c r="I1150">
        <v>0</v>
      </c>
      <c r="K1150">
        <v>0.05</v>
      </c>
      <c r="M1150">
        <v>0.01</v>
      </c>
      <c r="N1150">
        <v>0.1</v>
      </c>
      <c r="O1150">
        <v>0.15</v>
      </c>
    </row>
    <row r="1151" spans="1:15">
      <c r="A1151">
        <v>0.44</v>
      </c>
      <c r="G1151">
        <v>0.11</v>
      </c>
      <c r="I1151">
        <v>0</v>
      </c>
      <c r="K1151">
        <v>0.23</v>
      </c>
      <c r="M1151">
        <v>0.03</v>
      </c>
      <c r="N1151">
        <v>0.22</v>
      </c>
      <c r="O1151">
        <v>0</v>
      </c>
    </row>
    <row r="1152" spans="1:15">
      <c r="A1152">
        <v>0.28999999999999998</v>
      </c>
      <c r="G1152">
        <v>0.42</v>
      </c>
      <c r="I1152">
        <v>0</v>
      </c>
      <c r="K1152">
        <v>0.35</v>
      </c>
      <c r="M1152">
        <v>0.08</v>
      </c>
      <c r="N1152">
        <v>0.41</v>
      </c>
      <c r="O1152">
        <v>0</v>
      </c>
    </row>
    <row r="1153" spans="1:15">
      <c r="A1153">
        <v>0.86</v>
      </c>
      <c r="G1153">
        <v>7.0000000000000007E-2</v>
      </c>
      <c r="I1153">
        <v>0</v>
      </c>
      <c r="K1153">
        <v>0.5</v>
      </c>
      <c r="M1153">
        <v>0.03</v>
      </c>
      <c r="N1153">
        <v>0.46</v>
      </c>
      <c r="O1153">
        <v>0.05</v>
      </c>
    </row>
    <row r="1154" spans="1:15">
      <c r="A1154">
        <v>0.9</v>
      </c>
      <c r="G1154">
        <v>0.02</v>
      </c>
      <c r="I1154">
        <v>0</v>
      </c>
      <c r="K1154">
        <v>0.45</v>
      </c>
      <c r="M1154">
        <v>0.15</v>
      </c>
      <c r="N1154">
        <v>0.28999999999999998</v>
      </c>
      <c r="O1154">
        <v>0.1</v>
      </c>
    </row>
    <row r="1155" spans="1:15">
      <c r="A1155">
        <v>0.84</v>
      </c>
      <c r="G1155">
        <v>0.04</v>
      </c>
      <c r="I1155">
        <v>0.01</v>
      </c>
      <c r="K1155">
        <v>7.0000000000000007E-2</v>
      </c>
      <c r="M1155">
        <v>0.2</v>
      </c>
      <c r="N1155">
        <v>0.22</v>
      </c>
      <c r="O1155">
        <v>7.0000000000000007E-2</v>
      </c>
    </row>
    <row r="1156" spans="1:15">
      <c r="A1156">
        <v>0.89</v>
      </c>
      <c r="G1156">
        <v>0.05</v>
      </c>
      <c r="I1156">
        <v>0</v>
      </c>
      <c r="K1156">
        <v>0.18</v>
      </c>
      <c r="M1156">
        <v>0.26</v>
      </c>
      <c r="N1156">
        <v>0.4</v>
      </c>
      <c r="O1156">
        <v>0.14000000000000001</v>
      </c>
    </row>
    <row r="1157" spans="1:15">
      <c r="A1157">
        <v>0.92</v>
      </c>
      <c r="G1157">
        <v>7.0000000000000007E-2</v>
      </c>
      <c r="I1157">
        <v>0.01</v>
      </c>
      <c r="K1157">
        <v>0.11</v>
      </c>
      <c r="M1157">
        <v>0.5</v>
      </c>
      <c r="N1157">
        <v>0.8</v>
      </c>
      <c r="O1157">
        <v>0.25</v>
      </c>
    </row>
    <row r="1158" spans="1:15">
      <c r="A1158">
        <v>0.95</v>
      </c>
      <c r="G1158">
        <v>0.19</v>
      </c>
      <c r="I1158">
        <v>0.06</v>
      </c>
      <c r="K1158">
        <v>0.28999999999999998</v>
      </c>
      <c r="M1158">
        <v>0.18</v>
      </c>
      <c r="N1158">
        <v>0.74</v>
      </c>
      <c r="O1158">
        <v>0.32</v>
      </c>
    </row>
    <row r="1159" spans="1:15">
      <c r="A1159">
        <v>0.97</v>
      </c>
      <c r="G1159">
        <v>0.15</v>
      </c>
      <c r="I1159">
        <v>0.1</v>
      </c>
      <c r="K1159">
        <v>0.09</v>
      </c>
      <c r="M1159">
        <v>0.67</v>
      </c>
      <c r="N1159">
        <v>0.73</v>
      </c>
      <c r="O1159">
        <v>0.22</v>
      </c>
    </row>
    <row r="1160" spans="1:15">
      <c r="A1160">
        <v>0.38</v>
      </c>
      <c r="G1160">
        <v>0.22</v>
      </c>
      <c r="I1160">
        <v>0.12</v>
      </c>
      <c r="K1160">
        <v>0.01</v>
      </c>
      <c r="M1160">
        <v>0.68</v>
      </c>
      <c r="N1160">
        <v>0.39</v>
      </c>
      <c r="O1160">
        <v>0.12</v>
      </c>
    </row>
    <row r="1161" spans="1:15">
      <c r="A1161">
        <v>0.14000000000000001</v>
      </c>
      <c r="G1161">
        <v>0.45</v>
      </c>
      <c r="I1161">
        <v>7.0000000000000007E-2</v>
      </c>
      <c r="K1161">
        <v>7.0000000000000007E-2</v>
      </c>
      <c r="M1161">
        <v>0.52</v>
      </c>
      <c r="N1161">
        <v>0.36</v>
      </c>
      <c r="O1161">
        <v>0.04</v>
      </c>
    </row>
    <row r="1162" spans="1:15">
      <c r="A1162">
        <v>0.1</v>
      </c>
      <c r="G1162">
        <v>0.16</v>
      </c>
      <c r="I1162">
        <v>0.01</v>
      </c>
      <c r="K1162">
        <v>0.52</v>
      </c>
      <c r="M1162">
        <v>0.13</v>
      </c>
      <c r="N1162">
        <v>7.0000000000000007E-2</v>
      </c>
      <c r="O1162">
        <v>0.09</v>
      </c>
    </row>
    <row r="1163" spans="1:15">
      <c r="A1163">
        <v>0.21</v>
      </c>
      <c r="G1163">
        <v>0.55000000000000004</v>
      </c>
      <c r="I1163">
        <v>0.01</v>
      </c>
      <c r="K1163">
        <v>0.57999999999999996</v>
      </c>
      <c r="M1163">
        <v>0.02</v>
      </c>
      <c r="N1163">
        <v>0.01</v>
      </c>
      <c r="O1163">
        <v>0.09</v>
      </c>
    </row>
    <row r="1164" spans="1:15">
      <c r="A1164">
        <v>0.1</v>
      </c>
      <c r="G1164">
        <v>0.71</v>
      </c>
      <c r="I1164">
        <v>0.01</v>
      </c>
      <c r="K1164">
        <v>0.18</v>
      </c>
      <c r="M1164">
        <v>0.01</v>
      </c>
      <c r="N1164">
        <v>7.0000000000000007E-2</v>
      </c>
      <c r="O1164">
        <v>0.1</v>
      </c>
    </row>
    <row r="1165" spans="1:15">
      <c r="A1165">
        <v>0.73</v>
      </c>
      <c r="G1165">
        <v>0.5</v>
      </c>
      <c r="I1165">
        <v>0</v>
      </c>
      <c r="M1165">
        <v>0.01</v>
      </c>
      <c r="N1165">
        <v>0.1</v>
      </c>
      <c r="O1165">
        <v>0.06</v>
      </c>
    </row>
    <row r="1166" spans="1:15">
      <c r="A1166">
        <v>0.83</v>
      </c>
      <c r="G1166">
        <v>0.56999999999999995</v>
      </c>
      <c r="I1166">
        <v>0.01</v>
      </c>
      <c r="M1166">
        <v>0.05</v>
      </c>
      <c r="N1166">
        <v>0.03</v>
      </c>
      <c r="O1166">
        <v>0.05</v>
      </c>
    </row>
    <row r="1167" spans="1:15">
      <c r="A1167">
        <v>0.66</v>
      </c>
      <c r="G1167">
        <v>0.56999999999999995</v>
      </c>
      <c r="I1167">
        <v>0.01</v>
      </c>
      <c r="M1167">
        <v>0.02</v>
      </c>
      <c r="N1167">
        <v>0.01</v>
      </c>
      <c r="O1167">
        <v>0</v>
      </c>
    </row>
    <row r="1168" spans="1:15">
      <c r="A1168">
        <v>0.69</v>
      </c>
      <c r="G1168">
        <v>0.47</v>
      </c>
      <c r="I1168">
        <v>0</v>
      </c>
      <c r="M1168">
        <v>0</v>
      </c>
      <c r="N1168">
        <v>0.06</v>
      </c>
      <c r="O1168">
        <v>0.01</v>
      </c>
    </row>
    <row r="1169" spans="1:15">
      <c r="A1169">
        <v>0.08</v>
      </c>
      <c r="G1169">
        <v>0.53</v>
      </c>
      <c r="I1169">
        <v>0</v>
      </c>
      <c r="M1169">
        <v>0.1</v>
      </c>
      <c r="N1169">
        <v>0.01</v>
      </c>
      <c r="O1169">
        <v>0.79</v>
      </c>
    </row>
    <row r="1170" spans="1:15">
      <c r="A1170">
        <v>0.75</v>
      </c>
      <c r="G1170">
        <v>0.81</v>
      </c>
      <c r="I1170">
        <v>0</v>
      </c>
      <c r="M1170">
        <v>0.14000000000000001</v>
      </c>
      <c r="N1170">
        <v>0.03</v>
      </c>
      <c r="O1170">
        <v>0.05</v>
      </c>
    </row>
    <row r="1171" spans="1:15">
      <c r="A1171">
        <v>0.13</v>
      </c>
      <c r="G1171">
        <v>0.84</v>
      </c>
      <c r="I1171">
        <v>0</v>
      </c>
      <c r="M1171">
        <v>0.03</v>
      </c>
      <c r="N1171">
        <v>0.05</v>
      </c>
      <c r="O1171">
        <v>0.05</v>
      </c>
    </row>
    <row r="1172" spans="1:15">
      <c r="A1172">
        <v>0.64</v>
      </c>
      <c r="G1172">
        <v>0.95</v>
      </c>
      <c r="I1172">
        <v>0</v>
      </c>
      <c r="M1172">
        <v>0.03</v>
      </c>
      <c r="N1172">
        <v>0.06</v>
      </c>
      <c r="O1172">
        <v>0.01</v>
      </c>
    </row>
    <row r="1173" spans="1:15">
      <c r="A1173">
        <v>0.11</v>
      </c>
      <c r="G1173">
        <v>0.97</v>
      </c>
      <c r="I1173">
        <v>0</v>
      </c>
      <c r="M1173">
        <v>0.01</v>
      </c>
      <c r="N1173">
        <v>0.02</v>
      </c>
      <c r="O1173">
        <v>0.01</v>
      </c>
    </row>
    <row r="1174" spans="1:15">
      <c r="A1174">
        <v>0.46</v>
      </c>
      <c r="G1174">
        <v>0.93</v>
      </c>
      <c r="I1174">
        <v>0.01</v>
      </c>
      <c r="M1174">
        <v>0.03</v>
      </c>
      <c r="N1174">
        <v>0.11</v>
      </c>
      <c r="O1174">
        <v>0.25</v>
      </c>
    </row>
    <row r="1175" spans="1:15">
      <c r="A1175">
        <v>0.67</v>
      </c>
      <c r="G1175">
        <v>0.74</v>
      </c>
      <c r="I1175">
        <v>0.02</v>
      </c>
      <c r="M1175">
        <v>0.04</v>
      </c>
      <c r="N1175">
        <v>0.13</v>
      </c>
      <c r="O1175">
        <v>0.04</v>
      </c>
    </row>
    <row r="1176" spans="1:15">
      <c r="A1176">
        <v>0.16</v>
      </c>
      <c r="G1176">
        <v>0.56000000000000005</v>
      </c>
      <c r="I1176">
        <v>0.04</v>
      </c>
      <c r="M1176">
        <v>0.01</v>
      </c>
      <c r="N1176">
        <v>0.02</v>
      </c>
      <c r="O1176">
        <v>0.56999999999999995</v>
      </c>
    </row>
    <row r="1177" spans="1:15">
      <c r="A1177">
        <v>0.4</v>
      </c>
      <c r="G1177">
        <v>0.38</v>
      </c>
      <c r="I1177">
        <v>0.03</v>
      </c>
      <c r="M1177">
        <v>0.11</v>
      </c>
      <c r="N1177">
        <v>0.05</v>
      </c>
      <c r="O1177">
        <v>0</v>
      </c>
    </row>
    <row r="1178" spans="1:15">
      <c r="A1178">
        <v>0.14000000000000001</v>
      </c>
      <c r="G1178">
        <v>0.61</v>
      </c>
      <c r="I1178">
        <v>0.08</v>
      </c>
      <c r="M1178">
        <v>0.02</v>
      </c>
      <c r="N1178">
        <v>7.0000000000000007E-2</v>
      </c>
      <c r="O1178">
        <v>0</v>
      </c>
    </row>
    <row r="1179" spans="1:15">
      <c r="A1179">
        <v>0.57999999999999996</v>
      </c>
      <c r="G1179">
        <v>0.67</v>
      </c>
      <c r="I1179">
        <v>0.2</v>
      </c>
      <c r="M1179">
        <v>0.03</v>
      </c>
      <c r="N1179">
        <v>0.03</v>
      </c>
      <c r="O1179">
        <v>0.01</v>
      </c>
    </row>
    <row r="1180" spans="1:15">
      <c r="A1180">
        <v>0.89</v>
      </c>
      <c r="G1180">
        <v>0.93</v>
      </c>
      <c r="I1180">
        <v>0</v>
      </c>
      <c r="M1180">
        <v>7.0000000000000007E-2</v>
      </c>
      <c r="N1180">
        <v>0.21</v>
      </c>
      <c r="O1180">
        <v>7.0000000000000007E-2</v>
      </c>
    </row>
    <row r="1181" spans="1:15">
      <c r="A1181">
        <v>0.92</v>
      </c>
      <c r="G1181">
        <v>0.88</v>
      </c>
      <c r="I1181">
        <v>0.06</v>
      </c>
      <c r="M1181">
        <v>0.01</v>
      </c>
      <c r="N1181">
        <v>0.14000000000000001</v>
      </c>
      <c r="O1181">
        <v>0.14000000000000001</v>
      </c>
    </row>
    <row r="1182" spans="1:15">
      <c r="A1182">
        <v>0.94</v>
      </c>
      <c r="G1182">
        <v>0.88</v>
      </c>
      <c r="I1182">
        <v>0</v>
      </c>
      <c r="M1182">
        <v>0.02</v>
      </c>
      <c r="N1182">
        <v>0.04</v>
      </c>
      <c r="O1182">
        <v>0.52</v>
      </c>
    </row>
    <row r="1183" spans="1:15">
      <c r="A1183">
        <v>0.62</v>
      </c>
      <c r="G1183">
        <v>0.76</v>
      </c>
      <c r="I1183">
        <v>0</v>
      </c>
      <c r="M1183">
        <v>0.02</v>
      </c>
      <c r="N1183">
        <v>0.15</v>
      </c>
      <c r="O1183">
        <v>0.15</v>
      </c>
    </row>
    <row r="1184" spans="1:15">
      <c r="A1184">
        <v>0.95</v>
      </c>
      <c r="G1184">
        <v>0.76</v>
      </c>
      <c r="I1184">
        <v>0</v>
      </c>
      <c r="M1184">
        <v>0.1</v>
      </c>
      <c r="N1184">
        <v>7.0000000000000007E-2</v>
      </c>
      <c r="O1184">
        <v>0.17</v>
      </c>
    </row>
    <row r="1185" spans="1:15">
      <c r="A1185">
        <v>0.74</v>
      </c>
      <c r="G1185">
        <v>0.56999999999999995</v>
      </c>
      <c r="I1185">
        <v>0.01</v>
      </c>
      <c r="M1185">
        <v>0.1</v>
      </c>
      <c r="N1185">
        <v>0.1</v>
      </c>
      <c r="O1185">
        <v>0.11</v>
      </c>
    </row>
    <row r="1186" spans="1:15">
      <c r="A1186">
        <v>0.31</v>
      </c>
      <c r="G1186">
        <v>0.71</v>
      </c>
      <c r="I1186">
        <v>0.02</v>
      </c>
      <c r="M1186">
        <v>0.04</v>
      </c>
      <c r="N1186">
        <v>0.05</v>
      </c>
      <c r="O1186">
        <v>0.05</v>
      </c>
    </row>
    <row r="1187" spans="1:15">
      <c r="A1187">
        <v>0.4</v>
      </c>
      <c r="G1187">
        <v>0.62</v>
      </c>
      <c r="I1187">
        <v>0</v>
      </c>
      <c r="M1187">
        <v>0.03</v>
      </c>
      <c r="N1187">
        <v>0.02</v>
      </c>
      <c r="O1187">
        <v>0.09</v>
      </c>
    </row>
    <row r="1188" spans="1:15">
      <c r="A1188">
        <v>0.37</v>
      </c>
      <c r="G1188">
        <v>0.86</v>
      </c>
      <c r="I1188">
        <v>0</v>
      </c>
      <c r="M1188">
        <v>0.05</v>
      </c>
      <c r="N1188">
        <v>0.16</v>
      </c>
      <c r="O1188">
        <v>0.05</v>
      </c>
    </row>
    <row r="1189" spans="1:15">
      <c r="A1189">
        <v>0.55000000000000004</v>
      </c>
      <c r="G1189">
        <v>0.86</v>
      </c>
      <c r="I1189">
        <v>0.03</v>
      </c>
      <c r="M1189">
        <v>0.01</v>
      </c>
      <c r="N1189">
        <v>0.01</v>
      </c>
      <c r="O1189">
        <v>7.0000000000000007E-2</v>
      </c>
    </row>
    <row r="1190" spans="1:15">
      <c r="A1190">
        <v>0.47</v>
      </c>
      <c r="G1190">
        <v>0.88</v>
      </c>
      <c r="I1190">
        <v>0.03</v>
      </c>
      <c r="M1190">
        <v>0.01</v>
      </c>
      <c r="N1190">
        <v>0.08</v>
      </c>
      <c r="O1190">
        <v>0.1</v>
      </c>
    </row>
    <row r="1191" spans="1:15">
      <c r="A1191">
        <v>0.78</v>
      </c>
      <c r="G1191">
        <v>0.85</v>
      </c>
      <c r="I1191">
        <v>0.05</v>
      </c>
      <c r="M1191">
        <v>0.04</v>
      </c>
      <c r="N1191">
        <v>0.01</v>
      </c>
      <c r="O1191">
        <v>7.0000000000000007E-2</v>
      </c>
    </row>
    <row r="1192" spans="1:15">
      <c r="A1192">
        <v>0.32</v>
      </c>
      <c r="G1192">
        <v>0.78</v>
      </c>
      <c r="I1192">
        <v>0.03</v>
      </c>
      <c r="M1192">
        <v>0.15</v>
      </c>
      <c r="N1192">
        <v>0.02</v>
      </c>
      <c r="O1192">
        <v>0</v>
      </c>
    </row>
    <row r="1193" spans="1:15">
      <c r="A1193">
        <v>0.35</v>
      </c>
      <c r="G1193">
        <v>0.56000000000000005</v>
      </c>
      <c r="I1193">
        <v>0.01</v>
      </c>
      <c r="M1193">
        <v>0</v>
      </c>
      <c r="N1193">
        <v>0.1</v>
      </c>
      <c r="O1193">
        <v>0</v>
      </c>
    </row>
    <row r="1194" spans="1:15">
      <c r="A1194">
        <v>0.04</v>
      </c>
      <c r="G1194">
        <v>0.53</v>
      </c>
      <c r="I1194">
        <v>0.02</v>
      </c>
      <c r="M1194">
        <v>0.01</v>
      </c>
      <c r="N1194">
        <v>0.28000000000000003</v>
      </c>
      <c r="O1194">
        <v>7.0000000000000007E-2</v>
      </c>
    </row>
    <row r="1195" spans="1:15">
      <c r="A1195">
        <v>0.03</v>
      </c>
      <c r="G1195">
        <v>0.47</v>
      </c>
      <c r="I1195">
        <v>0.01</v>
      </c>
      <c r="M1195">
        <v>0</v>
      </c>
      <c r="N1195">
        <v>0.08</v>
      </c>
      <c r="O1195">
        <v>0.02</v>
      </c>
    </row>
    <row r="1196" spans="1:15">
      <c r="A1196">
        <v>0.04</v>
      </c>
      <c r="G1196">
        <v>0.33</v>
      </c>
      <c r="I1196">
        <v>0.02</v>
      </c>
      <c r="M1196">
        <v>0</v>
      </c>
      <c r="N1196">
        <v>7.0000000000000007E-2</v>
      </c>
      <c r="O1196">
        <v>0.01</v>
      </c>
    </row>
    <row r="1197" spans="1:15">
      <c r="A1197">
        <v>0.36</v>
      </c>
      <c r="G1197">
        <v>0.57999999999999996</v>
      </c>
      <c r="I1197">
        <v>0.02</v>
      </c>
      <c r="M1197">
        <v>0.03</v>
      </c>
      <c r="N1197">
        <v>0.04</v>
      </c>
      <c r="O1197">
        <v>0.04</v>
      </c>
    </row>
    <row r="1198" spans="1:15">
      <c r="A1198">
        <v>7.0000000000000007E-2</v>
      </c>
      <c r="G1198">
        <v>0.49</v>
      </c>
      <c r="I1198">
        <v>7.0000000000000007E-2</v>
      </c>
      <c r="M1198">
        <v>0.53</v>
      </c>
      <c r="N1198">
        <v>0.02</v>
      </c>
      <c r="O1198">
        <v>0.19</v>
      </c>
    </row>
    <row r="1199" spans="1:15">
      <c r="A1199">
        <v>0.45</v>
      </c>
      <c r="G1199">
        <v>0.68</v>
      </c>
      <c r="I1199">
        <v>0.01</v>
      </c>
      <c r="M1199">
        <v>0.18</v>
      </c>
      <c r="N1199">
        <v>0.01</v>
      </c>
      <c r="O1199">
        <v>0.13</v>
      </c>
    </row>
    <row r="1200" spans="1:15">
      <c r="A1200">
        <v>0.23</v>
      </c>
      <c r="G1200">
        <v>0.56000000000000005</v>
      </c>
      <c r="I1200">
        <v>0.01</v>
      </c>
      <c r="M1200">
        <v>0.01</v>
      </c>
      <c r="N1200">
        <v>0.01</v>
      </c>
      <c r="O1200">
        <v>0.02</v>
      </c>
    </row>
    <row r="1201" spans="1:15">
      <c r="A1201">
        <v>0.21</v>
      </c>
      <c r="G1201">
        <v>0.35</v>
      </c>
      <c r="I1201">
        <v>0.01</v>
      </c>
      <c r="M1201">
        <v>0.01</v>
      </c>
      <c r="N1201">
        <v>0</v>
      </c>
      <c r="O1201">
        <v>0.01</v>
      </c>
    </row>
    <row r="1202" spans="1:15">
      <c r="A1202">
        <v>0.77</v>
      </c>
      <c r="G1202">
        <v>0.41</v>
      </c>
      <c r="I1202">
        <v>0.01</v>
      </c>
      <c r="M1202">
        <v>0</v>
      </c>
      <c r="N1202">
        <v>0.01</v>
      </c>
      <c r="O1202">
        <v>0.03</v>
      </c>
    </row>
    <row r="1203" spans="1:15">
      <c r="A1203">
        <v>0.02</v>
      </c>
      <c r="G1203">
        <v>0.77</v>
      </c>
      <c r="I1203">
        <v>0.01</v>
      </c>
      <c r="M1203">
        <v>0.46</v>
      </c>
      <c r="N1203">
        <v>0.01</v>
      </c>
      <c r="O1203">
        <v>0.01</v>
      </c>
    </row>
    <row r="1204" spans="1:15">
      <c r="A1204">
        <v>0.69</v>
      </c>
      <c r="G1204">
        <v>0.32</v>
      </c>
      <c r="I1204">
        <v>0</v>
      </c>
      <c r="M1204">
        <v>0.26</v>
      </c>
      <c r="N1204">
        <v>0.01</v>
      </c>
      <c r="O1204">
        <v>0</v>
      </c>
    </row>
    <row r="1205" spans="1:15">
      <c r="A1205">
        <v>0.01</v>
      </c>
      <c r="G1205">
        <v>0.4</v>
      </c>
      <c r="I1205">
        <v>0</v>
      </c>
      <c r="M1205">
        <v>0.21</v>
      </c>
      <c r="N1205">
        <v>0.01</v>
      </c>
      <c r="O1205">
        <v>0.1</v>
      </c>
    </row>
    <row r="1206" spans="1:15">
      <c r="A1206">
        <v>0.04</v>
      </c>
      <c r="G1206">
        <v>0.38</v>
      </c>
      <c r="I1206">
        <v>0</v>
      </c>
      <c r="M1206">
        <v>7.0000000000000007E-2</v>
      </c>
      <c r="N1206">
        <v>0</v>
      </c>
      <c r="O1206">
        <v>0.3</v>
      </c>
    </row>
    <row r="1207" spans="1:15">
      <c r="A1207">
        <v>0.11</v>
      </c>
      <c r="G1207">
        <v>0.41</v>
      </c>
      <c r="I1207">
        <v>0</v>
      </c>
      <c r="M1207">
        <v>0.05</v>
      </c>
      <c r="N1207">
        <v>0</v>
      </c>
      <c r="O1207">
        <v>0.01</v>
      </c>
    </row>
    <row r="1208" spans="1:15">
      <c r="A1208">
        <v>0.4</v>
      </c>
      <c r="G1208">
        <v>0.16</v>
      </c>
      <c r="I1208">
        <v>0.09</v>
      </c>
      <c r="M1208">
        <v>0.04</v>
      </c>
      <c r="N1208">
        <v>0.01</v>
      </c>
      <c r="O1208">
        <v>0</v>
      </c>
    </row>
    <row r="1209" spans="1:15">
      <c r="A1209">
        <v>0.04</v>
      </c>
      <c r="G1209">
        <v>0.42</v>
      </c>
      <c r="I1209">
        <v>0</v>
      </c>
      <c r="M1209">
        <v>0.17</v>
      </c>
      <c r="N1209">
        <v>0.18</v>
      </c>
      <c r="O1209">
        <v>0</v>
      </c>
    </row>
    <row r="1210" spans="1:15">
      <c r="A1210">
        <v>0.28999999999999998</v>
      </c>
      <c r="G1210">
        <v>0.63</v>
      </c>
      <c r="I1210">
        <v>0</v>
      </c>
      <c r="M1210">
        <v>7.0000000000000007E-2</v>
      </c>
      <c r="N1210">
        <v>0.31</v>
      </c>
      <c r="O1210">
        <v>0.01</v>
      </c>
    </row>
    <row r="1211" spans="1:15">
      <c r="A1211">
        <v>0.51</v>
      </c>
      <c r="G1211">
        <v>0.78</v>
      </c>
      <c r="I1211">
        <v>0</v>
      </c>
      <c r="M1211">
        <v>0.02</v>
      </c>
      <c r="N1211">
        <v>0.17</v>
      </c>
      <c r="O1211">
        <v>0</v>
      </c>
    </row>
    <row r="1212" spans="1:15">
      <c r="A1212">
        <v>0.04</v>
      </c>
      <c r="G1212">
        <v>0.52</v>
      </c>
      <c r="I1212">
        <v>0</v>
      </c>
      <c r="M1212">
        <v>0.06</v>
      </c>
      <c r="N1212">
        <v>0.04</v>
      </c>
      <c r="O1212">
        <v>0</v>
      </c>
    </row>
    <row r="1213" spans="1:15">
      <c r="A1213">
        <v>0.01</v>
      </c>
      <c r="G1213">
        <v>0.72</v>
      </c>
      <c r="I1213">
        <v>0.01</v>
      </c>
      <c r="M1213">
        <v>0.05</v>
      </c>
      <c r="N1213">
        <v>0</v>
      </c>
      <c r="O1213">
        <v>0.28999999999999998</v>
      </c>
    </row>
    <row r="1214" spans="1:15">
      <c r="A1214">
        <v>7.0000000000000007E-2</v>
      </c>
      <c r="G1214">
        <v>0.51</v>
      </c>
      <c r="I1214">
        <v>0.09</v>
      </c>
      <c r="M1214">
        <v>0.06</v>
      </c>
      <c r="N1214">
        <v>0.01</v>
      </c>
      <c r="O1214">
        <v>0.32</v>
      </c>
    </row>
    <row r="1215" spans="1:15">
      <c r="A1215">
        <v>0.04</v>
      </c>
      <c r="G1215">
        <v>0.21</v>
      </c>
      <c r="I1215">
        <v>0</v>
      </c>
      <c r="M1215">
        <v>0.02</v>
      </c>
      <c r="N1215">
        <v>0.01</v>
      </c>
      <c r="O1215">
        <v>0.1</v>
      </c>
    </row>
    <row r="1216" spans="1:15">
      <c r="A1216">
        <v>0.04</v>
      </c>
      <c r="G1216">
        <v>0.13</v>
      </c>
      <c r="I1216">
        <v>0.02</v>
      </c>
      <c r="M1216">
        <v>0.01</v>
      </c>
      <c r="N1216">
        <v>0.03</v>
      </c>
      <c r="O1216">
        <v>0.11</v>
      </c>
    </row>
    <row r="1217" spans="1:15">
      <c r="A1217">
        <v>0.08</v>
      </c>
      <c r="G1217">
        <v>0.13</v>
      </c>
      <c r="I1217">
        <v>0.02</v>
      </c>
      <c r="M1217">
        <v>0.01</v>
      </c>
      <c r="N1217">
        <v>0.04</v>
      </c>
      <c r="O1217">
        <v>0.03</v>
      </c>
    </row>
    <row r="1218" spans="1:15">
      <c r="A1218">
        <v>0.73</v>
      </c>
      <c r="G1218">
        <v>0.25</v>
      </c>
      <c r="I1218">
        <v>0</v>
      </c>
      <c r="M1218">
        <v>0.01</v>
      </c>
      <c r="N1218">
        <v>0.01</v>
      </c>
      <c r="O1218">
        <v>0.03</v>
      </c>
    </row>
    <row r="1219" spans="1:15">
      <c r="A1219">
        <v>0.54</v>
      </c>
      <c r="G1219">
        <v>0.24</v>
      </c>
      <c r="I1219">
        <v>0</v>
      </c>
      <c r="M1219">
        <v>0</v>
      </c>
      <c r="N1219">
        <v>0.02</v>
      </c>
      <c r="O1219">
        <v>0.05</v>
      </c>
    </row>
    <row r="1220" spans="1:15">
      <c r="A1220">
        <v>0.24</v>
      </c>
      <c r="G1220">
        <v>0.59</v>
      </c>
      <c r="I1220">
        <v>0.01</v>
      </c>
      <c r="M1220">
        <v>0.02</v>
      </c>
      <c r="N1220">
        <v>0.01</v>
      </c>
      <c r="O1220">
        <v>0.04</v>
      </c>
    </row>
    <row r="1221" spans="1:15">
      <c r="A1221">
        <v>0.06</v>
      </c>
      <c r="G1221">
        <v>0.48</v>
      </c>
      <c r="I1221">
        <v>0</v>
      </c>
      <c r="M1221">
        <v>0.01</v>
      </c>
      <c r="N1221">
        <v>0.02</v>
      </c>
      <c r="O1221">
        <v>0.1</v>
      </c>
    </row>
    <row r="1222" spans="1:15">
      <c r="A1222">
        <v>0.06</v>
      </c>
      <c r="G1222">
        <v>0.61</v>
      </c>
      <c r="I1222">
        <v>0.01</v>
      </c>
      <c r="M1222">
        <v>0</v>
      </c>
      <c r="N1222">
        <v>0.04</v>
      </c>
      <c r="O1222">
        <v>0.08</v>
      </c>
    </row>
    <row r="1223" spans="1:15">
      <c r="A1223">
        <v>0.23</v>
      </c>
      <c r="G1223">
        <v>0.68</v>
      </c>
      <c r="I1223">
        <v>0.04</v>
      </c>
      <c r="M1223">
        <v>0.01</v>
      </c>
      <c r="N1223">
        <v>0</v>
      </c>
      <c r="O1223">
        <v>0.1</v>
      </c>
    </row>
    <row r="1224" spans="1:15">
      <c r="A1224">
        <v>0.57999999999999996</v>
      </c>
      <c r="G1224">
        <v>0.69</v>
      </c>
      <c r="I1224">
        <v>0</v>
      </c>
      <c r="M1224">
        <v>0.01</v>
      </c>
      <c r="N1224">
        <v>0.01</v>
      </c>
      <c r="O1224">
        <v>0.23</v>
      </c>
    </row>
    <row r="1225" spans="1:15">
      <c r="A1225">
        <v>0.67</v>
      </c>
      <c r="G1225">
        <v>0.32</v>
      </c>
      <c r="I1225">
        <v>0.74</v>
      </c>
      <c r="M1225">
        <v>0.01</v>
      </c>
      <c r="N1225">
        <v>0</v>
      </c>
      <c r="O1225">
        <v>0.67</v>
      </c>
    </row>
    <row r="1226" spans="1:15">
      <c r="A1226">
        <v>0.45</v>
      </c>
      <c r="G1226">
        <v>0.57999999999999996</v>
      </c>
      <c r="I1226">
        <v>0.08</v>
      </c>
      <c r="M1226">
        <v>0.01</v>
      </c>
      <c r="N1226">
        <v>0.02</v>
      </c>
      <c r="O1226">
        <v>0.19</v>
      </c>
    </row>
    <row r="1227" spans="1:15">
      <c r="A1227">
        <v>0.31</v>
      </c>
      <c r="G1227">
        <v>0.52</v>
      </c>
      <c r="I1227">
        <v>0</v>
      </c>
      <c r="M1227">
        <v>0.01</v>
      </c>
      <c r="N1227">
        <v>0.01</v>
      </c>
      <c r="O1227">
        <v>0.14000000000000001</v>
      </c>
    </row>
    <row r="1228" spans="1:15">
      <c r="A1228">
        <v>0.39</v>
      </c>
      <c r="G1228">
        <v>0.69</v>
      </c>
      <c r="I1228">
        <v>0.04</v>
      </c>
      <c r="M1228">
        <v>0.01</v>
      </c>
      <c r="N1228">
        <v>0.01</v>
      </c>
      <c r="O1228">
        <v>0</v>
      </c>
    </row>
    <row r="1229" spans="1:15">
      <c r="A1229">
        <v>0.61</v>
      </c>
      <c r="G1229">
        <v>0.69</v>
      </c>
      <c r="I1229">
        <v>0.18</v>
      </c>
      <c r="M1229">
        <v>0.01</v>
      </c>
      <c r="N1229">
        <v>0.01</v>
      </c>
      <c r="O1229">
        <v>0.04</v>
      </c>
    </row>
    <row r="1230" spans="1:15">
      <c r="A1230">
        <v>0.69</v>
      </c>
      <c r="G1230">
        <v>0.64</v>
      </c>
      <c r="I1230">
        <v>0.02</v>
      </c>
      <c r="M1230">
        <v>0</v>
      </c>
      <c r="N1230">
        <v>0.14000000000000001</v>
      </c>
      <c r="O1230">
        <v>0.01</v>
      </c>
    </row>
    <row r="1231" spans="1:15">
      <c r="A1231">
        <v>0.69</v>
      </c>
      <c r="G1231">
        <v>0.81</v>
      </c>
      <c r="I1231">
        <v>0.02</v>
      </c>
      <c r="M1231">
        <v>0</v>
      </c>
      <c r="N1231">
        <v>0.28999999999999998</v>
      </c>
      <c r="O1231">
        <v>0</v>
      </c>
    </row>
    <row r="1232" spans="1:15">
      <c r="A1232">
        <v>0.84</v>
      </c>
      <c r="G1232">
        <v>0.43</v>
      </c>
      <c r="I1232">
        <v>0.01</v>
      </c>
      <c r="M1232">
        <v>0</v>
      </c>
      <c r="N1232">
        <v>0.32</v>
      </c>
      <c r="O1232">
        <v>0</v>
      </c>
    </row>
    <row r="1233" spans="1:15">
      <c r="A1233">
        <v>0.86</v>
      </c>
      <c r="G1233">
        <v>0.28999999999999998</v>
      </c>
      <c r="I1233">
        <v>0</v>
      </c>
      <c r="M1233">
        <v>0</v>
      </c>
      <c r="N1233">
        <v>0.65</v>
      </c>
      <c r="O1233">
        <v>0</v>
      </c>
    </row>
    <row r="1234" spans="1:15">
      <c r="A1234">
        <v>0.85</v>
      </c>
      <c r="G1234">
        <v>0.51</v>
      </c>
      <c r="I1234">
        <v>0</v>
      </c>
      <c r="M1234">
        <v>0.01</v>
      </c>
      <c r="N1234">
        <v>0.1</v>
      </c>
      <c r="O1234">
        <v>0.05</v>
      </c>
    </row>
    <row r="1235" spans="1:15">
      <c r="A1235">
        <v>0.88</v>
      </c>
      <c r="G1235">
        <v>0.28000000000000003</v>
      </c>
      <c r="I1235">
        <v>0.24</v>
      </c>
      <c r="M1235">
        <v>0</v>
      </c>
      <c r="N1235">
        <v>0.28999999999999998</v>
      </c>
      <c r="O1235">
        <v>0.08</v>
      </c>
    </row>
    <row r="1236" spans="1:15">
      <c r="A1236">
        <v>0.42</v>
      </c>
      <c r="G1236">
        <v>0.24</v>
      </c>
      <c r="I1236">
        <v>0</v>
      </c>
      <c r="M1236">
        <v>0.02</v>
      </c>
      <c r="N1236">
        <v>0.53</v>
      </c>
      <c r="O1236">
        <v>0.04</v>
      </c>
    </row>
    <row r="1237" spans="1:15">
      <c r="A1237">
        <v>0.2</v>
      </c>
      <c r="G1237">
        <v>0.28000000000000003</v>
      </c>
      <c r="I1237">
        <v>0.57999999999999996</v>
      </c>
      <c r="M1237">
        <v>0.03</v>
      </c>
      <c r="N1237">
        <v>0.28000000000000003</v>
      </c>
      <c r="O1237">
        <v>0.11</v>
      </c>
    </row>
    <row r="1238" spans="1:15">
      <c r="A1238">
        <v>0.08</v>
      </c>
      <c r="G1238">
        <v>0.18</v>
      </c>
      <c r="I1238">
        <v>0</v>
      </c>
      <c r="M1238">
        <v>0.02</v>
      </c>
      <c r="N1238">
        <v>0.03</v>
      </c>
      <c r="O1238">
        <v>0.08</v>
      </c>
    </row>
    <row r="1239" spans="1:15">
      <c r="A1239">
        <v>0.04</v>
      </c>
      <c r="G1239">
        <v>0.17</v>
      </c>
      <c r="I1239">
        <v>0</v>
      </c>
      <c r="M1239">
        <v>0.02</v>
      </c>
      <c r="N1239">
        <v>0.05</v>
      </c>
      <c r="O1239">
        <v>0.05</v>
      </c>
    </row>
    <row r="1240" spans="1:15">
      <c r="A1240">
        <v>0.2</v>
      </c>
      <c r="G1240">
        <v>7.0000000000000007E-2</v>
      </c>
      <c r="I1240">
        <v>0</v>
      </c>
      <c r="M1240">
        <v>0.03</v>
      </c>
      <c r="N1240">
        <v>0.03</v>
      </c>
      <c r="O1240">
        <v>0.06</v>
      </c>
    </row>
    <row r="1241" spans="1:15">
      <c r="A1241">
        <v>0.14000000000000001</v>
      </c>
      <c r="G1241">
        <v>0.09</v>
      </c>
      <c r="I1241">
        <v>0</v>
      </c>
      <c r="M1241">
        <v>0.09</v>
      </c>
      <c r="N1241">
        <v>0.03</v>
      </c>
      <c r="O1241">
        <v>0.1</v>
      </c>
    </row>
    <row r="1242" spans="1:15">
      <c r="A1242">
        <v>0.24</v>
      </c>
      <c r="G1242">
        <v>7.0000000000000007E-2</v>
      </c>
      <c r="I1242">
        <v>0</v>
      </c>
      <c r="M1242">
        <v>0.16</v>
      </c>
      <c r="N1242">
        <v>7.0000000000000007E-2</v>
      </c>
      <c r="O1242">
        <v>0.14000000000000001</v>
      </c>
    </row>
    <row r="1243" spans="1:15">
      <c r="A1243">
        <v>0.05</v>
      </c>
      <c r="G1243">
        <v>0.06</v>
      </c>
      <c r="I1243">
        <v>0</v>
      </c>
      <c r="M1243">
        <v>0.09</v>
      </c>
      <c r="N1243">
        <v>0.11</v>
      </c>
      <c r="O1243">
        <v>0.19</v>
      </c>
    </row>
    <row r="1244" spans="1:15">
      <c r="A1244">
        <v>0.63</v>
      </c>
      <c r="G1244">
        <v>0.12</v>
      </c>
      <c r="I1244">
        <v>0</v>
      </c>
      <c r="M1244">
        <v>0.13</v>
      </c>
      <c r="N1244">
        <v>0.02</v>
      </c>
      <c r="O1244">
        <v>0.13</v>
      </c>
    </row>
    <row r="1245" spans="1:15">
      <c r="A1245">
        <v>0.23</v>
      </c>
      <c r="G1245">
        <v>0.13</v>
      </c>
      <c r="I1245">
        <v>0</v>
      </c>
      <c r="M1245">
        <v>0.04</v>
      </c>
      <c r="N1245">
        <v>0.01</v>
      </c>
      <c r="O1245">
        <v>0.14000000000000001</v>
      </c>
    </row>
    <row r="1246" spans="1:15">
      <c r="A1246">
        <v>0.31</v>
      </c>
      <c r="I1246">
        <v>0.08</v>
      </c>
      <c r="M1246">
        <v>7.0000000000000007E-2</v>
      </c>
      <c r="N1246">
        <v>0.04</v>
      </c>
      <c r="O1246">
        <v>0.14000000000000001</v>
      </c>
    </row>
    <row r="1247" spans="1:15">
      <c r="A1247">
        <v>0.4</v>
      </c>
      <c r="I1247">
        <v>0.25</v>
      </c>
      <c r="M1247">
        <v>0.1</v>
      </c>
      <c r="N1247">
        <v>0.02</v>
      </c>
      <c r="O1247">
        <v>0</v>
      </c>
    </row>
    <row r="1248" spans="1:15">
      <c r="A1248">
        <v>0.1</v>
      </c>
      <c r="I1248">
        <v>0</v>
      </c>
      <c r="M1248">
        <v>0.12</v>
      </c>
      <c r="N1248">
        <v>0.01</v>
      </c>
      <c r="O1248">
        <v>7.0000000000000007E-2</v>
      </c>
    </row>
    <row r="1249" spans="1:15">
      <c r="A1249">
        <v>0.02</v>
      </c>
      <c r="I1249">
        <v>0</v>
      </c>
      <c r="M1249">
        <v>0.15</v>
      </c>
      <c r="N1249">
        <v>0.03</v>
      </c>
      <c r="O1249">
        <v>0</v>
      </c>
    </row>
    <row r="1250" spans="1:15">
      <c r="A1250">
        <v>0</v>
      </c>
      <c r="I1250">
        <v>0.05</v>
      </c>
      <c r="M1250">
        <v>0.23</v>
      </c>
      <c r="N1250">
        <v>0.28000000000000003</v>
      </c>
      <c r="O1250">
        <v>0.1</v>
      </c>
    </row>
    <row r="1251" spans="1:15">
      <c r="A1251">
        <v>0.02</v>
      </c>
      <c r="I1251">
        <v>0</v>
      </c>
      <c r="M1251">
        <v>0.09</v>
      </c>
      <c r="N1251">
        <v>0.11</v>
      </c>
      <c r="O1251">
        <v>0.04</v>
      </c>
    </row>
    <row r="1252" spans="1:15">
      <c r="A1252">
        <v>0.23</v>
      </c>
      <c r="I1252">
        <v>0.14000000000000001</v>
      </c>
      <c r="M1252">
        <v>0.1</v>
      </c>
      <c r="N1252">
        <v>0.01</v>
      </c>
      <c r="O1252">
        <v>0.01</v>
      </c>
    </row>
    <row r="1253" spans="1:15">
      <c r="A1253">
        <v>0.02</v>
      </c>
      <c r="I1253">
        <v>0.01</v>
      </c>
      <c r="M1253">
        <v>0.04</v>
      </c>
      <c r="N1253">
        <v>0</v>
      </c>
      <c r="O1253">
        <v>0.13</v>
      </c>
    </row>
    <row r="1254" spans="1:15">
      <c r="A1254">
        <v>0.12</v>
      </c>
      <c r="I1254">
        <v>0.02</v>
      </c>
      <c r="M1254">
        <v>0.04</v>
      </c>
      <c r="N1254">
        <v>0.14000000000000001</v>
      </c>
      <c r="O1254">
        <v>7.0000000000000007E-2</v>
      </c>
    </row>
    <row r="1255" spans="1:15">
      <c r="A1255">
        <v>0.44</v>
      </c>
      <c r="I1255">
        <v>0.56000000000000005</v>
      </c>
      <c r="M1255">
        <v>0.04</v>
      </c>
      <c r="N1255">
        <v>0.04</v>
      </c>
      <c r="O1255">
        <v>7.0000000000000007E-2</v>
      </c>
    </row>
    <row r="1256" spans="1:15">
      <c r="A1256">
        <v>0.24</v>
      </c>
      <c r="I1256">
        <v>0.45</v>
      </c>
      <c r="M1256">
        <v>0.06</v>
      </c>
      <c r="N1256">
        <v>0.23</v>
      </c>
      <c r="O1256">
        <v>0</v>
      </c>
    </row>
    <row r="1257" spans="1:15">
      <c r="A1257">
        <v>0.05</v>
      </c>
      <c r="I1257">
        <v>0.73</v>
      </c>
      <c r="M1257">
        <v>0.28999999999999998</v>
      </c>
      <c r="N1257">
        <v>0.06</v>
      </c>
      <c r="O1257">
        <v>0</v>
      </c>
    </row>
    <row r="1258" spans="1:15">
      <c r="A1258">
        <v>0.01</v>
      </c>
      <c r="I1258">
        <v>0</v>
      </c>
      <c r="M1258">
        <v>0.04</v>
      </c>
      <c r="N1258">
        <v>0.02</v>
      </c>
      <c r="O1258">
        <v>0.03</v>
      </c>
    </row>
    <row r="1259" spans="1:15">
      <c r="A1259">
        <v>0.04</v>
      </c>
      <c r="I1259">
        <v>0.01</v>
      </c>
      <c r="M1259">
        <v>0.05</v>
      </c>
      <c r="N1259">
        <v>0.01</v>
      </c>
      <c r="O1259">
        <v>0.02</v>
      </c>
    </row>
    <row r="1260" spans="1:15">
      <c r="A1260">
        <v>0.19</v>
      </c>
      <c r="I1260">
        <v>0.01</v>
      </c>
      <c r="M1260">
        <v>0.02</v>
      </c>
      <c r="N1260">
        <v>0.04</v>
      </c>
      <c r="O1260">
        <v>0.02</v>
      </c>
    </row>
    <row r="1261" spans="1:15">
      <c r="A1261">
        <v>0.02</v>
      </c>
      <c r="I1261">
        <v>0.09</v>
      </c>
      <c r="M1261">
        <v>0.02</v>
      </c>
      <c r="N1261">
        <v>0.04</v>
      </c>
      <c r="O1261">
        <v>0</v>
      </c>
    </row>
    <row r="1262" spans="1:15">
      <c r="A1262">
        <v>0.01</v>
      </c>
      <c r="I1262">
        <v>0.43</v>
      </c>
      <c r="M1262">
        <v>0.09</v>
      </c>
      <c r="N1262">
        <v>0.18</v>
      </c>
      <c r="O1262">
        <v>0.01</v>
      </c>
    </row>
    <row r="1263" spans="1:15">
      <c r="A1263">
        <v>0.28000000000000003</v>
      </c>
      <c r="I1263">
        <v>0.19</v>
      </c>
      <c r="M1263">
        <v>0.43</v>
      </c>
      <c r="N1263">
        <v>0.08</v>
      </c>
      <c r="O1263">
        <v>0</v>
      </c>
    </row>
    <row r="1264" spans="1:15">
      <c r="A1264">
        <v>0.08</v>
      </c>
      <c r="I1264">
        <v>0.02</v>
      </c>
      <c r="M1264">
        <v>0.16</v>
      </c>
      <c r="N1264">
        <v>0.24</v>
      </c>
      <c r="O1264">
        <v>0</v>
      </c>
    </row>
    <row r="1265" spans="1:15">
      <c r="A1265">
        <v>0.25</v>
      </c>
      <c r="I1265">
        <v>0.01</v>
      </c>
      <c r="M1265">
        <v>0.01</v>
      </c>
      <c r="N1265">
        <v>0.16</v>
      </c>
      <c r="O1265">
        <v>0</v>
      </c>
    </row>
    <row r="1266" spans="1:15">
      <c r="A1266">
        <v>0.11</v>
      </c>
      <c r="I1266">
        <v>0.15</v>
      </c>
      <c r="M1266">
        <v>0.01</v>
      </c>
      <c r="N1266">
        <v>0.46</v>
      </c>
      <c r="O1266">
        <v>0.05</v>
      </c>
    </row>
    <row r="1267" spans="1:15">
      <c r="A1267">
        <v>0.16</v>
      </c>
      <c r="I1267">
        <v>0.01</v>
      </c>
      <c r="M1267">
        <v>0</v>
      </c>
      <c r="N1267">
        <v>0.08</v>
      </c>
      <c r="O1267">
        <v>0.14000000000000001</v>
      </c>
    </row>
    <row r="1268" spans="1:15">
      <c r="A1268">
        <v>0.14000000000000001</v>
      </c>
      <c r="I1268">
        <v>0.02</v>
      </c>
      <c r="M1268">
        <v>0.14000000000000001</v>
      </c>
      <c r="N1268">
        <v>0.08</v>
      </c>
      <c r="O1268">
        <v>0.23</v>
      </c>
    </row>
    <row r="1269" spans="1:15">
      <c r="A1269">
        <v>0.14000000000000001</v>
      </c>
      <c r="I1269">
        <v>0.09</v>
      </c>
      <c r="M1269">
        <v>0.26</v>
      </c>
      <c r="N1269">
        <v>0.35</v>
      </c>
      <c r="O1269">
        <v>0.17</v>
      </c>
    </row>
    <row r="1270" spans="1:15">
      <c r="A1270">
        <v>0.24</v>
      </c>
      <c r="I1270">
        <v>0.01</v>
      </c>
      <c r="M1270">
        <v>0.14000000000000001</v>
      </c>
      <c r="N1270">
        <v>0.05</v>
      </c>
      <c r="O1270">
        <v>0.2</v>
      </c>
    </row>
    <row r="1271" spans="1:15">
      <c r="A1271">
        <v>0.26</v>
      </c>
      <c r="I1271">
        <v>0.01</v>
      </c>
      <c r="M1271">
        <v>0.06</v>
      </c>
      <c r="N1271">
        <v>0.13</v>
      </c>
      <c r="O1271">
        <v>0.05</v>
      </c>
    </row>
    <row r="1272" spans="1:15">
      <c r="A1272">
        <v>0.39</v>
      </c>
      <c r="I1272">
        <v>0</v>
      </c>
      <c r="M1272">
        <v>0</v>
      </c>
      <c r="N1272">
        <v>0.05</v>
      </c>
      <c r="O1272">
        <v>0.01</v>
      </c>
    </row>
    <row r="1273" spans="1:15">
      <c r="A1273">
        <v>0.13</v>
      </c>
      <c r="I1273">
        <v>0</v>
      </c>
      <c r="M1273">
        <v>0.01</v>
      </c>
      <c r="N1273">
        <v>0.09</v>
      </c>
      <c r="O1273">
        <v>0.04</v>
      </c>
    </row>
    <row r="1274" spans="1:15">
      <c r="A1274">
        <v>0.11</v>
      </c>
      <c r="I1274">
        <v>0</v>
      </c>
      <c r="M1274">
        <v>0.08</v>
      </c>
      <c r="N1274">
        <v>0.03</v>
      </c>
      <c r="O1274">
        <v>0</v>
      </c>
    </row>
    <row r="1275" spans="1:15">
      <c r="A1275">
        <v>0.05</v>
      </c>
      <c r="I1275">
        <v>0.04</v>
      </c>
      <c r="M1275">
        <v>7.0000000000000007E-2</v>
      </c>
      <c r="N1275">
        <v>0.06</v>
      </c>
      <c r="O1275">
        <v>0.03</v>
      </c>
    </row>
    <row r="1276" spans="1:15">
      <c r="A1276">
        <v>0.22</v>
      </c>
      <c r="I1276">
        <v>0.01</v>
      </c>
      <c r="M1276">
        <v>0.03</v>
      </c>
      <c r="N1276">
        <v>0.09</v>
      </c>
      <c r="O1276">
        <v>0.01</v>
      </c>
    </row>
    <row r="1277" spans="1:15">
      <c r="A1277">
        <v>0.15</v>
      </c>
      <c r="I1277">
        <v>0.36</v>
      </c>
      <c r="M1277">
        <v>0.09</v>
      </c>
      <c r="N1277">
        <v>0.28000000000000003</v>
      </c>
      <c r="O1277">
        <v>0.01</v>
      </c>
    </row>
    <row r="1278" spans="1:15">
      <c r="A1278">
        <v>0.02</v>
      </c>
      <c r="I1278">
        <v>0.43</v>
      </c>
      <c r="M1278">
        <v>0.03</v>
      </c>
      <c r="N1278">
        <v>0.01</v>
      </c>
      <c r="O1278">
        <v>0.05</v>
      </c>
    </row>
    <row r="1279" spans="1:15">
      <c r="A1279">
        <v>0.01</v>
      </c>
      <c r="I1279">
        <v>0.49</v>
      </c>
      <c r="M1279">
        <v>0.03</v>
      </c>
      <c r="N1279">
        <v>0.01</v>
      </c>
      <c r="O1279">
        <v>0.1</v>
      </c>
    </row>
    <row r="1280" spans="1:15">
      <c r="A1280">
        <v>0.06</v>
      </c>
      <c r="I1280">
        <v>0</v>
      </c>
      <c r="M1280">
        <v>0.01</v>
      </c>
      <c r="N1280">
        <v>7.0000000000000007E-2</v>
      </c>
      <c r="O1280">
        <v>0.11</v>
      </c>
    </row>
    <row r="1281" spans="1:15">
      <c r="A1281">
        <v>0</v>
      </c>
      <c r="I1281">
        <v>0</v>
      </c>
      <c r="M1281">
        <v>0.03</v>
      </c>
      <c r="N1281">
        <v>0.06</v>
      </c>
      <c r="O1281">
        <v>0.13</v>
      </c>
    </row>
    <row r="1282" spans="1:15">
      <c r="A1282">
        <v>0.04</v>
      </c>
      <c r="I1282">
        <v>0</v>
      </c>
      <c r="M1282">
        <v>0.06</v>
      </c>
      <c r="N1282">
        <v>7.0000000000000007E-2</v>
      </c>
      <c r="O1282">
        <v>0.01</v>
      </c>
    </row>
    <row r="1283" spans="1:15">
      <c r="A1283">
        <v>0.21</v>
      </c>
      <c r="I1283">
        <v>0</v>
      </c>
      <c r="M1283">
        <v>0.22</v>
      </c>
      <c r="N1283">
        <v>0.01</v>
      </c>
      <c r="O1283">
        <v>0</v>
      </c>
    </row>
    <row r="1284" spans="1:15">
      <c r="A1284">
        <v>0.17</v>
      </c>
      <c r="I1284">
        <v>0.04</v>
      </c>
      <c r="M1284">
        <v>0.1</v>
      </c>
      <c r="N1284">
        <v>0.03</v>
      </c>
      <c r="O1284">
        <v>0.01</v>
      </c>
    </row>
    <row r="1285" spans="1:15">
      <c r="A1285">
        <v>0.26</v>
      </c>
      <c r="I1285">
        <v>0.01</v>
      </c>
      <c r="M1285">
        <v>0.47</v>
      </c>
      <c r="N1285">
        <v>0.03</v>
      </c>
      <c r="O1285">
        <v>0.03</v>
      </c>
    </row>
    <row r="1286" spans="1:15">
      <c r="A1286">
        <v>0.47</v>
      </c>
      <c r="I1286">
        <v>0.12</v>
      </c>
      <c r="M1286">
        <v>0.24</v>
      </c>
      <c r="N1286">
        <v>0.1</v>
      </c>
      <c r="O1286">
        <v>0.03</v>
      </c>
    </row>
    <row r="1287" spans="1:15">
      <c r="A1287">
        <v>0.3</v>
      </c>
      <c r="I1287">
        <v>0.2</v>
      </c>
      <c r="M1287">
        <v>0.11</v>
      </c>
      <c r="N1287">
        <v>0.01</v>
      </c>
      <c r="O1287">
        <v>0.03</v>
      </c>
    </row>
    <row r="1288" spans="1:15">
      <c r="A1288">
        <v>0.25</v>
      </c>
      <c r="I1288">
        <v>0.16</v>
      </c>
      <c r="M1288">
        <v>7.0000000000000007E-2</v>
      </c>
      <c r="N1288">
        <v>0.24</v>
      </c>
      <c r="O1288">
        <v>0.1</v>
      </c>
    </row>
    <row r="1289" spans="1:15">
      <c r="A1289">
        <v>0.1</v>
      </c>
      <c r="I1289">
        <v>0.15</v>
      </c>
      <c r="M1289">
        <v>0.32</v>
      </c>
      <c r="N1289">
        <v>0.1</v>
      </c>
      <c r="O1289">
        <v>0.1</v>
      </c>
    </row>
    <row r="1290" spans="1:15">
      <c r="A1290">
        <v>0.38</v>
      </c>
      <c r="I1290">
        <v>0.04</v>
      </c>
      <c r="M1290">
        <v>0.08</v>
      </c>
      <c r="N1290">
        <v>0.03</v>
      </c>
      <c r="O1290">
        <v>7.0000000000000007E-2</v>
      </c>
    </row>
    <row r="1291" spans="1:15">
      <c r="A1291">
        <v>0.28999999999999998</v>
      </c>
      <c r="I1291">
        <v>0.05</v>
      </c>
      <c r="M1291">
        <v>0.03</v>
      </c>
      <c r="N1291">
        <v>0.02</v>
      </c>
      <c r="O1291">
        <v>0.08</v>
      </c>
    </row>
    <row r="1292" spans="1:15">
      <c r="A1292">
        <v>0.2</v>
      </c>
      <c r="I1292">
        <v>0.08</v>
      </c>
      <c r="M1292">
        <v>0.04</v>
      </c>
      <c r="N1292">
        <v>0.05</v>
      </c>
      <c r="O1292">
        <v>0.02</v>
      </c>
    </row>
    <row r="1293" spans="1:15">
      <c r="A1293">
        <v>0.34</v>
      </c>
      <c r="I1293">
        <v>0.02</v>
      </c>
      <c r="M1293">
        <v>0.1</v>
      </c>
      <c r="N1293">
        <v>0.14000000000000001</v>
      </c>
      <c r="O1293">
        <v>0.02</v>
      </c>
    </row>
    <row r="1294" spans="1:15">
      <c r="A1294">
        <v>0.24</v>
      </c>
      <c r="I1294">
        <v>0.06</v>
      </c>
      <c r="M1294">
        <v>7.0000000000000007E-2</v>
      </c>
      <c r="N1294">
        <v>0.03</v>
      </c>
      <c r="O1294">
        <v>0</v>
      </c>
    </row>
    <row r="1295" spans="1:15">
      <c r="A1295">
        <v>0.24</v>
      </c>
      <c r="I1295">
        <v>0.02</v>
      </c>
      <c r="M1295">
        <v>0.19</v>
      </c>
      <c r="N1295">
        <v>0.56000000000000005</v>
      </c>
      <c r="O1295">
        <v>0</v>
      </c>
    </row>
    <row r="1296" spans="1:15">
      <c r="A1296">
        <v>0.28000000000000003</v>
      </c>
      <c r="I1296">
        <v>0.04</v>
      </c>
      <c r="M1296">
        <v>0.06</v>
      </c>
      <c r="N1296">
        <v>0.1</v>
      </c>
      <c r="O1296">
        <v>0.01</v>
      </c>
    </row>
    <row r="1297" spans="1:15">
      <c r="A1297">
        <v>0.74</v>
      </c>
      <c r="I1297">
        <v>0.08</v>
      </c>
      <c r="M1297">
        <v>0.04</v>
      </c>
      <c r="N1297">
        <v>0.03</v>
      </c>
      <c r="O1297">
        <v>0.01</v>
      </c>
    </row>
    <row r="1298" spans="1:15">
      <c r="A1298">
        <v>0.5</v>
      </c>
      <c r="I1298">
        <v>0.08</v>
      </c>
      <c r="M1298">
        <v>0.01</v>
      </c>
      <c r="N1298">
        <v>0.15</v>
      </c>
      <c r="O1298">
        <v>0</v>
      </c>
    </row>
    <row r="1299" spans="1:15">
      <c r="A1299">
        <v>0.47</v>
      </c>
      <c r="I1299">
        <v>0.01</v>
      </c>
      <c r="M1299">
        <v>0.03</v>
      </c>
      <c r="N1299">
        <v>0.13</v>
      </c>
      <c r="O1299">
        <v>0</v>
      </c>
    </row>
    <row r="1300" spans="1:15">
      <c r="A1300">
        <v>0.57999999999999996</v>
      </c>
      <c r="I1300">
        <v>0.01</v>
      </c>
      <c r="M1300">
        <v>0.03</v>
      </c>
      <c r="N1300">
        <v>0.13</v>
      </c>
      <c r="O1300">
        <v>0.04</v>
      </c>
    </row>
    <row r="1301" spans="1:15">
      <c r="A1301">
        <v>0.48</v>
      </c>
      <c r="I1301">
        <v>0.2</v>
      </c>
      <c r="M1301">
        <v>0.03</v>
      </c>
      <c r="N1301">
        <v>7.0000000000000007E-2</v>
      </c>
      <c r="O1301">
        <v>0.1</v>
      </c>
    </row>
    <row r="1302" spans="1:15">
      <c r="A1302">
        <v>0.54</v>
      </c>
      <c r="I1302">
        <v>0.02</v>
      </c>
      <c r="M1302">
        <v>0.04</v>
      </c>
      <c r="N1302">
        <v>0.1</v>
      </c>
      <c r="O1302">
        <v>0.01</v>
      </c>
    </row>
    <row r="1303" spans="1:15">
      <c r="A1303">
        <v>0.83</v>
      </c>
      <c r="I1303">
        <v>0.12</v>
      </c>
      <c r="M1303">
        <v>0.11</v>
      </c>
      <c r="N1303">
        <v>0.1</v>
      </c>
      <c r="O1303">
        <v>0.28000000000000003</v>
      </c>
    </row>
    <row r="1304" spans="1:15">
      <c r="A1304">
        <v>0.95</v>
      </c>
      <c r="I1304">
        <v>0.02</v>
      </c>
      <c r="M1304">
        <v>0.04</v>
      </c>
      <c r="N1304">
        <v>0.39</v>
      </c>
      <c r="O1304">
        <v>0.03</v>
      </c>
    </row>
    <row r="1305" spans="1:15">
      <c r="A1305">
        <v>0.98</v>
      </c>
      <c r="I1305">
        <v>0.03</v>
      </c>
      <c r="M1305">
        <v>0.04</v>
      </c>
      <c r="N1305">
        <v>0.26</v>
      </c>
      <c r="O1305">
        <v>0.06</v>
      </c>
    </row>
    <row r="1306" spans="1:15">
      <c r="A1306">
        <v>0.99</v>
      </c>
      <c r="I1306">
        <v>0</v>
      </c>
      <c r="M1306">
        <v>0.08</v>
      </c>
      <c r="N1306">
        <v>0.68</v>
      </c>
      <c r="O1306">
        <v>0.3</v>
      </c>
    </row>
    <row r="1307" spans="1:15">
      <c r="A1307">
        <v>0.98</v>
      </c>
      <c r="I1307">
        <v>0</v>
      </c>
      <c r="M1307">
        <v>0.21</v>
      </c>
      <c r="N1307">
        <v>0.24</v>
      </c>
      <c r="O1307">
        <v>0.37</v>
      </c>
    </row>
    <row r="1308" spans="1:15">
      <c r="A1308">
        <v>0.78</v>
      </c>
      <c r="I1308">
        <v>0</v>
      </c>
      <c r="M1308">
        <v>0.15</v>
      </c>
      <c r="N1308">
        <v>0.51</v>
      </c>
      <c r="O1308">
        <v>0.24</v>
      </c>
    </row>
    <row r="1309" spans="1:15">
      <c r="A1309">
        <v>0.88</v>
      </c>
      <c r="I1309">
        <v>0</v>
      </c>
      <c r="M1309">
        <v>0.03</v>
      </c>
      <c r="N1309">
        <v>0.84</v>
      </c>
      <c r="O1309">
        <v>0.27</v>
      </c>
    </row>
    <row r="1310" spans="1:15">
      <c r="A1310">
        <v>0.96</v>
      </c>
      <c r="I1310">
        <v>0.37</v>
      </c>
      <c r="M1310">
        <v>0.03</v>
      </c>
      <c r="N1310">
        <v>0.11</v>
      </c>
      <c r="O1310">
        <v>0.17</v>
      </c>
    </row>
    <row r="1311" spans="1:15">
      <c r="A1311">
        <v>0.97</v>
      </c>
      <c r="I1311">
        <v>0.19</v>
      </c>
      <c r="M1311">
        <v>0.08</v>
      </c>
      <c r="N1311">
        <v>0.38</v>
      </c>
      <c r="O1311">
        <v>0.06</v>
      </c>
    </row>
    <row r="1312" spans="1:15">
      <c r="A1312">
        <v>0.75</v>
      </c>
      <c r="I1312">
        <v>0.01</v>
      </c>
      <c r="M1312">
        <v>0.05</v>
      </c>
      <c r="N1312">
        <v>0.15</v>
      </c>
      <c r="O1312">
        <v>0.03</v>
      </c>
    </row>
    <row r="1313" spans="1:15">
      <c r="A1313">
        <v>0.98</v>
      </c>
      <c r="I1313">
        <v>0</v>
      </c>
      <c r="M1313">
        <v>7.0000000000000007E-2</v>
      </c>
      <c r="N1313">
        <v>0.04</v>
      </c>
      <c r="O1313">
        <v>0.01</v>
      </c>
    </row>
    <row r="1314" spans="1:15">
      <c r="A1314">
        <v>0.2</v>
      </c>
      <c r="I1314">
        <v>0.1</v>
      </c>
      <c r="M1314">
        <v>0.03</v>
      </c>
      <c r="N1314">
        <v>0.1</v>
      </c>
      <c r="O1314">
        <v>0.02</v>
      </c>
    </row>
    <row r="1315" spans="1:15">
      <c r="A1315">
        <v>0.85</v>
      </c>
      <c r="I1315">
        <v>0.02</v>
      </c>
      <c r="M1315">
        <v>7.0000000000000007E-2</v>
      </c>
      <c r="N1315">
        <v>0.17</v>
      </c>
      <c r="O1315">
        <v>0.02</v>
      </c>
    </row>
    <row r="1316" spans="1:15">
      <c r="A1316">
        <v>0.78</v>
      </c>
      <c r="I1316">
        <v>0.13</v>
      </c>
      <c r="M1316">
        <v>7.0000000000000007E-2</v>
      </c>
      <c r="N1316">
        <v>7.0000000000000007E-2</v>
      </c>
      <c r="O1316">
        <v>0.02</v>
      </c>
    </row>
    <row r="1317" spans="1:15">
      <c r="A1317">
        <v>0.9</v>
      </c>
      <c r="I1317">
        <v>0.06</v>
      </c>
      <c r="M1317">
        <v>0.06</v>
      </c>
      <c r="N1317">
        <v>0.24</v>
      </c>
      <c r="O1317">
        <v>0.1</v>
      </c>
    </row>
    <row r="1318" spans="1:15">
      <c r="A1318">
        <v>0.75</v>
      </c>
      <c r="I1318">
        <v>7.0000000000000007E-2</v>
      </c>
      <c r="M1318">
        <v>0.04</v>
      </c>
      <c r="N1318">
        <v>0.28000000000000003</v>
      </c>
      <c r="O1318">
        <v>0.03</v>
      </c>
    </row>
    <row r="1319" spans="1:15">
      <c r="A1319">
        <v>0.62</v>
      </c>
      <c r="I1319">
        <v>0</v>
      </c>
      <c r="M1319">
        <v>7.0000000000000007E-2</v>
      </c>
      <c r="N1319">
        <v>0.22</v>
      </c>
      <c r="O1319">
        <v>0.04</v>
      </c>
    </row>
    <row r="1320" spans="1:15">
      <c r="A1320">
        <v>0.48</v>
      </c>
      <c r="I1320">
        <v>0</v>
      </c>
      <c r="M1320">
        <v>0.15</v>
      </c>
      <c r="N1320">
        <v>0.02</v>
      </c>
      <c r="O1320">
        <v>0.14000000000000001</v>
      </c>
    </row>
    <row r="1321" spans="1:15">
      <c r="A1321">
        <v>0.6</v>
      </c>
      <c r="I1321">
        <v>0</v>
      </c>
      <c r="M1321">
        <v>0.19</v>
      </c>
      <c r="N1321">
        <v>0.59</v>
      </c>
      <c r="O1321">
        <v>0.51</v>
      </c>
    </row>
    <row r="1322" spans="1:15">
      <c r="A1322">
        <v>0.27</v>
      </c>
      <c r="I1322">
        <v>0.01</v>
      </c>
      <c r="M1322">
        <v>0.32</v>
      </c>
      <c r="N1322">
        <v>0.17</v>
      </c>
      <c r="O1322">
        <v>0.27</v>
      </c>
    </row>
    <row r="1323" spans="1:15">
      <c r="A1323">
        <v>0.69</v>
      </c>
      <c r="I1323">
        <v>0</v>
      </c>
      <c r="M1323">
        <v>0.23</v>
      </c>
      <c r="N1323">
        <v>0.1</v>
      </c>
      <c r="O1323">
        <v>0.14000000000000001</v>
      </c>
    </row>
    <row r="1324" spans="1:15">
      <c r="A1324">
        <v>0.51</v>
      </c>
      <c r="I1324">
        <v>0.01</v>
      </c>
      <c r="M1324">
        <v>0.23</v>
      </c>
      <c r="N1324">
        <v>0.24</v>
      </c>
      <c r="O1324">
        <v>0.04</v>
      </c>
    </row>
    <row r="1325" spans="1:15">
      <c r="A1325">
        <v>0.37</v>
      </c>
      <c r="I1325">
        <v>0.19</v>
      </c>
      <c r="M1325">
        <v>7.0000000000000007E-2</v>
      </c>
      <c r="N1325">
        <v>0.04</v>
      </c>
      <c r="O1325">
        <v>0.14000000000000001</v>
      </c>
    </row>
    <row r="1326" spans="1:15">
      <c r="A1326">
        <v>0.57999999999999996</v>
      </c>
      <c r="I1326">
        <v>0.01</v>
      </c>
      <c r="M1326">
        <v>0.17</v>
      </c>
      <c r="N1326">
        <v>0.04</v>
      </c>
      <c r="O1326">
        <v>0.01</v>
      </c>
    </row>
    <row r="1327" spans="1:15">
      <c r="A1327">
        <v>0.63</v>
      </c>
      <c r="I1327">
        <v>0.02</v>
      </c>
      <c r="M1327">
        <v>0.05</v>
      </c>
      <c r="N1327">
        <v>0.03</v>
      </c>
      <c r="O1327">
        <v>0.02</v>
      </c>
    </row>
    <row r="1328" spans="1:15">
      <c r="A1328">
        <v>0.84</v>
      </c>
      <c r="I1328">
        <v>0.09</v>
      </c>
      <c r="M1328">
        <v>0.13</v>
      </c>
      <c r="N1328">
        <v>0.03</v>
      </c>
      <c r="O1328">
        <v>0.21</v>
      </c>
    </row>
    <row r="1329" spans="1:15">
      <c r="A1329">
        <v>0.72</v>
      </c>
      <c r="I1329">
        <v>0</v>
      </c>
      <c r="M1329">
        <v>0.09</v>
      </c>
      <c r="N1329">
        <v>0.06</v>
      </c>
      <c r="O1329">
        <v>0.01</v>
      </c>
    </row>
    <row r="1330" spans="1:15">
      <c r="A1330">
        <v>0.86</v>
      </c>
      <c r="I1330">
        <v>0.1</v>
      </c>
      <c r="M1330">
        <v>0.04</v>
      </c>
      <c r="N1330">
        <v>0.14000000000000001</v>
      </c>
      <c r="O1330">
        <v>0</v>
      </c>
    </row>
    <row r="1331" spans="1:15">
      <c r="A1331">
        <v>0.04</v>
      </c>
      <c r="I1331">
        <v>0.13</v>
      </c>
      <c r="M1331">
        <v>0.33</v>
      </c>
      <c r="N1331">
        <v>0.11</v>
      </c>
      <c r="O1331">
        <v>0</v>
      </c>
    </row>
    <row r="1332" spans="1:15">
      <c r="A1332">
        <v>0.03</v>
      </c>
      <c r="I1332">
        <v>0.1</v>
      </c>
      <c r="M1332">
        <v>0.19</v>
      </c>
      <c r="N1332">
        <v>0.15</v>
      </c>
      <c r="O1332">
        <v>0</v>
      </c>
    </row>
    <row r="1333" spans="1:15">
      <c r="A1333">
        <v>0.73</v>
      </c>
      <c r="I1333">
        <v>0</v>
      </c>
      <c r="M1333">
        <v>0.13</v>
      </c>
      <c r="N1333">
        <v>0.1</v>
      </c>
      <c r="O1333">
        <v>0.02</v>
      </c>
    </row>
    <row r="1334" spans="1:15">
      <c r="A1334">
        <v>0.78</v>
      </c>
      <c r="I1334">
        <v>0</v>
      </c>
      <c r="M1334">
        <v>0.18</v>
      </c>
      <c r="N1334">
        <v>0.16</v>
      </c>
      <c r="O1334">
        <v>0.08</v>
      </c>
    </row>
    <row r="1335" spans="1:15">
      <c r="A1335">
        <v>0.68</v>
      </c>
      <c r="I1335">
        <v>0</v>
      </c>
      <c r="M1335">
        <v>0.21</v>
      </c>
      <c r="N1335">
        <v>0.12</v>
      </c>
      <c r="O1335">
        <v>0.04</v>
      </c>
    </row>
    <row r="1336" spans="1:15">
      <c r="A1336">
        <v>0.81</v>
      </c>
      <c r="I1336">
        <v>0</v>
      </c>
      <c r="M1336">
        <v>0.27</v>
      </c>
      <c r="N1336">
        <v>0.49</v>
      </c>
      <c r="O1336">
        <v>0</v>
      </c>
    </row>
    <row r="1337" spans="1:15">
      <c r="A1337">
        <v>0.78</v>
      </c>
      <c r="I1337">
        <v>0</v>
      </c>
      <c r="M1337">
        <v>0.06</v>
      </c>
      <c r="N1337">
        <v>0.42</v>
      </c>
      <c r="O1337">
        <v>0</v>
      </c>
    </row>
    <row r="1338" spans="1:15">
      <c r="A1338">
        <v>0.69</v>
      </c>
      <c r="I1338">
        <v>0</v>
      </c>
      <c r="M1338">
        <v>0.12</v>
      </c>
      <c r="N1338">
        <v>0.15</v>
      </c>
      <c r="O1338">
        <v>0.01</v>
      </c>
    </row>
    <row r="1339" spans="1:15">
      <c r="A1339">
        <v>0.4</v>
      </c>
      <c r="I1339">
        <v>0</v>
      </c>
      <c r="M1339">
        <v>0.09</v>
      </c>
      <c r="N1339">
        <v>0.04</v>
      </c>
      <c r="O1339">
        <v>0.06</v>
      </c>
    </row>
    <row r="1340" spans="1:15">
      <c r="A1340">
        <v>0.66</v>
      </c>
      <c r="I1340">
        <v>0</v>
      </c>
      <c r="M1340">
        <v>0.17</v>
      </c>
      <c r="N1340">
        <v>0.06</v>
      </c>
      <c r="O1340">
        <v>0.08</v>
      </c>
    </row>
    <row r="1341" spans="1:15">
      <c r="A1341">
        <v>0.63</v>
      </c>
      <c r="I1341">
        <v>0</v>
      </c>
      <c r="M1341">
        <v>0.35</v>
      </c>
      <c r="N1341">
        <v>0.52</v>
      </c>
      <c r="O1341">
        <v>0.03</v>
      </c>
    </row>
    <row r="1342" spans="1:15">
      <c r="A1342">
        <v>0.66</v>
      </c>
      <c r="I1342">
        <v>0</v>
      </c>
      <c r="M1342">
        <v>0.66</v>
      </c>
      <c r="N1342">
        <v>0.36</v>
      </c>
      <c r="O1342">
        <v>0</v>
      </c>
    </row>
    <row r="1343" spans="1:15">
      <c r="A1343">
        <v>0.52</v>
      </c>
      <c r="I1343">
        <v>0.02</v>
      </c>
      <c r="M1343">
        <v>0.3</v>
      </c>
      <c r="N1343">
        <v>0.38</v>
      </c>
      <c r="O1343">
        <v>0</v>
      </c>
    </row>
    <row r="1344" spans="1:15">
      <c r="A1344">
        <v>0.24</v>
      </c>
      <c r="I1344">
        <v>0</v>
      </c>
      <c r="M1344">
        <v>0.57999999999999996</v>
      </c>
      <c r="N1344">
        <v>7.0000000000000007E-2</v>
      </c>
      <c r="O1344">
        <v>0</v>
      </c>
    </row>
    <row r="1345" spans="1:15">
      <c r="A1345">
        <v>7.0000000000000007E-2</v>
      </c>
      <c r="I1345">
        <v>0</v>
      </c>
      <c r="M1345">
        <v>0.28000000000000003</v>
      </c>
      <c r="N1345">
        <v>0.12</v>
      </c>
      <c r="O1345">
        <v>0.01</v>
      </c>
    </row>
    <row r="1346" spans="1:15">
      <c r="A1346">
        <v>0.06</v>
      </c>
      <c r="I1346">
        <v>0</v>
      </c>
      <c r="M1346">
        <v>0.13</v>
      </c>
      <c r="N1346">
        <v>0.31</v>
      </c>
      <c r="O1346">
        <v>0</v>
      </c>
    </row>
    <row r="1347" spans="1:15">
      <c r="A1347">
        <v>7.0000000000000007E-2</v>
      </c>
      <c r="I1347">
        <v>0</v>
      </c>
      <c r="M1347">
        <v>0.13</v>
      </c>
      <c r="N1347">
        <v>0.17</v>
      </c>
      <c r="O1347">
        <v>0.01</v>
      </c>
    </row>
    <row r="1348" spans="1:15">
      <c r="A1348">
        <v>0.1</v>
      </c>
      <c r="I1348">
        <v>0.01</v>
      </c>
      <c r="M1348">
        <v>0.09</v>
      </c>
      <c r="N1348">
        <v>0.17</v>
      </c>
      <c r="O1348">
        <v>0.27</v>
      </c>
    </row>
    <row r="1349" spans="1:15">
      <c r="A1349">
        <v>0.18</v>
      </c>
      <c r="I1349">
        <v>0.02</v>
      </c>
      <c r="M1349">
        <v>0.05</v>
      </c>
      <c r="N1349">
        <v>0.89</v>
      </c>
      <c r="O1349">
        <v>0.2</v>
      </c>
    </row>
    <row r="1350" spans="1:15">
      <c r="A1350">
        <v>0.2</v>
      </c>
      <c r="I1350">
        <v>0</v>
      </c>
      <c r="M1350">
        <v>0.04</v>
      </c>
      <c r="N1350">
        <v>0.88</v>
      </c>
      <c r="O1350">
        <v>0.06</v>
      </c>
    </row>
    <row r="1351" spans="1:15">
      <c r="A1351">
        <v>0.14000000000000001</v>
      </c>
      <c r="I1351">
        <v>0</v>
      </c>
      <c r="M1351">
        <v>0.02</v>
      </c>
      <c r="N1351">
        <v>0.52</v>
      </c>
      <c r="O1351">
        <v>0.08</v>
      </c>
    </row>
    <row r="1352" spans="1:15">
      <c r="A1352">
        <v>0.21</v>
      </c>
      <c r="I1352">
        <v>0</v>
      </c>
      <c r="M1352">
        <v>0.01</v>
      </c>
      <c r="N1352">
        <v>0.01</v>
      </c>
      <c r="O1352">
        <v>0.12</v>
      </c>
    </row>
    <row r="1353" spans="1:15">
      <c r="A1353">
        <v>0.13</v>
      </c>
      <c r="I1353">
        <v>0</v>
      </c>
      <c r="M1353">
        <v>0.01</v>
      </c>
      <c r="N1353">
        <v>0.51</v>
      </c>
      <c r="O1353">
        <v>0.13</v>
      </c>
    </row>
    <row r="1354" spans="1:15">
      <c r="I1354">
        <v>0</v>
      </c>
      <c r="M1354">
        <v>0.01</v>
      </c>
      <c r="N1354">
        <v>0.02</v>
      </c>
      <c r="O1354">
        <v>0.04</v>
      </c>
    </row>
    <row r="1355" spans="1:15">
      <c r="I1355">
        <v>0</v>
      </c>
      <c r="M1355">
        <v>0.01</v>
      </c>
      <c r="N1355">
        <v>0.04</v>
      </c>
      <c r="O1355">
        <v>0.08</v>
      </c>
    </row>
    <row r="1356" spans="1:15">
      <c r="I1356">
        <v>0</v>
      </c>
      <c r="M1356">
        <v>0.01</v>
      </c>
      <c r="N1356">
        <v>0.15</v>
      </c>
      <c r="O1356">
        <v>0.11</v>
      </c>
    </row>
    <row r="1357" spans="1:15">
      <c r="I1357">
        <v>0</v>
      </c>
      <c r="M1357">
        <v>0.02</v>
      </c>
      <c r="N1357">
        <v>0.11</v>
      </c>
      <c r="O1357">
        <v>0.03</v>
      </c>
    </row>
    <row r="1358" spans="1:15">
      <c r="I1358">
        <v>0</v>
      </c>
      <c r="M1358">
        <v>0.05</v>
      </c>
      <c r="N1358">
        <v>0.74</v>
      </c>
      <c r="O1358">
        <v>0.03</v>
      </c>
    </row>
    <row r="1359" spans="1:15">
      <c r="I1359">
        <v>0.33</v>
      </c>
      <c r="M1359">
        <v>0.04</v>
      </c>
      <c r="N1359">
        <v>0.03</v>
      </c>
      <c r="O1359">
        <v>0.12</v>
      </c>
    </row>
    <row r="1360" spans="1:15">
      <c r="I1360">
        <v>0.17</v>
      </c>
      <c r="M1360">
        <v>0.1</v>
      </c>
      <c r="N1360">
        <v>0.1</v>
      </c>
      <c r="O1360">
        <v>0.15</v>
      </c>
    </row>
    <row r="1361" spans="9:15">
      <c r="I1361">
        <v>0.04</v>
      </c>
      <c r="M1361">
        <v>0.1</v>
      </c>
      <c r="N1361">
        <v>0.1</v>
      </c>
      <c r="O1361">
        <v>0.27</v>
      </c>
    </row>
    <row r="1362" spans="9:15">
      <c r="I1362">
        <v>0.01</v>
      </c>
      <c r="M1362">
        <v>0.4</v>
      </c>
      <c r="N1362">
        <v>0.01</v>
      </c>
      <c r="O1362">
        <v>0.11</v>
      </c>
    </row>
    <row r="1363" spans="9:15">
      <c r="I1363">
        <v>0.01</v>
      </c>
      <c r="M1363">
        <v>0.17</v>
      </c>
      <c r="N1363">
        <v>0.22</v>
      </c>
      <c r="O1363">
        <v>7.0000000000000007E-2</v>
      </c>
    </row>
    <row r="1364" spans="9:15">
      <c r="I1364">
        <v>0.04</v>
      </c>
      <c r="M1364">
        <v>0.28999999999999998</v>
      </c>
      <c r="O1364">
        <v>0.03</v>
      </c>
    </row>
    <row r="1365" spans="9:15">
      <c r="I1365">
        <v>0</v>
      </c>
      <c r="M1365">
        <v>0.16</v>
      </c>
      <c r="O1365">
        <v>0</v>
      </c>
    </row>
    <row r="1366" spans="9:15">
      <c r="I1366">
        <v>0</v>
      </c>
      <c r="M1366">
        <v>0.28999999999999998</v>
      </c>
      <c r="O1366">
        <v>0.03</v>
      </c>
    </row>
    <row r="1367" spans="9:15">
      <c r="I1367">
        <v>0</v>
      </c>
      <c r="M1367">
        <v>0.11</v>
      </c>
      <c r="O1367">
        <v>0</v>
      </c>
    </row>
    <row r="1368" spans="9:15">
      <c r="I1368">
        <v>0</v>
      </c>
      <c r="M1368">
        <v>0.02</v>
      </c>
      <c r="O1368">
        <v>0</v>
      </c>
    </row>
    <row r="1369" spans="9:15">
      <c r="I1369">
        <v>0.27</v>
      </c>
      <c r="M1369">
        <v>7.0000000000000007E-2</v>
      </c>
      <c r="O1369">
        <v>0</v>
      </c>
    </row>
    <row r="1370" spans="9:15">
      <c r="I1370">
        <v>0.16</v>
      </c>
      <c r="M1370">
        <v>0.4</v>
      </c>
      <c r="O1370">
        <v>0</v>
      </c>
    </row>
    <row r="1371" spans="9:15">
      <c r="I1371">
        <v>0.17</v>
      </c>
      <c r="M1371">
        <v>0.22</v>
      </c>
      <c r="O1371">
        <v>0.16</v>
      </c>
    </row>
    <row r="1372" spans="9:15">
      <c r="I1372">
        <v>0.11</v>
      </c>
      <c r="M1372">
        <v>0.1</v>
      </c>
      <c r="O1372">
        <v>0.06</v>
      </c>
    </row>
    <row r="1373" spans="9:15">
      <c r="I1373">
        <v>0</v>
      </c>
      <c r="M1373">
        <v>0.12</v>
      </c>
      <c r="O1373">
        <v>0.09</v>
      </c>
    </row>
    <row r="1374" spans="9:15">
      <c r="I1374">
        <v>0.05</v>
      </c>
      <c r="M1374">
        <v>7.0000000000000007E-2</v>
      </c>
      <c r="O1374">
        <v>0.1</v>
      </c>
    </row>
    <row r="1375" spans="9:15">
      <c r="I1375">
        <v>0.09</v>
      </c>
      <c r="M1375">
        <v>0.01</v>
      </c>
      <c r="O1375">
        <v>0.11</v>
      </c>
    </row>
    <row r="1376" spans="9:15">
      <c r="I1376">
        <v>7.0000000000000007E-2</v>
      </c>
      <c r="M1376">
        <v>0.02</v>
      </c>
      <c r="O1376">
        <v>7.0000000000000007E-2</v>
      </c>
    </row>
    <row r="1377" spans="9:15">
      <c r="I1377">
        <v>0.04</v>
      </c>
      <c r="M1377">
        <v>0.21</v>
      </c>
      <c r="O1377">
        <v>0.03</v>
      </c>
    </row>
    <row r="1378" spans="9:15">
      <c r="I1378">
        <v>0</v>
      </c>
      <c r="M1378">
        <v>0.32</v>
      </c>
      <c r="O1378">
        <v>0.08</v>
      </c>
    </row>
    <row r="1379" spans="9:15">
      <c r="I1379">
        <v>0</v>
      </c>
      <c r="M1379">
        <v>0.09</v>
      </c>
      <c r="O1379">
        <v>0.02</v>
      </c>
    </row>
    <row r="1380" spans="9:15">
      <c r="I1380">
        <v>0.01</v>
      </c>
      <c r="M1380">
        <v>0.24</v>
      </c>
      <c r="O1380">
        <v>0</v>
      </c>
    </row>
    <row r="1381" spans="9:15">
      <c r="I1381">
        <v>0</v>
      </c>
      <c r="M1381">
        <v>0.04</v>
      </c>
      <c r="O1381">
        <v>0.14000000000000001</v>
      </c>
    </row>
    <row r="1382" spans="9:15">
      <c r="I1382">
        <v>0</v>
      </c>
      <c r="M1382">
        <v>0.13</v>
      </c>
      <c r="O1382">
        <v>0</v>
      </c>
    </row>
    <row r="1383" spans="9:15">
      <c r="I1383">
        <v>0</v>
      </c>
      <c r="M1383">
        <v>0.03</v>
      </c>
      <c r="O1383">
        <v>0</v>
      </c>
    </row>
    <row r="1384" spans="9:15">
      <c r="I1384">
        <v>0</v>
      </c>
      <c r="M1384">
        <v>0.78</v>
      </c>
      <c r="O1384">
        <v>0</v>
      </c>
    </row>
    <row r="1385" spans="9:15">
      <c r="I1385">
        <v>0</v>
      </c>
      <c r="M1385">
        <v>0.05</v>
      </c>
      <c r="O1385">
        <v>0.01</v>
      </c>
    </row>
    <row r="1386" spans="9:15">
      <c r="I1386">
        <v>0.02</v>
      </c>
      <c r="M1386">
        <v>0.43</v>
      </c>
      <c r="O1386">
        <v>7.0000000000000007E-2</v>
      </c>
    </row>
    <row r="1387" spans="9:15">
      <c r="I1387">
        <v>0.01</v>
      </c>
      <c r="M1387">
        <v>0.49</v>
      </c>
      <c r="O1387">
        <v>0.02</v>
      </c>
    </row>
    <row r="1388" spans="9:15">
      <c r="I1388">
        <v>0</v>
      </c>
      <c r="M1388">
        <v>0.14000000000000001</v>
      </c>
      <c r="O1388">
        <v>0.01</v>
      </c>
    </row>
    <row r="1389" spans="9:15">
      <c r="I1389">
        <v>0.02</v>
      </c>
      <c r="M1389">
        <v>0.22</v>
      </c>
      <c r="O1389">
        <v>0.04</v>
      </c>
    </row>
    <row r="1390" spans="9:15">
      <c r="I1390">
        <v>0.02</v>
      </c>
      <c r="M1390">
        <v>0.19</v>
      </c>
      <c r="O1390">
        <v>0.08</v>
      </c>
    </row>
    <row r="1391" spans="9:15">
      <c r="I1391">
        <v>0.09</v>
      </c>
      <c r="M1391">
        <v>0.01</v>
      </c>
      <c r="O1391">
        <v>0</v>
      </c>
    </row>
    <row r="1392" spans="9:15">
      <c r="I1392">
        <v>0.01</v>
      </c>
      <c r="M1392">
        <v>0.26</v>
      </c>
      <c r="O1392">
        <v>0</v>
      </c>
    </row>
    <row r="1393" spans="9:15">
      <c r="I1393">
        <v>0.03</v>
      </c>
      <c r="M1393">
        <v>0.33</v>
      </c>
      <c r="O1393">
        <v>0.01</v>
      </c>
    </row>
    <row r="1394" spans="9:15">
      <c r="I1394">
        <v>0</v>
      </c>
      <c r="M1394">
        <v>0.3</v>
      </c>
      <c r="O1394">
        <v>0</v>
      </c>
    </row>
    <row r="1395" spans="9:15">
      <c r="I1395">
        <v>0</v>
      </c>
      <c r="O1395">
        <v>0.02</v>
      </c>
    </row>
    <row r="1396" spans="9:15">
      <c r="I1396">
        <v>0</v>
      </c>
      <c r="O1396">
        <v>0.04</v>
      </c>
    </row>
    <row r="1397" spans="9:15">
      <c r="I1397">
        <v>0</v>
      </c>
      <c r="O1397">
        <v>0.04</v>
      </c>
    </row>
    <row r="1398" spans="9:15">
      <c r="I1398">
        <v>0</v>
      </c>
      <c r="O1398">
        <v>0.01</v>
      </c>
    </row>
    <row r="1399" spans="9:15">
      <c r="I1399">
        <v>0</v>
      </c>
      <c r="O1399">
        <v>0.03</v>
      </c>
    </row>
    <row r="1400" spans="9:15">
      <c r="I1400">
        <v>0</v>
      </c>
      <c r="O1400">
        <v>0</v>
      </c>
    </row>
    <row r="1401" spans="9:15">
      <c r="I1401">
        <v>0</v>
      </c>
      <c r="O1401">
        <v>0</v>
      </c>
    </row>
    <row r="1402" spans="9:15">
      <c r="I1402">
        <v>0</v>
      </c>
      <c r="O1402">
        <v>0</v>
      </c>
    </row>
    <row r="1403" spans="9:15">
      <c r="I1403">
        <v>0.02</v>
      </c>
      <c r="O1403">
        <v>0</v>
      </c>
    </row>
    <row r="1404" spans="9:15">
      <c r="I1404">
        <v>0.05</v>
      </c>
      <c r="O1404">
        <v>0</v>
      </c>
    </row>
    <row r="1405" spans="9:15">
      <c r="I1405">
        <v>0.01</v>
      </c>
      <c r="O1405">
        <v>0.04</v>
      </c>
    </row>
    <row r="1406" spans="9:15">
      <c r="I1406">
        <v>0.01</v>
      </c>
      <c r="O1406">
        <v>0.12</v>
      </c>
    </row>
    <row r="1407" spans="9:15">
      <c r="I1407">
        <v>0</v>
      </c>
      <c r="O1407">
        <v>0.02</v>
      </c>
    </row>
    <row r="1408" spans="9:15">
      <c r="I1408">
        <v>0</v>
      </c>
      <c r="O1408">
        <v>0.02</v>
      </c>
    </row>
    <row r="1409" spans="9:15">
      <c r="I1409">
        <v>0</v>
      </c>
      <c r="O1409">
        <v>0.08</v>
      </c>
    </row>
    <row r="1410" spans="9:15">
      <c r="I1410">
        <v>0</v>
      </c>
      <c r="O1410">
        <v>0.01</v>
      </c>
    </row>
    <row r="1411" spans="9:15">
      <c r="I1411">
        <v>0</v>
      </c>
      <c r="O1411">
        <v>0.01</v>
      </c>
    </row>
    <row r="1412" spans="9:15">
      <c r="I1412">
        <v>0</v>
      </c>
      <c r="O1412">
        <v>0</v>
      </c>
    </row>
    <row r="1413" spans="9:15">
      <c r="I1413">
        <v>0.01</v>
      </c>
      <c r="O1413">
        <v>0.01</v>
      </c>
    </row>
    <row r="1414" spans="9:15">
      <c r="I1414">
        <v>0</v>
      </c>
      <c r="O1414">
        <v>0.03</v>
      </c>
    </row>
    <row r="1415" spans="9:15">
      <c r="I1415">
        <v>0.01</v>
      </c>
      <c r="O1415">
        <v>0</v>
      </c>
    </row>
    <row r="1416" spans="9:15">
      <c r="I1416">
        <v>0</v>
      </c>
      <c r="O1416">
        <v>0.01</v>
      </c>
    </row>
    <row r="1417" spans="9:15">
      <c r="I1417">
        <v>0.01</v>
      </c>
      <c r="O1417">
        <v>0</v>
      </c>
    </row>
    <row r="1418" spans="9:15">
      <c r="I1418">
        <v>0.1</v>
      </c>
      <c r="O1418">
        <v>0.05</v>
      </c>
    </row>
    <row r="1419" spans="9:15">
      <c r="I1419">
        <v>0.09</v>
      </c>
      <c r="O1419">
        <v>0.04</v>
      </c>
    </row>
    <row r="1420" spans="9:15">
      <c r="I1420">
        <v>0.21</v>
      </c>
      <c r="O1420">
        <v>0.04</v>
      </c>
    </row>
    <row r="1421" spans="9:15">
      <c r="I1421">
        <v>0.01</v>
      </c>
      <c r="O1421">
        <v>0.01</v>
      </c>
    </row>
    <row r="1422" spans="9:15">
      <c r="I1422">
        <v>0</v>
      </c>
      <c r="O1422">
        <v>0</v>
      </c>
    </row>
    <row r="1423" spans="9:15">
      <c r="I1423">
        <v>0.41</v>
      </c>
      <c r="O1423">
        <v>0.01</v>
      </c>
    </row>
    <row r="1424" spans="9:15">
      <c r="I1424">
        <v>0.41</v>
      </c>
      <c r="O1424">
        <v>0</v>
      </c>
    </row>
    <row r="1425" spans="9:15">
      <c r="I1425">
        <v>0.56000000000000005</v>
      </c>
      <c r="O1425">
        <v>0.03</v>
      </c>
    </row>
    <row r="1426" spans="9:15">
      <c r="I1426">
        <v>0.34</v>
      </c>
      <c r="O1426">
        <v>0.04</v>
      </c>
    </row>
    <row r="1427" spans="9:15">
      <c r="I1427">
        <v>0.01</v>
      </c>
      <c r="O1427">
        <v>0.09</v>
      </c>
    </row>
    <row r="1428" spans="9:15">
      <c r="I1428">
        <v>0.01</v>
      </c>
      <c r="O1428">
        <v>0.02</v>
      </c>
    </row>
    <row r="1429" spans="9:15">
      <c r="I1429">
        <v>0.03</v>
      </c>
      <c r="O1429">
        <v>0.05</v>
      </c>
    </row>
    <row r="1430" spans="9:15">
      <c r="I1430">
        <v>0.02</v>
      </c>
      <c r="O1430">
        <v>0</v>
      </c>
    </row>
    <row r="1431" spans="9:15">
      <c r="I1431">
        <v>0.05</v>
      </c>
      <c r="O1431">
        <v>0</v>
      </c>
    </row>
    <row r="1432" spans="9:15">
      <c r="I1432">
        <v>0.37</v>
      </c>
      <c r="O1432">
        <v>0</v>
      </c>
    </row>
    <row r="1433" spans="9:15">
      <c r="I1433">
        <v>0.47</v>
      </c>
      <c r="O1433">
        <v>0.01</v>
      </c>
    </row>
    <row r="1434" spans="9:15">
      <c r="I1434">
        <v>0.47</v>
      </c>
      <c r="O1434">
        <v>0.02</v>
      </c>
    </row>
    <row r="1435" spans="9:15">
      <c r="I1435">
        <v>0.11</v>
      </c>
      <c r="O1435">
        <v>0.01</v>
      </c>
    </row>
    <row r="1436" spans="9:15">
      <c r="I1436">
        <v>0.12</v>
      </c>
      <c r="O1436">
        <v>0</v>
      </c>
    </row>
    <row r="1437" spans="9:15">
      <c r="I1437">
        <v>0.06</v>
      </c>
      <c r="O1437">
        <v>0</v>
      </c>
    </row>
    <row r="1438" spans="9:15">
      <c r="I1438">
        <v>0.14000000000000001</v>
      </c>
      <c r="O1438">
        <v>0</v>
      </c>
    </row>
    <row r="1439" spans="9:15">
      <c r="I1439">
        <v>0.17</v>
      </c>
      <c r="O1439">
        <v>7.0000000000000007E-2</v>
      </c>
    </row>
    <row r="1440" spans="9:15">
      <c r="I1440">
        <v>0.37</v>
      </c>
      <c r="O1440">
        <v>0.03</v>
      </c>
    </row>
    <row r="1441" spans="9:15">
      <c r="I1441">
        <v>0.01</v>
      </c>
      <c r="O1441">
        <v>0.02</v>
      </c>
    </row>
    <row r="1442" spans="9:15">
      <c r="I1442">
        <v>0</v>
      </c>
      <c r="O1442">
        <v>0.02</v>
      </c>
    </row>
    <row r="1443" spans="9:15">
      <c r="I1443">
        <v>0.01</v>
      </c>
      <c r="O1443">
        <v>0.01</v>
      </c>
    </row>
    <row r="1444" spans="9:15">
      <c r="I1444">
        <v>0</v>
      </c>
      <c r="O1444">
        <v>0.13</v>
      </c>
    </row>
    <row r="1445" spans="9:15">
      <c r="I1445">
        <v>0.01</v>
      </c>
      <c r="O1445">
        <v>0.03</v>
      </c>
    </row>
    <row r="1446" spans="9:15">
      <c r="I1446">
        <v>0.12</v>
      </c>
      <c r="O1446">
        <v>0.21</v>
      </c>
    </row>
    <row r="1447" spans="9:15">
      <c r="I1447">
        <v>0.01</v>
      </c>
      <c r="O1447">
        <v>0.1</v>
      </c>
    </row>
    <row r="1448" spans="9:15">
      <c r="I1448">
        <v>0</v>
      </c>
      <c r="O1448">
        <v>0.02</v>
      </c>
    </row>
    <row r="1449" spans="9:15">
      <c r="I1449">
        <v>0.01</v>
      </c>
      <c r="O1449">
        <v>0.03</v>
      </c>
    </row>
    <row r="1450" spans="9:15">
      <c r="I1450">
        <v>0</v>
      </c>
      <c r="O1450">
        <v>0.05</v>
      </c>
    </row>
    <row r="1451" spans="9:15">
      <c r="I1451">
        <v>0.02</v>
      </c>
      <c r="O1451">
        <v>7.0000000000000007E-2</v>
      </c>
    </row>
    <row r="1452" spans="9:15">
      <c r="I1452">
        <v>0</v>
      </c>
      <c r="O1452">
        <v>0.06</v>
      </c>
    </row>
    <row r="1453" spans="9:15">
      <c r="I1453">
        <v>0</v>
      </c>
      <c r="O1453">
        <v>0.18</v>
      </c>
    </row>
    <row r="1454" spans="9:15">
      <c r="I1454">
        <v>0.01</v>
      </c>
      <c r="O1454">
        <v>0.04</v>
      </c>
    </row>
    <row r="1455" spans="9:15">
      <c r="I1455">
        <v>7.0000000000000007E-2</v>
      </c>
      <c r="O1455">
        <v>0</v>
      </c>
    </row>
    <row r="1456" spans="9:15">
      <c r="I1456">
        <v>7.0000000000000007E-2</v>
      </c>
      <c r="O1456">
        <v>0.05</v>
      </c>
    </row>
    <row r="1457" spans="9:15">
      <c r="I1457">
        <v>0.06</v>
      </c>
      <c r="O1457">
        <v>0</v>
      </c>
    </row>
    <row r="1458" spans="9:15">
      <c r="I1458">
        <v>0.03</v>
      </c>
      <c r="O1458">
        <v>0.01</v>
      </c>
    </row>
    <row r="1459" spans="9:15">
      <c r="I1459">
        <v>0.05</v>
      </c>
      <c r="O1459">
        <v>0.01</v>
      </c>
    </row>
    <row r="1460" spans="9:15">
      <c r="I1460">
        <v>0.02</v>
      </c>
      <c r="O1460">
        <v>0.01</v>
      </c>
    </row>
    <row r="1461" spans="9:15">
      <c r="I1461">
        <v>0.01</v>
      </c>
      <c r="O1461">
        <v>0.03</v>
      </c>
    </row>
    <row r="1462" spans="9:15">
      <c r="I1462">
        <v>0.01</v>
      </c>
      <c r="O1462">
        <v>0.09</v>
      </c>
    </row>
    <row r="1463" spans="9:15">
      <c r="I1463">
        <v>0.16</v>
      </c>
      <c r="O1463">
        <v>0.2</v>
      </c>
    </row>
    <row r="1464" spans="9:15">
      <c r="I1464">
        <v>0.03</v>
      </c>
      <c r="O1464">
        <v>0.13</v>
      </c>
    </row>
    <row r="1465" spans="9:15">
      <c r="I1465">
        <v>0.01</v>
      </c>
      <c r="O1465">
        <v>0.03</v>
      </c>
    </row>
    <row r="1466" spans="9:15">
      <c r="I1466">
        <v>7.0000000000000007E-2</v>
      </c>
      <c r="O1466">
        <v>0.01</v>
      </c>
    </row>
    <row r="1467" spans="9:15">
      <c r="I1467">
        <v>0.01</v>
      </c>
      <c r="O1467">
        <v>0.01</v>
      </c>
    </row>
    <row r="1468" spans="9:15">
      <c r="I1468">
        <v>0.1</v>
      </c>
      <c r="O1468">
        <v>0.01</v>
      </c>
    </row>
    <row r="1469" spans="9:15">
      <c r="I1469">
        <v>0.1</v>
      </c>
      <c r="O1469">
        <v>0.03</v>
      </c>
    </row>
    <row r="1470" spans="9:15">
      <c r="I1470">
        <v>0</v>
      </c>
      <c r="O1470">
        <v>0.04</v>
      </c>
    </row>
    <row r="1471" spans="9:15">
      <c r="I1471">
        <v>0.02</v>
      </c>
      <c r="O1471">
        <v>0</v>
      </c>
    </row>
    <row r="1472" spans="9:15">
      <c r="I1472">
        <v>0</v>
      </c>
      <c r="O1472">
        <v>0.01</v>
      </c>
    </row>
    <row r="1473" spans="9:15">
      <c r="I1473">
        <v>0</v>
      </c>
      <c r="O1473">
        <v>0.01</v>
      </c>
    </row>
    <row r="1474" spans="9:15">
      <c r="I1474">
        <v>0</v>
      </c>
      <c r="O1474">
        <v>0</v>
      </c>
    </row>
    <row r="1475" spans="9:15">
      <c r="I1475">
        <v>0</v>
      </c>
      <c r="O1475">
        <v>0.14000000000000001</v>
      </c>
    </row>
    <row r="1476" spans="9:15">
      <c r="I1476">
        <v>0.1</v>
      </c>
      <c r="O1476">
        <v>0</v>
      </c>
    </row>
    <row r="1477" spans="9:15">
      <c r="I1477">
        <v>0.01</v>
      </c>
      <c r="O1477">
        <v>0</v>
      </c>
    </row>
    <row r="1478" spans="9:15">
      <c r="I1478">
        <v>0.01</v>
      </c>
      <c r="O1478">
        <v>0.01</v>
      </c>
    </row>
    <row r="1479" spans="9:15">
      <c r="I1479">
        <v>0.01</v>
      </c>
      <c r="O1479">
        <v>0</v>
      </c>
    </row>
    <row r="1480" spans="9:15">
      <c r="I1480">
        <v>0.13</v>
      </c>
      <c r="O1480">
        <v>0.01</v>
      </c>
    </row>
    <row r="1481" spans="9:15">
      <c r="I1481">
        <v>0.15</v>
      </c>
      <c r="O1481">
        <v>0.04</v>
      </c>
    </row>
    <row r="1482" spans="9:15">
      <c r="I1482">
        <v>0.09</v>
      </c>
      <c r="O1482">
        <v>0.01</v>
      </c>
    </row>
    <row r="1483" spans="9:15">
      <c r="I1483">
        <v>0.11</v>
      </c>
      <c r="O1483">
        <v>0.01</v>
      </c>
    </row>
    <row r="1484" spans="9:15">
      <c r="I1484">
        <v>0.52</v>
      </c>
      <c r="O1484">
        <v>0.01</v>
      </c>
    </row>
    <row r="1485" spans="9:15">
      <c r="I1485">
        <v>0.12</v>
      </c>
      <c r="O1485">
        <v>0.01</v>
      </c>
    </row>
    <row r="1486" spans="9:15">
      <c r="I1486">
        <v>0.01</v>
      </c>
      <c r="O1486">
        <v>0</v>
      </c>
    </row>
    <row r="1487" spans="9:15">
      <c r="I1487">
        <v>0.01</v>
      </c>
      <c r="O1487">
        <v>0</v>
      </c>
    </row>
    <row r="1488" spans="9:15">
      <c r="I1488">
        <v>0</v>
      </c>
      <c r="O1488">
        <v>0.02</v>
      </c>
    </row>
    <row r="1489" spans="9:15">
      <c r="I1489">
        <v>0</v>
      </c>
      <c r="O1489">
        <v>0.02</v>
      </c>
    </row>
    <row r="1490" spans="9:15">
      <c r="I1490">
        <v>0.01</v>
      </c>
      <c r="O1490">
        <v>0.03</v>
      </c>
    </row>
    <row r="1491" spans="9:15">
      <c r="I1491">
        <v>0</v>
      </c>
      <c r="O1491">
        <v>0.11</v>
      </c>
    </row>
    <row r="1492" spans="9:15">
      <c r="I1492">
        <v>0</v>
      </c>
      <c r="O1492">
        <v>0.03</v>
      </c>
    </row>
    <row r="1493" spans="9:15">
      <c r="I1493">
        <v>0.01</v>
      </c>
      <c r="O1493">
        <v>0.1</v>
      </c>
    </row>
    <row r="1494" spans="9:15">
      <c r="I1494">
        <v>0.17</v>
      </c>
      <c r="O1494">
        <v>0.03</v>
      </c>
    </row>
    <row r="1495" spans="9:15">
      <c r="I1495">
        <v>0.01</v>
      </c>
      <c r="O1495">
        <v>0.04</v>
      </c>
    </row>
    <row r="1496" spans="9:15">
      <c r="I1496">
        <v>0</v>
      </c>
      <c r="O1496">
        <v>0.01</v>
      </c>
    </row>
    <row r="1497" spans="9:15">
      <c r="I1497">
        <v>0</v>
      </c>
      <c r="O1497">
        <v>0.02</v>
      </c>
    </row>
    <row r="1498" spans="9:15">
      <c r="I1498">
        <v>0.01</v>
      </c>
      <c r="O1498">
        <v>0.28999999999999998</v>
      </c>
    </row>
    <row r="1499" spans="9:15">
      <c r="I1499">
        <v>0</v>
      </c>
      <c r="O1499">
        <v>0.14000000000000001</v>
      </c>
    </row>
    <row r="1500" spans="9:15">
      <c r="I1500">
        <v>0</v>
      </c>
      <c r="O1500">
        <v>0.06</v>
      </c>
    </row>
    <row r="1501" spans="9:15">
      <c r="I1501">
        <v>0</v>
      </c>
      <c r="O1501">
        <v>0.02</v>
      </c>
    </row>
    <row r="1502" spans="9:15">
      <c r="I1502">
        <v>0</v>
      </c>
      <c r="O1502">
        <v>0.01</v>
      </c>
    </row>
    <row r="1503" spans="9:15">
      <c r="I1503">
        <v>0</v>
      </c>
      <c r="O1503">
        <v>0</v>
      </c>
    </row>
    <row r="1504" spans="9:15">
      <c r="I1504">
        <v>0</v>
      </c>
      <c r="O1504">
        <v>0</v>
      </c>
    </row>
    <row r="1505" spans="9:15">
      <c r="I1505">
        <v>0</v>
      </c>
      <c r="O1505">
        <v>0.03</v>
      </c>
    </row>
    <row r="1506" spans="9:15">
      <c r="I1506">
        <v>0</v>
      </c>
      <c r="O1506">
        <v>0.09</v>
      </c>
    </row>
    <row r="1507" spans="9:15">
      <c r="I1507">
        <v>0</v>
      </c>
      <c r="O1507">
        <v>0.19</v>
      </c>
    </row>
    <row r="1508" spans="9:15">
      <c r="I1508">
        <v>0</v>
      </c>
      <c r="O1508">
        <v>0.18</v>
      </c>
    </row>
    <row r="1509" spans="9:15">
      <c r="I1509">
        <v>0</v>
      </c>
      <c r="O1509">
        <v>0.17</v>
      </c>
    </row>
    <row r="1510" spans="9:15">
      <c r="I1510">
        <v>0</v>
      </c>
      <c r="O1510">
        <v>0</v>
      </c>
    </row>
    <row r="1511" spans="9:15">
      <c r="I1511">
        <v>0</v>
      </c>
      <c r="O1511">
        <v>0.05</v>
      </c>
    </row>
    <row r="1512" spans="9:15">
      <c r="I1512">
        <v>0.01</v>
      </c>
      <c r="O1512">
        <v>0</v>
      </c>
    </row>
    <row r="1513" spans="9:15">
      <c r="I1513">
        <v>0</v>
      </c>
      <c r="O1513">
        <v>0</v>
      </c>
    </row>
    <row r="1514" spans="9:15">
      <c r="I1514">
        <v>0.01</v>
      </c>
      <c r="O1514">
        <v>0</v>
      </c>
    </row>
    <row r="1515" spans="9:15">
      <c r="I1515">
        <v>0.04</v>
      </c>
      <c r="O1515">
        <v>0</v>
      </c>
    </row>
    <row r="1516" spans="9:15">
      <c r="I1516">
        <v>0.18</v>
      </c>
      <c r="O1516">
        <v>0.02</v>
      </c>
    </row>
    <row r="1517" spans="9:15">
      <c r="I1517">
        <v>0.02</v>
      </c>
      <c r="O1517">
        <v>0.04</v>
      </c>
    </row>
    <row r="1518" spans="9:15">
      <c r="I1518">
        <v>0.1</v>
      </c>
      <c r="O1518">
        <v>7.0000000000000007E-2</v>
      </c>
    </row>
    <row r="1519" spans="9:15">
      <c r="I1519">
        <v>0</v>
      </c>
      <c r="O1519">
        <v>0.03</v>
      </c>
    </row>
    <row r="1520" spans="9:15">
      <c r="I1520">
        <v>0</v>
      </c>
      <c r="O1520">
        <v>0.01</v>
      </c>
    </row>
    <row r="1521" spans="9:15">
      <c r="I1521">
        <v>0</v>
      </c>
      <c r="O1521">
        <v>0.05</v>
      </c>
    </row>
    <row r="1522" spans="9:15">
      <c r="I1522">
        <v>0</v>
      </c>
      <c r="O1522">
        <v>0.04</v>
      </c>
    </row>
    <row r="1523" spans="9:15">
      <c r="I1523">
        <v>0</v>
      </c>
      <c r="O1523">
        <v>0.04</v>
      </c>
    </row>
    <row r="1524" spans="9:15">
      <c r="I1524">
        <v>0.01</v>
      </c>
      <c r="O1524">
        <v>0.06</v>
      </c>
    </row>
    <row r="1525" spans="9:15">
      <c r="I1525">
        <v>7.0000000000000007E-2</v>
      </c>
      <c r="O1525">
        <v>0.04</v>
      </c>
    </row>
    <row r="1526" spans="9:15">
      <c r="I1526">
        <v>0.03</v>
      </c>
      <c r="O1526">
        <v>0.02</v>
      </c>
    </row>
    <row r="1527" spans="9:15">
      <c r="I1527">
        <v>0.03</v>
      </c>
      <c r="O1527">
        <v>0</v>
      </c>
    </row>
    <row r="1528" spans="9:15">
      <c r="I1528">
        <v>0.02</v>
      </c>
      <c r="O1528">
        <v>0</v>
      </c>
    </row>
    <row r="1529" spans="9:15">
      <c r="I1529">
        <v>0</v>
      </c>
      <c r="O1529">
        <v>0.01</v>
      </c>
    </row>
    <row r="1530" spans="9:15">
      <c r="I1530">
        <v>0.01</v>
      </c>
      <c r="O1530">
        <v>0.01</v>
      </c>
    </row>
    <row r="1531" spans="9:15">
      <c r="I1531">
        <v>0</v>
      </c>
      <c r="O1531">
        <v>0.08</v>
      </c>
    </row>
    <row r="1532" spans="9:15">
      <c r="I1532">
        <v>0</v>
      </c>
      <c r="O1532">
        <v>0.08</v>
      </c>
    </row>
    <row r="1533" spans="9:15">
      <c r="I1533">
        <v>0</v>
      </c>
      <c r="O1533">
        <v>0.03</v>
      </c>
    </row>
    <row r="1534" spans="9:15">
      <c r="I1534">
        <v>0.06</v>
      </c>
      <c r="O1534">
        <v>0.09</v>
      </c>
    </row>
    <row r="1535" spans="9:15">
      <c r="I1535">
        <v>0.01</v>
      </c>
      <c r="O1535">
        <v>0.18</v>
      </c>
    </row>
    <row r="1536" spans="9:15">
      <c r="I1536">
        <v>0.1</v>
      </c>
      <c r="O1536">
        <v>0.28999999999999998</v>
      </c>
    </row>
    <row r="1537" spans="9:15">
      <c r="I1537">
        <v>0.01</v>
      </c>
      <c r="O1537">
        <v>0.14000000000000001</v>
      </c>
    </row>
    <row r="1538" spans="9:15">
      <c r="I1538">
        <v>0.06</v>
      </c>
      <c r="O1538">
        <v>0</v>
      </c>
    </row>
    <row r="1539" spans="9:15">
      <c r="I1539">
        <v>0</v>
      </c>
      <c r="O1539">
        <v>0</v>
      </c>
    </row>
    <row r="1540" spans="9:15">
      <c r="I1540">
        <v>0</v>
      </c>
      <c r="O1540">
        <v>0.01</v>
      </c>
    </row>
    <row r="1541" spans="9:15">
      <c r="I1541">
        <v>0.01</v>
      </c>
      <c r="O1541">
        <v>0.32</v>
      </c>
    </row>
    <row r="1542" spans="9:15">
      <c r="I1542">
        <v>0</v>
      </c>
      <c r="O1542">
        <v>0.11</v>
      </c>
    </row>
    <row r="1543" spans="9:15">
      <c r="I1543">
        <v>0</v>
      </c>
      <c r="O1543">
        <v>0.2</v>
      </c>
    </row>
    <row r="1544" spans="9:15">
      <c r="I1544">
        <v>0</v>
      </c>
      <c r="O1544">
        <v>0.18</v>
      </c>
    </row>
    <row r="1545" spans="9:15">
      <c r="I1545">
        <v>0.01</v>
      </c>
      <c r="O1545">
        <v>0.09</v>
      </c>
    </row>
    <row r="1546" spans="9:15">
      <c r="I1546">
        <v>0</v>
      </c>
      <c r="O1546">
        <v>0.04</v>
      </c>
    </row>
    <row r="1547" spans="9:15">
      <c r="I1547">
        <v>0.02</v>
      </c>
      <c r="O1547">
        <v>0</v>
      </c>
    </row>
    <row r="1548" spans="9:15">
      <c r="I1548">
        <v>0.02</v>
      </c>
      <c r="O1548">
        <v>0.01</v>
      </c>
    </row>
    <row r="1549" spans="9:15">
      <c r="I1549">
        <v>0.01</v>
      </c>
      <c r="O1549">
        <v>0.01</v>
      </c>
    </row>
    <row r="1550" spans="9:15">
      <c r="I1550">
        <v>0.03</v>
      </c>
      <c r="O1550">
        <v>0.06</v>
      </c>
    </row>
    <row r="1551" spans="9:15">
      <c r="I1551">
        <v>0.01</v>
      </c>
      <c r="O1551">
        <v>0.03</v>
      </c>
    </row>
    <row r="1552" spans="9:15">
      <c r="I1552">
        <v>0</v>
      </c>
      <c r="O1552">
        <v>0.1</v>
      </c>
    </row>
    <row r="1553" spans="9:15">
      <c r="I1553">
        <v>0</v>
      </c>
      <c r="O1553">
        <v>0.28999999999999998</v>
      </c>
    </row>
    <row r="1554" spans="9:15">
      <c r="I1554">
        <v>0.05</v>
      </c>
      <c r="O1554">
        <v>0.01</v>
      </c>
    </row>
    <row r="1555" spans="9:15">
      <c r="I1555">
        <v>0</v>
      </c>
      <c r="O1555">
        <v>0</v>
      </c>
    </row>
    <row r="1556" spans="9:15">
      <c r="I1556">
        <v>0</v>
      </c>
      <c r="O1556">
        <v>0</v>
      </c>
    </row>
    <row r="1557" spans="9:15">
      <c r="I1557">
        <v>0</v>
      </c>
      <c r="O1557">
        <v>0.04</v>
      </c>
    </row>
    <row r="1558" spans="9:15">
      <c r="I1558">
        <v>0</v>
      </c>
      <c r="O1558">
        <v>0.05</v>
      </c>
    </row>
    <row r="1559" spans="9:15">
      <c r="I1559">
        <v>0</v>
      </c>
      <c r="O1559">
        <v>0.1</v>
      </c>
    </row>
    <row r="1560" spans="9:15">
      <c r="I1560">
        <v>0</v>
      </c>
      <c r="O1560">
        <v>0.04</v>
      </c>
    </row>
    <row r="1561" spans="9:15">
      <c r="I1561">
        <v>0</v>
      </c>
      <c r="O1561">
        <v>0.1</v>
      </c>
    </row>
    <row r="1562" spans="9:15">
      <c r="I1562">
        <v>0</v>
      </c>
      <c r="O1562">
        <v>0.03</v>
      </c>
    </row>
    <row r="1563" spans="9:15">
      <c r="I1563">
        <v>0.01</v>
      </c>
      <c r="O1563">
        <v>0.03</v>
      </c>
    </row>
    <row r="1564" spans="9:15">
      <c r="I1564">
        <v>0</v>
      </c>
      <c r="O1564">
        <v>0</v>
      </c>
    </row>
    <row r="1565" spans="9:15">
      <c r="I1565">
        <v>0</v>
      </c>
      <c r="O1565">
        <v>0</v>
      </c>
    </row>
    <row r="1566" spans="9:15">
      <c r="I1566">
        <v>0</v>
      </c>
      <c r="O1566">
        <v>0.4</v>
      </c>
    </row>
    <row r="1567" spans="9:15">
      <c r="I1567">
        <v>0</v>
      </c>
      <c r="O1567">
        <v>0.14000000000000001</v>
      </c>
    </row>
    <row r="1568" spans="9:15">
      <c r="I1568">
        <v>0</v>
      </c>
      <c r="O1568">
        <v>0.03</v>
      </c>
    </row>
    <row r="1569" spans="9:15">
      <c r="I1569">
        <v>0</v>
      </c>
      <c r="O1569">
        <v>0.04</v>
      </c>
    </row>
    <row r="1570" spans="9:15">
      <c r="I1570">
        <v>0</v>
      </c>
      <c r="O1570">
        <v>0.09</v>
      </c>
    </row>
    <row r="1571" spans="9:15">
      <c r="I1571">
        <v>0</v>
      </c>
      <c r="O1571">
        <v>0.2</v>
      </c>
    </row>
    <row r="1572" spans="9:15">
      <c r="I1572">
        <v>0.02</v>
      </c>
      <c r="O1572">
        <v>0.02</v>
      </c>
    </row>
    <row r="1573" spans="9:15">
      <c r="I1573">
        <v>0.01</v>
      </c>
      <c r="O1573">
        <v>0.03</v>
      </c>
    </row>
    <row r="1574" spans="9:15">
      <c r="I1574">
        <v>0</v>
      </c>
      <c r="O1574">
        <v>0.03</v>
      </c>
    </row>
    <row r="1575" spans="9:15">
      <c r="I1575">
        <v>0</v>
      </c>
      <c r="O1575">
        <v>0.01</v>
      </c>
    </row>
    <row r="1576" spans="9:15">
      <c r="I1576">
        <v>0.02</v>
      </c>
      <c r="O1576">
        <v>0.01</v>
      </c>
    </row>
    <row r="1577" spans="9:15">
      <c r="I1577">
        <v>0</v>
      </c>
      <c r="O1577">
        <v>0.01</v>
      </c>
    </row>
    <row r="1578" spans="9:15">
      <c r="I1578">
        <v>0</v>
      </c>
      <c r="O1578">
        <v>0.01</v>
      </c>
    </row>
    <row r="1579" spans="9:15">
      <c r="I1579">
        <v>0.31</v>
      </c>
      <c r="O1579">
        <v>0.02</v>
      </c>
    </row>
    <row r="1580" spans="9:15">
      <c r="I1580">
        <v>0.01</v>
      </c>
      <c r="O1580">
        <v>0</v>
      </c>
    </row>
    <row r="1581" spans="9:15">
      <c r="I1581">
        <v>0</v>
      </c>
      <c r="O1581">
        <v>0.08</v>
      </c>
    </row>
    <row r="1582" spans="9:15">
      <c r="I1582">
        <v>0</v>
      </c>
      <c r="O1582">
        <v>0.53</v>
      </c>
    </row>
    <row r="1583" spans="9:15">
      <c r="I1583">
        <v>0.04</v>
      </c>
      <c r="O1583">
        <v>0.28999999999999998</v>
      </c>
    </row>
    <row r="1584" spans="9:15">
      <c r="I1584">
        <v>0.02</v>
      </c>
      <c r="O1584">
        <v>0.45</v>
      </c>
    </row>
    <row r="1585" spans="9:15">
      <c r="I1585">
        <v>0.01</v>
      </c>
      <c r="O1585">
        <v>0.28999999999999998</v>
      </c>
    </row>
    <row r="1586" spans="9:15">
      <c r="I1586">
        <v>0.72</v>
      </c>
      <c r="O1586">
        <v>0.04</v>
      </c>
    </row>
    <row r="1587" spans="9:15">
      <c r="I1587">
        <v>0</v>
      </c>
      <c r="O1587">
        <v>0</v>
      </c>
    </row>
    <row r="1588" spans="9:15">
      <c r="I1588">
        <v>0.01</v>
      </c>
      <c r="O1588">
        <v>0.01</v>
      </c>
    </row>
    <row r="1589" spans="9:15">
      <c r="I1589">
        <v>0.03</v>
      </c>
      <c r="O1589">
        <v>0.28000000000000003</v>
      </c>
    </row>
    <row r="1590" spans="9:15">
      <c r="I1590">
        <v>0.03</v>
      </c>
      <c r="O1590">
        <v>0.1</v>
      </c>
    </row>
    <row r="1591" spans="9:15">
      <c r="I1591">
        <v>0.08</v>
      </c>
      <c r="O1591">
        <v>0.03</v>
      </c>
    </row>
    <row r="1592" spans="9:15">
      <c r="I1592">
        <v>0.04</v>
      </c>
      <c r="O1592">
        <v>0.01</v>
      </c>
    </row>
    <row r="1593" spans="9:15">
      <c r="I1593">
        <v>0.12</v>
      </c>
      <c r="O1593">
        <v>0</v>
      </c>
    </row>
    <row r="1594" spans="9:15">
      <c r="I1594">
        <v>0</v>
      </c>
      <c r="O1594">
        <v>0.02</v>
      </c>
    </row>
    <row r="1595" spans="9:15">
      <c r="I1595">
        <v>0</v>
      </c>
      <c r="O1595">
        <v>0</v>
      </c>
    </row>
    <row r="1596" spans="9:15">
      <c r="I1596">
        <v>0</v>
      </c>
      <c r="O1596">
        <v>0.02</v>
      </c>
    </row>
    <row r="1597" spans="9:15">
      <c r="I1597">
        <v>0</v>
      </c>
      <c r="O1597">
        <v>0.04</v>
      </c>
    </row>
    <row r="1598" spans="9:15">
      <c r="I1598">
        <v>0.17</v>
      </c>
      <c r="O1598">
        <v>0.03</v>
      </c>
    </row>
    <row r="1599" spans="9:15">
      <c r="I1599">
        <v>0.05</v>
      </c>
      <c r="O1599">
        <v>0</v>
      </c>
    </row>
    <row r="1600" spans="9:15">
      <c r="I1600">
        <v>0.01</v>
      </c>
      <c r="O1600">
        <v>0.11</v>
      </c>
    </row>
    <row r="1601" spans="9:15">
      <c r="I1601">
        <v>0.03</v>
      </c>
      <c r="O1601">
        <v>0.28999999999999998</v>
      </c>
    </row>
    <row r="1602" spans="9:15">
      <c r="I1602">
        <v>0</v>
      </c>
      <c r="O1602">
        <v>0.05</v>
      </c>
    </row>
    <row r="1603" spans="9:15">
      <c r="I1603">
        <v>0</v>
      </c>
      <c r="O1603">
        <v>0.01</v>
      </c>
    </row>
    <row r="1604" spans="9:15">
      <c r="I1604">
        <v>0.01</v>
      </c>
      <c r="O1604">
        <v>0.01</v>
      </c>
    </row>
    <row r="1605" spans="9:15">
      <c r="I1605">
        <v>0.05</v>
      </c>
      <c r="O1605">
        <v>0.28999999999999998</v>
      </c>
    </row>
    <row r="1606" spans="9:15">
      <c r="I1606">
        <v>0.23</v>
      </c>
      <c r="O1606">
        <v>0.08</v>
      </c>
    </row>
    <row r="1607" spans="9:15">
      <c r="I1607">
        <v>0.02</v>
      </c>
      <c r="O1607">
        <v>0.01</v>
      </c>
    </row>
    <row r="1608" spans="9:15">
      <c r="I1608">
        <v>0.02</v>
      </c>
      <c r="O1608">
        <v>0.03</v>
      </c>
    </row>
    <row r="1609" spans="9:15">
      <c r="I1609">
        <v>0.01</v>
      </c>
      <c r="O1609">
        <v>0.01</v>
      </c>
    </row>
    <row r="1610" spans="9:15">
      <c r="I1610">
        <v>0.01</v>
      </c>
      <c r="O1610">
        <v>0.01</v>
      </c>
    </row>
    <row r="1611" spans="9:15">
      <c r="I1611">
        <v>0.06</v>
      </c>
      <c r="O1611">
        <v>0.04</v>
      </c>
    </row>
    <row r="1612" spans="9:15">
      <c r="I1612">
        <v>0.01</v>
      </c>
      <c r="O1612">
        <v>0.12</v>
      </c>
    </row>
    <row r="1613" spans="9:15">
      <c r="I1613">
        <v>0</v>
      </c>
      <c r="O1613">
        <v>0.16</v>
      </c>
    </row>
    <row r="1614" spans="9:15">
      <c r="I1614">
        <v>0.01</v>
      </c>
      <c r="O1614">
        <v>0.17</v>
      </c>
    </row>
    <row r="1615" spans="9:15">
      <c r="I1615">
        <v>0</v>
      </c>
      <c r="O1615">
        <v>0.11</v>
      </c>
    </row>
    <row r="1616" spans="9:15">
      <c r="I1616">
        <v>0</v>
      </c>
      <c r="O1616">
        <v>0.02</v>
      </c>
    </row>
    <row r="1617" spans="9:15">
      <c r="I1617">
        <v>0</v>
      </c>
      <c r="O1617">
        <v>0.04</v>
      </c>
    </row>
    <row r="1618" spans="9:15">
      <c r="I1618">
        <v>0.01</v>
      </c>
      <c r="O1618">
        <v>0.01</v>
      </c>
    </row>
    <row r="1619" spans="9:15">
      <c r="I1619">
        <v>0</v>
      </c>
      <c r="O1619">
        <v>0.01</v>
      </c>
    </row>
    <row r="1620" spans="9:15">
      <c r="I1620">
        <v>0.01</v>
      </c>
      <c r="O1620">
        <v>0.11</v>
      </c>
    </row>
    <row r="1621" spans="9:15">
      <c r="I1621">
        <v>0</v>
      </c>
      <c r="O1621">
        <v>0.01</v>
      </c>
    </row>
    <row r="1622" spans="9:15">
      <c r="I1622">
        <v>0</v>
      </c>
      <c r="O1622">
        <v>0.01</v>
      </c>
    </row>
    <row r="1623" spans="9:15">
      <c r="I1623">
        <v>0.01</v>
      </c>
      <c r="O1623">
        <v>0.12</v>
      </c>
    </row>
    <row r="1624" spans="9:15">
      <c r="I1624">
        <v>0</v>
      </c>
      <c r="O1624">
        <v>0.21</v>
      </c>
    </row>
    <row r="1625" spans="9:15">
      <c r="I1625">
        <v>0.01</v>
      </c>
      <c r="O1625">
        <v>0.1</v>
      </c>
    </row>
    <row r="1626" spans="9:15">
      <c r="I1626">
        <v>0</v>
      </c>
      <c r="O1626">
        <v>0.13</v>
      </c>
    </row>
    <row r="1627" spans="9:15">
      <c r="I1627">
        <v>0.1</v>
      </c>
      <c r="O1627">
        <v>0.03</v>
      </c>
    </row>
    <row r="1628" spans="9:15">
      <c r="I1628">
        <v>0</v>
      </c>
      <c r="O1628">
        <v>0.04</v>
      </c>
    </row>
    <row r="1629" spans="9:15">
      <c r="I1629">
        <v>0</v>
      </c>
      <c r="O1629">
        <v>0.13</v>
      </c>
    </row>
    <row r="1630" spans="9:15">
      <c r="I1630">
        <v>0.01</v>
      </c>
      <c r="O1630">
        <v>0.06</v>
      </c>
    </row>
    <row r="1631" spans="9:15">
      <c r="I1631">
        <v>0</v>
      </c>
      <c r="O1631">
        <v>0.08</v>
      </c>
    </row>
    <row r="1632" spans="9:15">
      <c r="I1632">
        <v>0.01</v>
      </c>
      <c r="O1632">
        <v>0.05</v>
      </c>
    </row>
    <row r="1633" spans="9:15">
      <c r="I1633">
        <v>0.01</v>
      </c>
      <c r="O1633">
        <v>0</v>
      </c>
    </row>
    <row r="1634" spans="9:15">
      <c r="I1634">
        <v>0</v>
      </c>
      <c r="O1634">
        <v>0</v>
      </c>
    </row>
    <row r="1635" spans="9:15">
      <c r="I1635">
        <v>0</v>
      </c>
      <c r="O1635">
        <v>0.02</v>
      </c>
    </row>
    <row r="1636" spans="9:15">
      <c r="I1636">
        <v>0</v>
      </c>
      <c r="O1636">
        <v>0.01</v>
      </c>
    </row>
    <row r="1637" spans="9:15">
      <c r="I1637">
        <v>0</v>
      </c>
      <c r="O1637">
        <v>0</v>
      </c>
    </row>
    <row r="1638" spans="9:15">
      <c r="I1638">
        <v>0</v>
      </c>
      <c r="O1638">
        <v>0.01</v>
      </c>
    </row>
    <row r="1639" spans="9:15">
      <c r="I1639">
        <v>0</v>
      </c>
      <c r="O1639">
        <v>0</v>
      </c>
    </row>
    <row r="1640" spans="9:15">
      <c r="I1640">
        <v>0</v>
      </c>
      <c r="O1640">
        <v>0.03</v>
      </c>
    </row>
    <row r="1641" spans="9:15">
      <c r="I1641">
        <v>0</v>
      </c>
      <c r="O1641">
        <v>0.02</v>
      </c>
    </row>
    <row r="1642" spans="9:15">
      <c r="I1642">
        <v>0.01</v>
      </c>
      <c r="O1642">
        <v>7.0000000000000007E-2</v>
      </c>
    </row>
    <row r="1643" spans="9:15">
      <c r="I1643">
        <v>0</v>
      </c>
      <c r="O1643">
        <v>0</v>
      </c>
    </row>
    <row r="1644" spans="9:15">
      <c r="I1644">
        <v>0.01</v>
      </c>
      <c r="O1644">
        <v>0.04</v>
      </c>
    </row>
    <row r="1645" spans="9:15">
      <c r="I1645">
        <v>0.01</v>
      </c>
      <c r="O1645">
        <v>0.09</v>
      </c>
    </row>
    <row r="1646" spans="9:15">
      <c r="I1646">
        <v>0</v>
      </c>
      <c r="O1646">
        <v>0.11</v>
      </c>
    </row>
    <row r="1647" spans="9:15">
      <c r="I1647">
        <v>0</v>
      </c>
      <c r="O1647">
        <v>0.11</v>
      </c>
    </row>
    <row r="1648" spans="9:15">
      <c r="I1648">
        <v>0</v>
      </c>
      <c r="O1648">
        <v>0.14000000000000001</v>
      </c>
    </row>
    <row r="1649" spans="9:15">
      <c r="I1649">
        <v>0</v>
      </c>
      <c r="O1649">
        <v>0.04</v>
      </c>
    </row>
    <row r="1650" spans="9:15">
      <c r="I1650">
        <v>0.01</v>
      </c>
      <c r="O1650">
        <v>0.03</v>
      </c>
    </row>
    <row r="1651" spans="9:15">
      <c r="I1651">
        <v>0.01</v>
      </c>
      <c r="O1651">
        <v>0.04</v>
      </c>
    </row>
    <row r="1652" spans="9:15">
      <c r="I1652">
        <v>0</v>
      </c>
      <c r="O1652">
        <v>0.08</v>
      </c>
    </row>
    <row r="1653" spans="9:15">
      <c r="I1653">
        <v>0.01</v>
      </c>
      <c r="O1653">
        <v>0.1</v>
      </c>
    </row>
    <row r="1654" spans="9:15">
      <c r="I1654">
        <v>0</v>
      </c>
      <c r="O1654">
        <v>0.05</v>
      </c>
    </row>
    <row r="1655" spans="9:15">
      <c r="I1655">
        <v>0</v>
      </c>
      <c r="O1655">
        <v>0.06</v>
      </c>
    </row>
    <row r="1656" spans="9:15">
      <c r="I1656">
        <v>0.01</v>
      </c>
      <c r="O1656">
        <v>7.0000000000000007E-2</v>
      </c>
    </row>
    <row r="1657" spans="9:15">
      <c r="I1657">
        <v>0.01</v>
      </c>
      <c r="O1657">
        <v>0.14000000000000001</v>
      </c>
    </row>
    <row r="1658" spans="9:15">
      <c r="I1658">
        <v>0.01</v>
      </c>
      <c r="O1658">
        <v>0.03</v>
      </c>
    </row>
    <row r="1659" spans="9:15">
      <c r="I1659">
        <v>0.01</v>
      </c>
      <c r="O1659">
        <v>0.17</v>
      </c>
    </row>
    <row r="1660" spans="9:15">
      <c r="I1660">
        <v>0</v>
      </c>
      <c r="O1660">
        <v>0.06</v>
      </c>
    </row>
    <row r="1661" spans="9:15">
      <c r="I1661">
        <v>0.06</v>
      </c>
      <c r="O1661">
        <v>0.21</v>
      </c>
    </row>
    <row r="1662" spans="9:15">
      <c r="I1662">
        <v>0.04</v>
      </c>
      <c r="O1662">
        <v>0.11</v>
      </c>
    </row>
    <row r="1663" spans="9:15">
      <c r="I1663">
        <v>0</v>
      </c>
      <c r="O1663">
        <v>7.0000000000000007E-2</v>
      </c>
    </row>
    <row r="1664" spans="9:15">
      <c r="I1664">
        <v>0</v>
      </c>
      <c r="O1664">
        <v>0.06</v>
      </c>
    </row>
    <row r="1665" spans="9:15">
      <c r="I1665">
        <v>0</v>
      </c>
      <c r="O1665">
        <v>0.04</v>
      </c>
    </row>
    <row r="1666" spans="9:15">
      <c r="I1666">
        <v>0.01</v>
      </c>
      <c r="O1666">
        <v>0.03</v>
      </c>
    </row>
    <row r="1667" spans="9:15">
      <c r="I1667">
        <v>0.01</v>
      </c>
      <c r="O1667">
        <v>0.12</v>
      </c>
    </row>
    <row r="1668" spans="9:15">
      <c r="I1668">
        <v>0</v>
      </c>
      <c r="O1668">
        <v>0.06</v>
      </c>
    </row>
    <row r="1669" spans="9:15">
      <c r="I1669">
        <v>0</v>
      </c>
      <c r="O1669">
        <v>0.11</v>
      </c>
    </row>
    <row r="1670" spans="9:15">
      <c r="I1670">
        <v>0.04</v>
      </c>
      <c r="O1670">
        <v>0.06</v>
      </c>
    </row>
    <row r="1671" spans="9:15">
      <c r="I1671">
        <v>0.26</v>
      </c>
      <c r="O1671">
        <v>0.02</v>
      </c>
    </row>
    <row r="1672" spans="9:15">
      <c r="I1672">
        <v>0.14000000000000001</v>
      </c>
      <c r="O1672">
        <v>0.02</v>
      </c>
    </row>
    <row r="1673" spans="9:15">
      <c r="I1673">
        <v>0</v>
      </c>
      <c r="O1673">
        <v>0.01</v>
      </c>
    </row>
    <row r="1674" spans="9:15">
      <c r="I1674">
        <v>0</v>
      </c>
      <c r="O1674">
        <v>0.03</v>
      </c>
    </row>
    <row r="1675" spans="9:15">
      <c r="I1675">
        <v>0</v>
      </c>
      <c r="O1675">
        <v>0.04</v>
      </c>
    </row>
    <row r="1676" spans="9:15">
      <c r="I1676">
        <v>0</v>
      </c>
      <c r="O1676">
        <v>0.05</v>
      </c>
    </row>
    <row r="1677" spans="9:15">
      <c r="I1677">
        <v>0</v>
      </c>
      <c r="O1677">
        <v>0.05</v>
      </c>
    </row>
    <row r="1678" spans="9:15">
      <c r="I1678">
        <v>0.02</v>
      </c>
      <c r="O1678">
        <v>0.19</v>
      </c>
    </row>
    <row r="1679" spans="9:15">
      <c r="I1679">
        <v>0</v>
      </c>
      <c r="O1679">
        <v>0.15</v>
      </c>
    </row>
    <row r="1680" spans="9:15">
      <c r="I1680">
        <v>0</v>
      </c>
      <c r="O1680">
        <v>0.15</v>
      </c>
    </row>
    <row r="1681" spans="9:15">
      <c r="I1681">
        <v>0.04</v>
      </c>
      <c r="O1681">
        <v>0.14000000000000001</v>
      </c>
    </row>
    <row r="1682" spans="9:15">
      <c r="I1682">
        <v>0.01</v>
      </c>
      <c r="O1682">
        <v>0.14000000000000001</v>
      </c>
    </row>
    <row r="1683" spans="9:15">
      <c r="I1683">
        <v>0</v>
      </c>
      <c r="O1683">
        <v>0.18</v>
      </c>
    </row>
    <row r="1684" spans="9:15">
      <c r="I1684">
        <v>0.03</v>
      </c>
      <c r="O1684">
        <v>0.37</v>
      </c>
    </row>
    <row r="1685" spans="9:15">
      <c r="I1685">
        <v>0.02</v>
      </c>
      <c r="O1685">
        <v>0.09</v>
      </c>
    </row>
    <row r="1686" spans="9:15">
      <c r="I1686">
        <v>7.0000000000000007E-2</v>
      </c>
      <c r="O1686">
        <v>0.08</v>
      </c>
    </row>
    <row r="1687" spans="9:15">
      <c r="I1687">
        <v>0.06</v>
      </c>
      <c r="O1687">
        <v>0</v>
      </c>
    </row>
    <row r="1688" spans="9:15">
      <c r="I1688">
        <v>0.01</v>
      </c>
      <c r="O1688">
        <v>0.09</v>
      </c>
    </row>
    <row r="1689" spans="9:15">
      <c r="I1689">
        <v>0</v>
      </c>
      <c r="O1689">
        <v>0.13</v>
      </c>
    </row>
    <row r="1690" spans="9:15">
      <c r="I1690">
        <v>0.02</v>
      </c>
      <c r="O1690">
        <v>0.16</v>
      </c>
    </row>
    <row r="1691" spans="9:15">
      <c r="I1691">
        <v>0</v>
      </c>
      <c r="O1691">
        <v>0.06</v>
      </c>
    </row>
    <row r="1692" spans="9:15">
      <c r="I1692">
        <v>0.01</v>
      </c>
      <c r="O1692">
        <v>0.04</v>
      </c>
    </row>
    <row r="1693" spans="9:15">
      <c r="I1693">
        <v>0</v>
      </c>
      <c r="O1693">
        <v>0.17</v>
      </c>
    </row>
    <row r="1694" spans="9:15">
      <c r="I1694">
        <v>0.05</v>
      </c>
      <c r="O1694">
        <v>0</v>
      </c>
    </row>
    <row r="1695" spans="9:15">
      <c r="I1695">
        <v>0</v>
      </c>
      <c r="O1695">
        <v>0</v>
      </c>
    </row>
    <row r="1696" spans="9:15">
      <c r="I1696">
        <v>0.03</v>
      </c>
      <c r="O1696">
        <v>0.02</v>
      </c>
    </row>
    <row r="1697" spans="9:15">
      <c r="I1697">
        <v>0.12</v>
      </c>
      <c r="O1697">
        <v>0.02</v>
      </c>
    </row>
    <row r="1698" spans="9:15">
      <c r="I1698">
        <v>0</v>
      </c>
      <c r="O1698">
        <v>0.03</v>
      </c>
    </row>
    <row r="1699" spans="9:15">
      <c r="I1699">
        <v>0</v>
      </c>
      <c r="O1699">
        <v>0.09</v>
      </c>
    </row>
    <row r="1700" spans="9:15">
      <c r="I1700">
        <v>0</v>
      </c>
      <c r="O1700">
        <v>0.02</v>
      </c>
    </row>
    <row r="1701" spans="9:15">
      <c r="I1701">
        <v>0</v>
      </c>
      <c r="O1701">
        <v>0</v>
      </c>
    </row>
    <row r="1702" spans="9:15">
      <c r="I1702">
        <v>0.09</v>
      </c>
      <c r="O1702">
        <v>0</v>
      </c>
    </row>
    <row r="1703" spans="9:15">
      <c r="I1703">
        <v>7.0000000000000007E-2</v>
      </c>
      <c r="O1703">
        <v>0.01</v>
      </c>
    </row>
    <row r="1704" spans="9:15">
      <c r="I1704">
        <v>0</v>
      </c>
      <c r="O1704">
        <v>0.03</v>
      </c>
    </row>
    <row r="1705" spans="9:15">
      <c r="I1705">
        <v>0</v>
      </c>
      <c r="O1705">
        <v>0.01</v>
      </c>
    </row>
    <row r="1706" spans="9:15">
      <c r="I1706">
        <v>0</v>
      </c>
      <c r="O1706">
        <v>7.0000000000000007E-2</v>
      </c>
    </row>
    <row r="1707" spans="9:15">
      <c r="I1707">
        <v>0.06</v>
      </c>
      <c r="O1707">
        <v>0.01</v>
      </c>
    </row>
    <row r="1708" spans="9:15">
      <c r="I1708">
        <v>0</v>
      </c>
      <c r="O1708">
        <v>0.01</v>
      </c>
    </row>
    <row r="1709" spans="9:15">
      <c r="I1709">
        <v>0.01</v>
      </c>
      <c r="O1709">
        <v>0</v>
      </c>
    </row>
    <row r="1710" spans="9:15">
      <c r="I1710">
        <v>0.03</v>
      </c>
      <c r="O1710">
        <v>0.02</v>
      </c>
    </row>
    <row r="1711" spans="9:15">
      <c r="I1711">
        <v>0.1</v>
      </c>
      <c r="O1711">
        <v>0</v>
      </c>
    </row>
    <row r="1712" spans="9:15">
      <c r="I1712">
        <v>0.05</v>
      </c>
      <c r="O1712">
        <v>0.01</v>
      </c>
    </row>
    <row r="1713" spans="9:15">
      <c r="I1713">
        <v>0.28000000000000003</v>
      </c>
      <c r="O1713">
        <v>0.02</v>
      </c>
    </row>
    <row r="1714" spans="9:15">
      <c r="I1714">
        <v>0</v>
      </c>
      <c r="O1714">
        <v>7.0000000000000007E-2</v>
      </c>
    </row>
    <row r="1715" spans="9:15">
      <c r="I1715">
        <v>0</v>
      </c>
      <c r="O1715">
        <v>0.03</v>
      </c>
    </row>
    <row r="1716" spans="9:15">
      <c r="I1716">
        <v>0</v>
      </c>
      <c r="O1716">
        <v>0.01</v>
      </c>
    </row>
    <row r="1717" spans="9:15">
      <c r="I1717">
        <v>0</v>
      </c>
      <c r="O1717">
        <v>0.03</v>
      </c>
    </row>
    <row r="1718" spans="9:15">
      <c r="I1718">
        <v>0</v>
      </c>
      <c r="O1718">
        <v>0.04</v>
      </c>
    </row>
    <row r="1719" spans="9:15">
      <c r="I1719">
        <v>0</v>
      </c>
      <c r="O1719">
        <v>0.53</v>
      </c>
    </row>
    <row r="1720" spans="9:15">
      <c r="I1720">
        <v>0.09</v>
      </c>
      <c r="O1720">
        <v>0.1</v>
      </c>
    </row>
    <row r="1721" spans="9:15">
      <c r="I1721">
        <v>0</v>
      </c>
      <c r="O1721">
        <v>0.15</v>
      </c>
    </row>
    <row r="1722" spans="9:15">
      <c r="I1722">
        <v>0.01</v>
      </c>
      <c r="O1722">
        <v>0.08</v>
      </c>
    </row>
    <row r="1723" spans="9:15">
      <c r="I1723">
        <v>0.01</v>
      </c>
      <c r="O1723">
        <v>0.14000000000000001</v>
      </c>
    </row>
    <row r="1724" spans="9:15">
      <c r="I1724">
        <v>0</v>
      </c>
      <c r="O1724">
        <v>0</v>
      </c>
    </row>
    <row r="1725" spans="9:15">
      <c r="I1725">
        <v>0</v>
      </c>
      <c r="O1725">
        <v>0.01</v>
      </c>
    </row>
    <row r="1726" spans="9:15">
      <c r="I1726">
        <v>0.02</v>
      </c>
      <c r="O1726">
        <v>0.03</v>
      </c>
    </row>
    <row r="1727" spans="9:15">
      <c r="I1727">
        <v>0.01</v>
      </c>
      <c r="O1727">
        <v>0.26</v>
      </c>
    </row>
    <row r="1728" spans="9:15">
      <c r="I1728">
        <v>0.02</v>
      </c>
      <c r="O1728">
        <v>0.31</v>
      </c>
    </row>
    <row r="1729" spans="9:15">
      <c r="I1729">
        <v>0</v>
      </c>
      <c r="O1729">
        <v>0.03</v>
      </c>
    </row>
    <row r="1730" spans="9:15">
      <c r="I1730">
        <v>0.02</v>
      </c>
      <c r="O1730">
        <v>0.01</v>
      </c>
    </row>
    <row r="1731" spans="9:15">
      <c r="I1731">
        <v>0.37</v>
      </c>
      <c r="O1731">
        <v>0.24</v>
      </c>
    </row>
    <row r="1732" spans="9:15">
      <c r="I1732">
        <v>0.11</v>
      </c>
      <c r="O1732">
        <v>0.18</v>
      </c>
    </row>
    <row r="1733" spans="9:15">
      <c r="I1733">
        <v>0</v>
      </c>
      <c r="O1733">
        <v>0.33</v>
      </c>
    </row>
    <row r="1734" spans="9:15">
      <c r="I1734">
        <v>0</v>
      </c>
      <c r="O1734">
        <v>0.11</v>
      </c>
    </row>
    <row r="1735" spans="9:15">
      <c r="I1735">
        <v>0</v>
      </c>
      <c r="O1735">
        <v>0.38</v>
      </c>
    </row>
    <row r="1736" spans="9:15">
      <c r="I1736">
        <v>0</v>
      </c>
      <c r="O1736">
        <v>0.01</v>
      </c>
    </row>
    <row r="1737" spans="9:15">
      <c r="I1737">
        <v>0.15</v>
      </c>
      <c r="O1737">
        <v>0.09</v>
      </c>
    </row>
    <row r="1738" spans="9:15">
      <c r="I1738">
        <v>0.41</v>
      </c>
      <c r="O1738">
        <v>0.04</v>
      </c>
    </row>
    <row r="1739" spans="9:15">
      <c r="I1739">
        <v>0.02</v>
      </c>
      <c r="O1739">
        <v>7.0000000000000007E-2</v>
      </c>
    </row>
    <row r="1740" spans="9:15">
      <c r="I1740">
        <v>0.02</v>
      </c>
      <c r="O1740">
        <v>0.04</v>
      </c>
    </row>
    <row r="1741" spans="9:15">
      <c r="I1741">
        <v>0.01</v>
      </c>
      <c r="O1741">
        <v>0.03</v>
      </c>
    </row>
    <row r="1742" spans="9:15">
      <c r="I1742">
        <v>0</v>
      </c>
      <c r="O1742">
        <v>0.02</v>
      </c>
    </row>
    <row r="1743" spans="9:15">
      <c r="I1743">
        <v>0</v>
      </c>
      <c r="O1743">
        <v>0</v>
      </c>
    </row>
    <row r="1744" spans="9:15">
      <c r="I1744">
        <v>0</v>
      </c>
      <c r="O1744">
        <v>0</v>
      </c>
    </row>
    <row r="1745" spans="9:15">
      <c r="I1745">
        <v>0.24</v>
      </c>
      <c r="O1745">
        <v>0.04</v>
      </c>
    </row>
    <row r="1746" spans="9:15">
      <c r="I1746">
        <v>7.0000000000000007E-2</v>
      </c>
      <c r="O1746">
        <v>0.08</v>
      </c>
    </row>
    <row r="1747" spans="9:15">
      <c r="I1747">
        <v>0.5</v>
      </c>
      <c r="O1747">
        <v>0.06</v>
      </c>
    </row>
    <row r="1748" spans="9:15">
      <c r="I1748">
        <v>0.39</v>
      </c>
      <c r="O1748">
        <v>0.06</v>
      </c>
    </row>
    <row r="1749" spans="9:15">
      <c r="I1749">
        <v>0.36</v>
      </c>
      <c r="O1749">
        <v>0.14000000000000001</v>
      </c>
    </row>
    <row r="1750" spans="9:15">
      <c r="I1750">
        <v>0.03</v>
      </c>
      <c r="O1750">
        <v>0.18</v>
      </c>
    </row>
    <row r="1751" spans="9:15">
      <c r="I1751">
        <v>0.01</v>
      </c>
      <c r="O1751">
        <v>0.1</v>
      </c>
    </row>
    <row r="1752" spans="9:15">
      <c r="I1752">
        <v>0</v>
      </c>
      <c r="O1752">
        <v>0.17</v>
      </c>
    </row>
    <row r="1753" spans="9:15">
      <c r="I1753">
        <v>0</v>
      </c>
      <c r="O1753">
        <v>0.19</v>
      </c>
    </row>
    <row r="1754" spans="9:15">
      <c r="I1754">
        <v>0</v>
      </c>
      <c r="O1754">
        <v>0.2</v>
      </c>
    </row>
    <row r="1755" spans="9:15">
      <c r="I1755">
        <v>0.01</v>
      </c>
      <c r="O1755">
        <v>0.03</v>
      </c>
    </row>
    <row r="1756" spans="9:15">
      <c r="I1756">
        <v>0.45</v>
      </c>
      <c r="O1756">
        <v>0.08</v>
      </c>
    </row>
    <row r="1757" spans="9:15">
      <c r="I1757">
        <v>0.19</v>
      </c>
      <c r="O1757">
        <v>0.09</v>
      </c>
    </row>
    <row r="1758" spans="9:15">
      <c r="I1758">
        <v>0.06</v>
      </c>
      <c r="O1758">
        <v>0</v>
      </c>
    </row>
    <row r="1759" spans="9:15">
      <c r="I1759">
        <v>0</v>
      </c>
      <c r="O1759">
        <v>0</v>
      </c>
    </row>
    <row r="1760" spans="9:15">
      <c r="I1760">
        <v>0</v>
      </c>
      <c r="O1760">
        <v>0.01</v>
      </c>
    </row>
    <row r="1761" spans="9:15">
      <c r="I1761">
        <v>0.01</v>
      </c>
      <c r="O1761">
        <v>0</v>
      </c>
    </row>
    <row r="1762" spans="9:15">
      <c r="I1762">
        <v>0</v>
      </c>
      <c r="O1762">
        <v>0</v>
      </c>
    </row>
    <row r="1763" spans="9:15">
      <c r="I1763">
        <v>0</v>
      </c>
      <c r="O1763">
        <v>0.08</v>
      </c>
    </row>
    <row r="1764" spans="9:15">
      <c r="I1764">
        <v>0</v>
      </c>
      <c r="O1764">
        <v>0.02</v>
      </c>
    </row>
    <row r="1765" spans="9:15">
      <c r="I1765">
        <v>0</v>
      </c>
      <c r="O1765">
        <v>0</v>
      </c>
    </row>
    <row r="1766" spans="9:15">
      <c r="I1766">
        <v>0.11</v>
      </c>
      <c r="O1766">
        <v>7.0000000000000007E-2</v>
      </c>
    </row>
    <row r="1767" spans="9:15">
      <c r="I1767">
        <v>0.01</v>
      </c>
      <c r="O1767">
        <v>0.01</v>
      </c>
    </row>
    <row r="1768" spans="9:15">
      <c r="I1768">
        <v>0.01</v>
      </c>
      <c r="O1768">
        <v>0.1</v>
      </c>
    </row>
    <row r="1769" spans="9:15">
      <c r="I1769">
        <v>0.01</v>
      </c>
      <c r="O1769">
        <v>0.03</v>
      </c>
    </row>
    <row r="1770" spans="9:15">
      <c r="I1770">
        <v>0</v>
      </c>
      <c r="O1770">
        <v>0.04</v>
      </c>
    </row>
    <row r="1771" spans="9:15">
      <c r="I1771">
        <v>0.03</v>
      </c>
      <c r="O1771">
        <v>0.06</v>
      </c>
    </row>
    <row r="1772" spans="9:15">
      <c r="I1772">
        <v>0</v>
      </c>
      <c r="O1772">
        <v>0.02</v>
      </c>
    </row>
    <row r="1773" spans="9:15">
      <c r="I1773">
        <v>0</v>
      </c>
      <c r="O1773">
        <v>7.0000000000000007E-2</v>
      </c>
    </row>
    <row r="1774" spans="9:15">
      <c r="I1774">
        <v>0</v>
      </c>
      <c r="O1774">
        <v>7.0000000000000007E-2</v>
      </c>
    </row>
    <row r="1775" spans="9:15">
      <c r="I1775">
        <v>0</v>
      </c>
      <c r="O1775">
        <v>0.1</v>
      </c>
    </row>
    <row r="1776" spans="9:15">
      <c r="I1776">
        <v>0</v>
      </c>
      <c r="O1776">
        <v>0.01</v>
      </c>
    </row>
    <row r="1777" spans="9:15">
      <c r="I1777">
        <v>0</v>
      </c>
      <c r="O1777">
        <v>0.01</v>
      </c>
    </row>
    <row r="1778" spans="9:15">
      <c r="I1778">
        <v>0.01</v>
      </c>
      <c r="O1778">
        <v>0</v>
      </c>
    </row>
    <row r="1779" spans="9:15">
      <c r="I1779">
        <v>0.42</v>
      </c>
      <c r="O1779">
        <v>0.01</v>
      </c>
    </row>
    <row r="1780" spans="9:15">
      <c r="I1780">
        <v>0.7</v>
      </c>
      <c r="O1780">
        <v>0.31</v>
      </c>
    </row>
    <row r="1781" spans="9:15">
      <c r="I1781">
        <v>0</v>
      </c>
      <c r="O1781">
        <v>0.18</v>
      </c>
    </row>
    <row r="1782" spans="9:15">
      <c r="I1782">
        <v>0.01</v>
      </c>
      <c r="O1782">
        <v>0.06</v>
      </c>
    </row>
    <row r="1783" spans="9:15">
      <c r="I1783">
        <v>0</v>
      </c>
      <c r="O1783">
        <v>0.06</v>
      </c>
    </row>
    <row r="1784" spans="9:15">
      <c r="I1784">
        <v>0.01</v>
      </c>
      <c r="O1784">
        <v>0.06</v>
      </c>
    </row>
    <row r="1785" spans="9:15">
      <c r="I1785">
        <v>0</v>
      </c>
      <c r="O1785">
        <v>0.03</v>
      </c>
    </row>
    <row r="1786" spans="9:15">
      <c r="I1786">
        <v>0</v>
      </c>
      <c r="O1786">
        <v>0.4</v>
      </c>
    </row>
    <row r="1787" spans="9:15">
      <c r="I1787">
        <v>0</v>
      </c>
      <c r="O1787">
        <v>7.0000000000000007E-2</v>
      </c>
    </row>
    <row r="1788" spans="9:15">
      <c r="I1788">
        <v>0</v>
      </c>
      <c r="O1788">
        <v>0.05</v>
      </c>
    </row>
    <row r="1789" spans="9:15">
      <c r="I1789">
        <v>0</v>
      </c>
      <c r="O1789">
        <v>0.01</v>
      </c>
    </row>
    <row r="1790" spans="9:15">
      <c r="I1790">
        <v>0</v>
      </c>
      <c r="O1790">
        <v>0.7</v>
      </c>
    </row>
    <row r="1791" spans="9:15">
      <c r="I1791">
        <v>0</v>
      </c>
      <c r="O1791">
        <v>0.01</v>
      </c>
    </row>
    <row r="1792" spans="9:15">
      <c r="I1792">
        <v>0</v>
      </c>
      <c r="O1792">
        <v>0.83</v>
      </c>
    </row>
    <row r="1793" spans="9:15">
      <c r="I1793">
        <v>0</v>
      </c>
      <c r="O1793">
        <v>0.09</v>
      </c>
    </row>
    <row r="1794" spans="9:15">
      <c r="I1794">
        <v>0.03</v>
      </c>
      <c r="O1794">
        <v>0.03</v>
      </c>
    </row>
    <row r="1795" spans="9:15">
      <c r="I1795">
        <v>0</v>
      </c>
      <c r="O1795">
        <v>0.02</v>
      </c>
    </row>
    <row r="1796" spans="9:15">
      <c r="I1796">
        <v>0.12</v>
      </c>
      <c r="O1796">
        <v>0.12</v>
      </c>
    </row>
    <row r="1797" spans="9:15">
      <c r="I1797">
        <v>0.01</v>
      </c>
      <c r="O1797">
        <v>0.28000000000000003</v>
      </c>
    </row>
    <row r="1798" spans="9:15">
      <c r="I1798">
        <v>0.01</v>
      </c>
      <c r="O1798">
        <v>0.56000000000000005</v>
      </c>
    </row>
    <row r="1799" spans="9:15">
      <c r="I1799">
        <v>0.01</v>
      </c>
      <c r="O1799">
        <v>0.77</v>
      </c>
    </row>
    <row r="1800" spans="9:15">
      <c r="I1800">
        <v>0</v>
      </c>
      <c r="O1800">
        <v>0.96</v>
      </c>
    </row>
    <row r="1801" spans="9:15">
      <c r="I1801">
        <v>0</v>
      </c>
      <c r="O1801">
        <v>0.78</v>
      </c>
    </row>
    <row r="1802" spans="9:15">
      <c r="I1802">
        <v>0.12</v>
      </c>
      <c r="O1802">
        <v>0.45</v>
      </c>
    </row>
    <row r="1803" spans="9:15">
      <c r="I1803">
        <v>7.0000000000000007E-2</v>
      </c>
      <c r="O1803">
        <v>0.01</v>
      </c>
    </row>
    <row r="1804" spans="9:15">
      <c r="I1804">
        <v>0.05</v>
      </c>
      <c r="O1804">
        <v>0.04</v>
      </c>
    </row>
    <row r="1805" spans="9:15">
      <c r="I1805">
        <v>0.09</v>
      </c>
      <c r="O1805">
        <v>0.04</v>
      </c>
    </row>
    <row r="1806" spans="9:15">
      <c r="I1806">
        <v>0</v>
      </c>
      <c r="O1806">
        <v>0.02</v>
      </c>
    </row>
    <row r="1807" spans="9:15">
      <c r="I1807">
        <v>0.05</v>
      </c>
      <c r="O1807">
        <v>0.02</v>
      </c>
    </row>
    <row r="1808" spans="9:15">
      <c r="I1808">
        <v>7.0000000000000007E-2</v>
      </c>
      <c r="O1808">
        <v>0.01</v>
      </c>
    </row>
    <row r="1809" spans="9:15">
      <c r="I1809">
        <v>0.05</v>
      </c>
      <c r="O1809">
        <v>0.38</v>
      </c>
    </row>
    <row r="1810" spans="9:15">
      <c r="I1810">
        <v>0.01</v>
      </c>
      <c r="O1810">
        <v>0.01</v>
      </c>
    </row>
    <row r="1811" spans="9:15">
      <c r="I1811">
        <v>0</v>
      </c>
      <c r="O1811">
        <v>0.01</v>
      </c>
    </row>
    <row r="1812" spans="9:15">
      <c r="I1812">
        <v>0.01</v>
      </c>
      <c r="O1812">
        <v>0</v>
      </c>
    </row>
    <row r="1813" spans="9:15">
      <c r="I1813">
        <v>0</v>
      </c>
      <c r="O1813">
        <v>0</v>
      </c>
    </row>
    <row r="1814" spans="9:15">
      <c r="I1814">
        <v>0.02</v>
      </c>
      <c r="O1814">
        <v>0</v>
      </c>
    </row>
    <row r="1815" spans="9:15">
      <c r="I1815">
        <v>0.05</v>
      </c>
      <c r="O1815">
        <v>0.02</v>
      </c>
    </row>
    <row r="1816" spans="9:15">
      <c r="I1816">
        <v>0</v>
      </c>
      <c r="O1816">
        <v>0.01</v>
      </c>
    </row>
    <row r="1817" spans="9:15">
      <c r="I1817">
        <v>0</v>
      </c>
      <c r="O1817">
        <v>0.01</v>
      </c>
    </row>
    <row r="1818" spans="9:15">
      <c r="I1818">
        <v>0</v>
      </c>
      <c r="O1818">
        <v>0.01</v>
      </c>
    </row>
    <row r="1819" spans="9:15">
      <c r="I1819">
        <v>0</v>
      </c>
      <c r="O1819">
        <v>0</v>
      </c>
    </row>
    <row r="1820" spans="9:15">
      <c r="I1820">
        <v>0.1</v>
      </c>
      <c r="O1820">
        <v>0.01</v>
      </c>
    </row>
    <row r="1821" spans="9:15">
      <c r="I1821">
        <v>7.0000000000000007E-2</v>
      </c>
      <c r="O1821">
        <v>0.05</v>
      </c>
    </row>
    <row r="1822" spans="9:15">
      <c r="I1822">
        <v>0.19</v>
      </c>
      <c r="O1822">
        <v>0.02</v>
      </c>
    </row>
    <row r="1823" spans="9:15">
      <c r="I1823">
        <v>0.04</v>
      </c>
      <c r="O1823">
        <v>0.21</v>
      </c>
    </row>
    <row r="1824" spans="9:15">
      <c r="I1824">
        <v>0.06</v>
      </c>
      <c r="O1824">
        <v>0.25</v>
      </c>
    </row>
    <row r="1825" spans="9:15">
      <c r="I1825">
        <v>0.09</v>
      </c>
      <c r="O1825">
        <v>0.16</v>
      </c>
    </row>
    <row r="1826" spans="9:15">
      <c r="I1826">
        <v>0.09</v>
      </c>
      <c r="O1826">
        <v>0.02</v>
      </c>
    </row>
    <row r="1827" spans="9:15">
      <c r="I1827">
        <v>0.02</v>
      </c>
      <c r="O1827">
        <v>0.08</v>
      </c>
    </row>
    <row r="1828" spans="9:15">
      <c r="I1828">
        <v>0.01</v>
      </c>
      <c r="O1828">
        <v>0.2</v>
      </c>
    </row>
    <row r="1829" spans="9:15">
      <c r="I1829">
        <v>0</v>
      </c>
      <c r="O1829">
        <v>0.13</v>
      </c>
    </row>
    <row r="1830" spans="9:15">
      <c r="I1830">
        <v>0.01</v>
      </c>
      <c r="O1830">
        <v>0.16</v>
      </c>
    </row>
    <row r="1831" spans="9:15">
      <c r="I1831">
        <v>0</v>
      </c>
      <c r="O1831">
        <v>0.04</v>
      </c>
    </row>
    <row r="1832" spans="9:15">
      <c r="I1832">
        <v>0</v>
      </c>
      <c r="O1832">
        <v>0.11</v>
      </c>
    </row>
    <row r="1833" spans="9:15">
      <c r="I1833">
        <v>0</v>
      </c>
      <c r="O1833">
        <v>0.08</v>
      </c>
    </row>
    <row r="1834" spans="9:15">
      <c r="I1834">
        <v>0</v>
      </c>
      <c r="O1834">
        <v>0.19</v>
      </c>
    </row>
    <row r="1835" spans="9:15">
      <c r="I1835">
        <v>0.03</v>
      </c>
      <c r="O1835">
        <v>0.02</v>
      </c>
    </row>
    <row r="1836" spans="9:15">
      <c r="I1836">
        <v>0.09</v>
      </c>
      <c r="O1836">
        <v>0.11</v>
      </c>
    </row>
    <row r="1837" spans="9:15">
      <c r="I1837">
        <v>0.03</v>
      </c>
      <c r="O1837">
        <v>0.14000000000000001</v>
      </c>
    </row>
    <row r="1838" spans="9:15">
      <c r="I1838">
        <v>0</v>
      </c>
      <c r="O1838">
        <v>0.17</v>
      </c>
    </row>
    <row r="1839" spans="9:15">
      <c r="I1839">
        <v>0</v>
      </c>
      <c r="O1839">
        <v>0.32</v>
      </c>
    </row>
    <row r="1840" spans="9:15">
      <c r="I1840">
        <v>0.01</v>
      </c>
      <c r="O1840">
        <v>0.22</v>
      </c>
    </row>
    <row r="1841" spans="9:15">
      <c r="I1841">
        <v>0.02</v>
      </c>
      <c r="O1841">
        <v>0.19</v>
      </c>
    </row>
    <row r="1842" spans="9:15">
      <c r="I1842">
        <v>0.02</v>
      </c>
      <c r="O1842">
        <v>0.05</v>
      </c>
    </row>
    <row r="1843" spans="9:15">
      <c r="I1843">
        <v>0.04</v>
      </c>
      <c r="O1843">
        <v>0.04</v>
      </c>
    </row>
    <row r="1844" spans="9:15">
      <c r="I1844">
        <v>0.08</v>
      </c>
      <c r="O1844">
        <v>0.03</v>
      </c>
    </row>
    <row r="1845" spans="9:15">
      <c r="I1845">
        <v>0.01</v>
      </c>
      <c r="O1845">
        <v>0.01</v>
      </c>
    </row>
    <row r="1846" spans="9:15">
      <c r="I1846">
        <v>0.03</v>
      </c>
      <c r="O1846">
        <v>0.03</v>
      </c>
    </row>
    <row r="1847" spans="9:15">
      <c r="I1847">
        <v>0.02</v>
      </c>
      <c r="O1847">
        <v>0.04</v>
      </c>
    </row>
    <row r="1848" spans="9:15">
      <c r="I1848">
        <v>0</v>
      </c>
      <c r="O1848">
        <v>0.01</v>
      </c>
    </row>
    <row r="1849" spans="9:15">
      <c r="I1849">
        <v>0</v>
      </c>
      <c r="O1849">
        <v>0.04</v>
      </c>
    </row>
    <row r="1850" spans="9:15">
      <c r="I1850">
        <v>0.04</v>
      </c>
      <c r="O1850">
        <v>0.03</v>
      </c>
    </row>
    <row r="1851" spans="9:15">
      <c r="I1851">
        <v>0</v>
      </c>
      <c r="O1851">
        <v>0.01</v>
      </c>
    </row>
    <row r="1852" spans="9:15">
      <c r="I1852">
        <v>0.04</v>
      </c>
      <c r="O1852">
        <v>0.03</v>
      </c>
    </row>
    <row r="1853" spans="9:15">
      <c r="I1853">
        <v>0</v>
      </c>
      <c r="O1853">
        <v>0.22</v>
      </c>
    </row>
    <row r="1854" spans="9:15">
      <c r="I1854">
        <v>0.06</v>
      </c>
      <c r="O1854">
        <v>0.28999999999999998</v>
      </c>
    </row>
    <row r="1855" spans="9:15">
      <c r="I1855">
        <v>0.03</v>
      </c>
      <c r="O1855">
        <v>0.39</v>
      </c>
    </row>
    <row r="1856" spans="9:15">
      <c r="I1856">
        <v>0.01</v>
      </c>
      <c r="O1856">
        <v>0.36</v>
      </c>
    </row>
    <row r="1857" spans="9:15">
      <c r="I1857">
        <v>0.01</v>
      </c>
      <c r="O1857">
        <v>0.11</v>
      </c>
    </row>
    <row r="1858" spans="9:15">
      <c r="I1858">
        <v>0</v>
      </c>
      <c r="O1858">
        <v>0.02</v>
      </c>
    </row>
    <row r="1859" spans="9:15">
      <c r="I1859">
        <v>0.18</v>
      </c>
      <c r="O1859">
        <v>0.02</v>
      </c>
    </row>
    <row r="1860" spans="9:15">
      <c r="I1860">
        <v>0.01</v>
      </c>
      <c r="O1860">
        <v>0.02</v>
      </c>
    </row>
    <row r="1861" spans="9:15">
      <c r="I1861">
        <v>0.01</v>
      </c>
      <c r="O1861">
        <v>0.04</v>
      </c>
    </row>
    <row r="1862" spans="9:15">
      <c r="I1862">
        <v>0.09</v>
      </c>
      <c r="O1862">
        <v>0.03</v>
      </c>
    </row>
    <row r="1863" spans="9:15">
      <c r="I1863">
        <v>0.01</v>
      </c>
      <c r="O1863">
        <v>0.01</v>
      </c>
    </row>
    <row r="1864" spans="9:15">
      <c r="I1864">
        <v>0.08</v>
      </c>
      <c r="O1864">
        <v>7.0000000000000007E-2</v>
      </c>
    </row>
    <row r="1865" spans="9:15">
      <c r="I1865">
        <v>0.08</v>
      </c>
      <c r="O1865">
        <v>0.19</v>
      </c>
    </row>
    <row r="1866" spans="9:15">
      <c r="I1866">
        <v>0.15</v>
      </c>
      <c r="O1866">
        <v>0.25</v>
      </c>
    </row>
    <row r="1867" spans="9:15">
      <c r="I1867">
        <v>0.02</v>
      </c>
      <c r="O1867">
        <v>0.28999999999999998</v>
      </c>
    </row>
    <row r="1868" spans="9:15">
      <c r="I1868">
        <v>0.04</v>
      </c>
      <c r="O1868">
        <v>0.85</v>
      </c>
    </row>
    <row r="1869" spans="9:15">
      <c r="I1869">
        <v>0</v>
      </c>
      <c r="O1869">
        <v>0.65</v>
      </c>
    </row>
    <row r="1870" spans="9:15">
      <c r="I1870">
        <v>0</v>
      </c>
      <c r="O1870">
        <v>0.65</v>
      </c>
    </row>
    <row r="1871" spans="9:15">
      <c r="I1871">
        <v>0.01</v>
      </c>
      <c r="O1871">
        <v>0.02</v>
      </c>
    </row>
    <row r="1872" spans="9:15">
      <c r="I1872">
        <v>0.03</v>
      </c>
      <c r="O1872">
        <v>0.01</v>
      </c>
    </row>
    <row r="1873" spans="9:15">
      <c r="I1873">
        <v>0.01</v>
      </c>
      <c r="O1873">
        <v>0.04</v>
      </c>
    </row>
    <row r="1874" spans="9:15">
      <c r="I1874">
        <v>0.03</v>
      </c>
      <c r="O1874">
        <v>0.12</v>
      </c>
    </row>
    <row r="1875" spans="9:15">
      <c r="I1875">
        <v>0.01</v>
      </c>
      <c r="O1875">
        <v>0.05</v>
      </c>
    </row>
    <row r="1876" spans="9:15">
      <c r="I1876">
        <v>0.04</v>
      </c>
      <c r="O1876">
        <v>0.04</v>
      </c>
    </row>
    <row r="1877" spans="9:15">
      <c r="I1877">
        <v>0.38</v>
      </c>
      <c r="O1877">
        <v>0.09</v>
      </c>
    </row>
    <row r="1878" spans="9:15">
      <c r="I1878">
        <v>0.05</v>
      </c>
      <c r="O1878">
        <v>0.37</v>
      </c>
    </row>
    <row r="1879" spans="9:15">
      <c r="I1879">
        <v>0.02</v>
      </c>
      <c r="O1879">
        <v>0.05</v>
      </c>
    </row>
    <row r="1880" spans="9:15">
      <c r="I1880">
        <v>0</v>
      </c>
      <c r="O1880">
        <v>0.03</v>
      </c>
    </row>
    <row r="1881" spans="9:15">
      <c r="I1881">
        <v>0</v>
      </c>
      <c r="O1881">
        <v>0.04</v>
      </c>
    </row>
    <row r="1882" spans="9:15">
      <c r="I1882">
        <v>0</v>
      </c>
      <c r="O1882">
        <v>0.04</v>
      </c>
    </row>
    <row r="1883" spans="9:15">
      <c r="I1883">
        <v>0.05</v>
      </c>
      <c r="O1883">
        <v>0.02</v>
      </c>
    </row>
    <row r="1884" spans="9:15">
      <c r="I1884">
        <v>0.12</v>
      </c>
      <c r="O1884">
        <v>0.06</v>
      </c>
    </row>
    <row r="1885" spans="9:15">
      <c r="I1885">
        <v>7.0000000000000007E-2</v>
      </c>
      <c r="O1885">
        <v>0.12</v>
      </c>
    </row>
    <row r="1886" spans="9:15">
      <c r="I1886">
        <v>0.03</v>
      </c>
      <c r="O1886">
        <v>0.01</v>
      </c>
    </row>
    <row r="1887" spans="9:15">
      <c r="I1887">
        <v>0.01</v>
      </c>
      <c r="O1887">
        <v>0.01</v>
      </c>
    </row>
    <row r="1888" spans="9:15">
      <c r="I1888">
        <v>0.01</v>
      </c>
      <c r="O1888">
        <v>0.04</v>
      </c>
    </row>
    <row r="1889" spans="9:15">
      <c r="I1889">
        <v>0</v>
      </c>
      <c r="O1889">
        <v>0.02</v>
      </c>
    </row>
    <row r="1890" spans="9:15">
      <c r="I1890">
        <v>0</v>
      </c>
      <c r="O1890">
        <v>0.02</v>
      </c>
    </row>
    <row r="1891" spans="9:15">
      <c r="I1891">
        <v>0</v>
      </c>
      <c r="O1891">
        <v>0.01</v>
      </c>
    </row>
    <row r="1892" spans="9:15">
      <c r="I1892">
        <v>0.01</v>
      </c>
      <c r="O1892">
        <v>7.0000000000000007E-2</v>
      </c>
    </row>
    <row r="1893" spans="9:15">
      <c r="I1893">
        <v>0.16</v>
      </c>
      <c r="O1893">
        <v>0.09</v>
      </c>
    </row>
    <row r="1894" spans="9:15">
      <c r="I1894">
        <v>0.08</v>
      </c>
      <c r="O1894">
        <v>7.0000000000000007E-2</v>
      </c>
    </row>
    <row r="1895" spans="9:15">
      <c r="I1895">
        <v>0.08</v>
      </c>
      <c r="O1895">
        <v>0.05</v>
      </c>
    </row>
    <row r="1896" spans="9:15">
      <c r="I1896">
        <v>0</v>
      </c>
      <c r="O1896">
        <v>0.1</v>
      </c>
    </row>
    <row r="1897" spans="9:15">
      <c r="I1897">
        <v>0</v>
      </c>
      <c r="O1897">
        <v>0.05</v>
      </c>
    </row>
    <row r="1898" spans="9:15">
      <c r="I1898">
        <v>0</v>
      </c>
      <c r="O1898">
        <v>0.06</v>
      </c>
    </row>
    <row r="1899" spans="9:15">
      <c r="I1899">
        <v>0.04</v>
      </c>
      <c r="O1899">
        <v>0</v>
      </c>
    </row>
    <row r="1900" spans="9:15">
      <c r="I1900">
        <v>0</v>
      </c>
      <c r="O1900">
        <v>0</v>
      </c>
    </row>
    <row r="1901" spans="9:15">
      <c r="I1901">
        <v>0</v>
      </c>
      <c r="O1901">
        <v>0.01</v>
      </c>
    </row>
    <row r="1902" spans="9:15">
      <c r="I1902">
        <v>0.05</v>
      </c>
      <c r="O1902">
        <v>0.01</v>
      </c>
    </row>
    <row r="1903" spans="9:15">
      <c r="I1903">
        <v>0.06</v>
      </c>
      <c r="O1903">
        <v>0.01</v>
      </c>
    </row>
    <row r="1904" spans="9:15">
      <c r="I1904">
        <v>0.08</v>
      </c>
      <c r="O1904">
        <v>0</v>
      </c>
    </row>
    <row r="1905" spans="9:15">
      <c r="I1905">
        <v>0.09</v>
      </c>
      <c r="O1905">
        <v>0.06</v>
      </c>
    </row>
    <row r="1906" spans="9:15">
      <c r="I1906">
        <v>0</v>
      </c>
      <c r="O1906">
        <v>0.01</v>
      </c>
    </row>
    <row r="1907" spans="9:15">
      <c r="I1907">
        <v>0</v>
      </c>
      <c r="O1907">
        <v>0</v>
      </c>
    </row>
    <row r="1908" spans="9:15">
      <c r="I1908">
        <v>0</v>
      </c>
      <c r="O1908">
        <v>0.01</v>
      </c>
    </row>
    <row r="1909" spans="9:15">
      <c r="I1909">
        <v>0</v>
      </c>
      <c r="O1909">
        <v>0</v>
      </c>
    </row>
    <row r="1910" spans="9:15">
      <c r="I1910">
        <v>0.01</v>
      </c>
      <c r="O1910">
        <v>0.02</v>
      </c>
    </row>
    <row r="1911" spans="9:15">
      <c r="I1911">
        <v>0</v>
      </c>
      <c r="O1911">
        <v>0.01</v>
      </c>
    </row>
    <row r="1912" spans="9:15">
      <c r="I1912">
        <v>0</v>
      </c>
      <c r="O1912">
        <v>0</v>
      </c>
    </row>
    <row r="1913" spans="9:15">
      <c r="I1913">
        <v>0</v>
      </c>
      <c r="O1913">
        <v>0</v>
      </c>
    </row>
    <row r="1914" spans="9:15">
      <c r="I1914">
        <v>0</v>
      </c>
      <c r="O1914">
        <v>0</v>
      </c>
    </row>
    <row r="1915" spans="9:15">
      <c r="I1915">
        <v>0</v>
      </c>
      <c r="O1915">
        <v>0.01</v>
      </c>
    </row>
    <row r="1916" spans="9:15">
      <c r="I1916">
        <v>0.02</v>
      </c>
      <c r="O1916">
        <v>0.01</v>
      </c>
    </row>
    <row r="1917" spans="9:15">
      <c r="I1917">
        <v>0.03</v>
      </c>
      <c r="O1917">
        <v>0</v>
      </c>
    </row>
    <row r="1918" spans="9:15">
      <c r="I1918">
        <v>0.01</v>
      </c>
      <c r="O1918">
        <v>0.02</v>
      </c>
    </row>
    <row r="1919" spans="9:15">
      <c r="I1919">
        <v>0</v>
      </c>
      <c r="O1919">
        <v>0</v>
      </c>
    </row>
    <row r="1920" spans="9:15">
      <c r="I1920">
        <v>0</v>
      </c>
      <c r="O1920">
        <v>0</v>
      </c>
    </row>
    <row r="1921" spans="9:15">
      <c r="I1921">
        <v>0</v>
      </c>
      <c r="O1921">
        <v>0</v>
      </c>
    </row>
    <row r="1922" spans="9:15">
      <c r="I1922">
        <v>0</v>
      </c>
      <c r="O1922">
        <v>0</v>
      </c>
    </row>
    <row r="1923" spans="9:15">
      <c r="I1923">
        <v>0.04</v>
      </c>
      <c r="O1923">
        <v>0</v>
      </c>
    </row>
    <row r="1924" spans="9:15">
      <c r="I1924">
        <v>0</v>
      </c>
      <c r="O1924">
        <v>0</v>
      </c>
    </row>
    <row r="1925" spans="9:15">
      <c r="I1925">
        <v>0.01</v>
      </c>
      <c r="O1925">
        <v>0</v>
      </c>
    </row>
    <row r="1926" spans="9:15">
      <c r="I1926">
        <v>0.03</v>
      </c>
      <c r="O1926">
        <v>0</v>
      </c>
    </row>
    <row r="1927" spans="9:15">
      <c r="I1927">
        <v>0</v>
      </c>
      <c r="O1927">
        <v>0</v>
      </c>
    </row>
    <row r="1928" spans="9:15">
      <c r="I1928">
        <v>0</v>
      </c>
      <c r="O1928">
        <v>0.01</v>
      </c>
    </row>
    <row r="1929" spans="9:15">
      <c r="I1929">
        <v>0.01</v>
      </c>
      <c r="O1929">
        <v>0</v>
      </c>
    </row>
    <row r="1930" spans="9:15">
      <c r="I1930">
        <v>0</v>
      </c>
      <c r="O1930">
        <v>0</v>
      </c>
    </row>
    <row r="1931" spans="9:15">
      <c r="I1931">
        <v>0.19</v>
      </c>
      <c r="O1931">
        <v>0</v>
      </c>
    </row>
    <row r="1932" spans="9:15">
      <c r="I1932">
        <v>0.12</v>
      </c>
      <c r="O1932">
        <v>0</v>
      </c>
    </row>
    <row r="1933" spans="9:15">
      <c r="I1933">
        <v>0.05</v>
      </c>
      <c r="O1933">
        <v>0</v>
      </c>
    </row>
    <row r="1934" spans="9:15">
      <c r="I1934">
        <v>0.03</v>
      </c>
      <c r="O1934">
        <v>0.28999999999999998</v>
      </c>
    </row>
    <row r="1935" spans="9:15">
      <c r="I1935">
        <v>0.02</v>
      </c>
      <c r="O1935">
        <v>0.31</v>
      </c>
    </row>
    <row r="1936" spans="9:15">
      <c r="I1936">
        <v>0.01</v>
      </c>
      <c r="O1936">
        <v>0</v>
      </c>
    </row>
    <row r="1937" spans="9:15">
      <c r="I1937">
        <v>0</v>
      </c>
      <c r="O1937">
        <v>0.41</v>
      </c>
    </row>
    <row r="1938" spans="9:15">
      <c r="I1938">
        <v>0</v>
      </c>
      <c r="O1938">
        <v>0.1</v>
      </c>
    </row>
    <row r="1939" spans="9:15">
      <c r="I1939">
        <v>0</v>
      </c>
      <c r="O1939">
        <v>0.09</v>
      </c>
    </row>
    <row r="1940" spans="9:15">
      <c r="I1940">
        <v>0.34</v>
      </c>
      <c r="O1940">
        <v>0.05</v>
      </c>
    </row>
    <row r="1941" spans="9:15">
      <c r="I1941">
        <v>0.39</v>
      </c>
      <c r="O1941">
        <v>0.04</v>
      </c>
    </row>
    <row r="1942" spans="9:15">
      <c r="I1942">
        <v>0.02</v>
      </c>
      <c r="O1942">
        <v>0.03</v>
      </c>
    </row>
    <row r="1943" spans="9:15">
      <c r="I1943">
        <v>0.01</v>
      </c>
      <c r="O1943">
        <v>7.0000000000000007E-2</v>
      </c>
    </row>
    <row r="1944" spans="9:15">
      <c r="I1944">
        <v>0.19</v>
      </c>
      <c r="O1944">
        <v>0.44</v>
      </c>
    </row>
    <row r="1945" spans="9:15">
      <c r="I1945">
        <v>0.23</v>
      </c>
      <c r="O1945">
        <v>7.0000000000000007E-2</v>
      </c>
    </row>
    <row r="1946" spans="9:15">
      <c r="I1946">
        <v>0.11</v>
      </c>
      <c r="O1946">
        <v>0.01</v>
      </c>
    </row>
    <row r="1947" spans="9:15">
      <c r="I1947">
        <v>0.52</v>
      </c>
      <c r="O1947">
        <v>0</v>
      </c>
    </row>
    <row r="1948" spans="9:15">
      <c r="I1948">
        <v>0.01</v>
      </c>
      <c r="O1948">
        <v>0</v>
      </c>
    </row>
    <row r="1949" spans="9:15">
      <c r="I1949">
        <v>0.01</v>
      </c>
      <c r="O1949">
        <v>0.02</v>
      </c>
    </row>
    <row r="1950" spans="9:15">
      <c r="I1950">
        <v>0</v>
      </c>
      <c r="O1950">
        <v>0</v>
      </c>
    </row>
    <row r="1951" spans="9:15">
      <c r="I1951">
        <v>0.01</v>
      </c>
      <c r="O1951">
        <v>0.03</v>
      </c>
    </row>
    <row r="1952" spans="9:15">
      <c r="I1952">
        <v>0</v>
      </c>
      <c r="O1952">
        <v>0.03</v>
      </c>
    </row>
    <row r="1953" spans="9:15">
      <c r="I1953">
        <v>0</v>
      </c>
      <c r="O1953">
        <v>0.04</v>
      </c>
    </row>
    <row r="1954" spans="9:15">
      <c r="I1954">
        <v>0</v>
      </c>
      <c r="O1954">
        <v>0.02</v>
      </c>
    </row>
    <row r="1955" spans="9:15">
      <c r="I1955">
        <v>0</v>
      </c>
      <c r="O1955">
        <v>7.0000000000000007E-2</v>
      </c>
    </row>
    <row r="1956" spans="9:15">
      <c r="I1956">
        <v>0</v>
      </c>
      <c r="O1956">
        <v>0.06</v>
      </c>
    </row>
    <row r="1957" spans="9:15">
      <c r="I1957">
        <v>0</v>
      </c>
      <c r="O1957">
        <v>0.09</v>
      </c>
    </row>
    <row r="1958" spans="9:15">
      <c r="I1958">
        <v>0.02</v>
      </c>
      <c r="O1958">
        <v>0.06</v>
      </c>
    </row>
    <row r="1959" spans="9:15">
      <c r="I1959">
        <v>0.11</v>
      </c>
      <c r="O1959">
        <v>0.04</v>
      </c>
    </row>
    <row r="1960" spans="9:15">
      <c r="I1960">
        <v>0.24</v>
      </c>
      <c r="O1960">
        <v>0.13</v>
      </c>
    </row>
    <row r="1961" spans="9:15">
      <c r="I1961">
        <v>0.15</v>
      </c>
      <c r="O1961">
        <v>0.06</v>
      </c>
    </row>
    <row r="1962" spans="9:15">
      <c r="I1962">
        <v>0.26</v>
      </c>
      <c r="O1962">
        <v>0.1</v>
      </c>
    </row>
    <row r="1963" spans="9:15">
      <c r="I1963">
        <v>0.09</v>
      </c>
      <c r="O1963">
        <v>0.02</v>
      </c>
    </row>
    <row r="1964" spans="9:15">
      <c r="I1964">
        <v>0.1</v>
      </c>
      <c r="O1964">
        <v>0.08</v>
      </c>
    </row>
    <row r="1965" spans="9:15">
      <c r="I1965">
        <v>0.01</v>
      </c>
      <c r="O1965">
        <v>0.02</v>
      </c>
    </row>
    <row r="1966" spans="9:15">
      <c r="I1966">
        <v>0.05</v>
      </c>
      <c r="O1966">
        <v>0.01</v>
      </c>
    </row>
    <row r="1967" spans="9:15">
      <c r="I1967">
        <v>0</v>
      </c>
      <c r="O1967">
        <v>0.02</v>
      </c>
    </row>
    <row r="1968" spans="9:15">
      <c r="I1968">
        <v>0.03</v>
      </c>
      <c r="O1968">
        <v>0.05</v>
      </c>
    </row>
    <row r="1969" spans="9:15">
      <c r="I1969">
        <v>0.01</v>
      </c>
      <c r="O1969">
        <v>0.02</v>
      </c>
    </row>
    <row r="1970" spans="9:15">
      <c r="I1970">
        <v>0</v>
      </c>
      <c r="O1970">
        <v>0</v>
      </c>
    </row>
    <row r="1971" spans="9:15">
      <c r="I1971">
        <v>0</v>
      </c>
      <c r="O1971">
        <v>0.01</v>
      </c>
    </row>
    <row r="1972" spans="9:15">
      <c r="I1972">
        <v>0</v>
      </c>
      <c r="O1972">
        <v>0</v>
      </c>
    </row>
    <row r="1973" spans="9:15">
      <c r="I1973">
        <v>0</v>
      </c>
      <c r="O1973">
        <v>0.01</v>
      </c>
    </row>
    <row r="1974" spans="9:15">
      <c r="I1974">
        <v>0</v>
      </c>
      <c r="O1974">
        <v>0.02</v>
      </c>
    </row>
    <row r="1975" spans="9:15">
      <c r="I1975">
        <v>0.01</v>
      </c>
      <c r="O1975">
        <v>0.03</v>
      </c>
    </row>
    <row r="1976" spans="9:15">
      <c r="I1976">
        <v>0.03</v>
      </c>
      <c r="O1976">
        <v>0.08</v>
      </c>
    </row>
    <row r="1977" spans="9:15">
      <c r="I1977">
        <v>0.02</v>
      </c>
      <c r="O1977">
        <v>0</v>
      </c>
    </row>
    <row r="1978" spans="9:15">
      <c r="I1978">
        <v>0</v>
      </c>
      <c r="O1978">
        <v>0.05</v>
      </c>
    </row>
    <row r="1979" spans="9:15">
      <c r="I1979">
        <v>0.05</v>
      </c>
      <c r="O1979">
        <v>0.03</v>
      </c>
    </row>
    <row r="1980" spans="9:15">
      <c r="I1980">
        <v>0.04</v>
      </c>
      <c r="O1980">
        <v>0.13</v>
      </c>
    </row>
    <row r="1981" spans="9:15">
      <c r="I1981">
        <v>0.09</v>
      </c>
      <c r="O1981">
        <v>0.05</v>
      </c>
    </row>
    <row r="1982" spans="9:15">
      <c r="I1982">
        <v>0.05</v>
      </c>
      <c r="O1982">
        <v>0.06</v>
      </c>
    </row>
    <row r="1983" spans="9:15">
      <c r="I1983">
        <v>0.12</v>
      </c>
      <c r="O1983">
        <v>0.01</v>
      </c>
    </row>
    <row r="1984" spans="9:15">
      <c r="I1984">
        <v>0</v>
      </c>
      <c r="O1984">
        <v>0</v>
      </c>
    </row>
    <row r="1985" spans="9:15">
      <c r="I1985">
        <v>0.01</v>
      </c>
      <c r="O1985">
        <v>0</v>
      </c>
    </row>
    <row r="1986" spans="9:15">
      <c r="I1986">
        <v>0.05</v>
      </c>
      <c r="O1986">
        <v>0.01</v>
      </c>
    </row>
    <row r="1987" spans="9:15">
      <c r="I1987">
        <v>0.02</v>
      </c>
      <c r="O1987">
        <v>0.04</v>
      </c>
    </row>
    <row r="1988" spans="9:15">
      <c r="I1988">
        <v>0.01</v>
      </c>
      <c r="O1988">
        <v>0.01</v>
      </c>
    </row>
    <row r="1989" spans="9:15">
      <c r="I1989">
        <v>0</v>
      </c>
      <c r="O1989">
        <v>0.04</v>
      </c>
    </row>
    <row r="1990" spans="9:15">
      <c r="I1990">
        <v>0.01</v>
      </c>
      <c r="O1990">
        <v>0.01</v>
      </c>
    </row>
    <row r="1991" spans="9:15">
      <c r="I1991">
        <v>0.04</v>
      </c>
      <c r="O1991">
        <v>0.02</v>
      </c>
    </row>
    <row r="1992" spans="9:15">
      <c r="I1992">
        <v>0.14000000000000001</v>
      </c>
      <c r="O1992">
        <v>0.01</v>
      </c>
    </row>
    <row r="1993" spans="9:15">
      <c r="I1993">
        <v>0.37</v>
      </c>
      <c r="O1993">
        <v>0.03</v>
      </c>
    </row>
    <row r="1994" spans="9:15">
      <c r="I1994">
        <v>0.06</v>
      </c>
      <c r="O1994">
        <v>7.0000000000000007E-2</v>
      </c>
    </row>
    <row r="1995" spans="9:15">
      <c r="I1995">
        <v>0.04</v>
      </c>
      <c r="O1995">
        <v>0.01</v>
      </c>
    </row>
    <row r="1996" spans="9:15">
      <c r="I1996">
        <v>0.04</v>
      </c>
      <c r="O1996">
        <v>0.05</v>
      </c>
    </row>
    <row r="1997" spans="9:15">
      <c r="I1997">
        <v>0.1</v>
      </c>
      <c r="O1997">
        <v>0</v>
      </c>
    </row>
    <row r="1998" spans="9:15">
      <c r="I1998">
        <v>0.05</v>
      </c>
      <c r="O1998">
        <v>0.01</v>
      </c>
    </row>
    <row r="1999" spans="9:15">
      <c r="I1999">
        <v>0.03</v>
      </c>
      <c r="O1999">
        <v>0.01</v>
      </c>
    </row>
    <row r="2000" spans="9:15">
      <c r="I2000">
        <v>0.01</v>
      </c>
      <c r="O2000">
        <v>0.01</v>
      </c>
    </row>
    <row r="2001" spans="9:15">
      <c r="I2001">
        <v>7.0000000000000007E-2</v>
      </c>
      <c r="O2001">
        <v>0.01</v>
      </c>
    </row>
    <row r="2002" spans="9:15">
      <c r="I2002">
        <v>0.01</v>
      </c>
      <c r="O2002">
        <v>0.01</v>
      </c>
    </row>
    <row r="2003" spans="9:15">
      <c r="I2003">
        <v>0.04</v>
      </c>
      <c r="O2003">
        <v>0.18</v>
      </c>
    </row>
    <row r="2004" spans="9:15">
      <c r="I2004">
        <v>0.01</v>
      </c>
      <c r="O2004">
        <v>0.17</v>
      </c>
    </row>
    <row r="2005" spans="9:15">
      <c r="I2005">
        <v>0.15</v>
      </c>
      <c r="O2005">
        <v>0.15</v>
      </c>
    </row>
    <row r="2006" spans="9:15">
      <c r="I2006">
        <v>0.06</v>
      </c>
      <c r="O2006">
        <v>0.27</v>
      </c>
    </row>
    <row r="2007" spans="9:15">
      <c r="I2007">
        <v>0.04</v>
      </c>
      <c r="O2007">
        <v>0.15</v>
      </c>
    </row>
    <row r="2008" spans="9:15">
      <c r="I2008">
        <v>0.98</v>
      </c>
      <c r="O2008">
        <v>0.15</v>
      </c>
    </row>
    <row r="2009" spans="9:15">
      <c r="I2009">
        <v>0.98</v>
      </c>
      <c r="O2009">
        <v>0.08</v>
      </c>
    </row>
    <row r="2010" spans="9:15">
      <c r="I2010">
        <v>7.0000000000000007E-2</v>
      </c>
      <c r="O2010">
        <v>0.05</v>
      </c>
    </row>
    <row r="2011" spans="9:15">
      <c r="I2011">
        <v>0.01</v>
      </c>
      <c r="O2011">
        <v>0.13</v>
      </c>
    </row>
    <row r="2012" spans="9:15">
      <c r="I2012">
        <v>0.8</v>
      </c>
      <c r="O2012">
        <v>0.01</v>
      </c>
    </row>
    <row r="2013" spans="9:15">
      <c r="I2013">
        <v>0.13</v>
      </c>
      <c r="O2013">
        <v>0.04</v>
      </c>
    </row>
    <row r="2014" spans="9:15">
      <c r="I2014">
        <v>0.06</v>
      </c>
      <c r="O2014">
        <v>0.03</v>
      </c>
    </row>
    <row r="2015" spans="9:15">
      <c r="I2015">
        <v>0.14000000000000001</v>
      </c>
      <c r="O2015">
        <v>0.01</v>
      </c>
    </row>
    <row r="2016" spans="9:15">
      <c r="I2016">
        <v>0.01</v>
      </c>
      <c r="O2016">
        <v>0.04</v>
      </c>
    </row>
    <row r="2017" spans="9:15">
      <c r="I2017">
        <v>0.94</v>
      </c>
      <c r="O2017">
        <v>0</v>
      </c>
    </row>
    <row r="2018" spans="9:15">
      <c r="I2018">
        <v>0.01</v>
      </c>
      <c r="O2018">
        <v>0</v>
      </c>
    </row>
    <row r="2019" spans="9:15">
      <c r="I2019">
        <v>0</v>
      </c>
      <c r="O2019">
        <v>0</v>
      </c>
    </row>
    <row r="2020" spans="9:15">
      <c r="I2020">
        <v>0.27</v>
      </c>
      <c r="O2020">
        <v>0</v>
      </c>
    </row>
    <row r="2021" spans="9:15">
      <c r="I2021">
        <v>0.01</v>
      </c>
      <c r="O2021">
        <v>0</v>
      </c>
    </row>
    <row r="2022" spans="9:15">
      <c r="I2022">
        <v>0.01</v>
      </c>
      <c r="O2022">
        <v>0.03</v>
      </c>
    </row>
    <row r="2023" spans="9:15">
      <c r="I2023">
        <v>0.03</v>
      </c>
      <c r="O2023">
        <v>0.06</v>
      </c>
    </row>
    <row r="2024" spans="9:15">
      <c r="I2024">
        <v>0.02</v>
      </c>
      <c r="O2024">
        <v>0.02</v>
      </c>
    </row>
    <row r="2025" spans="9:15">
      <c r="I2025">
        <v>0.01</v>
      </c>
      <c r="O2025">
        <v>0.05</v>
      </c>
    </row>
    <row r="2026" spans="9:15">
      <c r="I2026">
        <v>0.04</v>
      </c>
      <c r="O2026">
        <v>0.01</v>
      </c>
    </row>
    <row r="2027" spans="9:15">
      <c r="I2027">
        <v>0</v>
      </c>
      <c r="O2027">
        <v>0</v>
      </c>
    </row>
    <row r="2028" spans="9:15">
      <c r="I2028">
        <v>0.02</v>
      </c>
      <c r="O2028">
        <v>0.02</v>
      </c>
    </row>
    <row r="2029" spans="9:15">
      <c r="I2029">
        <v>0.01</v>
      </c>
      <c r="O2029">
        <v>7.0000000000000007E-2</v>
      </c>
    </row>
    <row r="2030" spans="9:15">
      <c r="I2030">
        <v>0.01</v>
      </c>
      <c r="O2030">
        <v>0.01</v>
      </c>
    </row>
    <row r="2031" spans="9:15">
      <c r="I2031">
        <v>0.05</v>
      </c>
      <c r="O2031">
        <v>0.03</v>
      </c>
    </row>
    <row r="2032" spans="9:15">
      <c r="I2032">
        <v>0</v>
      </c>
      <c r="O2032">
        <v>0</v>
      </c>
    </row>
    <row r="2033" spans="9:15">
      <c r="I2033">
        <v>0.01</v>
      </c>
      <c r="O2033">
        <v>0</v>
      </c>
    </row>
    <row r="2034" spans="9:15">
      <c r="I2034">
        <v>0</v>
      </c>
      <c r="O2034">
        <v>0</v>
      </c>
    </row>
    <row r="2035" spans="9:15">
      <c r="I2035">
        <v>0</v>
      </c>
      <c r="O2035">
        <v>0</v>
      </c>
    </row>
    <row r="2036" spans="9:15">
      <c r="I2036">
        <v>0</v>
      </c>
      <c r="O2036">
        <v>0</v>
      </c>
    </row>
    <row r="2037" spans="9:15">
      <c r="I2037">
        <v>0</v>
      </c>
      <c r="O2037">
        <v>0.01</v>
      </c>
    </row>
    <row r="2038" spans="9:15">
      <c r="I2038">
        <v>0</v>
      </c>
      <c r="O2038">
        <v>0.01</v>
      </c>
    </row>
    <row r="2039" spans="9:15">
      <c r="I2039">
        <v>0</v>
      </c>
      <c r="O2039">
        <v>0.02</v>
      </c>
    </row>
    <row r="2040" spans="9:15">
      <c r="I2040">
        <v>0.01</v>
      </c>
      <c r="O2040">
        <v>0.02</v>
      </c>
    </row>
    <row r="2041" spans="9:15">
      <c r="I2041">
        <v>0</v>
      </c>
      <c r="O2041">
        <v>0.02</v>
      </c>
    </row>
    <row r="2042" spans="9:15">
      <c r="I2042">
        <v>0.01</v>
      </c>
      <c r="O2042">
        <v>0.02</v>
      </c>
    </row>
    <row r="2043" spans="9:15">
      <c r="I2043">
        <v>0.01</v>
      </c>
      <c r="O2043">
        <v>0.02</v>
      </c>
    </row>
    <row r="2044" spans="9:15">
      <c r="I2044">
        <v>0</v>
      </c>
      <c r="O2044">
        <v>0.02</v>
      </c>
    </row>
    <row r="2045" spans="9:15">
      <c r="I2045">
        <v>0.01</v>
      </c>
      <c r="O2045">
        <v>0.03</v>
      </c>
    </row>
    <row r="2046" spans="9:15">
      <c r="I2046">
        <v>0</v>
      </c>
      <c r="O2046">
        <v>0.05</v>
      </c>
    </row>
    <row r="2047" spans="9:15">
      <c r="I2047">
        <v>0.01</v>
      </c>
      <c r="O2047">
        <v>0.01</v>
      </c>
    </row>
    <row r="2048" spans="9:15">
      <c r="I2048">
        <v>0.01</v>
      </c>
      <c r="O2048">
        <v>0.03</v>
      </c>
    </row>
    <row r="2049" spans="9:15">
      <c r="I2049">
        <v>0.01</v>
      </c>
      <c r="O2049">
        <v>0</v>
      </c>
    </row>
    <row r="2050" spans="9:15">
      <c r="I2050">
        <v>0.01</v>
      </c>
      <c r="O2050">
        <v>0.02</v>
      </c>
    </row>
    <row r="2051" spans="9:15">
      <c r="I2051">
        <v>0</v>
      </c>
      <c r="O2051">
        <v>0.01</v>
      </c>
    </row>
    <row r="2052" spans="9:15">
      <c r="I2052">
        <v>0.01</v>
      </c>
      <c r="O2052">
        <v>0.01</v>
      </c>
    </row>
    <row r="2053" spans="9:15">
      <c r="I2053">
        <v>0.01</v>
      </c>
      <c r="O2053">
        <v>0.02</v>
      </c>
    </row>
    <row r="2054" spans="9:15">
      <c r="I2054">
        <v>0.09</v>
      </c>
      <c r="O2054">
        <v>0.01</v>
      </c>
    </row>
    <row r="2055" spans="9:15">
      <c r="I2055">
        <v>0.01</v>
      </c>
      <c r="O2055">
        <v>0</v>
      </c>
    </row>
    <row r="2056" spans="9:15">
      <c r="I2056">
        <v>0.19</v>
      </c>
      <c r="O2056">
        <v>0.01</v>
      </c>
    </row>
    <row r="2057" spans="9:15">
      <c r="I2057">
        <v>0.05</v>
      </c>
      <c r="O2057">
        <v>0.01</v>
      </c>
    </row>
    <row r="2058" spans="9:15">
      <c r="I2058">
        <v>0.1</v>
      </c>
      <c r="O2058">
        <v>7.0000000000000007E-2</v>
      </c>
    </row>
    <row r="2059" spans="9:15">
      <c r="I2059">
        <v>0.06</v>
      </c>
      <c r="O2059">
        <v>0.08</v>
      </c>
    </row>
    <row r="2060" spans="9:15">
      <c r="I2060">
        <v>0.25</v>
      </c>
      <c r="O2060">
        <v>0.1</v>
      </c>
    </row>
    <row r="2061" spans="9:15">
      <c r="I2061">
        <v>0.08</v>
      </c>
      <c r="O2061">
        <v>0.08</v>
      </c>
    </row>
    <row r="2062" spans="9:15">
      <c r="I2062">
        <v>0.03</v>
      </c>
      <c r="O2062">
        <v>0.02</v>
      </c>
    </row>
    <row r="2063" spans="9:15">
      <c r="I2063">
        <v>7.0000000000000007E-2</v>
      </c>
      <c r="O2063">
        <v>0.17</v>
      </c>
    </row>
    <row r="2064" spans="9:15">
      <c r="I2064">
        <v>0.19</v>
      </c>
      <c r="O2064">
        <v>0.23</v>
      </c>
    </row>
    <row r="2065" spans="9:15">
      <c r="I2065">
        <v>0.25</v>
      </c>
      <c r="O2065">
        <v>0.02</v>
      </c>
    </row>
    <row r="2066" spans="9:15">
      <c r="I2066">
        <v>0.1</v>
      </c>
      <c r="O2066">
        <v>0.09</v>
      </c>
    </row>
    <row r="2067" spans="9:15">
      <c r="I2067">
        <v>0.36</v>
      </c>
      <c r="O2067">
        <v>0</v>
      </c>
    </row>
    <row r="2068" spans="9:15">
      <c r="I2068">
        <v>0.04</v>
      </c>
      <c r="O2068">
        <v>0.03</v>
      </c>
    </row>
    <row r="2069" spans="9:15">
      <c r="I2069">
        <v>0.27</v>
      </c>
      <c r="O2069">
        <v>0.03</v>
      </c>
    </row>
    <row r="2070" spans="9:15">
      <c r="I2070">
        <v>0.02</v>
      </c>
      <c r="O2070">
        <v>0.04</v>
      </c>
    </row>
    <row r="2071" spans="9:15">
      <c r="I2071">
        <v>0.23</v>
      </c>
      <c r="O2071">
        <v>0.01</v>
      </c>
    </row>
    <row r="2072" spans="9:15">
      <c r="I2072">
        <v>0.1</v>
      </c>
      <c r="O2072">
        <v>0</v>
      </c>
    </row>
    <row r="2073" spans="9:15">
      <c r="I2073">
        <v>0.36</v>
      </c>
      <c r="O2073">
        <v>0</v>
      </c>
    </row>
    <row r="2074" spans="9:15">
      <c r="I2074">
        <v>0.12</v>
      </c>
      <c r="O2074">
        <v>0.02</v>
      </c>
    </row>
    <row r="2075" spans="9:15">
      <c r="I2075">
        <v>0.1</v>
      </c>
      <c r="O2075">
        <v>0.14000000000000001</v>
      </c>
    </row>
    <row r="2076" spans="9:15">
      <c r="I2076">
        <v>0.12</v>
      </c>
      <c r="O2076">
        <v>0.26</v>
      </c>
    </row>
    <row r="2077" spans="9:15">
      <c r="I2077">
        <v>0.04</v>
      </c>
      <c r="O2077">
        <v>0.02</v>
      </c>
    </row>
    <row r="2078" spans="9:15">
      <c r="I2078">
        <v>0.02</v>
      </c>
      <c r="O2078">
        <v>0.02</v>
      </c>
    </row>
    <row r="2079" spans="9:15">
      <c r="I2079">
        <v>0.03</v>
      </c>
      <c r="O2079">
        <v>0.01</v>
      </c>
    </row>
    <row r="2080" spans="9:15">
      <c r="I2080">
        <v>0.02</v>
      </c>
      <c r="O2080">
        <v>0.01</v>
      </c>
    </row>
    <row r="2081" spans="9:15">
      <c r="I2081">
        <v>0.04</v>
      </c>
      <c r="O2081">
        <v>0</v>
      </c>
    </row>
    <row r="2082" spans="9:15">
      <c r="I2082">
        <v>0.04</v>
      </c>
      <c r="O2082">
        <v>0.01</v>
      </c>
    </row>
    <row r="2083" spans="9:15">
      <c r="I2083">
        <v>0.02</v>
      </c>
      <c r="O2083">
        <v>0.04</v>
      </c>
    </row>
    <row r="2084" spans="9:15">
      <c r="I2084">
        <v>0.04</v>
      </c>
      <c r="O2084">
        <v>0.03</v>
      </c>
    </row>
    <row r="2085" spans="9:15">
      <c r="I2085">
        <v>0.01</v>
      </c>
      <c r="O2085">
        <v>0.01</v>
      </c>
    </row>
    <row r="2086" spans="9:15">
      <c r="I2086">
        <v>0.01</v>
      </c>
      <c r="O2086">
        <v>0.02</v>
      </c>
    </row>
    <row r="2087" spans="9:15">
      <c r="I2087">
        <v>0.02</v>
      </c>
      <c r="O2087">
        <v>0.04</v>
      </c>
    </row>
    <row r="2088" spans="9:15">
      <c r="I2088">
        <v>0.03</v>
      </c>
      <c r="O2088">
        <v>0.09</v>
      </c>
    </row>
    <row r="2089" spans="9:15">
      <c r="I2089">
        <v>0.03</v>
      </c>
      <c r="O2089">
        <v>0.03</v>
      </c>
    </row>
    <row r="2090" spans="9:15">
      <c r="I2090">
        <v>0.03</v>
      </c>
      <c r="O2090">
        <v>0.02</v>
      </c>
    </row>
    <row r="2091" spans="9:15">
      <c r="I2091">
        <v>0.35</v>
      </c>
      <c r="O2091">
        <v>0</v>
      </c>
    </row>
    <row r="2092" spans="9:15">
      <c r="I2092">
        <v>0.3</v>
      </c>
      <c r="O2092">
        <v>0.01</v>
      </c>
    </row>
    <row r="2093" spans="9:15">
      <c r="I2093">
        <v>0.02</v>
      </c>
      <c r="O2093">
        <v>0.01</v>
      </c>
    </row>
    <row r="2094" spans="9:15">
      <c r="I2094">
        <v>0.04</v>
      </c>
      <c r="O2094">
        <v>0.04</v>
      </c>
    </row>
    <row r="2095" spans="9:15">
      <c r="I2095">
        <v>0.2</v>
      </c>
      <c r="O2095">
        <v>0</v>
      </c>
    </row>
    <row r="2096" spans="9:15">
      <c r="I2096">
        <v>0.17</v>
      </c>
      <c r="O2096">
        <v>0</v>
      </c>
    </row>
    <row r="2097" spans="9:15">
      <c r="I2097">
        <v>0.1</v>
      </c>
      <c r="O2097">
        <v>0</v>
      </c>
    </row>
    <row r="2098" spans="9:15">
      <c r="I2098">
        <v>0.93</v>
      </c>
      <c r="O2098">
        <v>0</v>
      </c>
    </row>
    <row r="2099" spans="9:15">
      <c r="I2099">
        <v>0.09</v>
      </c>
      <c r="O2099">
        <v>0.03</v>
      </c>
    </row>
    <row r="2100" spans="9:15">
      <c r="I2100">
        <v>0.04</v>
      </c>
      <c r="O2100">
        <v>0.01</v>
      </c>
    </row>
    <row r="2101" spans="9:15">
      <c r="I2101">
        <v>0.15</v>
      </c>
      <c r="O2101">
        <v>0.1</v>
      </c>
    </row>
    <row r="2102" spans="9:15">
      <c r="I2102">
        <v>0.1</v>
      </c>
      <c r="O2102">
        <v>0.11</v>
      </c>
    </row>
    <row r="2103" spans="9:15">
      <c r="I2103">
        <v>0.47</v>
      </c>
      <c r="O2103">
        <v>0.24</v>
      </c>
    </row>
    <row r="2104" spans="9:15">
      <c r="I2104">
        <v>0.1</v>
      </c>
      <c r="O2104">
        <v>0.02</v>
      </c>
    </row>
    <row r="2105" spans="9:15">
      <c r="I2105">
        <v>0.63</v>
      </c>
      <c r="O2105">
        <v>0.13</v>
      </c>
    </row>
    <row r="2106" spans="9:15">
      <c r="I2106">
        <v>0.01</v>
      </c>
      <c r="O2106">
        <v>0.02</v>
      </c>
    </row>
    <row r="2107" spans="9:15">
      <c r="I2107">
        <v>0.01</v>
      </c>
      <c r="O2107">
        <v>0.08</v>
      </c>
    </row>
    <row r="2108" spans="9:15">
      <c r="I2108">
        <v>0</v>
      </c>
      <c r="O2108">
        <v>0.01</v>
      </c>
    </row>
    <row r="2109" spans="9:15">
      <c r="I2109">
        <v>0.02</v>
      </c>
      <c r="O2109">
        <v>0.03</v>
      </c>
    </row>
    <row r="2110" spans="9:15">
      <c r="I2110">
        <v>0.01</v>
      </c>
      <c r="O2110">
        <v>0.03</v>
      </c>
    </row>
    <row r="2111" spans="9:15">
      <c r="I2111">
        <v>0.04</v>
      </c>
      <c r="O2111">
        <v>0.02</v>
      </c>
    </row>
    <row r="2112" spans="9:15">
      <c r="I2112">
        <v>0</v>
      </c>
      <c r="O2112">
        <v>0.01</v>
      </c>
    </row>
    <row r="2113" spans="9:15">
      <c r="I2113">
        <v>0.01</v>
      </c>
      <c r="O2113">
        <v>0.02</v>
      </c>
    </row>
    <row r="2114" spans="9:15">
      <c r="I2114">
        <v>0.05</v>
      </c>
      <c r="O2114">
        <v>0.02</v>
      </c>
    </row>
    <row r="2115" spans="9:15">
      <c r="I2115">
        <v>0.03</v>
      </c>
      <c r="O2115">
        <v>0.04</v>
      </c>
    </row>
    <row r="2116" spans="9:15">
      <c r="I2116">
        <v>0.15</v>
      </c>
      <c r="O2116">
        <v>0.05</v>
      </c>
    </row>
    <row r="2117" spans="9:15">
      <c r="I2117">
        <v>0.16</v>
      </c>
      <c r="O2117">
        <v>0.02</v>
      </c>
    </row>
    <row r="2118" spans="9:15">
      <c r="I2118">
        <v>0.01</v>
      </c>
      <c r="O2118">
        <v>0.04</v>
      </c>
    </row>
    <row r="2119" spans="9:15">
      <c r="I2119">
        <v>0.09</v>
      </c>
      <c r="O2119">
        <v>0.01</v>
      </c>
    </row>
    <row r="2120" spans="9:15">
      <c r="I2120">
        <v>0.02</v>
      </c>
      <c r="O2120">
        <v>0.02</v>
      </c>
    </row>
    <row r="2121" spans="9:15">
      <c r="I2121">
        <v>0.01</v>
      </c>
      <c r="O2121">
        <v>0.01</v>
      </c>
    </row>
    <row r="2122" spans="9:15">
      <c r="I2122">
        <v>0.01</v>
      </c>
      <c r="O2122">
        <v>0</v>
      </c>
    </row>
    <row r="2123" spans="9:15">
      <c r="I2123">
        <v>0.03</v>
      </c>
      <c r="O2123">
        <v>0.01</v>
      </c>
    </row>
    <row r="2124" spans="9:15">
      <c r="I2124">
        <v>0.05</v>
      </c>
      <c r="O2124">
        <v>0</v>
      </c>
    </row>
    <row r="2125" spans="9:15">
      <c r="I2125">
        <v>0</v>
      </c>
      <c r="O2125">
        <v>0</v>
      </c>
    </row>
    <row r="2126" spans="9:15">
      <c r="I2126">
        <v>0</v>
      </c>
      <c r="O2126">
        <v>0</v>
      </c>
    </row>
    <row r="2127" spans="9:15">
      <c r="I2127">
        <v>0</v>
      </c>
      <c r="O2127">
        <v>0</v>
      </c>
    </row>
    <row r="2128" spans="9:15">
      <c r="I2128">
        <v>0</v>
      </c>
      <c r="O2128">
        <v>0.01</v>
      </c>
    </row>
    <row r="2129" spans="9:15">
      <c r="I2129">
        <v>0.01</v>
      </c>
      <c r="O2129">
        <v>0.01</v>
      </c>
    </row>
    <row r="2130" spans="9:15">
      <c r="I2130">
        <v>0.02</v>
      </c>
      <c r="O2130">
        <v>0</v>
      </c>
    </row>
    <row r="2131" spans="9:15">
      <c r="I2131">
        <v>0</v>
      </c>
      <c r="O2131">
        <v>0.01</v>
      </c>
    </row>
    <row r="2132" spans="9:15">
      <c r="I2132">
        <v>0</v>
      </c>
      <c r="O2132">
        <v>0.02</v>
      </c>
    </row>
    <row r="2133" spans="9:15">
      <c r="I2133">
        <v>0</v>
      </c>
      <c r="O2133">
        <v>0.02</v>
      </c>
    </row>
    <row r="2134" spans="9:15">
      <c r="I2134">
        <v>0</v>
      </c>
      <c r="O2134">
        <v>0.01</v>
      </c>
    </row>
    <row r="2135" spans="9:15">
      <c r="I2135">
        <v>0</v>
      </c>
      <c r="O2135">
        <v>0</v>
      </c>
    </row>
    <row r="2136" spans="9:15">
      <c r="I2136">
        <v>0.01</v>
      </c>
      <c r="O2136">
        <v>0</v>
      </c>
    </row>
    <row r="2137" spans="9:15">
      <c r="I2137">
        <v>0.02</v>
      </c>
      <c r="O2137">
        <v>0.03</v>
      </c>
    </row>
    <row r="2138" spans="9:15">
      <c r="I2138">
        <v>0</v>
      </c>
      <c r="O2138">
        <v>0.04</v>
      </c>
    </row>
    <row r="2139" spans="9:15">
      <c r="I2139">
        <v>0</v>
      </c>
      <c r="O2139">
        <v>0.04</v>
      </c>
    </row>
    <row r="2140" spans="9:15">
      <c r="I2140">
        <v>0</v>
      </c>
      <c r="O2140">
        <v>0.01</v>
      </c>
    </row>
    <row r="2141" spans="9:15">
      <c r="I2141">
        <v>0</v>
      </c>
      <c r="O2141">
        <v>0.04</v>
      </c>
    </row>
    <row r="2142" spans="9:15">
      <c r="I2142">
        <v>0</v>
      </c>
      <c r="O2142">
        <v>0.01</v>
      </c>
    </row>
    <row r="2143" spans="9:15">
      <c r="I2143">
        <v>0</v>
      </c>
      <c r="O2143">
        <v>0</v>
      </c>
    </row>
    <row r="2144" spans="9:15">
      <c r="I2144">
        <v>0</v>
      </c>
      <c r="O2144">
        <v>0.02</v>
      </c>
    </row>
    <row r="2145" spans="9:15">
      <c r="I2145">
        <v>0</v>
      </c>
      <c r="O2145">
        <v>0.01</v>
      </c>
    </row>
    <row r="2146" spans="9:15">
      <c r="I2146">
        <v>0</v>
      </c>
      <c r="O2146">
        <v>0.02</v>
      </c>
    </row>
    <row r="2147" spans="9:15">
      <c r="I2147">
        <v>0.03</v>
      </c>
      <c r="O2147">
        <v>0.03</v>
      </c>
    </row>
    <row r="2148" spans="9:15">
      <c r="I2148">
        <v>0</v>
      </c>
      <c r="O2148">
        <v>0.01</v>
      </c>
    </row>
    <row r="2149" spans="9:15">
      <c r="I2149">
        <v>0</v>
      </c>
      <c r="O2149">
        <v>0.01</v>
      </c>
    </row>
    <row r="2150" spans="9:15">
      <c r="I2150">
        <v>0</v>
      </c>
      <c r="O2150">
        <v>0.03</v>
      </c>
    </row>
    <row r="2151" spans="9:15">
      <c r="I2151">
        <v>0</v>
      </c>
      <c r="O2151">
        <v>0.01</v>
      </c>
    </row>
    <row r="2152" spans="9:15">
      <c r="I2152">
        <v>0</v>
      </c>
      <c r="O2152">
        <v>0.01</v>
      </c>
    </row>
    <row r="2153" spans="9:15">
      <c r="I2153">
        <v>0</v>
      </c>
      <c r="O2153">
        <v>0.03</v>
      </c>
    </row>
    <row r="2154" spans="9:15">
      <c r="I2154">
        <v>0</v>
      </c>
      <c r="O2154">
        <v>0.03</v>
      </c>
    </row>
    <row r="2155" spans="9:15">
      <c r="I2155">
        <v>0</v>
      </c>
      <c r="O2155">
        <v>0.03</v>
      </c>
    </row>
    <row r="2156" spans="9:15">
      <c r="I2156">
        <v>0.02</v>
      </c>
      <c r="O2156">
        <v>0.03</v>
      </c>
    </row>
    <row r="2157" spans="9:15">
      <c r="I2157">
        <v>0.01</v>
      </c>
      <c r="O2157">
        <v>0.01</v>
      </c>
    </row>
    <row r="2158" spans="9:15">
      <c r="I2158">
        <v>0</v>
      </c>
      <c r="O2158">
        <v>0</v>
      </c>
    </row>
    <row r="2159" spans="9:15">
      <c r="I2159">
        <v>0</v>
      </c>
      <c r="O2159">
        <v>0.06</v>
      </c>
    </row>
    <row r="2160" spans="9:15">
      <c r="I2160">
        <v>0</v>
      </c>
      <c r="O2160">
        <v>0.02</v>
      </c>
    </row>
    <row r="2161" spans="9:15">
      <c r="I2161">
        <v>0</v>
      </c>
      <c r="O2161">
        <v>0.25</v>
      </c>
    </row>
    <row r="2162" spans="9:15">
      <c r="I2162">
        <v>0</v>
      </c>
      <c r="O2162">
        <v>7.0000000000000007E-2</v>
      </c>
    </row>
    <row r="2163" spans="9:15">
      <c r="I2163">
        <v>0</v>
      </c>
      <c r="O2163">
        <v>0.03</v>
      </c>
    </row>
    <row r="2164" spans="9:15">
      <c r="I2164">
        <v>0</v>
      </c>
      <c r="O2164">
        <v>0.06</v>
      </c>
    </row>
    <row r="2165" spans="9:15">
      <c r="I2165">
        <v>0</v>
      </c>
      <c r="O2165">
        <v>0.28000000000000003</v>
      </c>
    </row>
    <row r="2166" spans="9:15">
      <c r="I2166">
        <v>0.01</v>
      </c>
      <c r="O2166">
        <v>0.1</v>
      </c>
    </row>
    <row r="2167" spans="9:15">
      <c r="I2167">
        <v>0.01</v>
      </c>
      <c r="O2167">
        <v>0.54</v>
      </c>
    </row>
    <row r="2168" spans="9:15">
      <c r="I2168">
        <v>0</v>
      </c>
      <c r="O2168">
        <v>0.74</v>
      </c>
    </row>
    <row r="2169" spans="9:15">
      <c r="I2169">
        <v>0</v>
      </c>
      <c r="O2169">
        <v>0.3</v>
      </c>
    </row>
    <row r="2170" spans="9:15">
      <c r="I2170">
        <v>0</v>
      </c>
      <c r="O2170">
        <v>0.45</v>
      </c>
    </row>
    <row r="2171" spans="9:15">
      <c r="I2171">
        <v>0</v>
      </c>
      <c r="O2171">
        <v>0.15</v>
      </c>
    </row>
    <row r="2172" spans="9:15">
      <c r="I2172">
        <v>0.01</v>
      </c>
      <c r="O2172">
        <v>0.03</v>
      </c>
    </row>
    <row r="2173" spans="9:15">
      <c r="I2173">
        <v>0</v>
      </c>
      <c r="O2173">
        <v>0.02</v>
      </c>
    </row>
    <row r="2174" spans="9:15">
      <c r="I2174">
        <v>0.02</v>
      </c>
      <c r="O2174">
        <v>0.06</v>
      </c>
    </row>
    <row r="2175" spans="9:15">
      <c r="I2175">
        <v>0.03</v>
      </c>
      <c r="O2175">
        <v>0.2</v>
      </c>
    </row>
    <row r="2176" spans="9:15">
      <c r="I2176">
        <v>0</v>
      </c>
      <c r="O2176">
        <v>0.1</v>
      </c>
    </row>
    <row r="2177" spans="9:15">
      <c r="I2177">
        <v>0.41</v>
      </c>
      <c r="O2177">
        <v>0.1</v>
      </c>
    </row>
    <row r="2178" spans="9:15">
      <c r="I2178">
        <v>0.12</v>
      </c>
      <c r="O2178">
        <v>0.17</v>
      </c>
    </row>
    <row r="2179" spans="9:15">
      <c r="I2179">
        <v>0.03</v>
      </c>
      <c r="O2179">
        <v>0.39</v>
      </c>
    </row>
    <row r="2180" spans="9:15">
      <c r="I2180">
        <v>0.02</v>
      </c>
      <c r="O2180">
        <v>0.04</v>
      </c>
    </row>
    <row r="2181" spans="9:15">
      <c r="I2181">
        <v>0.01</v>
      </c>
      <c r="O2181">
        <v>0.17</v>
      </c>
    </row>
    <row r="2182" spans="9:15">
      <c r="I2182">
        <v>0.01</v>
      </c>
      <c r="O2182">
        <v>0.06</v>
      </c>
    </row>
    <row r="2183" spans="9:15">
      <c r="I2183">
        <v>0.01</v>
      </c>
      <c r="O2183">
        <v>0.17</v>
      </c>
    </row>
    <row r="2184" spans="9:15">
      <c r="I2184">
        <v>0.06</v>
      </c>
      <c r="O2184">
        <v>0.31</v>
      </c>
    </row>
    <row r="2185" spans="9:15">
      <c r="I2185">
        <v>0.01</v>
      </c>
      <c r="O2185">
        <v>0.43</v>
      </c>
    </row>
    <row r="2186" spans="9:15">
      <c r="I2186">
        <v>0</v>
      </c>
      <c r="O2186">
        <v>0.66</v>
      </c>
    </row>
    <row r="2187" spans="9:15">
      <c r="I2187">
        <v>0.01</v>
      </c>
      <c r="O2187">
        <v>0.16</v>
      </c>
    </row>
    <row r="2188" spans="9:15">
      <c r="I2188">
        <v>0.03</v>
      </c>
      <c r="O2188">
        <v>0.41</v>
      </c>
    </row>
    <row r="2189" spans="9:15">
      <c r="I2189">
        <v>0</v>
      </c>
      <c r="O2189">
        <v>0.67</v>
      </c>
    </row>
    <row r="2190" spans="9:15">
      <c r="I2190">
        <v>0.03</v>
      </c>
      <c r="O2190">
        <v>0.76</v>
      </c>
    </row>
    <row r="2191" spans="9:15">
      <c r="I2191">
        <v>0.12</v>
      </c>
      <c r="O2191">
        <v>0.74</v>
      </c>
    </row>
    <row r="2192" spans="9:15">
      <c r="I2192">
        <v>0</v>
      </c>
      <c r="O2192">
        <v>0.41</v>
      </c>
    </row>
    <row r="2193" spans="9:15">
      <c r="I2193">
        <v>0.02</v>
      </c>
      <c r="O2193">
        <v>0.36</v>
      </c>
    </row>
    <row r="2194" spans="9:15">
      <c r="I2194">
        <v>7.0000000000000007E-2</v>
      </c>
      <c r="O2194">
        <v>0.28000000000000003</v>
      </c>
    </row>
    <row r="2195" spans="9:15">
      <c r="I2195">
        <v>0.09</v>
      </c>
      <c r="O2195">
        <v>0.15</v>
      </c>
    </row>
    <row r="2196" spans="9:15">
      <c r="I2196">
        <v>0</v>
      </c>
      <c r="O2196">
        <v>0.1</v>
      </c>
    </row>
    <row r="2197" spans="9:15">
      <c r="I2197">
        <v>0</v>
      </c>
      <c r="O2197">
        <v>0.05</v>
      </c>
    </row>
    <row r="2198" spans="9:15">
      <c r="I2198">
        <v>0</v>
      </c>
      <c r="O2198">
        <v>0.03</v>
      </c>
    </row>
    <row r="2199" spans="9:15">
      <c r="I2199">
        <v>0</v>
      </c>
      <c r="O2199">
        <v>0</v>
      </c>
    </row>
    <row r="2200" spans="9:15">
      <c r="I2200">
        <v>0</v>
      </c>
      <c r="O2200">
        <v>0</v>
      </c>
    </row>
    <row r="2201" spans="9:15">
      <c r="I2201">
        <v>0</v>
      </c>
      <c r="O2201">
        <v>0</v>
      </c>
    </row>
    <row r="2202" spans="9:15">
      <c r="I2202">
        <v>0.01</v>
      </c>
      <c r="O2202">
        <v>0.02</v>
      </c>
    </row>
    <row r="2203" spans="9:15">
      <c r="I2203">
        <v>0.21</v>
      </c>
      <c r="O2203">
        <v>0.02</v>
      </c>
    </row>
    <row r="2204" spans="9:15">
      <c r="I2204">
        <v>0</v>
      </c>
      <c r="O2204">
        <v>0.11</v>
      </c>
    </row>
    <row r="2205" spans="9:15">
      <c r="I2205">
        <v>0.09</v>
      </c>
      <c r="O2205">
        <v>0.37</v>
      </c>
    </row>
    <row r="2206" spans="9:15">
      <c r="I2206">
        <v>0</v>
      </c>
      <c r="O2206">
        <v>0.01</v>
      </c>
    </row>
    <row r="2207" spans="9:15">
      <c r="I2207">
        <v>0.01</v>
      </c>
      <c r="O2207">
        <v>0.18</v>
      </c>
    </row>
    <row r="2208" spans="9:15">
      <c r="I2208">
        <v>0.01</v>
      </c>
      <c r="O2208">
        <v>0.01</v>
      </c>
    </row>
    <row r="2209" spans="9:15">
      <c r="I2209">
        <v>0</v>
      </c>
      <c r="O2209">
        <v>0.09</v>
      </c>
    </row>
    <row r="2210" spans="9:15">
      <c r="I2210">
        <v>0.03</v>
      </c>
      <c r="O2210">
        <v>0.08</v>
      </c>
    </row>
    <row r="2211" spans="9:15">
      <c r="I2211">
        <v>0.04</v>
      </c>
      <c r="O2211">
        <v>0.01</v>
      </c>
    </row>
    <row r="2212" spans="9:15">
      <c r="I2212">
        <v>0.01</v>
      </c>
      <c r="O2212">
        <v>0.01</v>
      </c>
    </row>
    <row r="2213" spans="9:15">
      <c r="I2213">
        <v>0.02</v>
      </c>
      <c r="O2213">
        <v>0</v>
      </c>
    </row>
    <row r="2214" spans="9:15">
      <c r="I2214">
        <v>0.01</v>
      </c>
      <c r="O2214">
        <v>7.0000000000000007E-2</v>
      </c>
    </row>
    <row r="2215" spans="9:15">
      <c r="I2215">
        <v>0.01</v>
      </c>
      <c r="O2215">
        <v>0</v>
      </c>
    </row>
    <row r="2216" spans="9:15">
      <c r="I2216">
        <v>0.01</v>
      </c>
      <c r="O2216">
        <v>0</v>
      </c>
    </row>
    <row r="2217" spans="9:15">
      <c r="I2217">
        <v>0.01</v>
      </c>
      <c r="O2217">
        <v>0</v>
      </c>
    </row>
    <row r="2218" spans="9:15">
      <c r="I2218">
        <v>0</v>
      </c>
      <c r="O2218">
        <v>0.01</v>
      </c>
    </row>
    <row r="2219" spans="9:15">
      <c r="I2219">
        <v>0</v>
      </c>
      <c r="O2219">
        <v>0.03</v>
      </c>
    </row>
    <row r="2220" spans="9:15">
      <c r="I2220">
        <v>0</v>
      </c>
      <c r="O2220">
        <v>7.0000000000000007E-2</v>
      </c>
    </row>
    <row r="2221" spans="9:15">
      <c r="I2221">
        <v>0</v>
      </c>
      <c r="O2221">
        <v>0.03</v>
      </c>
    </row>
    <row r="2222" spans="9:15">
      <c r="I2222">
        <v>0.04</v>
      </c>
      <c r="O2222">
        <v>0.01</v>
      </c>
    </row>
    <row r="2223" spans="9:15">
      <c r="I2223">
        <v>0.01</v>
      </c>
      <c r="O2223">
        <v>0.01</v>
      </c>
    </row>
    <row r="2224" spans="9:15">
      <c r="I2224">
        <v>0</v>
      </c>
      <c r="O2224">
        <v>0.05</v>
      </c>
    </row>
    <row r="2225" spans="9:15">
      <c r="I2225">
        <v>0.01</v>
      </c>
      <c r="O2225">
        <v>0.06</v>
      </c>
    </row>
    <row r="2226" spans="9:15">
      <c r="I2226">
        <v>0.12</v>
      </c>
      <c r="O2226">
        <v>0.06</v>
      </c>
    </row>
    <row r="2227" spans="9:15">
      <c r="I2227">
        <v>0</v>
      </c>
      <c r="O2227">
        <v>0.09</v>
      </c>
    </row>
    <row r="2228" spans="9:15">
      <c r="I2228">
        <v>0.01</v>
      </c>
      <c r="O2228">
        <v>0.18</v>
      </c>
    </row>
    <row r="2229" spans="9:15">
      <c r="I2229">
        <v>0.02</v>
      </c>
      <c r="O2229">
        <v>0.1</v>
      </c>
    </row>
    <row r="2230" spans="9:15">
      <c r="I2230">
        <v>0.01</v>
      </c>
      <c r="O2230">
        <v>0.02</v>
      </c>
    </row>
    <row r="2231" spans="9:15">
      <c r="I2231">
        <v>0</v>
      </c>
      <c r="O2231">
        <v>0.06</v>
      </c>
    </row>
    <row r="2232" spans="9:15">
      <c r="I2232">
        <v>0.01</v>
      </c>
      <c r="O2232">
        <v>0.06</v>
      </c>
    </row>
    <row r="2233" spans="9:15">
      <c r="I2233">
        <v>0</v>
      </c>
      <c r="O2233">
        <v>0.02</v>
      </c>
    </row>
    <row r="2234" spans="9:15">
      <c r="I2234">
        <v>0.01</v>
      </c>
      <c r="O2234">
        <v>7.0000000000000007E-2</v>
      </c>
    </row>
    <row r="2235" spans="9:15">
      <c r="I2235">
        <v>0</v>
      </c>
      <c r="O2235">
        <v>0.02</v>
      </c>
    </row>
    <row r="2236" spans="9:15">
      <c r="I2236">
        <v>0.01</v>
      </c>
      <c r="O2236">
        <v>0.02</v>
      </c>
    </row>
    <row r="2237" spans="9:15">
      <c r="I2237">
        <v>0</v>
      </c>
      <c r="O2237">
        <v>0.03</v>
      </c>
    </row>
    <row r="2238" spans="9:15">
      <c r="I2238">
        <v>0.03</v>
      </c>
      <c r="O2238">
        <v>0.03</v>
      </c>
    </row>
    <row r="2239" spans="9:15">
      <c r="I2239">
        <v>0.01</v>
      </c>
      <c r="O2239">
        <v>0.04</v>
      </c>
    </row>
    <row r="2240" spans="9:15">
      <c r="I2240">
        <v>0.05</v>
      </c>
      <c r="O2240">
        <v>0.04</v>
      </c>
    </row>
    <row r="2241" spans="9:15">
      <c r="I2241">
        <v>0</v>
      </c>
      <c r="O2241">
        <v>0.02</v>
      </c>
    </row>
    <row r="2242" spans="9:15">
      <c r="I2242">
        <v>0.17</v>
      </c>
      <c r="O2242">
        <v>0.03</v>
      </c>
    </row>
    <row r="2243" spans="9:15">
      <c r="I2243">
        <v>0.13</v>
      </c>
      <c r="O2243">
        <v>0.02</v>
      </c>
    </row>
    <row r="2244" spans="9:15">
      <c r="I2244">
        <v>0</v>
      </c>
      <c r="O2244">
        <v>0.14000000000000001</v>
      </c>
    </row>
    <row r="2245" spans="9:15">
      <c r="I2245">
        <v>0.03</v>
      </c>
      <c r="O2245">
        <v>0</v>
      </c>
    </row>
    <row r="2246" spans="9:15">
      <c r="I2246">
        <v>0.14000000000000001</v>
      </c>
      <c r="O2246">
        <v>0.15</v>
      </c>
    </row>
    <row r="2247" spans="9:15">
      <c r="I2247">
        <v>0.03</v>
      </c>
      <c r="O2247">
        <v>0.22</v>
      </c>
    </row>
    <row r="2248" spans="9:15">
      <c r="I2248">
        <v>0.02</v>
      </c>
      <c r="O2248">
        <v>0.03</v>
      </c>
    </row>
    <row r="2249" spans="9:15">
      <c r="I2249">
        <v>0.06</v>
      </c>
      <c r="O2249">
        <v>0.01</v>
      </c>
    </row>
    <row r="2250" spans="9:15">
      <c r="I2250">
        <v>0.02</v>
      </c>
      <c r="O2250">
        <v>0</v>
      </c>
    </row>
    <row r="2251" spans="9:15">
      <c r="I2251">
        <v>0.09</v>
      </c>
      <c r="O2251">
        <v>0.04</v>
      </c>
    </row>
    <row r="2252" spans="9:15">
      <c r="I2252">
        <v>0.2</v>
      </c>
      <c r="O2252">
        <v>0.13</v>
      </c>
    </row>
    <row r="2253" spans="9:15">
      <c r="I2253">
        <v>0.01</v>
      </c>
      <c r="O2253">
        <v>0.04</v>
      </c>
    </row>
    <row r="2254" spans="9:15">
      <c r="I2254">
        <v>0.02</v>
      </c>
      <c r="O2254">
        <v>0</v>
      </c>
    </row>
    <row r="2255" spans="9:15">
      <c r="I2255">
        <v>0</v>
      </c>
      <c r="O2255">
        <v>0</v>
      </c>
    </row>
    <row r="2256" spans="9:15">
      <c r="I2256">
        <v>0</v>
      </c>
      <c r="O2256">
        <v>0</v>
      </c>
    </row>
    <row r="2257" spans="9:15">
      <c r="I2257">
        <v>0</v>
      </c>
      <c r="O2257">
        <v>0</v>
      </c>
    </row>
    <row r="2258" spans="9:15">
      <c r="I2258">
        <v>7.0000000000000007E-2</v>
      </c>
      <c r="O2258">
        <v>0.01</v>
      </c>
    </row>
    <row r="2259" spans="9:15">
      <c r="I2259">
        <v>0.01</v>
      </c>
      <c r="O2259">
        <v>0</v>
      </c>
    </row>
    <row r="2260" spans="9:15">
      <c r="I2260">
        <v>0</v>
      </c>
      <c r="O2260">
        <v>0</v>
      </c>
    </row>
    <row r="2261" spans="9:15">
      <c r="I2261">
        <v>0.01</v>
      </c>
      <c r="O2261">
        <v>0</v>
      </c>
    </row>
    <row r="2262" spans="9:15">
      <c r="I2262">
        <v>0</v>
      </c>
      <c r="O2262">
        <v>0.02</v>
      </c>
    </row>
    <row r="2263" spans="9:15">
      <c r="I2263">
        <v>0</v>
      </c>
      <c r="O2263">
        <v>0</v>
      </c>
    </row>
    <row r="2264" spans="9:15">
      <c r="I2264">
        <v>0</v>
      </c>
      <c r="O2264">
        <v>0</v>
      </c>
    </row>
    <row r="2265" spans="9:15">
      <c r="I2265">
        <v>0</v>
      </c>
      <c r="O2265">
        <v>0.39</v>
      </c>
    </row>
    <row r="2266" spans="9:15">
      <c r="I2266">
        <v>0</v>
      </c>
      <c r="O2266">
        <v>0.57999999999999996</v>
      </c>
    </row>
    <row r="2267" spans="9:15">
      <c r="I2267">
        <v>0.01</v>
      </c>
      <c r="O2267">
        <v>0.85</v>
      </c>
    </row>
    <row r="2268" spans="9:15">
      <c r="I2268">
        <v>0.11</v>
      </c>
      <c r="O2268">
        <v>0.14000000000000001</v>
      </c>
    </row>
    <row r="2269" spans="9:15">
      <c r="I2269">
        <v>0.06</v>
      </c>
      <c r="O2269">
        <v>0.01</v>
      </c>
    </row>
    <row r="2270" spans="9:15">
      <c r="I2270">
        <v>0</v>
      </c>
      <c r="O2270">
        <v>0</v>
      </c>
    </row>
    <row r="2271" spans="9:15">
      <c r="I2271">
        <v>0.06</v>
      </c>
      <c r="O2271">
        <v>0</v>
      </c>
    </row>
    <row r="2272" spans="9:15">
      <c r="I2272">
        <v>0.01</v>
      </c>
      <c r="O2272">
        <v>0.02</v>
      </c>
    </row>
    <row r="2273" spans="9:15">
      <c r="I2273">
        <v>0.18</v>
      </c>
      <c r="O2273">
        <v>0</v>
      </c>
    </row>
    <row r="2274" spans="9:15">
      <c r="I2274">
        <v>0.05</v>
      </c>
      <c r="O2274">
        <v>0.1</v>
      </c>
    </row>
    <row r="2275" spans="9:15">
      <c r="I2275">
        <v>0.04</v>
      </c>
      <c r="O2275">
        <v>0.24</v>
      </c>
    </row>
    <row r="2276" spans="9:15">
      <c r="I2276">
        <v>0</v>
      </c>
      <c r="O2276">
        <v>0.53</v>
      </c>
    </row>
    <row r="2277" spans="9:15">
      <c r="I2277">
        <v>0</v>
      </c>
      <c r="O2277">
        <v>0.16</v>
      </c>
    </row>
    <row r="2278" spans="9:15">
      <c r="I2278">
        <v>0.01</v>
      </c>
      <c r="O2278">
        <v>0.05</v>
      </c>
    </row>
    <row r="2279" spans="9:15">
      <c r="I2279">
        <v>0</v>
      </c>
      <c r="O2279">
        <v>0.03</v>
      </c>
    </row>
    <row r="2280" spans="9:15">
      <c r="I2280">
        <v>0.01</v>
      </c>
      <c r="O2280">
        <v>0.01</v>
      </c>
    </row>
    <row r="2281" spans="9:15">
      <c r="I2281">
        <v>0</v>
      </c>
      <c r="O2281">
        <v>0.01</v>
      </c>
    </row>
    <row r="2282" spans="9:15">
      <c r="I2282">
        <v>0</v>
      </c>
      <c r="O2282">
        <v>7.0000000000000007E-2</v>
      </c>
    </row>
    <row r="2283" spans="9:15">
      <c r="I2283">
        <v>0</v>
      </c>
      <c r="O2283">
        <v>0</v>
      </c>
    </row>
    <row r="2284" spans="9:15">
      <c r="I2284">
        <v>0.01</v>
      </c>
      <c r="O2284">
        <v>0.02</v>
      </c>
    </row>
    <row r="2285" spans="9:15">
      <c r="I2285">
        <v>0</v>
      </c>
      <c r="O2285">
        <v>0</v>
      </c>
    </row>
    <row r="2286" spans="9:15">
      <c r="I2286">
        <v>0.01</v>
      </c>
      <c r="O2286">
        <v>0.01</v>
      </c>
    </row>
    <row r="2287" spans="9:15">
      <c r="I2287">
        <v>0.01</v>
      </c>
      <c r="O2287">
        <v>0.01</v>
      </c>
    </row>
    <row r="2288" spans="9:15">
      <c r="I2288">
        <v>0.02</v>
      </c>
      <c r="O2288">
        <v>0.01</v>
      </c>
    </row>
    <row r="2289" spans="9:15">
      <c r="I2289">
        <v>0.01</v>
      </c>
      <c r="O2289">
        <v>0.04</v>
      </c>
    </row>
    <row r="2290" spans="9:15">
      <c r="I2290">
        <v>0.02</v>
      </c>
      <c r="O2290">
        <v>0.05</v>
      </c>
    </row>
    <row r="2291" spans="9:15">
      <c r="I2291">
        <v>0.01</v>
      </c>
      <c r="O2291">
        <v>0.01</v>
      </c>
    </row>
    <row r="2292" spans="9:15">
      <c r="I2292">
        <v>0.02</v>
      </c>
      <c r="O2292">
        <v>0</v>
      </c>
    </row>
    <row r="2293" spans="9:15">
      <c r="I2293">
        <v>0</v>
      </c>
      <c r="O2293">
        <v>0.03</v>
      </c>
    </row>
    <row r="2294" spans="9:15">
      <c r="I2294">
        <v>0</v>
      </c>
      <c r="O2294">
        <v>0.01</v>
      </c>
    </row>
    <row r="2295" spans="9:15">
      <c r="I2295">
        <v>0</v>
      </c>
      <c r="O2295">
        <v>0.01</v>
      </c>
    </row>
    <row r="2296" spans="9:15">
      <c r="I2296">
        <v>0.02</v>
      </c>
      <c r="O2296">
        <v>0.02</v>
      </c>
    </row>
    <row r="2297" spans="9:15">
      <c r="I2297">
        <v>0.01</v>
      </c>
      <c r="O2297">
        <v>0</v>
      </c>
    </row>
    <row r="2298" spans="9:15">
      <c r="I2298">
        <v>0</v>
      </c>
      <c r="O2298">
        <v>0</v>
      </c>
    </row>
    <row r="2299" spans="9:15">
      <c r="I2299">
        <v>0.04</v>
      </c>
      <c r="O2299">
        <v>0</v>
      </c>
    </row>
    <row r="2300" spans="9:15">
      <c r="I2300">
        <v>0.01</v>
      </c>
      <c r="O2300">
        <v>0</v>
      </c>
    </row>
    <row r="2301" spans="9:15">
      <c r="I2301">
        <v>0</v>
      </c>
      <c r="O2301">
        <v>0</v>
      </c>
    </row>
    <row r="2302" spans="9:15">
      <c r="I2302">
        <v>0</v>
      </c>
      <c r="O2302">
        <v>0</v>
      </c>
    </row>
    <row r="2303" spans="9:15">
      <c r="I2303">
        <v>0.01</v>
      </c>
      <c r="O2303">
        <v>0</v>
      </c>
    </row>
    <row r="2304" spans="9:15">
      <c r="I2304">
        <v>0</v>
      </c>
      <c r="O2304">
        <v>0.01</v>
      </c>
    </row>
    <row r="2305" spans="9:15">
      <c r="I2305">
        <v>0</v>
      </c>
      <c r="O2305">
        <v>0.01</v>
      </c>
    </row>
    <row r="2306" spans="9:15">
      <c r="I2306">
        <v>0.19</v>
      </c>
      <c r="O2306">
        <v>0.01</v>
      </c>
    </row>
    <row r="2307" spans="9:15">
      <c r="I2307">
        <v>0.21</v>
      </c>
      <c r="O2307">
        <v>0</v>
      </c>
    </row>
    <row r="2308" spans="9:15">
      <c r="I2308">
        <v>0.11</v>
      </c>
      <c r="O2308">
        <v>0</v>
      </c>
    </row>
    <row r="2309" spans="9:15">
      <c r="I2309">
        <v>0.18</v>
      </c>
      <c r="O2309">
        <v>0</v>
      </c>
    </row>
    <row r="2310" spans="9:15">
      <c r="I2310">
        <v>0.13</v>
      </c>
      <c r="O2310">
        <v>0</v>
      </c>
    </row>
    <row r="2311" spans="9:15">
      <c r="I2311">
        <v>0.03</v>
      </c>
      <c r="O2311">
        <v>0.01</v>
      </c>
    </row>
    <row r="2312" spans="9:15">
      <c r="I2312">
        <v>0.04</v>
      </c>
      <c r="O2312">
        <v>0</v>
      </c>
    </row>
    <row r="2313" spans="9:15">
      <c r="I2313">
        <v>0.03</v>
      </c>
      <c r="O2313">
        <v>0</v>
      </c>
    </row>
    <row r="2314" spans="9:15">
      <c r="I2314">
        <v>0.01</v>
      </c>
      <c r="O2314">
        <v>0</v>
      </c>
    </row>
    <row r="2315" spans="9:15">
      <c r="I2315">
        <v>0</v>
      </c>
      <c r="O2315">
        <v>0.03</v>
      </c>
    </row>
    <row r="2316" spans="9:15">
      <c r="I2316">
        <v>0</v>
      </c>
      <c r="O2316">
        <v>0.03</v>
      </c>
    </row>
    <row r="2317" spans="9:15">
      <c r="I2317">
        <v>0</v>
      </c>
      <c r="O2317">
        <v>0.03</v>
      </c>
    </row>
    <row r="2318" spans="9:15">
      <c r="I2318">
        <v>0.03</v>
      </c>
      <c r="O2318">
        <v>0.1</v>
      </c>
    </row>
    <row r="2319" spans="9:15">
      <c r="I2319">
        <v>0.03</v>
      </c>
      <c r="O2319">
        <v>0.09</v>
      </c>
    </row>
    <row r="2320" spans="9:15">
      <c r="I2320">
        <v>0</v>
      </c>
      <c r="O2320">
        <v>0.09</v>
      </c>
    </row>
    <row r="2321" spans="9:15">
      <c r="I2321">
        <v>0</v>
      </c>
      <c r="O2321">
        <v>0.11</v>
      </c>
    </row>
    <row r="2322" spans="9:15">
      <c r="I2322">
        <v>0.1</v>
      </c>
      <c r="O2322">
        <v>0</v>
      </c>
    </row>
    <row r="2323" spans="9:15">
      <c r="I2323">
        <v>0.04</v>
      </c>
      <c r="O2323">
        <v>0.27</v>
      </c>
    </row>
    <row r="2324" spans="9:15">
      <c r="I2324">
        <v>0.05</v>
      </c>
      <c r="O2324">
        <v>0.01</v>
      </c>
    </row>
    <row r="2325" spans="9:15">
      <c r="I2325">
        <v>0.05</v>
      </c>
      <c r="O2325">
        <v>0.05</v>
      </c>
    </row>
    <row r="2326" spans="9:15">
      <c r="I2326">
        <v>0</v>
      </c>
      <c r="O2326">
        <v>0.14000000000000001</v>
      </c>
    </row>
    <row r="2327" spans="9:15">
      <c r="I2327">
        <v>0</v>
      </c>
      <c r="O2327">
        <v>0.03</v>
      </c>
    </row>
    <row r="2328" spans="9:15">
      <c r="I2328">
        <v>0</v>
      </c>
      <c r="O2328">
        <v>0.03</v>
      </c>
    </row>
    <row r="2329" spans="9:15">
      <c r="I2329">
        <v>0.01</v>
      </c>
      <c r="O2329">
        <v>0.02</v>
      </c>
    </row>
    <row r="2330" spans="9:15">
      <c r="I2330">
        <v>0.01</v>
      </c>
      <c r="O2330">
        <v>0.02</v>
      </c>
    </row>
    <row r="2331" spans="9:15">
      <c r="I2331">
        <v>0.01</v>
      </c>
      <c r="O2331">
        <v>0.03</v>
      </c>
    </row>
    <row r="2332" spans="9:15">
      <c r="I2332">
        <v>0</v>
      </c>
      <c r="O2332">
        <v>0.05</v>
      </c>
    </row>
    <row r="2333" spans="9:15">
      <c r="I2333">
        <v>0</v>
      </c>
      <c r="O2333">
        <v>0.01</v>
      </c>
    </row>
    <row r="2334" spans="9:15">
      <c r="I2334">
        <v>0</v>
      </c>
      <c r="O2334">
        <v>0.05</v>
      </c>
    </row>
    <row r="2335" spans="9:15">
      <c r="I2335">
        <v>0.01</v>
      </c>
      <c r="O2335">
        <v>0.1</v>
      </c>
    </row>
    <row r="2336" spans="9:15">
      <c r="I2336">
        <v>0.03</v>
      </c>
      <c r="O2336">
        <v>0.08</v>
      </c>
    </row>
    <row r="2337" spans="9:15">
      <c r="I2337">
        <v>0.03</v>
      </c>
      <c r="O2337">
        <v>0.02</v>
      </c>
    </row>
    <row r="2338" spans="9:15">
      <c r="I2338">
        <v>0</v>
      </c>
      <c r="O2338">
        <v>0.01</v>
      </c>
    </row>
    <row r="2339" spans="9:15">
      <c r="I2339">
        <v>0</v>
      </c>
      <c r="O2339">
        <v>0.01</v>
      </c>
    </row>
    <row r="2340" spans="9:15">
      <c r="I2340">
        <v>0</v>
      </c>
      <c r="O2340">
        <v>0.01</v>
      </c>
    </row>
    <row r="2341" spans="9:15">
      <c r="I2341">
        <v>0</v>
      </c>
      <c r="O2341">
        <v>0.11</v>
      </c>
    </row>
    <row r="2342" spans="9:15">
      <c r="I2342">
        <v>0</v>
      </c>
      <c r="O2342">
        <v>0.02</v>
      </c>
    </row>
    <row r="2343" spans="9:15">
      <c r="I2343">
        <v>0.01</v>
      </c>
      <c r="O2343">
        <v>0.01</v>
      </c>
    </row>
    <row r="2344" spans="9:15">
      <c r="I2344">
        <v>0</v>
      </c>
      <c r="O2344">
        <v>0.11</v>
      </c>
    </row>
    <row r="2345" spans="9:15">
      <c r="I2345">
        <v>0</v>
      </c>
      <c r="O2345">
        <v>0.12</v>
      </c>
    </row>
    <row r="2346" spans="9:15">
      <c r="I2346">
        <v>0</v>
      </c>
      <c r="O2346">
        <v>0.09</v>
      </c>
    </row>
    <row r="2347" spans="9:15">
      <c r="I2347">
        <v>0</v>
      </c>
      <c r="O2347">
        <v>0.09</v>
      </c>
    </row>
    <row r="2348" spans="9:15">
      <c r="I2348">
        <v>0</v>
      </c>
      <c r="O2348">
        <v>0.08</v>
      </c>
    </row>
    <row r="2349" spans="9:15">
      <c r="I2349">
        <v>0</v>
      </c>
      <c r="O2349">
        <v>0.02</v>
      </c>
    </row>
    <row r="2350" spans="9:15">
      <c r="I2350">
        <v>0</v>
      </c>
      <c r="O2350">
        <v>0.02</v>
      </c>
    </row>
    <row r="2351" spans="9:15">
      <c r="I2351">
        <v>0</v>
      </c>
      <c r="O2351">
        <v>0.08</v>
      </c>
    </row>
    <row r="2352" spans="9:15">
      <c r="I2352">
        <v>0.01</v>
      </c>
      <c r="O2352">
        <v>0.02</v>
      </c>
    </row>
    <row r="2353" spans="9:15">
      <c r="I2353">
        <v>0.01</v>
      </c>
      <c r="O2353">
        <v>0.03</v>
      </c>
    </row>
    <row r="2354" spans="9:15">
      <c r="I2354">
        <v>0.06</v>
      </c>
      <c r="O2354">
        <v>0.01</v>
      </c>
    </row>
    <row r="2355" spans="9:15">
      <c r="I2355">
        <v>0.02</v>
      </c>
      <c r="O2355">
        <v>0.06</v>
      </c>
    </row>
    <row r="2356" spans="9:15">
      <c r="I2356">
        <v>0.09</v>
      </c>
      <c r="O2356">
        <v>0.09</v>
      </c>
    </row>
    <row r="2357" spans="9:15">
      <c r="I2357">
        <v>0.06</v>
      </c>
      <c r="O2357">
        <v>7.0000000000000007E-2</v>
      </c>
    </row>
    <row r="2358" spans="9:15">
      <c r="I2358">
        <v>0.02</v>
      </c>
      <c r="O2358">
        <v>0.1</v>
      </c>
    </row>
    <row r="2359" spans="9:15">
      <c r="I2359">
        <v>0.02</v>
      </c>
      <c r="O2359">
        <v>0.02</v>
      </c>
    </row>
    <row r="2360" spans="9:15">
      <c r="I2360">
        <v>0.03</v>
      </c>
      <c r="O2360">
        <v>0.06</v>
      </c>
    </row>
    <row r="2361" spans="9:15">
      <c r="I2361">
        <v>0.01</v>
      </c>
      <c r="O2361">
        <v>0.04</v>
      </c>
    </row>
    <row r="2362" spans="9:15">
      <c r="I2362">
        <v>0.03</v>
      </c>
      <c r="O2362">
        <v>0.04</v>
      </c>
    </row>
    <row r="2363" spans="9:15">
      <c r="I2363">
        <v>0.03</v>
      </c>
      <c r="O2363">
        <v>0.05</v>
      </c>
    </row>
    <row r="2364" spans="9:15">
      <c r="I2364">
        <v>0.02</v>
      </c>
      <c r="O2364">
        <v>0.14000000000000001</v>
      </c>
    </row>
    <row r="2365" spans="9:15">
      <c r="I2365">
        <v>0.01</v>
      </c>
      <c r="O2365">
        <v>0.04</v>
      </c>
    </row>
    <row r="2366" spans="9:15">
      <c r="I2366">
        <v>0.03</v>
      </c>
      <c r="O2366">
        <v>0.06</v>
      </c>
    </row>
    <row r="2367" spans="9:15">
      <c r="I2367">
        <v>0</v>
      </c>
      <c r="O2367">
        <v>0.43</v>
      </c>
    </row>
    <row r="2368" spans="9:15">
      <c r="I2368">
        <v>0</v>
      </c>
      <c r="O2368">
        <v>0.7</v>
      </c>
    </row>
    <row r="2369" spans="9:15">
      <c r="I2369">
        <v>0</v>
      </c>
      <c r="O2369">
        <v>0.17</v>
      </c>
    </row>
    <row r="2370" spans="9:15">
      <c r="I2370">
        <v>0</v>
      </c>
      <c r="O2370">
        <v>0.03</v>
      </c>
    </row>
    <row r="2371" spans="9:15">
      <c r="I2371">
        <v>0.02</v>
      </c>
      <c r="O2371">
        <v>0.46</v>
      </c>
    </row>
    <row r="2372" spans="9:15">
      <c r="I2372">
        <v>0</v>
      </c>
      <c r="O2372">
        <v>0.86</v>
      </c>
    </row>
    <row r="2373" spans="9:15">
      <c r="I2373">
        <v>0</v>
      </c>
      <c r="O2373">
        <v>0.05</v>
      </c>
    </row>
    <row r="2374" spans="9:15">
      <c r="I2374">
        <v>0</v>
      </c>
      <c r="O2374">
        <v>0.68</v>
      </c>
    </row>
    <row r="2375" spans="9:15">
      <c r="I2375">
        <v>0.01</v>
      </c>
      <c r="O2375">
        <v>0.21</v>
      </c>
    </row>
    <row r="2376" spans="9:15">
      <c r="I2376">
        <v>0.01</v>
      </c>
      <c r="O2376">
        <v>0.09</v>
      </c>
    </row>
    <row r="2377" spans="9:15">
      <c r="I2377">
        <v>0</v>
      </c>
      <c r="O2377">
        <v>0.03</v>
      </c>
    </row>
    <row r="2378" spans="9:15">
      <c r="I2378">
        <v>0</v>
      </c>
      <c r="O2378">
        <v>0.08</v>
      </c>
    </row>
    <row r="2379" spans="9:15">
      <c r="I2379">
        <v>0</v>
      </c>
      <c r="O2379">
        <v>7.0000000000000007E-2</v>
      </c>
    </row>
    <row r="2380" spans="9:15">
      <c r="I2380">
        <v>0</v>
      </c>
      <c r="O2380">
        <v>0.04</v>
      </c>
    </row>
    <row r="2381" spans="9:15">
      <c r="I2381">
        <v>0.03</v>
      </c>
      <c r="O2381">
        <v>0.53</v>
      </c>
    </row>
    <row r="2382" spans="9:15">
      <c r="I2382">
        <v>0.03</v>
      </c>
      <c r="O2382">
        <v>0.35</v>
      </c>
    </row>
    <row r="2383" spans="9:15">
      <c r="I2383">
        <v>0.01</v>
      </c>
      <c r="O2383">
        <v>0.4</v>
      </c>
    </row>
    <row r="2384" spans="9:15">
      <c r="I2384">
        <v>0.02</v>
      </c>
      <c r="O2384">
        <v>0.04</v>
      </c>
    </row>
    <row r="2385" spans="9:15">
      <c r="I2385">
        <v>0.01</v>
      </c>
      <c r="O2385">
        <v>7.0000000000000007E-2</v>
      </c>
    </row>
    <row r="2386" spans="9:15">
      <c r="I2386">
        <v>0.01</v>
      </c>
      <c r="O2386">
        <v>0.04</v>
      </c>
    </row>
    <row r="2387" spans="9:15">
      <c r="I2387">
        <v>0</v>
      </c>
      <c r="O2387">
        <v>0.06</v>
      </c>
    </row>
    <row r="2388" spans="9:15">
      <c r="I2388">
        <v>0</v>
      </c>
      <c r="O2388">
        <v>0.01</v>
      </c>
    </row>
    <row r="2389" spans="9:15">
      <c r="I2389">
        <v>0</v>
      </c>
      <c r="O2389">
        <v>0.02</v>
      </c>
    </row>
    <row r="2390" spans="9:15">
      <c r="I2390">
        <v>0.04</v>
      </c>
      <c r="O2390">
        <v>0.04</v>
      </c>
    </row>
    <row r="2391" spans="9:15">
      <c r="I2391">
        <v>0.02</v>
      </c>
      <c r="O2391">
        <v>0.03</v>
      </c>
    </row>
    <row r="2392" spans="9:15">
      <c r="I2392">
        <v>0</v>
      </c>
      <c r="O2392">
        <v>0.02</v>
      </c>
    </row>
    <row r="2393" spans="9:15">
      <c r="I2393">
        <v>0.01</v>
      </c>
      <c r="O2393">
        <v>0.03</v>
      </c>
    </row>
    <row r="2394" spans="9:15">
      <c r="I2394">
        <v>0.01</v>
      </c>
      <c r="O2394">
        <v>0.03</v>
      </c>
    </row>
    <row r="2395" spans="9:15">
      <c r="I2395">
        <v>0.01</v>
      </c>
      <c r="O2395">
        <v>0.03</v>
      </c>
    </row>
    <row r="2396" spans="9:15">
      <c r="I2396">
        <v>0</v>
      </c>
      <c r="O2396">
        <v>0.25</v>
      </c>
    </row>
    <row r="2397" spans="9:15">
      <c r="I2397">
        <v>0</v>
      </c>
      <c r="O2397">
        <v>0.12</v>
      </c>
    </row>
    <row r="2398" spans="9:15">
      <c r="I2398">
        <v>0</v>
      </c>
      <c r="O2398">
        <v>0.02</v>
      </c>
    </row>
    <row r="2399" spans="9:15">
      <c r="I2399">
        <v>0</v>
      </c>
      <c r="O2399">
        <v>0.01</v>
      </c>
    </row>
    <row r="2400" spans="9:15">
      <c r="I2400">
        <v>0.02</v>
      </c>
      <c r="O2400">
        <v>0.06</v>
      </c>
    </row>
    <row r="2401" spans="9:15">
      <c r="I2401">
        <v>0.03</v>
      </c>
      <c r="O2401">
        <v>0.22</v>
      </c>
    </row>
    <row r="2402" spans="9:15">
      <c r="I2402">
        <v>0.16</v>
      </c>
      <c r="O2402">
        <v>0.12</v>
      </c>
    </row>
    <row r="2403" spans="9:15">
      <c r="I2403">
        <v>0.38</v>
      </c>
      <c r="O2403">
        <v>0.09</v>
      </c>
    </row>
    <row r="2404" spans="9:15">
      <c r="I2404">
        <v>0.24</v>
      </c>
      <c r="O2404">
        <v>0.06</v>
      </c>
    </row>
    <row r="2405" spans="9:15">
      <c r="I2405">
        <v>0.69</v>
      </c>
      <c r="O2405">
        <v>0.08</v>
      </c>
    </row>
    <row r="2406" spans="9:15">
      <c r="I2406">
        <v>0.47</v>
      </c>
      <c r="O2406">
        <v>7.0000000000000007E-2</v>
      </c>
    </row>
    <row r="2407" spans="9:15">
      <c r="I2407">
        <v>0.82</v>
      </c>
      <c r="O2407">
        <v>0.04</v>
      </c>
    </row>
    <row r="2408" spans="9:15">
      <c r="I2408">
        <v>0.76</v>
      </c>
      <c r="O2408">
        <v>0.04</v>
      </c>
    </row>
    <row r="2409" spans="9:15">
      <c r="I2409">
        <v>0.69</v>
      </c>
      <c r="O2409">
        <v>0.03</v>
      </c>
    </row>
    <row r="2410" spans="9:15">
      <c r="I2410">
        <v>0.83</v>
      </c>
      <c r="O2410">
        <v>0.12</v>
      </c>
    </row>
    <row r="2411" spans="9:15">
      <c r="I2411">
        <v>0.7</v>
      </c>
      <c r="O2411">
        <v>0.11</v>
      </c>
    </row>
    <row r="2412" spans="9:15">
      <c r="I2412">
        <v>0.52</v>
      </c>
      <c r="O2412">
        <v>0.13</v>
      </c>
    </row>
    <row r="2413" spans="9:15">
      <c r="I2413">
        <v>0.77</v>
      </c>
      <c r="O2413">
        <v>0.18</v>
      </c>
    </row>
    <row r="2414" spans="9:15">
      <c r="I2414">
        <v>0.69</v>
      </c>
      <c r="O2414">
        <v>0.04</v>
      </c>
    </row>
    <row r="2415" spans="9:15">
      <c r="I2415">
        <v>0.41</v>
      </c>
      <c r="O2415">
        <v>0.33</v>
      </c>
    </row>
    <row r="2416" spans="9:15">
      <c r="I2416">
        <v>0.1</v>
      </c>
      <c r="O2416">
        <v>0.24</v>
      </c>
    </row>
    <row r="2417" spans="9:15">
      <c r="I2417">
        <v>0.02</v>
      </c>
      <c r="O2417">
        <v>0.06</v>
      </c>
    </row>
    <row r="2418" spans="9:15">
      <c r="I2418">
        <v>0.25</v>
      </c>
      <c r="O2418">
        <v>0.18</v>
      </c>
    </row>
    <row r="2419" spans="9:15">
      <c r="I2419">
        <v>0.05</v>
      </c>
      <c r="O2419">
        <v>0.11</v>
      </c>
    </row>
    <row r="2420" spans="9:15">
      <c r="I2420">
        <v>7.0000000000000007E-2</v>
      </c>
      <c r="O2420">
        <v>0.05</v>
      </c>
    </row>
    <row r="2421" spans="9:15">
      <c r="I2421">
        <v>0.28999999999999998</v>
      </c>
      <c r="O2421">
        <v>0.04</v>
      </c>
    </row>
    <row r="2422" spans="9:15">
      <c r="I2422">
        <v>0.39</v>
      </c>
      <c r="O2422">
        <v>0.05</v>
      </c>
    </row>
    <row r="2423" spans="9:15">
      <c r="I2423">
        <v>0.28000000000000003</v>
      </c>
      <c r="O2423">
        <v>0.1</v>
      </c>
    </row>
    <row r="2424" spans="9:15">
      <c r="I2424">
        <v>0.75</v>
      </c>
      <c r="O2424">
        <v>0.13</v>
      </c>
    </row>
    <row r="2425" spans="9:15">
      <c r="I2425">
        <v>0.15</v>
      </c>
      <c r="O2425">
        <v>0.09</v>
      </c>
    </row>
    <row r="2426" spans="9:15">
      <c r="I2426">
        <v>0.69</v>
      </c>
      <c r="O2426">
        <v>7.0000000000000007E-2</v>
      </c>
    </row>
    <row r="2427" spans="9:15">
      <c r="I2427">
        <v>0.2</v>
      </c>
      <c r="O2427">
        <v>0.17</v>
      </c>
    </row>
    <row r="2428" spans="9:15">
      <c r="I2428">
        <v>0.39</v>
      </c>
      <c r="O2428">
        <v>0.37</v>
      </c>
    </row>
    <row r="2429" spans="9:15">
      <c r="I2429">
        <v>0.62</v>
      </c>
      <c r="O2429">
        <v>0.16</v>
      </c>
    </row>
    <row r="2430" spans="9:15">
      <c r="I2430">
        <v>0.37</v>
      </c>
      <c r="O2430">
        <v>0.14000000000000001</v>
      </c>
    </row>
    <row r="2431" spans="9:15">
      <c r="I2431">
        <v>0.79</v>
      </c>
      <c r="O2431">
        <v>0.48</v>
      </c>
    </row>
    <row r="2432" spans="9:15">
      <c r="I2432">
        <v>0.54</v>
      </c>
      <c r="O2432">
        <v>0.74</v>
      </c>
    </row>
    <row r="2433" spans="9:15">
      <c r="I2433">
        <v>0.74</v>
      </c>
      <c r="O2433">
        <v>0.1</v>
      </c>
    </row>
    <row r="2434" spans="9:15">
      <c r="I2434">
        <v>0.72</v>
      </c>
      <c r="O2434">
        <v>0.71</v>
      </c>
    </row>
    <row r="2435" spans="9:15">
      <c r="I2435">
        <v>0.84</v>
      </c>
      <c r="O2435">
        <v>0.28999999999999998</v>
      </c>
    </row>
    <row r="2436" spans="9:15">
      <c r="I2436">
        <v>0.84</v>
      </c>
      <c r="O2436">
        <v>0.25</v>
      </c>
    </row>
    <row r="2437" spans="9:15">
      <c r="I2437">
        <v>0.82</v>
      </c>
      <c r="O2437">
        <v>7.0000000000000007E-2</v>
      </c>
    </row>
    <row r="2438" spans="9:15">
      <c r="I2438">
        <v>0.5</v>
      </c>
      <c r="O2438">
        <v>0.12</v>
      </c>
    </row>
    <row r="2439" spans="9:15">
      <c r="I2439">
        <v>0.54</v>
      </c>
      <c r="O2439">
        <v>0.04</v>
      </c>
    </row>
    <row r="2440" spans="9:15">
      <c r="I2440">
        <v>0.39</v>
      </c>
      <c r="O2440">
        <v>0.15</v>
      </c>
    </row>
    <row r="2441" spans="9:15">
      <c r="I2441">
        <v>0.24</v>
      </c>
      <c r="O2441">
        <v>0.08</v>
      </c>
    </row>
    <row r="2442" spans="9:15">
      <c r="I2442">
        <v>0.01</v>
      </c>
      <c r="O2442">
        <v>0.1</v>
      </c>
    </row>
    <row r="2443" spans="9:15">
      <c r="I2443">
        <v>0</v>
      </c>
      <c r="O2443">
        <v>0.12</v>
      </c>
    </row>
    <row r="2444" spans="9:15">
      <c r="I2444">
        <v>0</v>
      </c>
      <c r="O2444">
        <v>0.16</v>
      </c>
    </row>
    <row r="2445" spans="9:15">
      <c r="I2445">
        <v>0</v>
      </c>
      <c r="O2445">
        <v>0.28999999999999998</v>
      </c>
    </row>
    <row r="2446" spans="9:15">
      <c r="I2446">
        <v>0</v>
      </c>
      <c r="O2446">
        <v>0.21</v>
      </c>
    </row>
    <row r="2447" spans="9:15">
      <c r="I2447">
        <v>0</v>
      </c>
      <c r="O2447">
        <v>0.15</v>
      </c>
    </row>
    <row r="2448" spans="9:15">
      <c r="I2448">
        <v>0</v>
      </c>
      <c r="O2448">
        <v>0.12</v>
      </c>
    </row>
    <row r="2449" spans="9:15">
      <c r="I2449">
        <v>0</v>
      </c>
      <c r="O2449">
        <v>7.0000000000000007E-2</v>
      </c>
    </row>
    <row r="2450" spans="9:15">
      <c r="I2450">
        <v>0</v>
      </c>
      <c r="O2450">
        <v>7.0000000000000007E-2</v>
      </c>
    </row>
    <row r="2451" spans="9:15">
      <c r="I2451">
        <v>0.01</v>
      </c>
      <c r="O2451">
        <v>0.03</v>
      </c>
    </row>
    <row r="2452" spans="9:15">
      <c r="I2452">
        <v>0</v>
      </c>
      <c r="O2452">
        <v>0.02</v>
      </c>
    </row>
    <row r="2453" spans="9:15">
      <c r="I2453">
        <v>0.01</v>
      </c>
      <c r="O2453">
        <v>0.01</v>
      </c>
    </row>
    <row r="2454" spans="9:15">
      <c r="I2454">
        <v>0</v>
      </c>
      <c r="O2454">
        <v>0.01</v>
      </c>
    </row>
    <row r="2455" spans="9:15">
      <c r="I2455">
        <v>0</v>
      </c>
      <c r="O2455">
        <v>0.01</v>
      </c>
    </row>
    <row r="2456" spans="9:15">
      <c r="I2456">
        <v>0</v>
      </c>
      <c r="O2456">
        <v>0.01</v>
      </c>
    </row>
    <row r="2457" spans="9:15">
      <c r="I2457">
        <v>0</v>
      </c>
      <c r="O2457">
        <v>0.01</v>
      </c>
    </row>
    <row r="2458" spans="9:15">
      <c r="I2458">
        <v>0.02</v>
      </c>
      <c r="O2458">
        <v>0.03</v>
      </c>
    </row>
    <row r="2459" spans="9:15">
      <c r="I2459">
        <v>0.11</v>
      </c>
      <c r="O2459">
        <v>0.04</v>
      </c>
    </row>
    <row r="2460" spans="9:15">
      <c r="I2460">
        <v>0.36</v>
      </c>
      <c r="O2460">
        <v>0.17</v>
      </c>
    </row>
    <row r="2461" spans="9:15">
      <c r="I2461">
        <v>0.16</v>
      </c>
      <c r="O2461">
        <v>0.4</v>
      </c>
    </row>
    <row r="2462" spans="9:15">
      <c r="I2462">
        <v>0.26</v>
      </c>
      <c r="O2462">
        <v>0.3</v>
      </c>
    </row>
    <row r="2463" spans="9:15">
      <c r="I2463">
        <v>7.0000000000000007E-2</v>
      </c>
      <c r="O2463">
        <v>0.38</v>
      </c>
    </row>
    <row r="2464" spans="9:15">
      <c r="I2464">
        <v>0.04</v>
      </c>
      <c r="O2464">
        <v>0.13</v>
      </c>
    </row>
    <row r="2465" spans="9:15">
      <c r="I2465">
        <v>0.01</v>
      </c>
      <c r="O2465">
        <v>0.09</v>
      </c>
    </row>
    <row r="2466" spans="9:15">
      <c r="I2466">
        <v>0</v>
      </c>
      <c r="O2466">
        <v>0.22</v>
      </c>
    </row>
    <row r="2467" spans="9:15">
      <c r="I2467">
        <v>0.01</v>
      </c>
      <c r="O2467">
        <v>0.01</v>
      </c>
    </row>
    <row r="2468" spans="9:15">
      <c r="I2468">
        <v>0</v>
      </c>
      <c r="O2468">
        <v>7.0000000000000007E-2</v>
      </c>
    </row>
    <row r="2469" spans="9:15">
      <c r="I2469">
        <v>0</v>
      </c>
      <c r="O2469">
        <v>0.02</v>
      </c>
    </row>
    <row r="2470" spans="9:15">
      <c r="I2470">
        <v>0.01</v>
      </c>
      <c r="O2470">
        <v>0.02</v>
      </c>
    </row>
    <row r="2471" spans="9:15">
      <c r="I2471">
        <v>0</v>
      </c>
      <c r="O2471">
        <v>0.05</v>
      </c>
    </row>
    <row r="2472" spans="9:15">
      <c r="I2472">
        <v>0</v>
      </c>
      <c r="O2472">
        <v>7.0000000000000007E-2</v>
      </c>
    </row>
    <row r="2473" spans="9:15">
      <c r="I2473">
        <v>0</v>
      </c>
      <c r="O2473">
        <v>0.01</v>
      </c>
    </row>
    <row r="2474" spans="9:15">
      <c r="I2474">
        <v>0</v>
      </c>
      <c r="O2474">
        <v>0.01</v>
      </c>
    </row>
    <row r="2475" spans="9:15">
      <c r="I2475">
        <v>0</v>
      </c>
      <c r="O2475">
        <v>0.28000000000000003</v>
      </c>
    </row>
    <row r="2476" spans="9:15">
      <c r="I2476">
        <v>0.06</v>
      </c>
      <c r="O2476">
        <v>0.27</v>
      </c>
    </row>
    <row r="2477" spans="9:15">
      <c r="I2477">
        <v>0.09</v>
      </c>
      <c r="O2477">
        <v>0.12</v>
      </c>
    </row>
    <row r="2478" spans="9:15">
      <c r="I2478">
        <v>0.04</v>
      </c>
      <c r="O2478">
        <v>0.03</v>
      </c>
    </row>
    <row r="2479" spans="9:15">
      <c r="I2479">
        <v>0.01</v>
      </c>
      <c r="O2479">
        <v>0.01</v>
      </c>
    </row>
    <row r="2480" spans="9:15">
      <c r="I2480">
        <v>0.01</v>
      </c>
      <c r="O2480">
        <v>0.02</v>
      </c>
    </row>
    <row r="2481" spans="9:15">
      <c r="I2481">
        <v>0.11</v>
      </c>
      <c r="O2481">
        <v>7.0000000000000007E-2</v>
      </c>
    </row>
    <row r="2482" spans="9:15">
      <c r="I2482">
        <v>0.01</v>
      </c>
      <c r="O2482">
        <v>0.04</v>
      </c>
    </row>
    <row r="2483" spans="9:15">
      <c r="I2483">
        <v>7.0000000000000007E-2</v>
      </c>
      <c r="O2483">
        <v>0.01</v>
      </c>
    </row>
    <row r="2484" spans="9:15">
      <c r="I2484">
        <v>0.13</v>
      </c>
      <c r="O2484">
        <v>0.01</v>
      </c>
    </row>
    <row r="2485" spans="9:15">
      <c r="I2485">
        <v>0</v>
      </c>
      <c r="O2485">
        <v>0.03</v>
      </c>
    </row>
    <row r="2486" spans="9:15">
      <c r="I2486">
        <v>0</v>
      </c>
      <c r="O2486">
        <v>0.05</v>
      </c>
    </row>
    <row r="2487" spans="9:15">
      <c r="I2487">
        <v>7.0000000000000007E-2</v>
      </c>
      <c r="O2487">
        <v>0.09</v>
      </c>
    </row>
    <row r="2488" spans="9:15">
      <c r="I2488">
        <v>0</v>
      </c>
      <c r="O2488">
        <v>0.04</v>
      </c>
    </row>
    <row r="2489" spans="9:15">
      <c r="I2489">
        <v>0</v>
      </c>
      <c r="O2489">
        <v>0.02</v>
      </c>
    </row>
    <row r="2490" spans="9:15">
      <c r="I2490">
        <v>0</v>
      </c>
      <c r="O2490">
        <v>0.15</v>
      </c>
    </row>
    <row r="2491" spans="9:15">
      <c r="I2491">
        <v>0</v>
      </c>
      <c r="O2491">
        <v>0.13</v>
      </c>
    </row>
    <row r="2492" spans="9:15">
      <c r="I2492">
        <v>0.01</v>
      </c>
      <c r="O2492">
        <v>0.27</v>
      </c>
    </row>
    <row r="2493" spans="9:15">
      <c r="I2493">
        <v>0.01</v>
      </c>
      <c r="O2493">
        <v>0.73</v>
      </c>
    </row>
    <row r="2494" spans="9:15">
      <c r="I2494">
        <v>0.02</v>
      </c>
      <c r="O2494">
        <v>0.15</v>
      </c>
    </row>
    <row r="2495" spans="9:15">
      <c r="I2495">
        <v>7.0000000000000007E-2</v>
      </c>
      <c r="O2495">
        <v>0.45</v>
      </c>
    </row>
    <row r="2496" spans="9:15">
      <c r="I2496">
        <v>0.13</v>
      </c>
      <c r="O2496">
        <v>0.51</v>
      </c>
    </row>
    <row r="2497" spans="9:15">
      <c r="I2497">
        <v>0</v>
      </c>
      <c r="O2497">
        <v>0.02</v>
      </c>
    </row>
    <row r="2498" spans="9:15">
      <c r="I2498">
        <v>0.02</v>
      </c>
      <c r="O2498">
        <v>0.13</v>
      </c>
    </row>
    <row r="2499" spans="9:15">
      <c r="I2499">
        <v>0</v>
      </c>
      <c r="O2499">
        <v>0.04</v>
      </c>
    </row>
    <row r="2500" spans="9:15">
      <c r="I2500">
        <v>0</v>
      </c>
      <c r="O2500">
        <v>0.04</v>
      </c>
    </row>
    <row r="2501" spans="9:15">
      <c r="I2501">
        <v>0.01</v>
      </c>
      <c r="O2501">
        <v>0.02</v>
      </c>
    </row>
    <row r="2502" spans="9:15">
      <c r="I2502">
        <v>0.18</v>
      </c>
      <c r="O2502">
        <v>0.48</v>
      </c>
    </row>
    <row r="2503" spans="9:15">
      <c r="I2503">
        <v>0</v>
      </c>
      <c r="O2503">
        <v>0.04</v>
      </c>
    </row>
    <row r="2504" spans="9:15">
      <c r="I2504">
        <v>0</v>
      </c>
      <c r="O2504">
        <v>0.5</v>
      </c>
    </row>
    <row r="2505" spans="9:15">
      <c r="I2505">
        <v>0</v>
      </c>
      <c r="O2505">
        <v>0.94</v>
      </c>
    </row>
    <row r="2506" spans="9:15">
      <c r="I2506">
        <v>0.01</v>
      </c>
      <c r="O2506">
        <v>0.88</v>
      </c>
    </row>
    <row r="2507" spans="9:15">
      <c r="I2507">
        <v>0</v>
      </c>
      <c r="O2507">
        <v>0.74</v>
      </c>
    </row>
    <row r="2508" spans="9:15">
      <c r="I2508">
        <v>0.01</v>
      </c>
      <c r="O2508">
        <v>0.76</v>
      </c>
    </row>
    <row r="2509" spans="9:15">
      <c r="I2509">
        <v>0.02</v>
      </c>
      <c r="O2509">
        <v>0.84</v>
      </c>
    </row>
    <row r="2510" spans="9:15">
      <c r="I2510">
        <v>0</v>
      </c>
      <c r="O2510">
        <v>0.06</v>
      </c>
    </row>
    <row r="2511" spans="9:15">
      <c r="I2511">
        <v>0.02</v>
      </c>
      <c r="O2511">
        <v>0.06</v>
      </c>
    </row>
    <row r="2512" spans="9:15">
      <c r="I2512">
        <v>0.02</v>
      </c>
      <c r="O2512">
        <v>0.4</v>
      </c>
    </row>
    <row r="2513" spans="9:15">
      <c r="I2513">
        <v>0</v>
      </c>
      <c r="O2513">
        <v>0.75</v>
      </c>
    </row>
    <row r="2514" spans="9:15">
      <c r="I2514">
        <v>0</v>
      </c>
      <c r="O2514">
        <v>0.63</v>
      </c>
    </row>
    <row r="2515" spans="9:15">
      <c r="I2515">
        <v>0.01</v>
      </c>
      <c r="O2515">
        <v>0.48</v>
      </c>
    </row>
    <row r="2516" spans="9:15">
      <c r="I2516">
        <v>0</v>
      </c>
      <c r="O2516">
        <v>0.26</v>
      </c>
    </row>
    <row r="2517" spans="9:15">
      <c r="I2517">
        <v>0.01</v>
      </c>
      <c r="O2517">
        <v>0.14000000000000001</v>
      </c>
    </row>
    <row r="2518" spans="9:15">
      <c r="I2518">
        <v>0</v>
      </c>
      <c r="O2518">
        <v>0.28999999999999998</v>
      </c>
    </row>
    <row r="2519" spans="9:15">
      <c r="I2519">
        <v>0.19</v>
      </c>
      <c r="O2519">
        <v>0.42</v>
      </c>
    </row>
    <row r="2520" spans="9:15">
      <c r="I2520">
        <v>0.05</v>
      </c>
      <c r="O2520">
        <v>0.39</v>
      </c>
    </row>
    <row r="2521" spans="9:15">
      <c r="I2521">
        <v>0.01</v>
      </c>
      <c r="O2521">
        <v>0.26</v>
      </c>
    </row>
    <row r="2522" spans="9:15">
      <c r="I2522">
        <v>0</v>
      </c>
      <c r="O2522">
        <v>0.28999999999999998</v>
      </c>
    </row>
    <row r="2523" spans="9:15">
      <c r="I2523">
        <v>0</v>
      </c>
      <c r="O2523">
        <v>0.18</v>
      </c>
    </row>
    <row r="2524" spans="9:15">
      <c r="I2524">
        <v>0</v>
      </c>
      <c r="O2524">
        <v>0.27</v>
      </c>
    </row>
    <row r="2525" spans="9:15">
      <c r="I2525">
        <v>0</v>
      </c>
    </row>
    <row r="2526" spans="9:15">
      <c r="I2526">
        <v>0</v>
      </c>
    </row>
    <row r="2527" spans="9:15">
      <c r="I2527">
        <v>0</v>
      </c>
    </row>
    <row r="2528" spans="9:15">
      <c r="I2528">
        <v>0</v>
      </c>
    </row>
    <row r="2529" spans="9:9">
      <c r="I2529">
        <v>0</v>
      </c>
    </row>
    <row r="2530" spans="9:9">
      <c r="I2530">
        <v>0</v>
      </c>
    </row>
    <row r="2531" spans="9:9">
      <c r="I2531">
        <v>0</v>
      </c>
    </row>
    <row r="2532" spans="9:9">
      <c r="I2532">
        <v>0</v>
      </c>
    </row>
    <row r="2533" spans="9:9">
      <c r="I2533">
        <v>0</v>
      </c>
    </row>
    <row r="2534" spans="9:9">
      <c r="I2534">
        <v>0</v>
      </c>
    </row>
    <row r="2535" spans="9:9">
      <c r="I2535">
        <v>0.01</v>
      </c>
    </row>
    <row r="2536" spans="9:9">
      <c r="I2536">
        <v>0</v>
      </c>
    </row>
    <row r="2537" spans="9:9">
      <c r="I2537">
        <v>0</v>
      </c>
    </row>
    <row r="2538" spans="9:9">
      <c r="I2538">
        <v>0</v>
      </c>
    </row>
    <row r="2539" spans="9:9">
      <c r="I2539">
        <v>0</v>
      </c>
    </row>
    <row r="2540" spans="9:9">
      <c r="I2540">
        <v>0</v>
      </c>
    </row>
    <row r="2541" spans="9:9">
      <c r="I2541">
        <v>0.01</v>
      </c>
    </row>
    <row r="2542" spans="9:9">
      <c r="I2542">
        <v>0</v>
      </c>
    </row>
    <row r="2543" spans="9:9">
      <c r="I2543">
        <v>0</v>
      </c>
    </row>
    <row r="2544" spans="9:9">
      <c r="I2544">
        <v>0</v>
      </c>
    </row>
    <row r="2545" spans="9:9">
      <c r="I2545">
        <v>0</v>
      </c>
    </row>
    <row r="2546" spans="9:9">
      <c r="I2546">
        <v>0</v>
      </c>
    </row>
    <row r="2547" spans="9:9">
      <c r="I2547">
        <v>0</v>
      </c>
    </row>
    <row r="2548" spans="9:9">
      <c r="I2548">
        <v>0.09</v>
      </c>
    </row>
    <row r="2549" spans="9:9">
      <c r="I2549">
        <v>0.03</v>
      </c>
    </row>
    <row r="2550" spans="9:9">
      <c r="I2550">
        <v>0.85</v>
      </c>
    </row>
    <row r="2551" spans="9:9">
      <c r="I2551">
        <v>0.33</v>
      </c>
    </row>
    <row r="2552" spans="9:9">
      <c r="I2552">
        <v>0.75</v>
      </c>
    </row>
    <row r="2553" spans="9:9">
      <c r="I2553">
        <v>0.56999999999999995</v>
      </c>
    </row>
    <row r="2554" spans="9:9">
      <c r="I2554">
        <v>0.76</v>
      </c>
    </row>
    <row r="2555" spans="9:9">
      <c r="I2555">
        <v>0.35</v>
      </c>
    </row>
    <row r="2556" spans="9:9">
      <c r="I2556">
        <v>0.01</v>
      </c>
    </row>
    <row r="2557" spans="9:9">
      <c r="I2557">
        <v>0.01</v>
      </c>
    </row>
    <row r="2558" spans="9:9">
      <c r="I2558">
        <v>0</v>
      </c>
    </row>
    <row r="2559" spans="9:9">
      <c r="I2559">
        <v>0.01</v>
      </c>
    </row>
    <row r="2560" spans="9:9">
      <c r="I2560">
        <v>0.01</v>
      </c>
    </row>
    <row r="2561" spans="9:9">
      <c r="I2561">
        <v>0.03</v>
      </c>
    </row>
    <row r="2562" spans="9:9">
      <c r="I2562">
        <v>0</v>
      </c>
    </row>
    <row r="2563" spans="9:9">
      <c r="I2563">
        <v>0</v>
      </c>
    </row>
    <row r="2564" spans="9:9">
      <c r="I2564">
        <v>0.65</v>
      </c>
    </row>
    <row r="2565" spans="9:9">
      <c r="I2565">
        <v>0.06</v>
      </c>
    </row>
    <row r="2566" spans="9:9">
      <c r="I2566">
        <v>0.12</v>
      </c>
    </row>
    <row r="2567" spans="9:9">
      <c r="I2567">
        <v>0.06</v>
      </c>
    </row>
    <row r="2568" spans="9:9">
      <c r="I2568">
        <v>0.01</v>
      </c>
    </row>
    <row r="2569" spans="9:9">
      <c r="I2569">
        <v>0.01</v>
      </c>
    </row>
    <row r="2570" spans="9:9">
      <c r="I2570">
        <v>0</v>
      </c>
    </row>
    <row r="2571" spans="9:9">
      <c r="I2571">
        <v>0</v>
      </c>
    </row>
    <row r="2572" spans="9:9">
      <c r="I2572">
        <v>0.09</v>
      </c>
    </row>
    <row r="2573" spans="9:9">
      <c r="I2573">
        <v>0</v>
      </c>
    </row>
    <row r="2574" spans="9:9">
      <c r="I2574">
        <v>0</v>
      </c>
    </row>
    <row r="2575" spans="9:9">
      <c r="I2575">
        <v>0</v>
      </c>
    </row>
    <row r="2576" spans="9:9">
      <c r="I2576">
        <v>0</v>
      </c>
    </row>
    <row r="2577" spans="9:9">
      <c r="I2577">
        <v>0</v>
      </c>
    </row>
    <row r="2578" spans="9:9">
      <c r="I2578">
        <v>0</v>
      </c>
    </row>
    <row r="2579" spans="9:9">
      <c r="I2579">
        <v>0</v>
      </c>
    </row>
    <row r="2580" spans="9:9">
      <c r="I2580">
        <v>0.01</v>
      </c>
    </row>
    <row r="2581" spans="9:9">
      <c r="I2581">
        <v>0.02</v>
      </c>
    </row>
    <row r="2582" spans="9:9">
      <c r="I2582">
        <v>0</v>
      </c>
    </row>
    <row r="2583" spans="9:9">
      <c r="I2583">
        <v>0</v>
      </c>
    </row>
    <row r="2584" spans="9:9">
      <c r="I2584">
        <v>0</v>
      </c>
    </row>
    <row r="2585" spans="9:9">
      <c r="I2585">
        <v>0</v>
      </c>
    </row>
    <row r="2586" spans="9:9">
      <c r="I2586">
        <v>0</v>
      </c>
    </row>
    <row r="2587" spans="9:9">
      <c r="I2587">
        <v>0</v>
      </c>
    </row>
    <row r="2588" spans="9:9">
      <c r="I2588">
        <v>0</v>
      </c>
    </row>
    <row r="2589" spans="9:9">
      <c r="I2589">
        <v>0</v>
      </c>
    </row>
    <row r="2590" spans="9:9">
      <c r="I2590">
        <v>0.01</v>
      </c>
    </row>
    <row r="2591" spans="9:9">
      <c r="I2591">
        <v>0</v>
      </c>
    </row>
    <row r="2592" spans="9:9">
      <c r="I2592">
        <v>0.01</v>
      </c>
    </row>
    <row r="2593" spans="9:9">
      <c r="I2593">
        <v>0</v>
      </c>
    </row>
    <row r="2594" spans="9:9">
      <c r="I2594">
        <v>0</v>
      </c>
    </row>
    <row r="2595" spans="9:9">
      <c r="I2595">
        <v>0</v>
      </c>
    </row>
    <row r="2596" spans="9:9">
      <c r="I2596">
        <v>0</v>
      </c>
    </row>
    <row r="2597" spans="9:9">
      <c r="I2597">
        <v>0</v>
      </c>
    </row>
    <row r="2598" spans="9:9">
      <c r="I2598">
        <v>0</v>
      </c>
    </row>
    <row r="2599" spans="9:9">
      <c r="I2599">
        <v>0</v>
      </c>
    </row>
    <row r="2600" spans="9:9">
      <c r="I2600">
        <v>0</v>
      </c>
    </row>
    <row r="2601" spans="9:9">
      <c r="I2601">
        <v>0</v>
      </c>
    </row>
    <row r="2602" spans="9:9">
      <c r="I2602">
        <v>0</v>
      </c>
    </row>
    <row r="2603" spans="9:9">
      <c r="I2603">
        <v>0</v>
      </c>
    </row>
    <row r="2604" spans="9:9">
      <c r="I2604">
        <v>0</v>
      </c>
    </row>
    <row r="2605" spans="9:9">
      <c r="I2605">
        <v>0</v>
      </c>
    </row>
    <row r="2606" spans="9:9">
      <c r="I2606">
        <v>0</v>
      </c>
    </row>
    <row r="2607" spans="9:9">
      <c r="I2607">
        <v>0</v>
      </c>
    </row>
    <row r="2608" spans="9:9">
      <c r="I2608">
        <v>0</v>
      </c>
    </row>
    <row r="2609" spans="9:9">
      <c r="I2609">
        <v>0</v>
      </c>
    </row>
    <row r="2610" spans="9:9">
      <c r="I2610">
        <v>0</v>
      </c>
    </row>
    <row r="2611" spans="9:9">
      <c r="I2611">
        <v>0</v>
      </c>
    </row>
    <row r="2612" spans="9:9">
      <c r="I2612">
        <v>0</v>
      </c>
    </row>
    <row r="2613" spans="9:9">
      <c r="I2613">
        <v>0</v>
      </c>
    </row>
    <row r="2614" spans="9:9">
      <c r="I2614">
        <v>0</v>
      </c>
    </row>
    <row r="2615" spans="9:9">
      <c r="I2615">
        <v>0</v>
      </c>
    </row>
    <row r="2616" spans="9:9">
      <c r="I2616">
        <v>0.01</v>
      </c>
    </row>
    <row r="2617" spans="9:9">
      <c r="I2617">
        <v>0.02</v>
      </c>
    </row>
    <row r="2618" spans="9:9">
      <c r="I2618">
        <v>0.03</v>
      </c>
    </row>
    <row r="2619" spans="9:9">
      <c r="I2619">
        <v>0</v>
      </c>
    </row>
    <row r="2620" spans="9:9">
      <c r="I2620">
        <v>0</v>
      </c>
    </row>
    <row r="2621" spans="9:9">
      <c r="I2621">
        <v>0.01</v>
      </c>
    </row>
    <row r="2622" spans="9:9">
      <c r="I2622">
        <v>0</v>
      </c>
    </row>
    <row r="2623" spans="9:9">
      <c r="I2623">
        <v>0</v>
      </c>
    </row>
    <row r="2624" spans="9:9">
      <c r="I2624">
        <v>0</v>
      </c>
    </row>
    <row r="2625" spans="9:9">
      <c r="I2625">
        <v>0.01</v>
      </c>
    </row>
    <row r="2626" spans="9:9">
      <c r="I2626">
        <v>0</v>
      </c>
    </row>
    <row r="2627" spans="9:9">
      <c r="I2627">
        <v>0.01</v>
      </c>
    </row>
    <row r="2628" spans="9:9">
      <c r="I2628">
        <v>0.01</v>
      </c>
    </row>
    <row r="2629" spans="9:9">
      <c r="I2629">
        <v>0.34</v>
      </c>
    </row>
    <row r="2630" spans="9:9">
      <c r="I2630">
        <v>0.04</v>
      </c>
    </row>
    <row r="2631" spans="9:9">
      <c r="I2631">
        <v>0.11</v>
      </c>
    </row>
    <row r="2632" spans="9:9">
      <c r="I2632">
        <v>0.06</v>
      </c>
    </row>
    <row r="2633" spans="9:9">
      <c r="I2633">
        <v>0.57999999999999996</v>
      </c>
    </row>
    <row r="2634" spans="9:9">
      <c r="I2634">
        <v>0.01</v>
      </c>
    </row>
    <row r="2635" spans="9:9">
      <c r="I2635">
        <v>0.23</v>
      </c>
    </row>
    <row r="2636" spans="9:9">
      <c r="I2636">
        <v>0</v>
      </c>
    </row>
    <row r="2637" spans="9:9">
      <c r="I2637">
        <v>0.01</v>
      </c>
    </row>
    <row r="2638" spans="9:9">
      <c r="I2638">
        <v>0</v>
      </c>
    </row>
    <row r="2639" spans="9:9">
      <c r="I2639">
        <v>0.01</v>
      </c>
    </row>
    <row r="2640" spans="9:9">
      <c r="I2640">
        <v>0.01</v>
      </c>
    </row>
    <row r="2641" spans="9:9">
      <c r="I2641">
        <v>0.02</v>
      </c>
    </row>
    <row r="2642" spans="9:9">
      <c r="I2642">
        <v>0</v>
      </c>
    </row>
    <row r="2643" spans="9:9">
      <c r="I2643">
        <v>0.01</v>
      </c>
    </row>
    <row r="2644" spans="9:9">
      <c r="I2644">
        <v>0.01</v>
      </c>
    </row>
    <row r="2645" spans="9:9">
      <c r="I2645">
        <v>0.05</v>
      </c>
    </row>
    <row r="2646" spans="9:9">
      <c r="I2646">
        <v>0</v>
      </c>
    </row>
    <row r="2647" spans="9:9">
      <c r="I2647">
        <v>0</v>
      </c>
    </row>
    <row r="2648" spans="9:9">
      <c r="I2648">
        <v>0.22</v>
      </c>
    </row>
    <row r="2649" spans="9:9">
      <c r="I2649">
        <v>0.01</v>
      </c>
    </row>
    <row r="2650" spans="9:9">
      <c r="I2650">
        <v>0.01</v>
      </c>
    </row>
    <row r="2651" spans="9:9">
      <c r="I2651">
        <v>0.02</v>
      </c>
    </row>
    <row r="2652" spans="9:9">
      <c r="I2652">
        <v>0.01</v>
      </c>
    </row>
    <row r="2653" spans="9:9">
      <c r="I2653">
        <v>0</v>
      </c>
    </row>
    <row r="2654" spans="9:9">
      <c r="I2654">
        <v>0</v>
      </c>
    </row>
    <row r="2655" spans="9:9">
      <c r="I2655">
        <v>0</v>
      </c>
    </row>
    <row r="2656" spans="9:9">
      <c r="I2656">
        <v>0.01</v>
      </c>
    </row>
    <row r="2657" spans="9:9">
      <c r="I2657">
        <v>0</v>
      </c>
    </row>
    <row r="2658" spans="9:9">
      <c r="I2658">
        <v>0</v>
      </c>
    </row>
    <row r="2659" spans="9:9">
      <c r="I2659">
        <v>0</v>
      </c>
    </row>
    <row r="2660" spans="9:9">
      <c r="I2660">
        <v>0.03</v>
      </c>
    </row>
    <row r="2661" spans="9:9">
      <c r="I2661">
        <v>0.12</v>
      </c>
    </row>
    <row r="2662" spans="9:9">
      <c r="I2662">
        <v>0.05</v>
      </c>
    </row>
    <row r="2663" spans="9:9">
      <c r="I2663">
        <v>0.1</v>
      </c>
    </row>
    <row r="2664" spans="9:9">
      <c r="I2664">
        <v>0.28999999999999998</v>
      </c>
    </row>
    <row r="2665" spans="9:9">
      <c r="I2665">
        <v>0.04</v>
      </c>
    </row>
    <row r="2666" spans="9:9">
      <c r="I2666">
        <v>0.01</v>
      </c>
    </row>
    <row r="2667" spans="9:9">
      <c r="I2667">
        <v>0</v>
      </c>
    </row>
    <row r="2668" spans="9:9">
      <c r="I2668">
        <v>0.01</v>
      </c>
    </row>
    <row r="2669" spans="9:9">
      <c r="I2669">
        <v>0</v>
      </c>
    </row>
    <row r="2670" spans="9:9">
      <c r="I2670">
        <v>0.01</v>
      </c>
    </row>
    <row r="2671" spans="9:9">
      <c r="I2671">
        <v>0</v>
      </c>
    </row>
    <row r="2672" spans="9:9">
      <c r="I2672">
        <v>0</v>
      </c>
    </row>
    <row r="2673" spans="9:9">
      <c r="I2673">
        <v>0</v>
      </c>
    </row>
    <row r="2674" spans="9:9">
      <c r="I2674">
        <v>0.01</v>
      </c>
    </row>
    <row r="2675" spans="9:9">
      <c r="I2675">
        <v>0</v>
      </c>
    </row>
    <row r="2676" spans="9:9">
      <c r="I2676">
        <v>0.01</v>
      </c>
    </row>
    <row r="2677" spans="9:9">
      <c r="I2677">
        <v>0.05</v>
      </c>
    </row>
    <row r="2678" spans="9:9">
      <c r="I2678">
        <v>0.04</v>
      </c>
    </row>
    <row r="2679" spans="9:9">
      <c r="I2679">
        <v>0.15</v>
      </c>
    </row>
    <row r="2680" spans="9:9">
      <c r="I2680">
        <v>0.04</v>
      </c>
    </row>
    <row r="2681" spans="9:9">
      <c r="I2681">
        <v>0.01</v>
      </c>
    </row>
    <row r="2682" spans="9:9">
      <c r="I2682">
        <v>0</v>
      </c>
    </row>
    <row r="2683" spans="9:9">
      <c r="I2683">
        <v>0</v>
      </c>
    </row>
    <row r="2684" spans="9:9">
      <c r="I2684">
        <v>0</v>
      </c>
    </row>
    <row r="2685" spans="9:9">
      <c r="I2685">
        <v>0</v>
      </c>
    </row>
    <row r="2686" spans="9:9">
      <c r="I2686">
        <v>0.08</v>
      </c>
    </row>
    <row r="2687" spans="9:9">
      <c r="I2687">
        <v>0.03</v>
      </c>
    </row>
    <row r="2688" spans="9:9">
      <c r="I2688">
        <v>0.02</v>
      </c>
    </row>
    <row r="2689" spans="9:9">
      <c r="I2689">
        <v>0.05</v>
      </c>
    </row>
    <row r="2690" spans="9:9">
      <c r="I2690">
        <v>0.03</v>
      </c>
    </row>
    <row r="2691" spans="9:9">
      <c r="I2691">
        <v>0.03</v>
      </c>
    </row>
    <row r="2692" spans="9:9">
      <c r="I2692">
        <v>0.06</v>
      </c>
    </row>
    <row r="2693" spans="9:9">
      <c r="I2693">
        <v>0.01</v>
      </c>
    </row>
    <row r="2694" spans="9:9">
      <c r="I2694">
        <v>0.05</v>
      </c>
    </row>
    <row r="2695" spans="9:9">
      <c r="I2695">
        <v>0.04</v>
      </c>
    </row>
    <row r="2696" spans="9:9">
      <c r="I2696">
        <v>0.02</v>
      </c>
    </row>
    <row r="2697" spans="9:9">
      <c r="I2697">
        <v>0.01</v>
      </c>
    </row>
    <row r="2698" spans="9:9">
      <c r="I2698">
        <v>0.01</v>
      </c>
    </row>
    <row r="2699" spans="9:9">
      <c r="I2699">
        <v>0</v>
      </c>
    </row>
    <row r="2700" spans="9:9">
      <c r="I2700">
        <v>0.04</v>
      </c>
    </row>
    <row r="2701" spans="9:9">
      <c r="I2701">
        <v>0.61</v>
      </c>
    </row>
    <row r="2702" spans="9:9">
      <c r="I2702">
        <v>0.02</v>
      </c>
    </row>
    <row r="2703" spans="9:9">
      <c r="I2703">
        <v>0.23</v>
      </c>
    </row>
    <row r="2704" spans="9:9">
      <c r="I2704">
        <v>0.03</v>
      </c>
    </row>
    <row r="2705" spans="9:9">
      <c r="I2705">
        <v>0.04</v>
      </c>
    </row>
    <row r="2706" spans="9:9">
      <c r="I2706">
        <v>0.74</v>
      </c>
    </row>
    <row r="2707" spans="9:9">
      <c r="I2707">
        <v>0.26</v>
      </c>
    </row>
    <row r="2708" spans="9:9">
      <c r="I2708">
        <v>0.28000000000000003</v>
      </c>
    </row>
    <row r="2709" spans="9:9">
      <c r="I2709">
        <v>0.01</v>
      </c>
    </row>
    <row r="2710" spans="9:9">
      <c r="I2710">
        <v>0.28000000000000003</v>
      </c>
    </row>
    <row r="2711" spans="9:9">
      <c r="I2711">
        <v>0.08</v>
      </c>
    </row>
    <row r="2712" spans="9:9">
      <c r="I2712">
        <v>0.14000000000000001</v>
      </c>
    </row>
    <row r="2713" spans="9:9">
      <c r="I2713">
        <v>0.04</v>
      </c>
    </row>
    <row r="2714" spans="9:9">
      <c r="I2714">
        <v>0.17</v>
      </c>
    </row>
    <row r="2715" spans="9:9">
      <c r="I2715">
        <v>0.02</v>
      </c>
    </row>
    <row r="2716" spans="9:9">
      <c r="I2716">
        <v>0</v>
      </c>
    </row>
    <row r="2717" spans="9:9">
      <c r="I2717">
        <v>0.01</v>
      </c>
    </row>
    <row r="2718" spans="9:9">
      <c r="I2718">
        <v>0.02</v>
      </c>
    </row>
    <row r="2719" spans="9:9">
      <c r="I2719">
        <v>0.02</v>
      </c>
    </row>
    <row r="2720" spans="9:9">
      <c r="I2720">
        <v>0.02</v>
      </c>
    </row>
    <row r="2721" spans="9:9">
      <c r="I2721">
        <v>0.02</v>
      </c>
    </row>
    <row r="2722" spans="9:9">
      <c r="I2722">
        <v>0</v>
      </c>
    </row>
    <row r="2723" spans="9:9">
      <c r="I2723">
        <v>0.03</v>
      </c>
    </row>
    <row r="2724" spans="9:9">
      <c r="I2724">
        <v>0.02</v>
      </c>
    </row>
    <row r="2725" spans="9:9">
      <c r="I2725">
        <v>0</v>
      </c>
    </row>
    <row r="2726" spans="9:9">
      <c r="I2726">
        <v>0</v>
      </c>
    </row>
    <row r="2727" spans="9:9">
      <c r="I2727">
        <v>0.01</v>
      </c>
    </row>
    <row r="2728" spans="9:9">
      <c r="I2728">
        <v>0.03</v>
      </c>
    </row>
    <row r="2729" spans="9:9">
      <c r="I2729">
        <v>0.02</v>
      </c>
    </row>
    <row r="2730" spans="9:9">
      <c r="I2730">
        <v>0</v>
      </c>
    </row>
    <row r="2731" spans="9:9">
      <c r="I2731">
        <v>0.01</v>
      </c>
    </row>
    <row r="2732" spans="9:9">
      <c r="I2732">
        <v>0.01</v>
      </c>
    </row>
    <row r="2733" spans="9:9">
      <c r="I2733">
        <v>0.02</v>
      </c>
    </row>
    <row r="2734" spans="9:9">
      <c r="I2734">
        <v>0.02</v>
      </c>
    </row>
    <row r="2735" spans="9:9">
      <c r="I2735">
        <v>0.01</v>
      </c>
    </row>
    <row r="2736" spans="9:9">
      <c r="I2736">
        <v>0</v>
      </c>
    </row>
    <row r="2737" spans="9:9">
      <c r="I2737">
        <v>0</v>
      </c>
    </row>
    <row r="2738" spans="9:9">
      <c r="I2738">
        <v>0.13</v>
      </c>
    </row>
    <row r="2739" spans="9:9">
      <c r="I2739">
        <v>0.03</v>
      </c>
    </row>
    <row r="2740" spans="9:9">
      <c r="I2740">
        <v>0.11</v>
      </c>
    </row>
    <row r="2741" spans="9:9">
      <c r="I2741">
        <v>0.01</v>
      </c>
    </row>
    <row r="2742" spans="9:9">
      <c r="I2742">
        <v>0</v>
      </c>
    </row>
    <row r="2743" spans="9:9">
      <c r="I2743">
        <v>0.01</v>
      </c>
    </row>
    <row r="2744" spans="9:9">
      <c r="I2744">
        <v>0</v>
      </c>
    </row>
    <row r="2745" spans="9:9">
      <c r="I2745">
        <v>0.02</v>
      </c>
    </row>
    <row r="2746" spans="9:9">
      <c r="I2746">
        <v>0.02</v>
      </c>
    </row>
    <row r="2747" spans="9:9">
      <c r="I2747">
        <v>0</v>
      </c>
    </row>
    <row r="2748" spans="9:9">
      <c r="I2748">
        <v>0.02</v>
      </c>
    </row>
    <row r="2749" spans="9:9">
      <c r="I2749">
        <v>0</v>
      </c>
    </row>
    <row r="2750" spans="9:9">
      <c r="I2750">
        <v>0.03</v>
      </c>
    </row>
    <row r="2751" spans="9:9">
      <c r="I2751">
        <v>0.04</v>
      </c>
    </row>
    <row r="2752" spans="9:9">
      <c r="I2752">
        <v>0.06</v>
      </c>
    </row>
    <row r="2753" spans="9:9">
      <c r="I2753">
        <v>7.0000000000000007E-2</v>
      </c>
    </row>
    <row r="2754" spans="9:9">
      <c r="I2754">
        <v>0.01</v>
      </c>
    </row>
    <row r="2755" spans="9:9">
      <c r="I2755">
        <v>0.06</v>
      </c>
    </row>
    <row r="2756" spans="9:9">
      <c r="I2756">
        <v>0.03</v>
      </c>
    </row>
    <row r="2757" spans="9:9">
      <c r="I2757">
        <v>0.01</v>
      </c>
    </row>
    <row r="2758" spans="9:9">
      <c r="I2758">
        <v>0.01</v>
      </c>
    </row>
    <row r="2759" spans="9:9">
      <c r="I2759">
        <v>0.01</v>
      </c>
    </row>
    <row r="2760" spans="9:9">
      <c r="I2760">
        <v>0.09</v>
      </c>
    </row>
    <row r="2761" spans="9:9">
      <c r="I2761">
        <v>0.12</v>
      </c>
    </row>
    <row r="2762" spans="9:9">
      <c r="I2762">
        <v>0.06</v>
      </c>
    </row>
    <row r="2763" spans="9:9">
      <c r="I2763">
        <v>0.11</v>
      </c>
    </row>
    <row r="2764" spans="9:9">
      <c r="I2764">
        <v>0.44</v>
      </c>
    </row>
    <row r="2765" spans="9:9">
      <c r="I2765">
        <v>0.12</v>
      </c>
    </row>
    <row r="2766" spans="9:9">
      <c r="I2766">
        <v>0.09</v>
      </c>
    </row>
    <row r="2767" spans="9:9">
      <c r="I2767">
        <v>0.02</v>
      </c>
    </row>
    <row r="2768" spans="9:9">
      <c r="I2768">
        <v>0.08</v>
      </c>
    </row>
    <row r="2769" spans="9:9">
      <c r="I2769">
        <v>0.04</v>
      </c>
    </row>
    <row r="2770" spans="9:9">
      <c r="I2770">
        <v>0.02</v>
      </c>
    </row>
    <row r="2771" spans="9:9">
      <c r="I2771">
        <v>7.0000000000000007E-2</v>
      </c>
    </row>
    <row r="2772" spans="9:9">
      <c r="I2772">
        <v>0.06</v>
      </c>
    </row>
    <row r="2773" spans="9:9">
      <c r="I2773">
        <v>0.03</v>
      </c>
    </row>
    <row r="2774" spans="9:9">
      <c r="I2774">
        <v>0.47</v>
      </c>
    </row>
    <row r="2775" spans="9:9">
      <c r="I2775">
        <v>0.04</v>
      </c>
    </row>
    <row r="2776" spans="9:9">
      <c r="I2776">
        <v>7.0000000000000007E-2</v>
      </c>
    </row>
    <row r="2777" spans="9:9">
      <c r="I2777">
        <v>0.13</v>
      </c>
    </row>
    <row r="2778" spans="9:9">
      <c r="I2778">
        <v>0.08</v>
      </c>
    </row>
    <row r="2779" spans="9:9">
      <c r="I2779">
        <v>7.0000000000000007E-2</v>
      </c>
    </row>
    <row r="2780" spans="9:9">
      <c r="I2780">
        <v>0.66</v>
      </c>
    </row>
    <row r="2781" spans="9:9">
      <c r="I2781">
        <v>0.64</v>
      </c>
    </row>
    <row r="2782" spans="9:9">
      <c r="I2782">
        <v>0.26</v>
      </c>
    </row>
    <row r="2783" spans="9:9">
      <c r="I2783">
        <v>0.09</v>
      </c>
    </row>
    <row r="2784" spans="9:9">
      <c r="I2784">
        <v>0.34</v>
      </c>
    </row>
    <row r="2785" spans="9:9">
      <c r="I2785">
        <v>0.18</v>
      </c>
    </row>
    <row r="2786" spans="9:9">
      <c r="I2786">
        <v>0.48</v>
      </c>
    </row>
    <row r="2787" spans="9:9">
      <c r="I2787">
        <v>7.0000000000000007E-2</v>
      </c>
    </row>
    <row r="2788" spans="9:9">
      <c r="I2788">
        <v>0.05</v>
      </c>
    </row>
    <row r="2789" spans="9:9">
      <c r="I2789">
        <v>0.03</v>
      </c>
    </row>
    <row r="2790" spans="9:9">
      <c r="I2790">
        <v>0.3</v>
      </c>
    </row>
    <row r="2791" spans="9:9">
      <c r="I2791">
        <v>0.04</v>
      </c>
    </row>
    <row r="2792" spans="9:9">
      <c r="I2792">
        <v>0.06</v>
      </c>
    </row>
    <row r="2793" spans="9:9">
      <c r="I2793">
        <v>0.08</v>
      </c>
    </row>
    <row r="2794" spans="9:9">
      <c r="I2794">
        <v>0.01</v>
      </c>
    </row>
    <row r="2795" spans="9:9">
      <c r="I2795">
        <v>0.01</v>
      </c>
    </row>
    <row r="2796" spans="9:9">
      <c r="I2796">
        <v>0.02</v>
      </c>
    </row>
    <row r="2797" spans="9:9">
      <c r="I2797">
        <v>0.11</v>
      </c>
    </row>
    <row r="2798" spans="9:9">
      <c r="I2798">
        <v>0.01</v>
      </c>
    </row>
    <row r="2799" spans="9:9">
      <c r="I2799">
        <v>0.01</v>
      </c>
    </row>
    <row r="2800" spans="9:9">
      <c r="I2800">
        <v>0.23</v>
      </c>
    </row>
    <row r="2801" spans="9:9">
      <c r="I2801">
        <v>0.02</v>
      </c>
    </row>
    <row r="2802" spans="9:9">
      <c r="I2802">
        <v>0.06</v>
      </c>
    </row>
    <row r="2803" spans="9:9">
      <c r="I2803">
        <v>0.04</v>
      </c>
    </row>
    <row r="2804" spans="9:9">
      <c r="I2804">
        <v>0.02</v>
      </c>
    </row>
    <row r="2805" spans="9:9">
      <c r="I2805">
        <v>0.04</v>
      </c>
    </row>
    <row r="2806" spans="9:9">
      <c r="I2806">
        <v>0.02</v>
      </c>
    </row>
    <row r="2807" spans="9:9">
      <c r="I2807">
        <v>0.01</v>
      </c>
    </row>
    <row r="2808" spans="9:9">
      <c r="I2808">
        <v>0.03</v>
      </c>
    </row>
    <row r="2809" spans="9:9">
      <c r="I2809">
        <v>0</v>
      </c>
    </row>
    <row r="2810" spans="9:9">
      <c r="I2810">
        <v>0.03</v>
      </c>
    </row>
    <row r="2811" spans="9:9">
      <c r="I2811">
        <v>0.01</v>
      </c>
    </row>
    <row r="2812" spans="9:9">
      <c r="I2812">
        <v>0.01</v>
      </c>
    </row>
    <row r="2813" spans="9:9">
      <c r="I2813">
        <v>0.01</v>
      </c>
    </row>
    <row r="2814" spans="9:9">
      <c r="I2814">
        <v>0.02</v>
      </c>
    </row>
    <row r="2815" spans="9:9">
      <c r="I2815">
        <v>0.02</v>
      </c>
    </row>
    <row r="2816" spans="9:9">
      <c r="I2816">
        <v>0.03</v>
      </c>
    </row>
    <row r="2817" spans="9:9">
      <c r="I2817">
        <v>0.05</v>
      </c>
    </row>
    <row r="2818" spans="9:9">
      <c r="I2818">
        <v>0.1</v>
      </c>
    </row>
    <row r="2819" spans="9:9">
      <c r="I2819">
        <v>0.02</v>
      </c>
    </row>
    <row r="2820" spans="9:9">
      <c r="I2820">
        <v>0.23</v>
      </c>
    </row>
    <row r="2821" spans="9:9">
      <c r="I2821">
        <v>0.12</v>
      </c>
    </row>
    <row r="2822" spans="9:9">
      <c r="I2822">
        <v>0.16</v>
      </c>
    </row>
    <row r="2823" spans="9:9">
      <c r="I2823">
        <v>0.12</v>
      </c>
    </row>
    <row r="2824" spans="9:9">
      <c r="I2824">
        <v>0.1</v>
      </c>
    </row>
    <row r="2825" spans="9:9">
      <c r="I2825">
        <v>0.14000000000000001</v>
      </c>
    </row>
    <row r="2826" spans="9:9">
      <c r="I2826">
        <v>0.06</v>
      </c>
    </row>
    <row r="2827" spans="9:9">
      <c r="I2827">
        <v>0.27</v>
      </c>
    </row>
    <row r="2828" spans="9:9">
      <c r="I2828">
        <v>0.11</v>
      </c>
    </row>
    <row r="2829" spans="9:9">
      <c r="I2829">
        <v>0.03</v>
      </c>
    </row>
    <row r="2830" spans="9:9">
      <c r="I2830">
        <v>0.22</v>
      </c>
    </row>
    <row r="2831" spans="9:9">
      <c r="I2831">
        <v>0.56999999999999995</v>
      </c>
    </row>
    <row r="2832" spans="9:9">
      <c r="I2832">
        <v>0.03</v>
      </c>
    </row>
    <row r="2833" spans="9:9">
      <c r="I2833">
        <v>0.02</v>
      </c>
    </row>
    <row r="2834" spans="9:9">
      <c r="I2834">
        <v>0.35</v>
      </c>
    </row>
    <row r="2835" spans="9:9">
      <c r="I2835">
        <v>0.47</v>
      </c>
    </row>
    <row r="2836" spans="9:9">
      <c r="I2836">
        <v>0.08</v>
      </c>
    </row>
    <row r="2837" spans="9:9">
      <c r="I2837">
        <v>0.7</v>
      </c>
    </row>
    <row r="2838" spans="9:9">
      <c r="I2838">
        <v>0.08</v>
      </c>
    </row>
    <row r="2839" spans="9:9">
      <c r="I2839">
        <v>0.46</v>
      </c>
    </row>
    <row r="2840" spans="9:9">
      <c r="I2840">
        <v>0.03</v>
      </c>
    </row>
    <row r="2841" spans="9:9">
      <c r="I2841">
        <v>0.11</v>
      </c>
    </row>
    <row r="2842" spans="9:9">
      <c r="I2842">
        <v>0.23</v>
      </c>
    </row>
    <row r="2843" spans="9:9">
      <c r="I2843">
        <v>0.03</v>
      </c>
    </row>
    <row r="2844" spans="9:9">
      <c r="I2844">
        <v>0.02</v>
      </c>
    </row>
    <row r="2845" spans="9:9">
      <c r="I2845">
        <v>0.08</v>
      </c>
    </row>
    <row r="2846" spans="9:9">
      <c r="I2846">
        <v>0.02</v>
      </c>
    </row>
    <row r="2847" spans="9:9">
      <c r="I2847">
        <v>0.87</v>
      </c>
    </row>
    <row r="2848" spans="9:9">
      <c r="I2848">
        <v>0.03</v>
      </c>
    </row>
    <row r="2849" spans="9:9">
      <c r="I2849">
        <v>0.05</v>
      </c>
    </row>
    <row r="2850" spans="9:9">
      <c r="I2850">
        <v>0.02</v>
      </c>
    </row>
    <row r="2851" spans="9:9">
      <c r="I2851">
        <v>0.05</v>
      </c>
    </row>
    <row r="2852" spans="9:9">
      <c r="I2852">
        <v>7.0000000000000007E-2</v>
      </c>
    </row>
    <row r="2853" spans="9:9">
      <c r="I2853">
        <v>0.05</v>
      </c>
    </row>
    <row r="2854" spans="9:9">
      <c r="I2854">
        <v>0.44</v>
      </c>
    </row>
    <row r="2855" spans="9:9">
      <c r="I2855">
        <v>0.9</v>
      </c>
    </row>
    <row r="2856" spans="9:9">
      <c r="I2856">
        <v>0.83</v>
      </c>
    </row>
    <row r="2857" spans="9:9">
      <c r="I2857">
        <v>0.76</v>
      </c>
    </row>
    <row r="2858" spans="9:9">
      <c r="I2858">
        <v>0.82</v>
      </c>
    </row>
    <row r="2859" spans="9:9">
      <c r="I2859">
        <v>0.68</v>
      </c>
    </row>
    <row r="2860" spans="9:9">
      <c r="I2860">
        <v>0.68</v>
      </c>
    </row>
    <row r="2861" spans="9:9">
      <c r="I2861">
        <v>0.04</v>
      </c>
    </row>
    <row r="2862" spans="9:9">
      <c r="I2862">
        <v>0.05</v>
      </c>
    </row>
    <row r="2863" spans="9:9">
      <c r="I2863">
        <v>0.81</v>
      </c>
    </row>
    <row r="2864" spans="9:9">
      <c r="I2864">
        <v>0.15</v>
      </c>
    </row>
    <row r="2865" spans="9:9">
      <c r="I2865">
        <v>0.23</v>
      </c>
    </row>
    <row r="2866" spans="9:9">
      <c r="I2866">
        <v>0.81</v>
      </c>
    </row>
    <row r="2867" spans="9:9">
      <c r="I2867">
        <v>0.65</v>
      </c>
    </row>
    <row r="2868" spans="9:9">
      <c r="I2868">
        <v>0.21</v>
      </c>
    </row>
    <row r="2869" spans="9:9">
      <c r="I2869">
        <v>0.01</v>
      </c>
    </row>
    <row r="2870" spans="9:9">
      <c r="I2870">
        <v>0.02</v>
      </c>
    </row>
    <row r="2871" spans="9:9">
      <c r="I2871">
        <v>0.01</v>
      </c>
    </row>
    <row r="2872" spans="9:9">
      <c r="I2872">
        <v>0.01</v>
      </c>
    </row>
    <row r="2873" spans="9:9">
      <c r="I2873">
        <v>0.01</v>
      </c>
    </row>
    <row r="2874" spans="9:9">
      <c r="I2874">
        <v>0.03</v>
      </c>
    </row>
    <row r="2875" spans="9:9">
      <c r="I2875">
        <v>0.36</v>
      </c>
    </row>
    <row r="2876" spans="9:9">
      <c r="I2876">
        <v>0.59</v>
      </c>
    </row>
    <row r="2877" spans="9:9">
      <c r="I2877">
        <v>0.39</v>
      </c>
    </row>
    <row r="2878" spans="9:9">
      <c r="I2878">
        <v>0.22</v>
      </c>
    </row>
    <row r="2879" spans="9:9">
      <c r="I2879">
        <v>0.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8D58F-99D7-48DD-AA68-BD2FE16AEE07}">
  <dimension ref="A1:BA39"/>
  <sheetViews>
    <sheetView topLeftCell="E1" workbookViewId="0">
      <selection activeCell="Z5" sqref="Z5:Z11"/>
    </sheetView>
  </sheetViews>
  <sheetFormatPr defaultRowHeight="14.45"/>
  <cols>
    <col min="1" max="1" width="30.7109375" bestFit="1" customWidth="1"/>
    <col min="3" max="3" width="9.85546875" bestFit="1" customWidth="1"/>
    <col min="4" max="4" width="6.7109375" bestFit="1" customWidth="1"/>
    <col min="5" max="5" width="9" bestFit="1" customWidth="1"/>
    <col min="6" max="6" width="9.7109375" bestFit="1" customWidth="1"/>
    <col min="7" max="7" width="9" bestFit="1" customWidth="1"/>
    <col min="8" max="8" width="16.42578125" bestFit="1" customWidth="1"/>
    <col min="9" max="9" width="12.85546875" bestFit="1" customWidth="1"/>
    <col min="10" max="10" width="11.28515625" bestFit="1" customWidth="1"/>
    <col min="11" max="11" width="5.28515625" bestFit="1" customWidth="1"/>
    <col min="12" max="12" width="9.7109375" bestFit="1" customWidth="1"/>
    <col min="13" max="13" width="9" bestFit="1" customWidth="1"/>
    <col min="14" max="14" width="9.7109375" bestFit="1" customWidth="1"/>
    <col min="15" max="15" width="9" bestFit="1" customWidth="1"/>
    <col min="16" max="16" width="9.7109375" bestFit="1" customWidth="1"/>
    <col min="17" max="17" width="8.5703125" bestFit="1" customWidth="1"/>
    <col min="18" max="18" width="9.7109375" bestFit="1" customWidth="1"/>
    <col min="19" max="19" width="12" bestFit="1" customWidth="1"/>
    <col min="20" max="20" width="9.7109375" bestFit="1" customWidth="1"/>
    <col min="21" max="21" width="8.28515625" bestFit="1" customWidth="1"/>
    <col min="22" max="23" width="9.7109375" bestFit="1" customWidth="1"/>
    <col min="24" max="24" width="7.7109375" bestFit="1" customWidth="1"/>
    <col min="25" max="25" width="6.7109375" bestFit="1" customWidth="1"/>
    <col min="26" max="26" width="9" bestFit="1" customWidth="1"/>
    <col min="27" max="27" width="9.7109375" bestFit="1" customWidth="1"/>
    <col min="28" max="28" width="9" bestFit="1" customWidth="1"/>
    <col min="29" max="29" width="16.42578125" bestFit="1" customWidth="1"/>
    <col min="30" max="30" width="12.85546875" bestFit="1" customWidth="1"/>
    <col min="31" max="31" width="11.28515625" bestFit="1" customWidth="1"/>
    <col min="32" max="32" width="5.28515625" bestFit="1" customWidth="1"/>
    <col min="33" max="33" width="9.7109375" bestFit="1" customWidth="1"/>
    <col min="34" max="34" width="9" bestFit="1" customWidth="1"/>
    <col min="35" max="35" width="9.7109375" bestFit="1" customWidth="1"/>
    <col min="36" max="36" width="9" bestFit="1" customWidth="1"/>
    <col min="37" max="37" width="9.7109375" bestFit="1" customWidth="1"/>
    <col min="38" max="38" width="8.5703125" bestFit="1" customWidth="1"/>
    <col min="39" max="39" width="9.7109375" bestFit="1" customWidth="1"/>
    <col min="40" max="40" width="12" bestFit="1" customWidth="1"/>
    <col min="41" max="41" width="9.7109375" bestFit="1" customWidth="1"/>
    <col min="42" max="42" width="8.28515625" bestFit="1" customWidth="1"/>
    <col min="43" max="43" width="9.7109375" bestFit="1" customWidth="1"/>
  </cols>
  <sheetData>
    <row r="1" spans="1:53">
      <c r="A1" s="3" t="s">
        <v>714</v>
      </c>
      <c r="C1" t="s">
        <v>584</v>
      </c>
      <c r="X1" t="s">
        <v>583</v>
      </c>
    </row>
    <row r="2" spans="1:53">
      <c r="A2" s="3" t="s">
        <v>715</v>
      </c>
      <c r="C2" s="3"/>
      <c r="X2" s="3"/>
    </row>
    <row r="3" spans="1:53">
      <c r="A3" s="3" t="s">
        <v>716</v>
      </c>
      <c r="C3" s="3"/>
      <c r="D3" s="11" t="s">
        <v>717</v>
      </c>
      <c r="E3" s="11"/>
      <c r="F3" s="11"/>
      <c r="G3" s="11"/>
      <c r="H3" s="11" t="s">
        <v>718</v>
      </c>
      <c r="I3" s="11"/>
      <c r="J3" s="11"/>
      <c r="K3" s="11" t="s">
        <v>719</v>
      </c>
      <c r="L3" s="11"/>
      <c r="X3" s="3"/>
      <c r="Y3" s="11" t="s">
        <v>717</v>
      </c>
      <c r="Z3" s="11"/>
      <c r="AA3" s="11"/>
      <c r="AB3" s="11"/>
      <c r="AC3" s="11" t="s">
        <v>718</v>
      </c>
      <c r="AD3" s="11"/>
      <c r="AE3" s="11"/>
      <c r="AF3" s="11" t="s">
        <v>719</v>
      </c>
      <c r="AG3" s="11"/>
    </row>
    <row r="4" spans="1:53">
      <c r="A4" s="3" t="s">
        <v>720</v>
      </c>
      <c r="D4" t="s">
        <v>721</v>
      </c>
      <c r="E4" t="s">
        <v>722</v>
      </c>
      <c r="F4" t="s">
        <v>723</v>
      </c>
      <c r="G4" t="s">
        <v>724</v>
      </c>
      <c r="H4" t="s">
        <v>725</v>
      </c>
      <c r="I4" t="s">
        <v>726</v>
      </c>
      <c r="J4" t="s">
        <v>727</v>
      </c>
      <c r="K4" t="s">
        <v>728</v>
      </c>
      <c r="L4" t="s">
        <v>729</v>
      </c>
      <c r="Y4" t="s">
        <v>721</v>
      </c>
      <c r="Z4" t="s">
        <v>722</v>
      </c>
      <c r="AA4" t="s">
        <v>723</v>
      </c>
      <c r="AB4" t="s">
        <v>724</v>
      </c>
      <c r="AC4" t="s">
        <v>725</v>
      </c>
      <c r="AD4" t="s">
        <v>726</v>
      </c>
      <c r="AE4" t="s">
        <v>727</v>
      </c>
      <c r="AF4" t="s">
        <v>728</v>
      </c>
      <c r="AG4" t="s">
        <v>729</v>
      </c>
    </row>
    <row r="5" spans="1:53">
      <c r="A5" s="3" t="s">
        <v>730</v>
      </c>
      <c r="C5" t="s">
        <v>731</v>
      </c>
      <c r="D5" t="s">
        <v>732</v>
      </c>
      <c r="E5" t="s">
        <v>732</v>
      </c>
      <c r="F5" t="s">
        <v>732</v>
      </c>
      <c r="G5" t="s">
        <v>732</v>
      </c>
      <c r="H5" t="s">
        <v>732</v>
      </c>
      <c r="I5" t="s">
        <v>732</v>
      </c>
      <c r="J5" t="s">
        <v>732</v>
      </c>
      <c r="K5" t="s">
        <v>732</v>
      </c>
      <c r="L5" t="s">
        <v>732</v>
      </c>
      <c r="X5" t="s">
        <v>731</v>
      </c>
      <c r="Y5" t="s">
        <v>733</v>
      </c>
      <c r="Z5" t="s">
        <v>734</v>
      </c>
      <c r="AA5" t="s">
        <v>732</v>
      </c>
      <c r="AB5" t="s">
        <v>732</v>
      </c>
      <c r="AC5" t="s">
        <v>733</v>
      </c>
      <c r="AD5" t="s">
        <v>733</v>
      </c>
      <c r="AE5" t="s">
        <v>733</v>
      </c>
      <c r="AF5" t="s">
        <v>732</v>
      </c>
      <c r="AG5" t="s">
        <v>732</v>
      </c>
    </row>
    <row r="6" spans="1:53">
      <c r="C6" t="s">
        <v>735</v>
      </c>
      <c r="D6" t="s">
        <v>736</v>
      </c>
      <c r="E6" t="s">
        <v>736</v>
      </c>
      <c r="F6" t="s">
        <v>736</v>
      </c>
      <c r="G6" t="s">
        <v>736</v>
      </c>
      <c r="H6" t="s">
        <v>736</v>
      </c>
      <c r="I6" t="s">
        <v>736</v>
      </c>
      <c r="J6" t="s">
        <v>736</v>
      </c>
      <c r="K6" t="s">
        <v>736</v>
      </c>
      <c r="L6" t="s">
        <v>736</v>
      </c>
      <c r="X6" t="s">
        <v>735</v>
      </c>
      <c r="Y6" t="s">
        <v>737</v>
      </c>
      <c r="Z6" t="s">
        <v>738</v>
      </c>
      <c r="AA6" t="s">
        <v>733</v>
      </c>
      <c r="AB6" t="s">
        <v>733</v>
      </c>
      <c r="AC6" t="s">
        <v>737</v>
      </c>
      <c r="AD6" t="s">
        <v>737</v>
      </c>
      <c r="AE6" t="s">
        <v>737</v>
      </c>
      <c r="AF6" t="s">
        <v>736</v>
      </c>
      <c r="AG6" t="s">
        <v>736</v>
      </c>
    </row>
    <row r="7" spans="1:53">
      <c r="C7" t="s">
        <v>709</v>
      </c>
      <c r="D7" t="s">
        <v>737</v>
      </c>
      <c r="E7" t="s">
        <v>737</v>
      </c>
      <c r="F7" t="s">
        <v>737</v>
      </c>
      <c r="G7" t="s">
        <v>737</v>
      </c>
      <c r="H7" t="s">
        <v>737</v>
      </c>
      <c r="I7" t="s">
        <v>737</v>
      </c>
      <c r="J7" t="s">
        <v>737</v>
      </c>
      <c r="K7" t="s">
        <v>737</v>
      </c>
      <c r="L7" t="s">
        <v>737</v>
      </c>
      <c r="X7" t="s">
        <v>709</v>
      </c>
      <c r="Y7" t="s">
        <v>739</v>
      </c>
      <c r="Z7" t="s">
        <v>732</v>
      </c>
      <c r="AA7" t="s">
        <v>734</v>
      </c>
      <c r="AB7" t="s">
        <v>734</v>
      </c>
      <c r="AC7" t="s">
        <v>739</v>
      </c>
      <c r="AD7" t="s">
        <v>739</v>
      </c>
      <c r="AE7" t="s">
        <v>739</v>
      </c>
      <c r="AF7" t="s">
        <v>736</v>
      </c>
      <c r="AG7" t="s">
        <v>736</v>
      </c>
    </row>
    <row r="8" spans="1:53">
      <c r="C8" t="s">
        <v>710</v>
      </c>
      <c r="D8" t="s">
        <v>740</v>
      </c>
      <c r="E8" t="s">
        <v>740</v>
      </c>
      <c r="F8" t="s">
        <v>737</v>
      </c>
      <c r="G8" t="s">
        <v>737</v>
      </c>
      <c r="H8" t="s">
        <v>740</v>
      </c>
      <c r="I8" t="s">
        <v>738</v>
      </c>
      <c r="J8" t="s">
        <v>738</v>
      </c>
      <c r="K8" t="s">
        <v>738</v>
      </c>
      <c r="L8" t="s">
        <v>738</v>
      </c>
      <c r="X8" t="s">
        <v>710</v>
      </c>
      <c r="Y8" t="s">
        <v>738</v>
      </c>
      <c r="Z8" t="s">
        <v>732</v>
      </c>
      <c r="AA8" t="s">
        <v>741</v>
      </c>
      <c r="AB8" t="s">
        <v>742</v>
      </c>
      <c r="AC8" t="s">
        <v>738</v>
      </c>
      <c r="AD8" t="s">
        <v>738</v>
      </c>
      <c r="AE8" t="s">
        <v>738</v>
      </c>
      <c r="AF8" t="s">
        <v>733</v>
      </c>
      <c r="AG8" t="s">
        <v>733</v>
      </c>
    </row>
    <row r="9" spans="1:53">
      <c r="C9" t="s">
        <v>743</v>
      </c>
      <c r="D9" t="s">
        <v>738</v>
      </c>
      <c r="E9" t="s">
        <v>738</v>
      </c>
      <c r="F9" t="s">
        <v>737</v>
      </c>
      <c r="G9" t="s">
        <v>744</v>
      </c>
      <c r="H9" t="s">
        <v>738</v>
      </c>
      <c r="I9" t="s">
        <v>738</v>
      </c>
      <c r="J9" t="s">
        <v>738</v>
      </c>
      <c r="K9" t="s">
        <v>740</v>
      </c>
      <c r="L9" t="s">
        <v>738</v>
      </c>
      <c r="X9" t="s">
        <v>743</v>
      </c>
      <c r="Y9" t="s">
        <v>739</v>
      </c>
      <c r="Z9" t="s">
        <v>733</v>
      </c>
      <c r="AA9" t="s">
        <v>744</v>
      </c>
      <c r="AB9" t="s">
        <v>742</v>
      </c>
      <c r="AC9" t="s">
        <v>739</v>
      </c>
      <c r="AD9" t="s">
        <v>739</v>
      </c>
      <c r="AE9" t="s">
        <v>739</v>
      </c>
      <c r="AF9" t="s">
        <v>737</v>
      </c>
      <c r="AG9" t="s">
        <v>737</v>
      </c>
    </row>
    <row r="10" spans="1:53">
      <c r="C10" t="s">
        <v>745</v>
      </c>
      <c r="D10" t="s">
        <v>746</v>
      </c>
      <c r="E10" t="s">
        <v>746</v>
      </c>
      <c r="F10" t="s">
        <v>738</v>
      </c>
      <c r="G10" t="s">
        <v>738</v>
      </c>
      <c r="H10" t="s">
        <v>746</v>
      </c>
      <c r="I10" t="s">
        <v>737</v>
      </c>
      <c r="J10" t="s">
        <v>737</v>
      </c>
      <c r="K10" t="s">
        <v>746</v>
      </c>
      <c r="L10" t="s">
        <v>737</v>
      </c>
      <c r="X10" t="s">
        <v>745</v>
      </c>
      <c r="Y10" t="s">
        <v>742</v>
      </c>
      <c r="Z10" t="s">
        <v>744</v>
      </c>
      <c r="AA10" t="s">
        <v>738</v>
      </c>
      <c r="AB10" t="s">
        <v>737</v>
      </c>
      <c r="AC10" t="s">
        <v>742</v>
      </c>
      <c r="AD10" t="s">
        <v>742</v>
      </c>
      <c r="AE10" t="s">
        <v>742</v>
      </c>
      <c r="AF10" t="s">
        <v>737</v>
      </c>
      <c r="AG10" t="s">
        <v>737</v>
      </c>
    </row>
    <row r="11" spans="1:53">
      <c r="C11" t="s">
        <v>747</v>
      </c>
      <c r="D11" t="s">
        <v>737</v>
      </c>
      <c r="E11" t="s">
        <v>737</v>
      </c>
      <c r="F11" t="s">
        <v>738</v>
      </c>
      <c r="G11" t="s">
        <v>738</v>
      </c>
      <c r="H11" t="s">
        <v>737</v>
      </c>
      <c r="I11" t="s">
        <v>737</v>
      </c>
      <c r="J11" t="s">
        <v>737</v>
      </c>
      <c r="K11" t="s">
        <v>737</v>
      </c>
      <c r="L11" t="s">
        <v>737</v>
      </c>
      <c r="X11" t="s">
        <v>747</v>
      </c>
      <c r="Y11" t="s">
        <v>742</v>
      </c>
      <c r="Z11" t="s">
        <v>741</v>
      </c>
      <c r="AA11" t="s">
        <v>738</v>
      </c>
      <c r="AB11" t="s">
        <v>737</v>
      </c>
      <c r="AC11" t="s">
        <v>742</v>
      </c>
      <c r="AD11" t="s">
        <v>742</v>
      </c>
      <c r="AE11" t="s">
        <v>742</v>
      </c>
      <c r="AF11" t="s">
        <v>737</v>
      </c>
      <c r="AG11" t="s">
        <v>737</v>
      </c>
    </row>
    <row r="12" spans="1:53">
      <c r="A12" s="3" t="s">
        <v>748</v>
      </c>
      <c r="C12" s="3"/>
      <c r="N12" s="3"/>
    </row>
    <row r="13" spans="1:53">
      <c r="A13" s="3" t="s">
        <v>749</v>
      </c>
      <c r="C13" s="3"/>
    </row>
    <row r="14" spans="1:53">
      <c r="A14" s="3" t="s">
        <v>750</v>
      </c>
      <c r="E14" s="11" t="s">
        <v>717</v>
      </c>
      <c r="F14" s="11"/>
      <c r="G14" s="11"/>
      <c r="H14" s="11"/>
      <c r="I14" s="11"/>
      <c r="J14" s="11"/>
      <c r="K14" s="11"/>
      <c r="L14" s="11"/>
      <c r="M14" s="11" t="s">
        <v>718</v>
      </c>
      <c r="N14" s="11"/>
      <c r="O14" s="11"/>
      <c r="P14" s="11"/>
      <c r="Q14" s="11"/>
      <c r="R14" s="11"/>
      <c r="S14" s="11" t="s">
        <v>719</v>
      </c>
      <c r="T14" s="11"/>
      <c r="U14" s="11"/>
      <c r="V14" s="11"/>
      <c r="Z14" s="11" t="s">
        <v>717</v>
      </c>
      <c r="AA14" s="11"/>
      <c r="AB14" s="11"/>
      <c r="AC14" s="11"/>
      <c r="AD14" s="11"/>
      <c r="AE14" s="11"/>
      <c r="AF14" s="11"/>
      <c r="AG14" s="11"/>
      <c r="AH14" s="11" t="s">
        <v>718</v>
      </c>
      <c r="AI14" s="11"/>
      <c r="AJ14" s="11"/>
      <c r="AK14" s="11"/>
      <c r="AL14" s="11"/>
      <c r="AM14" s="11"/>
      <c r="AN14" s="11" t="s">
        <v>719</v>
      </c>
      <c r="AO14" s="11"/>
      <c r="AP14" s="11"/>
      <c r="AQ14" s="11"/>
    </row>
    <row r="15" spans="1:53">
      <c r="A15" s="3" t="s">
        <v>751</v>
      </c>
      <c r="E15" s="12">
        <v>6.3599999999999995E-60</v>
      </c>
      <c r="F15" s="12"/>
      <c r="G15" s="12"/>
      <c r="H15" s="12"/>
      <c r="I15" s="12"/>
      <c r="J15" s="12"/>
      <c r="K15" s="12"/>
      <c r="L15" s="12"/>
      <c r="M15" s="12">
        <v>2.4099999999999998E-50</v>
      </c>
      <c r="N15" s="12"/>
      <c r="O15" s="12"/>
      <c r="P15" s="12"/>
      <c r="Q15" s="12"/>
      <c r="R15" s="12"/>
      <c r="S15" s="12" t="s">
        <v>752</v>
      </c>
      <c r="T15" s="12"/>
      <c r="U15" s="12"/>
      <c r="V15" s="12"/>
      <c r="W15" s="4"/>
      <c r="Z15" s="12">
        <v>7.7000000000000001E-8</v>
      </c>
      <c r="AA15" s="12"/>
      <c r="AB15" s="12"/>
      <c r="AC15" s="12"/>
      <c r="AD15" s="12"/>
      <c r="AE15" s="12"/>
      <c r="AF15" s="12"/>
      <c r="AG15" s="12"/>
      <c r="AH15" s="12">
        <v>2.3400000000000002E-9</v>
      </c>
      <c r="AI15" s="12"/>
      <c r="AJ15" s="12"/>
      <c r="AK15" s="12"/>
      <c r="AL15" s="12"/>
      <c r="AM15" s="12"/>
      <c r="AN15" s="12">
        <v>1.44E-75</v>
      </c>
      <c r="AO15" s="12"/>
      <c r="AP15" s="12"/>
      <c r="AQ15" s="12"/>
      <c r="AR15" s="4"/>
      <c r="AS15" s="4"/>
      <c r="AT15" s="4"/>
      <c r="AU15" s="4"/>
      <c r="AV15" s="4"/>
      <c r="AW15" s="4"/>
      <c r="AX15" s="4"/>
      <c r="AY15" s="4"/>
      <c r="AZ15" s="4"/>
      <c r="BA15" s="4"/>
    </row>
    <row r="16" spans="1:53">
      <c r="A16" s="3" t="s">
        <v>753</v>
      </c>
    </row>
    <row r="17" spans="1:52">
      <c r="A17" s="3" t="s">
        <v>754</v>
      </c>
      <c r="E17" s="11" t="s">
        <v>721</v>
      </c>
      <c r="F17" s="11"/>
      <c r="G17" s="11" t="s">
        <v>722</v>
      </c>
      <c r="H17" s="11"/>
      <c r="I17" s="11" t="s">
        <v>723</v>
      </c>
      <c r="J17" s="11"/>
      <c r="K17" s="11" t="s">
        <v>724</v>
      </c>
      <c r="L17" s="11"/>
      <c r="M17" s="11" t="s">
        <v>725</v>
      </c>
      <c r="N17" s="11"/>
      <c r="O17" s="11" t="s">
        <v>726</v>
      </c>
      <c r="P17" s="11"/>
      <c r="Q17" s="11" t="s">
        <v>727</v>
      </c>
      <c r="R17" s="11"/>
      <c r="S17" s="11" t="s">
        <v>728</v>
      </c>
      <c r="T17" s="11"/>
      <c r="U17" s="11" t="s">
        <v>729</v>
      </c>
      <c r="V17" s="11"/>
      <c r="Z17" s="11" t="s">
        <v>721</v>
      </c>
      <c r="AA17" s="11"/>
      <c r="AB17" s="11" t="s">
        <v>722</v>
      </c>
      <c r="AC17" s="11"/>
      <c r="AD17" s="11" t="s">
        <v>723</v>
      </c>
      <c r="AE17" s="11"/>
      <c r="AF17" s="11" t="s">
        <v>724</v>
      </c>
      <c r="AG17" s="11"/>
      <c r="AH17" s="11" t="s">
        <v>725</v>
      </c>
      <c r="AI17" s="11"/>
      <c r="AJ17" s="11" t="s">
        <v>726</v>
      </c>
      <c r="AK17" s="11"/>
      <c r="AL17" s="11" t="s">
        <v>727</v>
      </c>
      <c r="AM17" s="11"/>
      <c r="AN17" s="11" t="s">
        <v>728</v>
      </c>
      <c r="AO17" s="11"/>
      <c r="AP17" s="11" t="s">
        <v>729</v>
      </c>
      <c r="AQ17" s="11"/>
    </row>
    <row r="18" spans="1:52">
      <c r="A18" s="3" t="s">
        <v>755</v>
      </c>
      <c r="C18" t="s">
        <v>756</v>
      </c>
      <c r="D18" t="s">
        <v>757</v>
      </c>
      <c r="E18" t="s">
        <v>758</v>
      </c>
      <c r="F18" t="s">
        <v>759</v>
      </c>
      <c r="G18" t="s">
        <v>758</v>
      </c>
      <c r="H18" t="s">
        <v>759</v>
      </c>
      <c r="I18" t="s">
        <v>758</v>
      </c>
      <c r="J18" t="s">
        <v>759</v>
      </c>
      <c r="K18" t="s">
        <v>758</v>
      </c>
      <c r="L18" t="s">
        <v>759</v>
      </c>
      <c r="M18" t="s">
        <v>758</v>
      </c>
      <c r="N18" t="s">
        <v>759</v>
      </c>
      <c r="O18" t="s">
        <v>758</v>
      </c>
      <c r="P18" t="s">
        <v>759</v>
      </c>
      <c r="Q18" t="s">
        <v>758</v>
      </c>
      <c r="R18" t="s">
        <v>759</v>
      </c>
      <c r="S18" t="s">
        <v>758</v>
      </c>
      <c r="T18" t="s">
        <v>759</v>
      </c>
      <c r="U18" t="s">
        <v>758</v>
      </c>
      <c r="V18" t="s">
        <v>759</v>
      </c>
      <c r="X18" t="s">
        <v>756</v>
      </c>
      <c r="Y18" t="s">
        <v>757</v>
      </c>
      <c r="Z18" t="s">
        <v>758</v>
      </c>
      <c r="AA18" t="s">
        <v>759</v>
      </c>
      <c r="AB18" t="s">
        <v>758</v>
      </c>
      <c r="AC18" t="s">
        <v>759</v>
      </c>
      <c r="AD18" t="s">
        <v>758</v>
      </c>
      <c r="AE18" t="s">
        <v>759</v>
      </c>
      <c r="AF18" t="s">
        <v>758</v>
      </c>
      <c r="AG18" t="s">
        <v>759</v>
      </c>
      <c r="AH18" t="s">
        <v>758</v>
      </c>
      <c r="AI18" t="s">
        <v>759</v>
      </c>
      <c r="AJ18" t="s">
        <v>758</v>
      </c>
      <c r="AK18" t="s">
        <v>759</v>
      </c>
      <c r="AL18" t="s">
        <v>758</v>
      </c>
      <c r="AM18" t="s">
        <v>759</v>
      </c>
      <c r="AN18" t="s">
        <v>758</v>
      </c>
      <c r="AO18" t="s">
        <v>759</v>
      </c>
      <c r="AP18" t="s">
        <v>758</v>
      </c>
      <c r="AQ18" t="s">
        <v>759</v>
      </c>
    </row>
    <row r="19" spans="1:52">
      <c r="C19" t="s">
        <v>731</v>
      </c>
      <c r="D19" t="s">
        <v>735</v>
      </c>
      <c r="E19">
        <v>6.0000000000000001E-3</v>
      </c>
      <c r="F19" t="s">
        <v>760</v>
      </c>
      <c r="G19">
        <v>1.2600000000000001E-3</v>
      </c>
      <c r="H19" t="s">
        <v>760</v>
      </c>
      <c r="I19" t="s">
        <v>761</v>
      </c>
      <c r="J19" t="s">
        <v>761</v>
      </c>
      <c r="K19" t="s">
        <v>761</v>
      </c>
      <c r="L19" t="s">
        <v>761</v>
      </c>
      <c r="M19">
        <v>6.0000000000000001E-3</v>
      </c>
      <c r="N19" t="s">
        <v>760</v>
      </c>
      <c r="O19" s="4">
        <v>5.0000000000000001E-3</v>
      </c>
      <c r="P19" t="s">
        <v>760</v>
      </c>
      <c r="Q19" s="4">
        <v>5.8480123504827102E-3</v>
      </c>
      <c r="R19" t="s">
        <v>760</v>
      </c>
      <c r="S19">
        <v>1.24947827412349E-3</v>
      </c>
      <c r="T19" t="s">
        <v>760</v>
      </c>
      <c r="U19">
        <v>7.0000000000000001E-3</v>
      </c>
      <c r="V19" t="s">
        <v>760</v>
      </c>
      <c r="X19" t="s">
        <v>731</v>
      </c>
      <c r="Y19" t="s">
        <v>735</v>
      </c>
      <c r="Z19">
        <v>4.2000000000000003E-2</v>
      </c>
      <c r="AA19" t="s">
        <v>762</v>
      </c>
      <c r="AB19">
        <v>5.1900000000000002E-3</v>
      </c>
      <c r="AC19" t="s">
        <v>760</v>
      </c>
      <c r="AD19" t="s">
        <v>761</v>
      </c>
      <c r="AE19" t="s">
        <v>761</v>
      </c>
      <c r="AF19" t="s">
        <v>761</v>
      </c>
      <c r="AG19" t="s">
        <v>761</v>
      </c>
      <c r="AH19">
        <v>4.2000000000000003E-2</v>
      </c>
      <c r="AI19" t="s">
        <v>762</v>
      </c>
      <c r="AJ19" s="4">
        <v>3.3000000000000002E-2</v>
      </c>
      <c r="AK19" t="s">
        <v>762</v>
      </c>
      <c r="AL19" s="4">
        <v>4.1099926201005901E-2</v>
      </c>
      <c r="AM19" t="s">
        <v>762</v>
      </c>
      <c r="AN19" s="4">
        <v>2.6389046755953102E-9</v>
      </c>
      <c r="AO19" t="s">
        <v>763</v>
      </c>
      <c r="AP19" s="4">
        <v>9.9900000000000005E-9</v>
      </c>
      <c r="AQ19" t="s">
        <v>763</v>
      </c>
      <c r="AT19" s="4"/>
      <c r="AV19" s="4"/>
      <c r="AX19" s="4"/>
      <c r="AZ19" s="4"/>
    </row>
    <row r="20" spans="1:52">
      <c r="C20" t="s">
        <v>731</v>
      </c>
      <c r="D20" t="s">
        <v>709</v>
      </c>
      <c r="E20" s="4">
        <v>1.8199999999999999E-9</v>
      </c>
      <c r="F20" t="s">
        <v>763</v>
      </c>
      <c r="G20" s="4">
        <v>2.3699999999999999E-9</v>
      </c>
      <c r="H20" t="s">
        <v>763</v>
      </c>
      <c r="I20" t="s">
        <v>761</v>
      </c>
      <c r="J20" t="s">
        <v>761</v>
      </c>
      <c r="K20" t="s">
        <v>761</v>
      </c>
      <c r="L20" t="s">
        <v>761</v>
      </c>
      <c r="M20" s="4">
        <v>1.8199999999999999E-9</v>
      </c>
      <c r="N20" t="s">
        <v>763</v>
      </c>
      <c r="O20" s="4">
        <v>1.81E-9</v>
      </c>
      <c r="P20" t="s">
        <v>763</v>
      </c>
      <c r="Q20" s="4">
        <v>1.8166598225732901E-9</v>
      </c>
      <c r="R20" t="s">
        <v>763</v>
      </c>
      <c r="S20" s="4">
        <v>4.3133218845263202E-5</v>
      </c>
      <c r="T20" t="s">
        <v>763</v>
      </c>
      <c r="U20" s="4">
        <v>3.67E-6</v>
      </c>
      <c r="V20" t="s">
        <v>763</v>
      </c>
      <c r="X20" t="s">
        <v>731</v>
      </c>
      <c r="Y20" t="s">
        <v>709</v>
      </c>
      <c r="Z20">
        <v>1</v>
      </c>
      <c r="AA20" t="s">
        <v>764</v>
      </c>
      <c r="AB20">
        <v>0.46400000000000002</v>
      </c>
      <c r="AC20" t="s">
        <v>764</v>
      </c>
      <c r="AD20" t="s">
        <v>761</v>
      </c>
      <c r="AE20" t="s">
        <v>761</v>
      </c>
      <c r="AF20" t="s">
        <v>761</v>
      </c>
      <c r="AG20" t="s">
        <v>761</v>
      </c>
      <c r="AH20">
        <v>1</v>
      </c>
      <c r="AI20" t="s">
        <v>764</v>
      </c>
      <c r="AJ20" s="4">
        <v>0.435</v>
      </c>
      <c r="AK20" t="s">
        <v>764</v>
      </c>
      <c r="AL20" s="4">
        <v>0.65238969097986599</v>
      </c>
      <c r="AM20" t="s">
        <v>764</v>
      </c>
      <c r="AN20" s="4">
        <v>2.0536468860283498E-5</v>
      </c>
      <c r="AO20" t="s">
        <v>763</v>
      </c>
      <c r="AP20" s="4">
        <v>2.9000000000000002E-6</v>
      </c>
      <c r="AQ20" t="s">
        <v>763</v>
      </c>
      <c r="AT20" s="4"/>
      <c r="AV20" s="4"/>
      <c r="AX20" s="4"/>
      <c r="AZ20" s="4"/>
    </row>
    <row r="21" spans="1:52">
      <c r="C21" t="s">
        <v>731</v>
      </c>
      <c r="D21" t="s">
        <v>710</v>
      </c>
      <c r="E21" s="4">
        <v>8.02E-9</v>
      </c>
      <c r="F21" t="s">
        <v>763</v>
      </c>
      <c r="G21" s="4">
        <v>5.0899999999999996E-9</v>
      </c>
      <c r="H21" t="s">
        <v>763</v>
      </c>
      <c r="I21" t="s">
        <v>761</v>
      </c>
      <c r="J21" t="s">
        <v>761</v>
      </c>
      <c r="K21" t="s">
        <v>761</v>
      </c>
      <c r="L21" t="s">
        <v>761</v>
      </c>
      <c r="M21" s="4">
        <v>8.02E-9</v>
      </c>
      <c r="N21" t="s">
        <v>763</v>
      </c>
      <c r="O21" s="4">
        <v>8.3699999999999998E-9</v>
      </c>
      <c r="P21" t="s">
        <v>763</v>
      </c>
      <c r="Q21" s="4">
        <v>7.7025118505602596E-9</v>
      </c>
      <c r="R21" t="s">
        <v>763</v>
      </c>
      <c r="S21" s="4">
        <v>2.7413639917835098E-8</v>
      </c>
      <c r="T21" t="s">
        <v>763</v>
      </c>
      <c r="U21" s="4">
        <v>4.4499999999999997E-7</v>
      </c>
      <c r="V21" t="s">
        <v>763</v>
      </c>
      <c r="X21" t="s">
        <v>731</v>
      </c>
      <c r="Y21" t="s">
        <v>710</v>
      </c>
      <c r="Z21">
        <v>2.1000000000000001E-2</v>
      </c>
      <c r="AA21" t="s">
        <v>762</v>
      </c>
      <c r="AB21">
        <v>0.13800000000000001</v>
      </c>
      <c r="AC21" t="s">
        <v>764</v>
      </c>
      <c r="AD21" t="s">
        <v>761</v>
      </c>
      <c r="AE21" t="s">
        <v>761</v>
      </c>
      <c r="AF21" t="s">
        <v>761</v>
      </c>
      <c r="AG21" t="s">
        <v>761</v>
      </c>
      <c r="AH21">
        <v>2.1000000000000001E-2</v>
      </c>
      <c r="AI21" t="s">
        <v>762</v>
      </c>
      <c r="AJ21">
        <v>1.7000000000000001E-2</v>
      </c>
      <c r="AK21" t="s">
        <v>762</v>
      </c>
      <c r="AL21" s="4">
        <v>2.1164869319301401E-2</v>
      </c>
      <c r="AM21" t="s">
        <v>762</v>
      </c>
      <c r="AN21">
        <v>1</v>
      </c>
      <c r="AO21" t="s">
        <v>764</v>
      </c>
      <c r="AP21">
        <v>0.44700000000000001</v>
      </c>
      <c r="AQ21" t="s">
        <v>764</v>
      </c>
      <c r="AV21" s="4"/>
    </row>
    <row r="22" spans="1:52">
      <c r="C22" t="s">
        <v>731</v>
      </c>
      <c r="D22" t="s">
        <v>743</v>
      </c>
      <c r="E22" s="4">
        <v>2.9200000000000002E-32</v>
      </c>
      <c r="F22" t="s">
        <v>763</v>
      </c>
      <c r="G22">
        <v>0</v>
      </c>
      <c r="H22" t="s">
        <v>763</v>
      </c>
      <c r="I22" t="s">
        <v>761</v>
      </c>
      <c r="J22" t="s">
        <v>761</v>
      </c>
      <c r="K22" t="s">
        <v>761</v>
      </c>
      <c r="L22" t="s">
        <v>761</v>
      </c>
      <c r="M22" s="4">
        <v>2.9200000000000002E-32</v>
      </c>
      <c r="N22" t="s">
        <v>763</v>
      </c>
      <c r="O22" s="4">
        <v>1.1E-12</v>
      </c>
      <c r="P22" t="s">
        <v>763</v>
      </c>
      <c r="Q22" s="4">
        <v>0</v>
      </c>
      <c r="R22" t="s">
        <v>763</v>
      </c>
      <c r="S22" s="4">
        <v>2.55962828338631E-23</v>
      </c>
      <c r="T22" t="s">
        <v>763</v>
      </c>
      <c r="U22" s="4">
        <v>8.9099999999999997E-21</v>
      </c>
      <c r="V22" t="s">
        <v>763</v>
      </c>
      <c r="X22" t="s">
        <v>731</v>
      </c>
      <c r="Y22" t="s">
        <v>743</v>
      </c>
      <c r="Z22">
        <v>1</v>
      </c>
      <c r="AA22" t="s">
        <v>764</v>
      </c>
      <c r="AB22">
        <v>0.76700000000000002</v>
      </c>
      <c r="AC22" t="s">
        <v>764</v>
      </c>
      <c r="AD22" t="s">
        <v>761</v>
      </c>
      <c r="AE22" t="s">
        <v>761</v>
      </c>
      <c r="AF22" t="s">
        <v>761</v>
      </c>
      <c r="AG22" t="s">
        <v>761</v>
      </c>
      <c r="AH22">
        <v>1</v>
      </c>
      <c r="AI22" t="s">
        <v>764</v>
      </c>
      <c r="AJ22" s="4">
        <v>0.68600000000000005</v>
      </c>
      <c r="AK22" t="s">
        <v>764</v>
      </c>
      <c r="AL22" s="4">
        <v>0.91488497435233096</v>
      </c>
      <c r="AM22" t="s">
        <v>764</v>
      </c>
      <c r="AN22" s="4">
        <v>5.7197321703332202E-36</v>
      </c>
      <c r="AO22" t="s">
        <v>763</v>
      </c>
      <c r="AP22" s="4">
        <v>1.3199999999999999E-38</v>
      </c>
      <c r="AQ22" t="s">
        <v>763</v>
      </c>
      <c r="AT22" s="4"/>
      <c r="AV22" s="4"/>
      <c r="AX22" s="4"/>
      <c r="AZ22" s="4"/>
    </row>
    <row r="23" spans="1:52">
      <c r="C23" t="s">
        <v>731</v>
      </c>
      <c r="D23" t="s">
        <v>745</v>
      </c>
      <c r="E23" s="4">
        <v>4.9799999999999997E-15</v>
      </c>
      <c r="F23" t="s">
        <v>763</v>
      </c>
      <c r="G23">
        <v>0</v>
      </c>
      <c r="H23" t="s">
        <v>763</v>
      </c>
      <c r="I23" t="s">
        <v>761</v>
      </c>
      <c r="J23" t="s">
        <v>761</v>
      </c>
      <c r="K23" t="s">
        <v>761</v>
      </c>
      <c r="L23" t="s">
        <v>761</v>
      </c>
      <c r="M23" s="4">
        <v>4.9799999999999997E-15</v>
      </c>
      <c r="N23" t="s">
        <v>763</v>
      </c>
      <c r="O23" s="4">
        <v>3.8E-12</v>
      </c>
      <c r="P23" t="s">
        <v>763</v>
      </c>
      <c r="Q23" s="4">
        <v>7.4384942649885504E-15</v>
      </c>
      <c r="R23" t="s">
        <v>763</v>
      </c>
      <c r="S23" s="4">
        <v>8.6887206614252296E-12</v>
      </c>
      <c r="T23" t="s">
        <v>763</v>
      </c>
      <c r="U23" s="4">
        <v>1.2999999999999999E-10</v>
      </c>
      <c r="V23" t="s">
        <v>763</v>
      </c>
      <c r="X23" t="s">
        <v>731</v>
      </c>
      <c r="Y23" t="s">
        <v>745</v>
      </c>
      <c r="Z23">
        <v>0.441</v>
      </c>
      <c r="AA23" t="s">
        <v>764</v>
      </c>
      <c r="AB23">
        <v>0.23599999999999999</v>
      </c>
      <c r="AC23" t="s">
        <v>764</v>
      </c>
      <c r="AD23" t="s">
        <v>761</v>
      </c>
      <c r="AE23" t="s">
        <v>761</v>
      </c>
      <c r="AF23" t="s">
        <v>761</v>
      </c>
      <c r="AG23" t="s">
        <v>761</v>
      </c>
      <c r="AH23">
        <v>0.441</v>
      </c>
      <c r="AI23" t="s">
        <v>764</v>
      </c>
      <c r="AJ23" s="4">
        <v>0.24</v>
      </c>
      <c r="AK23" t="s">
        <v>764</v>
      </c>
      <c r="AL23" s="4">
        <v>0.35944756242101</v>
      </c>
      <c r="AM23" t="s">
        <v>764</v>
      </c>
      <c r="AN23" s="4">
        <v>2.3926919132946499E-47</v>
      </c>
      <c r="AO23" t="s">
        <v>763</v>
      </c>
      <c r="AP23" s="4">
        <v>6.6799999999999998E-47</v>
      </c>
      <c r="AQ23" t="s">
        <v>763</v>
      </c>
      <c r="AT23" s="4"/>
      <c r="AV23" s="4"/>
      <c r="AX23" s="4"/>
      <c r="AZ23" s="4"/>
    </row>
    <row r="24" spans="1:52">
      <c r="C24" t="s">
        <v>731</v>
      </c>
      <c r="D24" t="s">
        <v>747</v>
      </c>
      <c r="E24" s="4">
        <v>8.44E-19</v>
      </c>
      <c r="F24" t="s">
        <v>763</v>
      </c>
      <c r="G24">
        <v>0</v>
      </c>
      <c r="H24" t="s">
        <v>763</v>
      </c>
      <c r="I24" t="s">
        <v>761</v>
      </c>
      <c r="J24" t="s">
        <v>761</v>
      </c>
      <c r="K24" t="s">
        <v>761</v>
      </c>
      <c r="L24" t="s">
        <v>761</v>
      </c>
      <c r="M24" s="4">
        <v>8.44E-19</v>
      </c>
      <c r="N24" t="s">
        <v>763</v>
      </c>
      <c r="O24" s="4">
        <v>0</v>
      </c>
      <c r="P24" t="s">
        <v>763</v>
      </c>
      <c r="Q24" s="4">
        <v>0</v>
      </c>
      <c r="R24" t="s">
        <v>763</v>
      </c>
      <c r="S24" s="4">
        <v>2.30336746879038E-12</v>
      </c>
      <c r="T24" t="s">
        <v>763</v>
      </c>
      <c r="U24" s="4">
        <v>3.3000000000000001E-13</v>
      </c>
      <c r="V24" t="s">
        <v>763</v>
      </c>
      <c r="X24" t="s">
        <v>731</v>
      </c>
      <c r="Y24" t="s">
        <v>747</v>
      </c>
      <c r="Z24">
        <v>1</v>
      </c>
      <c r="AA24" t="s">
        <v>764</v>
      </c>
      <c r="AB24">
        <v>0.61399999999999999</v>
      </c>
      <c r="AC24" t="s">
        <v>764</v>
      </c>
      <c r="AD24" t="s">
        <v>761</v>
      </c>
      <c r="AE24" t="s">
        <v>761</v>
      </c>
      <c r="AF24" t="s">
        <v>761</v>
      </c>
      <c r="AG24" t="s">
        <v>761</v>
      </c>
      <c r="AH24">
        <v>1</v>
      </c>
      <c r="AI24" t="s">
        <v>764</v>
      </c>
      <c r="AJ24" s="4">
        <v>0.65700000000000003</v>
      </c>
      <c r="AK24" t="s">
        <v>764</v>
      </c>
      <c r="AL24" s="4">
        <v>0.89386522183421802</v>
      </c>
      <c r="AM24" t="s">
        <v>764</v>
      </c>
      <c r="AN24" s="4">
        <v>4.1731521329550103E-48</v>
      </c>
      <c r="AO24" t="s">
        <v>763</v>
      </c>
      <c r="AP24" s="4">
        <v>6.6799999999999998E-47</v>
      </c>
      <c r="AQ24" t="s">
        <v>763</v>
      </c>
      <c r="AT24" s="4"/>
      <c r="AV24" s="4"/>
      <c r="AX24" s="4"/>
      <c r="AZ24" s="4"/>
    </row>
    <row r="25" spans="1:52">
      <c r="C25" t="s">
        <v>735</v>
      </c>
      <c r="D25" t="s">
        <v>709</v>
      </c>
      <c r="E25" s="4">
        <v>7.4600000000000005E-15</v>
      </c>
      <c r="F25" t="s">
        <v>763</v>
      </c>
      <c r="G25">
        <v>0</v>
      </c>
      <c r="H25" t="s">
        <v>763</v>
      </c>
      <c r="I25" t="s">
        <v>761</v>
      </c>
      <c r="J25" t="s">
        <v>761</v>
      </c>
      <c r="K25" t="s">
        <v>761</v>
      </c>
      <c r="L25" t="s">
        <v>761</v>
      </c>
      <c r="M25" s="4">
        <v>7.4600000000000005E-15</v>
      </c>
      <c r="N25" t="s">
        <v>763</v>
      </c>
      <c r="O25" s="4">
        <v>0</v>
      </c>
      <c r="P25" t="s">
        <v>763</v>
      </c>
      <c r="Q25" s="4">
        <v>1.3988810110276999E-14</v>
      </c>
      <c r="R25" t="s">
        <v>763</v>
      </c>
      <c r="S25" s="4">
        <v>2.0266179060931199E-11</v>
      </c>
      <c r="T25" t="s">
        <v>763</v>
      </c>
      <c r="U25" s="4">
        <v>5.3399999999999998E-14</v>
      </c>
      <c r="V25" t="s">
        <v>763</v>
      </c>
      <c r="X25" t="s">
        <v>735</v>
      </c>
      <c r="Y25" t="s">
        <v>709</v>
      </c>
      <c r="Z25">
        <v>2.5399999999999999E-4</v>
      </c>
      <c r="AA25" t="s">
        <v>765</v>
      </c>
      <c r="AB25" s="4">
        <v>6.8200000000000004E-5</v>
      </c>
      <c r="AC25" t="s">
        <v>763</v>
      </c>
      <c r="AD25" t="s">
        <v>761</v>
      </c>
      <c r="AE25" t="s">
        <v>761</v>
      </c>
      <c r="AF25" t="s">
        <v>761</v>
      </c>
      <c r="AG25" t="s">
        <v>761</v>
      </c>
      <c r="AH25">
        <v>2.5399999999999999E-4</v>
      </c>
      <c r="AI25" t="s">
        <v>765</v>
      </c>
      <c r="AJ25">
        <v>2.43E-4</v>
      </c>
      <c r="AK25" t="s">
        <v>765</v>
      </c>
      <c r="AL25" s="4">
        <v>2.5364881169820402E-4</v>
      </c>
      <c r="AM25" t="s">
        <v>765</v>
      </c>
      <c r="AN25">
        <v>1</v>
      </c>
      <c r="AO25" t="s">
        <v>764</v>
      </c>
      <c r="AP25" s="4">
        <v>0.57599999999999996</v>
      </c>
      <c r="AQ25" t="s">
        <v>764</v>
      </c>
      <c r="AV25" s="4"/>
      <c r="AZ25" s="4"/>
    </row>
    <row r="26" spans="1:52">
      <c r="C26" t="s">
        <v>735</v>
      </c>
      <c r="D26" t="s">
        <v>710</v>
      </c>
      <c r="E26" s="4">
        <v>1.0099999999999999E-12</v>
      </c>
      <c r="F26" t="s">
        <v>763</v>
      </c>
      <c r="G26">
        <v>0</v>
      </c>
      <c r="H26" t="s">
        <v>763</v>
      </c>
      <c r="I26" t="s">
        <v>761</v>
      </c>
      <c r="J26" t="s">
        <v>761</v>
      </c>
      <c r="K26" t="s">
        <v>761</v>
      </c>
      <c r="L26" t="s">
        <v>761</v>
      </c>
      <c r="M26" s="4">
        <v>1.0099999999999999E-12</v>
      </c>
      <c r="N26" t="s">
        <v>763</v>
      </c>
      <c r="O26" s="4">
        <v>1.04E-12</v>
      </c>
      <c r="P26" t="s">
        <v>763</v>
      </c>
      <c r="Q26" s="4">
        <v>1.35724764760425E-12</v>
      </c>
      <c r="R26" t="s">
        <v>763</v>
      </c>
      <c r="S26" s="4">
        <v>7.7251345581187396E-13</v>
      </c>
      <c r="T26" t="s">
        <v>763</v>
      </c>
      <c r="U26" s="4">
        <v>4.58E-11</v>
      </c>
      <c r="V26" t="s">
        <v>763</v>
      </c>
      <c r="X26" t="s">
        <v>735</v>
      </c>
      <c r="Y26" t="s">
        <v>710</v>
      </c>
      <c r="Z26" s="4">
        <v>1.47E-5</v>
      </c>
      <c r="AA26" t="s">
        <v>763</v>
      </c>
      <c r="AB26">
        <v>5.9400000000000002E-4</v>
      </c>
      <c r="AC26" t="s">
        <v>765</v>
      </c>
      <c r="AD26" t="s">
        <v>761</v>
      </c>
      <c r="AE26" t="s">
        <v>761</v>
      </c>
      <c r="AF26" t="s">
        <v>761</v>
      </c>
      <c r="AG26" t="s">
        <v>761</v>
      </c>
      <c r="AH26" s="4">
        <v>1.47E-5</v>
      </c>
      <c r="AI26" t="s">
        <v>763</v>
      </c>
      <c r="AJ26" s="4">
        <v>1.45E-5</v>
      </c>
      <c r="AK26" t="s">
        <v>763</v>
      </c>
      <c r="AL26" s="4">
        <v>1.47055985886269E-5</v>
      </c>
      <c r="AM26" t="s">
        <v>763</v>
      </c>
      <c r="AN26">
        <v>1</v>
      </c>
      <c r="AO26" t="s">
        <v>764</v>
      </c>
      <c r="AP26" s="4">
        <v>0.44700000000000001</v>
      </c>
      <c r="AQ26" t="s">
        <v>764</v>
      </c>
      <c r="AR26" s="4"/>
      <c r="AT26" s="4"/>
      <c r="AV26" s="4"/>
      <c r="AZ26" s="4"/>
    </row>
    <row r="27" spans="1:52">
      <c r="C27" t="s">
        <v>735</v>
      </c>
      <c r="D27" t="s">
        <v>743</v>
      </c>
      <c r="E27" s="4">
        <v>2.54E-31</v>
      </c>
      <c r="F27" t="s">
        <v>763</v>
      </c>
      <c r="G27">
        <v>0</v>
      </c>
      <c r="H27" t="s">
        <v>763</v>
      </c>
      <c r="I27" t="s">
        <v>761</v>
      </c>
      <c r="J27" t="s">
        <v>761</v>
      </c>
      <c r="K27" t="s">
        <v>761</v>
      </c>
      <c r="L27" t="s">
        <v>761</v>
      </c>
      <c r="M27" s="4">
        <v>2.54E-31</v>
      </c>
      <c r="N27" t="s">
        <v>763</v>
      </c>
      <c r="O27" s="4">
        <v>0</v>
      </c>
      <c r="P27" t="s">
        <v>763</v>
      </c>
      <c r="Q27" s="4">
        <v>0</v>
      </c>
      <c r="R27" t="s">
        <v>763</v>
      </c>
      <c r="S27" s="4">
        <v>3.4306357272626202E-28</v>
      </c>
      <c r="T27" t="s">
        <v>763</v>
      </c>
      <c r="U27" s="4">
        <v>6.74E-28</v>
      </c>
      <c r="V27" t="s">
        <v>763</v>
      </c>
      <c r="X27" t="s">
        <v>735</v>
      </c>
      <c r="Y27" t="s">
        <v>743</v>
      </c>
      <c r="Z27">
        <v>4.8899999999999996E-4</v>
      </c>
      <c r="AA27" t="s">
        <v>765</v>
      </c>
      <c r="AB27">
        <v>2.4499999999999999E-4</v>
      </c>
      <c r="AC27" t="s">
        <v>765</v>
      </c>
      <c r="AD27" t="s">
        <v>761</v>
      </c>
      <c r="AE27" t="s">
        <v>761</v>
      </c>
      <c r="AF27" t="s">
        <v>761</v>
      </c>
      <c r="AG27" t="s">
        <v>761</v>
      </c>
      <c r="AH27">
        <v>4.8899999999999996E-4</v>
      </c>
      <c r="AI27" t="s">
        <v>765</v>
      </c>
      <c r="AJ27" s="4">
        <v>4.6500000000000003E-4</v>
      </c>
      <c r="AK27" t="s">
        <v>765</v>
      </c>
      <c r="AL27" s="4">
        <v>4.8937470426246897E-4</v>
      </c>
      <c r="AM27" t="s">
        <v>765</v>
      </c>
      <c r="AN27" s="4">
        <v>8.8305038627292394E-5</v>
      </c>
      <c r="AO27" t="s">
        <v>763</v>
      </c>
      <c r="AP27" s="4">
        <v>5.7200000000000001E-5</v>
      </c>
      <c r="AQ27" t="s">
        <v>763</v>
      </c>
      <c r="AT27" s="4"/>
      <c r="AV27" s="4"/>
      <c r="AX27" s="4"/>
      <c r="AZ27" s="4"/>
    </row>
    <row r="28" spans="1:52">
      <c r="C28" t="s">
        <v>735</v>
      </c>
      <c r="D28" t="s">
        <v>745</v>
      </c>
      <c r="E28" s="4">
        <v>2.0999999999999999E-19</v>
      </c>
      <c r="F28" t="s">
        <v>763</v>
      </c>
      <c r="G28">
        <v>0</v>
      </c>
      <c r="H28" t="s">
        <v>763</v>
      </c>
      <c r="I28" t="s">
        <v>761</v>
      </c>
      <c r="J28" t="s">
        <v>761</v>
      </c>
      <c r="K28" t="s">
        <v>761</v>
      </c>
      <c r="L28" t="s">
        <v>761</v>
      </c>
      <c r="M28" s="4">
        <v>2.0999999999999999E-19</v>
      </c>
      <c r="N28" t="s">
        <v>763</v>
      </c>
      <c r="O28" s="4">
        <v>0</v>
      </c>
      <c r="P28" t="s">
        <v>763</v>
      </c>
      <c r="Q28" s="4">
        <v>0</v>
      </c>
      <c r="R28" t="s">
        <v>763</v>
      </c>
      <c r="S28" s="4">
        <v>4.0151310296039998E-18</v>
      </c>
      <c r="T28" t="s">
        <v>763</v>
      </c>
      <c r="U28" s="4">
        <v>2.1200000000000001E-17</v>
      </c>
      <c r="V28" t="s">
        <v>763</v>
      </c>
      <c r="X28" t="s">
        <v>735</v>
      </c>
      <c r="Y28" t="s">
        <v>745</v>
      </c>
      <c r="Z28">
        <v>1</v>
      </c>
      <c r="AA28" t="s">
        <v>764</v>
      </c>
      <c r="AB28">
        <v>0.84399999999999997</v>
      </c>
      <c r="AC28" t="s">
        <v>764</v>
      </c>
      <c r="AD28" t="s">
        <v>761</v>
      </c>
      <c r="AE28" t="s">
        <v>761</v>
      </c>
      <c r="AF28" t="s">
        <v>761</v>
      </c>
      <c r="AG28" t="s">
        <v>761</v>
      </c>
      <c r="AH28">
        <v>1</v>
      </c>
      <c r="AI28" t="s">
        <v>764</v>
      </c>
      <c r="AJ28" s="4">
        <v>0.88700000000000001</v>
      </c>
      <c r="AK28" t="s">
        <v>764</v>
      </c>
      <c r="AL28" s="4">
        <v>0.99496305396019802</v>
      </c>
      <c r="AM28" t="s">
        <v>764</v>
      </c>
      <c r="AN28" s="4">
        <v>1.2684296917440499E-8</v>
      </c>
      <c r="AO28" t="s">
        <v>763</v>
      </c>
      <c r="AP28" s="4">
        <v>4.6199999999999997E-8</v>
      </c>
      <c r="AQ28" t="s">
        <v>763</v>
      </c>
      <c r="AT28" s="4"/>
      <c r="AV28" s="4"/>
      <c r="AX28" s="4"/>
      <c r="AZ28" s="4"/>
    </row>
    <row r="29" spans="1:52">
      <c r="C29" t="s">
        <v>735</v>
      </c>
      <c r="D29" t="s">
        <v>747</v>
      </c>
      <c r="E29" s="4">
        <v>6.5699999999999998E-21</v>
      </c>
      <c r="F29" t="s">
        <v>763</v>
      </c>
      <c r="G29">
        <v>0</v>
      </c>
      <c r="H29" t="s">
        <v>763</v>
      </c>
      <c r="I29" t="s">
        <v>761</v>
      </c>
      <c r="J29" t="s">
        <v>761</v>
      </c>
      <c r="K29" t="s">
        <v>761</v>
      </c>
      <c r="L29" t="s">
        <v>761</v>
      </c>
      <c r="M29" s="4">
        <v>6.5699999999999998E-21</v>
      </c>
      <c r="N29" t="s">
        <v>763</v>
      </c>
      <c r="O29" s="4">
        <v>4.9600000000000004E-10</v>
      </c>
      <c r="P29" t="s">
        <v>763</v>
      </c>
      <c r="Q29" s="4">
        <v>0</v>
      </c>
      <c r="R29" t="s">
        <v>763</v>
      </c>
      <c r="S29" s="4">
        <v>3.1407719530766999E-18</v>
      </c>
      <c r="T29" t="s">
        <v>763</v>
      </c>
      <c r="U29" s="4">
        <v>6.4999999999999999E-21</v>
      </c>
      <c r="V29" t="s">
        <v>763</v>
      </c>
      <c r="X29" t="s">
        <v>735</v>
      </c>
      <c r="Y29" t="s">
        <v>747</v>
      </c>
      <c r="Z29">
        <v>0.85699999999999998</v>
      </c>
      <c r="AA29" t="s">
        <v>764</v>
      </c>
      <c r="AB29">
        <v>0.248</v>
      </c>
      <c r="AC29" t="s">
        <v>764</v>
      </c>
      <c r="AD29" t="s">
        <v>761</v>
      </c>
      <c r="AE29" t="s">
        <v>761</v>
      </c>
      <c r="AF29" t="s">
        <v>761</v>
      </c>
      <c r="AG29" t="s">
        <v>761</v>
      </c>
      <c r="AH29">
        <v>0.85699999999999998</v>
      </c>
      <c r="AI29" t="s">
        <v>764</v>
      </c>
      <c r="AJ29" s="4">
        <v>0.38500000000000001</v>
      </c>
      <c r="AK29" t="s">
        <v>764</v>
      </c>
      <c r="AL29" s="4">
        <v>0.58174727728894005</v>
      </c>
      <c r="AM29" t="s">
        <v>764</v>
      </c>
      <c r="AN29" s="4">
        <v>4.0787656863281298E-5</v>
      </c>
      <c r="AO29" t="s">
        <v>763</v>
      </c>
      <c r="AP29" s="4">
        <v>5.7200000000000001E-5</v>
      </c>
      <c r="AQ29" t="s">
        <v>763</v>
      </c>
      <c r="AT29" s="4"/>
      <c r="AV29" s="4"/>
      <c r="AX29" s="4"/>
      <c r="AZ29" s="4"/>
    </row>
    <row r="30" spans="1:52">
      <c r="C30" t="s">
        <v>709</v>
      </c>
      <c r="D30" t="s">
        <v>710</v>
      </c>
      <c r="E30">
        <v>5.0000000000000001E-3</v>
      </c>
      <c r="F30" t="s">
        <v>760</v>
      </c>
      <c r="G30">
        <v>1.24E-2</v>
      </c>
      <c r="H30" t="s">
        <v>762</v>
      </c>
      <c r="I30" t="s">
        <v>761</v>
      </c>
      <c r="J30" t="s">
        <v>761</v>
      </c>
      <c r="K30" t="s">
        <v>761</v>
      </c>
      <c r="L30" t="s">
        <v>761</v>
      </c>
      <c r="M30">
        <v>5.0000000000000001E-3</v>
      </c>
      <c r="N30" t="s">
        <v>760</v>
      </c>
      <c r="O30">
        <v>5.0000000000000001E-3</v>
      </c>
      <c r="P30" t="s">
        <v>760</v>
      </c>
      <c r="Q30" s="4">
        <v>5.2591859842421301E-3</v>
      </c>
      <c r="R30" t="s">
        <v>760</v>
      </c>
      <c r="S30">
        <v>2.5243124591951202E-3</v>
      </c>
      <c r="T30" t="s">
        <v>760</v>
      </c>
      <c r="U30">
        <v>3.0200000000000002E-4</v>
      </c>
      <c r="V30" t="s">
        <v>765</v>
      </c>
      <c r="X30" t="s">
        <v>709</v>
      </c>
      <c r="Y30" t="s">
        <v>710</v>
      </c>
      <c r="Z30">
        <v>0.97399999999999998</v>
      </c>
      <c r="AA30" t="s">
        <v>764</v>
      </c>
      <c r="AB30">
        <v>0.72599999999999998</v>
      </c>
      <c r="AC30" t="s">
        <v>764</v>
      </c>
      <c r="AD30" t="s">
        <v>761</v>
      </c>
      <c r="AE30" t="s">
        <v>761</v>
      </c>
      <c r="AF30" t="s">
        <v>761</v>
      </c>
      <c r="AG30" t="s">
        <v>761</v>
      </c>
      <c r="AH30">
        <v>0.97399999999999998</v>
      </c>
      <c r="AI30" t="s">
        <v>764</v>
      </c>
      <c r="AJ30">
        <v>0.41699999999999998</v>
      </c>
      <c r="AK30" t="s">
        <v>764</v>
      </c>
      <c r="AL30" s="4">
        <v>0.62572595537937703</v>
      </c>
      <c r="AM30" t="s">
        <v>764</v>
      </c>
      <c r="AN30">
        <v>1</v>
      </c>
      <c r="AO30" t="s">
        <v>764</v>
      </c>
      <c r="AP30">
        <v>0.58199999999999996</v>
      </c>
      <c r="AQ30" t="s">
        <v>764</v>
      </c>
      <c r="AV30" s="4"/>
    </row>
    <row r="31" spans="1:52">
      <c r="C31" t="s">
        <v>709</v>
      </c>
      <c r="D31" t="s">
        <v>743</v>
      </c>
      <c r="E31" s="4">
        <v>2.9E-5</v>
      </c>
      <c r="F31" t="s">
        <v>763</v>
      </c>
      <c r="G31">
        <v>3.2400000000000001E-4</v>
      </c>
      <c r="H31" t="s">
        <v>765</v>
      </c>
      <c r="I31" t="s">
        <v>761</v>
      </c>
      <c r="J31" t="s">
        <v>761</v>
      </c>
      <c r="K31" t="s">
        <v>761</v>
      </c>
      <c r="L31" t="s">
        <v>761</v>
      </c>
      <c r="M31" s="4">
        <v>2.9E-5</v>
      </c>
      <c r="N31" t="s">
        <v>763</v>
      </c>
      <c r="O31" s="4">
        <v>2.83E-5</v>
      </c>
      <c r="P31" t="s">
        <v>763</v>
      </c>
      <c r="Q31" s="4">
        <v>2.89153670727238E-5</v>
      </c>
      <c r="R31" t="s">
        <v>763</v>
      </c>
      <c r="S31">
        <v>2.5096677555042502E-4</v>
      </c>
      <c r="T31" t="s">
        <v>765</v>
      </c>
      <c r="U31" s="4">
        <v>1.11E-5</v>
      </c>
      <c r="V31" t="s">
        <v>763</v>
      </c>
      <c r="X31" t="s">
        <v>709</v>
      </c>
      <c r="Y31" t="s">
        <v>743</v>
      </c>
      <c r="Z31">
        <v>1</v>
      </c>
      <c r="AA31" t="s">
        <v>764</v>
      </c>
      <c r="AB31">
        <v>0.999</v>
      </c>
      <c r="AC31" t="s">
        <v>764</v>
      </c>
      <c r="AD31" t="s">
        <v>761</v>
      </c>
      <c r="AE31" t="s">
        <v>761</v>
      </c>
      <c r="AF31" t="s">
        <v>761</v>
      </c>
      <c r="AG31" t="s">
        <v>761</v>
      </c>
      <c r="AH31">
        <v>1</v>
      </c>
      <c r="AI31" t="s">
        <v>764</v>
      </c>
      <c r="AJ31" s="4">
        <v>0.998</v>
      </c>
      <c r="AK31" t="s">
        <v>764</v>
      </c>
      <c r="AL31" s="4">
        <v>0.99999998172244497</v>
      </c>
      <c r="AM31" t="s">
        <v>764</v>
      </c>
      <c r="AN31" s="4">
        <v>1.1712552852962199E-8</v>
      </c>
      <c r="AO31" t="s">
        <v>763</v>
      </c>
      <c r="AP31" s="4">
        <v>2.7999999999999998E-9</v>
      </c>
      <c r="AQ31" t="s">
        <v>763</v>
      </c>
      <c r="AT31" s="4"/>
      <c r="AV31" s="4"/>
      <c r="AX31" s="4"/>
      <c r="AZ31" s="4"/>
    </row>
    <row r="32" spans="1:52">
      <c r="C32" t="s">
        <v>709</v>
      </c>
      <c r="D32" t="s">
        <v>745</v>
      </c>
      <c r="E32">
        <v>1</v>
      </c>
      <c r="F32" t="s">
        <v>764</v>
      </c>
      <c r="G32">
        <v>0.83299999999999996</v>
      </c>
      <c r="H32" t="s">
        <v>764</v>
      </c>
      <c r="I32" t="s">
        <v>761</v>
      </c>
      <c r="J32" t="s">
        <v>761</v>
      </c>
      <c r="K32" t="s">
        <v>761</v>
      </c>
      <c r="L32" t="s">
        <v>761</v>
      </c>
      <c r="M32">
        <v>1</v>
      </c>
      <c r="N32" t="s">
        <v>764</v>
      </c>
      <c r="O32">
        <v>0.79200000000000004</v>
      </c>
      <c r="P32" t="s">
        <v>764</v>
      </c>
      <c r="Q32" s="4">
        <v>0.971169048733031</v>
      </c>
      <c r="R32" t="s">
        <v>764</v>
      </c>
      <c r="S32">
        <v>1</v>
      </c>
      <c r="T32" t="s">
        <v>764</v>
      </c>
      <c r="U32">
        <v>0.13</v>
      </c>
      <c r="V32" t="s">
        <v>764</v>
      </c>
      <c r="X32" t="s">
        <v>709</v>
      </c>
      <c r="Y32" t="s">
        <v>745</v>
      </c>
      <c r="Z32">
        <v>2E-3</v>
      </c>
      <c r="AA32" t="s">
        <v>760</v>
      </c>
      <c r="AB32">
        <v>6.3099999999999996E-3</v>
      </c>
      <c r="AC32" t="s">
        <v>760</v>
      </c>
      <c r="AD32" t="s">
        <v>761</v>
      </c>
      <c r="AE32" t="s">
        <v>761</v>
      </c>
      <c r="AF32" t="s">
        <v>761</v>
      </c>
      <c r="AG32" t="s">
        <v>761</v>
      </c>
      <c r="AH32">
        <v>2E-3</v>
      </c>
      <c r="AI32" t="s">
        <v>760</v>
      </c>
      <c r="AJ32" s="4">
        <v>2E-3</v>
      </c>
      <c r="AK32" t="s">
        <v>760</v>
      </c>
      <c r="AL32" s="4">
        <v>1.9903112387685798E-3</v>
      </c>
      <c r="AM32" t="s">
        <v>760</v>
      </c>
      <c r="AN32" s="4">
        <v>1.1498268484231501E-13</v>
      </c>
      <c r="AO32" t="s">
        <v>763</v>
      </c>
      <c r="AP32" s="4">
        <v>3.47E-14</v>
      </c>
      <c r="AQ32" t="s">
        <v>763</v>
      </c>
      <c r="AT32" s="4"/>
      <c r="AV32" s="4"/>
      <c r="AX32" s="4"/>
      <c r="AZ32" s="4"/>
    </row>
    <row r="33" spans="3:52">
      <c r="C33" t="s">
        <v>709</v>
      </c>
      <c r="D33" t="s">
        <v>747</v>
      </c>
      <c r="E33">
        <v>1</v>
      </c>
      <c r="F33" t="s">
        <v>764</v>
      </c>
      <c r="G33">
        <v>0.94099999999999995</v>
      </c>
      <c r="H33" t="s">
        <v>764</v>
      </c>
      <c r="I33" t="s">
        <v>761</v>
      </c>
      <c r="J33" t="s">
        <v>761</v>
      </c>
      <c r="K33" t="s">
        <v>761</v>
      </c>
      <c r="L33" t="s">
        <v>761</v>
      </c>
      <c r="M33">
        <v>1</v>
      </c>
      <c r="N33" t="s">
        <v>764</v>
      </c>
      <c r="O33">
        <v>0.90900000000000003</v>
      </c>
      <c r="P33" t="s">
        <v>764</v>
      </c>
      <c r="Q33" s="4">
        <v>0.99728717735392303</v>
      </c>
      <c r="R33" t="s">
        <v>764</v>
      </c>
      <c r="S33">
        <v>1</v>
      </c>
      <c r="T33" t="s">
        <v>764</v>
      </c>
      <c r="U33">
        <v>0.44400000000000001</v>
      </c>
      <c r="V33" t="s">
        <v>764</v>
      </c>
      <c r="X33" t="s">
        <v>709</v>
      </c>
      <c r="Y33" t="s">
        <v>747</v>
      </c>
      <c r="Z33">
        <v>0.01</v>
      </c>
      <c r="AA33" t="s">
        <v>762</v>
      </c>
      <c r="AB33">
        <v>2.3599999999999999E-2</v>
      </c>
      <c r="AC33" t="s">
        <v>762</v>
      </c>
      <c r="AD33" t="s">
        <v>761</v>
      </c>
      <c r="AE33" t="s">
        <v>761</v>
      </c>
      <c r="AF33" t="s">
        <v>761</v>
      </c>
      <c r="AG33" t="s">
        <v>761</v>
      </c>
      <c r="AH33">
        <v>0.01</v>
      </c>
      <c r="AI33" t="s">
        <v>762</v>
      </c>
      <c r="AJ33" s="4">
        <v>8.9999999999999993E-3</v>
      </c>
      <c r="AK33" t="s">
        <v>760</v>
      </c>
      <c r="AL33" s="4">
        <v>1.02656666217867E-2</v>
      </c>
      <c r="AM33" t="s">
        <v>762</v>
      </c>
      <c r="AN33" s="4">
        <v>1.0499881400677899E-9</v>
      </c>
      <c r="AO33" t="s">
        <v>763</v>
      </c>
      <c r="AP33" s="4">
        <v>4.9800000000000004E-10</v>
      </c>
      <c r="AQ33" t="s">
        <v>763</v>
      </c>
      <c r="AT33" s="4"/>
      <c r="AV33" s="4"/>
      <c r="AX33" s="4"/>
      <c r="AZ33" s="4"/>
    </row>
    <row r="34" spans="3:52">
      <c r="C34" t="s">
        <v>710</v>
      </c>
      <c r="D34" t="s">
        <v>743</v>
      </c>
      <c r="E34">
        <v>1</v>
      </c>
      <c r="F34" t="s">
        <v>764</v>
      </c>
      <c r="G34">
        <v>0.84399999999999997</v>
      </c>
      <c r="H34" t="s">
        <v>764</v>
      </c>
      <c r="I34" t="s">
        <v>761</v>
      </c>
      <c r="J34" t="s">
        <v>761</v>
      </c>
      <c r="K34" t="s">
        <v>761</v>
      </c>
      <c r="L34" t="s">
        <v>761</v>
      </c>
      <c r="M34">
        <v>1</v>
      </c>
      <c r="N34" t="s">
        <v>764</v>
      </c>
      <c r="O34">
        <v>0.75600000000000001</v>
      </c>
      <c r="P34" t="s">
        <v>764</v>
      </c>
      <c r="Q34" s="4">
        <v>0.95054485088438001</v>
      </c>
      <c r="R34" t="s">
        <v>764</v>
      </c>
      <c r="S34">
        <v>1</v>
      </c>
      <c r="T34" t="s">
        <v>764</v>
      </c>
      <c r="U34">
        <v>0.128</v>
      </c>
      <c r="V34" t="s">
        <v>764</v>
      </c>
      <c r="X34" t="s">
        <v>710</v>
      </c>
      <c r="Y34" t="s">
        <v>743</v>
      </c>
      <c r="Z34">
        <v>0.32100000000000001</v>
      </c>
      <c r="AA34" t="s">
        <v>764</v>
      </c>
      <c r="AB34">
        <v>0.53800000000000003</v>
      </c>
      <c r="AC34" t="s">
        <v>764</v>
      </c>
      <c r="AD34" t="s">
        <v>761</v>
      </c>
      <c r="AE34" t="s">
        <v>761</v>
      </c>
      <c r="AF34" t="s">
        <v>761</v>
      </c>
      <c r="AG34" t="s">
        <v>761</v>
      </c>
      <c r="AH34">
        <v>0.32100000000000001</v>
      </c>
      <c r="AI34" t="s">
        <v>764</v>
      </c>
      <c r="AJ34" s="4">
        <v>0.187</v>
      </c>
      <c r="AK34" t="s">
        <v>764</v>
      </c>
      <c r="AL34" s="4">
        <v>0.27454602290039498</v>
      </c>
      <c r="AM34" t="s">
        <v>764</v>
      </c>
      <c r="AN34">
        <v>1.5039734925252599E-4</v>
      </c>
      <c r="AO34" t="s">
        <v>765</v>
      </c>
      <c r="AP34" s="4">
        <v>1.6099999999999998E-5</v>
      </c>
      <c r="AQ34" t="s">
        <v>763</v>
      </c>
      <c r="AT34" s="4"/>
      <c r="AV34" s="4"/>
      <c r="AZ34" s="4"/>
    </row>
    <row r="35" spans="3:52">
      <c r="C35" t="s">
        <v>710</v>
      </c>
      <c r="D35" t="s">
        <v>745</v>
      </c>
      <c r="E35">
        <v>5.1999999999999998E-2</v>
      </c>
      <c r="F35" t="s">
        <v>764</v>
      </c>
      <c r="G35">
        <v>7.4999999999999997E-2</v>
      </c>
      <c r="H35" t="s">
        <v>764</v>
      </c>
      <c r="I35" t="s">
        <v>761</v>
      </c>
      <c r="J35" t="s">
        <v>761</v>
      </c>
      <c r="K35" t="s">
        <v>761</v>
      </c>
      <c r="L35" t="s">
        <v>761</v>
      </c>
      <c r="M35">
        <v>5.1999999999999998E-2</v>
      </c>
      <c r="N35" t="s">
        <v>764</v>
      </c>
      <c r="O35">
        <v>3.7999999999999999E-2</v>
      </c>
      <c r="P35" t="s">
        <v>762</v>
      </c>
      <c r="Q35" s="4">
        <v>4.9694306919143998E-2</v>
      </c>
      <c r="R35" t="s">
        <v>762</v>
      </c>
      <c r="S35">
        <v>4.0939865324036498E-2</v>
      </c>
      <c r="T35" t="s">
        <v>762</v>
      </c>
      <c r="U35">
        <v>7.0000000000000001E-3</v>
      </c>
      <c r="V35" t="s">
        <v>760</v>
      </c>
      <c r="X35" t="s">
        <v>710</v>
      </c>
      <c r="Y35" t="s">
        <v>745</v>
      </c>
      <c r="Z35">
        <v>1.36E-4</v>
      </c>
      <c r="AA35" t="s">
        <v>765</v>
      </c>
      <c r="AB35">
        <v>8.0599999999999995E-3</v>
      </c>
      <c r="AC35" t="s">
        <v>760</v>
      </c>
      <c r="AD35" t="s">
        <v>761</v>
      </c>
      <c r="AE35" t="s">
        <v>761</v>
      </c>
      <c r="AF35" t="s">
        <v>761</v>
      </c>
      <c r="AG35" t="s">
        <v>761</v>
      </c>
      <c r="AH35">
        <v>1.36E-4</v>
      </c>
      <c r="AI35" t="s">
        <v>765</v>
      </c>
      <c r="AJ35" s="4">
        <v>1.3100000000000001E-4</v>
      </c>
      <c r="AK35" t="s">
        <v>765</v>
      </c>
      <c r="AL35" s="4">
        <v>1.3588052754354201E-4</v>
      </c>
      <c r="AM35" t="s">
        <v>765</v>
      </c>
      <c r="AN35" s="4">
        <v>1.52504736219169E-6</v>
      </c>
      <c r="AO35" t="s">
        <v>763</v>
      </c>
      <c r="AP35" s="4">
        <v>2.2499999999999999E-7</v>
      </c>
      <c r="AQ35" t="s">
        <v>763</v>
      </c>
      <c r="AT35" s="4"/>
      <c r="AV35" s="4"/>
      <c r="AX35" s="4"/>
      <c r="AZ35" s="4"/>
    </row>
    <row r="36" spans="3:52">
      <c r="C36" t="s">
        <v>710</v>
      </c>
      <c r="D36" t="s">
        <v>747</v>
      </c>
      <c r="E36">
        <v>0.02</v>
      </c>
      <c r="F36" t="s">
        <v>762</v>
      </c>
      <c r="G36">
        <v>3.7499999999999999E-2</v>
      </c>
      <c r="H36" t="s">
        <v>762</v>
      </c>
      <c r="I36" t="s">
        <v>761</v>
      </c>
      <c r="J36" t="s">
        <v>761</v>
      </c>
      <c r="K36" t="s">
        <v>761</v>
      </c>
      <c r="L36" t="s">
        <v>761</v>
      </c>
      <c r="M36">
        <v>0.02</v>
      </c>
      <c r="N36" t="s">
        <v>762</v>
      </c>
      <c r="O36">
        <v>1.6E-2</v>
      </c>
      <c r="P36" t="s">
        <v>762</v>
      </c>
      <c r="Q36" s="4">
        <v>2.00680032963007E-2</v>
      </c>
      <c r="R36" t="s">
        <v>762</v>
      </c>
      <c r="S36">
        <v>9.5591924675389305E-3</v>
      </c>
      <c r="T36" t="s">
        <v>760</v>
      </c>
      <c r="U36">
        <v>1E-3</v>
      </c>
      <c r="V36" t="s">
        <v>760</v>
      </c>
      <c r="X36" t="s">
        <v>710</v>
      </c>
      <c r="Y36" t="s">
        <v>747</v>
      </c>
      <c r="Z36">
        <v>6.1499999999999999E-4</v>
      </c>
      <c r="AA36" t="s">
        <v>765</v>
      </c>
      <c r="AB36">
        <v>2.2599999999999999E-2</v>
      </c>
      <c r="AC36" t="s">
        <v>762</v>
      </c>
      <c r="AD36" t="s">
        <v>761</v>
      </c>
      <c r="AE36" t="s">
        <v>761</v>
      </c>
      <c r="AF36" t="s">
        <v>761</v>
      </c>
      <c r="AG36" t="s">
        <v>761</v>
      </c>
      <c r="AH36">
        <v>6.1499999999999999E-4</v>
      </c>
      <c r="AI36" t="s">
        <v>765</v>
      </c>
      <c r="AJ36" s="4">
        <v>5.7700000000000004E-4</v>
      </c>
      <c r="AK36" t="s">
        <v>765</v>
      </c>
      <c r="AL36" s="4">
        <v>6.1414307255391897E-4</v>
      </c>
      <c r="AM36" t="s">
        <v>765</v>
      </c>
      <c r="AN36">
        <v>1.8807444244174599E-4</v>
      </c>
      <c r="AO36" t="s">
        <v>765</v>
      </c>
      <c r="AP36" s="4">
        <v>3.8099999999999998E-5</v>
      </c>
      <c r="AQ36" t="s">
        <v>763</v>
      </c>
      <c r="AT36" s="4"/>
      <c r="AV36" s="4"/>
      <c r="AZ36" s="4"/>
    </row>
    <row r="37" spans="3:52">
      <c r="C37" t="s">
        <v>743</v>
      </c>
      <c r="D37" t="s">
        <v>745</v>
      </c>
      <c r="E37">
        <v>1.0999999999999999E-2</v>
      </c>
      <c r="F37" t="s">
        <v>762</v>
      </c>
      <c r="G37">
        <v>2.1899999999999999E-2</v>
      </c>
      <c r="H37" t="s">
        <v>762</v>
      </c>
      <c r="I37" t="s">
        <v>761</v>
      </c>
      <c r="J37" t="s">
        <v>761</v>
      </c>
      <c r="K37" t="s">
        <v>761</v>
      </c>
      <c r="L37" t="s">
        <v>761</v>
      </c>
      <c r="M37">
        <v>1.0999999999999999E-2</v>
      </c>
      <c r="N37" t="s">
        <v>762</v>
      </c>
      <c r="O37">
        <v>8.9999999999999993E-3</v>
      </c>
      <c r="P37" t="s">
        <v>760</v>
      </c>
      <c r="Q37" s="4">
        <v>1.0859646330927E-2</v>
      </c>
      <c r="R37" t="s">
        <v>762</v>
      </c>
      <c r="S37">
        <v>7.2655920838668106E-2</v>
      </c>
      <c r="T37" t="s">
        <v>764</v>
      </c>
      <c r="U37">
        <v>2.1000000000000001E-2</v>
      </c>
      <c r="V37" t="s">
        <v>762</v>
      </c>
      <c r="X37" t="s">
        <v>743</v>
      </c>
      <c r="Y37" t="s">
        <v>745</v>
      </c>
      <c r="Z37">
        <v>4.0000000000000001E-3</v>
      </c>
      <c r="AA37" t="s">
        <v>760</v>
      </c>
      <c r="AB37">
        <v>1.9699999999999999E-2</v>
      </c>
      <c r="AC37" t="s">
        <v>762</v>
      </c>
      <c r="AD37" t="s">
        <v>761</v>
      </c>
      <c r="AE37" t="s">
        <v>761</v>
      </c>
      <c r="AF37" t="s">
        <v>761</v>
      </c>
      <c r="AG37" t="s">
        <v>761</v>
      </c>
      <c r="AH37">
        <v>4.0000000000000001E-3</v>
      </c>
      <c r="AI37" t="s">
        <v>760</v>
      </c>
      <c r="AJ37">
        <v>3.0000000000000001E-3</v>
      </c>
      <c r="AK37" t="s">
        <v>760</v>
      </c>
      <c r="AL37" s="4">
        <v>3.50630679049246E-3</v>
      </c>
      <c r="AM37" t="s">
        <v>760</v>
      </c>
      <c r="AN37">
        <v>1</v>
      </c>
      <c r="AO37" t="s">
        <v>764</v>
      </c>
      <c r="AP37">
        <v>0.23499999999999999</v>
      </c>
      <c r="AQ37" t="s">
        <v>764</v>
      </c>
      <c r="AV37" s="4"/>
    </row>
    <row r="38" spans="3:52">
      <c r="C38" t="s">
        <v>743</v>
      </c>
      <c r="D38" t="s">
        <v>747</v>
      </c>
      <c r="E38">
        <v>1.17E-4</v>
      </c>
      <c r="F38" t="s">
        <v>765</v>
      </c>
      <c r="G38">
        <v>1.16E-3</v>
      </c>
      <c r="H38" t="s">
        <v>760</v>
      </c>
      <c r="I38" t="s">
        <v>761</v>
      </c>
      <c r="J38" t="s">
        <v>761</v>
      </c>
      <c r="K38" t="s">
        <v>761</v>
      </c>
      <c r="L38" t="s">
        <v>761</v>
      </c>
      <c r="M38">
        <v>1.17E-4</v>
      </c>
      <c r="N38" t="s">
        <v>765</v>
      </c>
      <c r="O38" s="4">
        <v>1.13E-4</v>
      </c>
      <c r="P38" t="s">
        <v>765</v>
      </c>
      <c r="Q38" s="4">
        <v>1.1670946335185E-4</v>
      </c>
      <c r="R38" t="s">
        <v>765</v>
      </c>
      <c r="S38">
        <v>1.01244721857483E-3</v>
      </c>
      <c r="T38" t="s">
        <v>760</v>
      </c>
      <c r="U38" s="4">
        <v>5.5699999999999999E-5</v>
      </c>
      <c r="V38" t="s">
        <v>763</v>
      </c>
      <c r="X38" t="s">
        <v>743</v>
      </c>
      <c r="Y38" t="s">
        <v>747</v>
      </c>
      <c r="Z38">
        <v>1.7999999999999999E-2</v>
      </c>
      <c r="AA38" t="s">
        <v>762</v>
      </c>
      <c r="AB38">
        <v>7.1199999999999999E-2</v>
      </c>
      <c r="AC38" t="s">
        <v>764</v>
      </c>
      <c r="AD38" t="s">
        <v>761</v>
      </c>
      <c r="AE38" t="s">
        <v>761</v>
      </c>
      <c r="AF38" t="s">
        <v>761</v>
      </c>
      <c r="AG38" t="s">
        <v>761</v>
      </c>
      <c r="AH38">
        <v>1.7999999999999999E-2</v>
      </c>
      <c r="AI38" t="s">
        <v>762</v>
      </c>
      <c r="AJ38">
        <v>1.4999999999999999E-2</v>
      </c>
      <c r="AK38" t="s">
        <v>762</v>
      </c>
      <c r="AL38" s="4">
        <v>1.77664461097519E-2</v>
      </c>
      <c r="AM38" t="s">
        <v>762</v>
      </c>
      <c r="AN38">
        <v>1</v>
      </c>
      <c r="AO38" t="s">
        <v>764</v>
      </c>
      <c r="AP38">
        <v>0.97299999999999998</v>
      </c>
      <c r="AQ38" t="s">
        <v>764</v>
      </c>
      <c r="AV38" s="4"/>
    </row>
    <row r="39" spans="3:52">
      <c r="C39" t="s">
        <v>745</v>
      </c>
      <c r="D39" t="s">
        <v>747</v>
      </c>
      <c r="E39">
        <v>1</v>
      </c>
      <c r="F39" t="s">
        <v>764</v>
      </c>
      <c r="G39">
        <v>0.999</v>
      </c>
      <c r="H39" t="s">
        <v>764</v>
      </c>
      <c r="I39" t="s">
        <v>761</v>
      </c>
      <c r="J39" t="s">
        <v>761</v>
      </c>
      <c r="K39" t="s">
        <v>761</v>
      </c>
      <c r="L39" t="s">
        <v>761</v>
      </c>
      <c r="M39">
        <v>1</v>
      </c>
      <c r="N39" t="s">
        <v>764</v>
      </c>
      <c r="O39">
        <v>0.999</v>
      </c>
      <c r="P39" t="s">
        <v>764</v>
      </c>
      <c r="Q39" s="4">
        <v>0.99999999916158699</v>
      </c>
      <c r="R39" t="s">
        <v>764</v>
      </c>
      <c r="S39">
        <v>1</v>
      </c>
      <c r="T39" t="s">
        <v>764</v>
      </c>
      <c r="U39">
        <v>0.44400000000000001</v>
      </c>
      <c r="V39" t="s">
        <v>764</v>
      </c>
      <c r="X39" t="s">
        <v>745</v>
      </c>
      <c r="Y39" t="s">
        <v>747</v>
      </c>
      <c r="Z39">
        <v>1</v>
      </c>
      <c r="AA39" t="s">
        <v>764</v>
      </c>
      <c r="AB39">
        <v>0.97499999999999998</v>
      </c>
      <c r="AC39" t="s">
        <v>764</v>
      </c>
      <c r="AD39" t="s">
        <v>761</v>
      </c>
      <c r="AE39" t="s">
        <v>761</v>
      </c>
      <c r="AF39" t="s">
        <v>761</v>
      </c>
      <c r="AG39" t="s">
        <v>761</v>
      </c>
      <c r="AH39">
        <v>1</v>
      </c>
      <c r="AI39" t="s">
        <v>764</v>
      </c>
      <c r="AJ39">
        <v>0.96499999999999997</v>
      </c>
      <c r="AK39" t="s">
        <v>764</v>
      </c>
      <c r="AL39" s="4">
        <v>0.99985645891886998</v>
      </c>
      <c r="AM39" t="s">
        <v>764</v>
      </c>
      <c r="AN39">
        <v>0.38964214291559901</v>
      </c>
      <c r="AO39" t="s">
        <v>764</v>
      </c>
      <c r="AP39">
        <v>0.158</v>
      </c>
      <c r="AQ39" t="s">
        <v>764</v>
      </c>
      <c r="AV39" s="4"/>
    </row>
  </sheetData>
  <mergeCells count="36">
    <mergeCell ref="AL17:AM17"/>
    <mergeCell ref="AN17:AO17"/>
    <mergeCell ref="AP17:AQ17"/>
    <mergeCell ref="Z17:AA17"/>
    <mergeCell ref="AB17:AC17"/>
    <mergeCell ref="AD17:AE17"/>
    <mergeCell ref="AF17:AG17"/>
    <mergeCell ref="AH17:AI17"/>
    <mergeCell ref="AJ17:AK17"/>
    <mergeCell ref="G17:H17"/>
    <mergeCell ref="E17:F17"/>
    <mergeCell ref="U17:V17"/>
    <mergeCell ref="S17:T17"/>
    <mergeCell ref="Q17:R17"/>
    <mergeCell ref="O17:P17"/>
    <mergeCell ref="M17:N17"/>
    <mergeCell ref="K17:L17"/>
    <mergeCell ref="I17:J17"/>
    <mergeCell ref="E14:L14"/>
    <mergeCell ref="M14:R14"/>
    <mergeCell ref="S14:V14"/>
    <mergeCell ref="E15:L15"/>
    <mergeCell ref="M15:R15"/>
    <mergeCell ref="S15:V15"/>
    <mergeCell ref="AH14:AM14"/>
    <mergeCell ref="AN14:AQ14"/>
    <mergeCell ref="AH15:AM15"/>
    <mergeCell ref="AN15:AQ15"/>
    <mergeCell ref="Z14:AG14"/>
    <mergeCell ref="Z15:AG15"/>
    <mergeCell ref="AF3:AG3"/>
    <mergeCell ref="K3:L3"/>
    <mergeCell ref="H3:J3"/>
    <mergeCell ref="D3:G3"/>
    <mergeCell ref="Y3:AB3"/>
    <mergeCell ref="AC3:AE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09381c-5d3c-48b4-8df2-8466b8c9219d" xsi:nil="true"/>
    <lcf76f155ced4ddcb4097134ff3c332f xmlns="e54ebab8-dfcb-4e44-aff9-cd4eb547767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86EB3B9C5AEE49923BCB01EBAEA4AE" ma:contentTypeVersion="9" ma:contentTypeDescription="Create a new document." ma:contentTypeScope="" ma:versionID="54cef8ae98d588494d4bfdc3ec5cb137">
  <xsd:schema xmlns:xsd="http://www.w3.org/2001/XMLSchema" xmlns:xs="http://www.w3.org/2001/XMLSchema" xmlns:p="http://schemas.microsoft.com/office/2006/metadata/properties" xmlns:ns2="e54ebab8-dfcb-4e44-aff9-cd4eb5477675" xmlns:ns3="0f09381c-5d3c-48b4-8df2-8466b8c9219d" targetNamespace="http://schemas.microsoft.com/office/2006/metadata/properties" ma:root="true" ma:fieldsID="0ee93ac02b6132721ffd4dc853723c85" ns2:_="" ns3:_="">
    <xsd:import namespace="e54ebab8-dfcb-4e44-aff9-cd4eb5477675"/>
    <xsd:import namespace="0f09381c-5d3c-48b4-8df2-8466b8c9219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4ebab8-dfcb-4e44-aff9-cd4eb54776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55643730-4106-43af-9ce9-7aa0c1c95a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09381c-5d3c-48b4-8df2-8466b8c9219d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51721cc2-9836-4784-9cdd-12abea5a7ffa}" ma:internalName="TaxCatchAll" ma:showField="CatchAllData" ma:web="0f09381c-5d3c-48b4-8df2-8466b8c9219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F o F A A B Q S w M E F A A C A A g A m L A u V / B 1 c K a k A A A A 9 g A A A B I A H A B D b 2 5 m a W c v U G F j a 2 F n Z S 5 4 b W w g o h g A K K A U A A A A A A A A A A A A A A A A A A A A A A A A A A A A h Y + 9 D o I w G E V f h X S n f y 6 E f J R E B x d J T E y M a 1 M q N E I x t F j e z c F H 8 h X E K O r m e M 8 9 w 7 3 3 6 w 3 y s W 2 i i + 6 d 6 W y G G K Y o 0 l Z 1 p b F V h g Z / j B O U C 9 h K d Z K V j i b Z u n R 0 Z Y Z q 7 8 8 p I S E E H B a 4 6 y v C K W X k U G x 2 q t a t R B / Z / J d j Y 5 2 X V m k k Y P 8 a I z h m L M G c c k y B z B A K Y 7 8 C n / Y + 2 x 8 I q 6 H x Q 6 + F t v F 6 C W S O Q N 4 f x A N Q S w M E F A A C A A g A m L A u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i w L l f c c J p 5 V A I A A A k o A A A T A B w A R m 9 y b X V s Y X M v U 2 V j d G l v b j E u b S C i G A A o o B Q A A A A A A A A A A A A A A A A A A A A A A A A A A A D t W E 1 r 2 0 A U v B v 8 H 4 R 8 s U E Y 6 8 u y W n Q I c o 1 z S G m x S w 9 x C b K 0 d U S l 3 a B d p Q k m / 7 1 b 7 J J Q 5 t 3 a U s L z x f b s + n 3 t S D O y F q W p l X Q 2 p 3 f / 7 X A w H O j b o h O V s 1 J N p Y X 4 d n M p j e h k 0 d x c F a a r H 5 z M a Y Q Z D h z 7 2 q i + K 4 V F c n 0 / X a q y b 4 U 0 4 1 X d i G m u 7 M + k 0 W M 3 f 7 P 7 p E W n d 9 v P U Z j O 0 9 1 S f Z e N K i q 9 o 3 J M S 3 3 v T r z r p W j q t r Z L m e u 5 n p O r p m + l z p L A c 9 7 J U l W 1 P G R + E N u v H 3 t l x M Y 8 N i J 7 / j h 9 r 6 T 4 M v F O x Y 7 c D 5 1 q 7 V r l r E V R 2 Y p c W / m 2 2 N u N 5 5 U z P j 7 1 5 T n X Z / y i a T Z l 0 R S d z k z X v w y Z 3 x b y Y C N u H + / E c 7 h t V 0 j 9 V X X t q e K f i 3 o M 8 n v H o 2 v 7 M n b d M e L B P H n O 0 b 2 6 S 3 5 h s m / 3 o j u j Q Q D h M I V w 5 O P d G E 5 C C C 9 w S h w j X u D Q E Y Z x 2 X O M z j C M d y d 4 d x o U B L 5 H + O U K t 5 n i U a U 4 a Y R h H 8 f 2 Y 3 z y e H e A B 4 7 n P c d w g O s L C F L h 3 h O C m b g b n 6 A 3 j h 0 S c 8 V H H 2 I 4 x Z X E O G W E C 4 x w l z H e v c B n t i B m Q t C E u E h w k I j o k k h J X D z E D Y I 4 N B w a c y 3 E f A 2 J c e M g P k 6 Z E v c k g v V E g Q S P M U 1 i f G Y J Q U G c M i b G j U e V z 2 Y E C f E I f 6 f P 0 2 Q 4 q C X U r p f S P 3 J J 8 R 8 H E 5 c d A D s A d g D s A N g B s A N g B / A q H c B 6 f d H U B / k 3 n / 2 J F C z 8 L P w s / C z 8 L P w s / C z 8 / 1 z 4 R y 4 l / X / 6 y Z / 1 n / W f 9 Z / 1 n / W f 9 Z / 1 / / / R f / q v / 5 D / + m c H w A 6 A H Q A 7 A H Y A 7 A B e k w P 4 A V B L A Q I t A B Q A A g A I A J i w L l f w d X C m p A A A A P Y A A A A S A A A A A A A A A A A A A A A A A A A A A A B D b 2 5 m a W c v U G F j a 2 F n Z S 5 4 b W x Q S w E C L Q A U A A I A C A C Y s C 5 X D 8 r p q 6 Q A A A D p A A A A E w A A A A A A A A A A A A A A A A D w A A A A W 0 N v b n R l b n R f V H l w Z X N d L n h t b F B L A Q I t A B Q A A g A I A J i w L l f c c J p 5 V A I A A A k o A A A T A A A A A A A A A A A A A A A A A O E B A A B G b 3 J t d W x h c y 9 T Z W N 0 a W 9 u M S 5 t U E s F B g A A A A A D A A M A w g A A A I I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o E Q A Q A A A A A A X x A B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b 2 x k c 2 V l a 1 9 J b n R l c m 5 h b F 9 N Y X R y a X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S 0 x N F Q y M D o 1 O T o z N C 4 0 N T k w O D g z W i I g L z 4 8 R W 5 0 c n k g V H l w Z T 0 i R m l s b E N v b H V t b l R 5 c G V z I i B W Y W x 1 Z T 0 i c 0 J n V U Z C U V V G Q l F V R k J R V U Z C U V V G Q l F V R k J R V U Z C U V V G Q l F V R k J R V U Z C U V V G Q l F V R k J R V U Z C U V V G Q l F V R k J R V U Z C U V V G Q l F V R k J R V U Z C U V V G Q l F V R k J R V U Z C U V V G Q l F V R i I g L z 4 8 R W 5 0 c n k g V H l w Z T 0 i R m l s b E N v b H V t b k 5 h b W V z I i B W Y W x 1 Z T 0 i c 1 s m c X V v d D t D b 2 x 1 b W 4 x J n F 1 b 3 Q 7 L C Z x d W 9 0 O 0 1 w N y Z x d W 9 0 O y w m c X V v d D t N c D I y J n F 1 b 3 Q 7 L C Z x d W 9 0 O 0 1 w M z k m c X V v d D s s J n F 1 b 3 Q 7 T X A 0 M S Z x d W 9 0 O y w m c X V v d D t N c D M x J n F 1 b 3 Q 7 L C Z x d W 9 0 O 0 1 w N z M m c X V v d D s s J n F 1 b 3 Q 7 T X A 4 M i Z x d W 9 0 O y w m c X V v d D t N c D E m c X V v d D s s J n F 1 b 3 Q 7 T X A 1 O C Z x d W 9 0 O y w m c X V v d D t N c D c 0 J n F 1 b 3 Q 7 L C Z x d W 9 0 O 0 1 w N z k m c X V v d D s s J n F 1 b 3 Q 7 T X A 2 J n F 1 b 3 Q 7 L C Z x d W 9 0 O 0 1 w N j A m c X V v d D s s J n F 1 b 3 Q 7 T X A 2 N i Z x d W 9 0 O y w m c X V v d D t N c D c w J n F 1 b 3 Q 7 L C Z x d W 9 0 O 0 1 w O T J h J n F 1 b 3 Q 7 L C Z x d W 9 0 O 0 1 w O T J i J n F 1 b 3 Q 7 L C Z x d W 9 0 O 0 1 J R j E m c X V v d D s s J n F 1 b 3 Q 7 T X A 5 M y Z x d W 9 0 O y w m c X V v d D t N c D k w J n F 1 b 3 Q 7 L C Z x d W 9 0 O 0 1 w N D A m c X V v d D s s J n F 1 b 3 Q 7 T X A x M S Z x d W 9 0 O y w m c X V v d D t N c D E 1 J n F 1 b 3 Q 7 L C Z x d W 9 0 O 0 1 w M j E m c X V v d D s s J n F 1 b 3 Q 7 T X A y O C Z x d W 9 0 O y w m c X V v d D t N c D Q m c X V v d D s s J n F 1 b 3 Q 7 T X A 2 N C Z x d W 9 0 O y w m c X V v d D t N c D I w J n F 1 b 3 Q 7 L C Z x d W 9 0 O 0 1 w M j k m c X V v d D s s J n F 1 b 3 Q 7 T X A 0 M y Z x d W 9 0 O y w m c X V v d D t N c D c y J n F 1 b 3 Q 7 L C Z x d W 9 0 O 0 1 w M z U m c X V v d D s s J n F 1 b 3 Q 7 T X A x N y Z x d W 9 0 O y w m c X V v d D t N c D I z J n F 1 b 3 Q 7 L C Z x d W 9 0 O 0 1 w M z A m c X V v d D s s J n F 1 b 3 Q 7 T X A 0 N i Z x d W 9 0 O y w m c X V v d D t N c D M 2 J n F 1 b 3 Q 7 L C Z x d W 9 0 O 0 1 w O T U m c X V v d D s s J n F 1 b 3 Q 7 T X A 1 M y Z x d W 9 0 O y w m c X V v d D t N c D Q 3 J n F 1 b 3 Q 7 L C Z x d W 9 0 O 0 1 w N D I m c X V v d D s s J n F 1 b 3 Q 7 T X A 1 N y Z x d W 9 0 O y w m c X V v d D t N c D g x J n F 1 b 3 Q 7 L C Z x d W 9 0 O 0 1 w O D U m c X V v d D s s J n F 1 b 3 Q 7 T X A x M C Z x d W 9 0 O y w m c X V v d D t N c D E 5 J n F 1 b 3 Q 7 L C Z x d W 9 0 O 0 1 w N j U m c X V v d D s s J n F 1 b 3 Q 7 T X A 0 N S Z x d W 9 0 O y w m c X V v d D t N c D U 1 J n F 1 b 3 Q 7 L C Z x d W 9 0 O 0 1 w M T Y m c X V v d D s s J n F 1 b 3 Q 7 T X A 3 M S Z x d W 9 0 O y w m c X V v d D t N c D c 3 J n F 1 b 3 Q 7 L C Z x d W 9 0 O 0 1 w M i Z x d W 9 0 O y w m c X V v d D t N c D E 0 J n F 1 b 3 Q 7 L C Z x d W 9 0 O 0 1 w M z g m c X V v d D s s J n F 1 b 3 Q 7 T X A z N y Z x d W 9 0 O y w m c X V v d D t N c D Q 0 J n F 1 b 3 Q 7 L C Z x d W 9 0 O 0 1 w M T I m c X V v d D s s J n F 1 b 3 Q 7 T X A 5 M S Z x d W 9 0 O y w m c X V v d D t N c D U 0 J n F 1 b 3 Q 7 L C Z x d W 9 0 O 0 1 w M j Q m c X V v d D s s J n F 1 b 3 Q 7 T X A z M i Z x d W 9 0 O y w m c X V v d D t N c D M z J n F 1 b 3 Q 7 L C Z x d W 9 0 O 0 1 w N T A m c X V v d D s s J n F 1 b 3 Q 7 T X A 3 N i Z x d W 9 0 O y w m c X V v d D t N c D k 0 J n F 1 b 3 Q 7 L C Z x d W 9 0 O 0 1 w N T E m c X V v d D s s J n F 1 b 3 Q 7 T X A 3 O C Z x d W 9 0 O y w m c X V v d D t N c E M w M D I m c X V v d D s s J n F 1 b 3 Q 7 T X A 1 J n F 1 b 3 Q 7 L C Z x d W 9 0 O 0 1 w N D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9 s Z H N l Z W t f S W 5 0 Z X J u Y W x f T W F 0 c m l 4 L 0 F 1 d G 9 S Z W 1 v d m V k Q 2 9 s d W 1 u c z E u e 0 N v b H V t b j E s M H 0 m c X V v d D s s J n F 1 b 3 Q 7 U 2 V j d G l v b j E v R m 9 s Z H N l Z W t f S W 5 0 Z X J u Y W x f T W F 0 c m l 4 L 0 F 1 d G 9 S Z W 1 v d m V k Q 2 9 s d W 1 u c z E u e 0 1 w N y w x f S Z x d W 9 0 O y w m c X V v d D t T Z W N 0 a W 9 u M S 9 G b 2 x k c 2 V l a 1 9 J b n R l c m 5 h b F 9 N Y X R y a X g v Q X V 0 b 1 J l b W 9 2 Z W R D b 2 x 1 b W 5 z M S 5 7 T X A y M i w y f S Z x d W 9 0 O y w m c X V v d D t T Z W N 0 a W 9 u M S 9 G b 2 x k c 2 V l a 1 9 J b n R l c m 5 h b F 9 N Y X R y a X g v Q X V 0 b 1 J l b W 9 2 Z W R D b 2 x 1 b W 5 z M S 5 7 T X A z O S w z f S Z x d W 9 0 O y w m c X V v d D t T Z W N 0 a W 9 u M S 9 G b 2 x k c 2 V l a 1 9 J b n R l c m 5 h b F 9 N Y X R y a X g v Q X V 0 b 1 J l b W 9 2 Z W R D b 2 x 1 b W 5 z M S 5 7 T X A 0 M S w 0 f S Z x d W 9 0 O y w m c X V v d D t T Z W N 0 a W 9 u M S 9 G b 2 x k c 2 V l a 1 9 J b n R l c m 5 h b F 9 N Y X R y a X g v Q X V 0 b 1 J l b W 9 2 Z W R D b 2 x 1 b W 5 z M S 5 7 T X A z M S w 1 f S Z x d W 9 0 O y w m c X V v d D t T Z W N 0 a W 9 u M S 9 G b 2 x k c 2 V l a 1 9 J b n R l c m 5 h b F 9 N Y X R y a X g v Q X V 0 b 1 J l b W 9 2 Z W R D b 2 x 1 b W 5 z M S 5 7 T X A 3 M y w 2 f S Z x d W 9 0 O y w m c X V v d D t T Z W N 0 a W 9 u M S 9 G b 2 x k c 2 V l a 1 9 J b n R l c m 5 h b F 9 N Y X R y a X g v Q X V 0 b 1 J l b W 9 2 Z W R D b 2 x 1 b W 5 z M S 5 7 T X A 4 M i w 3 f S Z x d W 9 0 O y w m c X V v d D t T Z W N 0 a W 9 u M S 9 G b 2 x k c 2 V l a 1 9 J b n R l c m 5 h b F 9 N Y X R y a X g v Q X V 0 b 1 J l b W 9 2 Z W R D b 2 x 1 b W 5 z M S 5 7 T X A x L D h 9 J n F 1 b 3 Q 7 L C Z x d W 9 0 O 1 N l Y 3 R p b 2 4 x L 0 Z v b G R z Z W V r X 0 l u d G V y b m F s X 0 1 h d H J p e C 9 B d X R v U m V t b 3 Z l Z E N v b H V t b n M x L n t N c D U 4 L D l 9 J n F 1 b 3 Q 7 L C Z x d W 9 0 O 1 N l Y 3 R p b 2 4 x L 0 Z v b G R z Z W V r X 0 l u d G V y b m F s X 0 1 h d H J p e C 9 B d X R v U m V t b 3 Z l Z E N v b H V t b n M x L n t N c D c 0 L D E w f S Z x d W 9 0 O y w m c X V v d D t T Z W N 0 a W 9 u M S 9 G b 2 x k c 2 V l a 1 9 J b n R l c m 5 h b F 9 N Y X R y a X g v Q X V 0 b 1 J l b W 9 2 Z W R D b 2 x 1 b W 5 z M S 5 7 T X A 3 O S w x M X 0 m c X V v d D s s J n F 1 b 3 Q 7 U 2 V j d G l v b j E v R m 9 s Z H N l Z W t f S W 5 0 Z X J u Y W x f T W F 0 c m l 4 L 0 F 1 d G 9 S Z W 1 v d m V k Q 2 9 s d W 1 u c z E u e 0 1 w N i w x M n 0 m c X V v d D s s J n F 1 b 3 Q 7 U 2 V j d G l v b j E v R m 9 s Z H N l Z W t f S W 5 0 Z X J u Y W x f T W F 0 c m l 4 L 0 F 1 d G 9 S Z W 1 v d m V k Q 2 9 s d W 1 u c z E u e 0 1 w N j A s M T N 9 J n F 1 b 3 Q 7 L C Z x d W 9 0 O 1 N l Y 3 R p b 2 4 x L 0 Z v b G R z Z W V r X 0 l u d G V y b m F s X 0 1 h d H J p e C 9 B d X R v U m V t b 3 Z l Z E N v b H V t b n M x L n t N c D Y 2 L D E 0 f S Z x d W 9 0 O y w m c X V v d D t T Z W N 0 a W 9 u M S 9 G b 2 x k c 2 V l a 1 9 J b n R l c m 5 h b F 9 N Y X R y a X g v Q X V 0 b 1 J l b W 9 2 Z W R D b 2 x 1 b W 5 z M S 5 7 T X A 3 M C w x N X 0 m c X V v d D s s J n F 1 b 3 Q 7 U 2 V j d G l v b j E v R m 9 s Z H N l Z W t f S W 5 0 Z X J u Y W x f T W F 0 c m l 4 L 0 F 1 d G 9 S Z W 1 v d m V k Q 2 9 s d W 1 u c z E u e 0 1 w O T J h L D E 2 f S Z x d W 9 0 O y w m c X V v d D t T Z W N 0 a W 9 u M S 9 G b 2 x k c 2 V l a 1 9 J b n R l c m 5 h b F 9 N Y X R y a X g v Q X V 0 b 1 J l b W 9 2 Z W R D b 2 x 1 b W 5 z M S 5 7 T X A 5 M m I s M T d 9 J n F 1 b 3 Q 7 L C Z x d W 9 0 O 1 N l Y 3 R p b 2 4 x L 0 Z v b G R z Z W V r X 0 l u d G V y b m F s X 0 1 h d H J p e C 9 B d X R v U m V t b 3 Z l Z E N v b H V t b n M x L n t N S U Y x L D E 4 f S Z x d W 9 0 O y w m c X V v d D t T Z W N 0 a W 9 u M S 9 G b 2 x k c 2 V l a 1 9 J b n R l c m 5 h b F 9 N Y X R y a X g v Q X V 0 b 1 J l b W 9 2 Z W R D b 2 x 1 b W 5 z M S 5 7 T X A 5 M y w x O X 0 m c X V v d D s s J n F 1 b 3 Q 7 U 2 V j d G l v b j E v R m 9 s Z H N l Z W t f S W 5 0 Z X J u Y W x f T W F 0 c m l 4 L 0 F 1 d G 9 S Z W 1 v d m V k Q 2 9 s d W 1 u c z E u e 0 1 w O T A s M j B 9 J n F 1 b 3 Q 7 L C Z x d W 9 0 O 1 N l Y 3 R p b 2 4 x L 0 Z v b G R z Z W V r X 0 l u d G V y b m F s X 0 1 h d H J p e C 9 B d X R v U m V t b 3 Z l Z E N v b H V t b n M x L n t N c D Q w L D I x f S Z x d W 9 0 O y w m c X V v d D t T Z W N 0 a W 9 u M S 9 G b 2 x k c 2 V l a 1 9 J b n R l c m 5 h b F 9 N Y X R y a X g v Q X V 0 b 1 J l b W 9 2 Z W R D b 2 x 1 b W 5 z M S 5 7 T X A x M S w y M n 0 m c X V v d D s s J n F 1 b 3 Q 7 U 2 V j d G l v b j E v R m 9 s Z H N l Z W t f S W 5 0 Z X J u Y W x f T W F 0 c m l 4 L 0 F 1 d G 9 S Z W 1 v d m V k Q 2 9 s d W 1 u c z E u e 0 1 w M T U s M j N 9 J n F 1 b 3 Q 7 L C Z x d W 9 0 O 1 N l Y 3 R p b 2 4 x L 0 Z v b G R z Z W V r X 0 l u d G V y b m F s X 0 1 h d H J p e C 9 B d X R v U m V t b 3 Z l Z E N v b H V t b n M x L n t N c D I x L D I 0 f S Z x d W 9 0 O y w m c X V v d D t T Z W N 0 a W 9 u M S 9 G b 2 x k c 2 V l a 1 9 J b n R l c m 5 h b F 9 N Y X R y a X g v Q X V 0 b 1 J l b W 9 2 Z W R D b 2 x 1 b W 5 z M S 5 7 T X A y O C w y N X 0 m c X V v d D s s J n F 1 b 3 Q 7 U 2 V j d G l v b j E v R m 9 s Z H N l Z W t f S W 5 0 Z X J u Y W x f T W F 0 c m l 4 L 0 F 1 d G 9 S Z W 1 v d m V k Q 2 9 s d W 1 u c z E u e 0 1 w N C w y N n 0 m c X V v d D s s J n F 1 b 3 Q 7 U 2 V j d G l v b j E v R m 9 s Z H N l Z W t f S W 5 0 Z X J u Y W x f T W F 0 c m l 4 L 0 F 1 d G 9 S Z W 1 v d m V k Q 2 9 s d W 1 u c z E u e 0 1 w N j Q s M j d 9 J n F 1 b 3 Q 7 L C Z x d W 9 0 O 1 N l Y 3 R p b 2 4 x L 0 Z v b G R z Z W V r X 0 l u d G V y b m F s X 0 1 h d H J p e C 9 B d X R v U m V t b 3 Z l Z E N v b H V t b n M x L n t N c D I w L D I 4 f S Z x d W 9 0 O y w m c X V v d D t T Z W N 0 a W 9 u M S 9 G b 2 x k c 2 V l a 1 9 J b n R l c m 5 h b F 9 N Y X R y a X g v Q X V 0 b 1 J l b W 9 2 Z W R D b 2 x 1 b W 5 z M S 5 7 T X A y O S w y O X 0 m c X V v d D s s J n F 1 b 3 Q 7 U 2 V j d G l v b j E v R m 9 s Z H N l Z W t f S W 5 0 Z X J u Y W x f T W F 0 c m l 4 L 0 F 1 d G 9 S Z W 1 v d m V k Q 2 9 s d W 1 u c z E u e 0 1 w N D M s M z B 9 J n F 1 b 3 Q 7 L C Z x d W 9 0 O 1 N l Y 3 R p b 2 4 x L 0 Z v b G R z Z W V r X 0 l u d G V y b m F s X 0 1 h d H J p e C 9 B d X R v U m V t b 3 Z l Z E N v b H V t b n M x L n t N c D c y L D M x f S Z x d W 9 0 O y w m c X V v d D t T Z W N 0 a W 9 u M S 9 G b 2 x k c 2 V l a 1 9 J b n R l c m 5 h b F 9 N Y X R y a X g v Q X V 0 b 1 J l b W 9 2 Z W R D b 2 x 1 b W 5 z M S 5 7 T X A z N S w z M n 0 m c X V v d D s s J n F 1 b 3 Q 7 U 2 V j d G l v b j E v R m 9 s Z H N l Z W t f S W 5 0 Z X J u Y W x f T W F 0 c m l 4 L 0 F 1 d G 9 S Z W 1 v d m V k Q 2 9 s d W 1 u c z E u e 0 1 w M T c s M z N 9 J n F 1 b 3 Q 7 L C Z x d W 9 0 O 1 N l Y 3 R p b 2 4 x L 0 Z v b G R z Z W V r X 0 l u d G V y b m F s X 0 1 h d H J p e C 9 B d X R v U m V t b 3 Z l Z E N v b H V t b n M x L n t N c D I z L D M 0 f S Z x d W 9 0 O y w m c X V v d D t T Z W N 0 a W 9 u M S 9 G b 2 x k c 2 V l a 1 9 J b n R l c m 5 h b F 9 N Y X R y a X g v Q X V 0 b 1 J l b W 9 2 Z W R D b 2 x 1 b W 5 z M S 5 7 T X A z M C w z N X 0 m c X V v d D s s J n F 1 b 3 Q 7 U 2 V j d G l v b j E v R m 9 s Z H N l Z W t f S W 5 0 Z X J u Y W x f T W F 0 c m l 4 L 0 F 1 d G 9 S Z W 1 v d m V k Q 2 9 s d W 1 u c z E u e 0 1 w N D Y s M z Z 9 J n F 1 b 3 Q 7 L C Z x d W 9 0 O 1 N l Y 3 R p b 2 4 x L 0 Z v b G R z Z W V r X 0 l u d G V y b m F s X 0 1 h d H J p e C 9 B d X R v U m V t b 3 Z l Z E N v b H V t b n M x L n t N c D M 2 L D M 3 f S Z x d W 9 0 O y w m c X V v d D t T Z W N 0 a W 9 u M S 9 G b 2 x k c 2 V l a 1 9 J b n R l c m 5 h b F 9 N Y X R y a X g v Q X V 0 b 1 J l b W 9 2 Z W R D b 2 x 1 b W 5 z M S 5 7 T X A 5 N S w z O H 0 m c X V v d D s s J n F 1 b 3 Q 7 U 2 V j d G l v b j E v R m 9 s Z H N l Z W t f S W 5 0 Z X J u Y W x f T W F 0 c m l 4 L 0 F 1 d G 9 S Z W 1 v d m V k Q 2 9 s d W 1 u c z E u e 0 1 w N T M s M z l 9 J n F 1 b 3 Q 7 L C Z x d W 9 0 O 1 N l Y 3 R p b 2 4 x L 0 Z v b G R z Z W V r X 0 l u d G V y b m F s X 0 1 h d H J p e C 9 B d X R v U m V t b 3 Z l Z E N v b H V t b n M x L n t N c D Q 3 L D Q w f S Z x d W 9 0 O y w m c X V v d D t T Z W N 0 a W 9 u M S 9 G b 2 x k c 2 V l a 1 9 J b n R l c m 5 h b F 9 N Y X R y a X g v Q X V 0 b 1 J l b W 9 2 Z W R D b 2 x 1 b W 5 z M S 5 7 T X A 0 M i w 0 M X 0 m c X V v d D s s J n F 1 b 3 Q 7 U 2 V j d G l v b j E v R m 9 s Z H N l Z W t f S W 5 0 Z X J u Y W x f T W F 0 c m l 4 L 0 F 1 d G 9 S Z W 1 v d m V k Q 2 9 s d W 1 u c z E u e 0 1 w N T c s N D J 9 J n F 1 b 3 Q 7 L C Z x d W 9 0 O 1 N l Y 3 R p b 2 4 x L 0 Z v b G R z Z W V r X 0 l u d G V y b m F s X 0 1 h d H J p e C 9 B d X R v U m V t b 3 Z l Z E N v b H V t b n M x L n t N c D g x L D Q z f S Z x d W 9 0 O y w m c X V v d D t T Z W N 0 a W 9 u M S 9 G b 2 x k c 2 V l a 1 9 J b n R l c m 5 h b F 9 N Y X R y a X g v Q X V 0 b 1 J l b W 9 2 Z W R D b 2 x 1 b W 5 z M S 5 7 T X A 4 N S w 0 N H 0 m c X V v d D s s J n F 1 b 3 Q 7 U 2 V j d G l v b j E v R m 9 s Z H N l Z W t f S W 5 0 Z X J u Y W x f T W F 0 c m l 4 L 0 F 1 d G 9 S Z W 1 v d m V k Q 2 9 s d W 1 u c z E u e 0 1 w M T A s N D V 9 J n F 1 b 3 Q 7 L C Z x d W 9 0 O 1 N l Y 3 R p b 2 4 x L 0 Z v b G R z Z W V r X 0 l u d G V y b m F s X 0 1 h d H J p e C 9 B d X R v U m V t b 3 Z l Z E N v b H V t b n M x L n t N c D E 5 L D Q 2 f S Z x d W 9 0 O y w m c X V v d D t T Z W N 0 a W 9 u M S 9 G b 2 x k c 2 V l a 1 9 J b n R l c m 5 h b F 9 N Y X R y a X g v Q X V 0 b 1 J l b W 9 2 Z W R D b 2 x 1 b W 5 z M S 5 7 T X A 2 N S w 0 N 3 0 m c X V v d D s s J n F 1 b 3 Q 7 U 2 V j d G l v b j E v R m 9 s Z H N l Z W t f S W 5 0 Z X J u Y W x f T W F 0 c m l 4 L 0 F 1 d G 9 S Z W 1 v d m V k Q 2 9 s d W 1 u c z E u e 0 1 w N D U s N D h 9 J n F 1 b 3 Q 7 L C Z x d W 9 0 O 1 N l Y 3 R p b 2 4 x L 0 Z v b G R z Z W V r X 0 l u d G V y b m F s X 0 1 h d H J p e C 9 B d X R v U m V t b 3 Z l Z E N v b H V t b n M x L n t N c D U 1 L D Q 5 f S Z x d W 9 0 O y w m c X V v d D t T Z W N 0 a W 9 u M S 9 G b 2 x k c 2 V l a 1 9 J b n R l c m 5 h b F 9 N Y X R y a X g v Q X V 0 b 1 J l b W 9 2 Z W R D b 2 x 1 b W 5 z M S 5 7 T X A x N i w 1 M H 0 m c X V v d D s s J n F 1 b 3 Q 7 U 2 V j d G l v b j E v R m 9 s Z H N l Z W t f S W 5 0 Z X J u Y W x f T W F 0 c m l 4 L 0 F 1 d G 9 S Z W 1 v d m V k Q 2 9 s d W 1 u c z E u e 0 1 w N z E s N T F 9 J n F 1 b 3 Q 7 L C Z x d W 9 0 O 1 N l Y 3 R p b 2 4 x L 0 Z v b G R z Z W V r X 0 l u d G V y b m F s X 0 1 h d H J p e C 9 B d X R v U m V t b 3 Z l Z E N v b H V t b n M x L n t N c D c 3 L D U y f S Z x d W 9 0 O y w m c X V v d D t T Z W N 0 a W 9 u M S 9 G b 2 x k c 2 V l a 1 9 J b n R l c m 5 h b F 9 N Y X R y a X g v Q X V 0 b 1 J l b W 9 2 Z W R D b 2 x 1 b W 5 z M S 5 7 T X A y L D U z f S Z x d W 9 0 O y w m c X V v d D t T Z W N 0 a W 9 u M S 9 G b 2 x k c 2 V l a 1 9 J b n R l c m 5 h b F 9 N Y X R y a X g v Q X V 0 b 1 J l b W 9 2 Z W R D b 2 x 1 b W 5 z M S 5 7 T X A x N C w 1 N H 0 m c X V v d D s s J n F 1 b 3 Q 7 U 2 V j d G l v b j E v R m 9 s Z H N l Z W t f S W 5 0 Z X J u Y W x f T W F 0 c m l 4 L 0 F 1 d G 9 S Z W 1 v d m V k Q 2 9 s d W 1 u c z E u e 0 1 w M z g s N T V 9 J n F 1 b 3 Q 7 L C Z x d W 9 0 O 1 N l Y 3 R p b 2 4 x L 0 Z v b G R z Z W V r X 0 l u d G V y b m F s X 0 1 h d H J p e C 9 B d X R v U m V t b 3 Z l Z E N v b H V t b n M x L n t N c D M 3 L D U 2 f S Z x d W 9 0 O y w m c X V v d D t T Z W N 0 a W 9 u M S 9 G b 2 x k c 2 V l a 1 9 J b n R l c m 5 h b F 9 N Y X R y a X g v Q X V 0 b 1 J l b W 9 2 Z W R D b 2 x 1 b W 5 z M S 5 7 T X A 0 N C w 1 N 3 0 m c X V v d D s s J n F 1 b 3 Q 7 U 2 V j d G l v b j E v R m 9 s Z H N l Z W t f S W 5 0 Z X J u Y W x f T W F 0 c m l 4 L 0 F 1 d G 9 S Z W 1 v d m V k Q 2 9 s d W 1 u c z E u e 0 1 w M T I s N T h 9 J n F 1 b 3 Q 7 L C Z x d W 9 0 O 1 N l Y 3 R p b 2 4 x L 0 Z v b G R z Z W V r X 0 l u d G V y b m F s X 0 1 h d H J p e C 9 B d X R v U m V t b 3 Z l Z E N v b H V t b n M x L n t N c D k x L D U 5 f S Z x d W 9 0 O y w m c X V v d D t T Z W N 0 a W 9 u M S 9 G b 2 x k c 2 V l a 1 9 J b n R l c m 5 h b F 9 N Y X R y a X g v Q X V 0 b 1 J l b W 9 2 Z W R D b 2 x 1 b W 5 z M S 5 7 T X A 1 N C w 2 M H 0 m c X V v d D s s J n F 1 b 3 Q 7 U 2 V j d G l v b j E v R m 9 s Z H N l Z W t f S W 5 0 Z X J u Y W x f T W F 0 c m l 4 L 0 F 1 d G 9 S Z W 1 v d m V k Q 2 9 s d W 1 u c z E u e 0 1 w M j Q s N j F 9 J n F 1 b 3 Q 7 L C Z x d W 9 0 O 1 N l Y 3 R p b 2 4 x L 0 Z v b G R z Z W V r X 0 l u d G V y b m F s X 0 1 h d H J p e C 9 B d X R v U m V t b 3 Z l Z E N v b H V t b n M x L n t N c D M y L D Y y f S Z x d W 9 0 O y w m c X V v d D t T Z W N 0 a W 9 u M S 9 G b 2 x k c 2 V l a 1 9 J b n R l c m 5 h b F 9 N Y X R y a X g v Q X V 0 b 1 J l b W 9 2 Z W R D b 2 x 1 b W 5 z M S 5 7 T X A z M y w 2 M 3 0 m c X V v d D s s J n F 1 b 3 Q 7 U 2 V j d G l v b j E v R m 9 s Z H N l Z W t f S W 5 0 Z X J u Y W x f T W F 0 c m l 4 L 0 F 1 d G 9 S Z W 1 v d m V k Q 2 9 s d W 1 u c z E u e 0 1 w N T A s N j R 9 J n F 1 b 3 Q 7 L C Z x d W 9 0 O 1 N l Y 3 R p b 2 4 x L 0 Z v b G R z Z W V r X 0 l u d G V y b m F s X 0 1 h d H J p e C 9 B d X R v U m V t b 3 Z l Z E N v b H V t b n M x L n t N c D c 2 L D Y 1 f S Z x d W 9 0 O y w m c X V v d D t T Z W N 0 a W 9 u M S 9 G b 2 x k c 2 V l a 1 9 J b n R l c m 5 h b F 9 N Y X R y a X g v Q X V 0 b 1 J l b W 9 2 Z W R D b 2 x 1 b W 5 z M S 5 7 T X A 5 N C w 2 N n 0 m c X V v d D s s J n F 1 b 3 Q 7 U 2 V j d G l v b j E v R m 9 s Z H N l Z W t f S W 5 0 Z X J u Y W x f T W F 0 c m l 4 L 0 F 1 d G 9 S Z W 1 v d m V k Q 2 9 s d W 1 u c z E u e 0 1 w N T E s N j d 9 J n F 1 b 3 Q 7 L C Z x d W 9 0 O 1 N l Y 3 R p b 2 4 x L 0 Z v b G R z Z W V r X 0 l u d G V y b m F s X 0 1 h d H J p e C 9 B d X R v U m V t b 3 Z l Z E N v b H V t b n M x L n t N c D c 4 L D Y 4 f S Z x d W 9 0 O y w m c X V v d D t T Z W N 0 a W 9 u M S 9 G b 2 x k c 2 V l a 1 9 J b n R l c m 5 h b F 9 N Y X R y a X g v Q X V 0 b 1 J l b W 9 2 Z W R D b 2 x 1 b W 5 z M S 5 7 T X B D M D A y L D Y 5 f S Z x d W 9 0 O y w m c X V v d D t T Z W N 0 a W 9 u M S 9 G b 2 x k c 2 V l a 1 9 J b n R l c m 5 h b F 9 N Y X R y a X g v Q X V 0 b 1 J l b W 9 2 Z W R D b 2 x 1 b W 5 z M S 5 7 T X A 1 L D c w f S Z x d W 9 0 O y w m c X V v d D t T Z W N 0 a W 9 u M S 9 G b 2 x k c 2 V l a 1 9 J b n R l c m 5 h b F 9 N Y X R y a X g v Q X V 0 b 1 J l b W 9 2 Z W R D b 2 x 1 b W 5 z M S 5 7 T X A 0 O S w 3 M X 0 m c X V v d D t d L C Z x d W 9 0 O 0 N v b H V t b k N v d W 5 0 J n F 1 b 3 Q 7 O j c y L C Z x d W 9 0 O 0 t l e U N v b H V t b k 5 h b W V z J n F 1 b 3 Q 7 O l t d L C Z x d W 9 0 O 0 N v b H V t b k l k Z W 5 0 a X R p Z X M m c X V v d D s 6 W y Z x d W 9 0 O 1 N l Y 3 R p b 2 4 x L 0 Z v b G R z Z W V r X 0 l u d G V y b m F s X 0 1 h d H J p e C 9 B d X R v U m V t b 3 Z l Z E N v b H V t b n M x L n t D b 2 x 1 b W 4 x L D B 9 J n F 1 b 3 Q 7 L C Z x d W 9 0 O 1 N l Y 3 R p b 2 4 x L 0 Z v b G R z Z W V r X 0 l u d G V y b m F s X 0 1 h d H J p e C 9 B d X R v U m V t b 3 Z l Z E N v b H V t b n M x L n t N c D c s M X 0 m c X V v d D s s J n F 1 b 3 Q 7 U 2 V j d G l v b j E v R m 9 s Z H N l Z W t f S W 5 0 Z X J u Y W x f T W F 0 c m l 4 L 0 F 1 d G 9 S Z W 1 v d m V k Q 2 9 s d W 1 u c z E u e 0 1 w M j I s M n 0 m c X V v d D s s J n F 1 b 3 Q 7 U 2 V j d G l v b j E v R m 9 s Z H N l Z W t f S W 5 0 Z X J u Y W x f T W F 0 c m l 4 L 0 F 1 d G 9 S Z W 1 v d m V k Q 2 9 s d W 1 u c z E u e 0 1 w M z k s M 3 0 m c X V v d D s s J n F 1 b 3 Q 7 U 2 V j d G l v b j E v R m 9 s Z H N l Z W t f S W 5 0 Z X J u Y W x f T W F 0 c m l 4 L 0 F 1 d G 9 S Z W 1 v d m V k Q 2 9 s d W 1 u c z E u e 0 1 w N D E s N H 0 m c X V v d D s s J n F 1 b 3 Q 7 U 2 V j d G l v b j E v R m 9 s Z H N l Z W t f S W 5 0 Z X J u Y W x f T W F 0 c m l 4 L 0 F 1 d G 9 S Z W 1 v d m V k Q 2 9 s d W 1 u c z E u e 0 1 w M z E s N X 0 m c X V v d D s s J n F 1 b 3 Q 7 U 2 V j d G l v b j E v R m 9 s Z H N l Z W t f S W 5 0 Z X J u Y W x f T W F 0 c m l 4 L 0 F 1 d G 9 S Z W 1 v d m V k Q 2 9 s d W 1 u c z E u e 0 1 w N z M s N n 0 m c X V v d D s s J n F 1 b 3 Q 7 U 2 V j d G l v b j E v R m 9 s Z H N l Z W t f S W 5 0 Z X J u Y W x f T W F 0 c m l 4 L 0 F 1 d G 9 S Z W 1 v d m V k Q 2 9 s d W 1 u c z E u e 0 1 w O D I s N 3 0 m c X V v d D s s J n F 1 b 3 Q 7 U 2 V j d G l v b j E v R m 9 s Z H N l Z W t f S W 5 0 Z X J u Y W x f T W F 0 c m l 4 L 0 F 1 d G 9 S Z W 1 v d m V k Q 2 9 s d W 1 u c z E u e 0 1 w M S w 4 f S Z x d W 9 0 O y w m c X V v d D t T Z W N 0 a W 9 u M S 9 G b 2 x k c 2 V l a 1 9 J b n R l c m 5 h b F 9 N Y X R y a X g v Q X V 0 b 1 J l b W 9 2 Z W R D b 2 x 1 b W 5 z M S 5 7 T X A 1 O C w 5 f S Z x d W 9 0 O y w m c X V v d D t T Z W N 0 a W 9 u M S 9 G b 2 x k c 2 V l a 1 9 J b n R l c m 5 h b F 9 N Y X R y a X g v Q X V 0 b 1 J l b W 9 2 Z W R D b 2 x 1 b W 5 z M S 5 7 T X A 3 N C w x M H 0 m c X V v d D s s J n F 1 b 3 Q 7 U 2 V j d G l v b j E v R m 9 s Z H N l Z W t f S W 5 0 Z X J u Y W x f T W F 0 c m l 4 L 0 F 1 d G 9 S Z W 1 v d m V k Q 2 9 s d W 1 u c z E u e 0 1 w N z k s M T F 9 J n F 1 b 3 Q 7 L C Z x d W 9 0 O 1 N l Y 3 R p b 2 4 x L 0 Z v b G R z Z W V r X 0 l u d G V y b m F s X 0 1 h d H J p e C 9 B d X R v U m V t b 3 Z l Z E N v b H V t b n M x L n t N c D Y s M T J 9 J n F 1 b 3 Q 7 L C Z x d W 9 0 O 1 N l Y 3 R p b 2 4 x L 0 Z v b G R z Z W V r X 0 l u d G V y b m F s X 0 1 h d H J p e C 9 B d X R v U m V t b 3 Z l Z E N v b H V t b n M x L n t N c D Y w L D E z f S Z x d W 9 0 O y w m c X V v d D t T Z W N 0 a W 9 u M S 9 G b 2 x k c 2 V l a 1 9 J b n R l c m 5 h b F 9 N Y X R y a X g v Q X V 0 b 1 J l b W 9 2 Z W R D b 2 x 1 b W 5 z M S 5 7 T X A 2 N i w x N H 0 m c X V v d D s s J n F 1 b 3 Q 7 U 2 V j d G l v b j E v R m 9 s Z H N l Z W t f S W 5 0 Z X J u Y W x f T W F 0 c m l 4 L 0 F 1 d G 9 S Z W 1 v d m V k Q 2 9 s d W 1 u c z E u e 0 1 w N z A s M T V 9 J n F 1 b 3 Q 7 L C Z x d W 9 0 O 1 N l Y 3 R p b 2 4 x L 0 Z v b G R z Z W V r X 0 l u d G V y b m F s X 0 1 h d H J p e C 9 B d X R v U m V t b 3 Z l Z E N v b H V t b n M x L n t N c D k y Y S w x N n 0 m c X V v d D s s J n F 1 b 3 Q 7 U 2 V j d G l v b j E v R m 9 s Z H N l Z W t f S W 5 0 Z X J u Y W x f T W F 0 c m l 4 L 0 F 1 d G 9 S Z W 1 v d m V k Q 2 9 s d W 1 u c z E u e 0 1 w O T J i L D E 3 f S Z x d W 9 0 O y w m c X V v d D t T Z W N 0 a W 9 u M S 9 G b 2 x k c 2 V l a 1 9 J b n R l c m 5 h b F 9 N Y X R y a X g v Q X V 0 b 1 J l b W 9 2 Z W R D b 2 x 1 b W 5 z M S 5 7 T U l G M S w x O H 0 m c X V v d D s s J n F 1 b 3 Q 7 U 2 V j d G l v b j E v R m 9 s Z H N l Z W t f S W 5 0 Z X J u Y W x f T W F 0 c m l 4 L 0 F 1 d G 9 S Z W 1 v d m V k Q 2 9 s d W 1 u c z E u e 0 1 w O T M s M T l 9 J n F 1 b 3 Q 7 L C Z x d W 9 0 O 1 N l Y 3 R p b 2 4 x L 0 Z v b G R z Z W V r X 0 l u d G V y b m F s X 0 1 h d H J p e C 9 B d X R v U m V t b 3 Z l Z E N v b H V t b n M x L n t N c D k w L D I w f S Z x d W 9 0 O y w m c X V v d D t T Z W N 0 a W 9 u M S 9 G b 2 x k c 2 V l a 1 9 J b n R l c m 5 h b F 9 N Y X R y a X g v Q X V 0 b 1 J l b W 9 2 Z W R D b 2 x 1 b W 5 z M S 5 7 T X A 0 M C w y M X 0 m c X V v d D s s J n F 1 b 3 Q 7 U 2 V j d G l v b j E v R m 9 s Z H N l Z W t f S W 5 0 Z X J u Y W x f T W F 0 c m l 4 L 0 F 1 d G 9 S Z W 1 v d m V k Q 2 9 s d W 1 u c z E u e 0 1 w M T E s M j J 9 J n F 1 b 3 Q 7 L C Z x d W 9 0 O 1 N l Y 3 R p b 2 4 x L 0 Z v b G R z Z W V r X 0 l u d G V y b m F s X 0 1 h d H J p e C 9 B d X R v U m V t b 3 Z l Z E N v b H V t b n M x L n t N c D E 1 L D I z f S Z x d W 9 0 O y w m c X V v d D t T Z W N 0 a W 9 u M S 9 G b 2 x k c 2 V l a 1 9 J b n R l c m 5 h b F 9 N Y X R y a X g v Q X V 0 b 1 J l b W 9 2 Z W R D b 2 x 1 b W 5 z M S 5 7 T X A y M S w y N H 0 m c X V v d D s s J n F 1 b 3 Q 7 U 2 V j d G l v b j E v R m 9 s Z H N l Z W t f S W 5 0 Z X J u Y W x f T W F 0 c m l 4 L 0 F 1 d G 9 S Z W 1 v d m V k Q 2 9 s d W 1 u c z E u e 0 1 w M j g s M j V 9 J n F 1 b 3 Q 7 L C Z x d W 9 0 O 1 N l Y 3 R p b 2 4 x L 0 Z v b G R z Z W V r X 0 l u d G V y b m F s X 0 1 h d H J p e C 9 B d X R v U m V t b 3 Z l Z E N v b H V t b n M x L n t N c D Q s M j Z 9 J n F 1 b 3 Q 7 L C Z x d W 9 0 O 1 N l Y 3 R p b 2 4 x L 0 Z v b G R z Z W V r X 0 l u d G V y b m F s X 0 1 h d H J p e C 9 B d X R v U m V t b 3 Z l Z E N v b H V t b n M x L n t N c D Y 0 L D I 3 f S Z x d W 9 0 O y w m c X V v d D t T Z W N 0 a W 9 u M S 9 G b 2 x k c 2 V l a 1 9 J b n R l c m 5 h b F 9 N Y X R y a X g v Q X V 0 b 1 J l b W 9 2 Z W R D b 2 x 1 b W 5 z M S 5 7 T X A y M C w y O H 0 m c X V v d D s s J n F 1 b 3 Q 7 U 2 V j d G l v b j E v R m 9 s Z H N l Z W t f S W 5 0 Z X J u Y W x f T W F 0 c m l 4 L 0 F 1 d G 9 S Z W 1 v d m V k Q 2 9 s d W 1 u c z E u e 0 1 w M j k s M j l 9 J n F 1 b 3 Q 7 L C Z x d W 9 0 O 1 N l Y 3 R p b 2 4 x L 0 Z v b G R z Z W V r X 0 l u d G V y b m F s X 0 1 h d H J p e C 9 B d X R v U m V t b 3 Z l Z E N v b H V t b n M x L n t N c D Q z L D M w f S Z x d W 9 0 O y w m c X V v d D t T Z W N 0 a W 9 u M S 9 G b 2 x k c 2 V l a 1 9 J b n R l c m 5 h b F 9 N Y X R y a X g v Q X V 0 b 1 J l b W 9 2 Z W R D b 2 x 1 b W 5 z M S 5 7 T X A 3 M i w z M X 0 m c X V v d D s s J n F 1 b 3 Q 7 U 2 V j d G l v b j E v R m 9 s Z H N l Z W t f S W 5 0 Z X J u Y W x f T W F 0 c m l 4 L 0 F 1 d G 9 S Z W 1 v d m V k Q 2 9 s d W 1 u c z E u e 0 1 w M z U s M z J 9 J n F 1 b 3 Q 7 L C Z x d W 9 0 O 1 N l Y 3 R p b 2 4 x L 0 Z v b G R z Z W V r X 0 l u d G V y b m F s X 0 1 h d H J p e C 9 B d X R v U m V t b 3 Z l Z E N v b H V t b n M x L n t N c D E 3 L D M z f S Z x d W 9 0 O y w m c X V v d D t T Z W N 0 a W 9 u M S 9 G b 2 x k c 2 V l a 1 9 J b n R l c m 5 h b F 9 N Y X R y a X g v Q X V 0 b 1 J l b W 9 2 Z W R D b 2 x 1 b W 5 z M S 5 7 T X A y M y w z N H 0 m c X V v d D s s J n F 1 b 3 Q 7 U 2 V j d G l v b j E v R m 9 s Z H N l Z W t f S W 5 0 Z X J u Y W x f T W F 0 c m l 4 L 0 F 1 d G 9 S Z W 1 v d m V k Q 2 9 s d W 1 u c z E u e 0 1 w M z A s M z V 9 J n F 1 b 3 Q 7 L C Z x d W 9 0 O 1 N l Y 3 R p b 2 4 x L 0 Z v b G R z Z W V r X 0 l u d G V y b m F s X 0 1 h d H J p e C 9 B d X R v U m V t b 3 Z l Z E N v b H V t b n M x L n t N c D Q 2 L D M 2 f S Z x d W 9 0 O y w m c X V v d D t T Z W N 0 a W 9 u M S 9 G b 2 x k c 2 V l a 1 9 J b n R l c m 5 h b F 9 N Y X R y a X g v Q X V 0 b 1 J l b W 9 2 Z W R D b 2 x 1 b W 5 z M S 5 7 T X A z N i w z N 3 0 m c X V v d D s s J n F 1 b 3 Q 7 U 2 V j d G l v b j E v R m 9 s Z H N l Z W t f S W 5 0 Z X J u Y W x f T W F 0 c m l 4 L 0 F 1 d G 9 S Z W 1 v d m V k Q 2 9 s d W 1 u c z E u e 0 1 w O T U s M z h 9 J n F 1 b 3 Q 7 L C Z x d W 9 0 O 1 N l Y 3 R p b 2 4 x L 0 Z v b G R z Z W V r X 0 l u d G V y b m F s X 0 1 h d H J p e C 9 B d X R v U m V t b 3 Z l Z E N v b H V t b n M x L n t N c D U z L D M 5 f S Z x d W 9 0 O y w m c X V v d D t T Z W N 0 a W 9 u M S 9 G b 2 x k c 2 V l a 1 9 J b n R l c m 5 h b F 9 N Y X R y a X g v Q X V 0 b 1 J l b W 9 2 Z W R D b 2 x 1 b W 5 z M S 5 7 T X A 0 N y w 0 M H 0 m c X V v d D s s J n F 1 b 3 Q 7 U 2 V j d G l v b j E v R m 9 s Z H N l Z W t f S W 5 0 Z X J u Y W x f T W F 0 c m l 4 L 0 F 1 d G 9 S Z W 1 v d m V k Q 2 9 s d W 1 u c z E u e 0 1 w N D I s N D F 9 J n F 1 b 3 Q 7 L C Z x d W 9 0 O 1 N l Y 3 R p b 2 4 x L 0 Z v b G R z Z W V r X 0 l u d G V y b m F s X 0 1 h d H J p e C 9 B d X R v U m V t b 3 Z l Z E N v b H V t b n M x L n t N c D U 3 L D Q y f S Z x d W 9 0 O y w m c X V v d D t T Z W N 0 a W 9 u M S 9 G b 2 x k c 2 V l a 1 9 J b n R l c m 5 h b F 9 N Y X R y a X g v Q X V 0 b 1 J l b W 9 2 Z W R D b 2 x 1 b W 5 z M S 5 7 T X A 4 M S w 0 M 3 0 m c X V v d D s s J n F 1 b 3 Q 7 U 2 V j d G l v b j E v R m 9 s Z H N l Z W t f S W 5 0 Z X J u Y W x f T W F 0 c m l 4 L 0 F 1 d G 9 S Z W 1 v d m V k Q 2 9 s d W 1 u c z E u e 0 1 w O D U s N D R 9 J n F 1 b 3 Q 7 L C Z x d W 9 0 O 1 N l Y 3 R p b 2 4 x L 0 Z v b G R z Z W V r X 0 l u d G V y b m F s X 0 1 h d H J p e C 9 B d X R v U m V t b 3 Z l Z E N v b H V t b n M x L n t N c D E w L D Q 1 f S Z x d W 9 0 O y w m c X V v d D t T Z W N 0 a W 9 u M S 9 G b 2 x k c 2 V l a 1 9 J b n R l c m 5 h b F 9 N Y X R y a X g v Q X V 0 b 1 J l b W 9 2 Z W R D b 2 x 1 b W 5 z M S 5 7 T X A x O S w 0 N n 0 m c X V v d D s s J n F 1 b 3 Q 7 U 2 V j d G l v b j E v R m 9 s Z H N l Z W t f S W 5 0 Z X J u Y W x f T W F 0 c m l 4 L 0 F 1 d G 9 S Z W 1 v d m V k Q 2 9 s d W 1 u c z E u e 0 1 w N j U s N D d 9 J n F 1 b 3 Q 7 L C Z x d W 9 0 O 1 N l Y 3 R p b 2 4 x L 0 Z v b G R z Z W V r X 0 l u d G V y b m F s X 0 1 h d H J p e C 9 B d X R v U m V t b 3 Z l Z E N v b H V t b n M x L n t N c D Q 1 L D Q 4 f S Z x d W 9 0 O y w m c X V v d D t T Z W N 0 a W 9 u M S 9 G b 2 x k c 2 V l a 1 9 J b n R l c m 5 h b F 9 N Y X R y a X g v Q X V 0 b 1 J l b W 9 2 Z W R D b 2 x 1 b W 5 z M S 5 7 T X A 1 N S w 0 O X 0 m c X V v d D s s J n F 1 b 3 Q 7 U 2 V j d G l v b j E v R m 9 s Z H N l Z W t f S W 5 0 Z X J u Y W x f T W F 0 c m l 4 L 0 F 1 d G 9 S Z W 1 v d m V k Q 2 9 s d W 1 u c z E u e 0 1 w M T Y s N T B 9 J n F 1 b 3 Q 7 L C Z x d W 9 0 O 1 N l Y 3 R p b 2 4 x L 0 Z v b G R z Z W V r X 0 l u d G V y b m F s X 0 1 h d H J p e C 9 B d X R v U m V t b 3 Z l Z E N v b H V t b n M x L n t N c D c x L D U x f S Z x d W 9 0 O y w m c X V v d D t T Z W N 0 a W 9 u M S 9 G b 2 x k c 2 V l a 1 9 J b n R l c m 5 h b F 9 N Y X R y a X g v Q X V 0 b 1 J l b W 9 2 Z W R D b 2 x 1 b W 5 z M S 5 7 T X A 3 N y w 1 M n 0 m c X V v d D s s J n F 1 b 3 Q 7 U 2 V j d G l v b j E v R m 9 s Z H N l Z W t f S W 5 0 Z X J u Y W x f T W F 0 c m l 4 L 0 F 1 d G 9 S Z W 1 v d m V k Q 2 9 s d W 1 u c z E u e 0 1 w M i w 1 M 3 0 m c X V v d D s s J n F 1 b 3 Q 7 U 2 V j d G l v b j E v R m 9 s Z H N l Z W t f S W 5 0 Z X J u Y W x f T W F 0 c m l 4 L 0 F 1 d G 9 S Z W 1 v d m V k Q 2 9 s d W 1 u c z E u e 0 1 w M T Q s N T R 9 J n F 1 b 3 Q 7 L C Z x d W 9 0 O 1 N l Y 3 R p b 2 4 x L 0 Z v b G R z Z W V r X 0 l u d G V y b m F s X 0 1 h d H J p e C 9 B d X R v U m V t b 3 Z l Z E N v b H V t b n M x L n t N c D M 4 L D U 1 f S Z x d W 9 0 O y w m c X V v d D t T Z W N 0 a W 9 u M S 9 G b 2 x k c 2 V l a 1 9 J b n R l c m 5 h b F 9 N Y X R y a X g v Q X V 0 b 1 J l b W 9 2 Z W R D b 2 x 1 b W 5 z M S 5 7 T X A z N y w 1 N n 0 m c X V v d D s s J n F 1 b 3 Q 7 U 2 V j d G l v b j E v R m 9 s Z H N l Z W t f S W 5 0 Z X J u Y W x f T W F 0 c m l 4 L 0 F 1 d G 9 S Z W 1 v d m V k Q 2 9 s d W 1 u c z E u e 0 1 w N D Q s N T d 9 J n F 1 b 3 Q 7 L C Z x d W 9 0 O 1 N l Y 3 R p b 2 4 x L 0 Z v b G R z Z W V r X 0 l u d G V y b m F s X 0 1 h d H J p e C 9 B d X R v U m V t b 3 Z l Z E N v b H V t b n M x L n t N c D E y L D U 4 f S Z x d W 9 0 O y w m c X V v d D t T Z W N 0 a W 9 u M S 9 G b 2 x k c 2 V l a 1 9 J b n R l c m 5 h b F 9 N Y X R y a X g v Q X V 0 b 1 J l b W 9 2 Z W R D b 2 x 1 b W 5 z M S 5 7 T X A 5 M S w 1 O X 0 m c X V v d D s s J n F 1 b 3 Q 7 U 2 V j d G l v b j E v R m 9 s Z H N l Z W t f S W 5 0 Z X J u Y W x f T W F 0 c m l 4 L 0 F 1 d G 9 S Z W 1 v d m V k Q 2 9 s d W 1 u c z E u e 0 1 w N T Q s N j B 9 J n F 1 b 3 Q 7 L C Z x d W 9 0 O 1 N l Y 3 R p b 2 4 x L 0 Z v b G R z Z W V r X 0 l u d G V y b m F s X 0 1 h d H J p e C 9 B d X R v U m V t b 3 Z l Z E N v b H V t b n M x L n t N c D I 0 L D Y x f S Z x d W 9 0 O y w m c X V v d D t T Z W N 0 a W 9 u M S 9 G b 2 x k c 2 V l a 1 9 J b n R l c m 5 h b F 9 N Y X R y a X g v Q X V 0 b 1 J l b W 9 2 Z W R D b 2 x 1 b W 5 z M S 5 7 T X A z M i w 2 M n 0 m c X V v d D s s J n F 1 b 3 Q 7 U 2 V j d G l v b j E v R m 9 s Z H N l Z W t f S W 5 0 Z X J u Y W x f T W F 0 c m l 4 L 0 F 1 d G 9 S Z W 1 v d m V k Q 2 9 s d W 1 u c z E u e 0 1 w M z M s N j N 9 J n F 1 b 3 Q 7 L C Z x d W 9 0 O 1 N l Y 3 R p b 2 4 x L 0 Z v b G R z Z W V r X 0 l u d G V y b m F s X 0 1 h d H J p e C 9 B d X R v U m V t b 3 Z l Z E N v b H V t b n M x L n t N c D U w L D Y 0 f S Z x d W 9 0 O y w m c X V v d D t T Z W N 0 a W 9 u M S 9 G b 2 x k c 2 V l a 1 9 J b n R l c m 5 h b F 9 N Y X R y a X g v Q X V 0 b 1 J l b W 9 2 Z W R D b 2 x 1 b W 5 z M S 5 7 T X A 3 N i w 2 N X 0 m c X V v d D s s J n F 1 b 3 Q 7 U 2 V j d G l v b j E v R m 9 s Z H N l Z W t f S W 5 0 Z X J u Y W x f T W F 0 c m l 4 L 0 F 1 d G 9 S Z W 1 v d m V k Q 2 9 s d W 1 u c z E u e 0 1 w O T Q s N j Z 9 J n F 1 b 3 Q 7 L C Z x d W 9 0 O 1 N l Y 3 R p b 2 4 x L 0 Z v b G R z Z W V r X 0 l u d G V y b m F s X 0 1 h d H J p e C 9 B d X R v U m V t b 3 Z l Z E N v b H V t b n M x L n t N c D U x L D Y 3 f S Z x d W 9 0 O y w m c X V v d D t T Z W N 0 a W 9 u M S 9 G b 2 x k c 2 V l a 1 9 J b n R l c m 5 h b F 9 N Y X R y a X g v Q X V 0 b 1 J l b W 9 2 Z W R D b 2 x 1 b W 5 z M S 5 7 T X A 3 O C w 2 O H 0 m c X V v d D s s J n F 1 b 3 Q 7 U 2 V j d G l v b j E v R m 9 s Z H N l Z W t f S W 5 0 Z X J u Y W x f T W F 0 c m l 4 L 0 F 1 d G 9 S Z W 1 v d m V k Q 2 9 s d W 1 u c z E u e 0 1 w Q z A w M i w 2 O X 0 m c X V v d D s s J n F 1 b 3 Q 7 U 2 V j d G l v b j E v R m 9 s Z H N l Z W t f S W 5 0 Z X J u Y W x f T W F 0 c m l 4 L 0 F 1 d G 9 S Z W 1 v d m V k Q 2 9 s d W 1 u c z E u e 0 1 w N S w 3 M H 0 m c X V v d D s s J n F 1 b 3 Q 7 U 2 V j d G l v b j E v R m 9 s Z H N l Z W t f S W 5 0 Z X J u Y W x f T W F 0 c m l 4 L 0 F 1 d G 9 S Z W 1 v d m V k Q 2 9 s d W 1 u c z E u e 0 1 w N D k s N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b 2 x k c 2 V l a 1 9 J b n R l c m 5 h b F 9 N Y X R y a X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9 s Z H N l Z W t f S W 5 0 Z X J u Y W x f T W F 0 c m l 4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v b G R z Z W V r X 0 l u d G V y b m F s X 0 1 h d H J p e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v b G R z Z W V r X 0 l u d G V y b m F s X 0 1 h d H J p e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b 2 x k c 2 V l a 1 9 J b n R l c m 5 h b F 9 N Y X R y a X g v Q X V 0 b 1 J l b W 9 2 Z W R D b 2 x 1 b W 5 z M S 5 7 Q 2 9 s d W 1 u M S w w f S Z x d W 9 0 O y w m c X V v d D t T Z W N 0 a W 9 u M S 9 G b 2 x k c 2 V l a 1 9 J b n R l c m 5 h b F 9 N Y X R y a X g v Q X V 0 b 1 J l b W 9 2 Z W R D b 2 x 1 b W 5 z M S 5 7 T X A 3 L D F 9 J n F 1 b 3 Q 7 L C Z x d W 9 0 O 1 N l Y 3 R p b 2 4 x L 0 Z v b G R z Z W V r X 0 l u d G V y b m F s X 0 1 h d H J p e C 9 B d X R v U m V t b 3 Z l Z E N v b H V t b n M x L n t N c D I y L D J 9 J n F 1 b 3 Q 7 L C Z x d W 9 0 O 1 N l Y 3 R p b 2 4 x L 0 Z v b G R z Z W V r X 0 l u d G V y b m F s X 0 1 h d H J p e C 9 B d X R v U m V t b 3 Z l Z E N v b H V t b n M x L n t N c D M 5 L D N 9 J n F 1 b 3 Q 7 L C Z x d W 9 0 O 1 N l Y 3 R p b 2 4 x L 0 Z v b G R z Z W V r X 0 l u d G V y b m F s X 0 1 h d H J p e C 9 B d X R v U m V t b 3 Z l Z E N v b H V t b n M x L n t N c D Q x L D R 9 J n F 1 b 3 Q 7 L C Z x d W 9 0 O 1 N l Y 3 R p b 2 4 x L 0 Z v b G R z Z W V r X 0 l u d G V y b m F s X 0 1 h d H J p e C 9 B d X R v U m V t b 3 Z l Z E N v b H V t b n M x L n t N c D M x L D V 9 J n F 1 b 3 Q 7 L C Z x d W 9 0 O 1 N l Y 3 R p b 2 4 x L 0 Z v b G R z Z W V r X 0 l u d G V y b m F s X 0 1 h d H J p e C 9 B d X R v U m V t b 3 Z l Z E N v b H V t b n M x L n t N c D c z L D Z 9 J n F 1 b 3 Q 7 L C Z x d W 9 0 O 1 N l Y 3 R p b 2 4 x L 0 Z v b G R z Z W V r X 0 l u d G V y b m F s X 0 1 h d H J p e C 9 B d X R v U m V t b 3 Z l Z E N v b H V t b n M x L n t N c D g y L D d 9 J n F 1 b 3 Q 7 L C Z x d W 9 0 O 1 N l Y 3 R p b 2 4 x L 0 Z v b G R z Z W V r X 0 l u d G V y b m F s X 0 1 h d H J p e C 9 B d X R v U m V t b 3 Z l Z E N v b H V t b n M x L n t N c D E s O H 0 m c X V v d D s s J n F 1 b 3 Q 7 U 2 V j d G l v b j E v R m 9 s Z H N l Z W t f S W 5 0 Z X J u Y W x f T W F 0 c m l 4 L 0 F 1 d G 9 S Z W 1 v d m V k Q 2 9 s d W 1 u c z E u e 0 1 w N T g s O X 0 m c X V v d D s s J n F 1 b 3 Q 7 U 2 V j d G l v b j E v R m 9 s Z H N l Z W t f S W 5 0 Z X J u Y W x f T W F 0 c m l 4 L 0 F 1 d G 9 S Z W 1 v d m V k Q 2 9 s d W 1 u c z E u e 0 1 w N z Q s M T B 9 J n F 1 b 3 Q 7 L C Z x d W 9 0 O 1 N l Y 3 R p b 2 4 x L 0 Z v b G R z Z W V r X 0 l u d G V y b m F s X 0 1 h d H J p e C 9 B d X R v U m V t b 3 Z l Z E N v b H V t b n M x L n t N c D c 5 L D E x f S Z x d W 9 0 O y w m c X V v d D t T Z W N 0 a W 9 u M S 9 G b 2 x k c 2 V l a 1 9 J b n R l c m 5 h b F 9 N Y X R y a X g v Q X V 0 b 1 J l b W 9 2 Z W R D b 2 x 1 b W 5 z M S 5 7 T X A 2 L D E y f S Z x d W 9 0 O y w m c X V v d D t T Z W N 0 a W 9 u M S 9 G b 2 x k c 2 V l a 1 9 J b n R l c m 5 h b F 9 N Y X R y a X g v Q X V 0 b 1 J l b W 9 2 Z W R D b 2 x 1 b W 5 z M S 5 7 T X A 2 M C w x M 3 0 m c X V v d D s s J n F 1 b 3 Q 7 U 2 V j d G l v b j E v R m 9 s Z H N l Z W t f S W 5 0 Z X J u Y W x f T W F 0 c m l 4 L 0 F 1 d G 9 S Z W 1 v d m V k Q 2 9 s d W 1 u c z E u e 0 1 w N j Y s M T R 9 J n F 1 b 3 Q 7 L C Z x d W 9 0 O 1 N l Y 3 R p b 2 4 x L 0 Z v b G R z Z W V r X 0 l u d G V y b m F s X 0 1 h d H J p e C 9 B d X R v U m V t b 3 Z l Z E N v b H V t b n M x L n t N c D c w L D E 1 f S Z x d W 9 0 O y w m c X V v d D t T Z W N 0 a W 9 u M S 9 G b 2 x k c 2 V l a 1 9 J b n R l c m 5 h b F 9 N Y X R y a X g v Q X V 0 b 1 J l b W 9 2 Z W R D b 2 x 1 b W 5 z M S 5 7 T X A 5 M m E s M T Z 9 J n F 1 b 3 Q 7 L C Z x d W 9 0 O 1 N l Y 3 R p b 2 4 x L 0 Z v b G R z Z W V r X 0 l u d G V y b m F s X 0 1 h d H J p e C 9 B d X R v U m V t b 3 Z l Z E N v b H V t b n M x L n t N c D k y Y i w x N 3 0 m c X V v d D s s J n F 1 b 3 Q 7 U 2 V j d G l v b j E v R m 9 s Z H N l Z W t f S W 5 0 Z X J u Y W x f T W F 0 c m l 4 L 0 F 1 d G 9 S Z W 1 v d m V k Q 2 9 s d W 1 u c z E u e 0 1 J R j E s M T h 9 J n F 1 b 3 Q 7 L C Z x d W 9 0 O 1 N l Y 3 R p b 2 4 x L 0 Z v b G R z Z W V r X 0 l u d G V y b m F s X 0 1 h d H J p e C 9 B d X R v U m V t b 3 Z l Z E N v b H V t b n M x L n t N c D k z L D E 5 f S Z x d W 9 0 O y w m c X V v d D t T Z W N 0 a W 9 u M S 9 G b 2 x k c 2 V l a 1 9 J b n R l c m 5 h b F 9 N Y X R y a X g v Q X V 0 b 1 J l b W 9 2 Z W R D b 2 x 1 b W 5 z M S 5 7 T X A 5 M C w y M H 0 m c X V v d D s s J n F 1 b 3 Q 7 U 2 V j d G l v b j E v R m 9 s Z H N l Z W t f S W 5 0 Z X J u Y W x f T W F 0 c m l 4 L 0 F 1 d G 9 S Z W 1 v d m V k Q 2 9 s d W 1 u c z E u e 0 1 w N D A s M j F 9 J n F 1 b 3 Q 7 L C Z x d W 9 0 O 1 N l Y 3 R p b 2 4 x L 0 Z v b G R z Z W V r X 0 l u d G V y b m F s X 0 1 h d H J p e C 9 B d X R v U m V t b 3 Z l Z E N v b H V t b n M x L n t N c D E x L D I y f S Z x d W 9 0 O y w m c X V v d D t T Z W N 0 a W 9 u M S 9 G b 2 x k c 2 V l a 1 9 J b n R l c m 5 h b F 9 N Y X R y a X g v Q X V 0 b 1 J l b W 9 2 Z W R D b 2 x 1 b W 5 z M S 5 7 T X A x N S w y M 3 0 m c X V v d D s s J n F 1 b 3 Q 7 U 2 V j d G l v b j E v R m 9 s Z H N l Z W t f S W 5 0 Z X J u Y W x f T W F 0 c m l 4 L 0 F 1 d G 9 S Z W 1 v d m V k Q 2 9 s d W 1 u c z E u e 0 1 w M j E s M j R 9 J n F 1 b 3 Q 7 L C Z x d W 9 0 O 1 N l Y 3 R p b 2 4 x L 0 Z v b G R z Z W V r X 0 l u d G V y b m F s X 0 1 h d H J p e C 9 B d X R v U m V t b 3 Z l Z E N v b H V t b n M x L n t N c D I 4 L D I 1 f S Z x d W 9 0 O y w m c X V v d D t T Z W N 0 a W 9 u M S 9 G b 2 x k c 2 V l a 1 9 J b n R l c m 5 h b F 9 N Y X R y a X g v Q X V 0 b 1 J l b W 9 2 Z W R D b 2 x 1 b W 5 z M S 5 7 T X A 0 L D I 2 f S Z x d W 9 0 O y w m c X V v d D t T Z W N 0 a W 9 u M S 9 G b 2 x k c 2 V l a 1 9 J b n R l c m 5 h b F 9 N Y X R y a X g v Q X V 0 b 1 J l b W 9 2 Z W R D b 2 x 1 b W 5 z M S 5 7 T X A 2 N C w y N 3 0 m c X V v d D s s J n F 1 b 3 Q 7 U 2 V j d G l v b j E v R m 9 s Z H N l Z W t f S W 5 0 Z X J u Y W x f T W F 0 c m l 4 L 0 F 1 d G 9 S Z W 1 v d m V k Q 2 9 s d W 1 u c z E u e 0 1 w M j A s M j h 9 J n F 1 b 3 Q 7 L C Z x d W 9 0 O 1 N l Y 3 R p b 2 4 x L 0 Z v b G R z Z W V r X 0 l u d G V y b m F s X 0 1 h d H J p e C 9 B d X R v U m V t b 3 Z l Z E N v b H V t b n M x L n t N c D I 5 L D I 5 f S Z x d W 9 0 O y w m c X V v d D t T Z W N 0 a W 9 u M S 9 G b 2 x k c 2 V l a 1 9 J b n R l c m 5 h b F 9 N Y X R y a X g v Q X V 0 b 1 J l b W 9 2 Z W R D b 2 x 1 b W 5 z M S 5 7 T X A 0 M y w z M H 0 m c X V v d D s s J n F 1 b 3 Q 7 U 2 V j d G l v b j E v R m 9 s Z H N l Z W t f S W 5 0 Z X J u Y W x f T W F 0 c m l 4 L 0 F 1 d G 9 S Z W 1 v d m V k Q 2 9 s d W 1 u c z E u e 0 1 w N z I s M z F 9 J n F 1 b 3 Q 7 L C Z x d W 9 0 O 1 N l Y 3 R p b 2 4 x L 0 Z v b G R z Z W V r X 0 l u d G V y b m F s X 0 1 h d H J p e C 9 B d X R v U m V t b 3 Z l Z E N v b H V t b n M x L n t N c D M 1 L D M y f S Z x d W 9 0 O y w m c X V v d D t T Z W N 0 a W 9 u M S 9 G b 2 x k c 2 V l a 1 9 J b n R l c m 5 h b F 9 N Y X R y a X g v Q X V 0 b 1 J l b W 9 2 Z W R D b 2 x 1 b W 5 z M S 5 7 T X A x N y w z M 3 0 m c X V v d D s s J n F 1 b 3 Q 7 U 2 V j d G l v b j E v R m 9 s Z H N l Z W t f S W 5 0 Z X J u Y W x f T W F 0 c m l 4 L 0 F 1 d G 9 S Z W 1 v d m V k Q 2 9 s d W 1 u c z E u e 0 1 w M j M s M z R 9 J n F 1 b 3 Q 7 L C Z x d W 9 0 O 1 N l Y 3 R p b 2 4 x L 0 Z v b G R z Z W V r X 0 l u d G V y b m F s X 0 1 h d H J p e C 9 B d X R v U m V t b 3 Z l Z E N v b H V t b n M x L n t N c D M w L D M 1 f S Z x d W 9 0 O y w m c X V v d D t T Z W N 0 a W 9 u M S 9 G b 2 x k c 2 V l a 1 9 J b n R l c m 5 h b F 9 N Y X R y a X g v Q X V 0 b 1 J l b W 9 2 Z W R D b 2 x 1 b W 5 z M S 5 7 T X A 0 N i w z N n 0 m c X V v d D s s J n F 1 b 3 Q 7 U 2 V j d G l v b j E v R m 9 s Z H N l Z W t f S W 5 0 Z X J u Y W x f T W F 0 c m l 4 L 0 F 1 d G 9 S Z W 1 v d m V k Q 2 9 s d W 1 u c z E u e 0 1 w M z Y s M z d 9 J n F 1 b 3 Q 7 L C Z x d W 9 0 O 1 N l Y 3 R p b 2 4 x L 0 Z v b G R z Z W V r X 0 l u d G V y b m F s X 0 1 h d H J p e C 9 B d X R v U m V t b 3 Z l Z E N v b H V t b n M x L n t N c D k 1 L D M 4 f S Z x d W 9 0 O y w m c X V v d D t T Z W N 0 a W 9 u M S 9 G b 2 x k c 2 V l a 1 9 J b n R l c m 5 h b F 9 N Y X R y a X g v Q X V 0 b 1 J l b W 9 2 Z W R D b 2 x 1 b W 5 z M S 5 7 T X A 1 M y w z O X 0 m c X V v d D s s J n F 1 b 3 Q 7 U 2 V j d G l v b j E v R m 9 s Z H N l Z W t f S W 5 0 Z X J u Y W x f T W F 0 c m l 4 L 0 F 1 d G 9 S Z W 1 v d m V k Q 2 9 s d W 1 u c z E u e 0 1 w N D c s N D B 9 J n F 1 b 3 Q 7 L C Z x d W 9 0 O 1 N l Y 3 R p b 2 4 x L 0 Z v b G R z Z W V r X 0 l u d G V y b m F s X 0 1 h d H J p e C 9 B d X R v U m V t b 3 Z l Z E N v b H V t b n M x L n t N c D Q y L D Q x f S Z x d W 9 0 O y w m c X V v d D t T Z W N 0 a W 9 u M S 9 G b 2 x k c 2 V l a 1 9 J b n R l c m 5 h b F 9 N Y X R y a X g v Q X V 0 b 1 J l b W 9 2 Z W R D b 2 x 1 b W 5 z M S 5 7 T X A 1 N y w 0 M n 0 m c X V v d D s s J n F 1 b 3 Q 7 U 2 V j d G l v b j E v R m 9 s Z H N l Z W t f S W 5 0 Z X J u Y W x f T W F 0 c m l 4 L 0 F 1 d G 9 S Z W 1 v d m V k Q 2 9 s d W 1 u c z E u e 0 1 w O D E s N D N 9 J n F 1 b 3 Q 7 L C Z x d W 9 0 O 1 N l Y 3 R p b 2 4 x L 0 Z v b G R z Z W V r X 0 l u d G V y b m F s X 0 1 h d H J p e C 9 B d X R v U m V t b 3 Z l Z E N v b H V t b n M x L n t N c D g 1 L D Q 0 f S Z x d W 9 0 O y w m c X V v d D t T Z W N 0 a W 9 u M S 9 G b 2 x k c 2 V l a 1 9 J b n R l c m 5 h b F 9 N Y X R y a X g v Q X V 0 b 1 J l b W 9 2 Z W R D b 2 x 1 b W 5 z M S 5 7 T X A x M C w 0 N X 0 m c X V v d D s s J n F 1 b 3 Q 7 U 2 V j d G l v b j E v R m 9 s Z H N l Z W t f S W 5 0 Z X J u Y W x f T W F 0 c m l 4 L 0 F 1 d G 9 S Z W 1 v d m V k Q 2 9 s d W 1 u c z E u e 0 1 w M T k s N D Z 9 J n F 1 b 3 Q 7 L C Z x d W 9 0 O 1 N l Y 3 R p b 2 4 x L 0 Z v b G R z Z W V r X 0 l u d G V y b m F s X 0 1 h d H J p e C 9 B d X R v U m V t b 3 Z l Z E N v b H V t b n M x L n t N c D Y 1 L D Q 3 f S Z x d W 9 0 O y w m c X V v d D t T Z W N 0 a W 9 u M S 9 G b 2 x k c 2 V l a 1 9 J b n R l c m 5 h b F 9 N Y X R y a X g v Q X V 0 b 1 J l b W 9 2 Z W R D b 2 x 1 b W 5 z M S 5 7 T X A 0 N S w 0 O H 0 m c X V v d D s s J n F 1 b 3 Q 7 U 2 V j d G l v b j E v R m 9 s Z H N l Z W t f S W 5 0 Z X J u Y W x f T W F 0 c m l 4 L 0 F 1 d G 9 S Z W 1 v d m V k Q 2 9 s d W 1 u c z E u e 0 1 w N T U s N D l 9 J n F 1 b 3 Q 7 L C Z x d W 9 0 O 1 N l Y 3 R p b 2 4 x L 0 Z v b G R z Z W V r X 0 l u d G V y b m F s X 0 1 h d H J p e C 9 B d X R v U m V t b 3 Z l Z E N v b H V t b n M x L n t N c D E 2 L D U w f S Z x d W 9 0 O y w m c X V v d D t T Z W N 0 a W 9 u M S 9 G b 2 x k c 2 V l a 1 9 J b n R l c m 5 h b F 9 N Y X R y a X g v Q X V 0 b 1 J l b W 9 2 Z W R D b 2 x 1 b W 5 z M S 5 7 T X A 3 M S w 1 M X 0 m c X V v d D s s J n F 1 b 3 Q 7 U 2 V j d G l v b j E v R m 9 s Z H N l Z W t f S W 5 0 Z X J u Y W x f T W F 0 c m l 4 L 0 F 1 d G 9 S Z W 1 v d m V k Q 2 9 s d W 1 u c z E u e 0 1 w N z c s N T J 9 J n F 1 b 3 Q 7 L C Z x d W 9 0 O 1 N l Y 3 R p b 2 4 x L 0 Z v b G R z Z W V r X 0 l u d G V y b m F s X 0 1 h d H J p e C 9 B d X R v U m V t b 3 Z l Z E N v b H V t b n M x L n t N c D I s N T N 9 J n F 1 b 3 Q 7 L C Z x d W 9 0 O 1 N l Y 3 R p b 2 4 x L 0 Z v b G R z Z W V r X 0 l u d G V y b m F s X 0 1 h d H J p e C 9 B d X R v U m V t b 3 Z l Z E N v b H V t b n M x L n t N c D E 0 L D U 0 f S Z x d W 9 0 O y w m c X V v d D t T Z W N 0 a W 9 u M S 9 G b 2 x k c 2 V l a 1 9 J b n R l c m 5 h b F 9 N Y X R y a X g v Q X V 0 b 1 J l b W 9 2 Z W R D b 2 x 1 b W 5 z M S 5 7 T X A z O C w 1 N X 0 m c X V v d D s s J n F 1 b 3 Q 7 U 2 V j d G l v b j E v R m 9 s Z H N l Z W t f S W 5 0 Z X J u Y W x f T W F 0 c m l 4 L 0 F 1 d G 9 S Z W 1 v d m V k Q 2 9 s d W 1 u c z E u e 0 1 w M z c s N T Z 9 J n F 1 b 3 Q 7 L C Z x d W 9 0 O 1 N l Y 3 R p b 2 4 x L 0 Z v b G R z Z W V r X 0 l u d G V y b m F s X 0 1 h d H J p e C 9 B d X R v U m V t b 3 Z l Z E N v b H V t b n M x L n t N c D Q 0 L D U 3 f S Z x d W 9 0 O y w m c X V v d D t T Z W N 0 a W 9 u M S 9 G b 2 x k c 2 V l a 1 9 J b n R l c m 5 h b F 9 N Y X R y a X g v Q X V 0 b 1 J l b W 9 2 Z W R D b 2 x 1 b W 5 z M S 5 7 T X A x M i w 1 O H 0 m c X V v d D s s J n F 1 b 3 Q 7 U 2 V j d G l v b j E v R m 9 s Z H N l Z W t f S W 5 0 Z X J u Y W x f T W F 0 c m l 4 L 0 F 1 d G 9 S Z W 1 v d m V k Q 2 9 s d W 1 u c z E u e 0 1 w O T E s N T l 9 J n F 1 b 3 Q 7 L C Z x d W 9 0 O 1 N l Y 3 R p b 2 4 x L 0 Z v b G R z Z W V r X 0 l u d G V y b m F s X 0 1 h d H J p e C 9 B d X R v U m V t b 3 Z l Z E N v b H V t b n M x L n t N c D U 0 L D Y w f S Z x d W 9 0 O y w m c X V v d D t T Z W N 0 a W 9 u M S 9 G b 2 x k c 2 V l a 1 9 J b n R l c m 5 h b F 9 N Y X R y a X g v Q X V 0 b 1 J l b W 9 2 Z W R D b 2 x 1 b W 5 z M S 5 7 T X A y N C w 2 M X 0 m c X V v d D s s J n F 1 b 3 Q 7 U 2 V j d G l v b j E v R m 9 s Z H N l Z W t f S W 5 0 Z X J u Y W x f T W F 0 c m l 4 L 0 F 1 d G 9 S Z W 1 v d m V k Q 2 9 s d W 1 u c z E u e 0 1 w M z I s N j J 9 J n F 1 b 3 Q 7 L C Z x d W 9 0 O 1 N l Y 3 R p b 2 4 x L 0 Z v b G R z Z W V r X 0 l u d G V y b m F s X 0 1 h d H J p e C 9 B d X R v U m V t b 3 Z l Z E N v b H V t b n M x L n t N c D M z L D Y z f S Z x d W 9 0 O y w m c X V v d D t T Z W N 0 a W 9 u M S 9 G b 2 x k c 2 V l a 1 9 J b n R l c m 5 h b F 9 N Y X R y a X g v Q X V 0 b 1 J l b W 9 2 Z W R D b 2 x 1 b W 5 z M S 5 7 T X A 1 M C w 2 N H 0 m c X V v d D s s J n F 1 b 3 Q 7 U 2 V j d G l v b j E v R m 9 s Z H N l Z W t f S W 5 0 Z X J u Y W x f T W F 0 c m l 4 L 0 F 1 d G 9 S Z W 1 v d m V k Q 2 9 s d W 1 u c z E u e 0 1 w N z Y s N j V 9 J n F 1 b 3 Q 7 L C Z x d W 9 0 O 1 N l Y 3 R p b 2 4 x L 0 Z v b G R z Z W V r X 0 l u d G V y b m F s X 0 1 h d H J p e C 9 B d X R v U m V t b 3 Z l Z E N v b H V t b n M x L n t N c D k 0 L D Y 2 f S Z x d W 9 0 O y w m c X V v d D t T Z W N 0 a W 9 u M S 9 G b 2 x k c 2 V l a 1 9 J b n R l c m 5 h b F 9 N Y X R y a X g v Q X V 0 b 1 J l b W 9 2 Z W R D b 2 x 1 b W 5 z M S 5 7 T X A 1 M S w 2 N 3 0 m c X V v d D s s J n F 1 b 3 Q 7 U 2 V j d G l v b j E v R m 9 s Z H N l Z W t f S W 5 0 Z X J u Y W x f T W F 0 c m l 4 L 0 F 1 d G 9 S Z W 1 v d m V k Q 2 9 s d W 1 u c z E u e 0 1 w N z g s N j h 9 J n F 1 b 3 Q 7 L C Z x d W 9 0 O 1 N l Y 3 R p b 2 4 x L 0 Z v b G R z Z W V r X 0 l u d G V y b m F s X 0 1 h d H J p e C 9 B d X R v U m V t b 3 Z l Z E N v b H V t b n M x L n t N c E M w M D I s N j l 9 J n F 1 b 3 Q 7 L C Z x d W 9 0 O 1 N l Y 3 R p b 2 4 x L 0 Z v b G R z Z W V r X 0 l u d G V y b m F s X 0 1 h d H J p e C 9 B d X R v U m V t b 3 Z l Z E N v b H V t b n M x L n t N c D U s N z B 9 J n F 1 b 3 Q 7 L C Z x d W 9 0 O 1 N l Y 3 R p b 2 4 x L 0 Z v b G R z Z W V r X 0 l u d G V y b m F s X 0 1 h d H J p e C 9 B d X R v U m V t b 3 Z l Z E N v b H V t b n M x L n t N c D Q 5 L D c x f S Z x d W 9 0 O 1 0 s J n F 1 b 3 Q 7 Q 2 9 s d W 1 u Q 2 9 1 b n Q m c X V v d D s 6 N z I s J n F 1 b 3 Q 7 S 2 V 5 Q 2 9 s d W 1 u T m F t Z X M m c X V v d D s 6 W 1 0 s J n F 1 b 3 Q 7 Q 2 9 s d W 1 u S W R l b n R p d G l l c y Z x d W 9 0 O z p b J n F 1 b 3 Q 7 U 2 V j d G l v b j E v R m 9 s Z H N l Z W t f S W 5 0 Z X J u Y W x f T W F 0 c m l 4 L 0 F 1 d G 9 S Z W 1 v d m V k Q 2 9 s d W 1 u c z E u e 0 N v b H V t b j E s M H 0 m c X V v d D s s J n F 1 b 3 Q 7 U 2 V j d G l v b j E v R m 9 s Z H N l Z W t f S W 5 0 Z X J u Y W x f T W F 0 c m l 4 L 0 F 1 d G 9 S Z W 1 v d m V k Q 2 9 s d W 1 u c z E u e 0 1 w N y w x f S Z x d W 9 0 O y w m c X V v d D t T Z W N 0 a W 9 u M S 9 G b 2 x k c 2 V l a 1 9 J b n R l c m 5 h b F 9 N Y X R y a X g v Q X V 0 b 1 J l b W 9 2 Z W R D b 2 x 1 b W 5 z M S 5 7 T X A y M i w y f S Z x d W 9 0 O y w m c X V v d D t T Z W N 0 a W 9 u M S 9 G b 2 x k c 2 V l a 1 9 J b n R l c m 5 h b F 9 N Y X R y a X g v Q X V 0 b 1 J l b W 9 2 Z W R D b 2 x 1 b W 5 z M S 5 7 T X A z O S w z f S Z x d W 9 0 O y w m c X V v d D t T Z W N 0 a W 9 u M S 9 G b 2 x k c 2 V l a 1 9 J b n R l c m 5 h b F 9 N Y X R y a X g v Q X V 0 b 1 J l b W 9 2 Z W R D b 2 x 1 b W 5 z M S 5 7 T X A 0 M S w 0 f S Z x d W 9 0 O y w m c X V v d D t T Z W N 0 a W 9 u M S 9 G b 2 x k c 2 V l a 1 9 J b n R l c m 5 h b F 9 N Y X R y a X g v Q X V 0 b 1 J l b W 9 2 Z W R D b 2 x 1 b W 5 z M S 5 7 T X A z M S w 1 f S Z x d W 9 0 O y w m c X V v d D t T Z W N 0 a W 9 u M S 9 G b 2 x k c 2 V l a 1 9 J b n R l c m 5 h b F 9 N Y X R y a X g v Q X V 0 b 1 J l b W 9 2 Z W R D b 2 x 1 b W 5 z M S 5 7 T X A 3 M y w 2 f S Z x d W 9 0 O y w m c X V v d D t T Z W N 0 a W 9 u M S 9 G b 2 x k c 2 V l a 1 9 J b n R l c m 5 h b F 9 N Y X R y a X g v Q X V 0 b 1 J l b W 9 2 Z W R D b 2 x 1 b W 5 z M S 5 7 T X A 4 M i w 3 f S Z x d W 9 0 O y w m c X V v d D t T Z W N 0 a W 9 u M S 9 G b 2 x k c 2 V l a 1 9 J b n R l c m 5 h b F 9 N Y X R y a X g v Q X V 0 b 1 J l b W 9 2 Z W R D b 2 x 1 b W 5 z M S 5 7 T X A x L D h 9 J n F 1 b 3 Q 7 L C Z x d W 9 0 O 1 N l Y 3 R p b 2 4 x L 0 Z v b G R z Z W V r X 0 l u d G V y b m F s X 0 1 h d H J p e C 9 B d X R v U m V t b 3 Z l Z E N v b H V t b n M x L n t N c D U 4 L D l 9 J n F 1 b 3 Q 7 L C Z x d W 9 0 O 1 N l Y 3 R p b 2 4 x L 0 Z v b G R z Z W V r X 0 l u d G V y b m F s X 0 1 h d H J p e C 9 B d X R v U m V t b 3 Z l Z E N v b H V t b n M x L n t N c D c 0 L D E w f S Z x d W 9 0 O y w m c X V v d D t T Z W N 0 a W 9 u M S 9 G b 2 x k c 2 V l a 1 9 J b n R l c m 5 h b F 9 N Y X R y a X g v Q X V 0 b 1 J l b W 9 2 Z W R D b 2 x 1 b W 5 z M S 5 7 T X A 3 O S w x M X 0 m c X V v d D s s J n F 1 b 3 Q 7 U 2 V j d G l v b j E v R m 9 s Z H N l Z W t f S W 5 0 Z X J u Y W x f T W F 0 c m l 4 L 0 F 1 d G 9 S Z W 1 v d m V k Q 2 9 s d W 1 u c z E u e 0 1 w N i w x M n 0 m c X V v d D s s J n F 1 b 3 Q 7 U 2 V j d G l v b j E v R m 9 s Z H N l Z W t f S W 5 0 Z X J u Y W x f T W F 0 c m l 4 L 0 F 1 d G 9 S Z W 1 v d m V k Q 2 9 s d W 1 u c z E u e 0 1 w N j A s M T N 9 J n F 1 b 3 Q 7 L C Z x d W 9 0 O 1 N l Y 3 R p b 2 4 x L 0 Z v b G R z Z W V r X 0 l u d G V y b m F s X 0 1 h d H J p e C 9 B d X R v U m V t b 3 Z l Z E N v b H V t b n M x L n t N c D Y 2 L D E 0 f S Z x d W 9 0 O y w m c X V v d D t T Z W N 0 a W 9 u M S 9 G b 2 x k c 2 V l a 1 9 J b n R l c m 5 h b F 9 N Y X R y a X g v Q X V 0 b 1 J l b W 9 2 Z W R D b 2 x 1 b W 5 z M S 5 7 T X A 3 M C w x N X 0 m c X V v d D s s J n F 1 b 3 Q 7 U 2 V j d G l v b j E v R m 9 s Z H N l Z W t f S W 5 0 Z X J u Y W x f T W F 0 c m l 4 L 0 F 1 d G 9 S Z W 1 v d m V k Q 2 9 s d W 1 u c z E u e 0 1 w O T J h L D E 2 f S Z x d W 9 0 O y w m c X V v d D t T Z W N 0 a W 9 u M S 9 G b 2 x k c 2 V l a 1 9 J b n R l c m 5 h b F 9 N Y X R y a X g v Q X V 0 b 1 J l b W 9 2 Z W R D b 2 x 1 b W 5 z M S 5 7 T X A 5 M m I s M T d 9 J n F 1 b 3 Q 7 L C Z x d W 9 0 O 1 N l Y 3 R p b 2 4 x L 0 Z v b G R z Z W V r X 0 l u d G V y b m F s X 0 1 h d H J p e C 9 B d X R v U m V t b 3 Z l Z E N v b H V t b n M x L n t N S U Y x L D E 4 f S Z x d W 9 0 O y w m c X V v d D t T Z W N 0 a W 9 u M S 9 G b 2 x k c 2 V l a 1 9 J b n R l c m 5 h b F 9 N Y X R y a X g v Q X V 0 b 1 J l b W 9 2 Z W R D b 2 x 1 b W 5 z M S 5 7 T X A 5 M y w x O X 0 m c X V v d D s s J n F 1 b 3 Q 7 U 2 V j d G l v b j E v R m 9 s Z H N l Z W t f S W 5 0 Z X J u Y W x f T W F 0 c m l 4 L 0 F 1 d G 9 S Z W 1 v d m V k Q 2 9 s d W 1 u c z E u e 0 1 w O T A s M j B 9 J n F 1 b 3 Q 7 L C Z x d W 9 0 O 1 N l Y 3 R p b 2 4 x L 0 Z v b G R z Z W V r X 0 l u d G V y b m F s X 0 1 h d H J p e C 9 B d X R v U m V t b 3 Z l Z E N v b H V t b n M x L n t N c D Q w L D I x f S Z x d W 9 0 O y w m c X V v d D t T Z W N 0 a W 9 u M S 9 G b 2 x k c 2 V l a 1 9 J b n R l c m 5 h b F 9 N Y X R y a X g v Q X V 0 b 1 J l b W 9 2 Z W R D b 2 x 1 b W 5 z M S 5 7 T X A x M S w y M n 0 m c X V v d D s s J n F 1 b 3 Q 7 U 2 V j d G l v b j E v R m 9 s Z H N l Z W t f S W 5 0 Z X J u Y W x f T W F 0 c m l 4 L 0 F 1 d G 9 S Z W 1 v d m V k Q 2 9 s d W 1 u c z E u e 0 1 w M T U s M j N 9 J n F 1 b 3 Q 7 L C Z x d W 9 0 O 1 N l Y 3 R p b 2 4 x L 0 Z v b G R z Z W V r X 0 l u d G V y b m F s X 0 1 h d H J p e C 9 B d X R v U m V t b 3 Z l Z E N v b H V t b n M x L n t N c D I x L D I 0 f S Z x d W 9 0 O y w m c X V v d D t T Z W N 0 a W 9 u M S 9 G b 2 x k c 2 V l a 1 9 J b n R l c m 5 h b F 9 N Y X R y a X g v Q X V 0 b 1 J l b W 9 2 Z W R D b 2 x 1 b W 5 z M S 5 7 T X A y O C w y N X 0 m c X V v d D s s J n F 1 b 3 Q 7 U 2 V j d G l v b j E v R m 9 s Z H N l Z W t f S W 5 0 Z X J u Y W x f T W F 0 c m l 4 L 0 F 1 d G 9 S Z W 1 v d m V k Q 2 9 s d W 1 u c z E u e 0 1 w N C w y N n 0 m c X V v d D s s J n F 1 b 3 Q 7 U 2 V j d G l v b j E v R m 9 s Z H N l Z W t f S W 5 0 Z X J u Y W x f T W F 0 c m l 4 L 0 F 1 d G 9 S Z W 1 v d m V k Q 2 9 s d W 1 u c z E u e 0 1 w N j Q s M j d 9 J n F 1 b 3 Q 7 L C Z x d W 9 0 O 1 N l Y 3 R p b 2 4 x L 0 Z v b G R z Z W V r X 0 l u d G V y b m F s X 0 1 h d H J p e C 9 B d X R v U m V t b 3 Z l Z E N v b H V t b n M x L n t N c D I w L D I 4 f S Z x d W 9 0 O y w m c X V v d D t T Z W N 0 a W 9 u M S 9 G b 2 x k c 2 V l a 1 9 J b n R l c m 5 h b F 9 N Y X R y a X g v Q X V 0 b 1 J l b W 9 2 Z W R D b 2 x 1 b W 5 z M S 5 7 T X A y O S w y O X 0 m c X V v d D s s J n F 1 b 3 Q 7 U 2 V j d G l v b j E v R m 9 s Z H N l Z W t f S W 5 0 Z X J u Y W x f T W F 0 c m l 4 L 0 F 1 d G 9 S Z W 1 v d m V k Q 2 9 s d W 1 u c z E u e 0 1 w N D M s M z B 9 J n F 1 b 3 Q 7 L C Z x d W 9 0 O 1 N l Y 3 R p b 2 4 x L 0 Z v b G R z Z W V r X 0 l u d G V y b m F s X 0 1 h d H J p e C 9 B d X R v U m V t b 3 Z l Z E N v b H V t b n M x L n t N c D c y L D M x f S Z x d W 9 0 O y w m c X V v d D t T Z W N 0 a W 9 u M S 9 G b 2 x k c 2 V l a 1 9 J b n R l c m 5 h b F 9 N Y X R y a X g v Q X V 0 b 1 J l b W 9 2 Z W R D b 2 x 1 b W 5 z M S 5 7 T X A z N S w z M n 0 m c X V v d D s s J n F 1 b 3 Q 7 U 2 V j d G l v b j E v R m 9 s Z H N l Z W t f S W 5 0 Z X J u Y W x f T W F 0 c m l 4 L 0 F 1 d G 9 S Z W 1 v d m V k Q 2 9 s d W 1 u c z E u e 0 1 w M T c s M z N 9 J n F 1 b 3 Q 7 L C Z x d W 9 0 O 1 N l Y 3 R p b 2 4 x L 0 Z v b G R z Z W V r X 0 l u d G V y b m F s X 0 1 h d H J p e C 9 B d X R v U m V t b 3 Z l Z E N v b H V t b n M x L n t N c D I z L D M 0 f S Z x d W 9 0 O y w m c X V v d D t T Z W N 0 a W 9 u M S 9 G b 2 x k c 2 V l a 1 9 J b n R l c m 5 h b F 9 N Y X R y a X g v Q X V 0 b 1 J l b W 9 2 Z W R D b 2 x 1 b W 5 z M S 5 7 T X A z M C w z N X 0 m c X V v d D s s J n F 1 b 3 Q 7 U 2 V j d G l v b j E v R m 9 s Z H N l Z W t f S W 5 0 Z X J u Y W x f T W F 0 c m l 4 L 0 F 1 d G 9 S Z W 1 v d m V k Q 2 9 s d W 1 u c z E u e 0 1 w N D Y s M z Z 9 J n F 1 b 3 Q 7 L C Z x d W 9 0 O 1 N l Y 3 R p b 2 4 x L 0 Z v b G R z Z W V r X 0 l u d G V y b m F s X 0 1 h d H J p e C 9 B d X R v U m V t b 3 Z l Z E N v b H V t b n M x L n t N c D M 2 L D M 3 f S Z x d W 9 0 O y w m c X V v d D t T Z W N 0 a W 9 u M S 9 G b 2 x k c 2 V l a 1 9 J b n R l c m 5 h b F 9 N Y X R y a X g v Q X V 0 b 1 J l b W 9 2 Z W R D b 2 x 1 b W 5 z M S 5 7 T X A 5 N S w z O H 0 m c X V v d D s s J n F 1 b 3 Q 7 U 2 V j d G l v b j E v R m 9 s Z H N l Z W t f S W 5 0 Z X J u Y W x f T W F 0 c m l 4 L 0 F 1 d G 9 S Z W 1 v d m V k Q 2 9 s d W 1 u c z E u e 0 1 w N T M s M z l 9 J n F 1 b 3 Q 7 L C Z x d W 9 0 O 1 N l Y 3 R p b 2 4 x L 0 Z v b G R z Z W V r X 0 l u d G V y b m F s X 0 1 h d H J p e C 9 B d X R v U m V t b 3 Z l Z E N v b H V t b n M x L n t N c D Q 3 L D Q w f S Z x d W 9 0 O y w m c X V v d D t T Z W N 0 a W 9 u M S 9 G b 2 x k c 2 V l a 1 9 J b n R l c m 5 h b F 9 N Y X R y a X g v Q X V 0 b 1 J l b W 9 2 Z W R D b 2 x 1 b W 5 z M S 5 7 T X A 0 M i w 0 M X 0 m c X V v d D s s J n F 1 b 3 Q 7 U 2 V j d G l v b j E v R m 9 s Z H N l Z W t f S W 5 0 Z X J u Y W x f T W F 0 c m l 4 L 0 F 1 d G 9 S Z W 1 v d m V k Q 2 9 s d W 1 u c z E u e 0 1 w N T c s N D J 9 J n F 1 b 3 Q 7 L C Z x d W 9 0 O 1 N l Y 3 R p b 2 4 x L 0 Z v b G R z Z W V r X 0 l u d G V y b m F s X 0 1 h d H J p e C 9 B d X R v U m V t b 3 Z l Z E N v b H V t b n M x L n t N c D g x L D Q z f S Z x d W 9 0 O y w m c X V v d D t T Z W N 0 a W 9 u M S 9 G b 2 x k c 2 V l a 1 9 J b n R l c m 5 h b F 9 N Y X R y a X g v Q X V 0 b 1 J l b W 9 2 Z W R D b 2 x 1 b W 5 z M S 5 7 T X A 4 N S w 0 N H 0 m c X V v d D s s J n F 1 b 3 Q 7 U 2 V j d G l v b j E v R m 9 s Z H N l Z W t f S W 5 0 Z X J u Y W x f T W F 0 c m l 4 L 0 F 1 d G 9 S Z W 1 v d m V k Q 2 9 s d W 1 u c z E u e 0 1 w M T A s N D V 9 J n F 1 b 3 Q 7 L C Z x d W 9 0 O 1 N l Y 3 R p b 2 4 x L 0 Z v b G R z Z W V r X 0 l u d G V y b m F s X 0 1 h d H J p e C 9 B d X R v U m V t b 3 Z l Z E N v b H V t b n M x L n t N c D E 5 L D Q 2 f S Z x d W 9 0 O y w m c X V v d D t T Z W N 0 a W 9 u M S 9 G b 2 x k c 2 V l a 1 9 J b n R l c m 5 h b F 9 N Y X R y a X g v Q X V 0 b 1 J l b W 9 2 Z W R D b 2 x 1 b W 5 z M S 5 7 T X A 2 N S w 0 N 3 0 m c X V v d D s s J n F 1 b 3 Q 7 U 2 V j d G l v b j E v R m 9 s Z H N l Z W t f S W 5 0 Z X J u Y W x f T W F 0 c m l 4 L 0 F 1 d G 9 S Z W 1 v d m V k Q 2 9 s d W 1 u c z E u e 0 1 w N D U s N D h 9 J n F 1 b 3 Q 7 L C Z x d W 9 0 O 1 N l Y 3 R p b 2 4 x L 0 Z v b G R z Z W V r X 0 l u d G V y b m F s X 0 1 h d H J p e C 9 B d X R v U m V t b 3 Z l Z E N v b H V t b n M x L n t N c D U 1 L D Q 5 f S Z x d W 9 0 O y w m c X V v d D t T Z W N 0 a W 9 u M S 9 G b 2 x k c 2 V l a 1 9 J b n R l c m 5 h b F 9 N Y X R y a X g v Q X V 0 b 1 J l b W 9 2 Z W R D b 2 x 1 b W 5 z M S 5 7 T X A x N i w 1 M H 0 m c X V v d D s s J n F 1 b 3 Q 7 U 2 V j d G l v b j E v R m 9 s Z H N l Z W t f S W 5 0 Z X J u Y W x f T W F 0 c m l 4 L 0 F 1 d G 9 S Z W 1 v d m V k Q 2 9 s d W 1 u c z E u e 0 1 w N z E s N T F 9 J n F 1 b 3 Q 7 L C Z x d W 9 0 O 1 N l Y 3 R p b 2 4 x L 0 Z v b G R z Z W V r X 0 l u d G V y b m F s X 0 1 h d H J p e C 9 B d X R v U m V t b 3 Z l Z E N v b H V t b n M x L n t N c D c 3 L D U y f S Z x d W 9 0 O y w m c X V v d D t T Z W N 0 a W 9 u M S 9 G b 2 x k c 2 V l a 1 9 J b n R l c m 5 h b F 9 N Y X R y a X g v Q X V 0 b 1 J l b W 9 2 Z W R D b 2 x 1 b W 5 z M S 5 7 T X A y L D U z f S Z x d W 9 0 O y w m c X V v d D t T Z W N 0 a W 9 u M S 9 G b 2 x k c 2 V l a 1 9 J b n R l c m 5 h b F 9 N Y X R y a X g v Q X V 0 b 1 J l b W 9 2 Z W R D b 2 x 1 b W 5 z M S 5 7 T X A x N C w 1 N H 0 m c X V v d D s s J n F 1 b 3 Q 7 U 2 V j d G l v b j E v R m 9 s Z H N l Z W t f S W 5 0 Z X J u Y W x f T W F 0 c m l 4 L 0 F 1 d G 9 S Z W 1 v d m V k Q 2 9 s d W 1 u c z E u e 0 1 w M z g s N T V 9 J n F 1 b 3 Q 7 L C Z x d W 9 0 O 1 N l Y 3 R p b 2 4 x L 0 Z v b G R z Z W V r X 0 l u d G V y b m F s X 0 1 h d H J p e C 9 B d X R v U m V t b 3 Z l Z E N v b H V t b n M x L n t N c D M 3 L D U 2 f S Z x d W 9 0 O y w m c X V v d D t T Z W N 0 a W 9 u M S 9 G b 2 x k c 2 V l a 1 9 J b n R l c m 5 h b F 9 N Y X R y a X g v Q X V 0 b 1 J l b W 9 2 Z W R D b 2 x 1 b W 5 z M S 5 7 T X A 0 N C w 1 N 3 0 m c X V v d D s s J n F 1 b 3 Q 7 U 2 V j d G l v b j E v R m 9 s Z H N l Z W t f S W 5 0 Z X J u Y W x f T W F 0 c m l 4 L 0 F 1 d G 9 S Z W 1 v d m V k Q 2 9 s d W 1 u c z E u e 0 1 w M T I s N T h 9 J n F 1 b 3 Q 7 L C Z x d W 9 0 O 1 N l Y 3 R p b 2 4 x L 0 Z v b G R z Z W V r X 0 l u d G V y b m F s X 0 1 h d H J p e C 9 B d X R v U m V t b 3 Z l Z E N v b H V t b n M x L n t N c D k x L D U 5 f S Z x d W 9 0 O y w m c X V v d D t T Z W N 0 a W 9 u M S 9 G b 2 x k c 2 V l a 1 9 J b n R l c m 5 h b F 9 N Y X R y a X g v Q X V 0 b 1 J l b W 9 2 Z W R D b 2 x 1 b W 5 z M S 5 7 T X A 1 N C w 2 M H 0 m c X V v d D s s J n F 1 b 3 Q 7 U 2 V j d G l v b j E v R m 9 s Z H N l Z W t f S W 5 0 Z X J u Y W x f T W F 0 c m l 4 L 0 F 1 d G 9 S Z W 1 v d m V k Q 2 9 s d W 1 u c z E u e 0 1 w M j Q s N j F 9 J n F 1 b 3 Q 7 L C Z x d W 9 0 O 1 N l Y 3 R p b 2 4 x L 0 Z v b G R z Z W V r X 0 l u d G V y b m F s X 0 1 h d H J p e C 9 B d X R v U m V t b 3 Z l Z E N v b H V t b n M x L n t N c D M y L D Y y f S Z x d W 9 0 O y w m c X V v d D t T Z W N 0 a W 9 u M S 9 G b 2 x k c 2 V l a 1 9 J b n R l c m 5 h b F 9 N Y X R y a X g v Q X V 0 b 1 J l b W 9 2 Z W R D b 2 x 1 b W 5 z M S 5 7 T X A z M y w 2 M 3 0 m c X V v d D s s J n F 1 b 3 Q 7 U 2 V j d G l v b j E v R m 9 s Z H N l Z W t f S W 5 0 Z X J u Y W x f T W F 0 c m l 4 L 0 F 1 d G 9 S Z W 1 v d m V k Q 2 9 s d W 1 u c z E u e 0 1 w N T A s N j R 9 J n F 1 b 3 Q 7 L C Z x d W 9 0 O 1 N l Y 3 R p b 2 4 x L 0 Z v b G R z Z W V r X 0 l u d G V y b m F s X 0 1 h d H J p e C 9 B d X R v U m V t b 3 Z l Z E N v b H V t b n M x L n t N c D c 2 L D Y 1 f S Z x d W 9 0 O y w m c X V v d D t T Z W N 0 a W 9 u M S 9 G b 2 x k c 2 V l a 1 9 J b n R l c m 5 h b F 9 N Y X R y a X g v Q X V 0 b 1 J l b W 9 2 Z W R D b 2 x 1 b W 5 z M S 5 7 T X A 5 N C w 2 N n 0 m c X V v d D s s J n F 1 b 3 Q 7 U 2 V j d G l v b j E v R m 9 s Z H N l Z W t f S W 5 0 Z X J u Y W x f T W F 0 c m l 4 L 0 F 1 d G 9 S Z W 1 v d m V k Q 2 9 s d W 1 u c z E u e 0 1 w N T E s N j d 9 J n F 1 b 3 Q 7 L C Z x d W 9 0 O 1 N l Y 3 R p b 2 4 x L 0 Z v b G R z Z W V r X 0 l u d G V y b m F s X 0 1 h d H J p e C 9 B d X R v U m V t b 3 Z l Z E N v b H V t b n M x L n t N c D c 4 L D Y 4 f S Z x d W 9 0 O y w m c X V v d D t T Z W N 0 a W 9 u M S 9 G b 2 x k c 2 V l a 1 9 J b n R l c m 5 h b F 9 N Y X R y a X g v Q X V 0 b 1 J l b W 9 2 Z W R D b 2 x 1 b W 5 z M S 5 7 T X B D M D A y L D Y 5 f S Z x d W 9 0 O y w m c X V v d D t T Z W N 0 a W 9 u M S 9 G b 2 x k c 2 V l a 1 9 J b n R l c m 5 h b F 9 N Y X R y a X g v Q X V 0 b 1 J l b W 9 2 Z W R D b 2 x 1 b W 5 z M S 5 7 T X A 1 L D c w f S Z x d W 9 0 O y w m c X V v d D t T Z W N 0 a W 9 u M S 9 G b 2 x k c 2 V l a 1 9 J b n R l c m 5 h b F 9 N Y X R y a X g v Q X V 0 b 1 J l b W 9 2 Z W R D b 2 x 1 b W 5 z M S 5 7 T X A 0 O S w 3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T X A 3 J n F 1 b 3 Q 7 L C Z x d W 9 0 O 0 1 w M j I m c X V v d D s s J n F 1 b 3 Q 7 T X A z O S Z x d W 9 0 O y w m c X V v d D t N c D Q x J n F 1 b 3 Q 7 L C Z x d W 9 0 O 0 1 w M z E m c X V v d D s s J n F 1 b 3 Q 7 T X A 3 M y Z x d W 9 0 O y w m c X V v d D t N c D g y J n F 1 b 3 Q 7 L C Z x d W 9 0 O 0 1 w M S Z x d W 9 0 O y w m c X V v d D t N c D U 4 J n F 1 b 3 Q 7 L C Z x d W 9 0 O 0 1 w N z Q m c X V v d D s s J n F 1 b 3 Q 7 T X A 3 O S Z x d W 9 0 O y w m c X V v d D t N c D Y m c X V v d D s s J n F 1 b 3 Q 7 T X A 2 M C Z x d W 9 0 O y w m c X V v d D t N c D Y 2 J n F 1 b 3 Q 7 L C Z x d W 9 0 O 0 1 w N z A m c X V v d D s s J n F 1 b 3 Q 7 T X A 5 M m E m c X V v d D s s J n F 1 b 3 Q 7 T X A 5 M m I m c X V v d D s s J n F 1 b 3 Q 7 T U l G M S Z x d W 9 0 O y w m c X V v d D t N c D k z J n F 1 b 3 Q 7 L C Z x d W 9 0 O 0 1 w O T A m c X V v d D s s J n F 1 b 3 Q 7 T X A 0 M C Z x d W 9 0 O y w m c X V v d D t N c D E x J n F 1 b 3 Q 7 L C Z x d W 9 0 O 0 1 w M T U m c X V v d D s s J n F 1 b 3 Q 7 T X A y M S Z x d W 9 0 O y w m c X V v d D t N c D I 4 J n F 1 b 3 Q 7 L C Z x d W 9 0 O 0 1 w N C Z x d W 9 0 O y w m c X V v d D t N c D Y 0 J n F 1 b 3 Q 7 L C Z x d W 9 0 O 0 1 w M j A m c X V v d D s s J n F 1 b 3 Q 7 T X A y O S Z x d W 9 0 O y w m c X V v d D t N c D Q z J n F 1 b 3 Q 7 L C Z x d W 9 0 O 0 1 w N z I m c X V v d D s s J n F 1 b 3 Q 7 T X A z N S Z x d W 9 0 O y w m c X V v d D t N c D E 3 J n F 1 b 3 Q 7 L C Z x d W 9 0 O 0 1 w M j M m c X V v d D s s J n F 1 b 3 Q 7 T X A z M C Z x d W 9 0 O y w m c X V v d D t N c D Q 2 J n F 1 b 3 Q 7 L C Z x d W 9 0 O 0 1 w M z Y m c X V v d D s s J n F 1 b 3 Q 7 T X A 5 N S Z x d W 9 0 O y w m c X V v d D t N c D U z J n F 1 b 3 Q 7 L C Z x d W 9 0 O 0 1 w N D c m c X V v d D s s J n F 1 b 3 Q 7 T X A 0 M i Z x d W 9 0 O y w m c X V v d D t N c D U 3 J n F 1 b 3 Q 7 L C Z x d W 9 0 O 0 1 w O D E m c X V v d D s s J n F 1 b 3 Q 7 T X A 4 N S Z x d W 9 0 O y w m c X V v d D t N c D E w J n F 1 b 3 Q 7 L C Z x d W 9 0 O 0 1 w M T k m c X V v d D s s J n F 1 b 3 Q 7 T X A 2 N S Z x d W 9 0 O y w m c X V v d D t N c D Q 1 J n F 1 b 3 Q 7 L C Z x d W 9 0 O 0 1 w N T U m c X V v d D s s J n F 1 b 3 Q 7 T X A x N i Z x d W 9 0 O y w m c X V v d D t N c D c x J n F 1 b 3 Q 7 L C Z x d W 9 0 O 0 1 w N z c m c X V v d D s s J n F 1 b 3 Q 7 T X A y J n F 1 b 3 Q 7 L C Z x d W 9 0 O 0 1 w M T Q m c X V v d D s s J n F 1 b 3 Q 7 T X A z O C Z x d W 9 0 O y w m c X V v d D t N c D M 3 J n F 1 b 3 Q 7 L C Z x d W 9 0 O 0 1 w N D Q m c X V v d D s s J n F 1 b 3 Q 7 T X A x M i Z x d W 9 0 O y w m c X V v d D t N c D k x J n F 1 b 3 Q 7 L C Z x d W 9 0 O 0 1 w N T Q m c X V v d D s s J n F 1 b 3 Q 7 T X A y N C Z x d W 9 0 O y w m c X V v d D t N c D M y J n F 1 b 3 Q 7 L C Z x d W 9 0 O 0 1 w M z M m c X V v d D s s J n F 1 b 3 Q 7 T X A 1 M C Z x d W 9 0 O y w m c X V v d D t N c D c 2 J n F 1 b 3 Q 7 L C Z x d W 9 0 O 0 1 w O T Q m c X V v d D s s J n F 1 b 3 Q 7 T X A 1 M S Z x d W 9 0 O y w m c X V v d D t N c D c 4 J n F 1 b 3 Q 7 L C Z x d W 9 0 O 0 1 w Q z A w M i Z x d W 9 0 O y w m c X V v d D t N c D U m c X V v d D s s J n F 1 b 3 Q 7 T X A 0 O S Z x d W 9 0 O 1 0 i I C 8 + P E V u d H J 5 I F R 5 c G U 9 I k Z p b G x D b 2 x 1 b W 5 U e X B l c y I g V m F s d W U 9 I n N C Z 1 V G Q l F V R k J R V U Z C U V V G Q l F V R k J R V U Z C U V V G Q l F V R k J R V U Z C U V V G Q l F V R k J R V U Z C U V V G Q l F V R k J R V U Z C U V V G Q l F V R k J R V U Z C U V V G Q l F V R k J R V U Z C U V V G Q l F V R k J R V U Y i I C 8 + P E V u d H J 5 I F R 5 c G U 9 I k Z p b G x M Y X N 0 V X B k Y X R l Z C I g V m F s d W U 9 I m Q y M D I z L T A 5 L T E 0 V D I x O j A y O j E 2 L j Q 1 N z A w M D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M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Z v b G R z Z W V r X 0 l u d G V y b m F s X 0 1 h d H J p e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b 2 x k c 2 V l a 1 9 J b n R l c m 5 h b F 9 N Y X R y a X g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9 s Z H N l Z W t f S W 5 0 Z X J u Y W x f T W F 0 c m l 4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E h B b G l n b l 9 J b n R l c m 5 h b F 9 N Y X R y a X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h B b G l n b l 9 J b n R l c m 5 h b F 9 N Y X R y a X g v Q X V 0 b 1 J l b W 9 2 Z W R D b 2 x 1 b W 5 z M S 5 7 Q 2 9 s d W 1 u M S w w f S Z x d W 9 0 O y w m c X V v d D t T Z W N 0 a W 9 u M S 9 I S E F s a W d u X 0 l u d G V y b m F s X 0 1 h d H J p e C 9 B d X R v U m V t b 3 Z l Z E N v b H V t b n M x L n t N c D c s M X 0 m c X V v d D s s J n F 1 b 3 Q 7 U 2 V j d G l v b j E v S E h B b G l n b l 9 J b n R l c m 5 h b F 9 N Y X R y a X g v Q X V 0 b 1 J l b W 9 2 Z W R D b 2 x 1 b W 5 z M S 5 7 T X A y M i w y f S Z x d W 9 0 O y w m c X V v d D t T Z W N 0 a W 9 u M S 9 I S E F s a W d u X 0 l u d G V y b m F s X 0 1 h d H J p e C 9 B d X R v U m V t b 3 Z l Z E N v b H V t b n M x L n t N c D M 5 L D N 9 J n F 1 b 3 Q 7 L C Z x d W 9 0 O 1 N l Y 3 R p b 2 4 x L 0 h I Q W x p Z 2 5 f S W 5 0 Z X J u Y W x f T W F 0 c m l 4 L 0 F 1 d G 9 S Z W 1 v d m V k Q 2 9 s d W 1 u c z E u e 0 1 w N D E s N H 0 m c X V v d D s s J n F 1 b 3 Q 7 U 2 V j d G l v b j E v S E h B b G l n b l 9 J b n R l c m 5 h b F 9 N Y X R y a X g v Q X V 0 b 1 J l b W 9 2 Z W R D b 2 x 1 b W 5 z M S 5 7 T X A z M S w 1 f S Z x d W 9 0 O y w m c X V v d D t T Z W N 0 a W 9 u M S 9 I S E F s a W d u X 0 l u d G V y b m F s X 0 1 h d H J p e C 9 B d X R v U m V t b 3 Z l Z E N v b H V t b n M x L n t N c D c z L D Z 9 J n F 1 b 3 Q 7 L C Z x d W 9 0 O 1 N l Y 3 R p b 2 4 x L 0 h I Q W x p Z 2 5 f S W 5 0 Z X J u Y W x f T W F 0 c m l 4 L 0 F 1 d G 9 S Z W 1 v d m V k Q 2 9 s d W 1 u c z E u e 0 1 w O D I s N 3 0 m c X V v d D s s J n F 1 b 3 Q 7 U 2 V j d G l v b j E v S E h B b G l n b l 9 J b n R l c m 5 h b F 9 N Y X R y a X g v Q X V 0 b 1 J l b W 9 2 Z W R D b 2 x 1 b W 5 z M S 5 7 T X A x L D h 9 J n F 1 b 3 Q 7 L C Z x d W 9 0 O 1 N l Y 3 R p b 2 4 x L 0 h I Q W x p Z 2 5 f S W 5 0 Z X J u Y W x f T W F 0 c m l 4 L 0 F 1 d G 9 S Z W 1 v d m V k Q 2 9 s d W 1 u c z E u e 0 1 w N T g s O X 0 m c X V v d D s s J n F 1 b 3 Q 7 U 2 V j d G l v b j E v S E h B b G l n b l 9 J b n R l c m 5 h b F 9 N Y X R y a X g v Q X V 0 b 1 J l b W 9 2 Z W R D b 2 x 1 b W 5 z M S 5 7 T X A 3 N C w x M H 0 m c X V v d D s s J n F 1 b 3 Q 7 U 2 V j d G l v b j E v S E h B b G l n b l 9 J b n R l c m 5 h b F 9 N Y X R y a X g v Q X V 0 b 1 J l b W 9 2 Z W R D b 2 x 1 b W 5 z M S 5 7 T X A 3 O S w x M X 0 m c X V v d D s s J n F 1 b 3 Q 7 U 2 V j d G l v b j E v S E h B b G l n b l 9 J b n R l c m 5 h b F 9 N Y X R y a X g v Q X V 0 b 1 J l b W 9 2 Z W R D b 2 x 1 b W 5 z M S 5 7 T X A 2 L D E y f S Z x d W 9 0 O y w m c X V v d D t T Z W N 0 a W 9 u M S 9 I S E F s a W d u X 0 l u d G V y b m F s X 0 1 h d H J p e C 9 B d X R v U m V t b 3 Z l Z E N v b H V t b n M x L n t N c D Y w L D E z f S Z x d W 9 0 O y w m c X V v d D t T Z W N 0 a W 9 u M S 9 I S E F s a W d u X 0 l u d G V y b m F s X 0 1 h d H J p e C 9 B d X R v U m V t b 3 Z l Z E N v b H V t b n M x L n t N c D Y 2 L D E 0 f S Z x d W 9 0 O y w m c X V v d D t T Z W N 0 a W 9 u M S 9 I S E F s a W d u X 0 l u d G V y b m F s X 0 1 h d H J p e C 9 B d X R v U m V t b 3 Z l Z E N v b H V t b n M x L n t N c D c w L D E 1 f S Z x d W 9 0 O y w m c X V v d D t T Z W N 0 a W 9 u M S 9 I S E F s a W d u X 0 l u d G V y b m F s X 0 1 h d H J p e C 9 B d X R v U m V t b 3 Z l Z E N v b H V t b n M x L n t N c D k y Y S w x N n 0 m c X V v d D s s J n F 1 b 3 Q 7 U 2 V j d G l v b j E v S E h B b G l n b l 9 J b n R l c m 5 h b F 9 N Y X R y a X g v Q X V 0 b 1 J l b W 9 2 Z W R D b 2 x 1 b W 5 z M S 5 7 T X A 5 M m I s M T d 9 J n F 1 b 3 Q 7 L C Z x d W 9 0 O 1 N l Y 3 R p b 2 4 x L 0 h I Q W x p Z 2 5 f S W 5 0 Z X J u Y W x f T W F 0 c m l 4 L 0 F 1 d G 9 S Z W 1 v d m V k Q 2 9 s d W 1 u c z E u e 0 1 J R j E s M T h 9 J n F 1 b 3 Q 7 L C Z x d W 9 0 O 1 N l Y 3 R p b 2 4 x L 0 h I Q W x p Z 2 5 f S W 5 0 Z X J u Y W x f T W F 0 c m l 4 L 0 F 1 d G 9 S Z W 1 v d m V k Q 2 9 s d W 1 u c z E u e 0 1 w O T M s M T l 9 J n F 1 b 3 Q 7 L C Z x d W 9 0 O 1 N l Y 3 R p b 2 4 x L 0 h I Q W x p Z 2 5 f S W 5 0 Z X J u Y W x f T W F 0 c m l 4 L 0 F 1 d G 9 S Z W 1 v d m V k Q 2 9 s d W 1 u c z E u e 0 1 w O T A s M j B 9 J n F 1 b 3 Q 7 L C Z x d W 9 0 O 1 N l Y 3 R p b 2 4 x L 0 h I Q W x p Z 2 5 f S W 5 0 Z X J u Y W x f T W F 0 c m l 4 L 0 F 1 d G 9 S Z W 1 v d m V k Q 2 9 s d W 1 u c z E u e 0 1 w N D A s M j F 9 J n F 1 b 3 Q 7 L C Z x d W 9 0 O 1 N l Y 3 R p b 2 4 x L 0 h I Q W x p Z 2 5 f S W 5 0 Z X J u Y W x f T W F 0 c m l 4 L 0 F 1 d G 9 S Z W 1 v d m V k Q 2 9 s d W 1 u c z E u e 0 1 w M T E s M j J 9 J n F 1 b 3 Q 7 L C Z x d W 9 0 O 1 N l Y 3 R p b 2 4 x L 0 h I Q W x p Z 2 5 f S W 5 0 Z X J u Y W x f T W F 0 c m l 4 L 0 F 1 d G 9 S Z W 1 v d m V k Q 2 9 s d W 1 u c z E u e 0 1 w M T U s M j N 9 J n F 1 b 3 Q 7 L C Z x d W 9 0 O 1 N l Y 3 R p b 2 4 x L 0 h I Q W x p Z 2 5 f S W 5 0 Z X J u Y W x f T W F 0 c m l 4 L 0 F 1 d G 9 S Z W 1 v d m V k Q 2 9 s d W 1 u c z E u e 0 1 w M j E s M j R 9 J n F 1 b 3 Q 7 L C Z x d W 9 0 O 1 N l Y 3 R p b 2 4 x L 0 h I Q W x p Z 2 5 f S W 5 0 Z X J u Y W x f T W F 0 c m l 4 L 0 F 1 d G 9 S Z W 1 v d m V k Q 2 9 s d W 1 u c z E u e 0 1 w M j g s M j V 9 J n F 1 b 3 Q 7 L C Z x d W 9 0 O 1 N l Y 3 R p b 2 4 x L 0 h I Q W x p Z 2 5 f S W 5 0 Z X J u Y W x f T W F 0 c m l 4 L 0 F 1 d G 9 S Z W 1 v d m V k Q 2 9 s d W 1 u c z E u e 0 1 w N C w y N n 0 m c X V v d D s s J n F 1 b 3 Q 7 U 2 V j d G l v b j E v S E h B b G l n b l 9 J b n R l c m 5 h b F 9 N Y X R y a X g v Q X V 0 b 1 J l b W 9 2 Z W R D b 2 x 1 b W 5 z M S 5 7 T X A 2 N C w y N 3 0 m c X V v d D s s J n F 1 b 3 Q 7 U 2 V j d G l v b j E v S E h B b G l n b l 9 J b n R l c m 5 h b F 9 N Y X R y a X g v Q X V 0 b 1 J l b W 9 2 Z W R D b 2 x 1 b W 5 z M S 5 7 T X A y M C w y O H 0 m c X V v d D s s J n F 1 b 3 Q 7 U 2 V j d G l v b j E v S E h B b G l n b l 9 J b n R l c m 5 h b F 9 N Y X R y a X g v Q X V 0 b 1 J l b W 9 2 Z W R D b 2 x 1 b W 5 z M S 5 7 T X A y O S w y O X 0 m c X V v d D s s J n F 1 b 3 Q 7 U 2 V j d G l v b j E v S E h B b G l n b l 9 J b n R l c m 5 h b F 9 N Y X R y a X g v Q X V 0 b 1 J l b W 9 2 Z W R D b 2 x 1 b W 5 z M S 5 7 T X A 0 M y w z M H 0 m c X V v d D s s J n F 1 b 3 Q 7 U 2 V j d G l v b j E v S E h B b G l n b l 9 J b n R l c m 5 h b F 9 N Y X R y a X g v Q X V 0 b 1 J l b W 9 2 Z W R D b 2 x 1 b W 5 z M S 5 7 T X A 3 M i w z M X 0 m c X V v d D s s J n F 1 b 3 Q 7 U 2 V j d G l v b j E v S E h B b G l n b l 9 J b n R l c m 5 h b F 9 N Y X R y a X g v Q X V 0 b 1 J l b W 9 2 Z W R D b 2 x 1 b W 5 z M S 5 7 T X A z N S w z M n 0 m c X V v d D s s J n F 1 b 3 Q 7 U 2 V j d G l v b j E v S E h B b G l n b l 9 J b n R l c m 5 h b F 9 N Y X R y a X g v Q X V 0 b 1 J l b W 9 2 Z W R D b 2 x 1 b W 5 z M S 5 7 T X A x N y w z M 3 0 m c X V v d D s s J n F 1 b 3 Q 7 U 2 V j d G l v b j E v S E h B b G l n b l 9 J b n R l c m 5 h b F 9 N Y X R y a X g v Q X V 0 b 1 J l b W 9 2 Z W R D b 2 x 1 b W 5 z M S 5 7 T X A y M y w z N H 0 m c X V v d D s s J n F 1 b 3 Q 7 U 2 V j d G l v b j E v S E h B b G l n b l 9 J b n R l c m 5 h b F 9 N Y X R y a X g v Q X V 0 b 1 J l b W 9 2 Z W R D b 2 x 1 b W 5 z M S 5 7 T X A z M C w z N X 0 m c X V v d D s s J n F 1 b 3 Q 7 U 2 V j d G l v b j E v S E h B b G l n b l 9 J b n R l c m 5 h b F 9 N Y X R y a X g v Q X V 0 b 1 J l b W 9 2 Z W R D b 2 x 1 b W 5 z M S 5 7 T X A 0 N i w z N n 0 m c X V v d D s s J n F 1 b 3 Q 7 U 2 V j d G l v b j E v S E h B b G l n b l 9 J b n R l c m 5 h b F 9 N Y X R y a X g v Q X V 0 b 1 J l b W 9 2 Z W R D b 2 x 1 b W 5 z M S 5 7 T X A z N i w z N 3 0 m c X V v d D s s J n F 1 b 3 Q 7 U 2 V j d G l v b j E v S E h B b G l n b l 9 J b n R l c m 5 h b F 9 N Y X R y a X g v Q X V 0 b 1 J l b W 9 2 Z W R D b 2 x 1 b W 5 z M S 5 7 T X A 5 N S w z O H 0 m c X V v d D s s J n F 1 b 3 Q 7 U 2 V j d G l v b j E v S E h B b G l n b l 9 J b n R l c m 5 h b F 9 N Y X R y a X g v Q X V 0 b 1 J l b W 9 2 Z W R D b 2 x 1 b W 5 z M S 5 7 T X A 1 M y w z O X 0 m c X V v d D s s J n F 1 b 3 Q 7 U 2 V j d G l v b j E v S E h B b G l n b l 9 J b n R l c m 5 h b F 9 N Y X R y a X g v Q X V 0 b 1 J l b W 9 2 Z W R D b 2 x 1 b W 5 z M S 5 7 T X A 0 N y w 0 M H 0 m c X V v d D s s J n F 1 b 3 Q 7 U 2 V j d G l v b j E v S E h B b G l n b l 9 J b n R l c m 5 h b F 9 N Y X R y a X g v Q X V 0 b 1 J l b W 9 2 Z W R D b 2 x 1 b W 5 z M S 5 7 T X A 0 M i w 0 M X 0 m c X V v d D s s J n F 1 b 3 Q 7 U 2 V j d G l v b j E v S E h B b G l n b l 9 J b n R l c m 5 h b F 9 N Y X R y a X g v Q X V 0 b 1 J l b W 9 2 Z W R D b 2 x 1 b W 5 z M S 5 7 T X A 1 N y w 0 M n 0 m c X V v d D s s J n F 1 b 3 Q 7 U 2 V j d G l v b j E v S E h B b G l n b l 9 J b n R l c m 5 h b F 9 N Y X R y a X g v Q X V 0 b 1 J l b W 9 2 Z W R D b 2 x 1 b W 5 z M S 5 7 T X A 4 M S w 0 M 3 0 m c X V v d D s s J n F 1 b 3 Q 7 U 2 V j d G l v b j E v S E h B b G l n b l 9 J b n R l c m 5 h b F 9 N Y X R y a X g v Q X V 0 b 1 J l b W 9 2 Z W R D b 2 x 1 b W 5 z M S 5 7 T X A 4 N S w 0 N H 0 m c X V v d D s s J n F 1 b 3 Q 7 U 2 V j d G l v b j E v S E h B b G l n b l 9 J b n R l c m 5 h b F 9 N Y X R y a X g v Q X V 0 b 1 J l b W 9 2 Z W R D b 2 x 1 b W 5 z M S 5 7 T X A x M C w 0 N X 0 m c X V v d D s s J n F 1 b 3 Q 7 U 2 V j d G l v b j E v S E h B b G l n b l 9 J b n R l c m 5 h b F 9 N Y X R y a X g v Q X V 0 b 1 J l b W 9 2 Z W R D b 2 x 1 b W 5 z M S 5 7 T X A x O S w 0 N n 0 m c X V v d D s s J n F 1 b 3 Q 7 U 2 V j d G l v b j E v S E h B b G l n b l 9 J b n R l c m 5 h b F 9 N Y X R y a X g v Q X V 0 b 1 J l b W 9 2 Z W R D b 2 x 1 b W 5 z M S 5 7 T X A 2 N S w 0 N 3 0 m c X V v d D s s J n F 1 b 3 Q 7 U 2 V j d G l v b j E v S E h B b G l n b l 9 J b n R l c m 5 h b F 9 N Y X R y a X g v Q X V 0 b 1 J l b W 9 2 Z W R D b 2 x 1 b W 5 z M S 5 7 T X A 0 N S w 0 O H 0 m c X V v d D s s J n F 1 b 3 Q 7 U 2 V j d G l v b j E v S E h B b G l n b l 9 J b n R l c m 5 h b F 9 N Y X R y a X g v Q X V 0 b 1 J l b W 9 2 Z W R D b 2 x 1 b W 5 z M S 5 7 T X A 1 N S w 0 O X 0 m c X V v d D s s J n F 1 b 3 Q 7 U 2 V j d G l v b j E v S E h B b G l n b l 9 J b n R l c m 5 h b F 9 N Y X R y a X g v Q X V 0 b 1 J l b W 9 2 Z W R D b 2 x 1 b W 5 z M S 5 7 T X A x N i w 1 M H 0 m c X V v d D s s J n F 1 b 3 Q 7 U 2 V j d G l v b j E v S E h B b G l n b l 9 J b n R l c m 5 h b F 9 N Y X R y a X g v Q X V 0 b 1 J l b W 9 2 Z W R D b 2 x 1 b W 5 z M S 5 7 T X A 3 M S w 1 M X 0 m c X V v d D s s J n F 1 b 3 Q 7 U 2 V j d G l v b j E v S E h B b G l n b l 9 J b n R l c m 5 h b F 9 N Y X R y a X g v Q X V 0 b 1 J l b W 9 2 Z W R D b 2 x 1 b W 5 z M S 5 7 T X A 3 N y w 1 M n 0 m c X V v d D s s J n F 1 b 3 Q 7 U 2 V j d G l v b j E v S E h B b G l n b l 9 J b n R l c m 5 h b F 9 N Y X R y a X g v Q X V 0 b 1 J l b W 9 2 Z W R D b 2 x 1 b W 5 z M S 5 7 T X A y L D U z f S Z x d W 9 0 O y w m c X V v d D t T Z W N 0 a W 9 u M S 9 I S E F s a W d u X 0 l u d G V y b m F s X 0 1 h d H J p e C 9 B d X R v U m V t b 3 Z l Z E N v b H V t b n M x L n t N c D E 0 L D U 0 f S Z x d W 9 0 O y w m c X V v d D t T Z W N 0 a W 9 u M S 9 I S E F s a W d u X 0 l u d G V y b m F s X 0 1 h d H J p e C 9 B d X R v U m V t b 3 Z l Z E N v b H V t b n M x L n t N c D M 4 L D U 1 f S Z x d W 9 0 O y w m c X V v d D t T Z W N 0 a W 9 u M S 9 I S E F s a W d u X 0 l u d G V y b m F s X 0 1 h d H J p e C 9 B d X R v U m V t b 3 Z l Z E N v b H V t b n M x L n t N c D M 3 L D U 2 f S Z x d W 9 0 O y w m c X V v d D t T Z W N 0 a W 9 u M S 9 I S E F s a W d u X 0 l u d G V y b m F s X 0 1 h d H J p e C 9 B d X R v U m V t b 3 Z l Z E N v b H V t b n M x L n t N c D Q 0 L D U 3 f S Z x d W 9 0 O y w m c X V v d D t T Z W N 0 a W 9 u M S 9 I S E F s a W d u X 0 l u d G V y b m F s X 0 1 h d H J p e C 9 B d X R v U m V t b 3 Z l Z E N v b H V t b n M x L n t N c D E y L D U 4 f S Z x d W 9 0 O y w m c X V v d D t T Z W N 0 a W 9 u M S 9 I S E F s a W d u X 0 l u d G V y b m F s X 0 1 h d H J p e C 9 B d X R v U m V t b 3 Z l Z E N v b H V t b n M x L n t N c D k x L D U 5 f S Z x d W 9 0 O y w m c X V v d D t T Z W N 0 a W 9 u M S 9 I S E F s a W d u X 0 l u d G V y b m F s X 0 1 h d H J p e C 9 B d X R v U m V t b 3 Z l Z E N v b H V t b n M x L n t N c D U 0 L D Y w f S Z x d W 9 0 O y w m c X V v d D t T Z W N 0 a W 9 u M S 9 I S E F s a W d u X 0 l u d G V y b m F s X 0 1 h d H J p e C 9 B d X R v U m V t b 3 Z l Z E N v b H V t b n M x L n t N c D I 0 L D Y x f S Z x d W 9 0 O y w m c X V v d D t T Z W N 0 a W 9 u M S 9 I S E F s a W d u X 0 l u d G V y b m F s X 0 1 h d H J p e C 9 B d X R v U m V t b 3 Z l Z E N v b H V t b n M x L n t N c D M y L D Y y f S Z x d W 9 0 O y w m c X V v d D t T Z W N 0 a W 9 u M S 9 I S E F s a W d u X 0 l u d G V y b m F s X 0 1 h d H J p e C 9 B d X R v U m V t b 3 Z l Z E N v b H V t b n M x L n t N c D M z L D Y z f S Z x d W 9 0 O y w m c X V v d D t T Z W N 0 a W 9 u M S 9 I S E F s a W d u X 0 l u d G V y b m F s X 0 1 h d H J p e C 9 B d X R v U m V t b 3 Z l Z E N v b H V t b n M x L n t N c D U w L D Y 0 f S Z x d W 9 0 O y w m c X V v d D t T Z W N 0 a W 9 u M S 9 I S E F s a W d u X 0 l u d G V y b m F s X 0 1 h d H J p e C 9 B d X R v U m V t b 3 Z l Z E N v b H V t b n M x L n t N c D c 2 L D Y 1 f S Z x d W 9 0 O y w m c X V v d D t T Z W N 0 a W 9 u M S 9 I S E F s a W d u X 0 l u d G V y b m F s X 0 1 h d H J p e C 9 B d X R v U m V t b 3 Z l Z E N v b H V t b n M x L n t N c D k 0 L D Y 2 f S Z x d W 9 0 O y w m c X V v d D t T Z W N 0 a W 9 u M S 9 I S E F s a W d u X 0 l u d G V y b m F s X 0 1 h d H J p e C 9 B d X R v U m V t b 3 Z l Z E N v b H V t b n M x L n t N c D U x L D Y 3 f S Z x d W 9 0 O y w m c X V v d D t T Z W N 0 a W 9 u M S 9 I S E F s a W d u X 0 l u d G V y b m F s X 0 1 h d H J p e C 9 B d X R v U m V t b 3 Z l Z E N v b H V t b n M x L n t N c D c 4 L D Y 4 f S Z x d W 9 0 O y w m c X V v d D t T Z W N 0 a W 9 u M S 9 I S E F s a W d u X 0 l u d G V y b m F s X 0 1 h d H J p e C 9 B d X R v U m V t b 3 Z l Z E N v b H V t b n M x L n t N c E M w M D I s N j l 9 J n F 1 b 3 Q 7 L C Z x d W 9 0 O 1 N l Y 3 R p b 2 4 x L 0 h I Q W x p Z 2 5 f S W 5 0 Z X J u Y W x f T W F 0 c m l 4 L 0 F 1 d G 9 S Z W 1 v d m V k Q 2 9 s d W 1 u c z E u e 0 1 w N S w 3 M H 0 m c X V v d D s s J n F 1 b 3 Q 7 U 2 V j d G l v b j E v S E h B b G l n b l 9 J b n R l c m 5 h b F 9 N Y X R y a X g v Q X V 0 b 1 J l b W 9 2 Z W R D b 2 x 1 b W 5 z M S 5 7 T X A 0 O S w 3 M X 0 m c X V v d D t d L C Z x d W 9 0 O 0 N v b H V t b k N v d W 5 0 J n F 1 b 3 Q 7 O j c y L C Z x d W 9 0 O 0 t l e U N v b H V t b k 5 h b W V z J n F 1 b 3 Q 7 O l t d L C Z x d W 9 0 O 0 N v b H V t b k l k Z W 5 0 a X R p Z X M m c X V v d D s 6 W y Z x d W 9 0 O 1 N l Y 3 R p b 2 4 x L 0 h I Q W x p Z 2 5 f S W 5 0 Z X J u Y W x f T W F 0 c m l 4 L 0 F 1 d G 9 S Z W 1 v d m V k Q 2 9 s d W 1 u c z E u e 0 N v b H V t b j E s M H 0 m c X V v d D s s J n F 1 b 3 Q 7 U 2 V j d G l v b j E v S E h B b G l n b l 9 J b n R l c m 5 h b F 9 N Y X R y a X g v Q X V 0 b 1 J l b W 9 2 Z W R D b 2 x 1 b W 5 z M S 5 7 T X A 3 L D F 9 J n F 1 b 3 Q 7 L C Z x d W 9 0 O 1 N l Y 3 R p b 2 4 x L 0 h I Q W x p Z 2 5 f S W 5 0 Z X J u Y W x f T W F 0 c m l 4 L 0 F 1 d G 9 S Z W 1 v d m V k Q 2 9 s d W 1 u c z E u e 0 1 w M j I s M n 0 m c X V v d D s s J n F 1 b 3 Q 7 U 2 V j d G l v b j E v S E h B b G l n b l 9 J b n R l c m 5 h b F 9 N Y X R y a X g v Q X V 0 b 1 J l b W 9 2 Z W R D b 2 x 1 b W 5 z M S 5 7 T X A z O S w z f S Z x d W 9 0 O y w m c X V v d D t T Z W N 0 a W 9 u M S 9 I S E F s a W d u X 0 l u d G V y b m F s X 0 1 h d H J p e C 9 B d X R v U m V t b 3 Z l Z E N v b H V t b n M x L n t N c D Q x L D R 9 J n F 1 b 3 Q 7 L C Z x d W 9 0 O 1 N l Y 3 R p b 2 4 x L 0 h I Q W x p Z 2 5 f S W 5 0 Z X J u Y W x f T W F 0 c m l 4 L 0 F 1 d G 9 S Z W 1 v d m V k Q 2 9 s d W 1 u c z E u e 0 1 w M z E s N X 0 m c X V v d D s s J n F 1 b 3 Q 7 U 2 V j d G l v b j E v S E h B b G l n b l 9 J b n R l c m 5 h b F 9 N Y X R y a X g v Q X V 0 b 1 J l b W 9 2 Z W R D b 2 x 1 b W 5 z M S 5 7 T X A 3 M y w 2 f S Z x d W 9 0 O y w m c X V v d D t T Z W N 0 a W 9 u M S 9 I S E F s a W d u X 0 l u d G V y b m F s X 0 1 h d H J p e C 9 B d X R v U m V t b 3 Z l Z E N v b H V t b n M x L n t N c D g y L D d 9 J n F 1 b 3 Q 7 L C Z x d W 9 0 O 1 N l Y 3 R p b 2 4 x L 0 h I Q W x p Z 2 5 f S W 5 0 Z X J u Y W x f T W F 0 c m l 4 L 0 F 1 d G 9 S Z W 1 v d m V k Q 2 9 s d W 1 u c z E u e 0 1 w M S w 4 f S Z x d W 9 0 O y w m c X V v d D t T Z W N 0 a W 9 u M S 9 I S E F s a W d u X 0 l u d G V y b m F s X 0 1 h d H J p e C 9 B d X R v U m V t b 3 Z l Z E N v b H V t b n M x L n t N c D U 4 L D l 9 J n F 1 b 3 Q 7 L C Z x d W 9 0 O 1 N l Y 3 R p b 2 4 x L 0 h I Q W x p Z 2 5 f S W 5 0 Z X J u Y W x f T W F 0 c m l 4 L 0 F 1 d G 9 S Z W 1 v d m V k Q 2 9 s d W 1 u c z E u e 0 1 w N z Q s M T B 9 J n F 1 b 3 Q 7 L C Z x d W 9 0 O 1 N l Y 3 R p b 2 4 x L 0 h I Q W x p Z 2 5 f S W 5 0 Z X J u Y W x f T W F 0 c m l 4 L 0 F 1 d G 9 S Z W 1 v d m V k Q 2 9 s d W 1 u c z E u e 0 1 w N z k s M T F 9 J n F 1 b 3 Q 7 L C Z x d W 9 0 O 1 N l Y 3 R p b 2 4 x L 0 h I Q W x p Z 2 5 f S W 5 0 Z X J u Y W x f T W F 0 c m l 4 L 0 F 1 d G 9 S Z W 1 v d m V k Q 2 9 s d W 1 u c z E u e 0 1 w N i w x M n 0 m c X V v d D s s J n F 1 b 3 Q 7 U 2 V j d G l v b j E v S E h B b G l n b l 9 J b n R l c m 5 h b F 9 N Y X R y a X g v Q X V 0 b 1 J l b W 9 2 Z W R D b 2 x 1 b W 5 z M S 5 7 T X A 2 M C w x M 3 0 m c X V v d D s s J n F 1 b 3 Q 7 U 2 V j d G l v b j E v S E h B b G l n b l 9 J b n R l c m 5 h b F 9 N Y X R y a X g v Q X V 0 b 1 J l b W 9 2 Z W R D b 2 x 1 b W 5 z M S 5 7 T X A 2 N i w x N H 0 m c X V v d D s s J n F 1 b 3 Q 7 U 2 V j d G l v b j E v S E h B b G l n b l 9 J b n R l c m 5 h b F 9 N Y X R y a X g v Q X V 0 b 1 J l b W 9 2 Z W R D b 2 x 1 b W 5 z M S 5 7 T X A 3 M C w x N X 0 m c X V v d D s s J n F 1 b 3 Q 7 U 2 V j d G l v b j E v S E h B b G l n b l 9 J b n R l c m 5 h b F 9 N Y X R y a X g v Q X V 0 b 1 J l b W 9 2 Z W R D b 2 x 1 b W 5 z M S 5 7 T X A 5 M m E s M T Z 9 J n F 1 b 3 Q 7 L C Z x d W 9 0 O 1 N l Y 3 R p b 2 4 x L 0 h I Q W x p Z 2 5 f S W 5 0 Z X J u Y W x f T W F 0 c m l 4 L 0 F 1 d G 9 S Z W 1 v d m V k Q 2 9 s d W 1 u c z E u e 0 1 w O T J i L D E 3 f S Z x d W 9 0 O y w m c X V v d D t T Z W N 0 a W 9 u M S 9 I S E F s a W d u X 0 l u d G V y b m F s X 0 1 h d H J p e C 9 B d X R v U m V t b 3 Z l Z E N v b H V t b n M x L n t N S U Y x L D E 4 f S Z x d W 9 0 O y w m c X V v d D t T Z W N 0 a W 9 u M S 9 I S E F s a W d u X 0 l u d G V y b m F s X 0 1 h d H J p e C 9 B d X R v U m V t b 3 Z l Z E N v b H V t b n M x L n t N c D k z L D E 5 f S Z x d W 9 0 O y w m c X V v d D t T Z W N 0 a W 9 u M S 9 I S E F s a W d u X 0 l u d G V y b m F s X 0 1 h d H J p e C 9 B d X R v U m V t b 3 Z l Z E N v b H V t b n M x L n t N c D k w L D I w f S Z x d W 9 0 O y w m c X V v d D t T Z W N 0 a W 9 u M S 9 I S E F s a W d u X 0 l u d G V y b m F s X 0 1 h d H J p e C 9 B d X R v U m V t b 3 Z l Z E N v b H V t b n M x L n t N c D Q w L D I x f S Z x d W 9 0 O y w m c X V v d D t T Z W N 0 a W 9 u M S 9 I S E F s a W d u X 0 l u d G V y b m F s X 0 1 h d H J p e C 9 B d X R v U m V t b 3 Z l Z E N v b H V t b n M x L n t N c D E x L D I y f S Z x d W 9 0 O y w m c X V v d D t T Z W N 0 a W 9 u M S 9 I S E F s a W d u X 0 l u d G V y b m F s X 0 1 h d H J p e C 9 B d X R v U m V t b 3 Z l Z E N v b H V t b n M x L n t N c D E 1 L D I z f S Z x d W 9 0 O y w m c X V v d D t T Z W N 0 a W 9 u M S 9 I S E F s a W d u X 0 l u d G V y b m F s X 0 1 h d H J p e C 9 B d X R v U m V t b 3 Z l Z E N v b H V t b n M x L n t N c D I x L D I 0 f S Z x d W 9 0 O y w m c X V v d D t T Z W N 0 a W 9 u M S 9 I S E F s a W d u X 0 l u d G V y b m F s X 0 1 h d H J p e C 9 B d X R v U m V t b 3 Z l Z E N v b H V t b n M x L n t N c D I 4 L D I 1 f S Z x d W 9 0 O y w m c X V v d D t T Z W N 0 a W 9 u M S 9 I S E F s a W d u X 0 l u d G V y b m F s X 0 1 h d H J p e C 9 B d X R v U m V t b 3 Z l Z E N v b H V t b n M x L n t N c D Q s M j Z 9 J n F 1 b 3 Q 7 L C Z x d W 9 0 O 1 N l Y 3 R p b 2 4 x L 0 h I Q W x p Z 2 5 f S W 5 0 Z X J u Y W x f T W F 0 c m l 4 L 0 F 1 d G 9 S Z W 1 v d m V k Q 2 9 s d W 1 u c z E u e 0 1 w N j Q s M j d 9 J n F 1 b 3 Q 7 L C Z x d W 9 0 O 1 N l Y 3 R p b 2 4 x L 0 h I Q W x p Z 2 5 f S W 5 0 Z X J u Y W x f T W F 0 c m l 4 L 0 F 1 d G 9 S Z W 1 v d m V k Q 2 9 s d W 1 u c z E u e 0 1 w M j A s M j h 9 J n F 1 b 3 Q 7 L C Z x d W 9 0 O 1 N l Y 3 R p b 2 4 x L 0 h I Q W x p Z 2 5 f S W 5 0 Z X J u Y W x f T W F 0 c m l 4 L 0 F 1 d G 9 S Z W 1 v d m V k Q 2 9 s d W 1 u c z E u e 0 1 w M j k s M j l 9 J n F 1 b 3 Q 7 L C Z x d W 9 0 O 1 N l Y 3 R p b 2 4 x L 0 h I Q W x p Z 2 5 f S W 5 0 Z X J u Y W x f T W F 0 c m l 4 L 0 F 1 d G 9 S Z W 1 v d m V k Q 2 9 s d W 1 u c z E u e 0 1 w N D M s M z B 9 J n F 1 b 3 Q 7 L C Z x d W 9 0 O 1 N l Y 3 R p b 2 4 x L 0 h I Q W x p Z 2 5 f S W 5 0 Z X J u Y W x f T W F 0 c m l 4 L 0 F 1 d G 9 S Z W 1 v d m V k Q 2 9 s d W 1 u c z E u e 0 1 w N z I s M z F 9 J n F 1 b 3 Q 7 L C Z x d W 9 0 O 1 N l Y 3 R p b 2 4 x L 0 h I Q W x p Z 2 5 f S W 5 0 Z X J u Y W x f T W F 0 c m l 4 L 0 F 1 d G 9 S Z W 1 v d m V k Q 2 9 s d W 1 u c z E u e 0 1 w M z U s M z J 9 J n F 1 b 3 Q 7 L C Z x d W 9 0 O 1 N l Y 3 R p b 2 4 x L 0 h I Q W x p Z 2 5 f S W 5 0 Z X J u Y W x f T W F 0 c m l 4 L 0 F 1 d G 9 S Z W 1 v d m V k Q 2 9 s d W 1 u c z E u e 0 1 w M T c s M z N 9 J n F 1 b 3 Q 7 L C Z x d W 9 0 O 1 N l Y 3 R p b 2 4 x L 0 h I Q W x p Z 2 5 f S W 5 0 Z X J u Y W x f T W F 0 c m l 4 L 0 F 1 d G 9 S Z W 1 v d m V k Q 2 9 s d W 1 u c z E u e 0 1 w M j M s M z R 9 J n F 1 b 3 Q 7 L C Z x d W 9 0 O 1 N l Y 3 R p b 2 4 x L 0 h I Q W x p Z 2 5 f S W 5 0 Z X J u Y W x f T W F 0 c m l 4 L 0 F 1 d G 9 S Z W 1 v d m V k Q 2 9 s d W 1 u c z E u e 0 1 w M z A s M z V 9 J n F 1 b 3 Q 7 L C Z x d W 9 0 O 1 N l Y 3 R p b 2 4 x L 0 h I Q W x p Z 2 5 f S W 5 0 Z X J u Y W x f T W F 0 c m l 4 L 0 F 1 d G 9 S Z W 1 v d m V k Q 2 9 s d W 1 u c z E u e 0 1 w N D Y s M z Z 9 J n F 1 b 3 Q 7 L C Z x d W 9 0 O 1 N l Y 3 R p b 2 4 x L 0 h I Q W x p Z 2 5 f S W 5 0 Z X J u Y W x f T W F 0 c m l 4 L 0 F 1 d G 9 S Z W 1 v d m V k Q 2 9 s d W 1 u c z E u e 0 1 w M z Y s M z d 9 J n F 1 b 3 Q 7 L C Z x d W 9 0 O 1 N l Y 3 R p b 2 4 x L 0 h I Q W x p Z 2 5 f S W 5 0 Z X J u Y W x f T W F 0 c m l 4 L 0 F 1 d G 9 S Z W 1 v d m V k Q 2 9 s d W 1 u c z E u e 0 1 w O T U s M z h 9 J n F 1 b 3 Q 7 L C Z x d W 9 0 O 1 N l Y 3 R p b 2 4 x L 0 h I Q W x p Z 2 5 f S W 5 0 Z X J u Y W x f T W F 0 c m l 4 L 0 F 1 d G 9 S Z W 1 v d m V k Q 2 9 s d W 1 u c z E u e 0 1 w N T M s M z l 9 J n F 1 b 3 Q 7 L C Z x d W 9 0 O 1 N l Y 3 R p b 2 4 x L 0 h I Q W x p Z 2 5 f S W 5 0 Z X J u Y W x f T W F 0 c m l 4 L 0 F 1 d G 9 S Z W 1 v d m V k Q 2 9 s d W 1 u c z E u e 0 1 w N D c s N D B 9 J n F 1 b 3 Q 7 L C Z x d W 9 0 O 1 N l Y 3 R p b 2 4 x L 0 h I Q W x p Z 2 5 f S W 5 0 Z X J u Y W x f T W F 0 c m l 4 L 0 F 1 d G 9 S Z W 1 v d m V k Q 2 9 s d W 1 u c z E u e 0 1 w N D I s N D F 9 J n F 1 b 3 Q 7 L C Z x d W 9 0 O 1 N l Y 3 R p b 2 4 x L 0 h I Q W x p Z 2 5 f S W 5 0 Z X J u Y W x f T W F 0 c m l 4 L 0 F 1 d G 9 S Z W 1 v d m V k Q 2 9 s d W 1 u c z E u e 0 1 w N T c s N D J 9 J n F 1 b 3 Q 7 L C Z x d W 9 0 O 1 N l Y 3 R p b 2 4 x L 0 h I Q W x p Z 2 5 f S W 5 0 Z X J u Y W x f T W F 0 c m l 4 L 0 F 1 d G 9 S Z W 1 v d m V k Q 2 9 s d W 1 u c z E u e 0 1 w O D E s N D N 9 J n F 1 b 3 Q 7 L C Z x d W 9 0 O 1 N l Y 3 R p b 2 4 x L 0 h I Q W x p Z 2 5 f S W 5 0 Z X J u Y W x f T W F 0 c m l 4 L 0 F 1 d G 9 S Z W 1 v d m V k Q 2 9 s d W 1 u c z E u e 0 1 w O D U s N D R 9 J n F 1 b 3 Q 7 L C Z x d W 9 0 O 1 N l Y 3 R p b 2 4 x L 0 h I Q W x p Z 2 5 f S W 5 0 Z X J u Y W x f T W F 0 c m l 4 L 0 F 1 d G 9 S Z W 1 v d m V k Q 2 9 s d W 1 u c z E u e 0 1 w M T A s N D V 9 J n F 1 b 3 Q 7 L C Z x d W 9 0 O 1 N l Y 3 R p b 2 4 x L 0 h I Q W x p Z 2 5 f S W 5 0 Z X J u Y W x f T W F 0 c m l 4 L 0 F 1 d G 9 S Z W 1 v d m V k Q 2 9 s d W 1 u c z E u e 0 1 w M T k s N D Z 9 J n F 1 b 3 Q 7 L C Z x d W 9 0 O 1 N l Y 3 R p b 2 4 x L 0 h I Q W x p Z 2 5 f S W 5 0 Z X J u Y W x f T W F 0 c m l 4 L 0 F 1 d G 9 S Z W 1 v d m V k Q 2 9 s d W 1 u c z E u e 0 1 w N j U s N D d 9 J n F 1 b 3 Q 7 L C Z x d W 9 0 O 1 N l Y 3 R p b 2 4 x L 0 h I Q W x p Z 2 5 f S W 5 0 Z X J u Y W x f T W F 0 c m l 4 L 0 F 1 d G 9 S Z W 1 v d m V k Q 2 9 s d W 1 u c z E u e 0 1 w N D U s N D h 9 J n F 1 b 3 Q 7 L C Z x d W 9 0 O 1 N l Y 3 R p b 2 4 x L 0 h I Q W x p Z 2 5 f S W 5 0 Z X J u Y W x f T W F 0 c m l 4 L 0 F 1 d G 9 S Z W 1 v d m V k Q 2 9 s d W 1 u c z E u e 0 1 w N T U s N D l 9 J n F 1 b 3 Q 7 L C Z x d W 9 0 O 1 N l Y 3 R p b 2 4 x L 0 h I Q W x p Z 2 5 f S W 5 0 Z X J u Y W x f T W F 0 c m l 4 L 0 F 1 d G 9 S Z W 1 v d m V k Q 2 9 s d W 1 u c z E u e 0 1 w M T Y s N T B 9 J n F 1 b 3 Q 7 L C Z x d W 9 0 O 1 N l Y 3 R p b 2 4 x L 0 h I Q W x p Z 2 5 f S W 5 0 Z X J u Y W x f T W F 0 c m l 4 L 0 F 1 d G 9 S Z W 1 v d m V k Q 2 9 s d W 1 u c z E u e 0 1 w N z E s N T F 9 J n F 1 b 3 Q 7 L C Z x d W 9 0 O 1 N l Y 3 R p b 2 4 x L 0 h I Q W x p Z 2 5 f S W 5 0 Z X J u Y W x f T W F 0 c m l 4 L 0 F 1 d G 9 S Z W 1 v d m V k Q 2 9 s d W 1 u c z E u e 0 1 w N z c s N T J 9 J n F 1 b 3 Q 7 L C Z x d W 9 0 O 1 N l Y 3 R p b 2 4 x L 0 h I Q W x p Z 2 5 f S W 5 0 Z X J u Y W x f T W F 0 c m l 4 L 0 F 1 d G 9 S Z W 1 v d m V k Q 2 9 s d W 1 u c z E u e 0 1 w M i w 1 M 3 0 m c X V v d D s s J n F 1 b 3 Q 7 U 2 V j d G l v b j E v S E h B b G l n b l 9 J b n R l c m 5 h b F 9 N Y X R y a X g v Q X V 0 b 1 J l b W 9 2 Z W R D b 2 x 1 b W 5 z M S 5 7 T X A x N C w 1 N H 0 m c X V v d D s s J n F 1 b 3 Q 7 U 2 V j d G l v b j E v S E h B b G l n b l 9 J b n R l c m 5 h b F 9 N Y X R y a X g v Q X V 0 b 1 J l b W 9 2 Z W R D b 2 x 1 b W 5 z M S 5 7 T X A z O C w 1 N X 0 m c X V v d D s s J n F 1 b 3 Q 7 U 2 V j d G l v b j E v S E h B b G l n b l 9 J b n R l c m 5 h b F 9 N Y X R y a X g v Q X V 0 b 1 J l b W 9 2 Z W R D b 2 x 1 b W 5 z M S 5 7 T X A z N y w 1 N n 0 m c X V v d D s s J n F 1 b 3 Q 7 U 2 V j d G l v b j E v S E h B b G l n b l 9 J b n R l c m 5 h b F 9 N Y X R y a X g v Q X V 0 b 1 J l b W 9 2 Z W R D b 2 x 1 b W 5 z M S 5 7 T X A 0 N C w 1 N 3 0 m c X V v d D s s J n F 1 b 3 Q 7 U 2 V j d G l v b j E v S E h B b G l n b l 9 J b n R l c m 5 h b F 9 N Y X R y a X g v Q X V 0 b 1 J l b W 9 2 Z W R D b 2 x 1 b W 5 z M S 5 7 T X A x M i w 1 O H 0 m c X V v d D s s J n F 1 b 3 Q 7 U 2 V j d G l v b j E v S E h B b G l n b l 9 J b n R l c m 5 h b F 9 N Y X R y a X g v Q X V 0 b 1 J l b W 9 2 Z W R D b 2 x 1 b W 5 z M S 5 7 T X A 5 M S w 1 O X 0 m c X V v d D s s J n F 1 b 3 Q 7 U 2 V j d G l v b j E v S E h B b G l n b l 9 J b n R l c m 5 h b F 9 N Y X R y a X g v Q X V 0 b 1 J l b W 9 2 Z W R D b 2 x 1 b W 5 z M S 5 7 T X A 1 N C w 2 M H 0 m c X V v d D s s J n F 1 b 3 Q 7 U 2 V j d G l v b j E v S E h B b G l n b l 9 J b n R l c m 5 h b F 9 N Y X R y a X g v Q X V 0 b 1 J l b W 9 2 Z W R D b 2 x 1 b W 5 z M S 5 7 T X A y N C w 2 M X 0 m c X V v d D s s J n F 1 b 3 Q 7 U 2 V j d G l v b j E v S E h B b G l n b l 9 J b n R l c m 5 h b F 9 N Y X R y a X g v Q X V 0 b 1 J l b W 9 2 Z W R D b 2 x 1 b W 5 z M S 5 7 T X A z M i w 2 M n 0 m c X V v d D s s J n F 1 b 3 Q 7 U 2 V j d G l v b j E v S E h B b G l n b l 9 J b n R l c m 5 h b F 9 N Y X R y a X g v Q X V 0 b 1 J l b W 9 2 Z W R D b 2 x 1 b W 5 z M S 5 7 T X A z M y w 2 M 3 0 m c X V v d D s s J n F 1 b 3 Q 7 U 2 V j d G l v b j E v S E h B b G l n b l 9 J b n R l c m 5 h b F 9 N Y X R y a X g v Q X V 0 b 1 J l b W 9 2 Z W R D b 2 x 1 b W 5 z M S 5 7 T X A 1 M C w 2 N H 0 m c X V v d D s s J n F 1 b 3 Q 7 U 2 V j d G l v b j E v S E h B b G l n b l 9 J b n R l c m 5 h b F 9 N Y X R y a X g v Q X V 0 b 1 J l b W 9 2 Z W R D b 2 x 1 b W 5 z M S 5 7 T X A 3 N i w 2 N X 0 m c X V v d D s s J n F 1 b 3 Q 7 U 2 V j d G l v b j E v S E h B b G l n b l 9 J b n R l c m 5 h b F 9 N Y X R y a X g v Q X V 0 b 1 J l b W 9 2 Z W R D b 2 x 1 b W 5 z M S 5 7 T X A 5 N C w 2 N n 0 m c X V v d D s s J n F 1 b 3 Q 7 U 2 V j d G l v b j E v S E h B b G l n b l 9 J b n R l c m 5 h b F 9 N Y X R y a X g v Q X V 0 b 1 J l b W 9 2 Z W R D b 2 x 1 b W 5 z M S 5 7 T X A 1 M S w 2 N 3 0 m c X V v d D s s J n F 1 b 3 Q 7 U 2 V j d G l v b j E v S E h B b G l n b l 9 J b n R l c m 5 h b F 9 N Y X R y a X g v Q X V 0 b 1 J l b W 9 2 Z W R D b 2 x 1 b W 5 z M S 5 7 T X A 3 O C w 2 O H 0 m c X V v d D s s J n F 1 b 3 Q 7 U 2 V j d G l v b j E v S E h B b G l n b l 9 J b n R l c m 5 h b F 9 N Y X R y a X g v Q X V 0 b 1 J l b W 9 2 Z W R D b 2 x 1 b W 5 z M S 5 7 T X B D M D A y L D Y 5 f S Z x d W 9 0 O y w m c X V v d D t T Z W N 0 a W 9 u M S 9 I S E F s a W d u X 0 l u d G V y b m F s X 0 1 h d H J p e C 9 B d X R v U m V t b 3 Z l Z E N v b H V t b n M x L n t N c D U s N z B 9 J n F 1 b 3 Q 7 L C Z x d W 9 0 O 1 N l Y 3 R p b 2 4 x L 0 h I Q W x p Z 2 5 f S W 5 0 Z X J u Y W x f T W F 0 c m l 4 L 0 F 1 d G 9 S Z W 1 v d m V k Q 2 9 s d W 1 u c z E u e 0 1 w N D k s N z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1 w N y Z x d W 9 0 O y w m c X V v d D t N c D I y J n F 1 b 3 Q 7 L C Z x d W 9 0 O 0 1 w M z k m c X V v d D s s J n F 1 b 3 Q 7 T X A 0 M S Z x d W 9 0 O y w m c X V v d D t N c D M x J n F 1 b 3 Q 7 L C Z x d W 9 0 O 0 1 w N z M m c X V v d D s s J n F 1 b 3 Q 7 T X A 4 M i Z x d W 9 0 O y w m c X V v d D t N c D E m c X V v d D s s J n F 1 b 3 Q 7 T X A 1 O C Z x d W 9 0 O y w m c X V v d D t N c D c 0 J n F 1 b 3 Q 7 L C Z x d W 9 0 O 0 1 w N z k m c X V v d D s s J n F 1 b 3 Q 7 T X A 2 J n F 1 b 3 Q 7 L C Z x d W 9 0 O 0 1 w N j A m c X V v d D s s J n F 1 b 3 Q 7 T X A 2 N i Z x d W 9 0 O y w m c X V v d D t N c D c w J n F 1 b 3 Q 7 L C Z x d W 9 0 O 0 1 w O T J h J n F 1 b 3 Q 7 L C Z x d W 9 0 O 0 1 w O T J i J n F 1 b 3 Q 7 L C Z x d W 9 0 O 0 1 J R j E m c X V v d D s s J n F 1 b 3 Q 7 T X A 5 M y Z x d W 9 0 O y w m c X V v d D t N c D k w J n F 1 b 3 Q 7 L C Z x d W 9 0 O 0 1 w N D A m c X V v d D s s J n F 1 b 3 Q 7 T X A x M S Z x d W 9 0 O y w m c X V v d D t N c D E 1 J n F 1 b 3 Q 7 L C Z x d W 9 0 O 0 1 w M j E m c X V v d D s s J n F 1 b 3 Q 7 T X A y O C Z x d W 9 0 O y w m c X V v d D t N c D Q m c X V v d D s s J n F 1 b 3 Q 7 T X A 2 N C Z x d W 9 0 O y w m c X V v d D t N c D I w J n F 1 b 3 Q 7 L C Z x d W 9 0 O 0 1 w M j k m c X V v d D s s J n F 1 b 3 Q 7 T X A 0 M y Z x d W 9 0 O y w m c X V v d D t N c D c y J n F 1 b 3 Q 7 L C Z x d W 9 0 O 0 1 w M z U m c X V v d D s s J n F 1 b 3 Q 7 T X A x N y Z x d W 9 0 O y w m c X V v d D t N c D I z J n F 1 b 3 Q 7 L C Z x d W 9 0 O 0 1 w M z A m c X V v d D s s J n F 1 b 3 Q 7 T X A 0 N i Z x d W 9 0 O y w m c X V v d D t N c D M 2 J n F 1 b 3 Q 7 L C Z x d W 9 0 O 0 1 w O T U m c X V v d D s s J n F 1 b 3 Q 7 T X A 1 M y Z x d W 9 0 O y w m c X V v d D t N c D Q 3 J n F 1 b 3 Q 7 L C Z x d W 9 0 O 0 1 w N D I m c X V v d D s s J n F 1 b 3 Q 7 T X A 1 N y Z x d W 9 0 O y w m c X V v d D t N c D g x J n F 1 b 3 Q 7 L C Z x d W 9 0 O 0 1 w O D U m c X V v d D s s J n F 1 b 3 Q 7 T X A x M C Z x d W 9 0 O y w m c X V v d D t N c D E 5 J n F 1 b 3 Q 7 L C Z x d W 9 0 O 0 1 w N j U m c X V v d D s s J n F 1 b 3 Q 7 T X A 0 N S Z x d W 9 0 O y w m c X V v d D t N c D U 1 J n F 1 b 3 Q 7 L C Z x d W 9 0 O 0 1 w M T Y m c X V v d D s s J n F 1 b 3 Q 7 T X A 3 M S Z x d W 9 0 O y w m c X V v d D t N c D c 3 J n F 1 b 3 Q 7 L C Z x d W 9 0 O 0 1 w M i Z x d W 9 0 O y w m c X V v d D t N c D E 0 J n F 1 b 3 Q 7 L C Z x d W 9 0 O 0 1 w M z g m c X V v d D s s J n F 1 b 3 Q 7 T X A z N y Z x d W 9 0 O y w m c X V v d D t N c D Q 0 J n F 1 b 3 Q 7 L C Z x d W 9 0 O 0 1 w M T I m c X V v d D s s J n F 1 b 3 Q 7 T X A 5 M S Z x d W 9 0 O y w m c X V v d D t N c D U 0 J n F 1 b 3 Q 7 L C Z x d W 9 0 O 0 1 w M j Q m c X V v d D s s J n F 1 b 3 Q 7 T X A z M i Z x d W 9 0 O y w m c X V v d D t N c D M z J n F 1 b 3 Q 7 L C Z x d W 9 0 O 0 1 w N T A m c X V v d D s s J n F 1 b 3 Q 7 T X A 3 N i Z x d W 9 0 O y w m c X V v d D t N c D k 0 J n F 1 b 3 Q 7 L C Z x d W 9 0 O 0 1 w N T E m c X V v d D s s J n F 1 b 3 Q 7 T X A 3 O C Z x d W 9 0 O y w m c X V v d D t N c E M w M D I m c X V v d D s s J n F 1 b 3 Q 7 T X A 1 J n F 1 b 3 Q 7 L C Z x d W 9 0 O 0 1 w N D k m c X V v d D t d I i A v P j x F b n R y e S B U e X B l P S J G a W x s Q 2 9 s d W 1 u V H l w Z X M i I F Z h b H V l P S J z Q m d V R k J R V U Z C U V V G Q l F V R k J R V U Z C U V V G Q l F V R k J R V U Z C U V V G Q l F V R k J R V U Z C U V V G Q l F V R k J R V U Z C U V V G Q l F V R k J R V U Z C U V V G Q l F V R k J R V U Z C U V V G Q l F V R k J R V U Z C U V V G I i A v P j x F b n R y e S B U e X B l P S J G a W x s T G F z d F V w Z G F 0 Z W Q i I F Z h b H V l P S J k M j A y M y 0 w O S 0 x N F Q y M T o w M z o z M C 4 0 N D I 5 N D M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z E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I S E F s a W d u X 0 l u d G V y b m F s X 0 1 h d H J p e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E F s a W d u X 0 l u d G V y b m F s X 0 1 h d H J p e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E F s a W d u X 0 l u d G V y b m F s X 0 1 h d H J p e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I Q W x p Z 2 5 f S W 5 0 Z X J u Y W x f T W F 0 c m l 4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E h B b G l n b l 9 J b n R l c m 5 h b F 9 N Y X R y a X g x M i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h B b G l n b l 9 J b n R l c m 5 h b F 9 N Y X R y a X g v Q X V 0 b 1 J l b W 9 2 Z W R D b 2 x 1 b W 5 z M S 5 7 Q 2 9 s d W 1 u M S w w f S Z x d W 9 0 O y w m c X V v d D t T Z W N 0 a W 9 u M S 9 I S E F s a W d u X 0 l u d G V y b m F s X 0 1 h d H J p e C 9 B d X R v U m V t b 3 Z l Z E N v b H V t b n M x L n t N c D c s M X 0 m c X V v d D s s J n F 1 b 3 Q 7 U 2 V j d G l v b j E v S E h B b G l n b l 9 J b n R l c m 5 h b F 9 N Y X R y a X g v Q X V 0 b 1 J l b W 9 2 Z W R D b 2 x 1 b W 5 z M S 5 7 T X A y M i w y f S Z x d W 9 0 O y w m c X V v d D t T Z W N 0 a W 9 u M S 9 I S E F s a W d u X 0 l u d G V y b m F s X 0 1 h d H J p e C 9 B d X R v U m V t b 3 Z l Z E N v b H V t b n M x L n t N c D M 5 L D N 9 J n F 1 b 3 Q 7 L C Z x d W 9 0 O 1 N l Y 3 R p b 2 4 x L 0 h I Q W x p Z 2 5 f S W 5 0 Z X J u Y W x f T W F 0 c m l 4 L 0 F 1 d G 9 S Z W 1 v d m V k Q 2 9 s d W 1 u c z E u e 0 1 w N D E s N H 0 m c X V v d D s s J n F 1 b 3 Q 7 U 2 V j d G l v b j E v S E h B b G l n b l 9 J b n R l c m 5 h b F 9 N Y X R y a X g v Q X V 0 b 1 J l b W 9 2 Z W R D b 2 x 1 b W 5 z M S 5 7 T X A z M S w 1 f S Z x d W 9 0 O y w m c X V v d D t T Z W N 0 a W 9 u M S 9 I S E F s a W d u X 0 l u d G V y b m F s X 0 1 h d H J p e C 9 B d X R v U m V t b 3 Z l Z E N v b H V t b n M x L n t N c D c z L D Z 9 J n F 1 b 3 Q 7 L C Z x d W 9 0 O 1 N l Y 3 R p b 2 4 x L 0 h I Q W x p Z 2 5 f S W 5 0 Z X J u Y W x f T W F 0 c m l 4 L 0 F 1 d G 9 S Z W 1 v d m V k Q 2 9 s d W 1 u c z E u e 0 1 w O D I s N 3 0 m c X V v d D s s J n F 1 b 3 Q 7 U 2 V j d G l v b j E v S E h B b G l n b l 9 J b n R l c m 5 h b F 9 N Y X R y a X g v Q X V 0 b 1 J l b W 9 2 Z W R D b 2 x 1 b W 5 z M S 5 7 T X A x L D h 9 J n F 1 b 3 Q 7 L C Z x d W 9 0 O 1 N l Y 3 R p b 2 4 x L 0 h I Q W x p Z 2 5 f S W 5 0 Z X J u Y W x f T W F 0 c m l 4 L 0 F 1 d G 9 S Z W 1 v d m V k Q 2 9 s d W 1 u c z E u e 0 1 w N T g s O X 0 m c X V v d D s s J n F 1 b 3 Q 7 U 2 V j d G l v b j E v S E h B b G l n b l 9 J b n R l c m 5 h b F 9 N Y X R y a X g v Q X V 0 b 1 J l b W 9 2 Z W R D b 2 x 1 b W 5 z M S 5 7 T X A 3 N C w x M H 0 m c X V v d D s s J n F 1 b 3 Q 7 U 2 V j d G l v b j E v S E h B b G l n b l 9 J b n R l c m 5 h b F 9 N Y X R y a X g v Q X V 0 b 1 J l b W 9 2 Z W R D b 2 x 1 b W 5 z M S 5 7 T X A 3 O S w x M X 0 m c X V v d D s s J n F 1 b 3 Q 7 U 2 V j d G l v b j E v S E h B b G l n b l 9 J b n R l c m 5 h b F 9 N Y X R y a X g v Q X V 0 b 1 J l b W 9 2 Z W R D b 2 x 1 b W 5 z M S 5 7 T X A 2 L D E y f S Z x d W 9 0 O y w m c X V v d D t T Z W N 0 a W 9 u M S 9 I S E F s a W d u X 0 l u d G V y b m F s X 0 1 h d H J p e C 9 B d X R v U m V t b 3 Z l Z E N v b H V t b n M x L n t N c D Y w L D E z f S Z x d W 9 0 O y w m c X V v d D t T Z W N 0 a W 9 u M S 9 I S E F s a W d u X 0 l u d G V y b m F s X 0 1 h d H J p e C 9 B d X R v U m V t b 3 Z l Z E N v b H V t b n M x L n t N c D Y 2 L D E 0 f S Z x d W 9 0 O y w m c X V v d D t T Z W N 0 a W 9 u M S 9 I S E F s a W d u X 0 l u d G V y b m F s X 0 1 h d H J p e C 9 B d X R v U m V t b 3 Z l Z E N v b H V t b n M x L n t N c D c w L D E 1 f S Z x d W 9 0 O y w m c X V v d D t T Z W N 0 a W 9 u M S 9 I S E F s a W d u X 0 l u d G V y b m F s X 0 1 h d H J p e C 9 B d X R v U m V t b 3 Z l Z E N v b H V t b n M x L n t N c D k y Y S w x N n 0 m c X V v d D s s J n F 1 b 3 Q 7 U 2 V j d G l v b j E v S E h B b G l n b l 9 J b n R l c m 5 h b F 9 N Y X R y a X g v Q X V 0 b 1 J l b W 9 2 Z W R D b 2 x 1 b W 5 z M S 5 7 T X A 5 M m I s M T d 9 J n F 1 b 3 Q 7 L C Z x d W 9 0 O 1 N l Y 3 R p b 2 4 x L 0 h I Q W x p Z 2 5 f S W 5 0 Z X J u Y W x f T W F 0 c m l 4 L 0 F 1 d G 9 S Z W 1 v d m V k Q 2 9 s d W 1 u c z E u e 0 1 J R j E s M T h 9 J n F 1 b 3 Q 7 L C Z x d W 9 0 O 1 N l Y 3 R p b 2 4 x L 0 h I Q W x p Z 2 5 f S W 5 0 Z X J u Y W x f T W F 0 c m l 4 L 0 F 1 d G 9 S Z W 1 v d m V k Q 2 9 s d W 1 u c z E u e 0 1 w O T M s M T l 9 J n F 1 b 3 Q 7 L C Z x d W 9 0 O 1 N l Y 3 R p b 2 4 x L 0 h I Q W x p Z 2 5 f S W 5 0 Z X J u Y W x f T W F 0 c m l 4 L 0 F 1 d G 9 S Z W 1 v d m V k Q 2 9 s d W 1 u c z E u e 0 1 w O T A s M j B 9 J n F 1 b 3 Q 7 L C Z x d W 9 0 O 1 N l Y 3 R p b 2 4 x L 0 h I Q W x p Z 2 5 f S W 5 0 Z X J u Y W x f T W F 0 c m l 4 L 0 F 1 d G 9 S Z W 1 v d m V k Q 2 9 s d W 1 u c z E u e 0 1 w N D A s M j F 9 J n F 1 b 3 Q 7 L C Z x d W 9 0 O 1 N l Y 3 R p b 2 4 x L 0 h I Q W x p Z 2 5 f S W 5 0 Z X J u Y W x f T W F 0 c m l 4 L 0 F 1 d G 9 S Z W 1 v d m V k Q 2 9 s d W 1 u c z E u e 0 1 w M T E s M j J 9 J n F 1 b 3 Q 7 L C Z x d W 9 0 O 1 N l Y 3 R p b 2 4 x L 0 h I Q W x p Z 2 5 f S W 5 0 Z X J u Y W x f T W F 0 c m l 4 L 0 F 1 d G 9 S Z W 1 v d m V k Q 2 9 s d W 1 u c z E u e 0 1 w M T U s M j N 9 J n F 1 b 3 Q 7 L C Z x d W 9 0 O 1 N l Y 3 R p b 2 4 x L 0 h I Q W x p Z 2 5 f S W 5 0 Z X J u Y W x f T W F 0 c m l 4 L 0 F 1 d G 9 S Z W 1 v d m V k Q 2 9 s d W 1 u c z E u e 0 1 w M j E s M j R 9 J n F 1 b 3 Q 7 L C Z x d W 9 0 O 1 N l Y 3 R p b 2 4 x L 0 h I Q W x p Z 2 5 f S W 5 0 Z X J u Y W x f T W F 0 c m l 4 L 0 F 1 d G 9 S Z W 1 v d m V k Q 2 9 s d W 1 u c z E u e 0 1 w M j g s M j V 9 J n F 1 b 3 Q 7 L C Z x d W 9 0 O 1 N l Y 3 R p b 2 4 x L 0 h I Q W x p Z 2 5 f S W 5 0 Z X J u Y W x f T W F 0 c m l 4 L 0 F 1 d G 9 S Z W 1 v d m V k Q 2 9 s d W 1 u c z E u e 0 1 w N C w y N n 0 m c X V v d D s s J n F 1 b 3 Q 7 U 2 V j d G l v b j E v S E h B b G l n b l 9 J b n R l c m 5 h b F 9 N Y X R y a X g v Q X V 0 b 1 J l b W 9 2 Z W R D b 2 x 1 b W 5 z M S 5 7 T X A 2 N C w y N 3 0 m c X V v d D s s J n F 1 b 3 Q 7 U 2 V j d G l v b j E v S E h B b G l n b l 9 J b n R l c m 5 h b F 9 N Y X R y a X g v Q X V 0 b 1 J l b W 9 2 Z W R D b 2 x 1 b W 5 z M S 5 7 T X A y M C w y O H 0 m c X V v d D s s J n F 1 b 3 Q 7 U 2 V j d G l v b j E v S E h B b G l n b l 9 J b n R l c m 5 h b F 9 N Y X R y a X g v Q X V 0 b 1 J l b W 9 2 Z W R D b 2 x 1 b W 5 z M S 5 7 T X A y O S w y O X 0 m c X V v d D s s J n F 1 b 3 Q 7 U 2 V j d G l v b j E v S E h B b G l n b l 9 J b n R l c m 5 h b F 9 N Y X R y a X g v Q X V 0 b 1 J l b W 9 2 Z W R D b 2 x 1 b W 5 z M S 5 7 T X A 0 M y w z M H 0 m c X V v d D s s J n F 1 b 3 Q 7 U 2 V j d G l v b j E v S E h B b G l n b l 9 J b n R l c m 5 h b F 9 N Y X R y a X g v Q X V 0 b 1 J l b W 9 2 Z W R D b 2 x 1 b W 5 z M S 5 7 T X A 3 M i w z M X 0 m c X V v d D s s J n F 1 b 3 Q 7 U 2 V j d G l v b j E v S E h B b G l n b l 9 J b n R l c m 5 h b F 9 N Y X R y a X g v Q X V 0 b 1 J l b W 9 2 Z W R D b 2 x 1 b W 5 z M S 5 7 T X A z N S w z M n 0 m c X V v d D s s J n F 1 b 3 Q 7 U 2 V j d G l v b j E v S E h B b G l n b l 9 J b n R l c m 5 h b F 9 N Y X R y a X g v Q X V 0 b 1 J l b W 9 2 Z W R D b 2 x 1 b W 5 z M S 5 7 T X A x N y w z M 3 0 m c X V v d D s s J n F 1 b 3 Q 7 U 2 V j d G l v b j E v S E h B b G l n b l 9 J b n R l c m 5 h b F 9 N Y X R y a X g v Q X V 0 b 1 J l b W 9 2 Z W R D b 2 x 1 b W 5 z M S 5 7 T X A y M y w z N H 0 m c X V v d D s s J n F 1 b 3 Q 7 U 2 V j d G l v b j E v S E h B b G l n b l 9 J b n R l c m 5 h b F 9 N Y X R y a X g v Q X V 0 b 1 J l b W 9 2 Z W R D b 2 x 1 b W 5 z M S 5 7 T X A z M C w z N X 0 m c X V v d D s s J n F 1 b 3 Q 7 U 2 V j d G l v b j E v S E h B b G l n b l 9 J b n R l c m 5 h b F 9 N Y X R y a X g v Q X V 0 b 1 J l b W 9 2 Z W R D b 2 x 1 b W 5 z M S 5 7 T X A 0 N i w z N n 0 m c X V v d D s s J n F 1 b 3 Q 7 U 2 V j d G l v b j E v S E h B b G l n b l 9 J b n R l c m 5 h b F 9 N Y X R y a X g v Q X V 0 b 1 J l b W 9 2 Z W R D b 2 x 1 b W 5 z M S 5 7 T X A z N i w z N 3 0 m c X V v d D s s J n F 1 b 3 Q 7 U 2 V j d G l v b j E v S E h B b G l n b l 9 J b n R l c m 5 h b F 9 N Y X R y a X g v Q X V 0 b 1 J l b W 9 2 Z W R D b 2 x 1 b W 5 z M S 5 7 T X A 5 N S w z O H 0 m c X V v d D s s J n F 1 b 3 Q 7 U 2 V j d G l v b j E v S E h B b G l n b l 9 J b n R l c m 5 h b F 9 N Y X R y a X g v Q X V 0 b 1 J l b W 9 2 Z W R D b 2 x 1 b W 5 z M S 5 7 T X A 1 M y w z O X 0 m c X V v d D s s J n F 1 b 3 Q 7 U 2 V j d G l v b j E v S E h B b G l n b l 9 J b n R l c m 5 h b F 9 N Y X R y a X g v Q X V 0 b 1 J l b W 9 2 Z W R D b 2 x 1 b W 5 z M S 5 7 T X A 0 N y w 0 M H 0 m c X V v d D s s J n F 1 b 3 Q 7 U 2 V j d G l v b j E v S E h B b G l n b l 9 J b n R l c m 5 h b F 9 N Y X R y a X g v Q X V 0 b 1 J l b W 9 2 Z W R D b 2 x 1 b W 5 z M S 5 7 T X A 0 M i w 0 M X 0 m c X V v d D s s J n F 1 b 3 Q 7 U 2 V j d G l v b j E v S E h B b G l n b l 9 J b n R l c m 5 h b F 9 N Y X R y a X g v Q X V 0 b 1 J l b W 9 2 Z W R D b 2 x 1 b W 5 z M S 5 7 T X A 1 N y w 0 M n 0 m c X V v d D s s J n F 1 b 3 Q 7 U 2 V j d G l v b j E v S E h B b G l n b l 9 J b n R l c m 5 h b F 9 N Y X R y a X g v Q X V 0 b 1 J l b W 9 2 Z W R D b 2 x 1 b W 5 z M S 5 7 T X A 4 M S w 0 M 3 0 m c X V v d D s s J n F 1 b 3 Q 7 U 2 V j d G l v b j E v S E h B b G l n b l 9 J b n R l c m 5 h b F 9 N Y X R y a X g v Q X V 0 b 1 J l b W 9 2 Z W R D b 2 x 1 b W 5 z M S 5 7 T X A 4 N S w 0 N H 0 m c X V v d D s s J n F 1 b 3 Q 7 U 2 V j d G l v b j E v S E h B b G l n b l 9 J b n R l c m 5 h b F 9 N Y X R y a X g v Q X V 0 b 1 J l b W 9 2 Z W R D b 2 x 1 b W 5 z M S 5 7 T X A x M C w 0 N X 0 m c X V v d D s s J n F 1 b 3 Q 7 U 2 V j d G l v b j E v S E h B b G l n b l 9 J b n R l c m 5 h b F 9 N Y X R y a X g v Q X V 0 b 1 J l b W 9 2 Z W R D b 2 x 1 b W 5 z M S 5 7 T X A x O S w 0 N n 0 m c X V v d D s s J n F 1 b 3 Q 7 U 2 V j d G l v b j E v S E h B b G l n b l 9 J b n R l c m 5 h b F 9 N Y X R y a X g v Q X V 0 b 1 J l b W 9 2 Z W R D b 2 x 1 b W 5 z M S 5 7 T X A 2 N S w 0 N 3 0 m c X V v d D s s J n F 1 b 3 Q 7 U 2 V j d G l v b j E v S E h B b G l n b l 9 J b n R l c m 5 h b F 9 N Y X R y a X g v Q X V 0 b 1 J l b W 9 2 Z W R D b 2 x 1 b W 5 z M S 5 7 T X A 0 N S w 0 O H 0 m c X V v d D s s J n F 1 b 3 Q 7 U 2 V j d G l v b j E v S E h B b G l n b l 9 J b n R l c m 5 h b F 9 N Y X R y a X g v Q X V 0 b 1 J l b W 9 2 Z W R D b 2 x 1 b W 5 z M S 5 7 T X A 1 N S w 0 O X 0 m c X V v d D s s J n F 1 b 3 Q 7 U 2 V j d G l v b j E v S E h B b G l n b l 9 J b n R l c m 5 h b F 9 N Y X R y a X g v Q X V 0 b 1 J l b W 9 2 Z W R D b 2 x 1 b W 5 z M S 5 7 T X A x N i w 1 M H 0 m c X V v d D s s J n F 1 b 3 Q 7 U 2 V j d G l v b j E v S E h B b G l n b l 9 J b n R l c m 5 h b F 9 N Y X R y a X g v Q X V 0 b 1 J l b W 9 2 Z W R D b 2 x 1 b W 5 z M S 5 7 T X A 3 M S w 1 M X 0 m c X V v d D s s J n F 1 b 3 Q 7 U 2 V j d G l v b j E v S E h B b G l n b l 9 J b n R l c m 5 h b F 9 N Y X R y a X g v Q X V 0 b 1 J l b W 9 2 Z W R D b 2 x 1 b W 5 z M S 5 7 T X A 3 N y w 1 M n 0 m c X V v d D s s J n F 1 b 3 Q 7 U 2 V j d G l v b j E v S E h B b G l n b l 9 J b n R l c m 5 h b F 9 N Y X R y a X g v Q X V 0 b 1 J l b W 9 2 Z W R D b 2 x 1 b W 5 z M S 5 7 T X A y L D U z f S Z x d W 9 0 O y w m c X V v d D t T Z W N 0 a W 9 u M S 9 I S E F s a W d u X 0 l u d G V y b m F s X 0 1 h d H J p e C 9 B d X R v U m V t b 3 Z l Z E N v b H V t b n M x L n t N c D E 0 L D U 0 f S Z x d W 9 0 O y w m c X V v d D t T Z W N 0 a W 9 u M S 9 I S E F s a W d u X 0 l u d G V y b m F s X 0 1 h d H J p e C 9 B d X R v U m V t b 3 Z l Z E N v b H V t b n M x L n t N c D M 4 L D U 1 f S Z x d W 9 0 O y w m c X V v d D t T Z W N 0 a W 9 u M S 9 I S E F s a W d u X 0 l u d G V y b m F s X 0 1 h d H J p e C 9 B d X R v U m V t b 3 Z l Z E N v b H V t b n M x L n t N c D M 3 L D U 2 f S Z x d W 9 0 O y w m c X V v d D t T Z W N 0 a W 9 u M S 9 I S E F s a W d u X 0 l u d G V y b m F s X 0 1 h d H J p e C 9 B d X R v U m V t b 3 Z l Z E N v b H V t b n M x L n t N c D Q 0 L D U 3 f S Z x d W 9 0 O y w m c X V v d D t T Z W N 0 a W 9 u M S 9 I S E F s a W d u X 0 l u d G V y b m F s X 0 1 h d H J p e C 9 B d X R v U m V t b 3 Z l Z E N v b H V t b n M x L n t N c D E y L D U 4 f S Z x d W 9 0 O y w m c X V v d D t T Z W N 0 a W 9 u M S 9 I S E F s a W d u X 0 l u d G V y b m F s X 0 1 h d H J p e C 9 B d X R v U m V t b 3 Z l Z E N v b H V t b n M x L n t N c D k x L D U 5 f S Z x d W 9 0 O y w m c X V v d D t T Z W N 0 a W 9 u M S 9 I S E F s a W d u X 0 l u d G V y b m F s X 0 1 h d H J p e C 9 B d X R v U m V t b 3 Z l Z E N v b H V t b n M x L n t N c D U 0 L D Y w f S Z x d W 9 0 O y w m c X V v d D t T Z W N 0 a W 9 u M S 9 I S E F s a W d u X 0 l u d G V y b m F s X 0 1 h d H J p e C 9 B d X R v U m V t b 3 Z l Z E N v b H V t b n M x L n t N c D I 0 L D Y x f S Z x d W 9 0 O y w m c X V v d D t T Z W N 0 a W 9 u M S 9 I S E F s a W d u X 0 l u d G V y b m F s X 0 1 h d H J p e C 9 B d X R v U m V t b 3 Z l Z E N v b H V t b n M x L n t N c D M y L D Y y f S Z x d W 9 0 O y w m c X V v d D t T Z W N 0 a W 9 u M S 9 I S E F s a W d u X 0 l u d G V y b m F s X 0 1 h d H J p e C 9 B d X R v U m V t b 3 Z l Z E N v b H V t b n M x L n t N c D M z L D Y z f S Z x d W 9 0 O y w m c X V v d D t T Z W N 0 a W 9 u M S 9 I S E F s a W d u X 0 l u d G V y b m F s X 0 1 h d H J p e C 9 B d X R v U m V t b 3 Z l Z E N v b H V t b n M x L n t N c D U w L D Y 0 f S Z x d W 9 0 O y w m c X V v d D t T Z W N 0 a W 9 u M S 9 I S E F s a W d u X 0 l u d G V y b m F s X 0 1 h d H J p e C 9 B d X R v U m V t b 3 Z l Z E N v b H V t b n M x L n t N c D c 2 L D Y 1 f S Z x d W 9 0 O y w m c X V v d D t T Z W N 0 a W 9 u M S 9 I S E F s a W d u X 0 l u d G V y b m F s X 0 1 h d H J p e C 9 B d X R v U m V t b 3 Z l Z E N v b H V t b n M x L n t N c D k 0 L D Y 2 f S Z x d W 9 0 O y w m c X V v d D t T Z W N 0 a W 9 u M S 9 I S E F s a W d u X 0 l u d G V y b m F s X 0 1 h d H J p e C 9 B d X R v U m V t b 3 Z l Z E N v b H V t b n M x L n t N c D U x L D Y 3 f S Z x d W 9 0 O y w m c X V v d D t T Z W N 0 a W 9 u M S 9 I S E F s a W d u X 0 l u d G V y b m F s X 0 1 h d H J p e C 9 B d X R v U m V t b 3 Z l Z E N v b H V t b n M x L n t N c D c 4 L D Y 4 f S Z x d W 9 0 O y w m c X V v d D t T Z W N 0 a W 9 u M S 9 I S E F s a W d u X 0 l u d G V y b m F s X 0 1 h d H J p e C 9 B d X R v U m V t b 3 Z l Z E N v b H V t b n M x L n t N c E M w M D I s N j l 9 J n F 1 b 3 Q 7 L C Z x d W 9 0 O 1 N l Y 3 R p b 2 4 x L 0 h I Q W x p Z 2 5 f S W 5 0 Z X J u Y W x f T W F 0 c m l 4 L 0 F 1 d G 9 S Z W 1 v d m V k Q 2 9 s d W 1 u c z E u e 0 1 w N S w 3 M H 0 m c X V v d D s s J n F 1 b 3 Q 7 U 2 V j d G l v b j E v S E h B b G l n b l 9 J b n R l c m 5 h b F 9 N Y X R y a X g v Q X V 0 b 1 J l b W 9 2 Z W R D b 2 x 1 b W 5 z M S 5 7 T X A 0 O S w 3 M X 0 m c X V v d D t d L C Z x d W 9 0 O 0 N v b H V t b k N v d W 5 0 J n F 1 b 3 Q 7 O j c y L C Z x d W 9 0 O 0 t l e U N v b H V t b k 5 h b W V z J n F 1 b 3 Q 7 O l t d L C Z x d W 9 0 O 0 N v b H V t b k l k Z W 5 0 a X R p Z X M m c X V v d D s 6 W y Z x d W 9 0 O 1 N l Y 3 R p b 2 4 x L 0 h I Q W x p Z 2 5 f S W 5 0 Z X J u Y W x f T W F 0 c m l 4 L 0 F 1 d G 9 S Z W 1 v d m V k Q 2 9 s d W 1 u c z E u e 0 N v b H V t b j E s M H 0 m c X V v d D s s J n F 1 b 3 Q 7 U 2 V j d G l v b j E v S E h B b G l n b l 9 J b n R l c m 5 h b F 9 N Y X R y a X g v Q X V 0 b 1 J l b W 9 2 Z W R D b 2 x 1 b W 5 z M S 5 7 T X A 3 L D F 9 J n F 1 b 3 Q 7 L C Z x d W 9 0 O 1 N l Y 3 R p b 2 4 x L 0 h I Q W x p Z 2 5 f S W 5 0 Z X J u Y W x f T W F 0 c m l 4 L 0 F 1 d G 9 S Z W 1 v d m V k Q 2 9 s d W 1 u c z E u e 0 1 w M j I s M n 0 m c X V v d D s s J n F 1 b 3 Q 7 U 2 V j d G l v b j E v S E h B b G l n b l 9 J b n R l c m 5 h b F 9 N Y X R y a X g v Q X V 0 b 1 J l b W 9 2 Z W R D b 2 x 1 b W 5 z M S 5 7 T X A z O S w z f S Z x d W 9 0 O y w m c X V v d D t T Z W N 0 a W 9 u M S 9 I S E F s a W d u X 0 l u d G V y b m F s X 0 1 h d H J p e C 9 B d X R v U m V t b 3 Z l Z E N v b H V t b n M x L n t N c D Q x L D R 9 J n F 1 b 3 Q 7 L C Z x d W 9 0 O 1 N l Y 3 R p b 2 4 x L 0 h I Q W x p Z 2 5 f S W 5 0 Z X J u Y W x f T W F 0 c m l 4 L 0 F 1 d G 9 S Z W 1 v d m V k Q 2 9 s d W 1 u c z E u e 0 1 w M z E s N X 0 m c X V v d D s s J n F 1 b 3 Q 7 U 2 V j d G l v b j E v S E h B b G l n b l 9 J b n R l c m 5 h b F 9 N Y X R y a X g v Q X V 0 b 1 J l b W 9 2 Z W R D b 2 x 1 b W 5 z M S 5 7 T X A 3 M y w 2 f S Z x d W 9 0 O y w m c X V v d D t T Z W N 0 a W 9 u M S 9 I S E F s a W d u X 0 l u d G V y b m F s X 0 1 h d H J p e C 9 B d X R v U m V t b 3 Z l Z E N v b H V t b n M x L n t N c D g y L D d 9 J n F 1 b 3 Q 7 L C Z x d W 9 0 O 1 N l Y 3 R p b 2 4 x L 0 h I Q W x p Z 2 5 f S W 5 0 Z X J u Y W x f T W F 0 c m l 4 L 0 F 1 d G 9 S Z W 1 v d m V k Q 2 9 s d W 1 u c z E u e 0 1 w M S w 4 f S Z x d W 9 0 O y w m c X V v d D t T Z W N 0 a W 9 u M S 9 I S E F s a W d u X 0 l u d G V y b m F s X 0 1 h d H J p e C 9 B d X R v U m V t b 3 Z l Z E N v b H V t b n M x L n t N c D U 4 L D l 9 J n F 1 b 3 Q 7 L C Z x d W 9 0 O 1 N l Y 3 R p b 2 4 x L 0 h I Q W x p Z 2 5 f S W 5 0 Z X J u Y W x f T W F 0 c m l 4 L 0 F 1 d G 9 S Z W 1 v d m V k Q 2 9 s d W 1 u c z E u e 0 1 w N z Q s M T B 9 J n F 1 b 3 Q 7 L C Z x d W 9 0 O 1 N l Y 3 R p b 2 4 x L 0 h I Q W x p Z 2 5 f S W 5 0 Z X J u Y W x f T W F 0 c m l 4 L 0 F 1 d G 9 S Z W 1 v d m V k Q 2 9 s d W 1 u c z E u e 0 1 w N z k s M T F 9 J n F 1 b 3 Q 7 L C Z x d W 9 0 O 1 N l Y 3 R p b 2 4 x L 0 h I Q W x p Z 2 5 f S W 5 0 Z X J u Y W x f T W F 0 c m l 4 L 0 F 1 d G 9 S Z W 1 v d m V k Q 2 9 s d W 1 u c z E u e 0 1 w N i w x M n 0 m c X V v d D s s J n F 1 b 3 Q 7 U 2 V j d G l v b j E v S E h B b G l n b l 9 J b n R l c m 5 h b F 9 N Y X R y a X g v Q X V 0 b 1 J l b W 9 2 Z W R D b 2 x 1 b W 5 z M S 5 7 T X A 2 M C w x M 3 0 m c X V v d D s s J n F 1 b 3 Q 7 U 2 V j d G l v b j E v S E h B b G l n b l 9 J b n R l c m 5 h b F 9 N Y X R y a X g v Q X V 0 b 1 J l b W 9 2 Z W R D b 2 x 1 b W 5 z M S 5 7 T X A 2 N i w x N H 0 m c X V v d D s s J n F 1 b 3 Q 7 U 2 V j d G l v b j E v S E h B b G l n b l 9 J b n R l c m 5 h b F 9 N Y X R y a X g v Q X V 0 b 1 J l b W 9 2 Z W R D b 2 x 1 b W 5 z M S 5 7 T X A 3 M C w x N X 0 m c X V v d D s s J n F 1 b 3 Q 7 U 2 V j d G l v b j E v S E h B b G l n b l 9 J b n R l c m 5 h b F 9 N Y X R y a X g v Q X V 0 b 1 J l b W 9 2 Z W R D b 2 x 1 b W 5 z M S 5 7 T X A 5 M m E s M T Z 9 J n F 1 b 3 Q 7 L C Z x d W 9 0 O 1 N l Y 3 R p b 2 4 x L 0 h I Q W x p Z 2 5 f S W 5 0 Z X J u Y W x f T W F 0 c m l 4 L 0 F 1 d G 9 S Z W 1 v d m V k Q 2 9 s d W 1 u c z E u e 0 1 w O T J i L D E 3 f S Z x d W 9 0 O y w m c X V v d D t T Z W N 0 a W 9 u M S 9 I S E F s a W d u X 0 l u d G V y b m F s X 0 1 h d H J p e C 9 B d X R v U m V t b 3 Z l Z E N v b H V t b n M x L n t N S U Y x L D E 4 f S Z x d W 9 0 O y w m c X V v d D t T Z W N 0 a W 9 u M S 9 I S E F s a W d u X 0 l u d G V y b m F s X 0 1 h d H J p e C 9 B d X R v U m V t b 3 Z l Z E N v b H V t b n M x L n t N c D k z L D E 5 f S Z x d W 9 0 O y w m c X V v d D t T Z W N 0 a W 9 u M S 9 I S E F s a W d u X 0 l u d G V y b m F s X 0 1 h d H J p e C 9 B d X R v U m V t b 3 Z l Z E N v b H V t b n M x L n t N c D k w L D I w f S Z x d W 9 0 O y w m c X V v d D t T Z W N 0 a W 9 u M S 9 I S E F s a W d u X 0 l u d G V y b m F s X 0 1 h d H J p e C 9 B d X R v U m V t b 3 Z l Z E N v b H V t b n M x L n t N c D Q w L D I x f S Z x d W 9 0 O y w m c X V v d D t T Z W N 0 a W 9 u M S 9 I S E F s a W d u X 0 l u d G V y b m F s X 0 1 h d H J p e C 9 B d X R v U m V t b 3 Z l Z E N v b H V t b n M x L n t N c D E x L D I y f S Z x d W 9 0 O y w m c X V v d D t T Z W N 0 a W 9 u M S 9 I S E F s a W d u X 0 l u d G V y b m F s X 0 1 h d H J p e C 9 B d X R v U m V t b 3 Z l Z E N v b H V t b n M x L n t N c D E 1 L D I z f S Z x d W 9 0 O y w m c X V v d D t T Z W N 0 a W 9 u M S 9 I S E F s a W d u X 0 l u d G V y b m F s X 0 1 h d H J p e C 9 B d X R v U m V t b 3 Z l Z E N v b H V t b n M x L n t N c D I x L D I 0 f S Z x d W 9 0 O y w m c X V v d D t T Z W N 0 a W 9 u M S 9 I S E F s a W d u X 0 l u d G V y b m F s X 0 1 h d H J p e C 9 B d X R v U m V t b 3 Z l Z E N v b H V t b n M x L n t N c D I 4 L D I 1 f S Z x d W 9 0 O y w m c X V v d D t T Z W N 0 a W 9 u M S 9 I S E F s a W d u X 0 l u d G V y b m F s X 0 1 h d H J p e C 9 B d X R v U m V t b 3 Z l Z E N v b H V t b n M x L n t N c D Q s M j Z 9 J n F 1 b 3 Q 7 L C Z x d W 9 0 O 1 N l Y 3 R p b 2 4 x L 0 h I Q W x p Z 2 5 f S W 5 0 Z X J u Y W x f T W F 0 c m l 4 L 0 F 1 d G 9 S Z W 1 v d m V k Q 2 9 s d W 1 u c z E u e 0 1 w N j Q s M j d 9 J n F 1 b 3 Q 7 L C Z x d W 9 0 O 1 N l Y 3 R p b 2 4 x L 0 h I Q W x p Z 2 5 f S W 5 0 Z X J u Y W x f T W F 0 c m l 4 L 0 F 1 d G 9 S Z W 1 v d m V k Q 2 9 s d W 1 u c z E u e 0 1 w M j A s M j h 9 J n F 1 b 3 Q 7 L C Z x d W 9 0 O 1 N l Y 3 R p b 2 4 x L 0 h I Q W x p Z 2 5 f S W 5 0 Z X J u Y W x f T W F 0 c m l 4 L 0 F 1 d G 9 S Z W 1 v d m V k Q 2 9 s d W 1 u c z E u e 0 1 w M j k s M j l 9 J n F 1 b 3 Q 7 L C Z x d W 9 0 O 1 N l Y 3 R p b 2 4 x L 0 h I Q W x p Z 2 5 f S W 5 0 Z X J u Y W x f T W F 0 c m l 4 L 0 F 1 d G 9 S Z W 1 v d m V k Q 2 9 s d W 1 u c z E u e 0 1 w N D M s M z B 9 J n F 1 b 3 Q 7 L C Z x d W 9 0 O 1 N l Y 3 R p b 2 4 x L 0 h I Q W x p Z 2 5 f S W 5 0 Z X J u Y W x f T W F 0 c m l 4 L 0 F 1 d G 9 S Z W 1 v d m V k Q 2 9 s d W 1 u c z E u e 0 1 w N z I s M z F 9 J n F 1 b 3 Q 7 L C Z x d W 9 0 O 1 N l Y 3 R p b 2 4 x L 0 h I Q W x p Z 2 5 f S W 5 0 Z X J u Y W x f T W F 0 c m l 4 L 0 F 1 d G 9 S Z W 1 v d m V k Q 2 9 s d W 1 u c z E u e 0 1 w M z U s M z J 9 J n F 1 b 3 Q 7 L C Z x d W 9 0 O 1 N l Y 3 R p b 2 4 x L 0 h I Q W x p Z 2 5 f S W 5 0 Z X J u Y W x f T W F 0 c m l 4 L 0 F 1 d G 9 S Z W 1 v d m V k Q 2 9 s d W 1 u c z E u e 0 1 w M T c s M z N 9 J n F 1 b 3 Q 7 L C Z x d W 9 0 O 1 N l Y 3 R p b 2 4 x L 0 h I Q W x p Z 2 5 f S W 5 0 Z X J u Y W x f T W F 0 c m l 4 L 0 F 1 d G 9 S Z W 1 v d m V k Q 2 9 s d W 1 u c z E u e 0 1 w M j M s M z R 9 J n F 1 b 3 Q 7 L C Z x d W 9 0 O 1 N l Y 3 R p b 2 4 x L 0 h I Q W x p Z 2 5 f S W 5 0 Z X J u Y W x f T W F 0 c m l 4 L 0 F 1 d G 9 S Z W 1 v d m V k Q 2 9 s d W 1 u c z E u e 0 1 w M z A s M z V 9 J n F 1 b 3 Q 7 L C Z x d W 9 0 O 1 N l Y 3 R p b 2 4 x L 0 h I Q W x p Z 2 5 f S W 5 0 Z X J u Y W x f T W F 0 c m l 4 L 0 F 1 d G 9 S Z W 1 v d m V k Q 2 9 s d W 1 u c z E u e 0 1 w N D Y s M z Z 9 J n F 1 b 3 Q 7 L C Z x d W 9 0 O 1 N l Y 3 R p b 2 4 x L 0 h I Q W x p Z 2 5 f S W 5 0 Z X J u Y W x f T W F 0 c m l 4 L 0 F 1 d G 9 S Z W 1 v d m V k Q 2 9 s d W 1 u c z E u e 0 1 w M z Y s M z d 9 J n F 1 b 3 Q 7 L C Z x d W 9 0 O 1 N l Y 3 R p b 2 4 x L 0 h I Q W x p Z 2 5 f S W 5 0 Z X J u Y W x f T W F 0 c m l 4 L 0 F 1 d G 9 S Z W 1 v d m V k Q 2 9 s d W 1 u c z E u e 0 1 w O T U s M z h 9 J n F 1 b 3 Q 7 L C Z x d W 9 0 O 1 N l Y 3 R p b 2 4 x L 0 h I Q W x p Z 2 5 f S W 5 0 Z X J u Y W x f T W F 0 c m l 4 L 0 F 1 d G 9 S Z W 1 v d m V k Q 2 9 s d W 1 u c z E u e 0 1 w N T M s M z l 9 J n F 1 b 3 Q 7 L C Z x d W 9 0 O 1 N l Y 3 R p b 2 4 x L 0 h I Q W x p Z 2 5 f S W 5 0 Z X J u Y W x f T W F 0 c m l 4 L 0 F 1 d G 9 S Z W 1 v d m V k Q 2 9 s d W 1 u c z E u e 0 1 w N D c s N D B 9 J n F 1 b 3 Q 7 L C Z x d W 9 0 O 1 N l Y 3 R p b 2 4 x L 0 h I Q W x p Z 2 5 f S W 5 0 Z X J u Y W x f T W F 0 c m l 4 L 0 F 1 d G 9 S Z W 1 v d m V k Q 2 9 s d W 1 u c z E u e 0 1 w N D I s N D F 9 J n F 1 b 3 Q 7 L C Z x d W 9 0 O 1 N l Y 3 R p b 2 4 x L 0 h I Q W x p Z 2 5 f S W 5 0 Z X J u Y W x f T W F 0 c m l 4 L 0 F 1 d G 9 S Z W 1 v d m V k Q 2 9 s d W 1 u c z E u e 0 1 w N T c s N D J 9 J n F 1 b 3 Q 7 L C Z x d W 9 0 O 1 N l Y 3 R p b 2 4 x L 0 h I Q W x p Z 2 5 f S W 5 0 Z X J u Y W x f T W F 0 c m l 4 L 0 F 1 d G 9 S Z W 1 v d m V k Q 2 9 s d W 1 u c z E u e 0 1 w O D E s N D N 9 J n F 1 b 3 Q 7 L C Z x d W 9 0 O 1 N l Y 3 R p b 2 4 x L 0 h I Q W x p Z 2 5 f S W 5 0 Z X J u Y W x f T W F 0 c m l 4 L 0 F 1 d G 9 S Z W 1 v d m V k Q 2 9 s d W 1 u c z E u e 0 1 w O D U s N D R 9 J n F 1 b 3 Q 7 L C Z x d W 9 0 O 1 N l Y 3 R p b 2 4 x L 0 h I Q W x p Z 2 5 f S W 5 0 Z X J u Y W x f T W F 0 c m l 4 L 0 F 1 d G 9 S Z W 1 v d m V k Q 2 9 s d W 1 u c z E u e 0 1 w M T A s N D V 9 J n F 1 b 3 Q 7 L C Z x d W 9 0 O 1 N l Y 3 R p b 2 4 x L 0 h I Q W x p Z 2 5 f S W 5 0 Z X J u Y W x f T W F 0 c m l 4 L 0 F 1 d G 9 S Z W 1 v d m V k Q 2 9 s d W 1 u c z E u e 0 1 w M T k s N D Z 9 J n F 1 b 3 Q 7 L C Z x d W 9 0 O 1 N l Y 3 R p b 2 4 x L 0 h I Q W x p Z 2 5 f S W 5 0 Z X J u Y W x f T W F 0 c m l 4 L 0 F 1 d G 9 S Z W 1 v d m V k Q 2 9 s d W 1 u c z E u e 0 1 w N j U s N D d 9 J n F 1 b 3 Q 7 L C Z x d W 9 0 O 1 N l Y 3 R p b 2 4 x L 0 h I Q W x p Z 2 5 f S W 5 0 Z X J u Y W x f T W F 0 c m l 4 L 0 F 1 d G 9 S Z W 1 v d m V k Q 2 9 s d W 1 u c z E u e 0 1 w N D U s N D h 9 J n F 1 b 3 Q 7 L C Z x d W 9 0 O 1 N l Y 3 R p b 2 4 x L 0 h I Q W x p Z 2 5 f S W 5 0 Z X J u Y W x f T W F 0 c m l 4 L 0 F 1 d G 9 S Z W 1 v d m V k Q 2 9 s d W 1 u c z E u e 0 1 w N T U s N D l 9 J n F 1 b 3 Q 7 L C Z x d W 9 0 O 1 N l Y 3 R p b 2 4 x L 0 h I Q W x p Z 2 5 f S W 5 0 Z X J u Y W x f T W F 0 c m l 4 L 0 F 1 d G 9 S Z W 1 v d m V k Q 2 9 s d W 1 u c z E u e 0 1 w M T Y s N T B 9 J n F 1 b 3 Q 7 L C Z x d W 9 0 O 1 N l Y 3 R p b 2 4 x L 0 h I Q W x p Z 2 5 f S W 5 0 Z X J u Y W x f T W F 0 c m l 4 L 0 F 1 d G 9 S Z W 1 v d m V k Q 2 9 s d W 1 u c z E u e 0 1 w N z E s N T F 9 J n F 1 b 3 Q 7 L C Z x d W 9 0 O 1 N l Y 3 R p b 2 4 x L 0 h I Q W x p Z 2 5 f S W 5 0 Z X J u Y W x f T W F 0 c m l 4 L 0 F 1 d G 9 S Z W 1 v d m V k Q 2 9 s d W 1 u c z E u e 0 1 w N z c s N T J 9 J n F 1 b 3 Q 7 L C Z x d W 9 0 O 1 N l Y 3 R p b 2 4 x L 0 h I Q W x p Z 2 5 f S W 5 0 Z X J u Y W x f T W F 0 c m l 4 L 0 F 1 d G 9 S Z W 1 v d m V k Q 2 9 s d W 1 u c z E u e 0 1 w M i w 1 M 3 0 m c X V v d D s s J n F 1 b 3 Q 7 U 2 V j d G l v b j E v S E h B b G l n b l 9 J b n R l c m 5 h b F 9 N Y X R y a X g v Q X V 0 b 1 J l b W 9 2 Z W R D b 2 x 1 b W 5 z M S 5 7 T X A x N C w 1 N H 0 m c X V v d D s s J n F 1 b 3 Q 7 U 2 V j d G l v b j E v S E h B b G l n b l 9 J b n R l c m 5 h b F 9 N Y X R y a X g v Q X V 0 b 1 J l b W 9 2 Z W R D b 2 x 1 b W 5 z M S 5 7 T X A z O C w 1 N X 0 m c X V v d D s s J n F 1 b 3 Q 7 U 2 V j d G l v b j E v S E h B b G l n b l 9 J b n R l c m 5 h b F 9 N Y X R y a X g v Q X V 0 b 1 J l b W 9 2 Z W R D b 2 x 1 b W 5 z M S 5 7 T X A z N y w 1 N n 0 m c X V v d D s s J n F 1 b 3 Q 7 U 2 V j d G l v b j E v S E h B b G l n b l 9 J b n R l c m 5 h b F 9 N Y X R y a X g v Q X V 0 b 1 J l b W 9 2 Z W R D b 2 x 1 b W 5 z M S 5 7 T X A 0 N C w 1 N 3 0 m c X V v d D s s J n F 1 b 3 Q 7 U 2 V j d G l v b j E v S E h B b G l n b l 9 J b n R l c m 5 h b F 9 N Y X R y a X g v Q X V 0 b 1 J l b W 9 2 Z W R D b 2 x 1 b W 5 z M S 5 7 T X A x M i w 1 O H 0 m c X V v d D s s J n F 1 b 3 Q 7 U 2 V j d G l v b j E v S E h B b G l n b l 9 J b n R l c m 5 h b F 9 N Y X R y a X g v Q X V 0 b 1 J l b W 9 2 Z W R D b 2 x 1 b W 5 z M S 5 7 T X A 5 M S w 1 O X 0 m c X V v d D s s J n F 1 b 3 Q 7 U 2 V j d G l v b j E v S E h B b G l n b l 9 J b n R l c m 5 h b F 9 N Y X R y a X g v Q X V 0 b 1 J l b W 9 2 Z W R D b 2 x 1 b W 5 z M S 5 7 T X A 1 N C w 2 M H 0 m c X V v d D s s J n F 1 b 3 Q 7 U 2 V j d G l v b j E v S E h B b G l n b l 9 J b n R l c m 5 h b F 9 N Y X R y a X g v Q X V 0 b 1 J l b W 9 2 Z W R D b 2 x 1 b W 5 z M S 5 7 T X A y N C w 2 M X 0 m c X V v d D s s J n F 1 b 3 Q 7 U 2 V j d G l v b j E v S E h B b G l n b l 9 J b n R l c m 5 h b F 9 N Y X R y a X g v Q X V 0 b 1 J l b W 9 2 Z W R D b 2 x 1 b W 5 z M S 5 7 T X A z M i w 2 M n 0 m c X V v d D s s J n F 1 b 3 Q 7 U 2 V j d G l v b j E v S E h B b G l n b l 9 J b n R l c m 5 h b F 9 N Y X R y a X g v Q X V 0 b 1 J l b W 9 2 Z W R D b 2 x 1 b W 5 z M S 5 7 T X A z M y w 2 M 3 0 m c X V v d D s s J n F 1 b 3 Q 7 U 2 V j d G l v b j E v S E h B b G l n b l 9 J b n R l c m 5 h b F 9 N Y X R y a X g v Q X V 0 b 1 J l b W 9 2 Z W R D b 2 x 1 b W 5 z M S 5 7 T X A 1 M C w 2 N H 0 m c X V v d D s s J n F 1 b 3 Q 7 U 2 V j d G l v b j E v S E h B b G l n b l 9 J b n R l c m 5 h b F 9 N Y X R y a X g v Q X V 0 b 1 J l b W 9 2 Z W R D b 2 x 1 b W 5 z M S 5 7 T X A 3 N i w 2 N X 0 m c X V v d D s s J n F 1 b 3 Q 7 U 2 V j d G l v b j E v S E h B b G l n b l 9 J b n R l c m 5 h b F 9 N Y X R y a X g v Q X V 0 b 1 J l b W 9 2 Z W R D b 2 x 1 b W 5 z M S 5 7 T X A 5 N C w 2 N n 0 m c X V v d D s s J n F 1 b 3 Q 7 U 2 V j d G l v b j E v S E h B b G l n b l 9 J b n R l c m 5 h b F 9 N Y X R y a X g v Q X V 0 b 1 J l b W 9 2 Z W R D b 2 x 1 b W 5 z M S 5 7 T X A 1 M S w 2 N 3 0 m c X V v d D s s J n F 1 b 3 Q 7 U 2 V j d G l v b j E v S E h B b G l n b l 9 J b n R l c m 5 h b F 9 N Y X R y a X g v Q X V 0 b 1 J l b W 9 2 Z W R D b 2 x 1 b W 5 z M S 5 7 T X A 3 O C w 2 O H 0 m c X V v d D s s J n F 1 b 3 Q 7 U 2 V j d G l v b j E v S E h B b G l n b l 9 J b n R l c m 5 h b F 9 N Y X R y a X g v Q X V 0 b 1 J l b W 9 2 Z W R D b 2 x 1 b W 5 z M S 5 7 T X B D M D A y L D Y 5 f S Z x d W 9 0 O y w m c X V v d D t T Z W N 0 a W 9 u M S 9 I S E F s a W d u X 0 l u d G V y b m F s X 0 1 h d H J p e C 9 B d X R v U m V t b 3 Z l Z E N v b H V t b n M x L n t N c D U s N z B 9 J n F 1 b 3 Q 7 L C Z x d W 9 0 O 1 N l Y 3 R p b 2 4 x L 0 h I Q W x p Z 2 5 f S W 5 0 Z X J u Y W x f T W F 0 c m l 4 L 0 F 1 d G 9 S Z W 1 v d m V k Q 2 9 s d W 1 u c z E u e 0 1 w N D k s N z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1 w N y Z x d W 9 0 O y w m c X V v d D t N c D I y J n F 1 b 3 Q 7 L C Z x d W 9 0 O 0 1 w M z k m c X V v d D s s J n F 1 b 3 Q 7 T X A 0 M S Z x d W 9 0 O y w m c X V v d D t N c D M x J n F 1 b 3 Q 7 L C Z x d W 9 0 O 0 1 w N z M m c X V v d D s s J n F 1 b 3 Q 7 T X A 4 M i Z x d W 9 0 O y w m c X V v d D t N c D E m c X V v d D s s J n F 1 b 3 Q 7 T X A 1 O C Z x d W 9 0 O y w m c X V v d D t N c D c 0 J n F 1 b 3 Q 7 L C Z x d W 9 0 O 0 1 w N z k m c X V v d D s s J n F 1 b 3 Q 7 T X A 2 J n F 1 b 3 Q 7 L C Z x d W 9 0 O 0 1 w N j A m c X V v d D s s J n F 1 b 3 Q 7 T X A 2 N i Z x d W 9 0 O y w m c X V v d D t N c D c w J n F 1 b 3 Q 7 L C Z x d W 9 0 O 0 1 w O T J h J n F 1 b 3 Q 7 L C Z x d W 9 0 O 0 1 w O T J i J n F 1 b 3 Q 7 L C Z x d W 9 0 O 0 1 J R j E m c X V v d D s s J n F 1 b 3 Q 7 T X A 5 M y Z x d W 9 0 O y w m c X V v d D t N c D k w J n F 1 b 3 Q 7 L C Z x d W 9 0 O 0 1 w N D A m c X V v d D s s J n F 1 b 3 Q 7 T X A x M S Z x d W 9 0 O y w m c X V v d D t N c D E 1 J n F 1 b 3 Q 7 L C Z x d W 9 0 O 0 1 w M j E m c X V v d D s s J n F 1 b 3 Q 7 T X A y O C Z x d W 9 0 O y w m c X V v d D t N c D Q m c X V v d D s s J n F 1 b 3 Q 7 T X A 2 N C Z x d W 9 0 O y w m c X V v d D t N c D I w J n F 1 b 3 Q 7 L C Z x d W 9 0 O 0 1 w M j k m c X V v d D s s J n F 1 b 3 Q 7 T X A 0 M y Z x d W 9 0 O y w m c X V v d D t N c D c y J n F 1 b 3 Q 7 L C Z x d W 9 0 O 0 1 w M z U m c X V v d D s s J n F 1 b 3 Q 7 T X A x N y Z x d W 9 0 O y w m c X V v d D t N c D I z J n F 1 b 3 Q 7 L C Z x d W 9 0 O 0 1 w M z A m c X V v d D s s J n F 1 b 3 Q 7 T X A 0 N i Z x d W 9 0 O y w m c X V v d D t N c D M 2 J n F 1 b 3 Q 7 L C Z x d W 9 0 O 0 1 w O T U m c X V v d D s s J n F 1 b 3 Q 7 T X A 1 M y Z x d W 9 0 O y w m c X V v d D t N c D Q 3 J n F 1 b 3 Q 7 L C Z x d W 9 0 O 0 1 w N D I m c X V v d D s s J n F 1 b 3 Q 7 T X A 1 N y Z x d W 9 0 O y w m c X V v d D t N c D g x J n F 1 b 3 Q 7 L C Z x d W 9 0 O 0 1 w O D U m c X V v d D s s J n F 1 b 3 Q 7 T X A x M C Z x d W 9 0 O y w m c X V v d D t N c D E 5 J n F 1 b 3 Q 7 L C Z x d W 9 0 O 0 1 w N j U m c X V v d D s s J n F 1 b 3 Q 7 T X A 0 N S Z x d W 9 0 O y w m c X V v d D t N c D U 1 J n F 1 b 3 Q 7 L C Z x d W 9 0 O 0 1 w M T Y m c X V v d D s s J n F 1 b 3 Q 7 T X A 3 M S Z x d W 9 0 O y w m c X V v d D t N c D c 3 J n F 1 b 3 Q 7 L C Z x d W 9 0 O 0 1 w M i Z x d W 9 0 O y w m c X V v d D t N c D E 0 J n F 1 b 3 Q 7 L C Z x d W 9 0 O 0 1 w M z g m c X V v d D s s J n F 1 b 3 Q 7 T X A z N y Z x d W 9 0 O y w m c X V v d D t N c D Q 0 J n F 1 b 3 Q 7 L C Z x d W 9 0 O 0 1 w M T I m c X V v d D s s J n F 1 b 3 Q 7 T X A 5 M S Z x d W 9 0 O y w m c X V v d D t N c D U 0 J n F 1 b 3 Q 7 L C Z x d W 9 0 O 0 1 w M j Q m c X V v d D s s J n F 1 b 3 Q 7 T X A z M i Z x d W 9 0 O y w m c X V v d D t N c D M z J n F 1 b 3 Q 7 L C Z x d W 9 0 O 0 1 w N T A m c X V v d D s s J n F 1 b 3 Q 7 T X A 3 N i Z x d W 9 0 O y w m c X V v d D t N c D k 0 J n F 1 b 3 Q 7 L C Z x d W 9 0 O 0 1 w N T E m c X V v d D s s J n F 1 b 3 Q 7 T X A 3 O C Z x d W 9 0 O y w m c X V v d D t N c E M w M D I m c X V v d D s s J n F 1 b 3 Q 7 T X A 1 J n F 1 b 3 Q 7 L C Z x d W 9 0 O 0 1 w N D k m c X V v d D t d I i A v P j x F b n R y e S B U e X B l P S J G a W x s Q 2 9 s d W 1 u V H l w Z X M i I F Z h b H V l P S J z Q m d V R k J R V U Z C U V V G Q l F V R k J R V U Z C U V V G Q l F V R k J R V U Z C U V V G Q l F V R k J R V U Z C U V V G Q l F V R k J R V U Z C U V V G Q l F V R k J R V U Z C U V V G Q l F V R k J R V U Z C U V V G Q l F V R k J R V U Z C U V V G I i A v P j x F b n R y e S B U e X B l P S J G a W x s T G F z d F V w Z G F 0 Z W Q i I F Z h b H V l P S J k M j A y M y 0 w O S 0 x N F Q y M T o w M z o z M C 4 0 N D I 5 N D M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z E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I S E F s a W d u X 0 l u d G V y b m F s X 0 1 h d H J p e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E F s a W d u X 0 l u d G V y b m F s X 0 1 h d H J p e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E F s a W d u X 0 l u d G V y b m F s X 0 1 h d H J p e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v b G R z Z W V r X 0 l u d G V y b m F s X 0 1 h d H J p e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v b G R z Z W V r X 0 l u d G V y b m F s X 0 1 h d H J p e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9 s Z H N l Z W t f S W 5 0 Z X J u Y W x f T W F 0 c m l 4 L 0 F 1 d G 9 S Z W 1 v d m V k Q 2 9 s d W 1 u c z E u e 0 N v b H V t b j E s M H 0 m c X V v d D s s J n F 1 b 3 Q 7 U 2 V j d G l v b j E v R m 9 s Z H N l Z W t f S W 5 0 Z X J u Y W x f T W F 0 c m l 4 L 0 F 1 d G 9 S Z W 1 v d m V k Q 2 9 s d W 1 u c z E u e 0 1 w N y w x f S Z x d W 9 0 O y w m c X V v d D t T Z W N 0 a W 9 u M S 9 G b 2 x k c 2 V l a 1 9 J b n R l c m 5 h b F 9 N Y X R y a X g v Q X V 0 b 1 J l b W 9 2 Z W R D b 2 x 1 b W 5 z M S 5 7 T X A y M i w y f S Z x d W 9 0 O y w m c X V v d D t T Z W N 0 a W 9 u M S 9 G b 2 x k c 2 V l a 1 9 J b n R l c m 5 h b F 9 N Y X R y a X g v Q X V 0 b 1 J l b W 9 2 Z W R D b 2 x 1 b W 5 z M S 5 7 T X A z O S w z f S Z x d W 9 0 O y w m c X V v d D t T Z W N 0 a W 9 u M S 9 G b 2 x k c 2 V l a 1 9 J b n R l c m 5 h b F 9 N Y X R y a X g v Q X V 0 b 1 J l b W 9 2 Z W R D b 2 x 1 b W 5 z M S 5 7 T X A 0 M S w 0 f S Z x d W 9 0 O y w m c X V v d D t T Z W N 0 a W 9 u M S 9 G b 2 x k c 2 V l a 1 9 J b n R l c m 5 h b F 9 N Y X R y a X g v Q X V 0 b 1 J l b W 9 2 Z W R D b 2 x 1 b W 5 z M S 5 7 T X A z M S w 1 f S Z x d W 9 0 O y w m c X V v d D t T Z W N 0 a W 9 u M S 9 G b 2 x k c 2 V l a 1 9 J b n R l c m 5 h b F 9 N Y X R y a X g v Q X V 0 b 1 J l b W 9 2 Z W R D b 2 x 1 b W 5 z M S 5 7 T X A 3 M y w 2 f S Z x d W 9 0 O y w m c X V v d D t T Z W N 0 a W 9 u M S 9 G b 2 x k c 2 V l a 1 9 J b n R l c m 5 h b F 9 N Y X R y a X g v Q X V 0 b 1 J l b W 9 2 Z W R D b 2 x 1 b W 5 z M S 5 7 T X A 4 M i w 3 f S Z x d W 9 0 O y w m c X V v d D t T Z W N 0 a W 9 u M S 9 G b 2 x k c 2 V l a 1 9 J b n R l c m 5 h b F 9 N Y X R y a X g v Q X V 0 b 1 J l b W 9 2 Z W R D b 2 x 1 b W 5 z M S 5 7 T X A x L D h 9 J n F 1 b 3 Q 7 L C Z x d W 9 0 O 1 N l Y 3 R p b 2 4 x L 0 Z v b G R z Z W V r X 0 l u d G V y b m F s X 0 1 h d H J p e C 9 B d X R v U m V t b 3 Z l Z E N v b H V t b n M x L n t N c D U 4 L D l 9 J n F 1 b 3 Q 7 L C Z x d W 9 0 O 1 N l Y 3 R p b 2 4 x L 0 Z v b G R z Z W V r X 0 l u d G V y b m F s X 0 1 h d H J p e C 9 B d X R v U m V t b 3 Z l Z E N v b H V t b n M x L n t N c D c 0 L D E w f S Z x d W 9 0 O y w m c X V v d D t T Z W N 0 a W 9 u M S 9 G b 2 x k c 2 V l a 1 9 J b n R l c m 5 h b F 9 N Y X R y a X g v Q X V 0 b 1 J l b W 9 2 Z W R D b 2 x 1 b W 5 z M S 5 7 T X A 3 O S w x M X 0 m c X V v d D s s J n F 1 b 3 Q 7 U 2 V j d G l v b j E v R m 9 s Z H N l Z W t f S W 5 0 Z X J u Y W x f T W F 0 c m l 4 L 0 F 1 d G 9 S Z W 1 v d m V k Q 2 9 s d W 1 u c z E u e 0 1 w N i w x M n 0 m c X V v d D s s J n F 1 b 3 Q 7 U 2 V j d G l v b j E v R m 9 s Z H N l Z W t f S W 5 0 Z X J u Y W x f T W F 0 c m l 4 L 0 F 1 d G 9 S Z W 1 v d m V k Q 2 9 s d W 1 u c z E u e 0 1 w N j A s M T N 9 J n F 1 b 3 Q 7 L C Z x d W 9 0 O 1 N l Y 3 R p b 2 4 x L 0 Z v b G R z Z W V r X 0 l u d G V y b m F s X 0 1 h d H J p e C 9 B d X R v U m V t b 3 Z l Z E N v b H V t b n M x L n t N c D Y 2 L D E 0 f S Z x d W 9 0 O y w m c X V v d D t T Z W N 0 a W 9 u M S 9 G b 2 x k c 2 V l a 1 9 J b n R l c m 5 h b F 9 N Y X R y a X g v Q X V 0 b 1 J l b W 9 2 Z W R D b 2 x 1 b W 5 z M S 5 7 T X A 3 M C w x N X 0 m c X V v d D s s J n F 1 b 3 Q 7 U 2 V j d G l v b j E v R m 9 s Z H N l Z W t f S W 5 0 Z X J u Y W x f T W F 0 c m l 4 L 0 F 1 d G 9 S Z W 1 v d m V k Q 2 9 s d W 1 u c z E u e 0 1 w O T J h L D E 2 f S Z x d W 9 0 O y w m c X V v d D t T Z W N 0 a W 9 u M S 9 G b 2 x k c 2 V l a 1 9 J b n R l c m 5 h b F 9 N Y X R y a X g v Q X V 0 b 1 J l b W 9 2 Z W R D b 2 x 1 b W 5 z M S 5 7 T X A 5 M m I s M T d 9 J n F 1 b 3 Q 7 L C Z x d W 9 0 O 1 N l Y 3 R p b 2 4 x L 0 Z v b G R z Z W V r X 0 l u d G V y b m F s X 0 1 h d H J p e C 9 B d X R v U m V t b 3 Z l Z E N v b H V t b n M x L n t N S U Y x L D E 4 f S Z x d W 9 0 O y w m c X V v d D t T Z W N 0 a W 9 u M S 9 G b 2 x k c 2 V l a 1 9 J b n R l c m 5 h b F 9 N Y X R y a X g v Q X V 0 b 1 J l b W 9 2 Z W R D b 2 x 1 b W 5 z M S 5 7 T X A 5 M y w x O X 0 m c X V v d D s s J n F 1 b 3 Q 7 U 2 V j d G l v b j E v R m 9 s Z H N l Z W t f S W 5 0 Z X J u Y W x f T W F 0 c m l 4 L 0 F 1 d G 9 S Z W 1 v d m V k Q 2 9 s d W 1 u c z E u e 0 1 w O T A s M j B 9 J n F 1 b 3 Q 7 L C Z x d W 9 0 O 1 N l Y 3 R p b 2 4 x L 0 Z v b G R z Z W V r X 0 l u d G V y b m F s X 0 1 h d H J p e C 9 B d X R v U m V t b 3 Z l Z E N v b H V t b n M x L n t N c D Q w L D I x f S Z x d W 9 0 O y w m c X V v d D t T Z W N 0 a W 9 u M S 9 G b 2 x k c 2 V l a 1 9 J b n R l c m 5 h b F 9 N Y X R y a X g v Q X V 0 b 1 J l b W 9 2 Z W R D b 2 x 1 b W 5 z M S 5 7 T X A x M S w y M n 0 m c X V v d D s s J n F 1 b 3 Q 7 U 2 V j d G l v b j E v R m 9 s Z H N l Z W t f S W 5 0 Z X J u Y W x f T W F 0 c m l 4 L 0 F 1 d G 9 S Z W 1 v d m V k Q 2 9 s d W 1 u c z E u e 0 1 w M T U s M j N 9 J n F 1 b 3 Q 7 L C Z x d W 9 0 O 1 N l Y 3 R p b 2 4 x L 0 Z v b G R z Z W V r X 0 l u d G V y b m F s X 0 1 h d H J p e C 9 B d X R v U m V t b 3 Z l Z E N v b H V t b n M x L n t N c D I x L D I 0 f S Z x d W 9 0 O y w m c X V v d D t T Z W N 0 a W 9 u M S 9 G b 2 x k c 2 V l a 1 9 J b n R l c m 5 h b F 9 N Y X R y a X g v Q X V 0 b 1 J l b W 9 2 Z W R D b 2 x 1 b W 5 z M S 5 7 T X A y O C w y N X 0 m c X V v d D s s J n F 1 b 3 Q 7 U 2 V j d G l v b j E v R m 9 s Z H N l Z W t f S W 5 0 Z X J u Y W x f T W F 0 c m l 4 L 0 F 1 d G 9 S Z W 1 v d m V k Q 2 9 s d W 1 u c z E u e 0 1 w N C w y N n 0 m c X V v d D s s J n F 1 b 3 Q 7 U 2 V j d G l v b j E v R m 9 s Z H N l Z W t f S W 5 0 Z X J u Y W x f T W F 0 c m l 4 L 0 F 1 d G 9 S Z W 1 v d m V k Q 2 9 s d W 1 u c z E u e 0 1 w N j Q s M j d 9 J n F 1 b 3 Q 7 L C Z x d W 9 0 O 1 N l Y 3 R p b 2 4 x L 0 Z v b G R z Z W V r X 0 l u d G V y b m F s X 0 1 h d H J p e C 9 B d X R v U m V t b 3 Z l Z E N v b H V t b n M x L n t N c D I w L D I 4 f S Z x d W 9 0 O y w m c X V v d D t T Z W N 0 a W 9 u M S 9 G b 2 x k c 2 V l a 1 9 J b n R l c m 5 h b F 9 N Y X R y a X g v Q X V 0 b 1 J l b W 9 2 Z W R D b 2 x 1 b W 5 z M S 5 7 T X A y O S w y O X 0 m c X V v d D s s J n F 1 b 3 Q 7 U 2 V j d G l v b j E v R m 9 s Z H N l Z W t f S W 5 0 Z X J u Y W x f T W F 0 c m l 4 L 0 F 1 d G 9 S Z W 1 v d m V k Q 2 9 s d W 1 u c z E u e 0 1 w N D M s M z B 9 J n F 1 b 3 Q 7 L C Z x d W 9 0 O 1 N l Y 3 R p b 2 4 x L 0 Z v b G R z Z W V r X 0 l u d G V y b m F s X 0 1 h d H J p e C 9 B d X R v U m V t b 3 Z l Z E N v b H V t b n M x L n t N c D c y L D M x f S Z x d W 9 0 O y w m c X V v d D t T Z W N 0 a W 9 u M S 9 G b 2 x k c 2 V l a 1 9 J b n R l c m 5 h b F 9 N Y X R y a X g v Q X V 0 b 1 J l b W 9 2 Z W R D b 2 x 1 b W 5 z M S 5 7 T X A z N S w z M n 0 m c X V v d D s s J n F 1 b 3 Q 7 U 2 V j d G l v b j E v R m 9 s Z H N l Z W t f S W 5 0 Z X J u Y W x f T W F 0 c m l 4 L 0 F 1 d G 9 S Z W 1 v d m V k Q 2 9 s d W 1 u c z E u e 0 1 w M T c s M z N 9 J n F 1 b 3 Q 7 L C Z x d W 9 0 O 1 N l Y 3 R p b 2 4 x L 0 Z v b G R z Z W V r X 0 l u d G V y b m F s X 0 1 h d H J p e C 9 B d X R v U m V t b 3 Z l Z E N v b H V t b n M x L n t N c D I z L D M 0 f S Z x d W 9 0 O y w m c X V v d D t T Z W N 0 a W 9 u M S 9 G b 2 x k c 2 V l a 1 9 J b n R l c m 5 h b F 9 N Y X R y a X g v Q X V 0 b 1 J l b W 9 2 Z W R D b 2 x 1 b W 5 z M S 5 7 T X A z M C w z N X 0 m c X V v d D s s J n F 1 b 3 Q 7 U 2 V j d G l v b j E v R m 9 s Z H N l Z W t f S W 5 0 Z X J u Y W x f T W F 0 c m l 4 L 0 F 1 d G 9 S Z W 1 v d m V k Q 2 9 s d W 1 u c z E u e 0 1 w N D Y s M z Z 9 J n F 1 b 3 Q 7 L C Z x d W 9 0 O 1 N l Y 3 R p b 2 4 x L 0 Z v b G R z Z W V r X 0 l u d G V y b m F s X 0 1 h d H J p e C 9 B d X R v U m V t b 3 Z l Z E N v b H V t b n M x L n t N c D M 2 L D M 3 f S Z x d W 9 0 O y w m c X V v d D t T Z W N 0 a W 9 u M S 9 G b 2 x k c 2 V l a 1 9 J b n R l c m 5 h b F 9 N Y X R y a X g v Q X V 0 b 1 J l b W 9 2 Z W R D b 2 x 1 b W 5 z M S 5 7 T X A 5 N S w z O H 0 m c X V v d D s s J n F 1 b 3 Q 7 U 2 V j d G l v b j E v R m 9 s Z H N l Z W t f S W 5 0 Z X J u Y W x f T W F 0 c m l 4 L 0 F 1 d G 9 S Z W 1 v d m V k Q 2 9 s d W 1 u c z E u e 0 1 w N T M s M z l 9 J n F 1 b 3 Q 7 L C Z x d W 9 0 O 1 N l Y 3 R p b 2 4 x L 0 Z v b G R z Z W V r X 0 l u d G V y b m F s X 0 1 h d H J p e C 9 B d X R v U m V t b 3 Z l Z E N v b H V t b n M x L n t N c D Q 3 L D Q w f S Z x d W 9 0 O y w m c X V v d D t T Z W N 0 a W 9 u M S 9 G b 2 x k c 2 V l a 1 9 J b n R l c m 5 h b F 9 N Y X R y a X g v Q X V 0 b 1 J l b W 9 2 Z W R D b 2 x 1 b W 5 z M S 5 7 T X A 0 M i w 0 M X 0 m c X V v d D s s J n F 1 b 3 Q 7 U 2 V j d G l v b j E v R m 9 s Z H N l Z W t f S W 5 0 Z X J u Y W x f T W F 0 c m l 4 L 0 F 1 d G 9 S Z W 1 v d m V k Q 2 9 s d W 1 u c z E u e 0 1 w N T c s N D J 9 J n F 1 b 3 Q 7 L C Z x d W 9 0 O 1 N l Y 3 R p b 2 4 x L 0 Z v b G R z Z W V r X 0 l u d G V y b m F s X 0 1 h d H J p e C 9 B d X R v U m V t b 3 Z l Z E N v b H V t b n M x L n t N c D g x L D Q z f S Z x d W 9 0 O y w m c X V v d D t T Z W N 0 a W 9 u M S 9 G b 2 x k c 2 V l a 1 9 J b n R l c m 5 h b F 9 N Y X R y a X g v Q X V 0 b 1 J l b W 9 2 Z W R D b 2 x 1 b W 5 z M S 5 7 T X A 4 N S w 0 N H 0 m c X V v d D s s J n F 1 b 3 Q 7 U 2 V j d G l v b j E v R m 9 s Z H N l Z W t f S W 5 0 Z X J u Y W x f T W F 0 c m l 4 L 0 F 1 d G 9 S Z W 1 v d m V k Q 2 9 s d W 1 u c z E u e 0 1 w M T A s N D V 9 J n F 1 b 3 Q 7 L C Z x d W 9 0 O 1 N l Y 3 R p b 2 4 x L 0 Z v b G R z Z W V r X 0 l u d G V y b m F s X 0 1 h d H J p e C 9 B d X R v U m V t b 3 Z l Z E N v b H V t b n M x L n t N c D E 5 L D Q 2 f S Z x d W 9 0 O y w m c X V v d D t T Z W N 0 a W 9 u M S 9 G b 2 x k c 2 V l a 1 9 J b n R l c m 5 h b F 9 N Y X R y a X g v Q X V 0 b 1 J l b W 9 2 Z W R D b 2 x 1 b W 5 z M S 5 7 T X A 2 N S w 0 N 3 0 m c X V v d D s s J n F 1 b 3 Q 7 U 2 V j d G l v b j E v R m 9 s Z H N l Z W t f S W 5 0 Z X J u Y W x f T W F 0 c m l 4 L 0 F 1 d G 9 S Z W 1 v d m V k Q 2 9 s d W 1 u c z E u e 0 1 w N D U s N D h 9 J n F 1 b 3 Q 7 L C Z x d W 9 0 O 1 N l Y 3 R p b 2 4 x L 0 Z v b G R z Z W V r X 0 l u d G V y b m F s X 0 1 h d H J p e C 9 B d X R v U m V t b 3 Z l Z E N v b H V t b n M x L n t N c D U 1 L D Q 5 f S Z x d W 9 0 O y w m c X V v d D t T Z W N 0 a W 9 u M S 9 G b 2 x k c 2 V l a 1 9 J b n R l c m 5 h b F 9 N Y X R y a X g v Q X V 0 b 1 J l b W 9 2 Z W R D b 2 x 1 b W 5 z M S 5 7 T X A x N i w 1 M H 0 m c X V v d D s s J n F 1 b 3 Q 7 U 2 V j d G l v b j E v R m 9 s Z H N l Z W t f S W 5 0 Z X J u Y W x f T W F 0 c m l 4 L 0 F 1 d G 9 S Z W 1 v d m V k Q 2 9 s d W 1 u c z E u e 0 1 w N z E s N T F 9 J n F 1 b 3 Q 7 L C Z x d W 9 0 O 1 N l Y 3 R p b 2 4 x L 0 Z v b G R z Z W V r X 0 l u d G V y b m F s X 0 1 h d H J p e C 9 B d X R v U m V t b 3 Z l Z E N v b H V t b n M x L n t N c D c 3 L D U y f S Z x d W 9 0 O y w m c X V v d D t T Z W N 0 a W 9 u M S 9 G b 2 x k c 2 V l a 1 9 J b n R l c m 5 h b F 9 N Y X R y a X g v Q X V 0 b 1 J l b W 9 2 Z W R D b 2 x 1 b W 5 z M S 5 7 T X A y L D U z f S Z x d W 9 0 O y w m c X V v d D t T Z W N 0 a W 9 u M S 9 G b 2 x k c 2 V l a 1 9 J b n R l c m 5 h b F 9 N Y X R y a X g v Q X V 0 b 1 J l b W 9 2 Z W R D b 2 x 1 b W 5 z M S 5 7 T X A x N C w 1 N H 0 m c X V v d D s s J n F 1 b 3 Q 7 U 2 V j d G l v b j E v R m 9 s Z H N l Z W t f S W 5 0 Z X J u Y W x f T W F 0 c m l 4 L 0 F 1 d G 9 S Z W 1 v d m V k Q 2 9 s d W 1 u c z E u e 0 1 w M z g s N T V 9 J n F 1 b 3 Q 7 L C Z x d W 9 0 O 1 N l Y 3 R p b 2 4 x L 0 Z v b G R z Z W V r X 0 l u d G V y b m F s X 0 1 h d H J p e C 9 B d X R v U m V t b 3 Z l Z E N v b H V t b n M x L n t N c D M 3 L D U 2 f S Z x d W 9 0 O y w m c X V v d D t T Z W N 0 a W 9 u M S 9 G b 2 x k c 2 V l a 1 9 J b n R l c m 5 h b F 9 N Y X R y a X g v Q X V 0 b 1 J l b W 9 2 Z W R D b 2 x 1 b W 5 z M S 5 7 T X A 0 N C w 1 N 3 0 m c X V v d D s s J n F 1 b 3 Q 7 U 2 V j d G l v b j E v R m 9 s Z H N l Z W t f S W 5 0 Z X J u Y W x f T W F 0 c m l 4 L 0 F 1 d G 9 S Z W 1 v d m V k Q 2 9 s d W 1 u c z E u e 0 1 w M T I s N T h 9 J n F 1 b 3 Q 7 L C Z x d W 9 0 O 1 N l Y 3 R p b 2 4 x L 0 Z v b G R z Z W V r X 0 l u d G V y b m F s X 0 1 h d H J p e C 9 B d X R v U m V t b 3 Z l Z E N v b H V t b n M x L n t N c D k x L D U 5 f S Z x d W 9 0 O y w m c X V v d D t T Z W N 0 a W 9 u M S 9 G b 2 x k c 2 V l a 1 9 J b n R l c m 5 h b F 9 N Y X R y a X g v Q X V 0 b 1 J l b W 9 2 Z W R D b 2 x 1 b W 5 z M S 5 7 T X A 1 N C w 2 M H 0 m c X V v d D s s J n F 1 b 3 Q 7 U 2 V j d G l v b j E v R m 9 s Z H N l Z W t f S W 5 0 Z X J u Y W x f T W F 0 c m l 4 L 0 F 1 d G 9 S Z W 1 v d m V k Q 2 9 s d W 1 u c z E u e 0 1 w M j Q s N j F 9 J n F 1 b 3 Q 7 L C Z x d W 9 0 O 1 N l Y 3 R p b 2 4 x L 0 Z v b G R z Z W V r X 0 l u d G V y b m F s X 0 1 h d H J p e C 9 B d X R v U m V t b 3 Z l Z E N v b H V t b n M x L n t N c D M y L D Y y f S Z x d W 9 0 O y w m c X V v d D t T Z W N 0 a W 9 u M S 9 G b 2 x k c 2 V l a 1 9 J b n R l c m 5 h b F 9 N Y X R y a X g v Q X V 0 b 1 J l b W 9 2 Z W R D b 2 x 1 b W 5 z M S 5 7 T X A z M y w 2 M 3 0 m c X V v d D s s J n F 1 b 3 Q 7 U 2 V j d G l v b j E v R m 9 s Z H N l Z W t f S W 5 0 Z X J u Y W x f T W F 0 c m l 4 L 0 F 1 d G 9 S Z W 1 v d m V k Q 2 9 s d W 1 u c z E u e 0 1 w N T A s N j R 9 J n F 1 b 3 Q 7 L C Z x d W 9 0 O 1 N l Y 3 R p b 2 4 x L 0 Z v b G R z Z W V r X 0 l u d G V y b m F s X 0 1 h d H J p e C 9 B d X R v U m V t b 3 Z l Z E N v b H V t b n M x L n t N c D c 2 L D Y 1 f S Z x d W 9 0 O y w m c X V v d D t T Z W N 0 a W 9 u M S 9 G b 2 x k c 2 V l a 1 9 J b n R l c m 5 h b F 9 N Y X R y a X g v Q X V 0 b 1 J l b W 9 2 Z W R D b 2 x 1 b W 5 z M S 5 7 T X A 5 N C w 2 N n 0 m c X V v d D s s J n F 1 b 3 Q 7 U 2 V j d G l v b j E v R m 9 s Z H N l Z W t f S W 5 0 Z X J u Y W x f T W F 0 c m l 4 L 0 F 1 d G 9 S Z W 1 v d m V k Q 2 9 s d W 1 u c z E u e 0 1 w N T E s N j d 9 J n F 1 b 3 Q 7 L C Z x d W 9 0 O 1 N l Y 3 R p b 2 4 x L 0 Z v b G R z Z W V r X 0 l u d G V y b m F s X 0 1 h d H J p e C 9 B d X R v U m V t b 3 Z l Z E N v b H V t b n M x L n t N c D c 4 L D Y 4 f S Z x d W 9 0 O y w m c X V v d D t T Z W N 0 a W 9 u M S 9 G b 2 x k c 2 V l a 1 9 J b n R l c m 5 h b F 9 N Y X R y a X g v Q X V 0 b 1 J l b W 9 2 Z W R D b 2 x 1 b W 5 z M S 5 7 T X B D M D A y L D Y 5 f S Z x d W 9 0 O y w m c X V v d D t T Z W N 0 a W 9 u M S 9 G b 2 x k c 2 V l a 1 9 J b n R l c m 5 h b F 9 N Y X R y a X g v Q X V 0 b 1 J l b W 9 2 Z W R D b 2 x 1 b W 5 z M S 5 7 T X A 1 L D c w f S Z x d W 9 0 O y w m c X V v d D t T Z W N 0 a W 9 u M S 9 G b 2 x k c 2 V l a 1 9 J b n R l c m 5 h b F 9 N Y X R y a X g v Q X V 0 b 1 J l b W 9 2 Z W R D b 2 x 1 b W 5 z M S 5 7 T X A 0 O S w 3 M X 0 m c X V v d D t d L C Z x d W 9 0 O 0 N v b H V t b k N v d W 5 0 J n F 1 b 3 Q 7 O j c y L C Z x d W 9 0 O 0 t l e U N v b H V t b k 5 h b W V z J n F 1 b 3 Q 7 O l t d L C Z x d W 9 0 O 0 N v b H V t b k l k Z W 5 0 a X R p Z X M m c X V v d D s 6 W y Z x d W 9 0 O 1 N l Y 3 R p b 2 4 x L 0 Z v b G R z Z W V r X 0 l u d G V y b m F s X 0 1 h d H J p e C 9 B d X R v U m V t b 3 Z l Z E N v b H V t b n M x L n t D b 2 x 1 b W 4 x L D B 9 J n F 1 b 3 Q 7 L C Z x d W 9 0 O 1 N l Y 3 R p b 2 4 x L 0 Z v b G R z Z W V r X 0 l u d G V y b m F s X 0 1 h d H J p e C 9 B d X R v U m V t b 3 Z l Z E N v b H V t b n M x L n t N c D c s M X 0 m c X V v d D s s J n F 1 b 3 Q 7 U 2 V j d G l v b j E v R m 9 s Z H N l Z W t f S W 5 0 Z X J u Y W x f T W F 0 c m l 4 L 0 F 1 d G 9 S Z W 1 v d m V k Q 2 9 s d W 1 u c z E u e 0 1 w M j I s M n 0 m c X V v d D s s J n F 1 b 3 Q 7 U 2 V j d G l v b j E v R m 9 s Z H N l Z W t f S W 5 0 Z X J u Y W x f T W F 0 c m l 4 L 0 F 1 d G 9 S Z W 1 v d m V k Q 2 9 s d W 1 u c z E u e 0 1 w M z k s M 3 0 m c X V v d D s s J n F 1 b 3 Q 7 U 2 V j d G l v b j E v R m 9 s Z H N l Z W t f S W 5 0 Z X J u Y W x f T W F 0 c m l 4 L 0 F 1 d G 9 S Z W 1 v d m V k Q 2 9 s d W 1 u c z E u e 0 1 w N D E s N H 0 m c X V v d D s s J n F 1 b 3 Q 7 U 2 V j d G l v b j E v R m 9 s Z H N l Z W t f S W 5 0 Z X J u Y W x f T W F 0 c m l 4 L 0 F 1 d G 9 S Z W 1 v d m V k Q 2 9 s d W 1 u c z E u e 0 1 w M z E s N X 0 m c X V v d D s s J n F 1 b 3 Q 7 U 2 V j d G l v b j E v R m 9 s Z H N l Z W t f S W 5 0 Z X J u Y W x f T W F 0 c m l 4 L 0 F 1 d G 9 S Z W 1 v d m V k Q 2 9 s d W 1 u c z E u e 0 1 w N z M s N n 0 m c X V v d D s s J n F 1 b 3 Q 7 U 2 V j d G l v b j E v R m 9 s Z H N l Z W t f S W 5 0 Z X J u Y W x f T W F 0 c m l 4 L 0 F 1 d G 9 S Z W 1 v d m V k Q 2 9 s d W 1 u c z E u e 0 1 w O D I s N 3 0 m c X V v d D s s J n F 1 b 3 Q 7 U 2 V j d G l v b j E v R m 9 s Z H N l Z W t f S W 5 0 Z X J u Y W x f T W F 0 c m l 4 L 0 F 1 d G 9 S Z W 1 v d m V k Q 2 9 s d W 1 u c z E u e 0 1 w M S w 4 f S Z x d W 9 0 O y w m c X V v d D t T Z W N 0 a W 9 u M S 9 G b 2 x k c 2 V l a 1 9 J b n R l c m 5 h b F 9 N Y X R y a X g v Q X V 0 b 1 J l b W 9 2 Z W R D b 2 x 1 b W 5 z M S 5 7 T X A 1 O C w 5 f S Z x d W 9 0 O y w m c X V v d D t T Z W N 0 a W 9 u M S 9 G b 2 x k c 2 V l a 1 9 J b n R l c m 5 h b F 9 N Y X R y a X g v Q X V 0 b 1 J l b W 9 2 Z W R D b 2 x 1 b W 5 z M S 5 7 T X A 3 N C w x M H 0 m c X V v d D s s J n F 1 b 3 Q 7 U 2 V j d G l v b j E v R m 9 s Z H N l Z W t f S W 5 0 Z X J u Y W x f T W F 0 c m l 4 L 0 F 1 d G 9 S Z W 1 v d m V k Q 2 9 s d W 1 u c z E u e 0 1 w N z k s M T F 9 J n F 1 b 3 Q 7 L C Z x d W 9 0 O 1 N l Y 3 R p b 2 4 x L 0 Z v b G R z Z W V r X 0 l u d G V y b m F s X 0 1 h d H J p e C 9 B d X R v U m V t b 3 Z l Z E N v b H V t b n M x L n t N c D Y s M T J 9 J n F 1 b 3 Q 7 L C Z x d W 9 0 O 1 N l Y 3 R p b 2 4 x L 0 Z v b G R z Z W V r X 0 l u d G V y b m F s X 0 1 h d H J p e C 9 B d X R v U m V t b 3 Z l Z E N v b H V t b n M x L n t N c D Y w L D E z f S Z x d W 9 0 O y w m c X V v d D t T Z W N 0 a W 9 u M S 9 G b 2 x k c 2 V l a 1 9 J b n R l c m 5 h b F 9 N Y X R y a X g v Q X V 0 b 1 J l b W 9 2 Z W R D b 2 x 1 b W 5 z M S 5 7 T X A 2 N i w x N H 0 m c X V v d D s s J n F 1 b 3 Q 7 U 2 V j d G l v b j E v R m 9 s Z H N l Z W t f S W 5 0 Z X J u Y W x f T W F 0 c m l 4 L 0 F 1 d G 9 S Z W 1 v d m V k Q 2 9 s d W 1 u c z E u e 0 1 w N z A s M T V 9 J n F 1 b 3 Q 7 L C Z x d W 9 0 O 1 N l Y 3 R p b 2 4 x L 0 Z v b G R z Z W V r X 0 l u d G V y b m F s X 0 1 h d H J p e C 9 B d X R v U m V t b 3 Z l Z E N v b H V t b n M x L n t N c D k y Y S w x N n 0 m c X V v d D s s J n F 1 b 3 Q 7 U 2 V j d G l v b j E v R m 9 s Z H N l Z W t f S W 5 0 Z X J u Y W x f T W F 0 c m l 4 L 0 F 1 d G 9 S Z W 1 v d m V k Q 2 9 s d W 1 u c z E u e 0 1 w O T J i L D E 3 f S Z x d W 9 0 O y w m c X V v d D t T Z W N 0 a W 9 u M S 9 G b 2 x k c 2 V l a 1 9 J b n R l c m 5 h b F 9 N Y X R y a X g v Q X V 0 b 1 J l b W 9 2 Z W R D b 2 x 1 b W 5 z M S 5 7 T U l G M S w x O H 0 m c X V v d D s s J n F 1 b 3 Q 7 U 2 V j d G l v b j E v R m 9 s Z H N l Z W t f S W 5 0 Z X J u Y W x f T W F 0 c m l 4 L 0 F 1 d G 9 S Z W 1 v d m V k Q 2 9 s d W 1 u c z E u e 0 1 w O T M s M T l 9 J n F 1 b 3 Q 7 L C Z x d W 9 0 O 1 N l Y 3 R p b 2 4 x L 0 Z v b G R z Z W V r X 0 l u d G V y b m F s X 0 1 h d H J p e C 9 B d X R v U m V t b 3 Z l Z E N v b H V t b n M x L n t N c D k w L D I w f S Z x d W 9 0 O y w m c X V v d D t T Z W N 0 a W 9 u M S 9 G b 2 x k c 2 V l a 1 9 J b n R l c m 5 h b F 9 N Y X R y a X g v Q X V 0 b 1 J l b W 9 2 Z W R D b 2 x 1 b W 5 z M S 5 7 T X A 0 M C w y M X 0 m c X V v d D s s J n F 1 b 3 Q 7 U 2 V j d G l v b j E v R m 9 s Z H N l Z W t f S W 5 0 Z X J u Y W x f T W F 0 c m l 4 L 0 F 1 d G 9 S Z W 1 v d m V k Q 2 9 s d W 1 u c z E u e 0 1 w M T E s M j J 9 J n F 1 b 3 Q 7 L C Z x d W 9 0 O 1 N l Y 3 R p b 2 4 x L 0 Z v b G R z Z W V r X 0 l u d G V y b m F s X 0 1 h d H J p e C 9 B d X R v U m V t b 3 Z l Z E N v b H V t b n M x L n t N c D E 1 L D I z f S Z x d W 9 0 O y w m c X V v d D t T Z W N 0 a W 9 u M S 9 G b 2 x k c 2 V l a 1 9 J b n R l c m 5 h b F 9 N Y X R y a X g v Q X V 0 b 1 J l b W 9 2 Z W R D b 2 x 1 b W 5 z M S 5 7 T X A y M S w y N H 0 m c X V v d D s s J n F 1 b 3 Q 7 U 2 V j d G l v b j E v R m 9 s Z H N l Z W t f S W 5 0 Z X J u Y W x f T W F 0 c m l 4 L 0 F 1 d G 9 S Z W 1 v d m V k Q 2 9 s d W 1 u c z E u e 0 1 w M j g s M j V 9 J n F 1 b 3 Q 7 L C Z x d W 9 0 O 1 N l Y 3 R p b 2 4 x L 0 Z v b G R z Z W V r X 0 l u d G V y b m F s X 0 1 h d H J p e C 9 B d X R v U m V t b 3 Z l Z E N v b H V t b n M x L n t N c D Q s M j Z 9 J n F 1 b 3 Q 7 L C Z x d W 9 0 O 1 N l Y 3 R p b 2 4 x L 0 Z v b G R z Z W V r X 0 l u d G V y b m F s X 0 1 h d H J p e C 9 B d X R v U m V t b 3 Z l Z E N v b H V t b n M x L n t N c D Y 0 L D I 3 f S Z x d W 9 0 O y w m c X V v d D t T Z W N 0 a W 9 u M S 9 G b 2 x k c 2 V l a 1 9 J b n R l c m 5 h b F 9 N Y X R y a X g v Q X V 0 b 1 J l b W 9 2 Z W R D b 2 x 1 b W 5 z M S 5 7 T X A y M C w y O H 0 m c X V v d D s s J n F 1 b 3 Q 7 U 2 V j d G l v b j E v R m 9 s Z H N l Z W t f S W 5 0 Z X J u Y W x f T W F 0 c m l 4 L 0 F 1 d G 9 S Z W 1 v d m V k Q 2 9 s d W 1 u c z E u e 0 1 w M j k s M j l 9 J n F 1 b 3 Q 7 L C Z x d W 9 0 O 1 N l Y 3 R p b 2 4 x L 0 Z v b G R z Z W V r X 0 l u d G V y b m F s X 0 1 h d H J p e C 9 B d X R v U m V t b 3 Z l Z E N v b H V t b n M x L n t N c D Q z L D M w f S Z x d W 9 0 O y w m c X V v d D t T Z W N 0 a W 9 u M S 9 G b 2 x k c 2 V l a 1 9 J b n R l c m 5 h b F 9 N Y X R y a X g v Q X V 0 b 1 J l b W 9 2 Z W R D b 2 x 1 b W 5 z M S 5 7 T X A 3 M i w z M X 0 m c X V v d D s s J n F 1 b 3 Q 7 U 2 V j d G l v b j E v R m 9 s Z H N l Z W t f S W 5 0 Z X J u Y W x f T W F 0 c m l 4 L 0 F 1 d G 9 S Z W 1 v d m V k Q 2 9 s d W 1 u c z E u e 0 1 w M z U s M z J 9 J n F 1 b 3 Q 7 L C Z x d W 9 0 O 1 N l Y 3 R p b 2 4 x L 0 Z v b G R z Z W V r X 0 l u d G V y b m F s X 0 1 h d H J p e C 9 B d X R v U m V t b 3 Z l Z E N v b H V t b n M x L n t N c D E 3 L D M z f S Z x d W 9 0 O y w m c X V v d D t T Z W N 0 a W 9 u M S 9 G b 2 x k c 2 V l a 1 9 J b n R l c m 5 h b F 9 N Y X R y a X g v Q X V 0 b 1 J l b W 9 2 Z W R D b 2 x 1 b W 5 z M S 5 7 T X A y M y w z N H 0 m c X V v d D s s J n F 1 b 3 Q 7 U 2 V j d G l v b j E v R m 9 s Z H N l Z W t f S W 5 0 Z X J u Y W x f T W F 0 c m l 4 L 0 F 1 d G 9 S Z W 1 v d m V k Q 2 9 s d W 1 u c z E u e 0 1 w M z A s M z V 9 J n F 1 b 3 Q 7 L C Z x d W 9 0 O 1 N l Y 3 R p b 2 4 x L 0 Z v b G R z Z W V r X 0 l u d G V y b m F s X 0 1 h d H J p e C 9 B d X R v U m V t b 3 Z l Z E N v b H V t b n M x L n t N c D Q 2 L D M 2 f S Z x d W 9 0 O y w m c X V v d D t T Z W N 0 a W 9 u M S 9 G b 2 x k c 2 V l a 1 9 J b n R l c m 5 h b F 9 N Y X R y a X g v Q X V 0 b 1 J l b W 9 2 Z W R D b 2 x 1 b W 5 z M S 5 7 T X A z N i w z N 3 0 m c X V v d D s s J n F 1 b 3 Q 7 U 2 V j d G l v b j E v R m 9 s Z H N l Z W t f S W 5 0 Z X J u Y W x f T W F 0 c m l 4 L 0 F 1 d G 9 S Z W 1 v d m V k Q 2 9 s d W 1 u c z E u e 0 1 w O T U s M z h 9 J n F 1 b 3 Q 7 L C Z x d W 9 0 O 1 N l Y 3 R p b 2 4 x L 0 Z v b G R z Z W V r X 0 l u d G V y b m F s X 0 1 h d H J p e C 9 B d X R v U m V t b 3 Z l Z E N v b H V t b n M x L n t N c D U z L D M 5 f S Z x d W 9 0 O y w m c X V v d D t T Z W N 0 a W 9 u M S 9 G b 2 x k c 2 V l a 1 9 J b n R l c m 5 h b F 9 N Y X R y a X g v Q X V 0 b 1 J l b W 9 2 Z W R D b 2 x 1 b W 5 z M S 5 7 T X A 0 N y w 0 M H 0 m c X V v d D s s J n F 1 b 3 Q 7 U 2 V j d G l v b j E v R m 9 s Z H N l Z W t f S W 5 0 Z X J u Y W x f T W F 0 c m l 4 L 0 F 1 d G 9 S Z W 1 v d m V k Q 2 9 s d W 1 u c z E u e 0 1 w N D I s N D F 9 J n F 1 b 3 Q 7 L C Z x d W 9 0 O 1 N l Y 3 R p b 2 4 x L 0 Z v b G R z Z W V r X 0 l u d G V y b m F s X 0 1 h d H J p e C 9 B d X R v U m V t b 3 Z l Z E N v b H V t b n M x L n t N c D U 3 L D Q y f S Z x d W 9 0 O y w m c X V v d D t T Z W N 0 a W 9 u M S 9 G b 2 x k c 2 V l a 1 9 J b n R l c m 5 h b F 9 N Y X R y a X g v Q X V 0 b 1 J l b W 9 2 Z W R D b 2 x 1 b W 5 z M S 5 7 T X A 4 M S w 0 M 3 0 m c X V v d D s s J n F 1 b 3 Q 7 U 2 V j d G l v b j E v R m 9 s Z H N l Z W t f S W 5 0 Z X J u Y W x f T W F 0 c m l 4 L 0 F 1 d G 9 S Z W 1 v d m V k Q 2 9 s d W 1 u c z E u e 0 1 w O D U s N D R 9 J n F 1 b 3 Q 7 L C Z x d W 9 0 O 1 N l Y 3 R p b 2 4 x L 0 Z v b G R z Z W V r X 0 l u d G V y b m F s X 0 1 h d H J p e C 9 B d X R v U m V t b 3 Z l Z E N v b H V t b n M x L n t N c D E w L D Q 1 f S Z x d W 9 0 O y w m c X V v d D t T Z W N 0 a W 9 u M S 9 G b 2 x k c 2 V l a 1 9 J b n R l c m 5 h b F 9 N Y X R y a X g v Q X V 0 b 1 J l b W 9 2 Z W R D b 2 x 1 b W 5 z M S 5 7 T X A x O S w 0 N n 0 m c X V v d D s s J n F 1 b 3 Q 7 U 2 V j d G l v b j E v R m 9 s Z H N l Z W t f S W 5 0 Z X J u Y W x f T W F 0 c m l 4 L 0 F 1 d G 9 S Z W 1 v d m V k Q 2 9 s d W 1 u c z E u e 0 1 w N j U s N D d 9 J n F 1 b 3 Q 7 L C Z x d W 9 0 O 1 N l Y 3 R p b 2 4 x L 0 Z v b G R z Z W V r X 0 l u d G V y b m F s X 0 1 h d H J p e C 9 B d X R v U m V t b 3 Z l Z E N v b H V t b n M x L n t N c D Q 1 L D Q 4 f S Z x d W 9 0 O y w m c X V v d D t T Z W N 0 a W 9 u M S 9 G b 2 x k c 2 V l a 1 9 J b n R l c m 5 h b F 9 N Y X R y a X g v Q X V 0 b 1 J l b W 9 2 Z W R D b 2 x 1 b W 5 z M S 5 7 T X A 1 N S w 0 O X 0 m c X V v d D s s J n F 1 b 3 Q 7 U 2 V j d G l v b j E v R m 9 s Z H N l Z W t f S W 5 0 Z X J u Y W x f T W F 0 c m l 4 L 0 F 1 d G 9 S Z W 1 v d m V k Q 2 9 s d W 1 u c z E u e 0 1 w M T Y s N T B 9 J n F 1 b 3 Q 7 L C Z x d W 9 0 O 1 N l Y 3 R p b 2 4 x L 0 Z v b G R z Z W V r X 0 l u d G V y b m F s X 0 1 h d H J p e C 9 B d X R v U m V t b 3 Z l Z E N v b H V t b n M x L n t N c D c x L D U x f S Z x d W 9 0 O y w m c X V v d D t T Z W N 0 a W 9 u M S 9 G b 2 x k c 2 V l a 1 9 J b n R l c m 5 h b F 9 N Y X R y a X g v Q X V 0 b 1 J l b W 9 2 Z W R D b 2 x 1 b W 5 z M S 5 7 T X A 3 N y w 1 M n 0 m c X V v d D s s J n F 1 b 3 Q 7 U 2 V j d G l v b j E v R m 9 s Z H N l Z W t f S W 5 0 Z X J u Y W x f T W F 0 c m l 4 L 0 F 1 d G 9 S Z W 1 v d m V k Q 2 9 s d W 1 u c z E u e 0 1 w M i w 1 M 3 0 m c X V v d D s s J n F 1 b 3 Q 7 U 2 V j d G l v b j E v R m 9 s Z H N l Z W t f S W 5 0 Z X J u Y W x f T W F 0 c m l 4 L 0 F 1 d G 9 S Z W 1 v d m V k Q 2 9 s d W 1 u c z E u e 0 1 w M T Q s N T R 9 J n F 1 b 3 Q 7 L C Z x d W 9 0 O 1 N l Y 3 R p b 2 4 x L 0 Z v b G R z Z W V r X 0 l u d G V y b m F s X 0 1 h d H J p e C 9 B d X R v U m V t b 3 Z l Z E N v b H V t b n M x L n t N c D M 4 L D U 1 f S Z x d W 9 0 O y w m c X V v d D t T Z W N 0 a W 9 u M S 9 G b 2 x k c 2 V l a 1 9 J b n R l c m 5 h b F 9 N Y X R y a X g v Q X V 0 b 1 J l b W 9 2 Z W R D b 2 x 1 b W 5 z M S 5 7 T X A z N y w 1 N n 0 m c X V v d D s s J n F 1 b 3 Q 7 U 2 V j d G l v b j E v R m 9 s Z H N l Z W t f S W 5 0 Z X J u Y W x f T W F 0 c m l 4 L 0 F 1 d G 9 S Z W 1 v d m V k Q 2 9 s d W 1 u c z E u e 0 1 w N D Q s N T d 9 J n F 1 b 3 Q 7 L C Z x d W 9 0 O 1 N l Y 3 R p b 2 4 x L 0 Z v b G R z Z W V r X 0 l u d G V y b m F s X 0 1 h d H J p e C 9 B d X R v U m V t b 3 Z l Z E N v b H V t b n M x L n t N c D E y L D U 4 f S Z x d W 9 0 O y w m c X V v d D t T Z W N 0 a W 9 u M S 9 G b 2 x k c 2 V l a 1 9 J b n R l c m 5 h b F 9 N Y X R y a X g v Q X V 0 b 1 J l b W 9 2 Z W R D b 2 x 1 b W 5 z M S 5 7 T X A 5 M S w 1 O X 0 m c X V v d D s s J n F 1 b 3 Q 7 U 2 V j d G l v b j E v R m 9 s Z H N l Z W t f S W 5 0 Z X J u Y W x f T W F 0 c m l 4 L 0 F 1 d G 9 S Z W 1 v d m V k Q 2 9 s d W 1 u c z E u e 0 1 w N T Q s N j B 9 J n F 1 b 3 Q 7 L C Z x d W 9 0 O 1 N l Y 3 R p b 2 4 x L 0 Z v b G R z Z W V r X 0 l u d G V y b m F s X 0 1 h d H J p e C 9 B d X R v U m V t b 3 Z l Z E N v b H V t b n M x L n t N c D I 0 L D Y x f S Z x d W 9 0 O y w m c X V v d D t T Z W N 0 a W 9 u M S 9 G b 2 x k c 2 V l a 1 9 J b n R l c m 5 h b F 9 N Y X R y a X g v Q X V 0 b 1 J l b W 9 2 Z W R D b 2 x 1 b W 5 z M S 5 7 T X A z M i w 2 M n 0 m c X V v d D s s J n F 1 b 3 Q 7 U 2 V j d G l v b j E v R m 9 s Z H N l Z W t f S W 5 0 Z X J u Y W x f T W F 0 c m l 4 L 0 F 1 d G 9 S Z W 1 v d m V k Q 2 9 s d W 1 u c z E u e 0 1 w M z M s N j N 9 J n F 1 b 3 Q 7 L C Z x d W 9 0 O 1 N l Y 3 R p b 2 4 x L 0 Z v b G R z Z W V r X 0 l u d G V y b m F s X 0 1 h d H J p e C 9 B d X R v U m V t b 3 Z l Z E N v b H V t b n M x L n t N c D U w L D Y 0 f S Z x d W 9 0 O y w m c X V v d D t T Z W N 0 a W 9 u M S 9 G b 2 x k c 2 V l a 1 9 J b n R l c m 5 h b F 9 N Y X R y a X g v Q X V 0 b 1 J l b W 9 2 Z W R D b 2 x 1 b W 5 z M S 5 7 T X A 3 N i w 2 N X 0 m c X V v d D s s J n F 1 b 3 Q 7 U 2 V j d G l v b j E v R m 9 s Z H N l Z W t f S W 5 0 Z X J u Y W x f T W F 0 c m l 4 L 0 F 1 d G 9 S Z W 1 v d m V k Q 2 9 s d W 1 u c z E u e 0 1 w O T Q s N j Z 9 J n F 1 b 3 Q 7 L C Z x d W 9 0 O 1 N l Y 3 R p b 2 4 x L 0 Z v b G R z Z W V r X 0 l u d G V y b m F s X 0 1 h d H J p e C 9 B d X R v U m V t b 3 Z l Z E N v b H V t b n M x L n t N c D U x L D Y 3 f S Z x d W 9 0 O y w m c X V v d D t T Z W N 0 a W 9 u M S 9 G b 2 x k c 2 V l a 1 9 J b n R l c m 5 h b F 9 N Y X R y a X g v Q X V 0 b 1 J l b W 9 2 Z W R D b 2 x 1 b W 5 z M S 5 7 T X A 3 O C w 2 O H 0 m c X V v d D s s J n F 1 b 3 Q 7 U 2 V j d G l v b j E v R m 9 s Z H N l Z W t f S W 5 0 Z X J u Y W x f T W F 0 c m l 4 L 0 F 1 d G 9 S Z W 1 v d m V k Q 2 9 s d W 1 u c z E u e 0 1 w Q z A w M i w 2 O X 0 m c X V v d D s s J n F 1 b 3 Q 7 U 2 V j d G l v b j E v R m 9 s Z H N l Z W t f S W 5 0 Z X J u Y W x f T W F 0 c m l 4 L 0 F 1 d G 9 S Z W 1 v d m V k Q 2 9 s d W 1 u c z E u e 0 1 w N S w 3 M H 0 m c X V v d D s s J n F 1 b 3 Q 7 U 2 V j d G l v b j E v R m 9 s Z H N l Z W t f S W 5 0 Z X J u Y W x f T W F 0 c m l 4 L 0 F 1 d G 9 S Z W 1 v d m V k Q 2 9 s d W 1 u c z E u e 0 1 w N D k s N z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1 w N y Z x d W 9 0 O y w m c X V v d D t N c D I y J n F 1 b 3 Q 7 L C Z x d W 9 0 O 0 1 w M z k m c X V v d D s s J n F 1 b 3 Q 7 T X A 0 M S Z x d W 9 0 O y w m c X V v d D t N c D M x J n F 1 b 3 Q 7 L C Z x d W 9 0 O 0 1 w N z M m c X V v d D s s J n F 1 b 3 Q 7 T X A 4 M i Z x d W 9 0 O y w m c X V v d D t N c D E m c X V v d D s s J n F 1 b 3 Q 7 T X A 1 O C Z x d W 9 0 O y w m c X V v d D t N c D c 0 J n F 1 b 3 Q 7 L C Z x d W 9 0 O 0 1 w N z k m c X V v d D s s J n F 1 b 3 Q 7 T X A 2 J n F 1 b 3 Q 7 L C Z x d W 9 0 O 0 1 w N j A m c X V v d D s s J n F 1 b 3 Q 7 T X A 2 N i Z x d W 9 0 O y w m c X V v d D t N c D c w J n F 1 b 3 Q 7 L C Z x d W 9 0 O 0 1 w O T J h J n F 1 b 3 Q 7 L C Z x d W 9 0 O 0 1 w O T J i J n F 1 b 3 Q 7 L C Z x d W 9 0 O 0 1 J R j E m c X V v d D s s J n F 1 b 3 Q 7 T X A 5 M y Z x d W 9 0 O y w m c X V v d D t N c D k w J n F 1 b 3 Q 7 L C Z x d W 9 0 O 0 1 w N D A m c X V v d D s s J n F 1 b 3 Q 7 T X A x M S Z x d W 9 0 O y w m c X V v d D t N c D E 1 J n F 1 b 3 Q 7 L C Z x d W 9 0 O 0 1 w M j E m c X V v d D s s J n F 1 b 3 Q 7 T X A y O C Z x d W 9 0 O y w m c X V v d D t N c D Q m c X V v d D s s J n F 1 b 3 Q 7 T X A 2 N C Z x d W 9 0 O y w m c X V v d D t N c D I w J n F 1 b 3 Q 7 L C Z x d W 9 0 O 0 1 w M j k m c X V v d D s s J n F 1 b 3 Q 7 T X A 0 M y Z x d W 9 0 O y w m c X V v d D t N c D c y J n F 1 b 3 Q 7 L C Z x d W 9 0 O 0 1 w M z U m c X V v d D s s J n F 1 b 3 Q 7 T X A x N y Z x d W 9 0 O y w m c X V v d D t N c D I z J n F 1 b 3 Q 7 L C Z x d W 9 0 O 0 1 w M z A m c X V v d D s s J n F 1 b 3 Q 7 T X A 0 N i Z x d W 9 0 O y w m c X V v d D t N c D M 2 J n F 1 b 3 Q 7 L C Z x d W 9 0 O 0 1 w O T U m c X V v d D s s J n F 1 b 3 Q 7 T X A 1 M y Z x d W 9 0 O y w m c X V v d D t N c D Q 3 J n F 1 b 3 Q 7 L C Z x d W 9 0 O 0 1 w N D I m c X V v d D s s J n F 1 b 3 Q 7 T X A 1 N y Z x d W 9 0 O y w m c X V v d D t N c D g x J n F 1 b 3 Q 7 L C Z x d W 9 0 O 0 1 w O D U m c X V v d D s s J n F 1 b 3 Q 7 T X A x M C Z x d W 9 0 O y w m c X V v d D t N c D E 5 J n F 1 b 3 Q 7 L C Z x d W 9 0 O 0 1 w N j U m c X V v d D s s J n F 1 b 3 Q 7 T X A 0 N S Z x d W 9 0 O y w m c X V v d D t N c D U 1 J n F 1 b 3 Q 7 L C Z x d W 9 0 O 0 1 w M T Y m c X V v d D s s J n F 1 b 3 Q 7 T X A 3 M S Z x d W 9 0 O y w m c X V v d D t N c D c 3 J n F 1 b 3 Q 7 L C Z x d W 9 0 O 0 1 w M i Z x d W 9 0 O y w m c X V v d D t N c D E 0 J n F 1 b 3 Q 7 L C Z x d W 9 0 O 0 1 w M z g m c X V v d D s s J n F 1 b 3 Q 7 T X A z N y Z x d W 9 0 O y w m c X V v d D t N c D Q 0 J n F 1 b 3 Q 7 L C Z x d W 9 0 O 0 1 w M T I m c X V v d D s s J n F 1 b 3 Q 7 T X A 5 M S Z x d W 9 0 O y w m c X V v d D t N c D U 0 J n F 1 b 3 Q 7 L C Z x d W 9 0 O 0 1 w M j Q m c X V v d D s s J n F 1 b 3 Q 7 T X A z M i Z x d W 9 0 O y w m c X V v d D t N c D M z J n F 1 b 3 Q 7 L C Z x d W 9 0 O 0 1 w N T A m c X V v d D s s J n F 1 b 3 Q 7 T X A 3 N i Z x d W 9 0 O y w m c X V v d D t N c D k 0 J n F 1 b 3 Q 7 L C Z x d W 9 0 O 0 1 w N T E m c X V v d D s s J n F 1 b 3 Q 7 T X A 3 O C Z x d W 9 0 O y w m c X V v d D t N c E M w M D I m c X V v d D s s J n F 1 b 3 Q 7 T X A 1 J n F 1 b 3 Q 7 L C Z x d W 9 0 O 0 1 w N D k m c X V v d D t d I i A v P j x F b n R y e S B U e X B l P S J G a W x s Q 2 9 s d W 1 u V H l w Z X M i I F Z h b H V l P S J z Q m d V R k J R V U Z C U V V G Q l F V R k J R V U Z C U V V G Q l F V R k J R V U Z C U V V G Q l F V R k J R V U Z C U V V G Q l F V R k J R V U Z C U V V G Q l F V R k J R V U Z C U V V G Q l F V R k J R V U Z C U V V G Q l F V R k J R V U Z C U V V G I i A v P j x F b n R y e S B U e X B l P S J G a W x s T G F z d F V w Z G F 0 Z W Q i I F Z h b H V l P S J k M j A y M y 0 w O S 0 x N F Q y M T o w M j o x N i 4 0 N T c w M D A z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z E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G b 2 x k c 2 V l a 1 9 J b n R l c m 5 h b F 9 N Y X R y a X g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9 s Z H N l Z W t f S W 5 0 Z X J u Y W x f T W F 0 c m l 4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v b G R z Z W V r X 0 l u d G V y b m F s X 0 1 h d H J p e C U y M C g z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S c v P 1 5 A u y S J d M i i S V O o m c A A A A A A I A A A A A A A N m A A D A A A A A E A A A A O 8 A Z m Q r j n f x X + n U H 2 g Q x b c A A A A A B I A A A K A A A A A Q A A A A g p J E s X x k R y 7 m B T p M g 2 r 3 U F A A A A B M z y a 2 1 U J M k F Y 6 N J O a X 4 v n Y y K G W 2 0 F 8 C C c g c i 5 h G C Y N Z a N D i T u n 2 9 Q E H 6 8 h m J m H A s f 4 + X 6 O U b v h 3 p U q L n a S t e a J 1 x M w z 7 V E n q P t o H J A z U O N x Q A A A C v k S o Y M L Y i b N T y W P m r I E O s c F u 0 O g = = < / D a t a M a s h u p > 
</file>

<file path=customXml/itemProps1.xml><?xml version="1.0" encoding="utf-8"?>
<ds:datastoreItem xmlns:ds="http://schemas.openxmlformats.org/officeDocument/2006/customXml" ds:itemID="{63836C1C-3102-4602-BD50-8BCB113D483E}"/>
</file>

<file path=customXml/itemProps2.xml><?xml version="1.0" encoding="utf-8"?>
<ds:datastoreItem xmlns:ds="http://schemas.openxmlformats.org/officeDocument/2006/customXml" ds:itemID="{9095CD84-327F-485E-9631-C56AF50D091E}"/>
</file>

<file path=customXml/itemProps3.xml><?xml version="1.0" encoding="utf-8"?>
<ds:datastoreItem xmlns:ds="http://schemas.openxmlformats.org/officeDocument/2006/customXml" ds:itemID="{9E47F28F-F30B-4BDA-A185-0092FA86F551}"/>
</file>

<file path=customXml/itemProps4.xml><?xml version="1.0" encoding="utf-8"?>
<ds:datastoreItem xmlns:ds="http://schemas.openxmlformats.org/officeDocument/2006/customXml" ds:itemID="{60C16F66-9ADC-4979-9816-0AF3A677BA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homas Waksman (Staff)</cp:lastModifiedBy>
  <cp:revision/>
  <dcterms:created xsi:type="dcterms:W3CDTF">2023-09-13T16:25:44Z</dcterms:created>
  <dcterms:modified xsi:type="dcterms:W3CDTF">2023-09-27T17:10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86EB3B9C5AEE49923BCB01EBAEA4AE</vt:lpwstr>
  </property>
  <property fmtid="{D5CDD505-2E9C-101B-9397-08002B2CF9AE}" pid="3" name="MediaServiceImageTags">
    <vt:lpwstr/>
  </property>
</Properties>
</file>